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kcw\Present\Others\CoV19\Manuscript\Final Version\Final_2\CoV Spike glycosylation Manuscript\Suppl Table\"/>
    </mc:Choice>
  </mc:AlternateContent>
  <xr:revisionPtr revIDLastSave="0" documentId="13_ncr:1_{8CD9D9C9-7A38-46FE-9BCF-DD64EA206D48}" xr6:coauthVersionLast="36" xr6:coauthVersionMax="47" xr10:uidLastSave="{00000000-0000-0000-0000-000000000000}"/>
  <bookViews>
    <workbookView xWindow="0" yWindow="495" windowWidth="26025" windowHeight="17160" firstSheet="8" activeTab="17" xr2:uid="{73FF8634-D37F-49D3-9AD1-EFD9131824C8}"/>
  </bookViews>
  <sheets>
    <sheet name="All" sheetId="58" r:id="rId1"/>
    <sheet name="NG17" sheetId="27" r:id="rId2"/>
    <sheet name="NG61" sheetId="41" r:id="rId3"/>
    <sheet name="NG74" sheetId="42" r:id="rId4"/>
    <sheet name="NG122" sheetId="43" r:id="rId5"/>
    <sheet name="NG165" sheetId="44" r:id="rId6"/>
    <sheet name="NG234" sheetId="45" r:id="rId7"/>
    <sheet name="NG282" sheetId="46" r:id="rId8"/>
    <sheet name="NG331" sheetId="47" r:id="rId9"/>
    <sheet name="NG343" sheetId="48" r:id="rId10"/>
    <sheet name="NG603" sheetId="49" r:id="rId11"/>
    <sheet name="NG616" sheetId="50" r:id="rId12"/>
    <sheet name="NG657" sheetId="51" r:id="rId13"/>
    <sheet name="NG717" sheetId="52" r:id="rId14"/>
    <sheet name="NG801" sheetId="53" r:id="rId15"/>
    <sheet name="NG1074" sheetId="54" r:id="rId16"/>
    <sheet name="NG1098" sheetId="55" r:id="rId17"/>
    <sheet name="NG1173" sheetId="56" r:id="rId18"/>
  </sheets>
  <calcPr calcId="191029"/>
</workbook>
</file>

<file path=xl/calcChain.xml><?xml version="1.0" encoding="utf-8"?>
<calcChain xmlns="http://schemas.openxmlformats.org/spreadsheetml/2006/main">
  <c r="N4" i="58" l="1"/>
  <c r="O4" i="58"/>
  <c r="P4" i="58"/>
  <c r="Q4" i="58"/>
  <c r="N5" i="58"/>
  <c r="O5" i="58"/>
  <c r="P5" i="58"/>
  <c r="Q5" i="58"/>
  <c r="N6" i="58"/>
  <c r="O6" i="58"/>
  <c r="P6" i="58"/>
  <c r="Q6" i="58"/>
  <c r="N7" i="58"/>
  <c r="O7" i="58"/>
  <c r="P7" i="58"/>
  <c r="Q7" i="58"/>
  <c r="N8" i="58"/>
  <c r="O8" i="58"/>
  <c r="P8" i="58"/>
  <c r="Q8" i="58"/>
  <c r="N9" i="58"/>
  <c r="O9" i="58"/>
  <c r="P9" i="58"/>
  <c r="Q9" i="58"/>
  <c r="N10" i="58"/>
  <c r="O10" i="58"/>
  <c r="P10" i="58"/>
  <c r="Q10" i="58"/>
  <c r="N11" i="58"/>
  <c r="O11" i="58"/>
  <c r="P11" i="58"/>
  <c r="Q11" i="58"/>
  <c r="N12" i="58"/>
  <c r="O12" i="58"/>
  <c r="P12" i="58"/>
  <c r="Q12" i="58"/>
  <c r="N13" i="58"/>
  <c r="O13" i="58"/>
  <c r="P13" i="58"/>
  <c r="Q13" i="58"/>
  <c r="N14" i="58"/>
  <c r="O14" i="58"/>
  <c r="P14" i="58"/>
  <c r="Q14" i="58"/>
  <c r="N15" i="58"/>
  <c r="O15" i="58"/>
  <c r="P15" i="58"/>
  <c r="Q15" i="58"/>
  <c r="N16" i="58"/>
  <c r="O16" i="58"/>
  <c r="P16" i="58"/>
  <c r="Q16" i="58"/>
  <c r="N17" i="58"/>
  <c r="O17" i="58"/>
  <c r="P17" i="58"/>
  <c r="Q17" i="58"/>
  <c r="N18" i="58"/>
  <c r="O18" i="58"/>
  <c r="P18" i="58"/>
  <c r="Q18" i="58"/>
  <c r="N19" i="58"/>
  <c r="O19" i="58"/>
  <c r="P19" i="58"/>
  <c r="Q19" i="58"/>
  <c r="N20" i="58"/>
  <c r="O20" i="58"/>
  <c r="P20" i="58"/>
  <c r="Q20" i="58"/>
  <c r="N21" i="58"/>
  <c r="O21" i="58"/>
  <c r="P21" i="58"/>
  <c r="Q21" i="58"/>
  <c r="N22" i="58"/>
  <c r="O22" i="58"/>
  <c r="P22" i="58"/>
  <c r="Q22" i="58"/>
  <c r="N23" i="58"/>
  <c r="O23" i="58"/>
  <c r="P23" i="58"/>
  <c r="Q23" i="58"/>
  <c r="N24" i="58"/>
  <c r="O24" i="58"/>
  <c r="P24" i="58"/>
  <c r="Q24" i="58"/>
  <c r="N25" i="58"/>
  <c r="O25" i="58"/>
  <c r="P25" i="58"/>
  <c r="Q25" i="58"/>
  <c r="N26" i="58"/>
  <c r="O26" i="58"/>
  <c r="P26" i="58"/>
  <c r="Q26" i="58"/>
  <c r="N27" i="58"/>
  <c r="O27" i="58"/>
  <c r="P27" i="58"/>
  <c r="Q27" i="58"/>
  <c r="N28" i="58"/>
  <c r="O28" i="58"/>
  <c r="P28" i="58"/>
  <c r="Q28" i="58"/>
  <c r="N29" i="58"/>
  <c r="O29" i="58"/>
  <c r="P29" i="58"/>
  <c r="Q29" i="58"/>
  <c r="N30" i="58"/>
  <c r="O30" i="58"/>
  <c r="P30" i="58"/>
  <c r="Q30" i="58"/>
  <c r="N31" i="58"/>
  <c r="O31" i="58"/>
  <c r="P31" i="58"/>
  <c r="Q31" i="58"/>
  <c r="N32" i="58"/>
  <c r="O32" i="58"/>
  <c r="P32" i="58"/>
  <c r="Q32" i="58"/>
  <c r="N33" i="58"/>
  <c r="O33" i="58"/>
  <c r="P33" i="58"/>
  <c r="Q33" i="58"/>
  <c r="N34" i="58"/>
  <c r="O34" i="58"/>
  <c r="P34" i="58"/>
  <c r="Q34" i="58"/>
  <c r="N35" i="58"/>
  <c r="O35" i="58"/>
  <c r="P35" i="58"/>
  <c r="Q35" i="58"/>
  <c r="N36" i="58"/>
  <c r="O36" i="58"/>
  <c r="P36" i="58"/>
  <c r="Q36" i="58"/>
  <c r="N37" i="58"/>
  <c r="O37" i="58"/>
  <c r="P37" i="58"/>
  <c r="Q37" i="58"/>
  <c r="N38" i="58"/>
  <c r="O38" i="58"/>
  <c r="P38" i="58"/>
  <c r="Q38" i="58"/>
  <c r="N39" i="58"/>
  <c r="O39" i="58"/>
  <c r="P39" i="58"/>
  <c r="Q39" i="58"/>
  <c r="N40" i="58"/>
  <c r="O40" i="58"/>
  <c r="P40" i="58"/>
  <c r="Q40" i="58"/>
  <c r="N41" i="58"/>
  <c r="O41" i="58"/>
  <c r="P41" i="58"/>
  <c r="Q41" i="58"/>
  <c r="N42" i="58"/>
  <c r="O42" i="58"/>
  <c r="P42" i="58"/>
  <c r="Q42" i="58"/>
  <c r="N43" i="58"/>
  <c r="O43" i="58"/>
  <c r="P43" i="58"/>
  <c r="Q43" i="58"/>
  <c r="N44" i="58"/>
  <c r="O44" i="58"/>
  <c r="P44" i="58"/>
  <c r="Q44" i="58"/>
  <c r="N45" i="58"/>
  <c r="O45" i="58"/>
  <c r="P45" i="58"/>
  <c r="Q45" i="58"/>
  <c r="N46" i="58"/>
  <c r="O46" i="58"/>
  <c r="P46" i="58"/>
  <c r="Q46" i="58"/>
  <c r="N47" i="58"/>
  <c r="O47" i="58"/>
  <c r="P47" i="58"/>
  <c r="Q47" i="58"/>
  <c r="N48" i="58"/>
  <c r="O48" i="58"/>
  <c r="P48" i="58"/>
  <c r="Q48" i="58"/>
  <c r="N49" i="58"/>
  <c r="O49" i="58"/>
  <c r="P49" i="58"/>
  <c r="Q49" i="58"/>
  <c r="N50" i="58"/>
  <c r="O50" i="58"/>
  <c r="P50" i="58"/>
  <c r="Q50" i="58"/>
  <c r="N51" i="58"/>
  <c r="O51" i="58"/>
  <c r="P51" i="58"/>
  <c r="Q51" i="58"/>
  <c r="N52" i="58"/>
  <c r="O52" i="58"/>
  <c r="P52" i="58"/>
  <c r="Q52" i="58"/>
  <c r="N53" i="58"/>
  <c r="O53" i="58"/>
  <c r="P53" i="58"/>
  <c r="Q53" i="58"/>
  <c r="N54" i="58"/>
  <c r="O54" i="58"/>
  <c r="P54" i="58"/>
  <c r="Q54" i="58"/>
  <c r="N55" i="58"/>
  <c r="O55" i="58"/>
  <c r="P55" i="58"/>
  <c r="Q55" i="58"/>
  <c r="N56" i="58"/>
  <c r="O56" i="58"/>
  <c r="P56" i="58"/>
  <c r="Q56" i="58"/>
  <c r="N57" i="58"/>
  <c r="O57" i="58"/>
  <c r="P57" i="58"/>
  <c r="Q57" i="58"/>
  <c r="N58" i="58"/>
  <c r="O58" i="58"/>
  <c r="P58" i="58"/>
  <c r="Q58" i="58"/>
  <c r="N59" i="58"/>
  <c r="O59" i="58"/>
  <c r="P59" i="58"/>
  <c r="Q59" i="58"/>
  <c r="N60" i="58"/>
  <c r="O60" i="58"/>
  <c r="P60" i="58"/>
  <c r="Q60" i="58"/>
  <c r="N61" i="58"/>
  <c r="O61" i="58"/>
  <c r="P61" i="58"/>
  <c r="Q61" i="58"/>
  <c r="N62" i="58"/>
  <c r="O62" i="58"/>
  <c r="P62" i="58"/>
  <c r="Q62" i="58"/>
  <c r="N63" i="58"/>
  <c r="O63" i="58"/>
  <c r="P63" i="58"/>
  <c r="Q63" i="58"/>
  <c r="N64" i="58"/>
  <c r="O64" i="58"/>
  <c r="P64" i="58"/>
  <c r="Q64" i="58"/>
  <c r="N65" i="58"/>
  <c r="O65" i="58"/>
  <c r="P65" i="58"/>
  <c r="Q65" i="58"/>
  <c r="N66" i="58"/>
  <c r="O66" i="58"/>
  <c r="P66" i="58"/>
  <c r="Q66" i="58"/>
  <c r="N67" i="58"/>
  <c r="O67" i="58"/>
  <c r="P67" i="58"/>
  <c r="Q67" i="58"/>
  <c r="N68" i="58"/>
  <c r="O68" i="58"/>
  <c r="P68" i="58"/>
  <c r="Q68" i="58"/>
  <c r="N69" i="58"/>
  <c r="O69" i="58"/>
  <c r="P69" i="58"/>
  <c r="Q69" i="58"/>
  <c r="N70" i="58"/>
  <c r="O70" i="58"/>
  <c r="P70" i="58"/>
  <c r="Q70" i="58"/>
  <c r="N71" i="58"/>
  <c r="O71" i="58"/>
  <c r="P71" i="58"/>
  <c r="Q71" i="58"/>
  <c r="N72" i="58"/>
  <c r="O72" i="58"/>
  <c r="P72" i="58"/>
  <c r="Q72" i="58"/>
  <c r="N73" i="58"/>
  <c r="O73" i="58"/>
  <c r="P73" i="58"/>
  <c r="Q73" i="58"/>
  <c r="N74" i="58"/>
  <c r="O74" i="58"/>
  <c r="P74" i="58"/>
  <c r="Q74" i="58"/>
  <c r="N75" i="58"/>
  <c r="O75" i="58"/>
  <c r="P75" i="58"/>
  <c r="Q75" i="58"/>
  <c r="N76" i="58"/>
  <c r="O76" i="58"/>
  <c r="P76" i="58"/>
  <c r="Q76" i="58"/>
  <c r="N77" i="58"/>
  <c r="O77" i="58"/>
  <c r="P77" i="58"/>
  <c r="Q77" i="58"/>
  <c r="N78" i="58"/>
  <c r="O78" i="58"/>
  <c r="P78" i="58"/>
  <c r="Q78" i="58"/>
  <c r="N79" i="58"/>
  <c r="O79" i="58"/>
  <c r="P79" i="58"/>
  <c r="Q79" i="58"/>
  <c r="N80" i="58"/>
  <c r="O80" i="58"/>
  <c r="P80" i="58"/>
  <c r="Q80" i="58"/>
  <c r="N81" i="58"/>
  <c r="O81" i="58"/>
  <c r="P81" i="58"/>
  <c r="Q81" i="58"/>
  <c r="N82" i="58"/>
  <c r="O82" i="58"/>
  <c r="P82" i="58"/>
  <c r="Q82" i="58"/>
  <c r="N83" i="58"/>
  <c r="O83" i="58"/>
  <c r="P83" i="58"/>
  <c r="Q83" i="58"/>
  <c r="N84" i="58"/>
  <c r="O84" i="58"/>
  <c r="P84" i="58"/>
  <c r="Q84" i="58"/>
  <c r="N85" i="58"/>
  <c r="O85" i="58"/>
  <c r="P85" i="58"/>
  <c r="Q85" i="58"/>
  <c r="N86" i="58"/>
  <c r="O86" i="58"/>
  <c r="P86" i="58"/>
  <c r="Q86" i="58"/>
  <c r="N87" i="58"/>
  <c r="O87" i="58"/>
  <c r="P87" i="58"/>
  <c r="Q87" i="58"/>
  <c r="N88" i="58"/>
  <c r="O88" i="58"/>
  <c r="P88" i="58"/>
  <c r="Q88" i="58"/>
  <c r="N89" i="58"/>
  <c r="O89" i="58"/>
  <c r="P89" i="58"/>
  <c r="Q89" i="58"/>
  <c r="N90" i="58"/>
  <c r="O90" i="58"/>
  <c r="P90" i="58"/>
  <c r="Q90" i="58"/>
  <c r="N91" i="58"/>
  <c r="O91" i="58"/>
  <c r="P91" i="58"/>
  <c r="Q91" i="58"/>
  <c r="N92" i="58"/>
  <c r="O92" i="58"/>
  <c r="P92" i="58"/>
  <c r="Q92" i="58"/>
  <c r="N93" i="58"/>
  <c r="O93" i="58"/>
  <c r="P93" i="58"/>
  <c r="Q93" i="58"/>
  <c r="N94" i="58"/>
  <c r="O94" i="58"/>
  <c r="P94" i="58"/>
  <c r="Q94" i="58"/>
  <c r="N95" i="58"/>
  <c r="O95" i="58"/>
  <c r="P95" i="58"/>
  <c r="Q95" i="58"/>
  <c r="N96" i="58"/>
  <c r="O96" i="58"/>
  <c r="P96" i="58"/>
  <c r="Q96" i="58"/>
  <c r="N97" i="58"/>
  <c r="O97" i="58"/>
  <c r="P97" i="58"/>
  <c r="Q97" i="58"/>
  <c r="N98" i="58"/>
  <c r="O98" i="58"/>
  <c r="P98" i="58"/>
  <c r="Q98" i="58"/>
  <c r="N99" i="58"/>
  <c r="O99" i="58"/>
  <c r="P99" i="58"/>
  <c r="Q99" i="58"/>
  <c r="N100" i="58"/>
  <c r="O100" i="58"/>
  <c r="P100" i="58"/>
  <c r="Q100" i="58"/>
  <c r="N101" i="58"/>
  <c r="O101" i="58"/>
  <c r="P101" i="58"/>
  <c r="Q101" i="58"/>
  <c r="N102" i="58"/>
  <c r="O102" i="58"/>
  <c r="P102" i="58"/>
  <c r="Q102" i="58"/>
  <c r="N103" i="58"/>
  <c r="O103" i="58"/>
  <c r="P103" i="58"/>
  <c r="Q103" i="58"/>
  <c r="N104" i="58"/>
  <c r="O104" i="58"/>
  <c r="P104" i="58"/>
  <c r="Q104" i="58"/>
  <c r="N105" i="58"/>
  <c r="O105" i="58"/>
  <c r="P105" i="58"/>
  <c r="Q105" i="58"/>
  <c r="N106" i="58"/>
  <c r="O106" i="58"/>
  <c r="P106" i="58"/>
  <c r="Q106" i="58"/>
  <c r="N107" i="58"/>
  <c r="O107" i="58"/>
  <c r="P107" i="58"/>
  <c r="Q107" i="58"/>
  <c r="N108" i="58"/>
  <c r="O108" i="58"/>
  <c r="P108" i="58"/>
  <c r="Q108" i="58"/>
  <c r="N109" i="58"/>
  <c r="O109" i="58"/>
  <c r="P109" i="58"/>
  <c r="Q109" i="58"/>
  <c r="N110" i="58"/>
  <c r="O110" i="58"/>
  <c r="P110" i="58"/>
  <c r="Q110" i="58"/>
  <c r="N111" i="58"/>
  <c r="O111" i="58"/>
  <c r="P111" i="58"/>
  <c r="Q111" i="58"/>
  <c r="N112" i="58"/>
  <c r="O112" i="58"/>
  <c r="P112" i="58"/>
  <c r="Q112" i="58"/>
  <c r="N113" i="58"/>
  <c r="O113" i="58"/>
  <c r="P113" i="58"/>
  <c r="Q113" i="58"/>
  <c r="N114" i="58"/>
  <c r="O114" i="58"/>
  <c r="P114" i="58"/>
  <c r="Q114" i="58"/>
  <c r="N115" i="58"/>
  <c r="O115" i="58"/>
  <c r="P115" i="58"/>
  <c r="Q115" i="58"/>
  <c r="N116" i="58"/>
  <c r="O116" i="58"/>
  <c r="P116" i="58"/>
  <c r="Q116" i="58"/>
  <c r="N117" i="58"/>
  <c r="O117" i="58"/>
  <c r="P117" i="58"/>
  <c r="Q117" i="58"/>
  <c r="N118" i="58"/>
  <c r="O118" i="58"/>
  <c r="P118" i="58"/>
  <c r="Q118" i="58"/>
  <c r="N119" i="58"/>
  <c r="O119" i="58"/>
  <c r="P119" i="58"/>
  <c r="Q119" i="58"/>
  <c r="N120" i="58"/>
  <c r="O120" i="58"/>
  <c r="P120" i="58"/>
  <c r="Q120" i="58"/>
  <c r="N121" i="58"/>
  <c r="O121" i="58"/>
  <c r="P121" i="58"/>
  <c r="Q121" i="58"/>
  <c r="N122" i="58"/>
  <c r="O122" i="58"/>
  <c r="P122" i="58"/>
  <c r="Q122" i="58"/>
  <c r="N123" i="58"/>
  <c r="O123" i="58"/>
  <c r="P123" i="58"/>
  <c r="Q123" i="58"/>
  <c r="N124" i="58"/>
  <c r="O124" i="58"/>
  <c r="P124" i="58"/>
  <c r="Q124" i="58"/>
  <c r="N125" i="58"/>
  <c r="O125" i="58"/>
  <c r="P125" i="58"/>
  <c r="Q125" i="58"/>
  <c r="N126" i="58"/>
  <c r="O126" i="58"/>
  <c r="P126" i="58"/>
  <c r="Q126" i="58"/>
  <c r="N127" i="58"/>
  <c r="O127" i="58"/>
  <c r="P127" i="58"/>
  <c r="Q127" i="58"/>
  <c r="N127" i="51" l="1"/>
  <c r="N126" i="51"/>
  <c r="N109" i="51"/>
  <c r="N104" i="51"/>
  <c r="N102" i="51"/>
  <c r="N101" i="51"/>
  <c r="N100" i="51"/>
  <c r="N95" i="51"/>
  <c r="N93" i="51"/>
  <c r="N92" i="51"/>
  <c r="N91" i="51"/>
  <c r="N127" i="47"/>
  <c r="N126" i="47"/>
  <c r="N123" i="47"/>
  <c r="N122" i="47"/>
  <c r="N121" i="47"/>
  <c r="N120" i="47"/>
  <c r="N106" i="47"/>
  <c r="N105" i="47"/>
  <c r="N104" i="47"/>
  <c r="N103" i="47"/>
  <c r="N102" i="47"/>
  <c r="N101" i="47"/>
  <c r="N100" i="47"/>
  <c r="N98" i="47"/>
  <c r="N97" i="47"/>
  <c r="N96" i="47"/>
  <c r="N94" i="47"/>
  <c r="N93" i="47"/>
  <c r="N92" i="47"/>
  <c r="N90" i="47"/>
  <c r="N89" i="47"/>
  <c r="N88" i="47"/>
  <c r="N87" i="47"/>
  <c r="N86" i="47"/>
  <c r="N85" i="47"/>
  <c r="N84" i="47"/>
  <c r="N83" i="47"/>
  <c r="N72" i="47"/>
  <c r="N69" i="47"/>
  <c r="N67" i="47"/>
  <c r="N64" i="47"/>
  <c r="N63" i="47"/>
  <c r="N62" i="47"/>
  <c r="N35" i="47"/>
  <c r="N34" i="47"/>
  <c r="N33" i="47"/>
  <c r="N32" i="47"/>
  <c r="N31" i="47"/>
  <c r="N30" i="47"/>
  <c r="N29" i="47"/>
  <c r="N28" i="47"/>
  <c r="N26" i="47"/>
  <c r="N25" i="47"/>
  <c r="N24" i="47"/>
  <c r="N23" i="47"/>
  <c r="N22" i="47"/>
  <c r="N20" i="47"/>
  <c r="N18" i="47"/>
  <c r="N16" i="47"/>
  <c r="N15" i="47"/>
  <c r="N13" i="47"/>
  <c r="N11" i="47"/>
  <c r="N10" i="47"/>
  <c r="N9" i="47"/>
  <c r="N8" i="47"/>
  <c r="N4" i="47"/>
  <c r="N127" i="27" l="1"/>
  <c r="N126" i="27"/>
  <c r="N125" i="27"/>
  <c r="N124" i="27"/>
  <c r="N123" i="27"/>
  <c r="N122" i="27"/>
  <c r="N121" i="27"/>
  <c r="N120" i="27"/>
  <c r="N119" i="27"/>
  <c r="N118" i="27"/>
  <c r="N117" i="27"/>
  <c r="N116" i="27"/>
  <c r="N115" i="27"/>
  <c r="N114" i="27"/>
  <c r="N113" i="27"/>
  <c r="N112" i="27"/>
  <c r="N111" i="27"/>
  <c r="N110" i="27"/>
  <c r="N109" i="27"/>
  <c r="N108" i="27"/>
  <c r="N107" i="27"/>
  <c r="N106" i="27"/>
  <c r="N105" i="27"/>
  <c r="N104" i="27"/>
  <c r="N103" i="27"/>
  <c r="N102" i="27"/>
  <c r="N101" i="27"/>
  <c r="N100" i="27"/>
  <c r="N98" i="27"/>
  <c r="N97" i="27"/>
  <c r="N96" i="27"/>
  <c r="N95" i="27"/>
  <c r="N94" i="27"/>
  <c r="N93" i="27"/>
  <c r="N92" i="27"/>
  <c r="N91" i="27"/>
  <c r="N80" i="27"/>
  <c r="N79" i="27"/>
  <c r="N78" i="27"/>
  <c r="N77" i="27"/>
  <c r="N76" i="27"/>
  <c r="N75" i="27"/>
  <c r="N74" i="27"/>
  <c r="N73" i="27"/>
  <c r="N5" i="27"/>
  <c r="N4" i="27"/>
  <c r="Q127" i="56" l="1"/>
  <c r="P127" i="56"/>
  <c r="O127" i="56"/>
  <c r="N127" i="56"/>
  <c r="Q126" i="56"/>
  <c r="P126" i="56"/>
  <c r="O126" i="56"/>
  <c r="N126" i="56"/>
  <c r="Q125" i="56"/>
  <c r="P125" i="56"/>
  <c r="O125" i="56"/>
  <c r="N125" i="56"/>
  <c r="Q124" i="56"/>
  <c r="P124" i="56"/>
  <c r="O124" i="56"/>
  <c r="N124" i="56"/>
  <c r="Q123" i="56"/>
  <c r="P123" i="56"/>
  <c r="O123" i="56"/>
  <c r="N123" i="56"/>
  <c r="Q122" i="56"/>
  <c r="P122" i="56"/>
  <c r="O122" i="56"/>
  <c r="N122" i="56"/>
  <c r="Q121" i="56"/>
  <c r="P121" i="56"/>
  <c r="O121" i="56"/>
  <c r="N121" i="56"/>
  <c r="Q120" i="56"/>
  <c r="P120" i="56"/>
  <c r="O120" i="56"/>
  <c r="N120" i="56"/>
  <c r="Q119" i="56"/>
  <c r="P119" i="56"/>
  <c r="O119" i="56"/>
  <c r="N119" i="56"/>
  <c r="Q118" i="56"/>
  <c r="P118" i="56"/>
  <c r="O118" i="56"/>
  <c r="N118" i="56"/>
  <c r="Q117" i="56"/>
  <c r="P117" i="56"/>
  <c r="O117" i="56"/>
  <c r="N117" i="56"/>
  <c r="Q116" i="56"/>
  <c r="P116" i="56"/>
  <c r="O116" i="56"/>
  <c r="N116" i="56"/>
  <c r="Q115" i="56"/>
  <c r="P115" i="56"/>
  <c r="O115" i="56"/>
  <c r="N115" i="56"/>
  <c r="Q114" i="56"/>
  <c r="P114" i="56"/>
  <c r="O114" i="56"/>
  <c r="N114" i="56"/>
  <c r="Q113" i="56"/>
  <c r="P113" i="56"/>
  <c r="O113" i="56"/>
  <c r="N113" i="56"/>
  <c r="Q112" i="56"/>
  <c r="P112" i="56"/>
  <c r="O112" i="56"/>
  <c r="N112" i="56"/>
  <c r="Q111" i="56"/>
  <c r="P111" i="56"/>
  <c r="O111" i="56"/>
  <c r="N111" i="56"/>
  <c r="Q110" i="56"/>
  <c r="P110" i="56"/>
  <c r="O110" i="56"/>
  <c r="N110" i="56"/>
  <c r="Q109" i="56"/>
  <c r="P109" i="56"/>
  <c r="O109" i="56"/>
  <c r="N109" i="56"/>
  <c r="Q108" i="56"/>
  <c r="P108" i="56"/>
  <c r="O108" i="56"/>
  <c r="N108" i="56"/>
  <c r="Q107" i="56"/>
  <c r="P107" i="56"/>
  <c r="O107" i="56"/>
  <c r="N107" i="56"/>
  <c r="Q106" i="56"/>
  <c r="P106" i="56"/>
  <c r="O106" i="56"/>
  <c r="N106" i="56"/>
  <c r="Q105" i="56"/>
  <c r="P105" i="56"/>
  <c r="O105" i="56"/>
  <c r="N105" i="56"/>
  <c r="Q104" i="56"/>
  <c r="P104" i="56"/>
  <c r="O104" i="56"/>
  <c r="N104" i="56"/>
  <c r="Q103" i="56"/>
  <c r="P103" i="56"/>
  <c r="O103" i="56"/>
  <c r="N103" i="56"/>
  <c r="Q102" i="56"/>
  <c r="P102" i="56"/>
  <c r="O102" i="56"/>
  <c r="N102" i="56"/>
  <c r="Q101" i="56"/>
  <c r="P101" i="56"/>
  <c r="O101" i="56"/>
  <c r="N101" i="56"/>
  <c r="Q100" i="56"/>
  <c r="P100" i="56"/>
  <c r="O100" i="56"/>
  <c r="N100" i="56"/>
  <c r="Q99" i="56"/>
  <c r="P99" i="56"/>
  <c r="O99" i="56"/>
  <c r="N99" i="56"/>
  <c r="Q98" i="56"/>
  <c r="P98" i="56"/>
  <c r="O98" i="56"/>
  <c r="N98" i="56"/>
  <c r="Q97" i="56"/>
  <c r="P97" i="56"/>
  <c r="O97" i="56"/>
  <c r="N97" i="56"/>
  <c r="Q96" i="56"/>
  <c r="P96" i="56"/>
  <c r="O96" i="56"/>
  <c r="N96" i="56"/>
  <c r="Q95" i="56"/>
  <c r="P95" i="56"/>
  <c r="O95" i="56"/>
  <c r="N95" i="56"/>
  <c r="Q94" i="56"/>
  <c r="P94" i="56"/>
  <c r="O94" i="56"/>
  <c r="N94" i="56"/>
  <c r="Q93" i="56"/>
  <c r="P93" i="56"/>
  <c r="O93" i="56"/>
  <c r="N93" i="56"/>
  <c r="Q92" i="56"/>
  <c r="P92" i="56"/>
  <c r="O92" i="56"/>
  <c r="N92" i="56"/>
  <c r="Q91" i="56"/>
  <c r="P91" i="56"/>
  <c r="O91" i="56"/>
  <c r="N91" i="56"/>
  <c r="Q90" i="56"/>
  <c r="P90" i="56"/>
  <c r="O90" i="56"/>
  <c r="N90" i="56"/>
  <c r="Q89" i="56"/>
  <c r="P89" i="56"/>
  <c r="O89" i="56"/>
  <c r="N89" i="56"/>
  <c r="Q88" i="56"/>
  <c r="P88" i="56"/>
  <c r="O88" i="56"/>
  <c r="N88" i="56"/>
  <c r="Q87" i="56"/>
  <c r="P87" i="56"/>
  <c r="O87" i="56"/>
  <c r="N87" i="56"/>
  <c r="Q86" i="56"/>
  <c r="P86" i="56"/>
  <c r="O86" i="56"/>
  <c r="N86" i="56"/>
  <c r="Q85" i="56"/>
  <c r="P85" i="56"/>
  <c r="O85" i="56"/>
  <c r="N85" i="56"/>
  <c r="Q84" i="56"/>
  <c r="P84" i="56"/>
  <c r="O84" i="56"/>
  <c r="N84" i="56"/>
  <c r="Q83" i="56"/>
  <c r="P83" i="56"/>
  <c r="O83" i="56"/>
  <c r="N83" i="56"/>
  <c r="Q82" i="56"/>
  <c r="P82" i="56"/>
  <c r="O82" i="56"/>
  <c r="N82" i="56"/>
  <c r="Q81" i="56"/>
  <c r="P81" i="56"/>
  <c r="O81" i="56"/>
  <c r="N81" i="56"/>
  <c r="Q80" i="56"/>
  <c r="P80" i="56"/>
  <c r="O80" i="56"/>
  <c r="N80" i="56"/>
  <c r="Q79" i="56"/>
  <c r="P79" i="56"/>
  <c r="O79" i="56"/>
  <c r="N79" i="56"/>
  <c r="Q78" i="56"/>
  <c r="P78" i="56"/>
  <c r="O78" i="56"/>
  <c r="N78" i="56"/>
  <c r="Q77" i="56"/>
  <c r="P77" i="56"/>
  <c r="O77" i="56"/>
  <c r="N77" i="56"/>
  <c r="Q76" i="56"/>
  <c r="P76" i="56"/>
  <c r="O76" i="56"/>
  <c r="N76" i="56"/>
  <c r="Q75" i="56"/>
  <c r="P75" i="56"/>
  <c r="O75" i="56"/>
  <c r="N75" i="56"/>
  <c r="Q74" i="56"/>
  <c r="P74" i="56"/>
  <c r="O74" i="56"/>
  <c r="N74" i="56"/>
  <c r="Q73" i="56"/>
  <c r="P73" i="56"/>
  <c r="O73" i="56"/>
  <c r="N73" i="56"/>
  <c r="Q72" i="56"/>
  <c r="P72" i="56"/>
  <c r="O72" i="56"/>
  <c r="N72" i="56"/>
  <c r="Q71" i="56"/>
  <c r="P71" i="56"/>
  <c r="O71" i="56"/>
  <c r="N71" i="56"/>
  <c r="Q70" i="56"/>
  <c r="P70" i="56"/>
  <c r="O70" i="56"/>
  <c r="N70" i="56"/>
  <c r="Q69" i="56"/>
  <c r="P69" i="56"/>
  <c r="O69" i="56"/>
  <c r="N69" i="56"/>
  <c r="Q68" i="56"/>
  <c r="P68" i="56"/>
  <c r="O68" i="56"/>
  <c r="N68" i="56"/>
  <c r="Q67" i="56"/>
  <c r="P67" i="56"/>
  <c r="O67" i="56"/>
  <c r="N67" i="56"/>
  <c r="Q66" i="56"/>
  <c r="P66" i="56"/>
  <c r="O66" i="56"/>
  <c r="N66" i="56"/>
  <c r="Q65" i="56"/>
  <c r="P65" i="56"/>
  <c r="O65" i="56"/>
  <c r="N65" i="56"/>
  <c r="Q64" i="56"/>
  <c r="P64" i="56"/>
  <c r="O64" i="56"/>
  <c r="N64" i="56"/>
  <c r="Q63" i="56"/>
  <c r="P63" i="56"/>
  <c r="O63" i="56"/>
  <c r="N63" i="56"/>
  <c r="Q62" i="56"/>
  <c r="P62" i="56"/>
  <c r="O62" i="56"/>
  <c r="N62" i="56"/>
  <c r="Q61" i="56"/>
  <c r="P61" i="56"/>
  <c r="O61" i="56"/>
  <c r="N61" i="56"/>
  <c r="Q60" i="56"/>
  <c r="P60" i="56"/>
  <c r="O60" i="56"/>
  <c r="N60" i="56"/>
  <c r="Q59" i="56"/>
  <c r="P59" i="56"/>
  <c r="O59" i="56"/>
  <c r="N59" i="56"/>
  <c r="Q58" i="56"/>
  <c r="P58" i="56"/>
  <c r="O58" i="56"/>
  <c r="N58" i="56"/>
  <c r="Q57" i="56"/>
  <c r="P57" i="56"/>
  <c r="O57" i="56"/>
  <c r="N57" i="56"/>
  <c r="Q56" i="56"/>
  <c r="P56" i="56"/>
  <c r="O56" i="56"/>
  <c r="N56" i="56"/>
  <c r="Q55" i="56"/>
  <c r="P55" i="56"/>
  <c r="O55" i="56"/>
  <c r="N55" i="56"/>
  <c r="Q54" i="56"/>
  <c r="P54" i="56"/>
  <c r="O54" i="56"/>
  <c r="N54" i="56"/>
  <c r="Q53" i="56"/>
  <c r="P53" i="56"/>
  <c r="O53" i="56"/>
  <c r="N53" i="56"/>
  <c r="Q52" i="56"/>
  <c r="P52" i="56"/>
  <c r="O52" i="56"/>
  <c r="N52" i="56"/>
  <c r="Q51" i="56"/>
  <c r="P51" i="56"/>
  <c r="O51" i="56"/>
  <c r="N51" i="56"/>
  <c r="Q50" i="56"/>
  <c r="P50" i="56"/>
  <c r="O50" i="56"/>
  <c r="N50" i="56"/>
  <c r="Q49" i="56"/>
  <c r="P49" i="56"/>
  <c r="O49" i="56"/>
  <c r="N49" i="56"/>
  <c r="Q48" i="56"/>
  <c r="P48" i="56"/>
  <c r="O48" i="56"/>
  <c r="N48" i="56"/>
  <c r="Q47" i="56"/>
  <c r="P47" i="56"/>
  <c r="O47" i="56"/>
  <c r="N47" i="56"/>
  <c r="Q46" i="56"/>
  <c r="P46" i="56"/>
  <c r="O46" i="56"/>
  <c r="N46" i="56"/>
  <c r="Q45" i="56"/>
  <c r="P45" i="56"/>
  <c r="O45" i="56"/>
  <c r="N45" i="56"/>
  <c r="Q44" i="56"/>
  <c r="P44" i="56"/>
  <c r="O44" i="56"/>
  <c r="N44" i="56"/>
  <c r="Q43" i="56"/>
  <c r="P43" i="56"/>
  <c r="O43" i="56"/>
  <c r="N43" i="56"/>
  <c r="Q42" i="56"/>
  <c r="P42" i="56"/>
  <c r="O42" i="56"/>
  <c r="N42" i="56"/>
  <c r="Q41" i="56"/>
  <c r="P41" i="56"/>
  <c r="O41" i="56"/>
  <c r="N41" i="56"/>
  <c r="Q40" i="56"/>
  <c r="P40" i="56"/>
  <c r="O40" i="56"/>
  <c r="N40" i="56"/>
  <c r="Q39" i="56"/>
  <c r="P39" i="56"/>
  <c r="O39" i="56"/>
  <c r="N39" i="56"/>
  <c r="Q38" i="56"/>
  <c r="P38" i="56"/>
  <c r="O38" i="56"/>
  <c r="N38" i="56"/>
  <c r="Q37" i="56"/>
  <c r="P37" i="56"/>
  <c r="O37" i="56"/>
  <c r="N37" i="56"/>
  <c r="Q36" i="56"/>
  <c r="P36" i="56"/>
  <c r="O36" i="56"/>
  <c r="N36" i="56"/>
  <c r="Q35" i="56"/>
  <c r="P35" i="56"/>
  <c r="O35" i="56"/>
  <c r="N35" i="56"/>
  <c r="Q34" i="56"/>
  <c r="P34" i="56"/>
  <c r="O34" i="56"/>
  <c r="N34" i="56"/>
  <c r="Q33" i="56"/>
  <c r="P33" i="56"/>
  <c r="O33" i="56"/>
  <c r="N33" i="56"/>
  <c r="Q32" i="56"/>
  <c r="P32" i="56"/>
  <c r="O32" i="56"/>
  <c r="N32" i="56"/>
  <c r="Q31" i="56"/>
  <c r="P31" i="56"/>
  <c r="O31" i="56"/>
  <c r="N31" i="56"/>
  <c r="Q30" i="56"/>
  <c r="P30" i="56"/>
  <c r="O30" i="56"/>
  <c r="N30" i="56"/>
  <c r="Q29" i="56"/>
  <c r="P29" i="56"/>
  <c r="O29" i="56"/>
  <c r="N29" i="56"/>
  <c r="Q28" i="56"/>
  <c r="P28" i="56"/>
  <c r="O28" i="56"/>
  <c r="N28" i="56"/>
  <c r="Q27" i="56"/>
  <c r="P27" i="56"/>
  <c r="O27" i="56"/>
  <c r="N27" i="56"/>
  <c r="Q26" i="56"/>
  <c r="P26" i="56"/>
  <c r="O26" i="56"/>
  <c r="N26" i="56"/>
  <c r="Q25" i="56"/>
  <c r="P25" i="56"/>
  <c r="O25" i="56"/>
  <c r="N25" i="56"/>
  <c r="Q24" i="56"/>
  <c r="P24" i="56"/>
  <c r="O24" i="56"/>
  <c r="N24" i="56"/>
  <c r="Q23" i="56"/>
  <c r="P23" i="56"/>
  <c r="O23" i="56"/>
  <c r="N23" i="56"/>
  <c r="Q22" i="56"/>
  <c r="P22" i="56"/>
  <c r="O22" i="56"/>
  <c r="N22" i="56"/>
  <c r="Q21" i="56"/>
  <c r="P21" i="56"/>
  <c r="O21" i="56"/>
  <c r="N21" i="56"/>
  <c r="Q20" i="56"/>
  <c r="P20" i="56"/>
  <c r="O20" i="56"/>
  <c r="N20" i="56"/>
  <c r="Q19" i="56"/>
  <c r="P19" i="56"/>
  <c r="O19" i="56"/>
  <c r="N19" i="56"/>
  <c r="Q18" i="56"/>
  <c r="P18" i="56"/>
  <c r="O18" i="56"/>
  <c r="N18" i="56"/>
  <c r="Q17" i="56"/>
  <c r="P17" i="56"/>
  <c r="O17" i="56"/>
  <c r="N17" i="56"/>
  <c r="Q16" i="56"/>
  <c r="P16" i="56"/>
  <c r="O16" i="56"/>
  <c r="N16" i="56"/>
  <c r="Q15" i="56"/>
  <c r="P15" i="56"/>
  <c r="O15" i="56"/>
  <c r="N15" i="56"/>
  <c r="Q14" i="56"/>
  <c r="P14" i="56"/>
  <c r="O14" i="56"/>
  <c r="N14" i="56"/>
  <c r="Q13" i="56"/>
  <c r="P13" i="56"/>
  <c r="O13" i="56"/>
  <c r="N13" i="56"/>
  <c r="Q12" i="56"/>
  <c r="P12" i="56"/>
  <c r="O12" i="56"/>
  <c r="N12" i="56"/>
  <c r="Q11" i="56"/>
  <c r="P11" i="56"/>
  <c r="O11" i="56"/>
  <c r="N11" i="56"/>
  <c r="Q10" i="56"/>
  <c r="P10" i="56"/>
  <c r="O10" i="56"/>
  <c r="N10" i="56"/>
  <c r="Q9" i="56"/>
  <c r="P9" i="56"/>
  <c r="O9" i="56"/>
  <c r="N9" i="56"/>
  <c r="Q8" i="56"/>
  <c r="P8" i="56"/>
  <c r="O8" i="56"/>
  <c r="N8" i="56"/>
  <c r="Q7" i="56"/>
  <c r="P7" i="56"/>
  <c r="O7" i="56"/>
  <c r="N7" i="56"/>
  <c r="Q6" i="56"/>
  <c r="P6" i="56"/>
  <c r="O6" i="56"/>
  <c r="N6" i="56"/>
  <c r="Q5" i="56"/>
  <c r="P5" i="56"/>
  <c r="O5" i="56"/>
  <c r="N5" i="56"/>
  <c r="Q4" i="56"/>
  <c r="P4" i="56"/>
  <c r="O4" i="56"/>
  <c r="N4" i="56"/>
  <c r="Q127" i="55"/>
  <c r="P127" i="55"/>
  <c r="O127" i="55"/>
  <c r="N127" i="55"/>
  <c r="Q126" i="55"/>
  <c r="P126" i="55"/>
  <c r="O126" i="55"/>
  <c r="N126" i="55"/>
  <c r="Q125" i="55"/>
  <c r="P125" i="55"/>
  <c r="O125" i="55"/>
  <c r="N125" i="55"/>
  <c r="Q124" i="55"/>
  <c r="P124" i="55"/>
  <c r="O124" i="55"/>
  <c r="N124" i="55"/>
  <c r="Q123" i="55"/>
  <c r="P123" i="55"/>
  <c r="O123" i="55"/>
  <c r="N123" i="55"/>
  <c r="Q122" i="55"/>
  <c r="P122" i="55"/>
  <c r="O122" i="55"/>
  <c r="N122" i="55"/>
  <c r="Q121" i="55"/>
  <c r="P121" i="55"/>
  <c r="O121" i="55"/>
  <c r="N121" i="55"/>
  <c r="Q120" i="55"/>
  <c r="P120" i="55"/>
  <c r="O120" i="55"/>
  <c r="N120" i="55"/>
  <c r="Q119" i="55"/>
  <c r="P119" i="55"/>
  <c r="O119" i="55"/>
  <c r="N119" i="55"/>
  <c r="Q118" i="55"/>
  <c r="P118" i="55"/>
  <c r="O118" i="55"/>
  <c r="N118" i="55"/>
  <c r="Q117" i="55"/>
  <c r="P117" i="55"/>
  <c r="O117" i="55"/>
  <c r="N117" i="55"/>
  <c r="Q116" i="55"/>
  <c r="P116" i="55"/>
  <c r="O116" i="55"/>
  <c r="N116" i="55"/>
  <c r="Q115" i="55"/>
  <c r="P115" i="55"/>
  <c r="O115" i="55"/>
  <c r="N115" i="55"/>
  <c r="Q114" i="55"/>
  <c r="P114" i="55"/>
  <c r="O114" i="55"/>
  <c r="N114" i="55"/>
  <c r="Q113" i="55"/>
  <c r="P113" i="55"/>
  <c r="O113" i="55"/>
  <c r="N113" i="55"/>
  <c r="Q112" i="55"/>
  <c r="P112" i="55"/>
  <c r="O112" i="55"/>
  <c r="N112" i="55"/>
  <c r="Q111" i="55"/>
  <c r="P111" i="55"/>
  <c r="O111" i="55"/>
  <c r="N111" i="55"/>
  <c r="Q110" i="55"/>
  <c r="P110" i="55"/>
  <c r="O110" i="55"/>
  <c r="N110" i="55"/>
  <c r="Q109" i="55"/>
  <c r="P109" i="55"/>
  <c r="O109" i="55"/>
  <c r="N109" i="55"/>
  <c r="Q108" i="55"/>
  <c r="P108" i="55"/>
  <c r="O108" i="55"/>
  <c r="N108" i="55"/>
  <c r="Q107" i="55"/>
  <c r="P107" i="55"/>
  <c r="O107" i="55"/>
  <c r="N107" i="55"/>
  <c r="Q106" i="55"/>
  <c r="P106" i="55"/>
  <c r="O106" i="55"/>
  <c r="N106" i="55"/>
  <c r="Q105" i="55"/>
  <c r="P105" i="55"/>
  <c r="O105" i="55"/>
  <c r="N105" i="55"/>
  <c r="Q104" i="55"/>
  <c r="P104" i="55"/>
  <c r="O104" i="55"/>
  <c r="N104" i="55"/>
  <c r="Q103" i="55"/>
  <c r="P103" i="55"/>
  <c r="O103" i="55"/>
  <c r="N103" i="55"/>
  <c r="Q102" i="55"/>
  <c r="P102" i="55"/>
  <c r="O102" i="55"/>
  <c r="N102" i="55"/>
  <c r="Q101" i="55"/>
  <c r="P101" i="55"/>
  <c r="O101" i="55"/>
  <c r="N101" i="55"/>
  <c r="Q100" i="55"/>
  <c r="P100" i="55"/>
  <c r="O100" i="55"/>
  <c r="N100" i="55"/>
  <c r="Q99" i="55"/>
  <c r="P99" i="55"/>
  <c r="O99" i="55"/>
  <c r="N99" i="55"/>
  <c r="Q98" i="55"/>
  <c r="P98" i="55"/>
  <c r="O98" i="55"/>
  <c r="N98" i="55"/>
  <c r="Q97" i="55"/>
  <c r="P97" i="55"/>
  <c r="O97" i="55"/>
  <c r="N97" i="55"/>
  <c r="Q96" i="55"/>
  <c r="P96" i="55"/>
  <c r="O96" i="55"/>
  <c r="N96" i="55"/>
  <c r="Q95" i="55"/>
  <c r="P95" i="55"/>
  <c r="O95" i="55"/>
  <c r="N95" i="55"/>
  <c r="Q94" i="55"/>
  <c r="P94" i="55"/>
  <c r="O94" i="55"/>
  <c r="N94" i="55"/>
  <c r="Q93" i="55"/>
  <c r="P93" i="55"/>
  <c r="O93" i="55"/>
  <c r="N93" i="55"/>
  <c r="Q92" i="55"/>
  <c r="P92" i="55"/>
  <c r="O92" i="55"/>
  <c r="N92" i="55"/>
  <c r="Q91" i="55"/>
  <c r="P91" i="55"/>
  <c r="O91" i="55"/>
  <c r="N91" i="55"/>
  <c r="Q90" i="55"/>
  <c r="P90" i="55"/>
  <c r="O90" i="55"/>
  <c r="N90" i="55"/>
  <c r="Q89" i="55"/>
  <c r="P89" i="55"/>
  <c r="O89" i="55"/>
  <c r="N89" i="55"/>
  <c r="Q88" i="55"/>
  <c r="P88" i="55"/>
  <c r="O88" i="55"/>
  <c r="N88" i="55"/>
  <c r="Q87" i="55"/>
  <c r="P87" i="55"/>
  <c r="O87" i="55"/>
  <c r="N87" i="55"/>
  <c r="Q86" i="55"/>
  <c r="P86" i="55"/>
  <c r="O86" i="55"/>
  <c r="N86" i="55"/>
  <c r="Q85" i="55"/>
  <c r="P85" i="55"/>
  <c r="O85" i="55"/>
  <c r="N85" i="55"/>
  <c r="Q84" i="55"/>
  <c r="P84" i="55"/>
  <c r="O84" i="55"/>
  <c r="N84" i="55"/>
  <c r="Q83" i="55"/>
  <c r="P83" i="55"/>
  <c r="O83" i="55"/>
  <c r="N83" i="55"/>
  <c r="Q82" i="55"/>
  <c r="P82" i="55"/>
  <c r="O82" i="55"/>
  <c r="N82" i="55"/>
  <c r="Q81" i="55"/>
  <c r="P81" i="55"/>
  <c r="O81" i="55"/>
  <c r="N81" i="55"/>
  <c r="Q80" i="55"/>
  <c r="P80" i="55"/>
  <c r="O80" i="55"/>
  <c r="N80" i="55"/>
  <c r="Q79" i="55"/>
  <c r="P79" i="55"/>
  <c r="O79" i="55"/>
  <c r="N79" i="55"/>
  <c r="Q78" i="55"/>
  <c r="P78" i="55"/>
  <c r="O78" i="55"/>
  <c r="N78" i="55"/>
  <c r="Q77" i="55"/>
  <c r="P77" i="55"/>
  <c r="O77" i="55"/>
  <c r="N77" i="55"/>
  <c r="Q76" i="55"/>
  <c r="P76" i="55"/>
  <c r="O76" i="55"/>
  <c r="N76" i="55"/>
  <c r="Q75" i="55"/>
  <c r="P75" i="55"/>
  <c r="O75" i="55"/>
  <c r="N75" i="55"/>
  <c r="Q74" i="55"/>
  <c r="P74" i="55"/>
  <c r="O74" i="55"/>
  <c r="N74" i="55"/>
  <c r="Q73" i="55"/>
  <c r="P73" i="55"/>
  <c r="O73" i="55"/>
  <c r="N73" i="55"/>
  <c r="Q72" i="55"/>
  <c r="P72" i="55"/>
  <c r="O72" i="55"/>
  <c r="N72" i="55"/>
  <c r="Q71" i="55"/>
  <c r="P71" i="55"/>
  <c r="O71" i="55"/>
  <c r="N71" i="55"/>
  <c r="Q70" i="55"/>
  <c r="P70" i="55"/>
  <c r="O70" i="55"/>
  <c r="N70" i="55"/>
  <c r="Q69" i="55"/>
  <c r="P69" i="55"/>
  <c r="O69" i="55"/>
  <c r="N69" i="55"/>
  <c r="Q68" i="55"/>
  <c r="P68" i="55"/>
  <c r="O68" i="55"/>
  <c r="N68" i="55"/>
  <c r="Q67" i="55"/>
  <c r="P67" i="55"/>
  <c r="O67" i="55"/>
  <c r="N67" i="55"/>
  <c r="Q66" i="55"/>
  <c r="P66" i="55"/>
  <c r="O66" i="55"/>
  <c r="N66" i="55"/>
  <c r="Q65" i="55"/>
  <c r="P65" i="55"/>
  <c r="O65" i="55"/>
  <c r="N65" i="55"/>
  <c r="Q64" i="55"/>
  <c r="P64" i="55"/>
  <c r="O64" i="55"/>
  <c r="N64" i="55"/>
  <c r="Q63" i="55"/>
  <c r="P63" i="55"/>
  <c r="O63" i="55"/>
  <c r="N63" i="55"/>
  <c r="Q62" i="55"/>
  <c r="P62" i="55"/>
  <c r="O62" i="55"/>
  <c r="N62" i="55"/>
  <c r="Q61" i="55"/>
  <c r="P61" i="55"/>
  <c r="O61" i="55"/>
  <c r="N61" i="55"/>
  <c r="Q60" i="55"/>
  <c r="P60" i="55"/>
  <c r="O60" i="55"/>
  <c r="N60" i="55"/>
  <c r="Q59" i="55"/>
  <c r="P59" i="55"/>
  <c r="O59" i="55"/>
  <c r="N59" i="55"/>
  <c r="Q58" i="55"/>
  <c r="P58" i="55"/>
  <c r="O58" i="55"/>
  <c r="N58" i="55"/>
  <c r="Q57" i="55"/>
  <c r="P57" i="55"/>
  <c r="O57" i="55"/>
  <c r="N57" i="55"/>
  <c r="Q56" i="55"/>
  <c r="P56" i="55"/>
  <c r="O56" i="55"/>
  <c r="N56" i="55"/>
  <c r="Q55" i="55"/>
  <c r="P55" i="55"/>
  <c r="O55" i="55"/>
  <c r="N55" i="55"/>
  <c r="Q54" i="55"/>
  <c r="P54" i="55"/>
  <c r="O54" i="55"/>
  <c r="N54" i="55"/>
  <c r="Q53" i="55"/>
  <c r="P53" i="55"/>
  <c r="O53" i="55"/>
  <c r="N53" i="55"/>
  <c r="Q52" i="55"/>
  <c r="P52" i="55"/>
  <c r="O52" i="55"/>
  <c r="N52" i="55"/>
  <c r="Q51" i="55"/>
  <c r="P51" i="55"/>
  <c r="O51" i="55"/>
  <c r="N51" i="55"/>
  <c r="Q50" i="55"/>
  <c r="P50" i="55"/>
  <c r="O50" i="55"/>
  <c r="N50" i="55"/>
  <c r="Q49" i="55"/>
  <c r="P49" i="55"/>
  <c r="O49" i="55"/>
  <c r="N49" i="55"/>
  <c r="Q48" i="55"/>
  <c r="P48" i="55"/>
  <c r="O48" i="55"/>
  <c r="N48" i="55"/>
  <c r="Q47" i="55"/>
  <c r="P47" i="55"/>
  <c r="O47" i="55"/>
  <c r="N47" i="55"/>
  <c r="Q46" i="55"/>
  <c r="P46" i="55"/>
  <c r="O46" i="55"/>
  <c r="N46" i="55"/>
  <c r="Q45" i="55"/>
  <c r="P45" i="55"/>
  <c r="O45" i="55"/>
  <c r="N45" i="55"/>
  <c r="Q44" i="55"/>
  <c r="P44" i="55"/>
  <c r="O44" i="55"/>
  <c r="N44" i="55"/>
  <c r="Q43" i="55"/>
  <c r="P43" i="55"/>
  <c r="O43" i="55"/>
  <c r="N43" i="55"/>
  <c r="Q42" i="55"/>
  <c r="P42" i="55"/>
  <c r="O42" i="55"/>
  <c r="N42" i="55"/>
  <c r="Q41" i="55"/>
  <c r="P41" i="55"/>
  <c r="O41" i="55"/>
  <c r="N41" i="55"/>
  <c r="Q40" i="55"/>
  <c r="P40" i="55"/>
  <c r="O40" i="55"/>
  <c r="N40" i="55"/>
  <c r="Q39" i="55"/>
  <c r="P39" i="55"/>
  <c r="O39" i="55"/>
  <c r="N39" i="55"/>
  <c r="Q38" i="55"/>
  <c r="P38" i="55"/>
  <c r="O38" i="55"/>
  <c r="N38" i="55"/>
  <c r="Q37" i="55"/>
  <c r="P37" i="55"/>
  <c r="O37" i="55"/>
  <c r="N37" i="55"/>
  <c r="Q36" i="55"/>
  <c r="P36" i="55"/>
  <c r="O36" i="55"/>
  <c r="N36" i="55"/>
  <c r="Q35" i="55"/>
  <c r="P35" i="55"/>
  <c r="O35" i="55"/>
  <c r="N35" i="55"/>
  <c r="Q34" i="55"/>
  <c r="P34" i="55"/>
  <c r="O34" i="55"/>
  <c r="N34" i="55"/>
  <c r="Q33" i="55"/>
  <c r="P33" i="55"/>
  <c r="O33" i="55"/>
  <c r="N33" i="55"/>
  <c r="Q32" i="55"/>
  <c r="P32" i="55"/>
  <c r="O32" i="55"/>
  <c r="N32" i="55"/>
  <c r="Q31" i="55"/>
  <c r="P31" i="55"/>
  <c r="O31" i="55"/>
  <c r="N31" i="55"/>
  <c r="Q30" i="55"/>
  <c r="P30" i="55"/>
  <c r="O30" i="55"/>
  <c r="N30" i="55"/>
  <c r="Q29" i="55"/>
  <c r="P29" i="55"/>
  <c r="O29" i="55"/>
  <c r="N29" i="55"/>
  <c r="Q28" i="55"/>
  <c r="P28" i="55"/>
  <c r="O28" i="55"/>
  <c r="N28" i="55"/>
  <c r="Q27" i="55"/>
  <c r="P27" i="55"/>
  <c r="O27" i="55"/>
  <c r="N27" i="55"/>
  <c r="Q26" i="55"/>
  <c r="P26" i="55"/>
  <c r="O26" i="55"/>
  <c r="N26" i="55"/>
  <c r="Q25" i="55"/>
  <c r="P25" i="55"/>
  <c r="O25" i="55"/>
  <c r="N25" i="55"/>
  <c r="Q24" i="55"/>
  <c r="P24" i="55"/>
  <c r="O24" i="55"/>
  <c r="N24" i="55"/>
  <c r="Q23" i="55"/>
  <c r="P23" i="55"/>
  <c r="O23" i="55"/>
  <c r="N23" i="55"/>
  <c r="Q22" i="55"/>
  <c r="P22" i="55"/>
  <c r="O22" i="55"/>
  <c r="N22" i="55"/>
  <c r="Q21" i="55"/>
  <c r="P21" i="55"/>
  <c r="O21" i="55"/>
  <c r="N21" i="55"/>
  <c r="Q20" i="55"/>
  <c r="P20" i="55"/>
  <c r="O20" i="55"/>
  <c r="N20" i="55"/>
  <c r="Q19" i="55"/>
  <c r="P19" i="55"/>
  <c r="O19" i="55"/>
  <c r="N19" i="55"/>
  <c r="Q18" i="55"/>
  <c r="P18" i="55"/>
  <c r="O18" i="55"/>
  <c r="N18" i="55"/>
  <c r="Q17" i="55"/>
  <c r="P17" i="55"/>
  <c r="O17" i="55"/>
  <c r="N17" i="55"/>
  <c r="Q16" i="55"/>
  <c r="P16" i="55"/>
  <c r="O16" i="55"/>
  <c r="N16" i="55"/>
  <c r="Q15" i="55"/>
  <c r="P15" i="55"/>
  <c r="O15" i="55"/>
  <c r="N15" i="55"/>
  <c r="Q14" i="55"/>
  <c r="P14" i="55"/>
  <c r="O14" i="55"/>
  <c r="N14" i="55"/>
  <c r="Q13" i="55"/>
  <c r="P13" i="55"/>
  <c r="O13" i="55"/>
  <c r="N13" i="55"/>
  <c r="Q12" i="55"/>
  <c r="P12" i="55"/>
  <c r="O12" i="55"/>
  <c r="N12" i="55"/>
  <c r="Q11" i="55"/>
  <c r="P11" i="55"/>
  <c r="O11" i="55"/>
  <c r="N11" i="55"/>
  <c r="Q10" i="55"/>
  <c r="P10" i="55"/>
  <c r="O10" i="55"/>
  <c r="N10" i="55"/>
  <c r="Q9" i="55"/>
  <c r="P9" i="55"/>
  <c r="O9" i="55"/>
  <c r="N9" i="55"/>
  <c r="Q8" i="55"/>
  <c r="P8" i="55"/>
  <c r="O8" i="55"/>
  <c r="N8" i="55"/>
  <c r="Q7" i="55"/>
  <c r="P7" i="55"/>
  <c r="O7" i="55"/>
  <c r="N7" i="55"/>
  <c r="Q6" i="55"/>
  <c r="P6" i="55"/>
  <c r="O6" i="55"/>
  <c r="N6" i="55"/>
  <c r="Q5" i="55"/>
  <c r="P5" i="55"/>
  <c r="O5" i="55"/>
  <c r="N5" i="55"/>
  <c r="Q4" i="55"/>
  <c r="P4" i="55"/>
  <c r="O4" i="55"/>
  <c r="N4" i="55"/>
  <c r="Q127" i="54"/>
  <c r="P127" i="54"/>
  <c r="O127" i="54"/>
  <c r="N127" i="54"/>
  <c r="Q126" i="54"/>
  <c r="P126" i="54"/>
  <c r="O126" i="54"/>
  <c r="N126" i="54"/>
  <c r="Q125" i="54"/>
  <c r="P125" i="54"/>
  <c r="O125" i="54"/>
  <c r="N125" i="54"/>
  <c r="Q124" i="54"/>
  <c r="P124" i="54"/>
  <c r="O124" i="54"/>
  <c r="N124" i="54"/>
  <c r="Q123" i="54"/>
  <c r="P123" i="54"/>
  <c r="O123" i="54"/>
  <c r="N123" i="54"/>
  <c r="Q122" i="54"/>
  <c r="P122" i="54"/>
  <c r="O122" i="54"/>
  <c r="N122" i="54"/>
  <c r="Q121" i="54"/>
  <c r="P121" i="54"/>
  <c r="O121" i="54"/>
  <c r="N121" i="54"/>
  <c r="Q120" i="54"/>
  <c r="P120" i="54"/>
  <c r="O120" i="54"/>
  <c r="N120" i="54"/>
  <c r="Q119" i="54"/>
  <c r="P119" i="54"/>
  <c r="O119" i="54"/>
  <c r="N119" i="54"/>
  <c r="Q118" i="54"/>
  <c r="P118" i="54"/>
  <c r="O118" i="54"/>
  <c r="N118" i="54"/>
  <c r="Q117" i="54"/>
  <c r="P117" i="54"/>
  <c r="O117" i="54"/>
  <c r="N117" i="54"/>
  <c r="Q116" i="54"/>
  <c r="P116" i="54"/>
  <c r="O116" i="54"/>
  <c r="N116" i="54"/>
  <c r="Q115" i="54"/>
  <c r="P115" i="54"/>
  <c r="O115" i="54"/>
  <c r="N115" i="54"/>
  <c r="Q114" i="54"/>
  <c r="P114" i="54"/>
  <c r="O114" i="54"/>
  <c r="N114" i="54"/>
  <c r="Q113" i="54"/>
  <c r="P113" i="54"/>
  <c r="O113" i="54"/>
  <c r="N113" i="54"/>
  <c r="Q112" i="54"/>
  <c r="P112" i="54"/>
  <c r="O112" i="54"/>
  <c r="N112" i="54"/>
  <c r="Q111" i="54"/>
  <c r="P111" i="54"/>
  <c r="O111" i="54"/>
  <c r="N111" i="54"/>
  <c r="Q110" i="54"/>
  <c r="P110" i="54"/>
  <c r="O110" i="54"/>
  <c r="N110" i="54"/>
  <c r="Q109" i="54"/>
  <c r="P109" i="54"/>
  <c r="O109" i="54"/>
  <c r="N109" i="54"/>
  <c r="Q108" i="54"/>
  <c r="P108" i="54"/>
  <c r="O108" i="54"/>
  <c r="N108" i="54"/>
  <c r="Q107" i="54"/>
  <c r="P107" i="54"/>
  <c r="O107" i="54"/>
  <c r="N107" i="54"/>
  <c r="Q106" i="54"/>
  <c r="P106" i="54"/>
  <c r="O106" i="54"/>
  <c r="N106" i="54"/>
  <c r="Q105" i="54"/>
  <c r="P105" i="54"/>
  <c r="O105" i="54"/>
  <c r="N105" i="54"/>
  <c r="Q104" i="54"/>
  <c r="P104" i="54"/>
  <c r="O104" i="54"/>
  <c r="N104" i="54"/>
  <c r="Q103" i="54"/>
  <c r="P103" i="54"/>
  <c r="O103" i="54"/>
  <c r="N103" i="54"/>
  <c r="Q102" i="54"/>
  <c r="P102" i="54"/>
  <c r="O102" i="54"/>
  <c r="N102" i="54"/>
  <c r="Q101" i="54"/>
  <c r="P101" i="54"/>
  <c r="O101" i="54"/>
  <c r="N101" i="54"/>
  <c r="Q100" i="54"/>
  <c r="P100" i="54"/>
  <c r="O100" i="54"/>
  <c r="N100" i="54"/>
  <c r="Q99" i="54"/>
  <c r="P99" i="54"/>
  <c r="O99" i="54"/>
  <c r="N99" i="54"/>
  <c r="Q98" i="54"/>
  <c r="P98" i="54"/>
  <c r="O98" i="54"/>
  <c r="N98" i="54"/>
  <c r="Q97" i="54"/>
  <c r="P97" i="54"/>
  <c r="O97" i="54"/>
  <c r="N97" i="54"/>
  <c r="Q96" i="54"/>
  <c r="P96" i="54"/>
  <c r="O96" i="54"/>
  <c r="N96" i="54"/>
  <c r="Q95" i="54"/>
  <c r="P95" i="54"/>
  <c r="O95" i="54"/>
  <c r="N95" i="54"/>
  <c r="Q94" i="54"/>
  <c r="P94" i="54"/>
  <c r="O94" i="54"/>
  <c r="N94" i="54"/>
  <c r="Q93" i="54"/>
  <c r="P93" i="54"/>
  <c r="O93" i="54"/>
  <c r="N93" i="54"/>
  <c r="Q92" i="54"/>
  <c r="P92" i="54"/>
  <c r="O92" i="54"/>
  <c r="N92" i="54"/>
  <c r="Q91" i="54"/>
  <c r="P91" i="54"/>
  <c r="O91" i="54"/>
  <c r="N91" i="54"/>
  <c r="Q90" i="54"/>
  <c r="P90" i="54"/>
  <c r="O90" i="54"/>
  <c r="N90" i="54"/>
  <c r="Q89" i="54"/>
  <c r="P89" i="54"/>
  <c r="O89" i="54"/>
  <c r="N89" i="54"/>
  <c r="Q88" i="54"/>
  <c r="P88" i="54"/>
  <c r="O88" i="54"/>
  <c r="N88" i="54"/>
  <c r="Q87" i="54"/>
  <c r="P87" i="54"/>
  <c r="O87" i="54"/>
  <c r="N87" i="54"/>
  <c r="Q86" i="54"/>
  <c r="P86" i="54"/>
  <c r="O86" i="54"/>
  <c r="N86" i="54"/>
  <c r="Q85" i="54"/>
  <c r="P85" i="54"/>
  <c r="O85" i="54"/>
  <c r="N85" i="54"/>
  <c r="Q84" i="54"/>
  <c r="P84" i="54"/>
  <c r="O84" i="54"/>
  <c r="N84" i="54"/>
  <c r="Q83" i="54"/>
  <c r="P83" i="54"/>
  <c r="O83" i="54"/>
  <c r="N83" i="54"/>
  <c r="Q82" i="54"/>
  <c r="P82" i="54"/>
  <c r="O82" i="54"/>
  <c r="N82" i="54"/>
  <c r="Q81" i="54"/>
  <c r="P81" i="54"/>
  <c r="O81" i="54"/>
  <c r="N81" i="54"/>
  <c r="Q80" i="54"/>
  <c r="P80" i="54"/>
  <c r="O80" i="54"/>
  <c r="N80" i="54"/>
  <c r="Q79" i="54"/>
  <c r="P79" i="54"/>
  <c r="O79" i="54"/>
  <c r="N79" i="54"/>
  <c r="Q78" i="54"/>
  <c r="P78" i="54"/>
  <c r="O78" i="54"/>
  <c r="N78" i="54"/>
  <c r="Q77" i="54"/>
  <c r="P77" i="54"/>
  <c r="O77" i="54"/>
  <c r="N77" i="54"/>
  <c r="Q76" i="54"/>
  <c r="P76" i="54"/>
  <c r="O76" i="54"/>
  <c r="N76" i="54"/>
  <c r="Q75" i="54"/>
  <c r="P75" i="54"/>
  <c r="O75" i="54"/>
  <c r="N75" i="54"/>
  <c r="Q74" i="54"/>
  <c r="P74" i="54"/>
  <c r="O74" i="54"/>
  <c r="N74" i="54"/>
  <c r="Q73" i="54"/>
  <c r="P73" i="54"/>
  <c r="O73" i="54"/>
  <c r="N73" i="54"/>
  <c r="Q72" i="54"/>
  <c r="P72" i="54"/>
  <c r="O72" i="54"/>
  <c r="N72" i="54"/>
  <c r="Q71" i="54"/>
  <c r="P71" i="54"/>
  <c r="O71" i="54"/>
  <c r="N71" i="54"/>
  <c r="Q70" i="54"/>
  <c r="P70" i="54"/>
  <c r="O70" i="54"/>
  <c r="N70" i="54"/>
  <c r="Q69" i="54"/>
  <c r="P69" i="54"/>
  <c r="O69" i="54"/>
  <c r="N69" i="54"/>
  <c r="Q68" i="54"/>
  <c r="P68" i="54"/>
  <c r="O68" i="54"/>
  <c r="N68" i="54"/>
  <c r="Q67" i="54"/>
  <c r="P67" i="54"/>
  <c r="O67" i="54"/>
  <c r="N67" i="54"/>
  <c r="Q66" i="54"/>
  <c r="P66" i="54"/>
  <c r="O66" i="54"/>
  <c r="N66" i="54"/>
  <c r="Q65" i="54"/>
  <c r="P65" i="54"/>
  <c r="O65" i="54"/>
  <c r="N65" i="54"/>
  <c r="Q64" i="54"/>
  <c r="P64" i="54"/>
  <c r="O64" i="54"/>
  <c r="N64" i="54"/>
  <c r="Q63" i="54"/>
  <c r="P63" i="54"/>
  <c r="O63" i="54"/>
  <c r="N63" i="54"/>
  <c r="Q62" i="54"/>
  <c r="P62" i="54"/>
  <c r="O62" i="54"/>
  <c r="N62" i="54"/>
  <c r="Q61" i="54"/>
  <c r="P61" i="54"/>
  <c r="O61" i="54"/>
  <c r="N61" i="54"/>
  <c r="Q60" i="54"/>
  <c r="P60" i="54"/>
  <c r="O60" i="54"/>
  <c r="N60" i="54"/>
  <c r="Q59" i="54"/>
  <c r="P59" i="54"/>
  <c r="O59" i="54"/>
  <c r="N59" i="54"/>
  <c r="Q58" i="54"/>
  <c r="P58" i="54"/>
  <c r="O58" i="54"/>
  <c r="N58" i="54"/>
  <c r="Q57" i="54"/>
  <c r="P57" i="54"/>
  <c r="O57" i="54"/>
  <c r="N57" i="54"/>
  <c r="Q56" i="54"/>
  <c r="P56" i="54"/>
  <c r="O56" i="54"/>
  <c r="N56" i="54"/>
  <c r="Q55" i="54"/>
  <c r="P55" i="54"/>
  <c r="O55" i="54"/>
  <c r="N55" i="54"/>
  <c r="Q54" i="54"/>
  <c r="P54" i="54"/>
  <c r="O54" i="54"/>
  <c r="N54" i="54"/>
  <c r="Q53" i="54"/>
  <c r="P53" i="54"/>
  <c r="O53" i="54"/>
  <c r="N53" i="54"/>
  <c r="Q52" i="54"/>
  <c r="P52" i="54"/>
  <c r="O52" i="54"/>
  <c r="N52" i="54"/>
  <c r="Q51" i="54"/>
  <c r="P51" i="54"/>
  <c r="O51" i="54"/>
  <c r="N51" i="54"/>
  <c r="Q50" i="54"/>
  <c r="P50" i="54"/>
  <c r="O50" i="54"/>
  <c r="N50" i="54"/>
  <c r="Q49" i="54"/>
  <c r="P49" i="54"/>
  <c r="O49" i="54"/>
  <c r="N49" i="54"/>
  <c r="Q48" i="54"/>
  <c r="P48" i="54"/>
  <c r="O48" i="54"/>
  <c r="N48" i="54"/>
  <c r="Q47" i="54"/>
  <c r="P47" i="54"/>
  <c r="O47" i="54"/>
  <c r="N47" i="54"/>
  <c r="Q46" i="54"/>
  <c r="P46" i="54"/>
  <c r="O46" i="54"/>
  <c r="N46" i="54"/>
  <c r="Q45" i="54"/>
  <c r="P45" i="54"/>
  <c r="O45" i="54"/>
  <c r="N45" i="54"/>
  <c r="Q44" i="54"/>
  <c r="P44" i="54"/>
  <c r="O44" i="54"/>
  <c r="N44" i="54"/>
  <c r="Q43" i="54"/>
  <c r="P43" i="54"/>
  <c r="O43" i="54"/>
  <c r="N43" i="54"/>
  <c r="Q42" i="54"/>
  <c r="P42" i="54"/>
  <c r="O42" i="54"/>
  <c r="N42" i="54"/>
  <c r="Q41" i="54"/>
  <c r="P41" i="54"/>
  <c r="O41" i="54"/>
  <c r="N41" i="54"/>
  <c r="Q40" i="54"/>
  <c r="P40" i="54"/>
  <c r="O40" i="54"/>
  <c r="N40" i="54"/>
  <c r="Q39" i="54"/>
  <c r="P39" i="54"/>
  <c r="O39" i="54"/>
  <c r="N39" i="54"/>
  <c r="Q38" i="54"/>
  <c r="P38" i="54"/>
  <c r="O38" i="54"/>
  <c r="N38" i="54"/>
  <c r="Q37" i="54"/>
  <c r="P37" i="54"/>
  <c r="O37" i="54"/>
  <c r="N37" i="54"/>
  <c r="Q36" i="54"/>
  <c r="P36" i="54"/>
  <c r="O36" i="54"/>
  <c r="N36" i="54"/>
  <c r="Q35" i="54"/>
  <c r="P35" i="54"/>
  <c r="O35" i="54"/>
  <c r="N35" i="54"/>
  <c r="Q34" i="54"/>
  <c r="P34" i="54"/>
  <c r="O34" i="54"/>
  <c r="N34" i="54"/>
  <c r="Q33" i="54"/>
  <c r="P33" i="54"/>
  <c r="O33" i="54"/>
  <c r="N33" i="54"/>
  <c r="Q32" i="54"/>
  <c r="P32" i="54"/>
  <c r="O32" i="54"/>
  <c r="N32" i="54"/>
  <c r="Q31" i="54"/>
  <c r="P31" i="54"/>
  <c r="O31" i="54"/>
  <c r="N31" i="54"/>
  <c r="Q30" i="54"/>
  <c r="P30" i="54"/>
  <c r="O30" i="54"/>
  <c r="N30" i="54"/>
  <c r="Q29" i="54"/>
  <c r="P29" i="54"/>
  <c r="O29" i="54"/>
  <c r="N29" i="54"/>
  <c r="Q28" i="54"/>
  <c r="P28" i="54"/>
  <c r="O28" i="54"/>
  <c r="N28" i="54"/>
  <c r="Q27" i="54"/>
  <c r="P27" i="54"/>
  <c r="O27" i="54"/>
  <c r="N27" i="54"/>
  <c r="Q26" i="54"/>
  <c r="P26" i="54"/>
  <c r="O26" i="54"/>
  <c r="N26" i="54"/>
  <c r="Q25" i="54"/>
  <c r="P25" i="54"/>
  <c r="O25" i="54"/>
  <c r="N25" i="54"/>
  <c r="Q24" i="54"/>
  <c r="P24" i="54"/>
  <c r="O24" i="54"/>
  <c r="N24" i="54"/>
  <c r="Q23" i="54"/>
  <c r="P23" i="54"/>
  <c r="O23" i="54"/>
  <c r="N23" i="54"/>
  <c r="Q22" i="54"/>
  <c r="P22" i="54"/>
  <c r="O22" i="54"/>
  <c r="N22" i="54"/>
  <c r="Q21" i="54"/>
  <c r="P21" i="54"/>
  <c r="O21" i="54"/>
  <c r="N21" i="54"/>
  <c r="Q20" i="54"/>
  <c r="P20" i="54"/>
  <c r="O20" i="54"/>
  <c r="N20" i="54"/>
  <c r="Q19" i="54"/>
  <c r="P19" i="54"/>
  <c r="O19" i="54"/>
  <c r="N19" i="54"/>
  <c r="Q18" i="54"/>
  <c r="P18" i="54"/>
  <c r="O18" i="54"/>
  <c r="N18" i="54"/>
  <c r="Q17" i="54"/>
  <c r="P17" i="54"/>
  <c r="O17" i="54"/>
  <c r="N17" i="54"/>
  <c r="Q16" i="54"/>
  <c r="P16" i="54"/>
  <c r="O16" i="54"/>
  <c r="N16" i="54"/>
  <c r="Q15" i="54"/>
  <c r="P15" i="54"/>
  <c r="O15" i="54"/>
  <c r="N15" i="54"/>
  <c r="Q14" i="54"/>
  <c r="P14" i="54"/>
  <c r="O14" i="54"/>
  <c r="N14" i="54"/>
  <c r="Q13" i="54"/>
  <c r="P13" i="54"/>
  <c r="O13" i="54"/>
  <c r="N13" i="54"/>
  <c r="Q12" i="54"/>
  <c r="P12" i="54"/>
  <c r="O12" i="54"/>
  <c r="N12" i="54"/>
  <c r="Q11" i="54"/>
  <c r="P11" i="54"/>
  <c r="O11" i="54"/>
  <c r="N11" i="54"/>
  <c r="Q10" i="54"/>
  <c r="P10" i="54"/>
  <c r="O10" i="54"/>
  <c r="N10" i="54"/>
  <c r="Q9" i="54"/>
  <c r="P9" i="54"/>
  <c r="O9" i="54"/>
  <c r="N9" i="54"/>
  <c r="Q8" i="54"/>
  <c r="P8" i="54"/>
  <c r="O8" i="54"/>
  <c r="N8" i="54"/>
  <c r="Q7" i="54"/>
  <c r="P7" i="54"/>
  <c r="O7" i="54"/>
  <c r="N7" i="54"/>
  <c r="Q6" i="54"/>
  <c r="P6" i="54"/>
  <c r="O6" i="54"/>
  <c r="N6" i="54"/>
  <c r="Q5" i="54"/>
  <c r="P5" i="54"/>
  <c r="O5" i="54"/>
  <c r="N5" i="54"/>
  <c r="Q4" i="54"/>
  <c r="P4" i="54"/>
  <c r="O4" i="54"/>
  <c r="N4" i="54"/>
  <c r="Q127" i="53"/>
  <c r="P127" i="53"/>
  <c r="O127" i="53"/>
  <c r="N127" i="53"/>
  <c r="Q126" i="53"/>
  <c r="P126" i="53"/>
  <c r="O126" i="53"/>
  <c r="N126" i="53"/>
  <c r="Q125" i="53"/>
  <c r="P125" i="53"/>
  <c r="O125" i="53"/>
  <c r="N125" i="53"/>
  <c r="Q124" i="53"/>
  <c r="P124" i="53"/>
  <c r="O124" i="53"/>
  <c r="N124" i="53"/>
  <c r="Q123" i="53"/>
  <c r="P123" i="53"/>
  <c r="O123" i="53"/>
  <c r="N123" i="53"/>
  <c r="Q122" i="53"/>
  <c r="P122" i="53"/>
  <c r="O122" i="53"/>
  <c r="N122" i="53"/>
  <c r="Q121" i="53"/>
  <c r="P121" i="53"/>
  <c r="O121" i="53"/>
  <c r="N121" i="53"/>
  <c r="Q120" i="53"/>
  <c r="P120" i="53"/>
  <c r="O120" i="53"/>
  <c r="N120" i="53"/>
  <c r="Q119" i="53"/>
  <c r="P119" i="53"/>
  <c r="O119" i="53"/>
  <c r="N119" i="53"/>
  <c r="Q118" i="53"/>
  <c r="P118" i="53"/>
  <c r="O118" i="53"/>
  <c r="N118" i="53"/>
  <c r="Q117" i="53"/>
  <c r="P117" i="53"/>
  <c r="O117" i="53"/>
  <c r="N117" i="53"/>
  <c r="Q116" i="53"/>
  <c r="P116" i="53"/>
  <c r="O116" i="53"/>
  <c r="N116" i="53"/>
  <c r="Q115" i="53"/>
  <c r="P115" i="53"/>
  <c r="O115" i="53"/>
  <c r="N115" i="53"/>
  <c r="Q114" i="53"/>
  <c r="P114" i="53"/>
  <c r="O114" i="53"/>
  <c r="N114" i="53"/>
  <c r="Q113" i="53"/>
  <c r="P113" i="53"/>
  <c r="O113" i="53"/>
  <c r="N113" i="53"/>
  <c r="Q112" i="53"/>
  <c r="P112" i="53"/>
  <c r="O112" i="53"/>
  <c r="N112" i="53"/>
  <c r="Q111" i="53"/>
  <c r="P111" i="53"/>
  <c r="O111" i="53"/>
  <c r="N111" i="53"/>
  <c r="Q110" i="53"/>
  <c r="P110" i="53"/>
  <c r="O110" i="53"/>
  <c r="N110" i="53"/>
  <c r="Q109" i="53"/>
  <c r="P109" i="53"/>
  <c r="O109" i="53"/>
  <c r="N109" i="53"/>
  <c r="Q108" i="53"/>
  <c r="P108" i="53"/>
  <c r="O108" i="53"/>
  <c r="N108" i="53"/>
  <c r="Q107" i="53"/>
  <c r="P107" i="53"/>
  <c r="O107" i="53"/>
  <c r="N107" i="53"/>
  <c r="Q106" i="53"/>
  <c r="P106" i="53"/>
  <c r="O106" i="53"/>
  <c r="N106" i="53"/>
  <c r="Q105" i="53"/>
  <c r="P105" i="53"/>
  <c r="O105" i="53"/>
  <c r="N105" i="53"/>
  <c r="Q104" i="53"/>
  <c r="P104" i="53"/>
  <c r="O104" i="53"/>
  <c r="N104" i="53"/>
  <c r="Q103" i="53"/>
  <c r="P103" i="53"/>
  <c r="O103" i="53"/>
  <c r="N103" i="53"/>
  <c r="Q102" i="53"/>
  <c r="P102" i="53"/>
  <c r="O102" i="53"/>
  <c r="N102" i="53"/>
  <c r="Q101" i="53"/>
  <c r="P101" i="53"/>
  <c r="O101" i="53"/>
  <c r="N101" i="53"/>
  <c r="Q100" i="53"/>
  <c r="P100" i="53"/>
  <c r="O100" i="53"/>
  <c r="N100" i="53"/>
  <c r="Q99" i="53"/>
  <c r="P99" i="53"/>
  <c r="O99" i="53"/>
  <c r="N99" i="53"/>
  <c r="Q98" i="53"/>
  <c r="P98" i="53"/>
  <c r="O98" i="53"/>
  <c r="N98" i="53"/>
  <c r="Q97" i="53"/>
  <c r="P97" i="53"/>
  <c r="O97" i="53"/>
  <c r="N97" i="53"/>
  <c r="Q96" i="53"/>
  <c r="P96" i="53"/>
  <c r="O96" i="53"/>
  <c r="N96" i="53"/>
  <c r="Q95" i="53"/>
  <c r="P95" i="53"/>
  <c r="O95" i="53"/>
  <c r="N95" i="53"/>
  <c r="Q94" i="53"/>
  <c r="P94" i="53"/>
  <c r="O94" i="53"/>
  <c r="N94" i="53"/>
  <c r="Q93" i="53"/>
  <c r="P93" i="53"/>
  <c r="O93" i="53"/>
  <c r="N93" i="53"/>
  <c r="Q92" i="53"/>
  <c r="P92" i="53"/>
  <c r="O92" i="53"/>
  <c r="N92" i="53"/>
  <c r="Q91" i="53"/>
  <c r="P91" i="53"/>
  <c r="O91" i="53"/>
  <c r="N91" i="53"/>
  <c r="Q90" i="53"/>
  <c r="P90" i="53"/>
  <c r="O90" i="53"/>
  <c r="N90" i="53"/>
  <c r="Q89" i="53"/>
  <c r="P89" i="53"/>
  <c r="O89" i="53"/>
  <c r="N89" i="53"/>
  <c r="Q88" i="53"/>
  <c r="P88" i="53"/>
  <c r="O88" i="53"/>
  <c r="N88" i="53"/>
  <c r="Q87" i="53"/>
  <c r="P87" i="53"/>
  <c r="O87" i="53"/>
  <c r="N87" i="53"/>
  <c r="Q86" i="53"/>
  <c r="P86" i="53"/>
  <c r="O86" i="53"/>
  <c r="N86" i="53"/>
  <c r="Q85" i="53"/>
  <c r="P85" i="53"/>
  <c r="O85" i="53"/>
  <c r="N85" i="53"/>
  <c r="Q84" i="53"/>
  <c r="P84" i="53"/>
  <c r="O84" i="53"/>
  <c r="N84" i="53"/>
  <c r="Q83" i="53"/>
  <c r="P83" i="53"/>
  <c r="O83" i="53"/>
  <c r="N83" i="53"/>
  <c r="Q82" i="53"/>
  <c r="P82" i="53"/>
  <c r="O82" i="53"/>
  <c r="N82" i="53"/>
  <c r="Q81" i="53"/>
  <c r="P81" i="53"/>
  <c r="O81" i="53"/>
  <c r="N81" i="53"/>
  <c r="Q80" i="53"/>
  <c r="P80" i="53"/>
  <c r="O80" i="53"/>
  <c r="N80" i="53"/>
  <c r="Q79" i="53"/>
  <c r="P79" i="53"/>
  <c r="O79" i="53"/>
  <c r="N79" i="53"/>
  <c r="Q78" i="53"/>
  <c r="P78" i="53"/>
  <c r="O78" i="53"/>
  <c r="N78" i="53"/>
  <c r="Q77" i="53"/>
  <c r="P77" i="53"/>
  <c r="O77" i="53"/>
  <c r="N77" i="53"/>
  <c r="Q76" i="53"/>
  <c r="P76" i="53"/>
  <c r="O76" i="53"/>
  <c r="N76" i="53"/>
  <c r="Q75" i="53"/>
  <c r="P75" i="53"/>
  <c r="O75" i="53"/>
  <c r="N75" i="53"/>
  <c r="Q74" i="53"/>
  <c r="P74" i="53"/>
  <c r="O74" i="53"/>
  <c r="N74" i="53"/>
  <c r="Q73" i="53"/>
  <c r="P73" i="53"/>
  <c r="O73" i="53"/>
  <c r="N73" i="53"/>
  <c r="Q72" i="53"/>
  <c r="P72" i="53"/>
  <c r="O72" i="53"/>
  <c r="N72" i="53"/>
  <c r="Q71" i="53"/>
  <c r="P71" i="53"/>
  <c r="O71" i="53"/>
  <c r="N71" i="53"/>
  <c r="Q70" i="53"/>
  <c r="P70" i="53"/>
  <c r="O70" i="53"/>
  <c r="N70" i="53"/>
  <c r="Q69" i="53"/>
  <c r="P69" i="53"/>
  <c r="O69" i="53"/>
  <c r="N69" i="53"/>
  <c r="Q68" i="53"/>
  <c r="P68" i="53"/>
  <c r="O68" i="53"/>
  <c r="N68" i="53"/>
  <c r="Q67" i="53"/>
  <c r="P67" i="53"/>
  <c r="O67" i="53"/>
  <c r="N67" i="53"/>
  <c r="Q66" i="53"/>
  <c r="P66" i="53"/>
  <c r="O66" i="53"/>
  <c r="N66" i="53"/>
  <c r="Q65" i="53"/>
  <c r="P65" i="53"/>
  <c r="O65" i="53"/>
  <c r="N65" i="53"/>
  <c r="Q64" i="53"/>
  <c r="P64" i="53"/>
  <c r="O64" i="53"/>
  <c r="N64" i="53"/>
  <c r="Q63" i="53"/>
  <c r="P63" i="53"/>
  <c r="O63" i="53"/>
  <c r="N63" i="53"/>
  <c r="Q62" i="53"/>
  <c r="P62" i="53"/>
  <c r="O62" i="53"/>
  <c r="N62" i="53"/>
  <c r="Q61" i="53"/>
  <c r="P61" i="53"/>
  <c r="O61" i="53"/>
  <c r="N61" i="53"/>
  <c r="Q60" i="53"/>
  <c r="P60" i="53"/>
  <c r="O60" i="53"/>
  <c r="N60" i="53"/>
  <c r="Q59" i="53"/>
  <c r="P59" i="53"/>
  <c r="O59" i="53"/>
  <c r="N59" i="53"/>
  <c r="Q58" i="53"/>
  <c r="P58" i="53"/>
  <c r="O58" i="53"/>
  <c r="N58" i="53"/>
  <c r="Q57" i="53"/>
  <c r="P57" i="53"/>
  <c r="O57" i="53"/>
  <c r="N57" i="53"/>
  <c r="Q56" i="53"/>
  <c r="P56" i="53"/>
  <c r="O56" i="53"/>
  <c r="N56" i="53"/>
  <c r="Q55" i="53"/>
  <c r="P55" i="53"/>
  <c r="O55" i="53"/>
  <c r="N55" i="53"/>
  <c r="Q54" i="53"/>
  <c r="P54" i="53"/>
  <c r="O54" i="53"/>
  <c r="N54" i="53"/>
  <c r="Q53" i="53"/>
  <c r="P53" i="53"/>
  <c r="O53" i="53"/>
  <c r="N53" i="53"/>
  <c r="Q52" i="53"/>
  <c r="P52" i="53"/>
  <c r="O52" i="53"/>
  <c r="N52" i="53"/>
  <c r="Q51" i="53"/>
  <c r="P51" i="53"/>
  <c r="O51" i="53"/>
  <c r="N51" i="53"/>
  <c r="Q50" i="53"/>
  <c r="P50" i="53"/>
  <c r="O50" i="53"/>
  <c r="N50" i="53"/>
  <c r="Q49" i="53"/>
  <c r="P49" i="53"/>
  <c r="O49" i="53"/>
  <c r="N49" i="53"/>
  <c r="Q48" i="53"/>
  <c r="P48" i="53"/>
  <c r="O48" i="53"/>
  <c r="N48" i="53"/>
  <c r="Q47" i="53"/>
  <c r="P47" i="53"/>
  <c r="O47" i="53"/>
  <c r="N47" i="53"/>
  <c r="Q46" i="53"/>
  <c r="P46" i="53"/>
  <c r="O46" i="53"/>
  <c r="N46" i="53"/>
  <c r="Q45" i="53"/>
  <c r="P45" i="53"/>
  <c r="O45" i="53"/>
  <c r="N45" i="53"/>
  <c r="Q44" i="53"/>
  <c r="P44" i="53"/>
  <c r="O44" i="53"/>
  <c r="N44" i="53"/>
  <c r="Q43" i="53"/>
  <c r="P43" i="53"/>
  <c r="O43" i="53"/>
  <c r="N43" i="53"/>
  <c r="Q42" i="53"/>
  <c r="P42" i="53"/>
  <c r="O42" i="53"/>
  <c r="N42" i="53"/>
  <c r="Q41" i="53"/>
  <c r="P41" i="53"/>
  <c r="O41" i="53"/>
  <c r="N41" i="53"/>
  <c r="Q40" i="53"/>
  <c r="P40" i="53"/>
  <c r="O40" i="53"/>
  <c r="N40" i="53"/>
  <c r="Q39" i="53"/>
  <c r="P39" i="53"/>
  <c r="O39" i="53"/>
  <c r="N39" i="53"/>
  <c r="Q38" i="53"/>
  <c r="P38" i="53"/>
  <c r="O38" i="53"/>
  <c r="N38" i="53"/>
  <c r="Q37" i="53"/>
  <c r="P37" i="53"/>
  <c r="O37" i="53"/>
  <c r="N37" i="53"/>
  <c r="Q36" i="53"/>
  <c r="P36" i="53"/>
  <c r="O36" i="53"/>
  <c r="N36" i="53"/>
  <c r="Q35" i="53"/>
  <c r="P35" i="53"/>
  <c r="O35" i="53"/>
  <c r="N35" i="53"/>
  <c r="Q34" i="53"/>
  <c r="P34" i="53"/>
  <c r="O34" i="53"/>
  <c r="N34" i="53"/>
  <c r="Q33" i="53"/>
  <c r="P33" i="53"/>
  <c r="O33" i="53"/>
  <c r="N33" i="53"/>
  <c r="Q32" i="53"/>
  <c r="P32" i="53"/>
  <c r="O32" i="53"/>
  <c r="N32" i="53"/>
  <c r="Q31" i="53"/>
  <c r="P31" i="53"/>
  <c r="O31" i="53"/>
  <c r="N31" i="53"/>
  <c r="Q30" i="53"/>
  <c r="P30" i="53"/>
  <c r="O30" i="53"/>
  <c r="N30" i="53"/>
  <c r="Q29" i="53"/>
  <c r="P29" i="53"/>
  <c r="O29" i="53"/>
  <c r="N29" i="53"/>
  <c r="Q28" i="53"/>
  <c r="P28" i="53"/>
  <c r="O28" i="53"/>
  <c r="N28" i="53"/>
  <c r="Q27" i="53"/>
  <c r="P27" i="53"/>
  <c r="O27" i="53"/>
  <c r="N27" i="53"/>
  <c r="Q26" i="53"/>
  <c r="P26" i="53"/>
  <c r="O26" i="53"/>
  <c r="N26" i="53"/>
  <c r="Q25" i="53"/>
  <c r="P25" i="53"/>
  <c r="O25" i="53"/>
  <c r="N25" i="53"/>
  <c r="Q24" i="53"/>
  <c r="P24" i="53"/>
  <c r="O24" i="53"/>
  <c r="N24" i="53"/>
  <c r="Q23" i="53"/>
  <c r="P23" i="53"/>
  <c r="O23" i="53"/>
  <c r="N23" i="53"/>
  <c r="Q22" i="53"/>
  <c r="P22" i="53"/>
  <c r="O22" i="53"/>
  <c r="N22" i="53"/>
  <c r="Q21" i="53"/>
  <c r="P21" i="53"/>
  <c r="O21" i="53"/>
  <c r="N21" i="53"/>
  <c r="Q20" i="53"/>
  <c r="P20" i="53"/>
  <c r="O20" i="53"/>
  <c r="N20" i="53"/>
  <c r="Q19" i="53"/>
  <c r="P19" i="53"/>
  <c r="O19" i="53"/>
  <c r="N19" i="53"/>
  <c r="Q18" i="53"/>
  <c r="P18" i="53"/>
  <c r="O18" i="53"/>
  <c r="N18" i="53"/>
  <c r="Q17" i="53"/>
  <c r="P17" i="53"/>
  <c r="O17" i="53"/>
  <c r="N17" i="53"/>
  <c r="Q16" i="53"/>
  <c r="P16" i="53"/>
  <c r="O16" i="53"/>
  <c r="N16" i="53"/>
  <c r="Q15" i="53"/>
  <c r="P15" i="53"/>
  <c r="O15" i="53"/>
  <c r="N15" i="53"/>
  <c r="Q14" i="53"/>
  <c r="P14" i="53"/>
  <c r="O14" i="53"/>
  <c r="N14" i="53"/>
  <c r="Q13" i="53"/>
  <c r="P13" i="53"/>
  <c r="O13" i="53"/>
  <c r="N13" i="53"/>
  <c r="Q12" i="53"/>
  <c r="P12" i="53"/>
  <c r="O12" i="53"/>
  <c r="N12" i="53"/>
  <c r="Q11" i="53"/>
  <c r="P11" i="53"/>
  <c r="O11" i="53"/>
  <c r="N11" i="53"/>
  <c r="Q10" i="53"/>
  <c r="P10" i="53"/>
  <c r="O10" i="53"/>
  <c r="N10" i="53"/>
  <c r="Q9" i="53"/>
  <c r="P9" i="53"/>
  <c r="O9" i="53"/>
  <c r="N9" i="53"/>
  <c r="Q8" i="53"/>
  <c r="P8" i="53"/>
  <c r="O8" i="53"/>
  <c r="N8" i="53"/>
  <c r="Q7" i="53"/>
  <c r="P7" i="53"/>
  <c r="O7" i="53"/>
  <c r="N7" i="53"/>
  <c r="Q6" i="53"/>
  <c r="P6" i="53"/>
  <c r="O6" i="53"/>
  <c r="N6" i="53"/>
  <c r="Q5" i="53"/>
  <c r="P5" i="53"/>
  <c r="O5" i="53"/>
  <c r="N5" i="53"/>
  <c r="Q4" i="53"/>
  <c r="P4" i="53"/>
  <c r="O4" i="53"/>
  <c r="N4" i="53"/>
  <c r="Q127" i="52"/>
  <c r="P127" i="52"/>
  <c r="O127" i="52"/>
  <c r="N127" i="52"/>
  <c r="Q126" i="52"/>
  <c r="P126" i="52"/>
  <c r="O126" i="52"/>
  <c r="N126" i="52"/>
  <c r="Q125" i="52"/>
  <c r="P125" i="52"/>
  <c r="O125" i="52"/>
  <c r="N125" i="52"/>
  <c r="Q124" i="52"/>
  <c r="P124" i="52"/>
  <c r="O124" i="52"/>
  <c r="N124" i="52"/>
  <c r="Q123" i="52"/>
  <c r="P123" i="52"/>
  <c r="O123" i="52"/>
  <c r="N123" i="52"/>
  <c r="Q122" i="52"/>
  <c r="P122" i="52"/>
  <c r="O122" i="52"/>
  <c r="N122" i="52"/>
  <c r="Q121" i="52"/>
  <c r="P121" i="52"/>
  <c r="O121" i="52"/>
  <c r="N121" i="52"/>
  <c r="Q120" i="52"/>
  <c r="P120" i="52"/>
  <c r="O120" i="52"/>
  <c r="N120" i="52"/>
  <c r="Q119" i="52"/>
  <c r="P119" i="52"/>
  <c r="O119" i="52"/>
  <c r="N119" i="52"/>
  <c r="Q118" i="52"/>
  <c r="P118" i="52"/>
  <c r="O118" i="52"/>
  <c r="N118" i="52"/>
  <c r="Q117" i="52"/>
  <c r="P117" i="52"/>
  <c r="O117" i="52"/>
  <c r="N117" i="52"/>
  <c r="Q116" i="52"/>
  <c r="P116" i="52"/>
  <c r="O116" i="52"/>
  <c r="N116" i="52"/>
  <c r="Q115" i="52"/>
  <c r="P115" i="52"/>
  <c r="O115" i="52"/>
  <c r="N115" i="52"/>
  <c r="Q114" i="52"/>
  <c r="P114" i="52"/>
  <c r="O114" i="52"/>
  <c r="N114" i="52"/>
  <c r="Q113" i="52"/>
  <c r="P113" i="52"/>
  <c r="O113" i="52"/>
  <c r="N113" i="52"/>
  <c r="Q112" i="52"/>
  <c r="P112" i="52"/>
  <c r="O112" i="52"/>
  <c r="N112" i="52"/>
  <c r="Q111" i="52"/>
  <c r="P111" i="52"/>
  <c r="O111" i="52"/>
  <c r="N111" i="52"/>
  <c r="Q110" i="52"/>
  <c r="P110" i="52"/>
  <c r="O110" i="52"/>
  <c r="N110" i="52"/>
  <c r="Q109" i="52"/>
  <c r="P109" i="52"/>
  <c r="O109" i="52"/>
  <c r="N109" i="52"/>
  <c r="Q108" i="52"/>
  <c r="P108" i="52"/>
  <c r="O108" i="52"/>
  <c r="N108" i="52"/>
  <c r="Q107" i="52"/>
  <c r="P107" i="52"/>
  <c r="O107" i="52"/>
  <c r="N107" i="52"/>
  <c r="Q106" i="52"/>
  <c r="P106" i="52"/>
  <c r="O106" i="52"/>
  <c r="N106" i="52"/>
  <c r="Q105" i="52"/>
  <c r="P105" i="52"/>
  <c r="O105" i="52"/>
  <c r="N105" i="52"/>
  <c r="Q104" i="52"/>
  <c r="P104" i="52"/>
  <c r="O104" i="52"/>
  <c r="N104" i="52"/>
  <c r="Q103" i="52"/>
  <c r="P103" i="52"/>
  <c r="O103" i="52"/>
  <c r="N103" i="52"/>
  <c r="Q102" i="52"/>
  <c r="P102" i="52"/>
  <c r="O102" i="52"/>
  <c r="N102" i="52"/>
  <c r="Q101" i="52"/>
  <c r="P101" i="52"/>
  <c r="O101" i="52"/>
  <c r="N101" i="52"/>
  <c r="Q100" i="52"/>
  <c r="P100" i="52"/>
  <c r="O100" i="52"/>
  <c r="N100" i="52"/>
  <c r="Q99" i="52"/>
  <c r="P99" i="52"/>
  <c r="O99" i="52"/>
  <c r="N99" i="52"/>
  <c r="Q98" i="52"/>
  <c r="P98" i="52"/>
  <c r="O98" i="52"/>
  <c r="N98" i="52"/>
  <c r="Q97" i="52"/>
  <c r="P97" i="52"/>
  <c r="O97" i="52"/>
  <c r="N97" i="52"/>
  <c r="Q96" i="52"/>
  <c r="P96" i="52"/>
  <c r="O96" i="52"/>
  <c r="N96" i="52"/>
  <c r="Q95" i="52"/>
  <c r="P95" i="52"/>
  <c r="O95" i="52"/>
  <c r="N95" i="52"/>
  <c r="Q94" i="52"/>
  <c r="P94" i="52"/>
  <c r="O94" i="52"/>
  <c r="N94" i="52"/>
  <c r="Q93" i="52"/>
  <c r="P93" i="52"/>
  <c r="O93" i="52"/>
  <c r="N93" i="52"/>
  <c r="Q92" i="52"/>
  <c r="P92" i="52"/>
  <c r="O92" i="52"/>
  <c r="N92" i="52"/>
  <c r="Q91" i="52"/>
  <c r="P91" i="52"/>
  <c r="O91" i="52"/>
  <c r="N91" i="52"/>
  <c r="Q90" i="52"/>
  <c r="P90" i="52"/>
  <c r="O90" i="52"/>
  <c r="N90" i="52"/>
  <c r="Q89" i="52"/>
  <c r="P89" i="52"/>
  <c r="O89" i="52"/>
  <c r="N89" i="52"/>
  <c r="Q88" i="52"/>
  <c r="P88" i="52"/>
  <c r="O88" i="52"/>
  <c r="N88" i="52"/>
  <c r="Q87" i="52"/>
  <c r="P87" i="52"/>
  <c r="O87" i="52"/>
  <c r="N87" i="52"/>
  <c r="Q86" i="52"/>
  <c r="P86" i="52"/>
  <c r="O86" i="52"/>
  <c r="N86" i="52"/>
  <c r="Q85" i="52"/>
  <c r="P85" i="52"/>
  <c r="O85" i="52"/>
  <c r="N85" i="52"/>
  <c r="Q84" i="52"/>
  <c r="P84" i="52"/>
  <c r="O84" i="52"/>
  <c r="N84" i="52"/>
  <c r="Q83" i="52"/>
  <c r="P83" i="52"/>
  <c r="O83" i="52"/>
  <c r="N83" i="52"/>
  <c r="Q82" i="52"/>
  <c r="P82" i="52"/>
  <c r="O82" i="52"/>
  <c r="N82" i="52"/>
  <c r="Q81" i="52"/>
  <c r="P81" i="52"/>
  <c r="O81" i="52"/>
  <c r="N81" i="52"/>
  <c r="Q80" i="52"/>
  <c r="P80" i="52"/>
  <c r="O80" i="52"/>
  <c r="N80" i="52"/>
  <c r="Q79" i="52"/>
  <c r="P79" i="52"/>
  <c r="O79" i="52"/>
  <c r="N79" i="52"/>
  <c r="Q78" i="52"/>
  <c r="P78" i="52"/>
  <c r="O78" i="52"/>
  <c r="N78" i="52"/>
  <c r="Q77" i="52"/>
  <c r="P77" i="52"/>
  <c r="O77" i="52"/>
  <c r="N77" i="52"/>
  <c r="Q76" i="52"/>
  <c r="P76" i="52"/>
  <c r="O76" i="52"/>
  <c r="N76" i="52"/>
  <c r="Q75" i="52"/>
  <c r="P75" i="52"/>
  <c r="O75" i="52"/>
  <c r="N75" i="52"/>
  <c r="Q74" i="52"/>
  <c r="P74" i="52"/>
  <c r="O74" i="52"/>
  <c r="N74" i="52"/>
  <c r="Q73" i="52"/>
  <c r="P73" i="52"/>
  <c r="O73" i="52"/>
  <c r="N73" i="52"/>
  <c r="Q72" i="52"/>
  <c r="P72" i="52"/>
  <c r="O72" i="52"/>
  <c r="N72" i="52"/>
  <c r="Q71" i="52"/>
  <c r="P71" i="52"/>
  <c r="O71" i="52"/>
  <c r="N71" i="52"/>
  <c r="Q70" i="52"/>
  <c r="P70" i="52"/>
  <c r="O70" i="52"/>
  <c r="N70" i="52"/>
  <c r="Q69" i="52"/>
  <c r="P69" i="52"/>
  <c r="O69" i="52"/>
  <c r="N69" i="52"/>
  <c r="Q68" i="52"/>
  <c r="P68" i="52"/>
  <c r="O68" i="52"/>
  <c r="N68" i="52"/>
  <c r="Q67" i="52"/>
  <c r="P67" i="52"/>
  <c r="O67" i="52"/>
  <c r="N67" i="52"/>
  <c r="Q66" i="52"/>
  <c r="P66" i="52"/>
  <c r="O66" i="52"/>
  <c r="N66" i="52"/>
  <c r="Q65" i="52"/>
  <c r="P65" i="52"/>
  <c r="O65" i="52"/>
  <c r="N65" i="52"/>
  <c r="Q64" i="52"/>
  <c r="P64" i="52"/>
  <c r="O64" i="52"/>
  <c r="N64" i="52"/>
  <c r="Q63" i="52"/>
  <c r="P63" i="52"/>
  <c r="O63" i="52"/>
  <c r="N63" i="52"/>
  <c r="Q62" i="52"/>
  <c r="P62" i="52"/>
  <c r="O62" i="52"/>
  <c r="N62" i="52"/>
  <c r="Q61" i="52"/>
  <c r="P61" i="52"/>
  <c r="O61" i="52"/>
  <c r="N61" i="52"/>
  <c r="Q60" i="52"/>
  <c r="P60" i="52"/>
  <c r="O60" i="52"/>
  <c r="N60" i="52"/>
  <c r="Q59" i="52"/>
  <c r="P59" i="52"/>
  <c r="O59" i="52"/>
  <c r="N59" i="52"/>
  <c r="Q58" i="52"/>
  <c r="P58" i="52"/>
  <c r="O58" i="52"/>
  <c r="N58" i="52"/>
  <c r="Q57" i="52"/>
  <c r="P57" i="52"/>
  <c r="O57" i="52"/>
  <c r="N57" i="52"/>
  <c r="Q56" i="52"/>
  <c r="P56" i="52"/>
  <c r="O56" i="52"/>
  <c r="N56" i="52"/>
  <c r="Q55" i="52"/>
  <c r="P55" i="52"/>
  <c r="O55" i="52"/>
  <c r="N55" i="52"/>
  <c r="Q54" i="52"/>
  <c r="P54" i="52"/>
  <c r="O54" i="52"/>
  <c r="N54" i="52"/>
  <c r="Q53" i="52"/>
  <c r="P53" i="52"/>
  <c r="O53" i="52"/>
  <c r="N53" i="52"/>
  <c r="Q52" i="52"/>
  <c r="P52" i="52"/>
  <c r="O52" i="52"/>
  <c r="N52" i="52"/>
  <c r="Q51" i="52"/>
  <c r="P51" i="52"/>
  <c r="O51" i="52"/>
  <c r="N51" i="52"/>
  <c r="Q50" i="52"/>
  <c r="P50" i="52"/>
  <c r="O50" i="52"/>
  <c r="N50" i="52"/>
  <c r="Q49" i="52"/>
  <c r="P49" i="52"/>
  <c r="O49" i="52"/>
  <c r="N49" i="52"/>
  <c r="Q48" i="52"/>
  <c r="P48" i="52"/>
  <c r="O48" i="52"/>
  <c r="N48" i="52"/>
  <c r="Q47" i="52"/>
  <c r="P47" i="52"/>
  <c r="O47" i="52"/>
  <c r="N47" i="52"/>
  <c r="Q46" i="52"/>
  <c r="P46" i="52"/>
  <c r="O46" i="52"/>
  <c r="N46" i="52"/>
  <c r="Q45" i="52"/>
  <c r="P45" i="52"/>
  <c r="O45" i="52"/>
  <c r="N45" i="52"/>
  <c r="Q44" i="52"/>
  <c r="P44" i="52"/>
  <c r="O44" i="52"/>
  <c r="N44" i="52"/>
  <c r="Q43" i="52"/>
  <c r="P43" i="52"/>
  <c r="O43" i="52"/>
  <c r="N43" i="52"/>
  <c r="Q42" i="52"/>
  <c r="P42" i="52"/>
  <c r="O42" i="52"/>
  <c r="N42" i="52"/>
  <c r="Q41" i="52"/>
  <c r="P41" i="52"/>
  <c r="O41" i="52"/>
  <c r="N41" i="52"/>
  <c r="Q40" i="52"/>
  <c r="P40" i="52"/>
  <c r="O40" i="52"/>
  <c r="N40" i="52"/>
  <c r="Q39" i="52"/>
  <c r="P39" i="52"/>
  <c r="O39" i="52"/>
  <c r="N39" i="52"/>
  <c r="Q38" i="52"/>
  <c r="P38" i="52"/>
  <c r="O38" i="52"/>
  <c r="N38" i="52"/>
  <c r="Q37" i="52"/>
  <c r="P37" i="52"/>
  <c r="O37" i="52"/>
  <c r="N37" i="52"/>
  <c r="Q36" i="52"/>
  <c r="P36" i="52"/>
  <c r="O36" i="52"/>
  <c r="N36" i="52"/>
  <c r="Q35" i="52"/>
  <c r="P35" i="52"/>
  <c r="O35" i="52"/>
  <c r="N35" i="52"/>
  <c r="Q34" i="52"/>
  <c r="P34" i="52"/>
  <c r="O34" i="52"/>
  <c r="N34" i="52"/>
  <c r="Q33" i="52"/>
  <c r="P33" i="52"/>
  <c r="O33" i="52"/>
  <c r="N33" i="52"/>
  <c r="Q32" i="52"/>
  <c r="P32" i="52"/>
  <c r="O32" i="52"/>
  <c r="N32" i="52"/>
  <c r="Q31" i="52"/>
  <c r="P31" i="52"/>
  <c r="O31" i="52"/>
  <c r="N31" i="52"/>
  <c r="Q30" i="52"/>
  <c r="P30" i="52"/>
  <c r="O30" i="52"/>
  <c r="N30" i="52"/>
  <c r="Q29" i="52"/>
  <c r="P29" i="52"/>
  <c r="O29" i="52"/>
  <c r="N29" i="52"/>
  <c r="Q28" i="52"/>
  <c r="P28" i="52"/>
  <c r="O28" i="52"/>
  <c r="N28" i="52"/>
  <c r="Q27" i="52"/>
  <c r="P27" i="52"/>
  <c r="O27" i="52"/>
  <c r="N27" i="52"/>
  <c r="Q26" i="52"/>
  <c r="P26" i="52"/>
  <c r="O26" i="52"/>
  <c r="N26" i="52"/>
  <c r="Q25" i="52"/>
  <c r="P25" i="52"/>
  <c r="O25" i="52"/>
  <c r="N25" i="52"/>
  <c r="Q24" i="52"/>
  <c r="P24" i="52"/>
  <c r="O24" i="52"/>
  <c r="N24" i="52"/>
  <c r="Q23" i="52"/>
  <c r="P23" i="52"/>
  <c r="O23" i="52"/>
  <c r="N23" i="52"/>
  <c r="Q22" i="52"/>
  <c r="P22" i="52"/>
  <c r="O22" i="52"/>
  <c r="N22" i="52"/>
  <c r="Q21" i="52"/>
  <c r="P21" i="52"/>
  <c r="O21" i="52"/>
  <c r="N21" i="52"/>
  <c r="Q20" i="52"/>
  <c r="P20" i="52"/>
  <c r="O20" i="52"/>
  <c r="N20" i="52"/>
  <c r="Q19" i="52"/>
  <c r="P19" i="52"/>
  <c r="O19" i="52"/>
  <c r="N19" i="52"/>
  <c r="Q18" i="52"/>
  <c r="P18" i="52"/>
  <c r="O18" i="52"/>
  <c r="N18" i="52"/>
  <c r="Q17" i="52"/>
  <c r="P17" i="52"/>
  <c r="O17" i="52"/>
  <c r="N17" i="52"/>
  <c r="Q16" i="52"/>
  <c r="P16" i="52"/>
  <c r="O16" i="52"/>
  <c r="N16" i="52"/>
  <c r="Q15" i="52"/>
  <c r="P15" i="52"/>
  <c r="O15" i="52"/>
  <c r="N15" i="52"/>
  <c r="Q14" i="52"/>
  <c r="P14" i="52"/>
  <c r="O14" i="52"/>
  <c r="N14" i="52"/>
  <c r="Q13" i="52"/>
  <c r="P13" i="52"/>
  <c r="O13" i="52"/>
  <c r="N13" i="52"/>
  <c r="Q12" i="52"/>
  <c r="P12" i="52"/>
  <c r="O12" i="52"/>
  <c r="N12" i="52"/>
  <c r="Q11" i="52"/>
  <c r="P11" i="52"/>
  <c r="O11" i="52"/>
  <c r="N11" i="52"/>
  <c r="Q10" i="52"/>
  <c r="P10" i="52"/>
  <c r="O10" i="52"/>
  <c r="N10" i="52"/>
  <c r="Q9" i="52"/>
  <c r="P9" i="52"/>
  <c r="O9" i="52"/>
  <c r="N9" i="52"/>
  <c r="Q8" i="52"/>
  <c r="P8" i="52"/>
  <c r="O8" i="52"/>
  <c r="N8" i="52"/>
  <c r="Q7" i="52"/>
  <c r="P7" i="52"/>
  <c r="O7" i="52"/>
  <c r="N7" i="52"/>
  <c r="Q6" i="52"/>
  <c r="P6" i="52"/>
  <c r="O6" i="52"/>
  <c r="N6" i="52"/>
  <c r="Q5" i="52"/>
  <c r="P5" i="52"/>
  <c r="O5" i="52"/>
  <c r="N5" i="52"/>
  <c r="Q4" i="52"/>
  <c r="P4" i="52"/>
  <c r="O4" i="52"/>
  <c r="N4" i="52"/>
  <c r="Q127" i="51"/>
  <c r="P127" i="51"/>
  <c r="O127" i="51"/>
  <c r="Q126" i="51"/>
  <c r="P126" i="51"/>
  <c r="O126" i="51"/>
  <c r="Q125" i="51"/>
  <c r="P125" i="51"/>
  <c r="O125" i="51"/>
  <c r="N125" i="51"/>
  <c r="Q124" i="51"/>
  <c r="P124" i="51"/>
  <c r="O124" i="51"/>
  <c r="N124" i="51"/>
  <c r="Q123" i="51"/>
  <c r="P123" i="51"/>
  <c r="O123" i="51"/>
  <c r="N123" i="51"/>
  <c r="Q122" i="51"/>
  <c r="P122" i="51"/>
  <c r="O122" i="51"/>
  <c r="N122" i="51"/>
  <c r="Q121" i="51"/>
  <c r="P121" i="51"/>
  <c r="O121" i="51"/>
  <c r="N121" i="51"/>
  <c r="Q120" i="51"/>
  <c r="P120" i="51"/>
  <c r="O120" i="51"/>
  <c r="N120" i="51"/>
  <c r="Q119" i="51"/>
  <c r="P119" i="51"/>
  <c r="O119" i="51"/>
  <c r="N119" i="51"/>
  <c r="Q118" i="51"/>
  <c r="P118" i="51"/>
  <c r="O118" i="51"/>
  <c r="N118" i="51"/>
  <c r="Q117" i="51"/>
  <c r="P117" i="51"/>
  <c r="O117" i="51"/>
  <c r="N117" i="51"/>
  <c r="Q116" i="51"/>
  <c r="P116" i="51"/>
  <c r="O116" i="51"/>
  <c r="N116" i="51"/>
  <c r="Q115" i="51"/>
  <c r="P115" i="51"/>
  <c r="O115" i="51"/>
  <c r="N115" i="51"/>
  <c r="Q114" i="51"/>
  <c r="P114" i="51"/>
  <c r="O114" i="51"/>
  <c r="N114" i="51"/>
  <c r="Q113" i="51"/>
  <c r="P113" i="51"/>
  <c r="O113" i="51"/>
  <c r="N113" i="51"/>
  <c r="Q112" i="51"/>
  <c r="P112" i="51"/>
  <c r="O112" i="51"/>
  <c r="N112" i="51"/>
  <c r="Q111" i="51"/>
  <c r="P111" i="51"/>
  <c r="O111" i="51"/>
  <c r="N111" i="51"/>
  <c r="Q110" i="51"/>
  <c r="P110" i="51"/>
  <c r="O110" i="51"/>
  <c r="N110" i="51"/>
  <c r="Q109" i="51"/>
  <c r="P109" i="51"/>
  <c r="O109" i="51"/>
  <c r="Q108" i="51"/>
  <c r="P108" i="51"/>
  <c r="O108" i="51"/>
  <c r="N108" i="51"/>
  <c r="Q107" i="51"/>
  <c r="P107" i="51"/>
  <c r="O107" i="51"/>
  <c r="N107" i="51"/>
  <c r="Q106" i="51"/>
  <c r="P106" i="51"/>
  <c r="O106" i="51"/>
  <c r="N106" i="51"/>
  <c r="Q105" i="51"/>
  <c r="P105" i="51"/>
  <c r="O105" i="51"/>
  <c r="N105" i="51"/>
  <c r="Q104" i="51"/>
  <c r="P104" i="51"/>
  <c r="O104" i="51"/>
  <c r="Q103" i="51"/>
  <c r="P103" i="51"/>
  <c r="O103" i="51"/>
  <c r="N103" i="51"/>
  <c r="Q102" i="51"/>
  <c r="P102" i="51"/>
  <c r="O102" i="51"/>
  <c r="Q101" i="51"/>
  <c r="P101" i="51"/>
  <c r="O101" i="51"/>
  <c r="Q100" i="51"/>
  <c r="P100" i="51"/>
  <c r="O100" i="51"/>
  <c r="Q99" i="51"/>
  <c r="P99" i="51"/>
  <c r="O99" i="51"/>
  <c r="N99" i="51"/>
  <c r="Q98" i="51"/>
  <c r="P98" i="51"/>
  <c r="O98" i="51"/>
  <c r="N98" i="51"/>
  <c r="Q97" i="51"/>
  <c r="P97" i="51"/>
  <c r="O97" i="51"/>
  <c r="N97" i="51"/>
  <c r="Q96" i="51"/>
  <c r="P96" i="51"/>
  <c r="O96" i="51"/>
  <c r="N96" i="51"/>
  <c r="Q95" i="51"/>
  <c r="P95" i="51"/>
  <c r="O95" i="51"/>
  <c r="Q94" i="51"/>
  <c r="P94" i="51"/>
  <c r="O94" i="51"/>
  <c r="N94" i="51"/>
  <c r="Q93" i="51"/>
  <c r="P93" i="51"/>
  <c r="O93" i="51"/>
  <c r="Q92" i="51"/>
  <c r="P92" i="51"/>
  <c r="O92" i="51"/>
  <c r="Q91" i="51"/>
  <c r="P91" i="51"/>
  <c r="O91" i="51"/>
  <c r="Q90" i="51"/>
  <c r="P90" i="51"/>
  <c r="O90" i="51"/>
  <c r="N90" i="51"/>
  <c r="Q89" i="51"/>
  <c r="P89" i="51"/>
  <c r="O89" i="51"/>
  <c r="N89" i="51"/>
  <c r="Q88" i="51"/>
  <c r="P88" i="51"/>
  <c r="O88" i="51"/>
  <c r="N88" i="51"/>
  <c r="Q87" i="51"/>
  <c r="P87" i="51"/>
  <c r="O87" i="51"/>
  <c r="N87" i="51"/>
  <c r="Q86" i="51"/>
  <c r="P86" i="51"/>
  <c r="O86" i="51"/>
  <c r="N86" i="51"/>
  <c r="Q85" i="51"/>
  <c r="P85" i="51"/>
  <c r="O85" i="51"/>
  <c r="N85" i="51"/>
  <c r="Q84" i="51"/>
  <c r="P84" i="51"/>
  <c r="O84" i="51"/>
  <c r="N84" i="51"/>
  <c r="Q83" i="51"/>
  <c r="P83" i="51"/>
  <c r="O83" i="51"/>
  <c r="N83" i="51"/>
  <c r="Q82" i="51"/>
  <c r="P82" i="51"/>
  <c r="O82" i="51"/>
  <c r="N82" i="51"/>
  <c r="Q81" i="51"/>
  <c r="P81" i="51"/>
  <c r="O81" i="51"/>
  <c r="N81" i="51"/>
  <c r="Q80" i="51"/>
  <c r="P80" i="51"/>
  <c r="O80" i="51"/>
  <c r="N80" i="51"/>
  <c r="Q79" i="51"/>
  <c r="P79" i="51"/>
  <c r="O79" i="51"/>
  <c r="N79" i="51"/>
  <c r="Q78" i="51"/>
  <c r="P78" i="51"/>
  <c r="O78" i="51"/>
  <c r="N78" i="51"/>
  <c r="Q77" i="51"/>
  <c r="P77" i="51"/>
  <c r="O77" i="51"/>
  <c r="N77" i="51"/>
  <c r="Q76" i="51"/>
  <c r="P76" i="51"/>
  <c r="O76" i="51"/>
  <c r="N76" i="51"/>
  <c r="Q75" i="51"/>
  <c r="P75" i="51"/>
  <c r="O75" i="51"/>
  <c r="N75" i="51"/>
  <c r="Q74" i="51"/>
  <c r="P74" i="51"/>
  <c r="O74" i="51"/>
  <c r="N74" i="51"/>
  <c r="Q73" i="51"/>
  <c r="P73" i="51"/>
  <c r="O73" i="51"/>
  <c r="N73" i="51"/>
  <c r="Q72" i="51"/>
  <c r="P72" i="51"/>
  <c r="O72" i="51"/>
  <c r="N72" i="51"/>
  <c r="Q71" i="51"/>
  <c r="P71" i="51"/>
  <c r="O71" i="51"/>
  <c r="N71" i="51"/>
  <c r="Q70" i="51"/>
  <c r="P70" i="51"/>
  <c r="O70" i="51"/>
  <c r="N70" i="51"/>
  <c r="Q69" i="51"/>
  <c r="P69" i="51"/>
  <c r="O69" i="51"/>
  <c r="N69" i="51"/>
  <c r="Q68" i="51"/>
  <c r="P68" i="51"/>
  <c r="O68" i="51"/>
  <c r="N68" i="51"/>
  <c r="Q67" i="51"/>
  <c r="P67" i="51"/>
  <c r="O67" i="51"/>
  <c r="N67" i="51"/>
  <c r="Q66" i="51"/>
  <c r="P66" i="51"/>
  <c r="O66" i="51"/>
  <c r="N66" i="51"/>
  <c r="Q65" i="51"/>
  <c r="P65" i="51"/>
  <c r="O65" i="51"/>
  <c r="N65" i="51"/>
  <c r="Q64" i="51"/>
  <c r="P64" i="51"/>
  <c r="O64" i="51"/>
  <c r="N64" i="51"/>
  <c r="Q63" i="51"/>
  <c r="P63" i="51"/>
  <c r="O63" i="51"/>
  <c r="N63" i="51"/>
  <c r="Q62" i="51"/>
  <c r="P62" i="51"/>
  <c r="O62" i="51"/>
  <c r="N62" i="51"/>
  <c r="Q61" i="51"/>
  <c r="P61" i="51"/>
  <c r="O61" i="51"/>
  <c r="N61" i="51"/>
  <c r="Q60" i="51"/>
  <c r="P60" i="51"/>
  <c r="O60" i="51"/>
  <c r="N60" i="51"/>
  <c r="Q59" i="51"/>
  <c r="P59" i="51"/>
  <c r="O59" i="51"/>
  <c r="N59" i="51"/>
  <c r="Q58" i="51"/>
  <c r="P58" i="51"/>
  <c r="O58" i="51"/>
  <c r="N58" i="51"/>
  <c r="Q57" i="51"/>
  <c r="P57" i="51"/>
  <c r="O57" i="51"/>
  <c r="N57" i="51"/>
  <c r="Q56" i="51"/>
  <c r="P56" i="51"/>
  <c r="O56" i="51"/>
  <c r="N56" i="51"/>
  <c r="Q55" i="51"/>
  <c r="P55" i="51"/>
  <c r="O55" i="51"/>
  <c r="N55" i="51"/>
  <c r="Q54" i="51"/>
  <c r="P54" i="51"/>
  <c r="O54" i="51"/>
  <c r="N54" i="51"/>
  <c r="Q53" i="51"/>
  <c r="P53" i="51"/>
  <c r="O53" i="51"/>
  <c r="N53" i="51"/>
  <c r="Q52" i="51"/>
  <c r="P52" i="51"/>
  <c r="O52" i="51"/>
  <c r="N52" i="51"/>
  <c r="Q51" i="51"/>
  <c r="P51" i="51"/>
  <c r="O51" i="51"/>
  <c r="N51" i="51"/>
  <c r="Q50" i="51"/>
  <c r="P50" i="51"/>
  <c r="O50" i="51"/>
  <c r="N50" i="51"/>
  <c r="Q49" i="51"/>
  <c r="P49" i="51"/>
  <c r="O49" i="51"/>
  <c r="N49" i="51"/>
  <c r="Q48" i="51"/>
  <c r="P48" i="51"/>
  <c r="O48" i="51"/>
  <c r="N48" i="51"/>
  <c r="Q47" i="51"/>
  <c r="P47" i="51"/>
  <c r="O47" i="51"/>
  <c r="N47" i="51"/>
  <c r="Q46" i="51"/>
  <c r="P46" i="51"/>
  <c r="O46" i="51"/>
  <c r="N46" i="51"/>
  <c r="Q45" i="51"/>
  <c r="P45" i="51"/>
  <c r="O45" i="51"/>
  <c r="N45" i="51"/>
  <c r="Q44" i="51"/>
  <c r="P44" i="51"/>
  <c r="O44" i="51"/>
  <c r="N44" i="51"/>
  <c r="Q43" i="51"/>
  <c r="P43" i="51"/>
  <c r="O43" i="51"/>
  <c r="N43" i="51"/>
  <c r="Q42" i="51"/>
  <c r="P42" i="51"/>
  <c r="O42" i="51"/>
  <c r="N42" i="51"/>
  <c r="Q41" i="51"/>
  <c r="P41" i="51"/>
  <c r="O41" i="51"/>
  <c r="N41" i="51"/>
  <c r="Q40" i="51"/>
  <c r="P40" i="51"/>
  <c r="O40" i="51"/>
  <c r="N40" i="51"/>
  <c r="Q39" i="51"/>
  <c r="P39" i="51"/>
  <c r="O39" i="51"/>
  <c r="N39" i="51"/>
  <c r="Q38" i="51"/>
  <c r="P38" i="51"/>
  <c r="O38" i="51"/>
  <c r="N38" i="51"/>
  <c r="Q37" i="51"/>
  <c r="P37" i="51"/>
  <c r="O37" i="51"/>
  <c r="N37" i="51"/>
  <c r="Q36" i="51"/>
  <c r="P36" i="51"/>
  <c r="O36" i="51"/>
  <c r="N36" i="51"/>
  <c r="Q35" i="51"/>
  <c r="P35" i="51"/>
  <c r="O35" i="51"/>
  <c r="N35" i="51"/>
  <c r="Q34" i="51"/>
  <c r="P34" i="51"/>
  <c r="O34" i="51"/>
  <c r="N34" i="51"/>
  <c r="Q33" i="51"/>
  <c r="P33" i="51"/>
  <c r="O33" i="51"/>
  <c r="N33" i="51"/>
  <c r="Q32" i="51"/>
  <c r="P32" i="51"/>
  <c r="O32" i="51"/>
  <c r="N32" i="51"/>
  <c r="Q31" i="51"/>
  <c r="P31" i="51"/>
  <c r="O31" i="51"/>
  <c r="N31" i="51"/>
  <c r="Q30" i="51"/>
  <c r="P30" i="51"/>
  <c r="O30" i="51"/>
  <c r="N30" i="51"/>
  <c r="Q29" i="51"/>
  <c r="P29" i="51"/>
  <c r="O29" i="51"/>
  <c r="N29" i="51"/>
  <c r="Q28" i="51"/>
  <c r="P28" i="51"/>
  <c r="O28" i="51"/>
  <c r="N28" i="51"/>
  <c r="Q27" i="51"/>
  <c r="P27" i="51"/>
  <c r="O27" i="51"/>
  <c r="N27" i="51"/>
  <c r="Q26" i="51"/>
  <c r="P26" i="51"/>
  <c r="O26" i="51"/>
  <c r="N26" i="51"/>
  <c r="Q25" i="51"/>
  <c r="P25" i="51"/>
  <c r="O25" i="51"/>
  <c r="N25" i="51"/>
  <c r="Q24" i="51"/>
  <c r="P24" i="51"/>
  <c r="O24" i="51"/>
  <c r="N24" i="51"/>
  <c r="Q23" i="51"/>
  <c r="P23" i="51"/>
  <c r="O23" i="51"/>
  <c r="N23" i="51"/>
  <c r="Q22" i="51"/>
  <c r="P22" i="51"/>
  <c r="O22" i="51"/>
  <c r="N22" i="51"/>
  <c r="Q21" i="51"/>
  <c r="P21" i="51"/>
  <c r="O21" i="51"/>
  <c r="N21" i="51"/>
  <c r="Q20" i="51"/>
  <c r="P20" i="51"/>
  <c r="O20" i="51"/>
  <c r="N20" i="51"/>
  <c r="Q19" i="51"/>
  <c r="P19" i="51"/>
  <c r="O19" i="51"/>
  <c r="N19" i="51"/>
  <c r="Q18" i="51"/>
  <c r="P18" i="51"/>
  <c r="O18" i="51"/>
  <c r="N18" i="51"/>
  <c r="Q17" i="51"/>
  <c r="P17" i="51"/>
  <c r="O17" i="51"/>
  <c r="N17" i="51"/>
  <c r="Q16" i="51"/>
  <c r="P16" i="51"/>
  <c r="O16" i="51"/>
  <c r="N16" i="51"/>
  <c r="Q15" i="51"/>
  <c r="P15" i="51"/>
  <c r="O15" i="51"/>
  <c r="N15" i="51"/>
  <c r="Q14" i="51"/>
  <c r="P14" i="51"/>
  <c r="O14" i="51"/>
  <c r="N14" i="51"/>
  <c r="Q13" i="51"/>
  <c r="P13" i="51"/>
  <c r="O13" i="51"/>
  <c r="N13" i="51"/>
  <c r="Q12" i="51"/>
  <c r="P12" i="51"/>
  <c r="O12" i="51"/>
  <c r="N12" i="51"/>
  <c r="Q11" i="51"/>
  <c r="P11" i="51"/>
  <c r="O11" i="51"/>
  <c r="N11" i="51"/>
  <c r="Q10" i="51"/>
  <c r="P10" i="51"/>
  <c r="O10" i="51"/>
  <c r="N10" i="51"/>
  <c r="Q9" i="51"/>
  <c r="P9" i="51"/>
  <c r="O9" i="51"/>
  <c r="N9" i="51"/>
  <c r="Q8" i="51"/>
  <c r="P8" i="51"/>
  <c r="O8" i="51"/>
  <c r="N8" i="51"/>
  <c r="Q7" i="51"/>
  <c r="P7" i="51"/>
  <c r="O7" i="51"/>
  <c r="N7" i="51"/>
  <c r="Q6" i="51"/>
  <c r="P6" i="51"/>
  <c r="O6" i="51"/>
  <c r="N6" i="51"/>
  <c r="Q5" i="51"/>
  <c r="P5" i="51"/>
  <c r="O5" i="51"/>
  <c r="N5" i="51"/>
  <c r="Q4" i="51"/>
  <c r="P4" i="51"/>
  <c r="O4" i="51"/>
  <c r="N4" i="51"/>
  <c r="Q127" i="50"/>
  <c r="P127" i="50"/>
  <c r="O127" i="50"/>
  <c r="N127" i="50"/>
  <c r="Q126" i="50"/>
  <c r="P126" i="50"/>
  <c r="O126" i="50"/>
  <c r="N126" i="50"/>
  <c r="Q125" i="50"/>
  <c r="P125" i="50"/>
  <c r="O125" i="50"/>
  <c r="N125" i="50"/>
  <c r="Q124" i="50"/>
  <c r="P124" i="50"/>
  <c r="O124" i="50"/>
  <c r="N124" i="50"/>
  <c r="Q123" i="50"/>
  <c r="P123" i="50"/>
  <c r="O123" i="50"/>
  <c r="N123" i="50"/>
  <c r="Q122" i="50"/>
  <c r="P122" i="50"/>
  <c r="O122" i="50"/>
  <c r="N122" i="50"/>
  <c r="Q121" i="50"/>
  <c r="P121" i="50"/>
  <c r="O121" i="50"/>
  <c r="N121" i="50"/>
  <c r="Q120" i="50"/>
  <c r="P120" i="50"/>
  <c r="O120" i="50"/>
  <c r="N120" i="50"/>
  <c r="Q119" i="50"/>
  <c r="P119" i="50"/>
  <c r="O119" i="50"/>
  <c r="N119" i="50"/>
  <c r="Q118" i="50"/>
  <c r="P118" i="50"/>
  <c r="O118" i="50"/>
  <c r="N118" i="50"/>
  <c r="Q117" i="50"/>
  <c r="P117" i="50"/>
  <c r="O117" i="50"/>
  <c r="N117" i="50"/>
  <c r="Q116" i="50"/>
  <c r="P116" i="50"/>
  <c r="O116" i="50"/>
  <c r="N116" i="50"/>
  <c r="Q115" i="50"/>
  <c r="P115" i="50"/>
  <c r="O115" i="50"/>
  <c r="N115" i="50"/>
  <c r="Q114" i="50"/>
  <c r="P114" i="50"/>
  <c r="O114" i="50"/>
  <c r="N114" i="50"/>
  <c r="Q113" i="50"/>
  <c r="P113" i="50"/>
  <c r="O113" i="50"/>
  <c r="N113" i="50"/>
  <c r="Q112" i="50"/>
  <c r="P112" i="50"/>
  <c r="O112" i="50"/>
  <c r="N112" i="50"/>
  <c r="Q111" i="50"/>
  <c r="P111" i="50"/>
  <c r="O111" i="50"/>
  <c r="N111" i="50"/>
  <c r="Q110" i="50"/>
  <c r="P110" i="50"/>
  <c r="O110" i="50"/>
  <c r="N110" i="50"/>
  <c r="Q109" i="50"/>
  <c r="P109" i="50"/>
  <c r="O109" i="50"/>
  <c r="N109" i="50"/>
  <c r="Q108" i="50"/>
  <c r="P108" i="50"/>
  <c r="O108" i="50"/>
  <c r="N108" i="50"/>
  <c r="Q107" i="50"/>
  <c r="P107" i="50"/>
  <c r="O107" i="50"/>
  <c r="N107" i="50"/>
  <c r="Q106" i="50"/>
  <c r="P106" i="50"/>
  <c r="O106" i="50"/>
  <c r="N106" i="50"/>
  <c r="Q105" i="50"/>
  <c r="P105" i="50"/>
  <c r="O105" i="50"/>
  <c r="N105" i="50"/>
  <c r="Q104" i="50"/>
  <c r="P104" i="50"/>
  <c r="O104" i="50"/>
  <c r="N104" i="50"/>
  <c r="Q103" i="50"/>
  <c r="P103" i="50"/>
  <c r="O103" i="50"/>
  <c r="N103" i="50"/>
  <c r="Q102" i="50"/>
  <c r="P102" i="50"/>
  <c r="O102" i="50"/>
  <c r="N102" i="50"/>
  <c r="Q101" i="50"/>
  <c r="P101" i="50"/>
  <c r="O101" i="50"/>
  <c r="N101" i="50"/>
  <c r="Q100" i="50"/>
  <c r="P100" i="50"/>
  <c r="O100" i="50"/>
  <c r="N100" i="50"/>
  <c r="Q99" i="50"/>
  <c r="P99" i="50"/>
  <c r="O99" i="50"/>
  <c r="N99" i="50"/>
  <c r="Q98" i="50"/>
  <c r="P98" i="50"/>
  <c r="O98" i="50"/>
  <c r="N98" i="50"/>
  <c r="Q97" i="50"/>
  <c r="P97" i="50"/>
  <c r="O97" i="50"/>
  <c r="N97" i="50"/>
  <c r="Q96" i="50"/>
  <c r="P96" i="50"/>
  <c r="O96" i="50"/>
  <c r="N96" i="50"/>
  <c r="Q95" i="50"/>
  <c r="P95" i="50"/>
  <c r="O95" i="50"/>
  <c r="N95" i="50"/>
  <c r="Q94" i="50"/>
  <c r="P94" i="50"/>
  <c r="O94" i="50"/>
  <c r="N94" i="50"/>
  <c r="Q93" i="50"/>
  <c r="P93" i="50"/>
  <c r="O93" i="50"/>
  <c r="N93" i="50"/>
  <c r="Q92" i="50"/>
  <c r="P92" i="50"/>
  <c r="O92" i="50"/>
  <c r="N92" i="50"/>
  <c r="Q91" i="50"/>
  <c r="P91" i="50"/>
  <c r="O91" i="50"/>
  <c r="N91" i="50"/>
  <c r="Q90" i="50"/>
  <c r="P90" i="50"/>
  <c r="O90" i="50"/>
  <c r="N90" i="50"/>
  <c r="Q89" i="50"/>
  <c r="P89" i="50"/>
  <c r="O89" i="50"/>
  <c r="N89" i="50"/>
  <c r="Q88" i="50"/>
  <c r="P88" i="50"/>
  <c r="O88" i="50"/>
  <c r="N88" i="50"/>
  <c r="Q87" i="50"/>
  <c r="P87" i="50"/>
  <c r="O87" i="50"/>
  <c r="N87" i="50"/>
  <c r="Q86" i="50"/>
  <c r="P86" i="50"/>
  <c r="O86" i="50"/>
  <c r="N86" i="50"/>
  <c r="Q85" i="50"/>
  <c r="P85" i="50"/>
  <c r="O85" i="50"/>
  <c r="N85" i="50"/>
  <c r="Q84" i="50"/>
  <c r="P84" i="50"/>
  <c r="O84" i="50"/>
  <c r="N84" i="50"/>
  <c r="Q83" i="50"/>
  <c r="P83" i="50"/>
  <c r="O83" i="50"/>
  <c r="N83" i="50"/>
  <c r="Q82" i="50"/>
  <c r="P82" i="50"/>
  <c r="O82" i="50"/>
  <c r="N82" i="50"/>
  <c r="Q81" i="50"/>
  <c r="P81" i="50"/>
  <c r="O81" i="50"/>
  <c r="N81" i="50"/>
  <c r="Q80" i="50"/>
  <c r="P80" i="50"/>
  <c r="O80" i="50"/>
  <c r="N80" i="50"/>
  <c r="Q79" i="50"/>
  <c r="P79" i="50"/>
  <c r="O79" i="50"/>
  <c r="N79" i="50"/>
  <c r="Q78" i="50"/>
  <c r="P78" i="50"/>
  <c r="O78" i="50"/>
  <c r="N78" i="50"/>
  <c r="Q77" i="50"/>
  <c r="P77" i="50"/>
  <c r="O77" i="50"/>
  <c r="N77" i="50"/>
  <c r="Q76" i="50"/>
  <c r="P76" i="50"/>
  <c r="O76" i="50"/>
  <c r="N76" i="50"/>
  <c r="Q75" i="50"/>
  <c r="P75" i="50"/>
  <c r="O75" i="50"/>
  <c r="N75" i="50"/>
  <c r="Q74" i="50"/>
  <c r="P74" i="50"/>
  <c r="O74" i="50"/>
  <c r="N74" i="50"/>
  <c r="Q73" i="50"/>
  <c r="P73" i="50"/>
  <c r="O73" i="50"/>
  <c r="N73" i="50"/>
  <c r="Q72" i="50"/>
  <c r="P72" i="50"/>
  <c r="O72" i="50"/>
  <c r="N72" i="50"/>
  <c r="Q71" i="50"/>
  <c r="P71" i="50"/>
  <c r="O71" i="50"/>
  <c r="N71" i="50"/>
  <c r="Q70" i="50"/>
  <c r="P70" i="50"/>
  <c r="O70" i="50"/>
  <c r="N70" i="50"/>
  <c r="Q69" i="50"/>
  <c r="P69" i="50"/>
  <c r="O69" i="50"/>
  <c r="N69" i="50"/>
  <c r="Q68" i="50"/>
  <c r="P68" i="50"/>
  <c r="O68" i="50"/>
  <c r="N68" i="50"/>
  <c r="Q67" i="50"/>
  <c r="P67" i="50"/>
  <c r="O67" i="50"/>
  <c r="N67" i="50"/>
  <c r="Q66" i="50"/>
  <c r="P66" i="50"/>
  <c r="O66" i="50"/>
  <c r="N66" i="50"/>
  <c r="Q65" i="50"/>
  <c r="P65" i="50"/>
  <c r="O65" i="50"/>
  <c r="N65" i="50"/>
  <c r="Q64" i="50"/>
  <c r="P64" i="50"/>
  <c r="O64" i="50"/>
  <c r="N64" i="50"/>
  <c r="Q63" i="50"/>
  <c r="P63" i="50"/>
  <c r="O63" i="50"/>
  <c r="N63" i="50"/>
  <c r="Q62" i="50"/>
  <c r="P62" i="50"/>
  <c r="O62" i="50"/>
  <c r="N62" i="50"/>
  <c r="Q61" i="50"/>
  <c r="P61" i="50"/>
  <c r="O61" i="50"/>
  <c r="N61" i="50"/>
  <c r="Q60" i="50"/>
  <c r="P60" i="50"/>
  <c r="O60" i="50"/>
  <c r="N60" i="50"/>
  <c r="Q59" i="50"/>
  <c r="P59" i="50"/>
  <c r="O59" i="50"/>
  <c r="N59" i="50"/>
  <c r="Q58" i="50"/>
  <c r="P58" i="50"/>
  <c r="O58" i="50"/>
  <c r="N58" i="50"/>
  <c r="Q57" i="50"/>
  <c r="P57" i="50"/>
  <c r="O57" i="50"/>
  <c r="N57" i="50"/>
  <c r="Q56" i="50"/>
  <c r="P56" i="50"/>
  <c r="O56" i="50"/>
  <c r="N56" i="50"/>
  <c r="Q55" i="50"/>
  <c r="P55" i="50"/>
  <c r="O55" i="50"/>
  <c r="N55" i="50"/>
  <c r="Q54" i="50"/>
  <c r="P54" i="50"/>
  <c r="O54" i="50"/>
  <c r="N54" i="50"/>
  <c r="Q53" i="50"/>
  <c r="P53" i="50"/>
  <c r="O53" i="50"/>
  <c r="N53" i="50"/>
  <c r="Q52" i="50"/>
  <c r="P52" i="50"/>
  <c r="O52" i="50"/>
  <c r="N52" i="50"/>
  <c r="Q51" i="50"/>
  <c r="P51" i="50"/>
  <c r="O51" i="50"/>
  <c r="N51" i="50"/>
  <c r="Q50" i="50"/>
  <c r="P50" i="50"/>
  <c r="O50" i="50"/>
  <c r="N50" i="50"/>
  <c r="Q49" i="50"/>
  <c r="P49" i="50"/>
  <c r="O49" i="50"/>
  <c r="N49" i="50"/>
  <c r="Q48" i="50"/>
  <c r="P48" i="50"/>
  <c r="O48" i="50"/>
  <c r="N48" i="50"/>
  <c r="Q47" i="50"/>
  <c r="P47" i="50"/>
  <c r="O47" i="50"/>
  <c r="N47" i="50"/>
  <c r="Q46" i="50"/>
  <c r="P46" i="50"/>
  <c r="O46" i="50"/>
  <c r="N46" i="50"/>
  <c r="Q45" i="50"/>
  <c r="P45" i="50"/>
  <c r="O45" i="50"/>
  <c r="N45" i="50"/>
  <c r="Q44" i="50"/>
  <c r="P44" i="50"/>
  <c r="O44" i="50"/>
  <c r="N44" i="50"/>
  <c r="Q43" i="50"/>
  <c r="P43" i="50"/>
  <c r="O43" i="50"/>
  <c r="N43" i="50"/>
  <c r="Q42" i="50"/>
  <c r="P42" i="50"/>
  <c r="O42" i="50"/>
  <c r="N42" i="50"/>
  <c r="Q41" i="50"/>
  <c r="P41" i="50"/>
  <c r="O41" i="50"/>
  <c r="N41" i="50"/>
  <c r="Q40" i="50"/>
  <c r="P40" i="50"/>
  <c r="O40" i="50"/>
  <c r="N40" i="50"/>
  <c r="Q39" i="50"/>
  <c r="P39" i="50"/>
  <c r="O39" i="50"/>
  <c r="N39" i="50"/>
  <c r="Q38" i="50"/>
  <c r="P38" i="50"/>
  <c r="O38" i="50"/>
  <c r="N38" i="50"/>
  <c r="Q37" i="50"/>
  <c r="P37" i="50"/>
  <c r="O37" i="50"/>
  <c r="N37" i="50"/>
  <c r="Q36" i="50"/>
  <c r="P36" i="50"/>
  <c r="O36" i="50"/>
  <c r="N36" i="50"/>
  <c r="Q35" i="50"/>
  <c r="P35" i="50"/>
  <c r="O35" i="50"/>
  <c r="N35" i="50"/>
  <c r="Q34" i="50"/>
  <c r="P34" i="50"/>
  <c r="O34" i="50"/>
  <c r="N34" i="50"/>
  <c r="Q33" i="50"/>
  <c r="P33" i="50"/>
  <c r="O33" i="50"/>
  <c r="N33" i="50"/>
  <c r="Q32" i="50"/>
  <c r="P32" i="50"/>
  <c r="O32" i="50"/>
  <c r="N32" i="50"/>
  <c r="Q31" i="50"/>
  <c r="P31" i="50"/>
  <c r="O31" i="50"/>
  <c r="N31" i="50"/>
  <c r="Q30" i="50"/>
  <c r="P30" i="50"/>
  <c r="O30" i="50"/>
  <c r="N30" i="50"/>
  <c r="Q29" i="50"/>
  <c r="P29" i="50"/>
  <c r="O29" i="50"/>
  <c r="N29" i="50"/>
  <c r="Q28" i="50"/>
  <c r="P28" i="50"/>
  <c r="O28" i="50"/>
  <c r="N28" i="50"/>
  <c r="Q27" i="50"/>
  <c r="P27" i="50"/>
  <c r="O27" i="50"/>
  <c r="N27" i="50"/>
  <c r="Q26" i="50"/>
  <c r="P26" i="50"/>
  <c r="O26" i="50"/>
  <c r="N26" i="50"/>
  <c r="Q25" i="50"/>
  <c r="P25" i="50"/>
  <c r="O25" i="50"/>
  <c r="N25" i="50"/>
  <c r="Q24" i="50"/>
  <c r="P24" i="50"/>
  <c r="O24" i="50"/>
  <c r="N24" i="50"/>
  <c r="Q23" i="50"/>
  <c r="P23" i="50"/>
  <c r="O23" i="50"/>
  <c r="N23" i="50"/>
  <c r="Q22" i="50"/>
  <c r="P22" i="50"/>
  <c r="O22" i="50"/>
  <c r="N22" i="50"/>
  <c r="Q21" i="50"/>
  <c r="P21" i="50"/>
  <c r="O21" i="50"/>
  <c r="N21" i="50"/>
  <c r="Q20" i="50"/>
  <c r="P20" i="50"/>
  <c r="O20" i="50"/>
  <c r="N20" i="50"/>
  <c r="Q19" i="50"/>
  <c r="P19" i="50"/>
  <c r="O19" i="50"/>
  <c r="N19" i="50"/>
  <c r="Q18" i="50"/>
  <c r="P18" i="50"/>
  <c r="O18" i="50"/>
  <c r="N18" i="50"/>
  <c r="Q17" i="50"/>
  <c r="P17" i="50"/>
  <c r="O17" i="50"/>
  <c r="N17" i="50"/>
  <c r="Q16" i="50"/>
  <c r="P16" i="50"/>
  <c r="O16" i="50"/>
  <c r="N16" i="50"/>
  <c r="Q15" i="50"/>
  <c r="P15" i="50"/>
  <c r="O15" i="50"/>
  <c r="N15" i="50"/>
  <c r="Q14" i="50"/>
  <c r="P14" i="50"/>
  <c r="O14" i="50"/>
  <c r="N14" i="50"/>
  <c r="Q13" i="50"/>
  <c r="P13" i="50"/>
  <c r="O13" i="50"/>
  <c r="N13" i="50"/>
  <c r="Q12" i="50"/>
  <c r="P12" i="50"/>
  <c r="O12" i="50"/>
  <c r="N12" i="50"/>
  <c r="Q11" i="50"/>
  <c r="P11" i="50"/>
  <c r="O11" i="50"/>
  <c r="N11" i="50"/>
  <c r="Q10" i="50"/>
  <c r="P10" i="50"/>
  <c r="O10" i="50"/>
  <c r="N10" i="50"/>
  <c r="Q9" i="50"/>
  <c r="P9" i="50"/>
  <c r="O9" i="50"/>
  <c r="N9" i="50"/>
  <c r="Q8" i="50"/>
  <c r="P8" i="50"/>
  <c r="O8" i="50"/>
  <c r="N8" i="50"/>
  <c r="Q7" i="50"/>
  <c r="P7" i="50"/>
  <c r="O7" i="50"/>
  <c r="N7" i="50"/>
  <c r="Q6" i="50"/>
  <c r="P6" i="50"/>
  <c r="O6" i="50"/>
  <c r="N6" i="50"/>
  <c r="Q5" i="50"/>
  <c r="P5" i="50"/>
  <c r="O5" i="50"/>
  <c r="N5" i="50"/>
  <c r="Q4" i="50"/>
  <c r="P4" i="50"/>
  <c r="O4" i="50"/>
  <c r="N4" i="50"/>
  <c r="Q127" i="49"/>
  <c r="P127" i="49"/>
  <c r="O127" i="49"/>
  <c r="N127" i="49"/>
  <c r="Q126" i="49"/>
  <c r="P126" i="49"/>
  <c r="O126" i="49"/>
  <c r="N126" i="49"/>
  <c r="Q125" i="49"/>
  <c r="P125" i="49"/>
  <c r="O125" i="49"/>
  <c r="N125" i="49"/>
  <c r="Q124" i="49"/>
  <c r="P124" i="49"/>
  <c r="O124" i="49"/>
  <c r="N124" i="49"/>
  <c r="Q123" i="49"/>
  <c r="P123" i="49"/>
  <c r="O123" i="49"/>
  <c r="N123" i="49"/>
  <c r="Q122" i="49"/>
  <c r="P122" i="49"/>
  <c r="O122" i="49"/>
  <c r="N122" i="49"/>
  <c r="Q121" i="49"/>
  <c r="P121" i="49"/>
  <c r="O121" i="49"/>
  <c r="N121" i="49"/>
  <c r="Q120" i="49"/>
  <c r="P120" i="49"/>
  <c r="O120" i="49"/>
  <c r="N120" i="49"/>
  <c r="Q119" i="49"/>
  <c r="P119" i="49"/>
  <c r="O119" i="49"/>
  <c r="N119" i="49"/>
  <c r="Q118" i="49"/>
  <c r="P118" i="49"/>
  <c r="O118" i="49"/>
  <c r="N118" i="49"/>
  <c r="Q117" i="49"/>
  <c r="P117" i="49"/>
  <c r="O117" i="49"/>
  <c r="N117" i="49"/>
  <c r="Q116" i="49"/>
  <c r="P116" i="49"/>
  <c r="O116" i="49"/>
  <c r="N116" i="49"/>
  <c r="Q115" i="49"/>
  <c r="P115" i="49"/>
  <c r="O115" i="49"/>
  <c r="N115" i="49"/>
  <c r="Q114" i="49"/>
  <c r="P114" i="49"/>
  <c r="O114" i="49"/>
  <c r="N114" i="49"/>
  <c r="Q113" i="49"/>
  <c r="P113" i="49"/>
  <c r="O113" i="49"/>
  <c r="N113" i="49"/>
  <c r="Q112" i="49"/>
  <c r="P112" i="49"/>
  <c r="O112" i="49"/>
  <c r="N112" i="49"/>
  <c r="Q111" i="49"/>
  <c r="P111" i="49"/>
  <c r="O111" i="49"/>
  <c r="N111" i="49"/>
  <c r="Q110" i="49"/>
  <c r="P110" i="49"/>
  <c r="O110" i="49"/>
  <c r="N110" i="49"/>
  <c r="Q109" i="49"/>
  <c r="P109" i="49"/>
  <c r="O109" i="49"/>
  <c r="N109" i="49"/>
  <c r="Q108" i="49"/>
  <c r="P108" i="49"/>
  <c r="O108" i="49"/>
  <c r="N108" i="49"/>
  <c r="Q107" i="49"/>
  <c r="P107" i="49"/>
  <c r="O107" i="49"/>
  <c r="N107" i="49"/>
  <c r="Q106" i="49"/>
  <c r="P106" i="49"/>
  <c r="O106" i="49"/>
  <c r="N106" i="49"/>
  <c r="Q105" i="49"/>
  <c r="P105" i="49"/>
  <c r="O105" i="49"/>
  <c r="N105" i="49"/>
  <c r="Q104" i="49"/>
  <c r="P104" i="49"/>
  <c r="O104" i="49"/>
  <c r="N104" i="49"/>
  <c r="Q103" i="49"/>
  <c r="P103" i="49"/>
  <c r="O103" i="49"/>
  <c r="N103" i="49"/>
  <c r="Q102" i="49"/>
  <c r="P102" i="49"/>
  <c r="O102" i="49"/>
  <c r="N102" i="49"/>
  <c r="Q101" i="49"/>
  <c r="P101" i="49"/>
  <c r="O101" i="49"/>
  <c r="N101" i="49"/>
  <c r="Q100" i="49"/>
  <c r="P100" i="49"/>
  <c r="O100" i="49"/>
  <c r="N100" i="49"/>
  <c r="Q99" i="49"/>
  <c r="P99" i="49"/>
  <c r="O99" i="49"/>
  <c r="N99" i="49"/>
  <c r="Q98" i="49"/>
  <c r="P98" i="49"/>
  <c r="O98" i="49"/>
  <c r="N98" i="49"/>
  <c r="Q97" i="49"/>
  <c r="P97" i="49"/>
  <c r="O97" i="49"/>
  <c r="N97" i="49"/>
  <c r="Q96" i="49"/>
  <c r="P96" i="49"/>
  <c r="O96" i="49"/>
  <c r="N96" i="49"/>
  <c r="Q95" i="49"/>
  <c r="P95" i="49"/>
  <c r="O95" i="49"/>
  <c r="N95" i="49"/>
  <c r="Q94" i="49"/>
  <c r="P94" i="49"/>
  <c r="O94" i="49"/>
  <c r="N94" i="49"/>
  <c r="Q93" i="49"/>
  <c r="P93" i="49"/>
  <c r="O93" i="49"/>
  <c r="N93" i="49"/>
  <c r="Q92" i="49"/>
  <c r="P92" i="49"/>
  <c r="O92" i="49"/>
  <c r="N92" i="49"/>
  <c r="Q91" i="49"/>
  <c r="P91" i="49"/>
  <c r="O91" i="49"/>
  <c r="N91" i="49"/>
  <c r="Q90" i="49"/>
  <c r="P90" i="49"/>
  <c r="O90" i="49"/>
  <c r="N90" i="49"/>
  <c r="Q89" i="49"/>
  <c r="P89" i="49"/>
  <c r="O89" i="49"/>
  <c r="N89" i="49"/>
  <c r="Q88" i="49"/>
  <c r="P88" i="49"/>
  <c r="O88" i="49"/>
  <c r="N88" i="49"/>
  <c r="Q87" i="49"/>
  <c r="P87" i="49"/>
  <c r="O87" i="49"/>
  <c r="N87" i="49"/>
  <c r="Q86" i="49"/>
  <c r="P86" i="49"/>
  <c r="O86" i="49"/>
  <c r="N86" i="49"/>
  <c r="Q85" i="49"/>
  <c r="P85" i="49"/>
  <c r="O85" i="49"/>
  <c r="N85" i="49"/>
  <c r="Q84" i="49"/>
  <c r="P84" i="49"/>
  <c r="O84" i="49"/>
  <c r="N84" i="49"/>
  <c r="Q83" i="49"/>
  <c r="P83" i="49"/>
  <c r="O83" i="49"/>
  <c r="N83" i="49"/>
  <c r="Q82" i="49"/>
  <c r="P82" i="49"/>
  <c r="O82" i="49"/>
  <c r="N82" i="49"/>
  <c r="Q81" i="49"/>
  <c r="P81" i="49"/>
  <c r="O81" i="49"/>
  <c r="N81" i="49"/>
  <c r="Q80" i="49"/>
  <c r="P80" i="49"/>
  <c r="O80" i="49"/>
  <c r="N80" i="49"/>
  <c r="Q79" i="49"/>
  <c r="P79" i="49"/>
  <c r="O79" i="49"/>
  <c r="N79" i="49"/>
  <c r="Q78" i="49"/>
  <c r="P78" i="49"/>
  <c r="O78" i="49"/>
  <c r="N78" i="49"/>
  <c r="Q77" i="49"/>
  <c r="P77" i="49"/>
  <c r="O77" i="49"/>
  <c r="N77" i="49"/>
  <c r="Q76" i="49"/>
  <c r="P76" i="49"/>
  <c r="O76" i="49"/>
  <c r="N76" i="49"/>
  <c r="Q75" i="49"/>
  <c r="P75" i="49"/>
  <c r="O75" i="49"/>
  <c r="N75" i="49"/>
  <c r="Q74" i="49"/>
  <c r="P74" i="49"/>
  <c r="O74" i="49"/>
  <c r="N74" i="49"/>
  <c r="Q73" i="49"/>
  <c r="P73" i="49"/>
  <c r="O73" i="49"/>
  <c r="N73" i="49"/>
  <c r="Q72" i="49"/>
  <c r="P72" i="49"/>
  <c r="O72" i="49"/>
  <c r="N72" i="49"/>
  <c r="Q71" i="49"/>
  <c r="P71" i="49"/>
  <c r="O71" i="49"/>
  <c r="N71" i="49"/>
  <c r="Q70" i="49"/>
  <c r="P70" i="49"/>
  <c r="O70" i="49"/>
  <c r="N70" i="49"/>
  <c r="Q69" i="49"/>
  <c r="P69" i="49"/>
  <c r="O69" i="49"/>
  <c r="N69" i="49"/>
  <c r="Q68" i="49"/>
  <c r="P68" i="49"/>
  <c r="O68" i="49"/>
  <c r="N68" i="49"/>
  <c r="Q67" i="49"/>
  <c r="P67" i="49"/>
  <c r="O67" i="49"/>
  <c r="N67" i="49"/>
  <c r="Q66" i="49"/>
  <c r="P66" i="49"/>
  <c r="O66" i="49"/>
  <c r="N66" i="49"/>
  <c r="Q65" i="49"/>
  <c r="P65" i="49"/>
  <c r="O65" i="49"/>
  <c r="N65" i="49"/>
  <c r="Q64" i="49"/>
  <c r="P64" i="49"/>
  <c r="O64" i="49"/>
  <c r="N64" i="49"/>
  <c r="Q63" i="49"/>
  <c r="P63" i="49"/>
  <c r="O63" i="49"/>
  <c r="N63" i="49"/>
  <c r="Q62" i="49"/>
  <c r="P62" i="49"/>
  <c r="O62" i="49"/>
  <c r="N62" i="49"/>
  <c r="Q61" i="49"/>
  <c r="P61" i="49"/>
  <c r="O61" i="49"/>
  <c r="N61" i="49"/>
  <c r="Q60" i="49"/>
  <c r="P60" i="49"/>
  <c r="O60" i="49"/>
  <c r="N60" i="49"/>
  <c r="Q59" i="49"/>
  <c r="P59" i="49"/>
  <c r="O59" i="49"/>
  <c r="N59" i="49"/>
  <c r="Q58" i="49"/>
  <c r="P58" i="49"/>
  <c r="O58" i="49"/>
  <c r="N58" i="49"/>
  <c r="Q57" i="49"/>
  <c r="P57" i="49"/>
  <c r="O57" i="49"/>
  <c r="N57" i="49"/>
  <c r="Q56" i="49"/>
  <c r="P56" i="49"/>
  <c r="O56" i="49"/>
  <c r="N56" i="49"/>
  <c r="Q55" i="49"/>
  <c r="P55" i="49"/>
  <c r="O55" i="49"/>
  <c r="N55" i="49"/>
  <c r="Q54" i="49"/>
  <c r="P54" i="49"/>
  <c r="O54" i="49"/>
  <c r="N54" i="49"/>
  <c r="Q53" i="49"/>
  <c r="P53" i="49"/>
  <c r="O53" i="49"/>
  <c r="N53" i="49"/>
  <c r="Q52" i="49"/>
  <c r="P52" i="49"/>
  <c r="O52" i="49"/>
  <c r="N52" i="49"/>
  <c r="Q51" i="49"/>
  <c r="P51" i="49"/>
  <c r="O51" i="49"/>
  <c r="N51" i="49"/>
  <c r="Q50" i="49"/>
  <c r="P50" i="49"/>
  <c r="O50" i="49"/>
  <c r="N50" i="49"/>
  <c r="Q49" i="49"/>
  <c r="P49" i="49"/>
  <c r="O49" i="49"/>
  <c r="N49" i="49"/>
  <c r="Q48" i="49"/>
  <c r="P48" i="49"/>
  <c r="O48" i="49"/>
  <c r="N48" i="49"/>
  <c r="Q47" i="49"/>
  <c r="P47" i="49"/>
  <c r="O47" i="49"/>
  <c r="N47" i="49"/>
  <c r="Q46" i="49"/>
  <c r="P46" i="49"/>
  <c r="O46" i="49"/>
  <c r="N46" i="49"/>
  <c r="Q45" i="49"/>
  <c r="P45" i="49"/>
  <c r="O45" i="49"/>
  <c r="N45" i="49"/>
  <c r="Q44" i="49"/>
  <c r="P44" i="49"/>
  <c r="O44" i="49"/>
  <c r="N44" i="49"/>
  <c r="Q43" i="49"/>
  <c r="P43" i="49"/>
  <c r="O43" i="49"/>
  <c r="N43" i="49"/>
  <c r="Q42" i="49"/>
  <c r="P42" i="49"/>
  <c r="O42" i="49"/>
  <c r="N42" i="49"/>
  <c r="Q41" i="49"/>
  <c r="P41" i="49"/>
  <c r="O41" i="49"/>
  <c r="N41" i="49"/>
  <c r="Q40" i="49"/>
  <c r="P40" i="49"/>
  <c r="O40" i="49"/>
  <c r="N40" i="49"/>
  <c r="Q39" i="49"/>
  <c r="P39" i="49"/>
  <c r="O39" i="49"/>
  <c r="N39" i="49"/>
  <c r="Q38" i="49"/>
  <c r="P38" i="49"/>
  <c r="O38" i="49"/>
  <c r="N38" i="49"/>
  <c r="Q37" i="49"/>
  <c r="P37" i="49"/>
  <c r="O37" i="49"/>
  <c r="N37" i="49"/>
  <c r="Q36" i="49"/>
  <c r="P36" i="49"/>
  <c r="O36" i="49"/>
  <c r="N36" i="49"/>
  <c r="Q35" i="49"/>
  <c r="P35" i="49"/>
  <c r="O35" i="49"/>
  <c r="N35" i="49"/>
  <c r="Q34" i="49"/>
  <c r="P34" i="49"/>
  <c r="O34" i="49"/>
  <c r="N34" i="49"/>
  <c r="Q33" i="49"/>
  <c r="P33" i="49"/>
  <c r="O33" i="49"/>
  <c r="N33" i="49"/>
  <c r="Q32" i="49"/>
  <c r="P32" i="49"/>
  <c r="O32" i="49"/>
  <c r="N32" i="49"/>
  <c r="Q31" i="49"/>
  <c r="P31" i="49"/>
  <c r="O31" i="49"/>
  <c r="N31" i="49"/>
  <c r="Q30" i="49"/>
  <c r="P30" i="49"/>
  <c r="O30" i="49"/>
  <c r="N30" i="49"/>
  <c r="Q29" i="49"/>
  <c r="P29" i="49"/>
  <c r="O29" i="49"/>
  <c r="N29" i="49"/>
  <c r="Q28" i="49"/>
  <c r="P28" i="49"/>
  <c r="O28" i="49"/>
  <c r="N28" i="49"/>
  <c r="Q27" i="49"/>
  <c r="P27" i="49"/>
  <c r="O27" i="49"/>
  <c r="N27" i="49"/>
  <c r="Q26" i="49"/>
  <c r="P26" i="49"/>
  <c r="O26" i="49"/>
  <c r="N26" i="49"/>
  <c r="Q25" i="49"/>
  <c r="P25" i="49"/>
  <c r="O25" i="49"/>
  <c r="N25" i="49"/>
  <c r="Q24" i="49"/>
  <c r="P24" i="49"/>
  <c r="O24" i="49"/>
  <c r="N24" i="49"/>
  <c r="Q23" i="49"/>
  <c r="P23" i="49"/>
  <c r="O23" i="49"/>
  <c r="N23" i="49"/>
  <c r="Q22" i="49"/>
  <c r="P22" i="49"/>
  <c r="O22" i="49"/>
  <c r="N22" i="49"/>
  <c r="Q21" i="49"/>
  <c r="P21" i="49"/>
  <c r="O21" i="49"/>
  <c r="N21" i="49"/>
  <c r="Q20" i="49"/>
  <c r="P20" i="49"/>
  <c r="O20" i="49"/>
  <c r="N20" i="49"/>
  <c r="Q19" i="49"/>
  <c r="P19" i="49"/>
  <c r="O19" i="49"/>
  <c r="N19" i="49"/>
  <c r="Q18" i="49"/>
  <c r="P18" i="49"/>
  <c r="O18" i="49"/>
  <c r="N18" i="49"/>
  <c r="Q17" i="49"/>
  <c r="P17" i="49"/>
  <c r="O17" i="49"/>
  <c r="N17" i="49"/>
  <c r="Q16" i="49"/>
  <c r="P16" i="49"/>
  <c r="O16" i="49"/>
  <c r="N16" i="49"/>
  <c r="Q15" i="49"/>
  <c r="P15" i="49"/>
  <c r="O15" i="49"/>
  <c r="N15" i="49"/>
  <c r="Q14" i="49"/>
  <c r="P14" i="49"/>
  <c r="O14" i="49"/>
  <c r="N14" i="49"/>
  <c r="Q13" i="49"/>
  <c r="P13" i="49"/>
  <c r="O13" i="49"/>
  <c r="N13" i="49"/>
  <c r="Q12" i="49"/>
  <c r="P12" i="49"/>
  <c r="O12" i="49"/>
  <c r="N12" i="49"/>
  <c r="Q11" i="49"/>
  <c r="P11" i="49"/>
  <c r="O11" i="49"/>
  <c r="N11" i="49"/>
  <c r="Q10" i="49"/>
  <c r="P10" i="49"/>
  <c r="O10" i="49"/>
  <c r="N10" i="49"/>
  <c r="Q9" i="49"/>
  <c r="P9" i="49"/>
  <c r="O9" i="49"/>
  <c r="N9" i="49"/>
  <c r="Q8" i="49"/>
  <c r="P8" i="49"/>
  <c r="O8" i="49"/>
  <c r="N8" i="49"/>
  <c r="Q7" i="49"/>
  <c r="P7" i="49"/>
  <c r="O7" i="49"/>
  <c r="N7" i="49"/>
  <c r="Q6" i="49"/>
  <c r="P6" i="49"/>
  <c r="O6" i="49"/>
  <c r="N6" i="49"/>
  <c r="Q5" i="49"/>
  <c r="P5" i="49"/>
  <c r="O5" i="49"/>
  <c r="N5" i="49"/>
  <c r="Q4" i="49"/>
  <c r="P4" i="49"/>
  <c r="O4" i="49"/>
  <c r="N4" i="49"/>
  <c r="Q127" i="48"/>
  <c r="P127" i="48"/>
  <c r="O127" i="48"/>
  <c r="N127" i="48"/>
  <c r="Q126" i="48"/>
  <c r="P126" i="48"/>
  <c r="O126" i="48"/>
  <c r="N126" i="48"/>
  <c r="Q125" i="48"/>
  <c r="P125" i="48"/>
  <c r="O125" i="48"/>
  <c r="N125" i="48"/>
  <c r="Q124" i="48"/>
  <c r="P124" i="48"/>
  <c r="O124" i="48"/>
  <c r="N124" i="48"/>
  <c r="Q123" i="48"/>
  <c r="P123" i="48"/>
  <c r="O123" i="48"/>
  <c r="N123" i="48"/>
  <c r="Q122" i="48"/>
  <c r="P122" i="48"/>
  <c r="O122" i="48"/>
  <c r="N122" i="48"/>
  <c r="Q121" i="48"/>
  <c r="P121" i="48"/>
  <c r="O121" i="48"/>
  <c r="N121" i="48"/>
  <c r="Q120" i="48"/>
  <c r="P120" i="48"/>
  <c r="O120" i="48"/>
  <c r="N120" i="48"/>
  <c r="Q119" i="48"/>
  <c r="P119" i="48"/>
  <c r="O119" i="48"/>
  <c r="N119" i="48"/>
  <c r="Q118" i="48"/>
  <c r="P118" i="48"/>
  <c r="O118" i="48"/>
  <c r="N118" i="48"/>
  <c r="Q117" i="48"/>
  <c r="P117" i="48"/>
  <c r="O117" i="48"/>
  <c r="N117" i="48"/>
  <c r="Q116" i="48"/>
  <c r="P116" i="48"/>
  <c r="O116" i="48"/>
  <c r="N116" i="48"/>
  <c r="Q115" i="48"/>
  <c r="P115" i="48"/>
  <c r="O115" i="48"/>
  <c r="N115" i="48"/>
  <c r="Q114" i="48"/>
  <c r="P114" i="48"/>
  <c r="O114" i="48"/>
  <c r="N114" i="48"/>
  <c r="Q113" i="48"/>
  <c r="P113" i="48"/>
  <c r="O113" i="48"/>
  <c r="N113" i="48"/>
  <c r="Q112" i="48"/>
  <c r="P112" i="48"/>
  <c r="O112" i="48"/>
  <c r="N112" i="48"/>
  <c r="Q111" i="48"/>
  <c r="P111" i="48"/>
  <c r="O111" i="48"/>
  <c r="N111" i="48"/>
  <c r="Q110" i="48"/>
  <c r="P110" i="48"/>
  <c r="O110" i="48"/>
  <c r="N110" i="48"/>
  <c r="Q109" i="48"/>
  <c r="P109" i="48"/>
  <c r="O109" i="48"/>
  <c r="N109" i="48"/>
  <c r="Q108" i="48"/>
  <c r="P108" i="48"/>
  <c r="O108" i="48"/>
  <c r="N108" i="48"/>
  <c r="Q107" i="48"/>
  <c r="P107" i="48"/>
  <c r="O107" i="48"/>
  <c r="N107" i="48"/>
  <c r="Q106" i="48"/>
  <c r="P106" i="48"/>
  <c r="O106" i="48"/>
  <c r="N106" i="48"/>
  <c r="Q105" i="48"/>
  <c r="P105" i="48"/>
  <c r="O105" i="48"/>
  <c r="N105" i="48"/>
  <c r="Q104" i="48"/>
  <c r="P104" i="48"/>
  <c r="O104" i="48"/>
  <c r="N104" i="48"/>
  <c r="Q103" i="48"/>
  <c r="P103" i="48"/>
  <c r="O103" i="48"/>
  <c r="N103" i="48"/>
  <c r="Q102" i="48"/>
  <c r="P102" i="48"/>
  <c r="O102" i="48"/>
  <c r="N102" i="48"/>
  <c r="Q101" i="48"/>
  <c r="P101" i="48"/>
  <c r="O101" i="48"/>
  <c r="N101" i="48"/>
  <c r="Q100" i="48"/>
  <c r="P100" i="48"/>
  <c r="O100" i="48"/>
  <c r="N100" i="48"/>
  <c r="Q99" i="48"/>
  <c r="P99" i="48"/>
  <c r="O99" i="48"/>
  <c r="N99" i="48"/>
  <c r="Q98" i="48"/>
  <c r="P98" i="48"/>
  <c r="O98" i="48"/>
  <c r="N98" i="48"/>
  <c r="Q97" i="48"/>
  <c r="P97" i="48"/>
  <c r="O97" i="48"/>
  <c r="N97" i="48"/>
  <c r="Q96" i="48"/>
  <c r="P96" i="48"/>
  <c r="O96" i="48"/>
  <c r="N96" i="48"/>
  <c r="Q95" i="48"/>
  <c r="P95" i="48"/>
  <c r="O95" i="48"/>
  <c r="N95" i="48"/>
  <c r="Q94" i="48"/>
  <c r="P94" i="48"/>
  <c r="O94" i="48"/>
  <c r="N94" i="48"/>
  <c r="Q93" i="48"/>
  <c r="P93" i="48"/>
  <c r="O93" i="48"/>
  <c r="N93" i="48"/>
  <c r="Q92" i="48"/>
  <c r="P92" i="48"/>
  <c r="O92" i="48"/>
  <c r="N92" i="48"/>
  <c r="Q91" i="48"/>
  <c r="P91" i="48"/>
  <c r="O91" i="48"/>
  <c r="N91" i="48"/>
  <c r="Q90" i="48"/>
  <c r="P90" i="48"/>
  <c r="O90" i="48"/>
  <c r="N90" i="48"/>
  <c r="Q89" i="48"/>
  <c r="P89" i="48"/>
  <c r="O89" i="48"/>
  <c r="N89" i="48"/>
  <c r="Q88" i="48"/>
  <c r="P88" i="48"/>
  <c r="O88" i="48"/>
  <c r="N88" i="48"/>
  <c r="Q87" i="48"/>
  <c r="P87" i="48"/>
  <c r="O87" i="48"/>
  <c r="N87" i="48"/>
  <c r="Q86" i="48"/>
  <c r="P86" i="48"/>
  <c r="O86" i="48"/>
  <c r="N86" i="48"/>
  <c r="Q85" i="48"/>
  <c r="P85" i="48"/>
  <c r="O85" i="48"/>
  <c r="N85" i="48"/>
  <c r="Q84" i="48"/>
  <c r="P84" i="48"/>
  <c r="O84" i="48"/>
  <c r="N84" i="48"/>
  <c r="Q83" i="48"/>
  <c r="P83" i="48"/>
  <c r="O83" i="48"/>
  <c r="N83" i="48"/>
  <c r="Q82" i="48"/>
  <c r="P82" i="48"/>
  <c r="O82" i="48"/>
  <c r="N82" i="48"/>
  <c r="Q81" i="48"/>
  <c r="P81" i="48"/>
  <c r="O81" i="48"/>
  <c r="N81" i="48"/>
  <c r="Q80" i="48"/>
  <c r="P80" i="48"/>
  <c r="O80" i="48"/>
  <c r="N80" i="48"/>
  <c r="Q79" i="48"/>
  <c r="P79" i="48"/>
  <c r="O79" i="48"/>
  <c r="N79" i="48"/>
  <c r="Q78" i="48"/>
  <c r="P78" i="48"/>
  <c r="O78" i="48"/>
  <c r="N78" i="48"/>
  <c r="Q77" i="48"/>
  <c r="P77" i="48"/>
  <c r="O77" i="48"/>
  <c r="N77" i="48"/>
  <c r="Q76" i="48"/>
  <c r="P76" i="48"/>
  <c r="O76" i="48"/>
  <c r="N76" i="48"/>
  <c r="Q75" i="48"/>
  <c r="P75" i="48"/>
  <c r="O75" i="48"/>
  <c r="N75" i="48"/>
  <c r="Q74" i="48"/>
  <c r="P74" i="48"/>
  <c r="O74" i="48"/>
  <c r="N74" i="48"/>
  <c r="Q73" i="48"/>
  <c r="P73" i="48"/>
  <c r="O73" i="48"/>
  <c r="N73" i="48"/>
  <c r="Q72" i="48"/>
  <c r="P72" i="48"/>
  <c r="O72" i="48"/>
  <c r="N72" i="48"/>
  <c r="Q71" i="48"/>
  <c r="P71" i="48"/>
  <c r="O71" i="48"/>
  <c r="N71" i="48"/>
  <c r="Q70" i="48"/>
  <c r="P70" i="48"/>
  <c r="O70" i="48"/>
  <c r="N70" i="48"/>
  <c r="Q69" i="48"/>
  <c r="P69" i="48"/>
  <c r="O69" i="48"/>
  <c r="N69" i="48"/>
  <c r="Q68" i="48"/>
  <c r="P68" i="48"/>
  <c r="O68" i="48"/>
  <c r="N68" i="48"/>
  <c r="Q67" i="48"/>
  <c r="P67" i="48"/>
  <c r="O67" i="48"/>
  <c r="N67" i="48"/>
  <c r="Q66" i="48"/>
  <c r="P66" i="48"/>
  <c r="O66" i="48"/>
  <c r="N66" i="48"/>
  <c r="Q65" i="48"/>
  <c r="P65" i="48"/>
  <c r="O65" i="48"/>
  <c r="N65" i="48"/>
  <c r="Q64" i="48"/>
  <c r="P64" i="48"/>
  <c r="O64" i="48"/>
  <c r="N64" i="48"/>
  <c r="Q63" i="48"/>
  <c r="P63" i="48"/>
  <c r="O63" i="48"/>
  <c r="N63" i="48"/>
  <c r="Q62" i="48"/>
  <c r="P62" i="48"/>
  <c r="O62" i="48"/>
  <c r="N62" i="48"/>
  <c r="Q61" i="48"/>
  <c r="P61" i="48"/>
  <c r="O61" i="48"/>
  <c r="N61" i="48"/>
  <c r="Q60" i="48"/>
  <c r="P60" i="48"/>
  <c r="O60" i="48"/>
  <c r="N60" i="48"/>
  <c r="Q59" i="48"/>
  <c r="P59" i="48"/>
  <c r="O59" i="48"/>
  <c r="N59" i="48"/>
  <c r="Q58" i="48"/>
  <c r="P58" i="48"/>
  <c r="O58" i="48"/>
  <c r="N58" i="48"/>
  <c r="Q57" i="48"/>
  <c r="P57" i="48"/>
  <c r="O57" i="48"/>
  <c r="N57" i="48"/>
  <c r="Q56" i="48"/>
  <c r="P56" i="48"/>
  <c r="O56" i="48"/>
  <c r="N56" i="48"/>
  <c r="Q55" i="48"/>
  <c r="P55" i="48"/>
  <c r="O55" i="48"/>
  <c r="N55" i="48"/>
  <c r="Q54" i="48"/>
  <c r="P54" i="48"/>
  <c r="O54" i="48"/>
  <c r="N54" i="48"/>
  <c r="Q53" i="48"/>
  <c r="P53" i="48"/>
  <c r="O53" i="48"/>
  <c r="N53" i="48"/>
  <c r="Q52" i="48"/>
  <c r="P52" i="48"/>
  <c r="O52" i="48"/>
  <c r="N52" i="48"/>
  <c r="Q51" i="48"/>
  <c r="P51" i="48"/>
  <c r="O51" i="48"/>
  <c r="N51" i="48"/>
  <c r="Q50" i="48"/>
  <c r="P50" i="48"/>
  <c r="O50" i="48"/>
  <c r="N50" i="48"/>
  <c r="Q49" i="48"/>
  <c r="P49" i="48"/>
  <c r="O49" i="48"/>
  <c r="N49" i="48"/>
  <c r="Q48" i="48"/>
  <c r="P48" i="48"/>
  <c r="O48" i="48"/>
  <c r="N48" i="48"/>
  <c r="Q47" i="48"/>
  <c r="P47" i="48"/>
  <c r="O47" i="48"/>
  <c r="N47" i="48"/>
  <c r="Q46" i="48"/>
  <c r="P46" i="48"/>
  <c r="O46" i="48"/>
  <c r="N46" i="48"/>
  <c r="Q45" i="48"/>
  <c r="P45" i="48"/>
  <c r="O45" i="48"/>
  <c r="N45" i="48"/>
  <c r="Q44" i="48"/>
  <c r="P44" i="48"/>
  <c r="O44" i="48"/>
  <c r="N44" i="48"/>
  <c r="Q43" i="48"/>
  <c r="P43" i="48"/>
  <c r="O43" i="48"/>
  <c r="N43" i="48"/>
  <c r="Q42" i="48"/>
  <c r="P42" i="48"/>
  <c r="O42" i="48"/>
  <c r="N42" i="48"/>
  <c r="Q41" i="48"/>
  <c r="P41" i="48"/>
  <c r="O41" i="48"/>
  <c r="N41" i="48"/>
  <c r="Q40" i="48"/>
  <c r="P40" i="48"/>
  <c r="O40" i="48"/>
  <c r="N40" i="48"/>
  <c r="Q39" i="48"/>
  <c r="P39" i="48"/>
  <c r="O39" i="48"/>
  <c r="N39" i="48"/>
  <c r="Q38" i="48"/>
  <c r="P38" i="48"/>
  <c r="O38" i="48"/>
  <c r="N38" i="48"/>
  <c r="Q37" i="48"/>
  <c r="P37" i="48"/>
  <c r="O37" i="48"/>
  <c r="N37" i="48"/>
  <c r="Q36" i="48"/>
  <c r="P36" i="48"/>
  <c r="O36" i="48"/>
  <c r="N36" i="48"/>
  <c r="Q35" i="48"/>
  <c r="P35" i="48"/>
  <c r="O35" i="48"/>
  <c r="N35" i="48"/>
  <c r="Q34" i="48"/>
  <c r="P34" i="48"/>
  <c r="O34" i="48"/>
  <c r="N34" i="48"/>
  <c r="Q33" i="48"/>
  <c r="P33" i="48"/>
  <c r="O33" i="48"/>
  <c r="N33" i="48"/>
  <c r="Q32" i="48"/>
  <c r="P32" i="48"/>
  <c r="O32" i="48"/>
  <c r="N32" i="48"/>
  <c r="Q31" i="48"/>
  <c r="P31" i="48"/>
  <c r="O31" i="48"/>
  <c r="N31" i="48"/>
  <c r="Q30" i="48"/>
  <c r="P30" i="48"/>
  <c r="O30" i="48"/>
  <c r="N30" i="48"/>
  <c r="Q29" i="48"/>
  <c r="P29" i="48"/>
  <c r="O29" i="48"/>
  <c r="N29" i="48"/>
  <c r="Q28" i="48"/>
  <c r="P28" i="48"/>
  <c r="O28" i="48"/>
  <c r="N28" i="48"/>
  <c r="Q27" i="48"/>
  <c r="P27" i="48"/>
  <c r="O27" i="48"/>
  <c r="N27" i="48"/>
  <c r="Q26" i="48"/>
  <c r="P26" i="48"/>
  <c r="O26" i="48"/>
  <c r="N26" i="48"/>
  <c r="Q25" i="48"/>
  <c r="P25" i="48"/>
  <c r="O25" i="48"/>
  <c r="N25" i="48"/>
  <c r="Q24" i="48"/>
  <c r="P24" i="48"/>
  <c r="O24" i="48"/>
  <c r="N24" i="48"/>
  <c r="Q23" i="48"/>
  <c r="P23" i="48"/>
  <c r="O23" i="48"/>
  <c r="N23" i="48"/>
  <c r="Q22" i="48"/>
  <c r="P22" i="48"/>
  <c r="O22" i="48"/>
  <c r="N22" i="48"/>
  <c r="Q21" i="48"/>
  <c r="P21" i="48"/>
  <c r="O21" i="48"/>
  <c r="N21" i="48"/>
  <c r="Q20" i="48"/>
  <c r="P20" i="48"/>
  <c r="O20" i="48"/>
  <c r="N20" i="48"/>
  <c r="Q19" i="48"/>
  <c r="P19" i="48"/>
  <c r="O19" i="48"/>
  <c r="N19" i="48"/>
  <c r="Q18" i="48"/>
  <c r="P18" i="48"/>
  <c r="O18" i="48"/>
  <c r="N18" i="48"/>
  <c r="Q17" i="48"/>
  <c r="P17" i="48"/>
  <c r="O17" i="48"/>
  <c r="N17" i="48"/>
  <c r="Q16" i="48"/>
  <c r="P16" i="48"/>
  <c r="O16" i="48"/>
  <c r="N16" i="48"/>
  <c r="Q15" i="48"/>
  <c r="P15" i="48"/>
  <c r="O15" i="48"/>
  <c r="N15" i="48"/>
  <c r="Q14" i="48"/>
  <c r="P14" i="48"/>
  <c r="O14" i="48"/>
  <c r="N14" i="48"/>
  <c r="Q13" i="48"/>
  <c r="P13" i="48"/>
  <c r="O13" i="48"/>
  <c r="N13" i="48"/>
  <c r="Q12" i="48"/>
  <c r="P12" i="48"/>
  <c r="O12" i="48"/>
  <c r="N12" i="48"/>
  <c r="Q11" i="48"/>
  <c r="P11" i="48"/>
  <c r="O11" i="48"/>
  <c r="N11" i="48"/>
  <c r="Q10" i="48"/>
  <c r="P10" i="48"/>
  <c r="O10" i="48"/>
  <c r="N10" i="48"/>
  <c r="Q9" i="48"/>
  <c r="P9" i="48"/>
  <c r="O9" i="48"/>
  <c r="N9" i="48"/>
  <c r="Q8" i="48"/>
  <c r="P8" i="48"/>
  <c r="O8" i="48"/>
  <c r="N8" i="48"/>
  <c r="Q7" i="48"/>
  <c r="P7" i="48"/>
  <c r="O7" i="48"/>
  <c r="N7" i="48"/>
  <c r="Q6" i="48"/>
  <c r="P6" i="48"/>
  <c r="O6" i="48"/>
  <c r="N6" i="48"/>
  <c r="Q5" i="48"/>
  <c r="P5" i="48"/>
  <c r="O5" i="48"/>
  <c r="N5" i="48"/>
  <c r="Q4" i="48"/>
  <c r="P4" i="48"/>
  <c r="O4" i="48"/>
  <c r="N4" i="48"/>
  <c r="Q127" i="47"/>
  <c r="P127" i="47"/>
  <c r="O127" i="47"/>
  <c r="Q126" i="47"/>
  <c r="P126" i="47"/>
  <c r="O126" i="47"/>
  <c r="Q125" i="47"/>
  <c r="P125" i="47"/>
  <c r="O125" i="47"/>
  <c r="N125" i="47"/>
  <c r="Q124" i="47"/>
  <c r="P124" i="47"/>
  <c r="O124" i="47"/>
  <c r="N124" i="47"/>
  <c r="Q123" i="47"/>
  <c r="P123" i="47"/>
  <c r="O123" i="47"/>
  <c r="Q122" i="47"/>
  <c r="P122" i="47"/>
  <c r="O122" i="47"/>
  <c r="Q121" i="47"/>
  <c r="P121" i="47"/>
  <c r="O121" i="47"/>
  <c r="Q120" i="47"/>
  <c r="P120" i="47"/>
  <c r="O120" i="47"/>
  <c r="Q119" i="47"/>
  <c r="P119" i="47"/>
  <c r="O119" i="47"/>
  <c r="N119" i="47"/>
  <c r="Q118" i="47"/>
  <c r="P118" i="47"/>
  <c r="O118" i="47"/>
  <c r="N118" i="47"/>
  <c r="Q117" i="47"/>
  <c r="P117" i="47"/>
  <c r="O117" i="47"/>
  <c r="N117" i="47"/>
  <c r="Q116" i="47"/>
  <c r="P116" i="47"/>
  <c r="O116" i="47"/>
  <c r="N116" i="47"/>
  <c r="Q115" i="47"/>
  <c r="P115" i="47"/>
  <c r="O115" i="47"/>
  <c r="N115" i="47"/>
  <c r="Q114" i="47"/>
  <c r="P114" i="47"/>
  <c r="O114" i="47"/>
  <c r="N114" i="47"/>
  <c r="Q113" i="47"/>
  <c r="P113" i="47"/>
  <c r="O113" i="47"/>
  <c r="N113" i="47"/>
  <c r="Q112" i="47"/>
  <c r="P112" i="47"/>
  <c r="O112" i="47"/>
  <c r="N112" i="47"/>
  <c r="Q111" i="47"/>
  <c r="P111" i="47"/>
  <c r="O111" i="47"/>
  <c r="N111" i="47"/>
  <c r="Q110" i="47"/>
  <c r="P110" i="47"/>
  <c r="O110" i="47"/>
  <c r="N110" i="47"/>
  <c r="Q109" i="47"/>
  <c r="P109" i="47"/>
  <c r="O109" i="47"/>
  <c r="N109" i="47"/>
  <c r="Q108" i="47"/>
  <c r="P108" i="47"/>
  <c r="O108" i="47"/>
  <c r="N108" i="47"/>
  <c r="Q107" i="47"/>
  <c r="P107" i="47"/>
  <c r="O107" i="47"/>
  <c r="N107" i="47"/>
  <c r="Q106" i="47"/>
  <c r="P106" i="47"/>
  <c r="O106" i="47"/>
  <c r="Q105" i="47"/>
  <c r="P105" i="47"/>
  <c r="O105" i="47"/>
  <c r="Q104" i="47"/>
  <c r="P104" i="47"/>
  <c r="O104" i="47"/>
  <c r="Q103" i="47"/>
  <c r="P103" i="47"/>
  <c r="O103" i="47"/>
  <c r="Q102" i="47"/>
  <c r="P102" i="47"/>
  <c r="O102" i="47"/>
  <c r="Q101" i="47"/>
  <c r="P101" i="47"/>
  <c r="O101" i="47"/>
  <c r="Q100" i="47"/>
  <c r="P100" i="47"/>
  <c r="O100" i="47"/>
  <c r="Q99" i="47"/>
  <c r="P99" i="47"/>
  <c r="O99" i="47"/>
  <c r="N99" i="47"/>
  <c r="Q98" i="47"/>
  <c r="P98" i="47"/>
  <c r="O98" i="47"/>
  <c r="Q97" i="47"/>
  <c r="P97" i="47"/>
  <c r="O97" i="47"/>
  <c r="Q96" i="47"/>
  <c r="P96" i="47"/>
  <c r="O96" i="47"/>
  <c r="Q95" i="47"/>
  <c r="P95" i="47"/>
  <c r="O95" i="47"/>
  <c r="N95" i="47"/>
  <c r="Q94" i="47"/>
  <c r="P94" i="47"/>
  <c r="O94" i="47"/>
  <c r="Q93" i="47"/>
  <c r="P93" i="47"/>
  <c r="O93" i="47"/>
  <c r="Q92" i="47"/>
  <c r="P92" i="47"/>
  <c r="O92" i="47"/>
  <c r="Q91" i="47"/>
  <c r="P91" i="47"/>
  <c r="O91" i="47"/>
  <c r="N91" i="47"/>
  <c r="Q90" i="47"/>
  <c r="P90" i="47"/>
  <c r="O90" i="47"/>
  <c r="Q89" i="47"/>
  <c r="P89" i="47"/>
  <c r="O89" i="47"/>
  <c r="Q88" i="47"/>
  <c r="P88" i="47"/>
  <c r="O88" i="47"/>
  <c r="Q87" i="47"/>
  <c r="P87" i="47"/>
  <c r="O87" i="47"/>
  <c r="Q86" i="47"/>
  <c r="P86" i="47"/>
  <c r="O86" i="47"/>
  <c r="Q85" i="47"/>
  <c r="P85" i="47"/>
  <c r="O85" i="47"/>
  <c r="Q84" i="47"/>
  <c r="P84" i="47"/>
  <c r="O84" i="47"/>
  <c r="Q83" i="47"/>
  <c r="P83" i="47"/>
  <c r="O83" i="47"/>
  <c r="Q82" i="47"/>
  <c r="P82" i="47"/>
  <c r="O82" i="47"/>
  <c r="N82" i="47"/>
  <c r="Q81" i="47"/>
  <c r="P81" i="47"/>
  <c r="O81" i="47"/>
  <c r="N81" i="47"/>
  <c r="Q80" i="47"/>
  <c r="P80" i="47"/>
  <c r="O80" i="47"/>
  <c r="N80" i="47"/>
  <c r="Q79" i="47"/>
  <c r="P79" i="47"/>
  <c r="O79" i="47"/>
  <c r="N79" i="47"/>
  <c r="Q78" i="47"/>
  <c r="P78" i="47"/>
  <c r="O78" i="47"/>
  <c r="N78" i="47"/>
  <c r="Q77" i="47"/>
  <c r="P77" i="47"/>
  <c r="O77" i="47"/>
  <c r="N77" i="47"/>
  <c r="Q76" i="47"/>
  <c r="P76" i="47"/>
  <c r="O76" i="47"/>
  <c r="N76" i="47"/>
  <c r="Q75" i="47"/>
  <c r="P75" i="47"/>
  <c r="O75" i="47"/>
  <c r="N75" i="47"/>
  <c r="Q74" i="47"/>
  <c r="P74" i="47"/>
  <c r="O74" i="47"/>
  <c r="N74" i="47"/>
  <c r="Q73" i="47"/>
  <c r="P73" i="47"/>
  <c r="O73" i="47"/>
  <c r="N73" i="47"/>
  <c r="Q72" i="47"/>
  <c r="P72" i="47"/>
  <c r="O72" i="47"/>
  <c r="Q71" i="47"/>
  <c r="P71" i="47"/>
  <c r="O71" i="47"/>
  <c r="N71" i="47"/>
  <c r="Q70" i="47"/>
  <c r="P70" i="47"/>
  <c r="O70" i="47"/>
  <c r="N70" i="47"/>
  <c r="Q69" i="47"/>
  <c r="P69" i="47"/>
  <c r="O69" i="47"/>
  <c r="Q68" i="47"/>
  <c r="P68" i="47"/>
  <c r="O68" i="47"/>
  <c r="N68" i="47"/>
  <c r="Q67" i="47"/>
  <c r="P67" i="47"/>
  <c r="O67" i="47"/>
  <c r="Q66" i="47"/>
  <c r="P66" i="47"/>
  <c r="O66" i="47"/>
  <c r="N66" i="47"/>
  <c r="Q65" i="47"/>
  <c r="P65" i="47"/>
  <c r="O65" i="47"/>
  <c r="N65" i="47"/>
  <c r="Q64" i="47"/>
  <c r="P64" i="47"/>
  <c r="O64" i="47"/>
  <c r="Q63" i="47"/>
  <c r="P63" i="47"/>
  <c r="O63" i="47"/>
  <c r="Q62" i="47"/>
  <c r="P62" i="47"/>
  <c r="O62" i="47"/>
  <c r="Q61" i="47"/>
  <c r="P61" i="47"/>
  <c r="O61" i="47"/>
  <c r="N61" i="47"/>
  <c r="Q60" i="47"/>
  <c r="P60" i="47"/>
  <c r="O60" i="47"/>
  <c r="N60" i="47"/>
  <c r="Q59" i="47"/>
  <c r="P59" i="47"/>
  <c r="O59" i="47"/>
  <c r="N59" i="47"/>
  <c r="Q58" i="47"/>
  <c r="P58" i="47"/>
  <c r="O58" i="47"/>
  <c r="N58" i="47"/>
  <c r="Q57" i="47"/>
  <c r="P57" i="47"/>
  <c r="O57" i="47"/>
  <c r="N57" i="47"/>
  <c r="Q56" i="47"/>
  <c r="P56" i="47"/>
  <c r="O56" i="47"/>
  <c r="N56" i="47"/>
  <c r="Q55" i="47"/>
  <c r="P55" i="47"/>
  <c r="O55" i="47"/>
  <c r="N55" i="47"/>
  <c r="Q54" i="47"/>
  <c r="P54" i="47"/>
  <c r="O54" i="47"/>
  <c r="N54" i="47"/>
  <c r="Q53" i="47"/>
  <c r="P53" i="47"/>
  <c r="O53" i="47"/>
  <c r="N53" i="47"/>
  <c r="Q52" i="47"/>
  <c r="P52" i="47"/>
  <c r="O52" i="47"/>
  <c r="N52" i="47"/>
  <c r="Q51" i="47"/>
  <c r="P51" i="47"/>
  <c r="O51" i="47"/>
  <c r="N51" i="47"/>
  <c r="Q50" i="47"/>
  <c r="P50" i="47"/>
  <c r="O50" i="47"/>
  <c r="N50" i="47"/>
  <c r="Q49" i="47"/>
  <c r="P49" i="47"/>
  <c r="O49" i="47"/>
  <c r="N49" i="47"/>
  <c r="Q48" i="47"/>
  <c r="P48" i="47"/>
  <c r="O48" i="47"/>
  <c r="N48" i="47"/>
  <c r="Q47" i="47"/>
  <c r="P47" i="47"/>
  <c r="O47" i="47"/>
  <c r="N47" i="47"/>
  <c r="Q46" i="47"/>
  <c r="P46" i="47"/>
  <c r="O46" i="47"/>
  <c r="N46" i="47"/>
  <c r="Q45" i="47"/>
  <c r="P45" i="47"/>
  <c r="O45" i="47"/>
  <c r="N45" i="47"/>
  <c r="Q44" i="47"/>
  <c r="P44" i="47"/>
  <c r="O44" i="47"/>
  <c r="N44" i="47"/>
  <c r="Q43" i="47"/>
  <c r="P43" i="47"/>
  <c r="O43" i="47"/>
  <c r="N43" i="47"/>
  <c r="Q42" i="47"/>
  <c r="P42" i="47"/>
  <c r="O42" i="47"/>
  <c r="N42" i="47"/>
  <c r="Q41" i="47"/>
  <c r="P41" i="47"/>
  <c r="O41" i="47"/>
  <c r="N41" i="47"/>
  <c r="Q40" i="47"/>
  <c r="P40" i="47"/>
  <c r="O40" i="47"/>
  <c r="N40" i="47"/>
  <c r="Q39" i="47"/>
  <c r="P39" i="47"/>
  <c r="O39" i="47"/>
  <c r="N39" i="47"/>
  <c r="Q38" i="47"/>
  <c r="P38" i="47"/>
  <c r="O38" i="47"/>
  <c r="N38" i="47"/>
  <c r="Q37" i="47"/>
  <c r="P37" i="47"/>
  <c r="O37" i="47"/>
  <c r="N37" i="47"/>
  <c r="Q36" i="47"/>
  <c r="P36" i="47"/>
  <c r="O36" i="47"/>
  <c r="N36" i="47"/>
  <c r="Q35" i="47"/>
  <c r="P35" i="47"/>
  <c r="O35" i="47"/>
  <c r="Q34" i="47"/>
  <c r="P34" i="47"/>
  <c r="O34" i="47"/>
  <c r="Q33" i="47"/>
  <c r="P33" i="47"/>
  <c r="O33" i="47"/>
  <c r="Q32" i="47"/>
  <c r="P32" i="47"/>
  <c r="O32" i="47"/>
  <c r="Q31" i="47"/>
  <c r="P31" i="47"/>
  <c r="O31" i="47"/>
  <c r="Q30" i="47"/>
  <c r="P30" i="47"/>
  <c r="O30" i="47"/>
  <c r="Q29" i="47"/>
  <c r="P29" i="47"/>
  <c r="O29" i="47"/>
  <c r="Q28" i="47"/>
  <c r="P28" i="47"/>
  <c r="O28" i="47"/>
  <c r="Q27" i="47"/>
  <c r="P27" i="47"/>
  <c r="O27" i="47"/>
  <c r="N27" i="47"/>
  <c r="Q26" i="47"/>
  <c r="P26" i="47"/>
  <c r="O26" i="47"/>
  <c r="Q25" i="47"/>
  <c r="P25" i="47"/>
  <c r="O25" i="47"/>
  <c r="Q24" i="47"/>
  <c r="P24" i="47"/>
  <c r="O24" i="47"/>
  <c r="Q23" i="47"/>
  <c r="P23" i="47"/>
  <c r="O23" i="47"/>
  <c r="Q22" i="47"/>
  <c r="P22" i="47"/>
  <c r="O22" i="47"/>
  <c r="Q21" i="47"/>
  <c r="P21" i="47"/>
  <c r="O21" i="47"/>
  <c r="N21" i="47"/>
  <c r="Q20" i="47"/>
  <c r="P20" i="47"/>
  <c r="O20" i="47"/>
  <c r="Q19" i="47"/>
  <c r="P19" i="47"/>
  <c r="O19" i="47"/>
  <c r="N19" i="47"/>
  <c r="Q18" i="47"/>
  <c r="P18" i="47"/>
  <c r="O18" i="47"/>
  <c r="Q17" i="47"/>
  <c r="P17" i="47"/>
  <c r="O17" i="47"/>
  <c r="N17" i="47"/>
  <c r="Q16" i="47"/>
  <c r="P16" i="47"/>
  <c r="O16" i="47"/>
  <c r="Q15" i="47"/>
  <c r="P15" i="47"/>
  <c r="O15" i="47"/>
  <c r="Q14" i="47"/>
  <c r="P14" i="47"/>
  <c r="O14" i="47"/>
  <c r="N14" i="47"/>
  <c r="Q13" i="47"/>
  <c r="P13" i="47"/>
  <c r="O13" i="47"/>
  <c r="Q12" i="47"/>
  <c r="P12" i="47"/>
  <c r="O12" i="47"/>
  <c r="N12" i="47"/>
  <c r="Q11" i="47"/>
  <c r="P11" i="47"/>
  <c r="O11" i="47"/>
  <c r="Q10" i="47"/>
  <c r="P10" i="47"/>
  <c r="O10" i="47"/>
  <c r="Q9" i="47"/>
  <c r="P9" i="47"/>
  <c r="O9" i="47"/>
  <c r="Q8" i="47"/>
  <c r="P8" i="47"/>
  <c r="O8" i="47"/>
  <c r="Q7" i="47"/>
  <c r="P7" i="47"/>
  <c r="O7" i="47"/>
  <c r="N7" i="47"/>
  <c r="Q6" i="47"/>
  <c r="P6" i="47"/>
  <c r="O6" i="47"/>
  <c r="N6" i="47"/>
  <c r="Q5" i="47"/>
  <c r="P5" i="47"/>
  <c r="O5" i="47"/>
  <c r="N5" i="47"/>
  <c r="Q4" i="47"/>
  <c r="P4" i="47"/>
  <c r="O4" i="47"/>
  <c r="Q127" i="46"/>
  <c r="P127" i="46"/>
  <c r="O127" i="46"/>
  <c r="N127" i="46"/>
  <c r="Q126" i="46"/>
  <c r="P126" i="46"/>
  <c r="O126" i="46"/>
  <c r="N126" i="46"/>
  <c r="Q125" i="46"/>
  <c r="P125" i="46"/>
  <c r="O125" i="46"/>
  <c r="N125" i="46"/>
  <c r="Q124" i="46"/>
  <c r="P124" i="46"/>
  <c r="O124" i="46"/>
  <c r="N124" i="46"/>
  <c r="Q123" i="46"/>
  <c r="P123" i="46"/>
  <c r="O123" i="46"/>
  <c r="N123" i="46"/>
  <c r="Q122" i="46"/>
  <c r="P122" i="46"/>
  <c r="O122" i="46"/>
  <c r="N122" i="46"/>
  <c r="Q121" i="46"/>
  <c r="P121" i="46"/>
  <c r="O121" i="46"/>
  <c r="N121" i="46"/>
  <c r="Q120" i="46"/>
  <c r="P120" i="46"/>
  <c r="O120" i="46"/>
  <c r="N120" i="46"/>
  <c r="Q119" i="46"/>
  <c r="P119" i="46"/>
  <c r="O119" i="46"/>
  <c r="N119" i="46"/>
  <c r="Q118" i="46"/>
  <c r="P118" i="46"/>
  <c r="O118" i="46"/>
  <c r="N118" i="46"/>
  <c r="Q117" i="46"/>
  <c r="P117" i="46"/>
  <c r="O117" i="46"/>
  <c r="N117" i="46"/>
  <c r="Q116" i="46"/>
  <c r="P116" i="46"/>
  <c r="O116" i="46"/>
  <c r="N116" i="46"/>
  <c r="Q115" i="46"/>
  <c r="P115" i="46"/>
  <c r="O115" i="46"/>
  <c r="N115" i="46"/>
  <c r="Q114" i="46"/>
  <c r="P114" i="46"/>
  <c r="O114" i="46"/>
  <c r="N114" i="46"/>
  <c r="Q113" i="46"/>
  <c r="P113" i="46"/>
  <c r="O113" i="46"/>
  <c r="N113" i="46"/>
  <c r="Q112" i="46"/>
  <c r="P112" i="46"/>
  <c r="O112" i="46"/>
  <c r="N112" i="46"/>
  <c r="Q111" i="46"/>
  <c r="P111" i="46"/>
  <c r="O111" i="46"/>
  <c r="N111" i="46"/>
  <c r="Q110" i="46"/>
  <c r="P110" i="46"/>
  <c r="O110" i="46"/>
  <c r="N110" i="46"/>
  <c r="Q109" i="46"/>
  <c r="P109" i="46"/>
  <c r="O109" i="46"/>
  <c r="N109" i="46"/>
  <c r="Q108" i="46"/>
  <c r="P108" i="46"/>
  <c r="O108" i="46"/>
  <c r="N108" i="46"/>
  <c r="Q107" i="46"/>
  <c r="P107" i="46"/>
  <c r="O107" i="46"/>
  <c r="N107" i="46"/>
  <c r="Q106" i="46"/>
  <c r="P106" i="46"/>
  <c r="O106" i="46"/>
  <c r="N106" i="46"/>
  <c r="Q105" i="46"/>
  <c r="P105" i="46"/>
  <c r="O105" i="46"/>
  <c r="N105" i="46"/>
  <c r="Q104" i="46"/>
  <c r="P104" i="46"/>
  <c r="O104" i="46"/>
  <c r="N104" i="46"/>
  <c r="Q103" i="46"/>
  <c r="P103" i="46"/>
  <c r="O103" i="46"/>
  <c r="N103" i="46"/>
  <c r="Q102" i="46"/>
  <c r="P102" i="46"/>
  <c r="O102" i="46"/>
  <c r="N102" i="46"/>
  <c r="Q101" i="46"/>
  <c r="P101" i="46"/>
  <c r="O101" i="46"/>
  <c r="N101" i="46"/>
  <c r="Q100" i="46"/>
  <c r="P100" i="46"/>
  <c r="O100" i="46"/>
  <c r="N100" i="46"/>
  <c r="Q99" i="46"/>
  <c r="P99" i="46"/>
  <c r="O99" i="46"/>
  <c r="N99" i="46"/>
  <c r="Q98" i="46"/>
  <c r="P98" i="46"/>
  <c r="O98" i="46"/>
  <c r="N98" i="46"/>
  <c r="Q97" i="46"/>
  <c r="P97" i="46"/>
  <c r="O97" i="46"/>
  <c r="N97" i="46"/>
  <c r="Q96" i="46"/>
  <c r="P96" i="46"/>
  <c r="O96" i="46"/>
  <c r="N96" i="46"/>
  <c r="Q95" i="46"/>
  <c r="P95" i="46"/>
  <c r="O95" i="46"/>
  <c r="N95" i="46"/>
  <c r="Q94" i="46"/>
  <c r="P94" i="46"/>
  <c r="O94" i="46"/>
  <c r="N94" i="46"/>
  <c r="Q93" i="46"/>
  <c r="P93" i="46"/>
  <c r="O93" i="46"/>
  <c r="N93" i="46"/>
  <c r="Q92" i="46"/>
  <c r="P92" i="46"/>
  <c r="O92" i="46"/>
  <c r="N92" i="46"/>
  <c r="Q91" i="46"/>
  <c r="P91" i="46"/>
  <c r="O91" i="46"/>
  <c r="N91" i="46"/>
  <c r="Q90" i="46"/>
  <c r="P90" i="46"/>
  <c r="O90" i="46"/>
  <c r="N90" i="46"/>
  <c r="Q89" i="46"/>
  <c r="P89" i="46"/>
  <c r="O89" i="46"/>
  <c r="N89" i="46"/>
  <c r="Q88" i="46"/>
  <c r="P88" i="46"/>
  <c r="O88" i="46"/>
  <c r="N88" i="46"/>
  <c r="Q87" i="46"/>
  <c r="P87" i="46"/>
  <c r="O87" i="46"/>
  <c r="N87" i="46"/>
  <c r="Q86" i="46"/>
  <c r="P86" i="46"/>
  <c r="O86" i="46"/>
  <c r="N86" i="46"/>
  <c r="Q85" i="46"/>
  <c r="P85" i="46"/>
  <c r="O85" i="46"/>
  <c r="N85" i="46"/>
  <c r="Q84" i="46"/>
  <c r="P84" i="46"/>
  <c r="O84" i="46"/>
  <c r="N84" i="46"/>
  <c r="Q83" i="46"/>
  <c r="P83" i="46"/>
  <c r="O83" i="46"/>
  <c r="N83" i="46"/>
  <c r="Q82" i="46"/>
  <c r="P82" i="46"/>
  <c r="O82" i="46"/>
  <c r="N82" i="46"/>
  <c r="Q81" i="46"/>
  <c r="P81" i="46"/>
  <c r="O81" i="46"/>
  <c r="N81" i="46"/>
  <c r="Q80" i="46"/>
  <c r="P80" i="46"/>
  <c r="O80" i="46"/>
  <c r="N80" i="46"/>
  <c r="Q79" i="46"/>
  <c r="P79" i="46"/>
  <c r="O79" i="46"/>
  <c r="N79" i="46"/>
  <c r="Q78" i="46"/>
  <c r="P78" i="46"/>
  <c r="O78" i="46"/>
  <c r="N78" i="46"/>
  <c r="Q77" i="46"/>
  <c r="P77" i="46"/>
  <c r="O77" i="46"/>
  <c r="N77" i="46"/>
  <c r="Q76" i="46"/>
  <c r="P76" i="46"/>
  <c r="O76" i="46"/>
  <c r="N76" i="46"/>
  <c r="Q75" i="46"/>
  <c r="P75" i="46"/>
  <c r="O75" i="46"/>
  <c r="N75" i="46"/>
  <c r="Q74" i="46"/>
  <c r="P74" i="46"/>
  <c r="O74" i="46"/>
  <c r="N74" i="46"/>
  <c r="Q73" i="46"/>
  <c r="P73" i="46"/>
  <c r="O73" i="46"/>
  <c r="N73" i="46"/>
  <c r="Q72" i="46"/>
  <c r="P72" i="46"/>
  <c r="O72" i="46"/>
  <c r="N72" i="46"/>
  <c r="Q71" i="46"/>
  <c r="P71" i="46"/>
  <c r="O71" i="46"/>
  <c r="N71" i="46"/>
  <c r="Q70" i="46"/>
  <c r="P70" i="46"/>
  <c r="O70" i="46"/>
  <c r="N70" i="46"/>
  <c r="Q69" i="46"/>
  <c r="P69" i="46"/>
  <c r="O69" i="46"/>
  <c r="N69" i="46"/>
  <c r="Q68" i="46"/>
  <c r="P68" i="46"/>
  <c r="O68" i="46"/>
  <c r="N68" i="46"/>
  <c r="Q67" i="46"/>
  <c r="P67" i="46"/>
  <c r="O67" i="46"/>
  <c r="N67" i="46"/>
  <c r="Q66" i="46"/>
  <c r="P66" i="46"/>
  <c r="O66" i="46"/>
  <c r="N66" i="46"/>
  <c r="Q65" i="46"/>
  <c r="P65" i="46"/>
  <c r="O65" i="46"/>
  <c r="N65" i="46"/>
  <c r="Q64" i="46"/>
  <c r="P64" i="46"/>
  <c r="O64" i="46"/>
  <c r="N64" i="46"/>
  <c r="Q63" i="46"/>
  <c r="P63" i="46"/>
  <c r="O63" i="46"/>
  <c r="N63" i="46"/>
  <c r="Q62" i="46"/>
  <c r="P62" i="46"/>
  <c r="O62" i="46"/>
  <c r="N62" i="46"/>
  <c r="Q61" i="46"/>
  <c r="P61" i="46"/>
  <c r="O61" i="46"/>
  <c r="N61" i="46"/>
  <c r="Q60" i="46"/>
  <c r="P60" i="46"/>
  <c r="O60" i="46"/>
  <c r="N60" i="46"/>
  <c r="Q59" i="46"/>
  <c r="P59" i="46"/>
  <c r="O59" i="46"/>
  <c r="N59" i="46"/>
  <c r="Q58" i="46"/>
  <c r="P58" i="46"/>
  <c r="O58" i="46"/>
  <c r="N58" i="46"/>
  <c r="Q57" i="46"/>
  <c r="P57" i="46"/>
  <c r="O57" i="46"/>
  <c r="N57" i="46"/>
  <c r="Q56" i="46"/>
  <c r="P56" i="46"/>
  <c r="O56" i="46"/>
  <c r="N56" i="46"/>
  <c r="Q55" i="46"/>
  <c r="P55" i="46"/>
  <c r="O55" i="46"/>
  <c r="N55" i="46"/>
  <c r="Q54" i="46"/>
  <c r="P54" i="46"/>
  <c r="O54" i="46"/>
  <c r="N54" i="46"/>
  <c r="Q53" i="46"/>
  <c r="P53" i="46"/>
  <c r="O53" i="46"/>
  <c r="N53" i="46"/>
  <c r="Q52" i="46"/>
  <c r="P52" i="46"/>
  <c r="O52" i="46"/>
  <c r="N52" i="46"/>
  <c r="Q51" i="46"/>
  <c r="P51" i="46"/>
  <c r="O51" i="46"/>
  <c r="N51" i="46"/>
  <c r="Q50" i="46"/>
  <c r="P50" i="46"/>
  <c r="O50" i="46"/>
  <c r="N50" i="46"/>
  <c r="Q49" i="46"/>
  <c r="P49" i="46"/>
  <c r="O49" i="46"/>
  <c r="N49" i="46"/>
  <c r="Q48" i="46"/>
  <c r="P48" i="46"/>
  <c r="O48" i="46"/>
  <c r="N48" i="46"/>
  <c r="Q47" i="46"/>
  <c r="P47" i="46"/>
  <c r="O47" i="46"/>
  <c r="N47" i="46"/>
  <c r="Q46" i="46"/>
  <c r="P46" i="46"/>
  <c r="O46" i="46"/>
  <c r="N46" i="46"/>
  <c r="Q45" i="46"/>
  <c r="P45" i="46"/>
  <c r="O45" i="46"/>
  <c r="N45" i="46"/>
  <c r="Q44" i="46"/>
  <c r="P44" i="46"/>
  <c r="O44" i="46"/>
  <c r="N44" i="46"/>
  <c r="Q43" i="46"/>
  <c r="P43" i="46"/>
  <c r="O43" i="46"/>
  <c r="N43" i="46"/>
  <c r="Q42" i="46"/>
  <c r="P42" i="46"/>
  <c r="O42" i="46"/>
  <c r="N42" i="46"/>
  <c r="Q41" i="46"/>
  <c r="P41" i="46"/>
  <c r="O41" i="46"/>
  <c r="N41" i="46"/>
  <c r="Q40" i="46"/>
  <c r="P40" i="46"/>
  <c r="O40" i="46"/>
  <c r="N40" i="46"/>
  <c r="Q39" i="46"/>
  <c r="P39" i="46"/>
  <c r="O39" i="46"/>
  <c r="N39" i="46"/>
  <c r="Q38" i="46"/>
  <c r="P38" i="46"/>
  <c r="O38" i="46"/>
  <c r="N38" i="46"/>
  <c r="Q37" i="46"/>
  <c r="P37" i="46"/>
  <c r="O37" i="46"/>
  <c r="N37" i="46"/>
  <c r="Q36" i="46"/>
  <c r="P36" i="46"/>
  <c r="O36" i="46"/>
  <c r="N36" i="46"/>
  <c r="Q35" i="46"/>
  <c r="P35" i="46"/>
  <c r="O35" i="46"/>
  <c r="N35" i="46"/>
  <c r="Q34" i="46"/>
  <c r="P34" i="46"/>
  <c r="O34" i="46"/>
  <c r="N34" i="46"/>
  <c r="Q33" i="46"/>
  <c r="P33" i="46"/>
  <c r="O33" i="46"/>
  <c r="N33" i="46"/>
  <c r="Q32" i="46"/>
  <c r="P32" i="46"/>
  <c r="O32" i="46"/>
  <c r="N32" i="46"/>
  <c r="Q31" i="46"/>
  <c r="P31" i="46"/>
  <c r="O31" i="46"/>
  <c r="N31" i="46"/>
  <c r="Q30" i="46"/>
  <c r="P30" i="46"/>
  <c r="O30" i="46"/>
  <c r="N30" i="46"/>
  <c r="Q29" i="46"/>
  <c r="P29" i="46"/>
  <c r="O29" i="46"/>
  <c r="N29" i="46"/>
  <c r="Q28" i="46"/>
  <c r="P28" i="46"/>
  <c r="O28" i="46"/>
  <c r="N28" i="46"/>
  <c r="Q27" i="46"/>
  <c r="P27" i="46"/>
  <c r="O27" i="46"/>
  <c r="N27" i="46"/>
  <c r="Q26" i="46"/>
  <c r="P26" i="46"/>
  <c r="O26" i="46"/>
  <c r="N26" i="46"/>
  <c r="Q25" i="46"/>
  <c r="P25" i="46"/>
  <c r="O25" i="46"/>
  <c r="N25" i="46"/>
  <c r="Q24" i="46"/>
  <c r="P24" i="46"/>
  <c r="O24" i="46"/>
  <c r="N24" i="46"/>
  <c r="Q23" i="46"/>
  <c r="P23" i="46"/>
  <c r="O23" i="46"/>
  <c r="N23" i="46"/>
  <c r="Q22" i="46"/>
  <c r="P22" i="46"/>
  <c r="O22" i="46"/>
  <c r="N22" i="46"/>
  <c r="Q21" i="46"/>
  <c r="P21" i="46"/>
  <c r="O21" i="46"/>
  <c r="N21" i="46"/>
  <c r="Q20" i="46"/>
  <c r="P20" i="46"/>
  <c r="O20" i="46"/>
  <c r="N20" i="46"/>
  <c r="Q19" i="46"/>
  <c r="P19" i="46"/>
  <c r="O19" i="46"/>
  <c r="N19" i="46"/>
  <c r="Q18" i="46"/>
  <c r="P18" i="46"/>
  <c r="O18" i="46"/>
  <c r="N18" i="46"/>
  <c r="Q17" i="46"/>
  <c r="P17" i="46"/>
  <c r="O17" i="46"/>
  <c r="N17" i="46"/>
  <c r="Q16" i="46"/>
  <c r="P16" i="46"/>
  <c r="O16" i="46"/>
  <c r="N16" i="46"/>
  <c r="Q15" i="46"/>
  <c r="P15" i="46"/>
  <c r="O15" i="46"/>
  <c r="N15" i="46"/>
  <c r="Q14" i="46"/>
  <c r="P14" i="46"/>
  <c r="O14" i="46"/>
  <c r="N14" i="46"/>
  <c r="Q13" i="46"/>
  <c r="P13" i="46"/>
  <c r="O13" i="46"/>
  <c r="N13" i="46"/>
  <c r="Q12" i="46"/>
  <c r="P12" i="46"/>
  <c r="O12" i="46"/>
  <c r="N12" i="46"/>
  <c r="Q11" i="46"/>
  <c r="P11" i="46"/>
  <c r="O11" i="46"/>
  <c r="N11" i="46"/>
  <c r="Q10" i="46"/>
  <c r="P10" i="46"/>
  <c r="O10" i="46"/>
  <c r="N10" i="46"/>
  <c r="Q9" i="46"/>
  <c r="P9" i="46"/>
  <c r="O9" i="46"/>
  <c r="N9" i="46"/>
  <c r="Q8" i="46"/>
  <c r="P8" i="46"/>
  <c r="O8" i="46"/>
  <c r="N8" i="46"/>
  <c r="Q7" i="46"/>
  <c r="P7" i="46"/>
  <c r="O7" i="46"/>
  <c r="N7" i="46"/>
  <c r="Q6" i="46"/>
  <c r="P6" i="46"/>
  <c r="O6" i="46"/>
  <c r="N6" i="46"/>
  <c r="Q5" i="46"/>
  <c r="P5" i="46"/>
  <c r="O5" i="46"/>
  <c r="N5" i="46"/>
  <c r="Q4" i="46"/>
  <c r="P4" i="46"/>
  <c r="O4" i="46"/>
  <c r="N4" i="46"/>
  <c r="Q127" i="45"/>
  <c r="P127" i="45"/>
  <c r="O127" i="45"/>
  <c r="N127" i="45"/>
  <c r="Q126" i="45"/>
  <c r="P126" i="45"/>
  <c r="O126" i="45"/>
  <c r="N126" i="45"/>
  <c r="Q125" i="45"/>
  <c r="P125" i="45"/>
  <c r="O125" i="45"/>
  <c r="N125" i="45"/>
  <c r="Q124" i="45"/>
  <c r="P124" i="45"/>
  <c r="O124" i="45"/>
  <c r="N124" i="45"/>
  <c r="Q123" i="45"/>
  <c r="P123" i="45"/>
  <c r="O123" i="45"/>
  <c r="N123" i="45"/>
  <c r="Q122" i="45"/>
  <c r="P122" i="45"/>
  <c r="O122" i="45"/>
  <c r="N122" i="45"/>
  <c r="Q121" i="45"/>
  <c r="P121" i="45"/>
  <c r="O121" i="45"/>
  <c r="N121" i="45"/>
  <c r="Q120" i="45"/>
  <c r="P120" i="45"/>
  <c r="O120" i="45"/>
  <c r="N120" i="45"/>
  <c r="Q119" i="45"/>
  <c r="P119" i="45"/>
  <c r="O119" i="45"/>
  <c r="N119" i="45"/>
  <c r="Q118" i="45"/>
  <c r="P118" i="45"/>
  <c r="O118" i="45"/>
  <c r="N118" i="45"/>
  <c r="Q117" i="45"/>
  <c r="P117" i="45"/>
  <c r="O117" i="45"/>
  <c r="N117" i="45"/>
  <c r="Q116" i="45"/>
  <c r="P116" i="45"/>
  <c r="O116" i="45"/>
  <c r="N116" i="45"/>
  <c r="Q115" i="45"/>
  <c r="P115" i="45"/>
  <c r="O115" i="45"/>
  <c r="N115" i="45"/>
  <c r="Q114" i="45"/>
  <c r="P114" i="45"/>
  <c r="O114" i="45"/>
  <c r="N114" i="45"/>
  <c r="Q113" i="45"/>
  <c r="P113" i="45"/>
  <c r="O113" i="45"/>
  <c r="N113" i="45"/>
  <c r="Q112" i="45"/>
  <c r="P112" i="45"/>
  <c r="O112" i="45"/>
  <c r="N112" i="45"/>
  <c r="Q111" i="45"/>
  <c r="P111" i="45"/>
  <c r="O111" i="45"/>
  <c r="N111" i="45"/>
  <c r="Q110" i="45"/>
  <c r="P110" i="45"/>
  <c r="O110" i="45"/>
  <c r="N110" i="45"/>
  <c r="Q109" i="45"/>
  <c r="P109" i="45"/>
  <c r="O109" i="45"/>
  <c r="N109" i="45"/>
  <c r="Q108" i="45"/>
  <c r="P108" i="45"/>
  <c r="O108" i="45"/>
  <c r="N108" i="45"/>
  <c r="Q107" i="45"/>
  <c r="P107" i="45"/>
  <c r="O107" i="45"/>
  <c r="N107" i="45"/>
  <c r="Q106" i="45"/>
  <c r="P106" i="45"/>
  <c r="O106" i="45"/>
  <c r="N106" i="45"/>
  <c r="Q105" i="45"/>
  <c r="P105" i="45"/>
  <c r="O105" i="45"/>
  <c r="N105" i="45"/>
  <c r="Q104" i="45"/>
  <c r="P104" i="45"/>
  <c r="O104" i="45"/>
  <c r="N104" i="45"/>
  <c r="Q103" i="45"/>
  <c r="P103" i="45"/>
  <c r="O103" i="45"/>
  <c r="N103" i="45"/>
  <c r="Q102" i="45"/>
  <c r="P102" i="45"/>
  <c r="O102" i="45"/>
  <c r="N102" i="45"/>
  <c r="Q101" i="45"/>
  <c r="P101" i="45"/>
  <c r="O101" i="45"/>
  <c r="N101" i="45"/>
  <c r="Q100" i="45"/>
  <c r="P100" i="45"/>
  <c r="O100" i="45"/>
  <c r="N100" i="45"/>
  <c r="Q99" i="45"/>
  <c r="P99" i="45"/>
  <c r="O99" i="45"/>
  <c r="N99" i="45"/>
  <c r="Q98" i="45"/>
  <c r="P98" i="45"/>
  <c r="O98" i="45"/>
  <c r="N98" i="45"/>
  <c r="Q97" i="45"/>
  <c r="P97" i="45"/>
  <c r="O97" i="45"/>
  <c r="N97" i="45"/>
  <c r="Q96" i="45"/>
  <c r="P96" i="45"/>
  <c r="O96" i="45"/>
  <c r="N96" i="45"/>
  <c r="Q95" i="45"/>
  <c r="P95" i="45"/>
  <c r="O95" i="45"/>
  <c r="N95" i="45"/>
  <c r="Q94" i="45"/>
  <c r="P94" i="45"/>
  <c r="O94" i="45"/>
  <c r="N94" i="45"/>
  <c r="Q93" i="45"/>
  <c r="P93" i="45"/>
  <c r="O93" i="45"/>
  <c r="N93" i="45"/>
  <c r="Q92" i="45"/>
  <c r="P92" i="45"/>
  <c r="O92" i="45"/>
  <c r="N92" i="45"/>
  <c r="Q91" i="45"/>
  <c r="P91" i="45"/>
  <c r="O91" i="45"/>
  <c r="N91" i="45"/>
  <c r="Q90" i="45"/>
  <c r="P90" i="45"/>
  <c r="O90" i="45"/>
  <c r="N90" i="45"/>
  <c r="Q89" i="45"/>
  <c r="P89" i="45"/>
  <c r="O89" i="45"/>
  <c r="N89" i="45"/>
  <c r="Q88" i="45"/>
  <c r="P88" i="45"/>
  <c r="O88" i="45"/>
  <c r="N88" i="45"/>
  <c r="Q87" i="45"/>
  <c r="P87" i="45"/>
  <c r="O87" i="45"/>
  <c r="N87" i="45"/>
  <c r="Q86" i="45"/>
  <c r="P86" i="45"/>
  <c r="O86" i="45"/>
  <c r="N86" i="45"/>
  <c r="Q85" i="45"/>
  <c r="P85" i="45"/>
  <c r="O85" i="45"/>
  <c r="N85" i="45"/>
  <c r="Q84" i="45"/>
  <c r="P84" i="45"/>
  <c r="O84" i="45"/>
  <c r="N84" i="45"/>
  <c r="Q83" i="45"/>
  <c r="P83" i="45"/>
  <c r="O83" i="45"/>
  <c r="N83" i="45"/>
  <c r="Q82" i="45"/>
  <c r="P82" i="45"/>
  <c r="O82" i="45"/>
  <c r="N82" i="45"/>
  <c r="Q81" i="45"/>
  <c r="P81" i="45"/>
  <c r="O81" i="45"/>
  <c r="N81" i="45"/>
  <c r="Q80" i="45"/>
  <c r="P80" i="45"/>
  <c r="O80" i="45"/>
  <c r="N80" i="45"/>
  <c r="Q79" i="45"/>
  <c r="P79" i="45"/>
  <c r="O79" i="45"/>
  <c r="N79" i="45"/>
  <c r="Q78" i="45"/>
  <c r="P78" i="45"/>
  <c r="O78" i="45"/>
  <c r="N78" i="45"/>
  <c r="Q77" i="45"/>
  <c r="P77" i="45"/>
  <c r="O77" i="45"/>
  <c r="N77" i="45"/>
  <c r="Q76" i="45"/>
  <c r="P76" i="45"/>
  <c r="O76" i="45"/>
  <c r="N76" i="45"/>
  <c r="Q75" i="45"/>
  <c r="P75" i="45"/>
  <c r="O75" i="45"/>
  <c r="N75" i="45"/>
  <c r="Q74" i="45"/>
  <c r="P74" i="45"/>
  <c r="O74" i="45"/>
  <c r="N74" i="45"/>
  <c r="Q73" i="45"/>
  <c r="P73" i="45"/>
  <c r="O73" i="45"/>
  <c r="N73" i="45"/>
  <c r="Q72" i="45"/>
  <c r="P72" i="45"/>
  <c r="O72" i="45"/>
  <c r="N72" i="45"/>
  <c r="Q71" i="45"/>
  <c r="P71" i="45"/>
  <c r="O71" i="45"/>
  <c r="N71" i="45"/>
  <c r="Q70" i="45"/>
  <c r="P70" i="45"/>
  <c r="O70" i="45"/>
  <c r="N70" i="45"/>
  <c r="Q69" i="45"/>
  <c r="P69" i="45"/>
  <c r="O69" i="45"/>
  <c r="N69" i="45"/>
  <c r="Q68" i="45"/>
  <c r="P68" i="45"/>
  <c r="O68" i="45"/>
  <c r="N68" i="45"/>
  <c r="Q67" i="45"/>
  <c r="P67" i="45"/>
  <c r="O67" i="45"/>
  <c r="N67" i="45"/>
  <c r="Q66" i="45"/>
  <c r="P66" i="45"/>
  <c r="O66" i="45"/>
  <c r="N66" i="45"/>
  <c r="Q65" i="45"/>
  <c r="P65" i="45"/>
  <c r="O65" i="45"/>
  <c r="N65" i="45"/>
  <c r="Q64" i="45"/>
  <c r="P64" i="45"/>
  <c r="O64" i="45"/>
  <c r="N64" i="45"/>
  <c r="Q63" i="45"/>
  <c r="P63" i="45"/>
  <c r="O63" i="45"/>
  <c r="N63" i="45"/>
  <c r="Q62" i="45"/>
  <c r="P62" i="45"/>
  <c r="O62" i="45"/>
  <c r="N62" i="45"/>
  <c r="Q61" i="45"/>
  <c r="P61" i="45"/>
  <c r="O61" i="45"/>
  <c r="N61" i="45"/>
  <c r="Q60" i="45"/>
  <c r="P60" i="45"/>
  <c r="O60" i="45"/>
  <c r="N60" i="45"/>
  <c r="Q59" i="45"/>
  <c r="P59" i="45"/>
  <c r="O59" i="45"/>
  <c r="N59" i="45"/>
  <c r="Q58" i="45"/>
  <c r="P58" i="45"/>
  <c r="O58" i="45"/>
  <c r="N58" i="45"/>
  <c r="Q57" i="45"/>
  <c r="P57" i="45"/>
  <c r="O57" i="45"/>
  <c r="N57" i="45"/>
  <c r="Q56" i="45"/>
  <c r="P56" i="45"/>
  <c r="O56" i="45"/>
  <c r="N56" i="45"/>
  <c r="Q55" i="45"/>
  <c r="P55" i="45"/>
  <c r="O55" i="45"/>
  <c r="N55" i="45"/>
  <c r="Q54" i="45"/>
  <c r="P54" i="45"/>
  <c r="O54" i="45"/>
  <c r="N54" i="45"/>
  <c r="Q53" i="45"/>
  <c r="P53" i="45"/>
  <c r="O53" i="45"/>
  <c r="N53" i="45"/>
  <c r="Q52" i="45"/>
  <c r="P52" i="45"/>
  <c r="O52" i="45"/>
  <c r="N52" i="45"/>
  <c r="Q51" i="45"/>
  <c r="P51" i="45"/>
  <c r="O51" i="45"/>
  <c r="N51" i="45"/>
  <c r="Q50" i="45"/>
  <c r="P50" i="45"/>
  <c r="O50" i="45"/>
  <c r="N50" i="45"/>
  <c r="Q49" i="45"/>
  <c r="P49" i="45"/>
  <c r="O49" i="45"/>
  <c r="N49" i="45"/>
  <c r="Q48" i="45"/>
  <c r="P48" i="45"/>
  <c r="O48" i="45"/>
  <c r="N48" i="45"/>
  <c r="Q47" i="45"/>
  <c r="P47" i="45"/>
  <c r="O47" i="45"/>
  <c r="N47" i="45"/>
  <c r="Q46" i="45"/>
  <c r="P46" i="45"/>
  <c r="O46" i="45"/>
  <c r="N46" i="45"/>
  <c r="Q45" i="45"/>
  <c r="P45" i="45"/>
  <c r="O45" i="45"/>
  <c r="N45" i="45"/>
  <c r="Q44" i="45"/>
  <c r="P44" i="45"/>
  <c r="O44" i="45"/>
  <c r="N44" i="45"/>
  <c r="Q43" i="45"/>
  <c r="P43" i="45"/>
  <c r="O43" i="45"/>
  <c r="N43" i="45"/>
  <c r="Q42" i="45"/>
  <c r="P42" i="45"/>
  <c r="O42" i="45"/>
  <c r="N42" i="45"/>
  <c r="Q41" i="45"/>
  <c r="P41" i="45"/>
  <c r="O41" i="45"/>
  <c r="N41" i="45"/>
  <c r="Q40" i="45"/>
  <c r="P40" i="45"/>
  <c r="O40" i="45"/>
  <c r="N40" i="45"/>
  <c r="Q39" i="45"/>
  <c r="P39" i="45"/>
  <c r="O39" i="45"/>
  <c r="N39" i="45"/>
  <c r="Q38" i="45"/>
  <c r="P38" i="45"/>
  <c r="O38" i="45"/>
  <c r="N38" i="45"/>
  <c r="Q37" i="45"/>
  <c r="P37" i="45"/>
  <c r="O37" i="45"/>
  <c r="N37" i="45"/>
  <c r="Q36" i="45"/>
  <c r="P36" i="45"/>
  <c r="O36" i="45"/>
  <c r="N36" i="45"/>
  <c r="Q35" i="45"/>
  <c r="P35" i="45"/>
  <c r="O35" i="45"/>
  <c r="N35" i="45"/>
  <c r="Q34" i="45"/>
  <c r="P34" i="45"/>
  <c r="O34" i="45"/>
  <c r="N34" i="45"/>
  <c r="Q33" i="45"/>
  <c r="P33" i="45"/>
  <c r="O33" i="45"/>
  <c r="N33" i="45"/>
  <c r="Q32" i="45"/>
  <c r="P32" i="45"/>
  <c r="O32" i="45"/>
  <c r="N32" i="45"/>
  <c r="Q31" i="45"/>
  <c r="P31" i="45"/>
  <c r="O31" i="45"/>
  <c r="N31" i="45"/>
  <c r="Q30" i="45"/>
  <c r="P30" i="45"/>
  <c r="O30" i="45"/>
  <c r="N30" i="45"/>
  <c r="Q29" i="45"/>
  <c r="P29" i="45"/>
  <c r="O29" i="45"/>
  <c r="N29" i="45"/>
  <c r="Q28" i="45"/>
  <c r="P28" i="45"/>
  <c r="O28" i="45"/>
  <c r="N28" i="45"/>
  <c r="Q27" i="45"/>
  <c r="P27" i="45"/>
  <c r="O27" i="45"/>
  <c r="N27" i="45"/>
  <c r="Q26" i="45"/>
  <c r="P26" i="45"/>
  <c r="O26" i="45"/>
  <c r="N26" i="45"/>
  <c r="Q25" i="45"/>
  <c r="P25" i="45"/>
  <c r="O25" i="45"/>
  <c r="N25" i="45"/>
  <c r="Q24" i="45"/>
  <c r="P24" i="45"/>
  <c r="O24" i="45"/>
  <c r="N24" i="45"/>
  <c r="Q23" i="45"/>
  <c r="P23" i="45"/>
  <c r="O23" i="45"/>
  <c r="N23" i="45"/>
  <c r="Q22" i="45"/>
  <c r="P22" i="45"/>
  <c r="O22" i="45"/>
  <c r="N22" i="45"/>
  <c r="Q21" i="45"/>
  <c r="P21" i="45"/>
  <c r="O21" i="45"/>
  <c r="N21" i="45"/>
  <c r="Q20" i="45"/>
  <c r="P20" i="45"/>
  <c r="O20" i="45"/>
  <c r="N20" i="45"/>
  <c r="Q19" i="45"/>
  <c r="P19" i="45"/>
  <c r="O19" i="45"/>
  <c r="N19" i="45"/>
  <c r="Q18" i="45"/>
  <c r="P18" i="45"/>
  <c r="O18" i="45"/>
  <c r="N18" i="45"/>
  <c r="Q17" i="45"/>
  <c r="P17" i="45"/>
  <c r="O17" i="45"/>
  <c r="N17" i="45"/>
  <c r="Q16" i="45"/>
  <c r="P16" i="45"/>
  <c r="O16" i="45"/>
  <c r="N16" i="45"/>
  <c r="Q15" i="45"/>
  <c r="P15" i="45"/>
  <c r="O15" i="45"/>
  <c r="N15" i="45"/>
  <c r="Q14" i="45"/>
  <c r="P14" i="45"/>
  <c r="O14" i="45"/>
  <c r="N14" i="45"/>
  <c r="Q13" i="45"/>
  <c r="P13" i="45"/>
  <c r="O13" i="45"/>
  <c r="N13" i="45"/>
  <c r="Q12" i="45"/>
  <c r="P12" i="45"/>
  <c r="O12" i="45"/>
  <c r="N12" i="45"/>
  <c r="Q11" i="45"/>
  <c r="P11" i="45"/>
  <c r="O11" i="45"/>
  <c r="N11" i="45"/>
  <c r="Q10" i="45"/>
  <c r="P10" i="45"/>
  <c r="O10" i="45"/>
  <c r="N10" i="45"/>
  <c r="Q9" i="45"/>
  <c r="P9" i="45"/>
  <c r="O9" i="45"/>
  <c r="N9" i="45"/>
  <c r="Q8" i="45"/>
  <c r="P8" i="45"/>
  <c r="O8" i="45"/>
  <c r="N8" i="45"/>
  <c r="Q7" i="45"/>
  <c r="P7" i="45"/>
  <c r="O7" i="45"/>
  <c r="N7" i="45"/>
  <c r="Q6" i="45"/>
  <c r="P6" i="45"/>
  <c r="O6" i="45"/>
  <c r="N6" i="45"/>
  <c r="Q5" i="45"/>
  <c r="P5" i="45"/>
  <c r="O5" i="45"/>
  <c r="N5" i="45"/>
  <c r="Q4" i="45"/>
  <c r="P4" i="45"/>
  <c r="O4" i="45"/>
  <c r="N4" i="45"/>
  <c r="Q127" i="44"/>
  <c r="P127" i="44"/>
  <c r="O127" i="44"/>
  <c r="N127" i="44"/>
  <c r="Q126" i="44"/>
  <c r="P126" i="44"/>
  <c r="O126" i="44"/>
  <c r="N126" i="44"/>
  <c r="Q125" i="44"/>
  <c r="P125" i="44"/>
  <c r="O125" i="44"/>
  <c r="N125" i="44"/>
  <c r="Q124" i="44"/>
  <c r="P124" i="44"/>
  <c r="O124" i="44"/>
  <c r="N124" i="44"/>
  <c r="Q123" i="44"/>
  <c r="P123" i="44"/>
  <c r="O123" i="44"/>
  <c r="N123" i="44"/>
  <c r="Q122" i="44"/>
  <c r="P122" i="44"/>
  <c r="O122" i="44"/>
  <c r="N122" i="44"/>
  <c r="Q121" i="44"/>
  <c r="P121" i="44"/>
  <c r="O121" i="44"/>
  <c r="N121" i="44"/>
  <c r="Q120" i="44"/>
  <c r="P120" i="44"/>
  <c r="O120" i="44"/>
  <c r="N120" i="44"/>
  <c r="Q119" i="44"/>
  <c r="P119" i="44"/>
  <c r="O119" i="44"/>
  <c r="N119" i="44"/>
  <c r="Q118" i="44"/>
  <c r="P118" i="44"/>
  <c r="O118" i="44"/>
  <c r="N118" i="44"/>
  <c r="Q117" i="44"/>
  <c r="P117" i="44"/>
  <c r="O117" i="44"/>
  <c r="N117" i="44"/>
  <c r="Q116" i="44"/>
  <c r="P116" i="44"/>
  <c r="O116" i="44"/>
  <c r="N116" i="44"/>
  <c r="Q115" i="44"/>
  <c r="P115" i="44"/>
  <c r="O115" i="44"/>
  <c r="N115" i="44"/>
  <c r="Q114" i="44"/>
  <c r="P114" i="44"/>
  <c r="O114" i="44"/>
  <c r="N114" i="44"/>
  <c r="Q113" i="44"/>
  <c r="P113" i="44"/>
  <c r="O113" i="44"/>
  <c r="N113" i="44"/>
  <c r="Q112" i="44"/>
  <c r="P112" i="44"/>
  <c r="O112" i="44"/>
  <c r="N112" i="44"/>
  <c r="Q111" i="44"/>
  <c r="P111" i="44"/>
  <c r="O111" i="44"/>
  <c r="N111" i="44"/>
  <c r="Q110" i="44"/>
  <c r="P110" i="44"/>
  <c r="O110" i="44"/>
  <c r="N110" i="44"/>
  <c r="Q109" i="44"/>
  <c r="P109" i="44"/>
  <c r="O109" i="44"/>
  <c r="N109" i="44"/>
  <c r="Q108" i="44"/>
  <c r="P108" i="44"/>
  <c r="O108" i="44"/>
  <c r="N108" i="44"/>
  <c r="Q107" i="44"/>
  <c r="P107" i="44"/>
  <c r="O107" i="44"/>
  <c r="N107" i="44"/>
  <c r="Q106" i="44"/>
  <c r="P106" i="44"/>
  <c r="O106" i="44"/>
  <c r="N106" i="44"/>
  <c r="Q105" i="44"/>
  <c r="P105" i="44"/>
  <c r="O105" i="44"/>
  <c r="N105" i="44"/>
  <c r="Q104" i="44"/>
  <c r="P104" i="44"/>
  <c r="O104" i="44"/>
  <c r="N104" i="44"/>
  <c r="Q103" i="44"/>
  <c r="P103" i="44"/>
  <c r="O103" i="44"/>
  <c r="N103" i="44"/>
  <c r="Q102" i="44"/>
  <c r="P102" i="44"/>
  <c r="O102" i="44"/>
  <c r="N102" i="44"/>
  <c r="Q101" i="44"/>
  <c r="P101" i="44"/>
  <c r="O101" i="44"/>
  <c r="N101" i="44"/>
  <c r="Q100" i="44"/>
  <c r="P100" i="44"/>
  <c r="O100" i="44"/>
  <c r="N100" i="44"/>
  <c r="Q99" i="44"/>
  <c r="P99" i="44"/>
  <c r="O99" i="44"/>
  <c r="N99" i="44"/>
  <c r="Q98" i="44"/>
  <c r="P98" i="44"/>
  <c r="O98" i="44"/>
  <c r="N98" i="44"/>
  <c r="Q97" i="44"/>
  <c r="P97" i="44"/>
  <c r="O97" i="44"/>
  <c r="N97" i="44"/>
  <c r="Q96" i="44"/>
  <c r="P96" i="44"/>
  <c r="O96" i="44"/>
  <c r="N96" i="44"/>
  <c r="Q95" i="44"/>
  <c r="P95" i="44"/>
  <c r="O95" i="44"/>
  <c r="N95" i="44"/>
  <c r="Q94" i="44"/>
  <c r="P94" i="44"/>
  <c r="O94" i="44"/>
  <c r="N94" i="44"/>
  <c r="Q93" i="44"/>
  <c r="P93" i="44"/>
  <c r="O93" i="44"/>
  <c r="N93" i="44"/>
  <c r="Q92" i="44"/>
  <c r="P92" i="44"/>
  <c r="O92" i="44"/>
  <c r="N92" i="44"/>
  <c r="Q91" i="44"/>
  <c r="P91" i="44"/>
  <c r="O91" i="44"/>
  <c r="N91" i="44"/>
  <c r="Q90" i="44"/>
  <c r="P90" i="44"/>
  <c r="O90" i="44"/>
  <c r="N90" i="44"/>
  <c r="Q89" i="44"/>
  <c r="P89" i="44"/>
  <c r="O89" i="44"/>
  <c r="N89" i="44"/>
  <c r="Q88" i="44"/>
  <c r="P88" i="44"/>
  <c r="O88" i="44"/>
  <c r="N88" i="44"/>
  <c r="Q87" i="44"/>
  <c r="P87" i="44"/>
  <c r="O87" i="44"/>
  <c r="N87" i="44"/>
  <c r="Q86" i="44"/>
  <c r="P86" i="44"/>
  <c r="O86" i="44"/>
  <c r="N86" i="44"/>
  <c r="Q85" i="44"/>
  <c r="P85" i="44"/>
  <c r="O85" i="44"/>
  <c r="N85" i="44"/>
  <c r="Q84" i="44"/>
  <c r="P84" i="44"/>
  <c r="O84" i="44"/>
  <c r="N84" i="44"/>
  <c r="Q83" i="44"/>
  <c r="P83" i="44"/>
  <c r="O83" i="44"/>
  <c r="N83" i="44"/>
  <c r="Q82" i="44"/>
  <c r="P82" i="44"/>
  <c r="O82" i="44"/>
  <c r="N82" i="44"/>
  <c r="Q81" i="44"/>
  <c r="P81" i="44"/>
  <c r="O81" i="44"/>
  <c r="N81" i="44"/>
  <c r="Q80" i="44"/>
  <c r="P80" i="44"/>
  <c r="O80" i="44"/>
  <c r="N80" i="44"/>
  <c r="Q79" i="44"/>
  <c r="P79" i="44"/>
  <c r="O79" i="44"/>
  <c r="N79" i="44"/>
  <c r="Q78" i="44"/>
  <c r="P78" i="44"/>
  <c r="O78" i="44"/>
  <c r="N78" i="44"/>
  <c r="Q77" i="44"/>
  <c r="P77" i="44"/>
  <c r="O77" i="44"/>
  <c r="N77" i="44"/>
  <c r="Q76" i="44"/>
  <c r="P76" i="44"/>
  <c r="O76" i="44"/>
  <c r="N76" i="44"/>
  <c r="Q75" i="44"/>
  <c r="P75" i="44"/>
  <c r="O75" i="44"/>
  <c r="N75" i="44"/>
  <c r="Q74" i="44"/>
  <c r="P74" i="44"/>
  <c r="O74" i="44"/>
  <c r="N74" i="44"/>
  <c r="Q73" i="44"/>
  <c r="P73" i="44"/>
  <c r="O73" i="44"/>
  <c r="N73" i="44"/>
  <c r="Q72" i="44"/>
  <c r="P72" i="44"/>
  <c r="O72" i="44"/>
  <c r="N72" i="44"/>
  <c r="Q71" i="44"/>
  <c r="P71" i="44"/>
  <c r="O71" i="44"/>
  <c r="N71" i="44"/>
  <c r="Q70" i="44"/>
  <c r="P70" i="44"/>
  <c r="O70" i="44"/>
  <c r="N70" i="44"/>
  <c r="Q69" i="44"/>
  <c r="P69" i="44"/>
  <c r="O69" i="44"/>
  <c r="N69" i="44"/>
  <c r="Q68" i="44"/>
  <c r="P68" i="44"/>
  <c r="O68" i="44"/>
  <c r="N68" i="44"/>
  <c r="Q67" i="44"/>
  <c r="P67" i="44"/>
  <c r="O67" i="44"/>
  <c r="N67" i="44"/>
  <c r="Q66" i="44"/>
  <c r="P66" i="44"/>
  <c r="O66" i="44"/>
  <c r="N66" i="44"/>
  <c r="Q65" i="44"/>
  <c r="P65" i="44"/>
  <c r="O65" i="44"/>
  <c r="N65" i="44"/>
  <c r="Q64" i="44"/>
  <c r="P64" i="44"/>
  <c r="O64" i="44"/>
  <c r="N64" i="44"/>
  <c r="Q63" i="44"/>
  <c r="P63" i="44"/>
  <c r="O63" i="44"/>
  <c r="N63" i="44"/>
  <c r="Q62" i="44"/>
  <c r="P62" i="44"/>
  <c r="O62" i="44"/>
  <c r="N62" i="44"/>
  <c r="Q61" i="44"/>
  <c r="P61" i="44"/>
  <c r="O61" i="44"/>
  <c r="N61" i="44"/>
  <c r="Q60" i="44"/>
  <c r="P60" i="44"/>
  <c r="O60" i="44"/>
  <c r="N60" i="44"/>
  <c r="Q59" i="44"/>
  <c r="P59" i="44"/>
  <c r="O59" i="44"/>
  <c r="N59" i="44"/>
  <c r="Q58" i="44"/>
  <c r="P58" i="44"/>
  <c r="O58" i="44"/>
  <c r="N58" i="44"/>
  <c r="Q57" i="44"/>
  <c r="P57" i="44"/>
  <c r="O57" i="44"/>
  <c r="N57" i="44"/>
  <c r="Q56" i="44"/>
  <c r="P56" i="44"/>
  <c r="O56" i="44"/>
  <c r="N56" i="44"/>
  <c r="Q55" i="44"/>
  <c r="P55" i="44"/>
  <c r="O55" i="44"/>
  <c r="N55" i="44"/>
  <c r="Q54" i="44"/>
  <c r="P54" i="44"/>
  <c r="O54" i="44"/>
  <c r="N54" i="44"/>
  <c r="Q53" i="44"/>
  <c r="P53" i="44"/>
  <c r="O53" i="44"/>
  <c r="N53" i="44"/>
  <c r="Q52" i="44"/>
  <c r="P52" i="44"/>
  <c r="O52" i="44"/>
  <c r="N52" i="44"/>
  <c r="Q51" i="44"/>
  <c r="P51" i="44"/>
  <c r="O51" i="44"/>
  <c r="N51" i="44"/>
  <c r="Q50" i="44"/>
  <c r="P50" i="44"/>
  <c r="O50" i="44"/>
  <c r="N50" i="44"/>
  <c r="Q49" i="44"/>
  <c r="P49" i="44"/>
  <c r="O49" i="44"/>
  <c r="N49" i="44"/>
  <c r="Q48" i="44"/>
  <c r="P48" i="44"/>
  <c r="O48" i="44"/>
  <c r="N48" i="44"/>
  <c r="Q47" i="44"/>
  <c r="P47" i="44"/>
  <c r="O47" i="44"/>
  <c r="N47" i="44"/>
  <c r="Q46" i="44"/>
  <c r="P46" i="44"/>
  <c r="O46" i="44"/>
  <c r="N46" i="44"/>
  <c r="Q45" i="44"/>
  <c r="P45" i="44"/>
  <c r="O45" i="44"/>
  <c r="N45" i="44"/>
  <c r="Q44" i="44"/>
  <c r="P44" i="44"/>
  <c r="O44" i="44"/>
  <c r="N44" i="44"/>
  <c r="Q43" i="44"/>
  <c r="P43" i="44"/>
  <c r="O43" i="44"/>
  <c r="N43" i="44"/>
  <c r="Q42" i="44"/>
  <c r="P42" i="44"/>
  <c r="O42" i="44"/>
  <c r="N42" i="44"/>
  <c r="Q41" i="44"/>
  <c r="P41" i="44"/>
  <c r="O41" i="44"/>
  <c r="N41" i="44"/>
  <c r="Q40" i="44"/>
  <c r="P40" i="44"/>
  <c r="O40" i="44"/>
  <c r="N40" i="44"/>
  <c r="Q39" i="44"/>
  <c r="P39" i="44"/>
  <c r="O39" i="44"/>
  <c r="N39" i="44"/>
  <c r="Q38" i="44"/>
  <c r="P38" i="44"/>
  <c r="O38" i="44"/>
  <c r="N38" i="44"/>
  <c r="Q37" i="44"/>
  <c r="P37" i="44"/>
  <c r="O37" i="44"/>
  <c r="N37" i="44"/>
  <c r="Q36" i="44"/>
  <c r="P36" i="44"/>
  <c r="O36" i="44"/>
  <c r="N36" i="44"/>
  <c r="Q35" i="44"/>
  <c r="P35" i="44"/>
  <c r="O35" i="44"/>
  <c r="N35" i="44"/>
  <c r="Q34" i="44"/>
  <c r="P34" i="44"/>
  <c r="O34" i="44"/>
  <c r="N34" i="44"/>
  <c r="Q33" i="44"/>
  <c r="P33" i="44"/>
  <c r="O33" i="44"/>
  <c r="N33" i="44"/>
  <c r="Q32" i="44"/>
  <c r="P32" i="44"/>
  <c r="O32" i="44"/>
  <c r="N32" i="44"/>
  <c r="Q31" i="44"/>
  <c r="P31" i="44"/>
  <c r="O31" i="44"/>
  <c r="N31" i="44"/>
  <c r="Q30" i="44"/>
  <c r="P30" i="44"/>
  <c r="O30" i="44"/>
  <c r="N30" i="44"/>
  <c r="Q29" i="44"/>
  <c r="P29" i="44"/>
  <c r="O29" i="44"/>
  <c r="N29" i="44"/>
  <c r="Q28" i="44"/>
  <c r="P28" i="44"/>
  <c r="O28" i="44"/>
  <c r="N28" i="44"/>
  <c r="Q27" i="44"/>
  <c r="P27" i="44"/>
  <c r="O27" i="44"/>
  <c r="N27" i="44"/>
  <c r="Q26" i="44"/>
  <c r="P26" i="44"/>
  <c r="O26" i="44"/>
  <c r="N26" i="44"/>
  <c r="Q25" i="44"/>
  <c r="P25" i="44"/>
  <c r="O25" i="44"/>
  <c r="N25" i="44"/>
  <c r="Q24" i="44"/>
  <c r="P24" i="44"/>
  <c r="O24" i="44"/>
  <c r="N24" i="44"/>
  <c r="Q23" i="44"/>
  <c r="P23" i="44"/>
  <c r="O23" i="44"/>
  <c r="N23" i="44"/>
  <c r="Q22" i="44"/>
  <c r="P22" i="44"/>
  <c r="O22" i="44"/>
  <c r="N22" i="44"/>
  <c r="Q21" i="44"/>
  <c r="P21" i="44"/>
  <c r="O21" i="44"/>
  <c r="N21" i="44"/>
  <c r="Q20" i="44"/>
  <c r="P20" i="44"/>
  <c r="O20" i="44"/>
  <c r="N20" i="44"/>
  <c r="Q19" i="44"/>
  <c r="P19" i="44"/>
  <c r="O19" i="44"/>
  <c r="N19" i="44"/>
  <c r="Q18" i="44"/>
  <c r="P18" i="44"/>
  <c r="O18" i="44"/>
  <c r="N18" i="44"/>
  <c r="Q17" i="44"/>
  <c r="P17" i="44"/>
  <c r="O17" i="44"/>
  <c r="N17" i="44"/>
  <c r="Q16" i="44"/>
  <c r="P16" i="44"/>
  <c r="O16" i="44"/>
  <c r="N16" i="44"/>
  <c r="Q15" i="44"/>
  <c r="P15" i="44"/>
  <c r="O15" i="44"/>
  <c r="N15" i="44"/>
  <c r="Q14" i="44"/>
  <c r="P14" i="44"/>
  <c r="O14" i="44"/>
  <c r="N14" i="44"/>
  <c r="Q13" i="44"/>
  <c r="P13" i="44"/>
  <c r="O13" i="44"/>
  <c r="N13" i="44"/>
  <c r="Q12" i="44"/>
  <c r="P12" i="44"/>
  <c r="O12" i="44"/>
  <c r="N12" i="44"/>
  <c r="Q11" i="44"/>
  <c r="P11" i="44"/>
  <c r="O11" i="44"/>
  <c r="N11" i="44"/>
  <c r="Q10" i="44"/>
  <c r="P10" i="44"/>
  <c r="O10" i="44"/>
  <c r="N10" i="44"/>
  <c r="Q9" i="44"/>
  <c r="P9" i="44"/>
  <c r="O9" i="44"/>
  <c r="N9" i="44"/>
  <c r="Q8" i="44"/>
  <c r="P8" i="44"/>
  <c r="O8" i="44"/>
  <c r="N8" i="44"/>
  <c r="Q7" i="44"/>
  <c r="P7" i="44"/>
  <c r="O7" i="44"/>
  <c r="N7" i="44"/>
  <c r="Q6" i="44"/>
  <c r="P6" i="44"/>
  <c r="O6" i="44"/>
  <c r="N6" i="44"/>
  <c r="Q5" i="44"/>
  <c r="P5" i="44"/>
  <c r="O5" i="44"/>
  <c r="N5" i="44"/>
  <c r="Q4" i="44"/>
  <c r="P4" i="44"/>
  <c r="O4" i="44"/>
  <c r="N4" i="44"/>
  <c r="Q127" i="43"/>
  <c r="P127" i="43"/>
  <c r="O127" i="43"/>
  <c r="N127" i="43"/>
  <c r="Q126" i="43"/>
  <c r="P126" i="43"/>
  <c r="O126" i="43"/>
  <c r="N126" i="43"/>
  <c r="Q125" i="43"/>
  <c r="P125" i="43"/>
  <c r="O125" i="43"/>
  <c r="N125" i="43"/>
  <c r="Q124" i="43"/>
  <c r="P124" i="43"/>
  <c r="O124" i="43"/>
  <c r="N124" i="43"/>
  <c r="Q123" i="43"/>
  <c r="P123" i="43"/>
  <c r="O123" i="43"/>
  <c r="N123" i="43"/>
  <c r="Q122" i="43"/>
  <c r="P122" i="43"/>
  <c r="O122" i="43"/>
  <c r="N122" i="43"/>
  <c r="Q121" i="43"/>
  <c r="P121" i="43"/>
  <c r="O121" i="43"/>
  <c r="N121" i="43"/>
  <c r="Q120" i="43"/>
  <c r="P120" i="43"/>
  <c r="O120" i="43"/>
  <c r="N120" i="43"/>
  <c r="Q119" i="43"/>
  <c r="P119" i="43"/>
  <c r="O119" i="43"/>
  <c r="N119" i="43"/>
  <c r="Q118" i="43"/>
  <c r="P118" i="43"/>
  <c r="O118" i="43"/>
  <c r="N118" i="43"/>
  <c r="Q117" i="43"/>
  <c r="P117" i="43"/>
  <c r="O117" i="43"/>
  <c r="N117" i="43"/>
  <c r="Q116" i="43"/>
  <c r="P116" i="43"/>
  <c r="O116" i="43"/>
  <c r="N116" i="43"/>
  <c r="Q115" i="43"/>
  <c r="P115" i="43"/>
  <c r="O115" i="43"/>
  <c r="N115" i="43"/>
  <c r="Q114" i="43"/>
  <c r="P114" i="43"/>
  <c r="O114" i="43"/>
  <c r="N114" i="43"/>
  <c r="Q113" i="43"/>
  <c r="P113" i="43"/>
  <c r="O113" i="43"/>
  <c r="N113" i="43"/>
  <c r="Q112" i="43"/>
  <c r="P112" i="43"/>
  <c r="O112" i="43"/>
  <c r="N112" i="43"/>
  <c r="Q111" i="43"/>
  <c r="P111" i="43"/>
  <c r="O111" i="43"/>
  <c r="N111" i="43"/>
  <c r="Q110" i="43"/>
  <c r="P110" i="43"/>
  <c r="O110" i="43"/>
  <c r="N110" i="43"/>
  <c r="Q109" i="43"/>
  <c r="P109" i="43"/>
  <c r="O109" i="43"/>
  <c r="N109" i="43"/>
  <c r="Q108" i="43"/>
  <c r="P108" i="43"/>
  <c r="O108" i="43"/>
  <c r="N108" i="43"/>
  <c r="Q107" i="43"/>
  <c r="P107" i="43"/>
  <c r="O107" i="43"/>
  <c r="N107" i="43"/>
  <c r="Q106" i="43"/>
  <c r="P106" i="43"/>
  <c r="O106" i="43"/>
  <c r="N106" i="43"/>
  <c r="Q105" i="43"/>
  <c r="P105" i="43"/>
  <c r="O105" i="43"/>
  <c r="N105" i="43"/>
  <c r="Q104" i="43"/>
  <c r="P104" i="43"/>
  <c r="O104" i="43"/>
  <c r="N104" i="43"/>
  <c r="Q103" i="43"/>
  <c r="P103" i="43"/>
  <c r="O103" i="43"/>
  <c r="N103" i="43"/>
  <c r="Q102" i="43"/>
  <c r="P102" i="43"/>
  <c r="O102" i="43"/>
  <c r="N102" i="43"/>
  <c r="Q101" i="43"/>
  <c r="P101" i="43"/>
  <c r="O101" i="43"/>
  <c r="N101" i="43"/>
  <c r="Q100" i="43"/>
  <c r="P100" i="43"/>
  <c r="O100" i="43"/>
  <c r="N100" i="43"/>
  <c r="Q99" i="43"/>
  <c r="P99" i="43"/>
  <c r="O99" i="43"/>
  <c r="N99" i="43"/>
  <c r="Q98" i="43"/>
  <c r="P98" i="43"/>
  <c r="O98" i="43"/>
  <c r="N98" i="43"/>
  <c r="Q97" i="43"/>
  <c r="P97" i="43"/>
  <c r="O97" i="43"/>
  <c r="N97" i="43"/>
  <c r="Q96" i="43"/>
  <c r="P96" i="43"/>
  <c r="O96" i="43"/>
  <c r="N96" i="43"/>
  <c r="Q95" i="43"/>
  <c r="P95" i="43"/>
  <c r="O95" i="43"/>
  <c r="N95" i="43"/>
  <c r="Q94" i="43"/>
  <c r="P94" i="43"/>
  <c r="O94" i="43"/>
  <c r="N94" i="43"/>
  <c r="Q93" i="43"/>
  <c r="P93" i="43"/>
  <c r="O93" i="43"/>
  <c r="N93" i="43"/>
  <c r="Q92" i="43"/>
  <c r="P92" i="43"/>
  <c r="O92" i="43"/>
  <c r="N92" i="43"/>
  <c r="Q91" i="43"/>
  <c r="P91" i="43"/>
  <c r="O91" i="43"/>
  <c r="N91" i="43"/>
  <c r="Q90" i="43"/>
  <c r="P90" i="43"/>
  <c r="O90" i="43"/>
  <c r="N90" i="43"/>
  <c r="Q89" i="43"/>
  <c r="P89" i="43"/>
  <c r="O89" i="43"/>
  <c r="N89" i="43"/>
  <c r="Q88" i="43"/>
  <c r="P88" i="43"/>
  <c r="O88" i="43"/>
  <c r="N88" i="43"/>
  <c r="Q87" i="43"/>
  <c r="P87" i="43"/>
  <c r="O87" i="43"/>
  <c r="N87" i="43"/>
  <c r="Q86" i="43"/>
  <c r="P86" i="43"/>
  <c r="O86" i="43"/>
  <c r="N86" i="43"/>
  <c r="Q85" i="43"/>
  <c r="P85" i="43"/>
  <c r="O85" i="43"/>
  <c r="N85" i="43"/>
  <c r="Q84" i="43"/>
  <c r="P84" i="43"/>
  <c r="O84" i="43"/>
  <c r="N84" i="43"/>
  <c r="Q83" i="43"/>
  <c r="P83" i="43"/>
  <c r="O83" i="43"/>
  <c r="N83" i="43"/>
  <c r="Q82" i="43"/>
  <c r="P82" i="43"/>
  <c r="O82" i="43"/>
  <c r="N82" i="43"/>
  <c r="Q81" i="43"/>
  <c r="P81" i="43"/>
  <c r="O81" i="43"/>
  <c r="N81" i="43"/>
  <c r="Q80" i="43"/>
  <c r="P80" i="43"/>
  <c r="O80" i="43"/>
  <c r="N80" i="43"/>
  <c r="Q79" i="43"/>
  <c r="P79" i="43"/>
  <c r="O79" i="43"/>
  <c r="N79" i="43"/>
  <c r="Q78" i="43"/>
  <c r="P78" i="43"/>
  <c r="O78" i="43"/>
  <c r="N78" i="43"/>
  <c r="Q77" i="43"/>
  <c r="P77" i="43"/>
  <c r="O77" i="43"/>
  <c r="N77" i="43"/>
  <c r="Q76" i="43"/>
  <c r="P76" i="43"/>
  <c r="O76" i="43"/>
  <c r="N76" i="43"/>
  <c r="Q75" i="43"/>
  <c r="P75" i="43"/>
  <c r="O75" i="43"/>
  <c r="N75" i="43"/>
  <c r="Q74" i="43"/>
  <c r="P74" i="43"/>
  <c r="O74" i="43"/>
  <c r="N74" i="43"/>
  <c r="Q73" i="43"/>
  <c r="P73" i="43"/>
  <c r="O73" i="43"/>
  <c r="N73" i="43"/>
  <c r="Q72" i="43"/>
  <c r="P72" i="43"/>
  <c r="O72" i="43"/>
  <c r="N72" i="43"/>
  <c r="Q71" i="43"/>
  <c r="P71" i="43"/>
  <c r="O71" i="43"/>
  <c r="N71" i="43"/>
  <c r="Q70" i="43"/>
  <c r="P70" i="43"/>
  <c r="O70" i="43"/>
  <c r="N70" i="43"/>
  <c r="Q69" i="43"/>
  <c r="P69" i="43"/>
  <c r="O69" i="43"/>
  <c r="N69" i="43"/>
  <c r="Q68" i="43"/>
  <c r="P68" i="43"/>
  <c r="O68" i="43"/>
  <c r="N68" i="43"/>
  <c r="Q67" i="43"/>
  <c r="P67" i="43"/>
  <c r="O67" i="43"/>
  <c r="N67" i="43"/>
  <c r="Q66" i="43"/>
  <c r="P66" i="43"/>
  <c r="O66" i="43"/>
  <c r="N66" i="43"/>
  <c r="Q65" i="43"/>
  <c r="P65" i="43"/>
  <c r="O65" i="43"/>
  <c r="N65" i="43"/>
  <c r="Q64" i="43"/>
  <c r="P64" i="43"/>
  <c r="O64" i="43"/>
  <c r="N64" i="43"/>
  <c r="Q63" i="43"/>
  <c r="P63" i="43"/>
  <c r="O63" i="43"/>
  <c r="N63" i="43"/>
  <c r="Q62" i="43"/>
  <c r="P62" i="43"/>
  <c r="O62" i="43"/>
  <c r="N62" i="43"/>
  <c r="Q61" i="43"/>
  <c r="P61" i="43"/>
  <c r="O61" i="43"/>
  <c r="N61" i="43"/>
  <c r="Q60" i="43"/>
  <c r="P60" i="43"/>
  <c r="O60" i="43"/>
  <c r="N60" i="43"/>
  <c r="Q59" i="43"/>
  <c r="P59" i="43"/>
  <c r="O59" i="43"/>
  <c r="N59" i="43"/>
  <c r="Q58" i="43"/>
  <c r="P58" i="43"/>
  <c r="O58" i="43"/>
  <c r="N58" i="43"/>
  <c r="Q57" i="43"/>
  <c r="P57" i="43"/>
  <c r="O57" i="43"/>
  <c r="N57" i="43"/>
  <c r="Q56" i="43"/>
  <c r="P56" i="43"/>
  <c r="O56" i="43"/>
  <c r="N56" i="43"/>
  <c r="Q55" i="43"/>
  <c r="P55" i="43"/>
  <c r="O55" i="43"/>
  <c r="N55" i="43"/>
  <c r="Q54" i="43"/>
  <c r="P54" i="43"/>
  <c r="O54" i="43"/>
  <c r="N54" i="43"/>
  <c r="Q53" i="43"/>
  <c r="P53" i="43"/>
  <c r="O53" i="43"/>
  <c r="N53" i="43"/>
  <c r="Q52" i="43"/>
  <c r="P52" i="43"/>
  <c r="O52" i="43"/>
  <c r="N52" i="43"/>
  <c r="Q51" i="43"/>
  <c r="P51" i="43"/>
  <c r="O51" i="43"/>
  <c r="N51" i="43"/>
  <c r="Q50" i="43"/>
  <c r="P50" i="43"/>
  <c r="O50" i="43"/>
  <c r="N50" i="43"/>
  <c r="Q49" i="43"/>
  <c r="P49" i="43"/>
  <c r="O49" i="43"/>
  <c r="N49" i="43"/>
  <c r="Q48" i="43"/>
  <c r="P48" i="43"/>
  <c r="O48" i="43"/>
  <c r="N48" i="43"/>
  <c r="Q47" i="43"/>
  <c r="P47" i="43"/>
  <c r="O47" i="43"/>
  <c r="N47" i="43"/>
  <c r="Q46" i="43"/>
  <c r="P46" i="43"/>
  <c r="O46" i="43"/>
  <c r="N46" i="43"/>
  <c r="Q45" i="43"/>
  <c r="P45" i="43"/>
  <c r="O45" i="43"/>
  <c r="N45" i="43"/>
  <c r="Q44" i="43"/>
  <c r="P44" i="43"/>
  <c r="O44" i="43"/>
  <c r="N44" i="43"/>
  <c r="Q43" i="43"/>
  <c r="P43" i="43"/>
  <c r="O43" i="43"/>
  <c r="N43" i="43"/>
  <c r="Q42" i="43"/>
  <c r="P42" i="43"/>
  <c r="O42" i="43"/>
  <c r="N42" i="43"/>
  <c r="Q41" i="43"/>
  <c r="P41" i="43"/>
  <c r="O41" i="43"/>
  <c r="N41" i="43"/>
  <c r="Q40" i="43"/>
  <c r="P40" i="43"/>
  <c r="O40" i="43"/>
  <c r="N40" i="43"/>
  <c r="Q39" i="43"/>
  <c r="P39" i="43"/>
  <c r="O39" i="43"/>
  <c r="N39" i="43"/>
  <c r="Q38" i="43"/>
  <c r="P38" i="43"/>
  <c r="O38" i="43"/>
  <c r="N38" i="43"/>
  <c r="Q37" i="43"/>
  <c r="P37" i="43"/>
  <c r="O37" i="43"/>
  <c r="N37" i="43"/>
  <c r="Q36" i="43"/>
  <c r="P36" i="43"/>
  <c r="O36" i="43"/>
  <c r="N36" i="43"/>
  <c r="Q35" i="43"/>
  <c r="P35" i="43"/>
  <c r="O35" i="43"/>
  <c r="N35" i="43"/>
  <c r="Q34" i="43"/>
  <c r="P34" i="43"/>
  <c r="O34" i="43"/>
  <c r="N34" i="43"/>
  <c r="Q33" i="43"/>
  <c r="P33" i="43"/>
  <c r="O33" i="43"/>
  <c r="N33" i="43"/>
  <c r="Q32" i="43"/>
  <c r="P32" i="43"/>
  <c r="O32" i="43"/>
  <c r="N32" i="43"/>
  <c r="Q31" i="43"/>
  <c r="P31" i="43"/>
  <c r="O31" i="43"/>
  <c r="N31" i="43"/>
  <c r="Q30" i="43"/>
  <c r="P30" i="43"/>
  <c r="O30" i="43"/>
  <c r="N30" i="43"/>
  <c r="Q29" i="43"/>
  <c r="P29" i="43"/>
  <c r="O29" i="43"/>
  <c r="N29" i="43"/>
  <c r="Q28" i="43"/>
  <c r="P28" i="43"/>
  <c r="O28" i="43"/>
  <c r="N28" i="43"/>
  <c r="Q27" i="43"/>
  <c r="P27" i="43"/>
  <c r="O27" i="43"/>
  <c r="N27" i="43"/>
  <c r="Q26" i="43"/>
  <c r="P26" i="43"/>
  <c r="O26" i="43"/>
  <c r="N26" i="43"/>
  <c r="Q25" i="43"/>
  <c r="P25" i="43"/>
  <c r="O25" i="43"/>
  <c r="N25" i="43"/>
  <c r="Q24" i="43"/>
  <c r="P24" i="43"/>
  <c r="O24" i="43"/>
  <c r="N24" i="43"/>
  <c r="Q23" i="43"/>
  <c r="P23" i="43"/>
  <c r="O23" i="43"/>
  <c r="N23" i="43"/>
  <c r="Q22" i="43"/>
  <c r="P22" i="43"/>
  <c r="O22" i="43"/>
  <c r="N22" i="43"/>
  <c r="Q21" i="43"/>
  <c r="P21" i="43"/>
  <c r="O21" i="43"/>
  <c r="N21" i="43"/>
  <c r="Q20" i="43"/>
  <c r="P20" i="43"/>
  <c r="O20" i="43"/>
  <c r="N20" i="43"/>
  <c r="Q19" i="43"/>
  <c r="P19" i="43"/>
  <c r="O19" i="43"/>
  <c r="N19" i="43"/>
  <c r="Q18" i="43"/>
  <c r="P18" i="43"/>
  <c r="O18" i="43"/>
  <c r="N18" i="43"/>
  <c r="Q17" i="43"/>
  <c r="P17" i="43"/>
  <c r="O17" i="43"/>
  <c r="N17" i="43"/>
  <c r="Q16" i="43"/>
  <c r="P16" i="43"/>
  <c r="O16" i="43"/>
  <c r="N16" i="43"/>
  <c r="Q15" i="43"/>
  <c r="P15" i="43"/>
  <c r="O15" i="43"/>
  <c r="N15" i="43"/>
  <c r="Q14" i="43"/>
  <c r="P14" i="43"/>
  <c r="O14" i="43"/>
  <c r="N14" i="43"/>
  <c r="Q13" i="43"/>
  <c r="P13" i="43"/>
  <c r="O13" i="43"/>
  <c r="N13" i="43"/>
  <c r="Q12" i="43"/>
  <c r="P12" i="43"/>
  <c r="O12" i="43"/>
  <c r="N12" i="43"/>
  <c r="Q11" i="43"/>
  <c r="P11" i="43"/>
  <c r="O11" i="43"/>
  <c r="N11" i="43"/>
  <c r="Q10" i="43"/>
  <c r="P10" i="43"/>
  <c r="O10" i="43"/>
  <c r="N10" i="43"/>
  <c r="Q9" i="43"/>
  <c r="P9" i="43"/>
  <c r="O9" i="43"/>
  <c r="N9" i="43"/>
  <c r="Q8" i="43"/>
  <c r="P8" i="43"/>
  <c r="O8" i="43"/>
  <c r="N8" i="43"/>
  <c r="Q7" i="43"/>
  <c r="P7" i="43"/>
  <c r="O7" i="43"/>
  <c r="N7" i="43"/>
  <c r="Q6" i="43"/>
  <c r="P6" i="43"/>
  <c r="O6" i="43"/>
  <c r="N6" i="43"/>
  <c r="Q5" i="43"/>
  <c r="P5" i="43"/>
  <c r="O5" i="43"/>
  <c r="N5" i="43"/>
  <c r="Q4" i="43"/>
  <c r="P4" i="43"/>
  <c r="O4" i="43"/>
  <c r="N4" i="43"/>
  <c r="Q127" i="42"/>
  <c r="P127" i="42"/>
  <c r="O127" i="42"/>
  <c r="N127" i="42"/>
  <c r="Q126" i="42"/>
  <c r="P126" i="42"/>
  <c r="O126" i="42"/>
  <c r="N126" i="42"/>
  <c r="Q125" i="42"/>
  <c r="P125" i="42"/>
  <c r="O125" i="42"/>
  <c r="N125" i="42"/>
  <c r="Q124" i="42"/>
  <c r="P124" i="42"/>
  <c r="O124" i="42"/>
  <c r="N124" i="42"/>
  <c r="Q123" i="42"/>
  <c r="P123" i="42"/>
  <c r="O123" i="42"/>
  <c r="N123" i="42"/>
  <c r="Q122" i="42"/>
  <c r="P122" i="42"/>
  <c r="O122" i="42"/>
  <c r="N122" i="42"/>
  <c r="Q121" i="42"/>
  <c r="P121" i="42"/>
  <c r="O121" i="42"/>
  <c r="N121" i="42"/>
  <c r="Q120" i="42"/>
  <c r="P120" i="42"/>
  <c r="O120" i="42"/>
  <c r="N120" i="42"/>
  <c r="Q119" i="42"/>
  <c r="P119" i="42"/>
  <c r="O119" i="42"/>
  <c r="N119" i="42"/>
  <c r="Q118" i="42"/>
  <c r="P118" i="42"/>
  <c r="O118" i="42"/>
  <c r="N118" i="42"/>
  <c r="Q117" i="42"/>
  <c r="P117" i="42"/>
  <c r="O117" i="42"/>
  <c r="N117" i="42"/>
  <c r="Q116" i="42"/>
  <c r="P116" i="42"/>
  <c r="O116" i="42"/>
  <c r="N116" i="42"/>
  <c r="Q115" i="42"/>
  <c r="P115" i="42"/>
  <c r="O115" i="42"/>
  <c r="N115" i="42"/>
  <c r="Q114" i="42"/>
  <c r="P114" i="42"/>
  <c r="O114" i="42"/>
  <c r="N114" i="42"/>
  <c r="Q113" i="42"/>
  <c r="P113" i="42"/>
  <c r="O113" i="42"/>
  <c r="N113" i="42"/>
  <c r="Q112" i="42"/>
  <c r="P112" i="42"/>
  <c r="O112" i="42"/>
  <c r="N112" i="42"/>
  <c r="Q111" i="42"/>
  <c r="P111" i="42"/>
  <c r="O111" i="42"/>
  <c r="N111" i="42"/>
  <c r="Q110" i="42"/>
  <c r="P110" i="42"/>
  <c r="O110" i="42"/>
  <c r="N110" i="42"/>
  <c r="Q109" i="42"/>
  <c r="P109" i="42"/>
  <c r="O109" i="42"/>
  <c r="N109" i="42"/>
  <c r="Q108" i="42"/>
  <c r="P108" i="42"/>
  <c r="O108" i="42"/>
  <c r="N108" i="42"/>
  <c r="Q107" i="42"/>
  <c r="P107" i="42"/>
  <c r="O107" i="42"/>
  <c r="N107" i="42"/>
  <c r="Q106" i="42"/>
  <c r="P106" i="42"/>
  <c r="O106" i="42"/>
  <c r="N106" i="42"/>
  <c r="Q105" i="42"/>
  <c r="P105" i="42"/>
  <c r="O105" i="42"/>
  <c r="N105" i="42"/>
  <c r="Q104" i="42"/>
  <c r="P104" i="42"/>
  <c r="O104" i="42"/>
  <c r="N104" i="42"/>
  <c r="Q103" i="42"/>
  <c r="P103" i="42"/>
  <c r="O103" i="42"/>
  <c r="N103" i="42"/>
  <c r="Q102" i="42"/>
  <c r="P102" i="42"/>
  <c r="O102" i="42"/>
  <c r="N102" i="42"/>
  <c r="Q101" i="42"/>
  <c r="P101" i="42"/>
  <c r="O101" i="42"/>
  <c r="N101" i="42"/>
  <c r="Q100" i="42"/>
  <c r="P100" i="42"/>
  <c r="O100" i="42"/>
  <c r="N100" i="42"/>
  <c r="Q99" i="42"/>
  <c r="P99" i="42"/>
  <c r="O99" i="42"/>
  <c r="N99" i="42"/>
  <c r="Q98" i="42"/>
  <c r="P98" i="42"/>
  <c r="O98" i="42"/>
  <c r="N98" i="42"/>
  <c r="Q97" i="42"/>
  <c r="P97" i="42"/>
  <c r="O97" i="42"/>
  <c r="N97" i="42"/>
  <c r="Q96" i="42"/>
  <c r="P96" i="42"/>
  <c r="O96" i="42"/>
  <c r="N96" i="42"/>
  <c r="Q95" i="42"/>
  <c r="P95" i="42"/>
  <c r="O95" i="42"/>
  <c r="N95" i="42"/>
  <c r="Q94" i="42"/>
  <c r="P94" i="42"/>
  <c r="O94" i="42"/>
  <c r="N94" i="42"/>
  <c r="Q93" i="42"/>
  <c r="P93" i="42"/>
  <c r="O93" i="42"/>
  <c r="N93" i="42"/>
  <c r="Q92" i="42"/>
  <c r="P92" i="42"/>
  <c r="O92" i="42"/>
  <c r="N92" i="42"/>
  <c r="Q91" i="42"/>
  <c r="P91" i="42"/>
  <c r="O91" i="42"/>
  <c r="N91" i="42"/>
  <c r="Q90" i="42"/>
  <c r="P90" i="42"/>
  <c r="O90" i="42"/>
  <c r="N90" i="42"/>
  <c r="Q89" i="42"/>
  <c r="P89" i="42"/>
  <c r="O89" i="42"/>
  <c r="N89" i="42"/>
  <c r="Q88" i="42"/>
  <c r="P88" i="42"/>
  <c r="O88" i="42"/>
  <c r="N88" i="42"/>
  <c r="Q87" i="42"/>
  <c r="P87" i="42"/>
  <c r="O87" i="42"/>
  <c r="N87" i="42"/>
  <c r="Q86" i="42"/>
  <c r="P86" i="42"/>
  <c r="O86" i="42"/>
  <c r="N86" i="42"/>
  <c r="Q85" i="42"/>
  <c r="P85" i="42"/>
  <c r="O85" i="42"/>
  <c r="N85" i="42"/>
  <c r="Q84" i="42"/>
  <c r="P84" i="42"/>
  <c r="O84" i="42"/>
  <c r="N84" i="42"/>
  <c r="Q83" i="42"/>
  <c r="P83" i="42"/>
  <c r="O83" i="42"/>
  <c r="N83" i="42"/>
  <c r="Q82" i="42"/>
  <c r="P82" i="42"/>
  <c r="O82" i="42"/>
  <c r="N82" i="42"/>
  <c r="Q81" i="42"/>
  <c r="P81" i="42"/>
  <c r="O81" i="42"/>
  <c r="N81" i="42"/>
  <c r="Q80" i="42"/>
  <c r="P80" i="42"/>
  <c r="O80" i="42"/>
  <c r="N80" i="42"/>
  <c r="Q79" i="42"/>
  <c r="P79" i="42"/>
  <c r="O79" i="42"/>
  <c r="N79" i="42"/>
  <c r="Q78" i="42"/>
  <c r="P78" i="42"/>
  <c r="O78" i="42"/>
  <c r="N78" i="42"/>
  <c r="Q77" i="42"/>
  <c r="P77" i="42"/>
  <c r="O77" i="42"/>
  <c r="N77" i="42"/>
  <c r="Q76" i="42"/>
  <c r="P76" i="42"/>
  <c r="O76" i="42"/>
  <c r="N76" i="42"/>
  <c r="Q75" i="42"/>
  <c r="P75" i="42"/>
  <c r="O75" i="42"/>
  <c r="N75" i="42"/>
  <c r="Q74" i="42"/>
  <c r="P74" i="42"/>
  <c r="O74" i="42"/>
  <c r="N74" i="42"/>
  <c r="Q73" i="42"/>
  <c r="P73" i="42"/>
  <c r="O73" i="42"/>
  <c r="N73" i="42"/>
  <c r="Q72" i="42"/>
  <c r="P72" i="42"/>
  <c r="O72" i="42"/>
  <c r="N72" i="42"/>
  <c r="Q71" i="42"/>
  <c r="P71" i="42"/>
  <c r="O71" i="42"/>
  <c r="N71" i="42"/>
  <c r="Q70" i="42"/>
  <c r="P70" i="42"/>
  <c r="O70" i="42"/>
  <c r="N70" i="42"/>
  <c r="Q69" i="42"/>
  <c r="P69" i="42"/>
  <c r="O69" i="42"/>
  <c r="N69" i="42"/>
  <c r="Q68" i="42"/>
  <c r="P68" i="42"/>
  <c r="O68" i="42"/>
  <c r="N68" i="42"/>
  <c r="Q67" i="42"/>
  <c r="P67" i="42"/>
  <c r="O67" i="42"/>
  <c r="N67" i="42"/>
  <c r="Q66" i="42"/>
  <c r="P66" i="42"/>
  <c r="O66" i="42"/>
  <c r="N66" i="42"/>
  <c r="Q65" i="42"/>
  <c r="P65" i="42"/>
  <c r="O65" i="42"/>
  <c r="N65" i="42"/>
  <c r="Q64" i="42"/>
  <c r="P64" i="42"/>
  <c r="O64" i="42"/>
  <c r="N64" i="42"/>
  <c r="Q63" i="42"/>
  <c r="P63" i="42"/>
  <c r="O63" i="42"/>
  <c r="N63" i="42"/>
  <c r="Q62" i="42"/>
  <c r="P62" i="42"/>
  <c r="O62" i="42"/>
  <c r="N62" i="42"/>
  <c r="Q61" i="42"/>
  <c r="P61" i="42"/>
  <c r="O61" i="42"/>
  <c r="N61" i="42"/>
  <c r="Q60" i="42"/>
  <c r="P60" i="42"/>
  <c r="O60" i="42"/>
  <c r="N60" i="42"/>
  <c r="Q59" i="42"/>
  <c r="P59" i="42"/>
  <c r="O59" i="42"/>
  <c r="N59" i="42"/>
  <c r="Q58" i="42"/>
  <c r="P58" i="42"/>
  <c r="O58" i="42"/>
  <c r="N58" i="42"/>
  <c r="Q57" i="42"/>
  <c r="P57" i="42"/>
  <c r="O57" i="42"/>
  <c r="N57" i="42"/>
  <c r="Q56" i="42"/>
  <c r="P56" i="42"/>
  <c r="O56" i="42"/>
  <c r="N56" i="42"/>
  <c r="Q55" i="42"/>
  <c r="P55" i="42"/>
  <c r="O55" i="42"/>
  <c r="N55" i="42"/>
  <c r="Q54" i="42"/>
  <c r="P54" i="42"/>
  <c r="O54" i="42"/>
  <c r="N54" i="42"/>
  <c r="Q53" i="42"/>
  <c r="P53" i="42"/>
  <c r="O53" i="42"/>
  <c r="N53" i="42"/>
  <c r="Q52" i="42"/>
  <c r="P52" i="42"/>
  <c r="O52" i="42"/>
  <c r="N52" i="42"/>
  <c r="Q51" i="42"/>
  <c r="P51" i="42"/>
  <c r="O51" i="42"/>
  <c r="N51" i="42"/>
  <c r="Q50" i="42"/>
  <c r="P50" i="42"/>
  <c r="O50" i="42"/>
  <c r="N50" i="42"/>
  <c r="Q49" i="42"/>
  <c r="P49" i="42"/>
  <c r="O49" i="42"/>
  <c r="N49" i="42"/>
  <c r="Q48" i="42"/>
  <c r="P48" i="42"/>
  <c r="O48" i="42"/>
  <c r="N48" i="42"/>
  <c r="Q47" i="42"/>
  <c r="P47" i="42"/>
  <c r="O47" i="42"/>
  <c r="N47" i="42"/>
  <c r="Q46" i="42"/>
  <c r="P46" i="42"/>
  <c r="O46" i="42"/>
  <c r="N46" i="42"/>
  <c r="Q45" i="42"/>
  <c r="P45" i="42"/>
  <c r="O45" i="42"/>
  <c r="N45" i="42"/>
  <c r="Q44" i="42"/>
  <c r="P44" i="42"/>
  <c r="O44" i="42"/>
  <c r="N44" i="42"/>
  <c r="Q43" i="42"/>
  <c r="P43" i="42"/>
  <c r="O43" i="42"/>
  <c r="N43" i="42"/>
  <c r="Q42" i="42"/>
  <c r="P42" i="42"/>
  <c r="O42" i="42"/>
  <c r="N42" i="42"/>
  <c r="Q41" i="42"/>
  <c r="P41" i="42"/>
  <c r="O41" i="42"/>
  <c r="N41" i="42"/>
  <c r="Q40" i="42"/>
  <c r="P40" i="42"/>
  <c r="O40" i="42"/>
  <c r="N40" i="42"/>
  <c r="Q39" i="42"/>
  <c r="P39" i="42"/>
  <c r="O39" i="42"/>
  <c r="N39" i="42"/>
  <c r="Q38" i="42"/>
  <c r="P38" i="42"/>
  <c r="O38" i="42"/>
  <c r="N38" i="42"/>
  <c r="Q37" i="42"/>
  <c r="P37" i="42"/>
  <c r="O37" i="42"/>
  <c r="N37" i="42"/>
  <c r="Q36" i="42"/>
  <c r="P36" i="42"/>
  <c r="O36" i="42"/>
  <c r="N36" i="42"/>
  <c r="Q35" i="42"/>
  <c r="P35" i="42"/>
  <c r="O35" i="42"/>
  <c r="N35" i="42"/>
  <c r="Q34" i="42"/>
  <c r="P34" i="42"/>
  <c r="O34" i="42"/>
  <c r="N34" i="42"/>
  <c r="Q33" i="42"/>
  <c r="P33" i="42"/>
  <c r="O33" i="42"/>
  <c r="N33" i="42"/>
  <c r="Q32" i="42"/>
  <c r="P32" i="42"/>
  <c r="O32" i="42"/>
  <c r="N32" i="42"/>
  <c r="Q31" i="42"/>
  <c r="P31" i="42"/>
  <c r="O31" i="42"/>
  <c r="N31" i="42"/>
  <c r="Q30" i="42"/>
  <c r="P30" i="42"/>
  <c r="O30" i="42"/>
  <c r="N30" i="42"/>
  <c r="Q29" i="42"/>
  <c r="P29" i="42"/>
  <c r="O29" i="42"/>
  <c r="N29" i="42"/>
  <c r="Q28" i="42"/>
  <c r="P28" i="42"/>
  <c r="O28" i="42"/>
  <c r="N28" i="42"/>
  <c r="Q27" i="42"/>
  <c r="P27" i="42"/>
  <c r="O27" i="42"/>
  <c r="N27" i="42"/>
  <c r="Q26" i="42"/>
  <c r="P26" i="42"/>
  <c r="O26" i="42"/>
  <c r="N26" i="42"/>
  <c r="Q25" i="42"/>
  <c r="P25" i="42"/>
  <c r="O25" i="42"/>
  <c r="N25" i="42"/>
  <c r="Q24" i="42"/>
  <c r="P24" i="42"/>
  <c r="O24" i="42"/>
  <c r="N24" i="42"/>
  <c r="Q23" i="42"/>
  <c r="P23" i="42"/>
  <c r="O23" i="42"/>
  <c r="N23" i="42"/>
  <c r="Q22" i="42"/>
  <c r="P22" i="42"/>
  <c r="O22" i="42"/>
  <c r="N22" i="42"/>
  <c r="Q21" i="42"/>
  <c r="P21" i="42"/>
  <c r="O21" i="42"/>
  <c r="N21" i="42"/>
  <c r="Q20" i="42"/>
  <c r="P20" i="42"/>
  <c r="O20" i="42"/>
  <c r="N20" i="42"/>
  <c r="Q19" i="42"/>
  <c r="P19" i="42"/>
  <c r="O19" i="42"/>
  <c r="N19" i="42"/>
  <c r="Q18" i="42"/>
  <c r="P18" i="42"/>
  <c r="O18" i="42"/>
  <c r="N18" i="42"/>
  <c r="Q17" i="42"/>
  <c r="P17" i="42"/>
  <c r="O17" i="42"/>
  <c r="N17" i="42"/>
  <c r="Q16" i="42"/>
  <c r="P16" i="42"/>
  <c r="O16" i="42"/>
  <c r="N16" i="42"/>
  <c r="Q15" i="42"/>
  <c r="P15" i="42"/>
  <c r="O15" i="42"/>
  <c r="N15" i="42"/>
  <c r="Q14" i="42"/>
  <c r="P14" i="42"/>
  <c r="O14" i="42"/>
  <c r="N14" i="42"/>
  <c r="Q13" i="42"/>
  <c r="P13" i="42"/>
  <c r="O13" i="42"/>
  <c r="N13" i="42"/>
  <c r="Q12" i="42"/>
  <c r="P12" i="42"/>
  <c r="O12" i="42"/>
  <c r="N12" i="42"/>
  <c r="Q11" i="42"/>
  <c r="P11" i="42"/>
  <c r="O11" i="42"/>
  <c r="N11" i="42"/>
  <c r="Q10" i="42"/>
  <c r="P10" i="42"/>
  <c r="O10" i="42"/>
  <c r="N10" i="42"/>
  <c r="Q9" i="42"/>
  <c r="P9" i="42"/>
  <c r="O9" i="42"/>
  <c r="N9" i="42"/>
  <c r="Q8" i="42"/>
  <c r="P8" i="42"/>
  <c r="O8" i="42"/>
  <c r="N8" i="42"/>
  <c r="Q7" i="42"/>
  <c r="P7" i="42"/>
  <c r="O7" i="42"/>
  <c r="N7" i="42"/>
  <c r="Q6" i="42"/>
  <c r="P6" i="42"/>
  <c r="O6" i="42"/>
  <c r="N6" i="42"/>
  <c r="Q5" i="42"/>
  <c r="P5" i="42"/>
  <c r="O5" i="42"/>
  <c r="N5" i="42"/>
  <c r="Q4" i="42"/>
  <c r="P4" i="42"/>
  <c r="O4" i="42"/>
  <c r="N4" i="42"/>
  <c r="Q127" i="41"/>
  <c r="P127" i="41"/>
  <c r="O127" i="41"/>
  <c r="N127" i="41"/>
  <c r="Q126" i="41"/>
  <c r="P126" i="41"/>
  <c r="O126" i="41"/>
  <c r="N126" i="41"/>
  <c r="Q125" i="41"/>
  <c r="P125" i="41"/>
  <c r="O125" i="41"/>
  <c r="N125" i="41"/>
  <c r="Q124" i="41"/>
  <c r="P124" i="41"/>
  <c r="O124" i="41"/>
  <c r="N124" i="41"/>
  <c r="Q123" i="41"/>
  <c r="P123" i="41"/>
  <c r="O123" i="41"/>
  <c r="N123" i="41"/>
  <c r="Q122" i="41"/>
  <c r="P122" i="41"/>
  <c r="O122" i="41"/>
  <c r="N122" i="41"/>
  <c r="Q121" i="41"/>
  <c r="P121" i="41"/>
  <c r="O121" i="41"/>
  <c r="N121" i="41"/>
  <c r="Q120" i="41"/>
  <c r="P120" i="41"/>
  <c r="O120" i="41"/>
  <c r="N120" i="41"/>
  <c r="Q119" i="41"/>
  <c r="P119" i="41"/>
  <c r="O119" i="41"/>
  <c r="N119" i="41"/>
  <c r="Q118" i="41"/>
  <c r="P118" i="41"/>
  <c r="O118" i="41"/>
  <c r="N118" i="41"/>
  <c r="Q117" i="41"/>
  <c r="P117" i="41"/>
  <c r="O117" i="41"/>
  <c r="N117" i="41"/>
  <c r="Q116" i="41"/>
  <c r="P116" i="41"/>
  <c r="O116" i="41"/>
  <c r="N116" i="41"/>
  <c r="Q115" i="41"/>
  <c r="P115" i="41"/>
  <c r="O115" i="41"/>
  <c r="N115" i="41"/>
  <c r="Q114" i="41"/>
  <c r="P114" i="41"/>
  <c r="O114" i="41"/>
  <c r="N114" i="41"/>
  <c r="Q113" i="41"/>
  <c r="P113" i="41"/>
  <c r="O113" i="41"/>
  <c r="N113" i="41"/>
  <c r="Q112" i="41"/>
  <c r="P112" i="41"/>
  <c r="O112" i="41"/>
  <c r="N112" i="41"/>
  <c r="Q111" i="41"/>
  <c r="P111" i="41"/>
  <c r="O111" i="41"/>
  <c r="N111" i="41"/>
  <c r="Q110" i="41"/>
  <c r="P110" i="41"/>
  <c r="O110" i="41"/>
  <c r="N110" i="41"/>
  <c r="Q109" i="41"/>
  <c r="P109" i="41"/>
  <c r="O109" i="41"/>
  <c r="N109" i="41"/>
  <c r="Q108" i="41"/>
  <c r="P108" i="41"/>
  <c r="O108" i="41"/>
  <c r="N108" i="41"/>
  <c r="Q107" i="41"/>
  <c r="P107" i="41"/>
  <c r="O107" i="41"/>
  <c r="N107" i="41"/>
  <c r="Q106" i="41"/>
  <c r="P106" i="41"/>
  <c r="O106" i="41"/>
  <c r="N106" i="41"/>
  <c r="Q105" i="41"/>
  <c r="P105" i="41"/>
  <c r="O105" i="41"/>
  <c r="N105" i="41"/>
  <c r="Q104" i="41"/>
  <c r="P104" i="41"/>
  <c r="O104" i="41"/>
  <c r="N104" i="41"/>
  <c r="Q103" i="41"/>
  <c r="P103" i="41"/>
  <c r="O103" i="41"/>
  <c r="N103" i="41"/>
  <c r="Q102" i="41"/>
  <c r="P102" i="41"/>
  <c r="O102" i="41"/>
  <c r="N102" i="41"/>
  <c r="Q101" i="41"/>
  <c r="P101" i="41"/>
  <c r="O101" i="41"/>
  <c r="N101" i="41"/>
  <c r="Q100" i="41"/>
  <c r="P100" i="41"/>
  <c r="O100" i="41"/>
  <c r="N100" i="41"/>
  <c r="Q99" i="41"/>
  <c r="P99" i="41"/>
  <c r="O99" i="41"/>
  <c r="N99" i="41"/>
  <c r="Q98" i="41"/>
  <c r="P98" i="41"/>
  <c r="O98" i="41"/>
  <c r="N98" i="41"/>
  <c r="Q97" i="41"/>
  <c r="P97" i="41"/>
  <c r="O97" i="41"/>
  <c r="N97" i="41"/>
  <c r="Q96" i="41"/>
  <c r="P96" i="41"/>
  <c r="O96" i="41"/>
  <c r="N96" i="41"/>
  <c r="Q95" i="41"/>
  <c r="P95" i="41"/>
  <c r="O95" i="41"/>
  <c r="N95" i="41"/>
  <c r="Q94" i="41"/>
  <c r="P94" i="41"/>
  <c r="O94" i="41"/>
  <c r="N94" i="41"/>
  <c r="Q93" i="41"/>
  <c r="P93" i="41"/>
  <c r="O93" i="41"/>
  <c r="N93" i="41"/>
  <c r="Q92" i="41"/>
  <c r="P92" i="41"/>
  <c r="O92" i="41"/>
  <c r="N92" i="41"/>
  <c r="Q91" i="41"/>
  <c r="P91" i="41"/>
  <c r="O91" i="41"/>
  <c r="N91" i="41"/>
  <c r="Q90" i="41"/>
  <c r="P90" i="41"/>
  <c r="O90" i="41"/>
  <c r="N90" i="41"/>
  <c r="Q89" i="41"/>
  <c r="P89" i="41"/>
  <c r="O89" i="41"/>
  <c r="N89" i="41"/>
  <c r="Q88" i="41"/>
  <c r="P88" i="41"/>
  <c r="O88" i="41"/>
  <c r="N88" i="41"/>
  <c r="Q87" i="41"/>
  <c r="P87" i="41"/>
  <c r="O87" i="41"/>
  <c r="N87" i="41"/>
  <c r="Q86" i="41"/>
  <c r="P86" i="41"/>
  <c r="O86" i="41"/>
  <c r="N86" i="41"/>
  <c r="Q85" i="41"/>
  <c r="P85" i="41"/>
  <c r="O85" i="41"/>
  <c r="N85" i="41"/>
  <c r="Q84" i="41"/>
  <c r="P84" i="41"/>
  <c r="O84" i="41"/>
  <c r="N84" i="41"/>
  <c r="Q83" i="41"/>
  <c r="P83" i="41"/>
  <c r="O83" i="41"/>
  <c r="N83" i="41"/>
  <c r="Q82" i="41"/>
  <c r="P82" i="41"/>
  <c r="O82" i="41"/>
  <c r="N82" i="41"/>
  <c r="Q81" i="41"/>
  <c r="P81" i="41"/>
  <c r="O81" i="41"/>
  <c r="N81" i="41"/>
  <c r="Q80" i="41"/>
  <c r="P80" i="41"/>
  <c r="O80" i="41"/>
  <c r="N80" i="41"/>
  <c r="Q79" i="41"/>
  <c r="P79" i="41"/>
  <c r="O79" i="41"/>
  <c r="N79" i="41"/>
  <c r="Q78" i="41"/>
  <c r="P78" i="41"/>
  <c r="O78" i="41"/>
  <c r="N78" i="41"/>
  <c r="Q77" i="41"/>
  <c r="P77" i="41"/>
  <c r="O77" i="41"/>
  <c r="N77" i="41"/>
  <c r="Q76" i="41"/>
  <c r="P76" i="41"/>
  <c r="O76" i="41"/>
  <c r="N76" i="41"/>
  <c r="Q75" i="41"/>
  <c r="P75" i="41"/>
  <c r="O75" i="41"/>
  <c r="N75" i="41"/>
  <c r="Q74" i="41"/>
  <c r="P74" i="41"/>
  <c r="O74" i="41"/>
  <c r="N74" i="41"/>
  <c r="Q73" i="41"/>
  <c r="P73" i="41"/>
  <c r="O73" i="41"/>
  <c r="N73" i="41"/>
  <c r="Q72" i="41"/>
  <c r="P72" i="41"/>
  <c r="O72" i="41"/>
  <c r="N72" i="41"/>
  <c r="Q71" i="41"/>
  <c r="P71" i="41"/>
  <c r="O71" i="41"/>
  <c r="N71" i="41"/>
  <c r="Q70" i="41"/>
  <c r="P70" i="41"/>
  <c r="O70" i="41"/>
  <c r="N70" i="41"/>
  <c r="Q69" i="41"/>
  <c r="P69" i="41"/>
  <c r="O69" i="41"/>
  <c r="N69" i="41"/>
  <c r="Q68" i="41"/>
  <c r="P68" i="41"/>
  <c r="O68" i="41"/>
  <c r="N68" i="41"/>
  <c r="Q67" i="41"/>
  <c r="P67" i="41"/>
  <c r="O67" i="41"/>
  <c r="N67" i="41"/>
  <c r="Q66" i="41"/>
  <c r="P66" i="41"/>
  <c r="O66" i="41"/>
  <c r="N66" i="41"/>
  <c r="Q65" i="41"/>
  <c r="P65" i="41"/>
  <c r="O65" i="41"/>
  <c r="N65" i="41"/>
  <c r="Q64" i="41"/>
  <c r="P64" i="41"/>
  <c r="O64" i="41"/>
  <c r="N64" i="41"/>
  <c r="Q63" i="41"/>
  <c r="P63" i="41"/>
  <c r="O63" i="41"/>
  <c r="N63" i="41"/>
  <c r="Q62" i="41"/>
  <c r="P62" i="41"/>
  <c r="O62" i="41"/>
  <c r="N62" i="41"/>
  <c r="Q61" i="41"/>
  <c r="P61" i="41"/>
  <c r="O61" i="41"/>
  <c r="N61" i="41"/>
  <c r="Q60" i="41"/>
  <c r="P60" i="41"/>
  <c r="O60" i="41"/>
  <c r="N60" i="41"/>
  <c r="Q59" i="41"/>
  <c r="P59" i="41"/>
  <c r="O59" i="41"/>
  <c r="N59" i="41"/>
  <c r="Q58" i="41"/>
  <c r="P58" i="41"/>
  <c r="O58" i="41"/>
  <c r="N58" i="41"/>
  <c r="Q57" i="41"/>
  <c r="P57" i="41"/>
  <c r="O57" i="41"/>
  <c r="N57" i="41"/>
  <c r="Q56" i="41"/>
  <c r="P56" i="41"/>
  <c r="O56" i="41"/>
  <c r="N56" i="41"/>
  <c r="Q55" i="41"/>
  <c r="P55" i="41"/>
  <c r="O55" i="41"/>
  <c r="N55" i="41"/>
  <c r="Q54" i="41"/>
  <c r="P54" i="41"/>
  <c r="O54" i="41"/>
  <c r="N54" i="41"/>
  <c r="Q53" i="41"/>
  <c r="P53" i="41"/>
  <c r="O53" i="41"/>
  <c r="N53" i="41"/>
  <c r="Q52" i="41"/>
  <c r="P52" i="41"/>
  <c r="O52" i="41"/>
  <c r="N52" i="41"/>
  <c r="Q51" i="41"/>
  <c r="P51" i="41"/>
  <c r="O51" i="41"/>
  <c r="N51" i="41"/>
  <c r="Q50" i="41"/>
  <c r="P50" i="41"/>
  <c r="O50" i="41"/>
  <c r="N50" i="41"/>
  <c r="Q49" i="41"/>
  <c r="P49" i="41"/>
  <c r="O49" i="41"/>
  <c r="N49" i="41"/>
  <c r="Q48" i="41"/>
  <c r="P48" i="41"/>
  <c r="O48" i="41"/>
  <c r="N48" i="41"/>
  <c r="Q47" i="41"/>
  <c r="P47" i="41"/>
  <c r="O47" i="41"/>
  <c r="N47" i="41"/>
  <c r="Q46" i="41"/>
  <c r="P46" i="41"/>
  <c r="O46" i="41"/>
  <c r="N46" i="41"/>
  <c r="Q45" i="41"/>
  <c r="P45" i="41"/>
  <c r="O45" i="41"/>
  <c r="N45" i="41"/>
  <c r="Q44" i="41"/>
  <c r="P44" i="41"/>
  <c r="O44" i="41"/>
  <c r="N44" i="41"/>
  <c r="Q43" i="41"/>
  <c r="P43" i="41"/>
  <c r="O43" i="41"/>
  <c r="N43" i="41"/>
  <c r="Q42" i="41"/>
  <c r="P42" i="41"/>
  <c r="O42" i="41"/>
  <c r="N42" i="41"/>
  <c r="Q41" i="41"/>
  <c r="P41" i="41"/>
  <c r="O41" i="41"/>
  <c r="N41" i="41"/>
  <c r="Q40" i="41"/>
  <c r="P40" i="41"/>
  <c r="O40" i="41"/>
  <c r="N40" i="41"/>
  <c r="Q39" i="41"/>
  <c r="P39" i="41"/>
  <c r="O39" i="41"/>
  <c r="N39" i="41"/>
  <c r="Q38" i="41"/>
  <c r="P38" i="41"/>
  <c r="O38" i="41"/>
  <c r="N38" i="41"/>
  <c r="Q37" i="41"/>
  <c r="P37" i="41"/>
  <c r="O37" i="41"/>
  <c r="N37" i="41"/>
  <c r="Q36" i="41"/>
  <c r="P36" i="41"/>
  <c r="O36" i="41"/>
  <c r="N36" i="41"/>
  <c r="Q35" i="41"/>
  <c r="P35" i="41"/>
  <c r="O35" i="41"/>
  <c r="N35" i="41"/>
  <c r="Q34" i="41"/>
  <c r="P34" i="41"/>
  <c r="O34" i="41"/>
  <c r="N34" i="41"/>
  <c r="Q33" i="41"/>
  <c r="P33" i="41"/>
  <c r="O33" i="41"/>
  <c r="N33" i="41"/>
  <c r="Q32" i="41"/>
  <c r="P32" i="41"/>
  <c r="O32" i="41"/>
  <c r="N32" i="41"/>
  <c r="Q31" i="41"/>
  <c r="P31" i="41"/>
  <c r="O31" i="41"/>
  <c r="N31" i="41"/>
  <c r="Q30" i="41"/>
  <c r="P30" i="41"/>
  <c r="O30" i="41"/>
  <c r="N30" i="41"/>
  <c r="Q29" i="41"/>
  <c r="P29" i="41"/>
  <c r="O29" i="41"/>
  <c r="N29" i="41"/>
  <c r="Q28" i="41"/>
  <c r="P28" i="41"/>
  <c r="O28" i="41"/>
  <c r="N28" i="41"/>
  <c r="Q27" i="41"/>
  <c r="P27" i="41"/>
  <c r="O27" i="41"/>
  <c r="N27" i="41"/>
  <c r="Q26" i="41"/>
  <c r="P26" i="41"/>
  <c r="O26" i="41"/>
  <c r="N26" i="41"/>
  <c r="Q25" i="41"/>
  <c r="P25" i="41"/>
  <c r="O25" i="41"/>
  <c r="N25" i="41"/>
  <c r="Q24" i="41"/>
  <c r="P24" i="41"/>
  <c r="O24" i="41"/>
  <c r="N24" i="41"/>
  <c r="Q23" i="41"/>
  <c r="P23" i="41"/>
  <c r="O23" i="41"/>
  <c r="N23" i="41"/>
  <c r="Q22" i="41"/>
  <c r="P22" i="41"/>
  <c r="O22" i="41"/>
  <c r="N22" i="41"/>
  <c r="Q21" i="41"/>
  <c r="P21" i="41"/>
  <c r="O21" i="41"/>
  <c r="N21" i="41"/>
  <c r="Q20" i="41"/>
  <c r="P20" i="41"/>
  <c r="O20" i="41"/>
  <c r="N20" i="41"/>
  <c r="Q19" i="41"/>
  <c r="P19" i="41"/>
  <c r="O19" i="41"/>
  <c r="N19" i="41"/>
  <c r="Q18" i="41"/>
  <c r="P18" i="41"/>
  <c r="O18" i="41"/>
  <c r="N18" i="41"/>
  <c r="Q17" i="41"/>
  <c r="P17" i="41"/>
  <c r="O17" i="41"/>
  <c r="N17" i="41"/>
  <c r="Q16" i="41"/>
  <c r="P16" i="41"/>
  <c r="O16" i="41"/>
  <c r="N16" i="41"/>
  <c r="Q15" i="41"/>
  <c r="P15" i="41"/>
  <c r="O15" i="41"/>
  <c r="N15" i="41"/>
  <c r="Q14" i="41"/>
  <c r="P14" i="41"/>
  <c r="O14" i="41"/>
  <c r="N14" i="41"/>
  <c r="Q13" i="41"/>
  <c r="P13" i="41"/>
  <c r="O13" i="41"/>
  <c r="N13" i="41"/>
  <c r="Q12" i="41"/>
  <c r="P12" i="41"/>
  <c r="O12" i="41"/>
  <c r="N12" i="41"/>
  <c r="Q11" i="41"/>
  <c r="P11" i="41"/>
  <c r="O11" i="41"/>
  <c r="N11" i="41"/>
  <c r="Q10" i="41"/>
  <c r="P10" i="41"/>
  <c r="O10" i="41"/>
  <c r="N10" i="41"/>
  <c r="Q9" i="41"/>
  <c r="P9" i="41"/>
  <c r="O9" i="41"/>
  <c r="N9" i="41"/>
  <c r="Q8" i="41"/>
  <c r="P8" i="41"/>
  <c r="O8" i="41"/>
  <c r="N8" i="41"/>
  <c r="Q7" i="41"/>
  <c r="P7" i="41"/>
  <c r="O7" i="41"/>
  <c r="N7" i="41"/>
  <c r="Q6" i="41"/>
  <c r="P6" i="41"/>
  <c r="O6" i="41"/>
  <c r="N6" i="41"/>
  <c r="Q5" i="41"/>
  <c r="P5" i="41"/>
  <c r="O5" i="41"/>
  <c r="N5" i="41"/>
  <c r="Q4" i="41"/>
  <c r="P4" i="41"/>
  <c r="O4" i="41"/>
  <c r="N4" i="41"/>
  <c r="O98" i="27" l="1"/>
  <c r="P98" i="27"/>
  <c r="Q98" i="27"/>
  <c r="N99" i="27"/>
  <c r="O99" i="27"/>
  <c r="P99" i="27"/>
  <c r="Q99" i="27"/>
  <c r="O100" i="27"/>
  <c r="P100" i="27"/>
  <c r="Q100" i="27"/>
  <c r="O101" i="27"/>
  <c r="P101" i="27"/>
  <c r="Q101" i="27"/>
  <c r="O102" i="27"/>
  <c r="P102" i="27"/>
  <c r="Q102" i="27"/>
  <c r="O103" i="27"/>
  <c r="P103" i="27"/>
  <c r="Q103" i="27"/>
  <c r="O104" i="27"/>
  <c r="P104" i="27"/>
  <c r="Q104" i="27"/>
  <c r="O105" i="27"/>
  <c r="P105" i="27"/>
  <c r="Q105" i="27"/>
  <c r="O106" i="27"/>
  <c r="P106" i="27"/>
  <c r="Q106" i="27"/>
  <c r="O107" i="27"/>
  <c r="P107" i="27"/>
  <c r="Q107" i="27"/>
  <c r="O108" i="27"/>
  <c r="P108" i="27"/>
  <c r="Q108" i="27"/>
  <c r="O109" i="27"/>
  <c r="P109" i="27"/>
  <c r="Q109" i="27"/>
  <c r="O110" i="27"/>
  <c r="P110" i="27"/>
  <c r="Q110" i="27"/>
  <c r="O111" i="27"/>
  <c r="P111" i="27"/>
  <c r="Q111" i="27"/>
  <c r="O112" i="27"/>
  <c r="P112" i="27"/>
  <c r="Q112" i="27"/>
  <c r="O113" i="27"/>
  <c r="P113" i="27"/>
  <c r="Q113" i="27"/>
  <c r="O114" i="27"/>
  <c r="P114" i="27"/>
  <c r="Q114" i="27"/>
  <c r="O115" i="27"/>
  <c r="P115" i="27"/>
  <c r="Q115" i="27"/>
  <c r="O116" i="27"/>
  <c r="P116" i="27"/>
  <c r="Q116" i="27"/>
  <c r="O117" i="27"/>
  <c r="P117" i="27"/>
  <c r="Q117" i="27"/>
  <c r="O118" i="27"/>
  <c r="P118" i="27"/>
  <c r="Q118" i="27"/>
  <c r="O119" i="27"/>
  <c r="P119" i="27"/>
  <c r="Q119" i="27"/>
  <c r="O120" i="27"/>
  <c r="P120" i="27"/>
  <c r="Q120" i="27"/>
  <c r="O121" i="27"/>
  <c r="P121" i="27"/>
  <c r="Q121" i="27"/>
  <c r="O122" i="27"/>
  <c r="P122" i="27"/>
  <c r="Q122" i="27"/>
  <c r="O123" i="27"/>
  <c r="P123" i="27"/>
  <c r="Q123" i="27"/>
  <c r="O124" i="27"/>
  <c r="P124" i="27"/>
  <c r="Q124" i="27"/>
  <c r="O125" i="27"/>
  <c r="P125" i="27"/>
  <c r="Q125" i="27"/>
  <c r="O126" i="27"/>
  <c r="P126" i="27"/>
  <c r="Q126" i="27"/>
  <c r="O127" i="27"/>
  <c r="P127" i="27"/>
  <c r="Q127" i="27"/>
  <c r="O19" i="27" l="1"/>
  <c r="N19" i="27"/>
  <c r="P19" i="27"/>
  <c r="Q19" i="27"/>
  <c r="O93" i="27" l="1"/>
  <c r="P93" i="27"/>
  <c r="Q93" i="27"/>
  <c r="O38" i="27"/>
  <c r="N38" i="27"/>
  <c r="P38" i="27"/>
  <c r="Q38" i="27"/>
  <c r="Q13" i="27" l="1"/>
  <c r="Q10" i="27"/>
  <c r="Q11" i="27"/>
  <c r="Q9" i="27"/>
  <c r="Q8" i="27"/>
  <c r="Q7" i="27"/>
  <c r="Q6" i="27"/>
  <c r="Q5" i="27"/>
  <c r="Q4" i="27"/>
  <c r="Q14" i="27"/>
  <c r="Q15" i="27"/>
  <c r="Q16" i="27"/>
  <c r="Q17" i="27"/>
  <c r="Q18" i="27"/>
  <c r="Q20" i="27"/>
  <c r="Q21" i="27"/>
  <c r="Q22" i="27"/>
  <c r="Q23" i="27"/>
  <c r="Q24" i="27"/>
  <c r="Q25" i="27"/>
  <c r="Q26" i="27"/>
  <c r="Q27" i="27"/>
  <c r="Q28" i="27"/>
  <c r="Q29" i="27"/>
  <c r="Q30" i="27"/>
  <c r="Q31" i="27"/>
  <c r="Q32" i="27"/>
  <c r="Q33" i="27"/>
  <c r="Q34" i="27"/>
  <c r="Q35" i="27"/>
  <c r="Q36" i="27"/>
  <c r="Q37" i="27"/>
  <c r="Q39" i="27"/>
  <c r="Q40" i="27"/>
  <c r="Q41" i="27"/>
  <c r="Q42" i="27"/>
  <c r="Q43" i="27"/>
  <c r="Q44" i="27"/>
  <c r="Q45" i="27"/>
  <c r="Q46" i="27"/>
  <c r="Q47" i="27"/>
  <c r="Q48" i="27"/>
  <c r="Q49" i="27"/>
  <c r="Q50" i="27"/>
  <c r="Q51" i="27"/>
  <c r="Q52" i="27"/>
  <c r="Q53" i="27"/>
  <c r="Q54" i="27"/>
  <c r="Q55" i="27"/>
  <c r="Q56" i="27"/>
  <c r="Q57" i="27"/>
  <c r="Q58" i="27"/>
  <c r="Q59" i="27"/>
  <c r="Q60" i="27"/>
  <c r="Q61" i="27"/>
  <c r="Q62" i="27"/>
  <c r="Q63" i="27"/>
  <c r="Q64" i="27"/>
  <c r="Q65" i="27"/>
  <c r="Q66" i="27"/>
  <c r="Q67" i="27"/>
  <c r="Q68" i="27"/>
  <c r="Q69" i="27"/>
  <c r="Q70" i="27"/>
  <c r="Q71" i="27"/>
  <c r="Q72" i="27"/>
  <c r="Q73" i="27"/>
  <c r="Q74" i="27"/>
  <c r="Q75" i="27"/>
  <c r="Q76" i="27"/>
  <c r="Q77" i="27"/>
  <c r="Q78" i="27"/>
  <c r="Q79" i="27"/>
  <c r="Q80" i="27"/>
  <c r="Q81" i="27"/>
  <c r="Q82" i="27"/>
  <c r="Q83" i="27"/>
  <c r="Q84" i="27"/>
  <c r="Q85" i="27"/>
  <c r="Q86" i="27"/>
  <c r="Q87" i="27"/>
  <c r="Q88" i="27"/>
  <c r="Q89" i="27"/>
  <c r="Q90" i="27"/>
  <c r="Q91" i="27"/>
  <c r="Q92" i="27"/>
  <c r="Q94" i="27"/>
  <c r="Q95" i="27"/>
  <c r="Q96" i="27"/>
  <c r="Q97" i="27"/>
  <c r="P13" i="27"/>
  <c r="P10" i="27"/>
  <c r="P11" i="27"/>
  <c r="P9" i="27"/>
  <c r="P8" i="27"/>
  <c r="P7" i="27"/>
  <c r="P6" i="27"/>
  <c r="P5" i="27"/>
  <c r="P4" i="27"/>
  <c r="P14" i="27"/>
  <c r="P15" i="27"/>
  <c r="P16" i="27"/>
  <c r="P17" i="27"/>
  <c r="P18" i="27"/>
  <c r="P20" i="27"/>
  <c r="P21" i="27"/>
  <c r="P22" i="27"/>
  <c r="P23" i="27"/>
  <c r="P24" i="27"/>
  <c r="P25" i="27"/>
  <c r="P26" i="27"/>
  <c r="P27" i="27"/>
  <c r="P28" i="27"/>
  <c r="P29" i="27"/>
  <c r="P30" i="27"/>
  <c r="P31" i="27"/>
  <c r="P32" i="27"/>
  <c r="P33" i="27"/>
  <c r="P34" i="27"/>
  <c r="P35" i="27"/>
  <c r="P36" i="27"/>
  <c r="P37" i="27"/>
  <c r="P39" i="27"/>
  <c r="P40" i="27"/>
  <c r="P41" i="27"/>
  <c r="P42" i="27"/>
  <c r="P43" i="27"/>
  <c r="P44" i="27"/>
  <c r="P45" i="27"/>
  <c r="P46" i="27"/>
  <c r="P47" i="27"/>
  <c r="P48" i="27"/>
  <c r="P49" i="27"/>
  <c r="P50" i="27"/>
  <c r="P51" i="27"/>
  <c r="P52" i="27"/>
  <c r="P53" i="27"/>
  <c r="P54" i="27"/>
  <c r="P55" i="27"/>
  <c r="P56" i="27"/>
  <c r="P57" i="27"/>
  <c r="P58" i="27"/>
  <c r="P59" i="27"/>
  <c r="P60" i="27"/>
  <c r="P61" i="27"/>
  <c r="P62" i="27"/>
  <c r="P63" i="27"/>
  <c r="P64" i="27"/>
  <c r="P65" i="27"/>
  <c r="P66" i="27"/>
  <c r="P67" i="27"/>
  <c r="P68" i="27"/>
  <c r="P69" i="27"/>
  <c r="P70" i="27"/>
  <c r="P71" i="27"/>
  <c r="P72" i="27"/>
  <c r="P73" i="27"/>
  <c r="P74" i="27"/>
  <c r="P75" i="27"/>
  <c r="P76" i="27"/>
  <c r="P77" i="27"/>
  <c r="P78" i="27"/>
  <c r="P79" i="27"/>
  <c r="P80" i="27"/>
  <c r="P81" i="27"/>
  <c r="P82" i="27"/>
  <c r="P83" i="27"/>
  <c r="P84" i="27"/>
  <c r="P85" i="27"/>
  <c r="P86" i="27"/>
  <c r="P87" i="27"/>
  <c r="P88" i="27"/>
  <c r="P89" i="27"/>
  <c r="P90" i="27"/>
  <c r="P91" i="27"/>
  <c r="P92" i="27"/>
  <c r="P94" i="27"/>
  <c r="P95" i="27"/>
  <c r="P96" i="27"/>
  <c r="P97" i="27"/>
  <c r="N13" i="27"/>
  <c r="N10" i="27"/>
  <c r="N11" i="27"/>
  <c r="N9" i="27"/>
  <c r="N8" i="27"/>
  <c r="N7" i="27"/>
  <c r="N6" i="27"/>
  <c r="N14" i="27"/>
  <c r="N15" i="27"/>
  <c r="N16" i="27"/>
  <c r="N17" i="27"/>
  <c r="N18" i="27"/>
  <c r="N20" i="27"/>
  <c r="N21" i="27"/>
  <c r="N22" i="27"/>
  <c r="N23" i="27"/>
  <c r="N24" i="27"/>
  <c r="N25" i="27"/>
  <c r="N26" i="27"/>
  <c r="N27" i="27"/>
  <c r="N28" i="27"/>
  <c r="N29" i="27"/>
  <c r="N30" i="27"/>
  <c r="N31" i="27"/>
  <c r="N32" i="27"/>
  <c r="N33" i="27"/>
  <c r="N34" i="27"/>
  <c r="N35" i="27"/>
  <c r="N36" i="27"/>
  <c r="N37" i="27"/>
  <c r="N39" i="27"/>
  <c r="N40" i="27"/>
  <c r="N41" i="27"/>
  <c r="N42" i="27"/>
  <c r="N43" i="27"/>
  <c r="N44" i="27"/>
  <c r="N45" i="27"/>
  <c r="N46" i="27"/>
  <c r="N47" i="27"/>
  <c r="N48" i="27"/>
  <c r="N49" i="27"/>
  <c r="N50" i="27"/>
  <c r="N51" i="27"/>
  <c r="N52" i="27"/>
  <c r="N53" i="27"/>
  <c r="N54" i="27"/>
  <c r="N55" i="27"/>
  <c r="N56" i="27"/>
  <c r="N57" i="27"/>
  <c r="N58" i="27"/>
  <c r="N59" i="27"/>
  <c r="N60" i="27"/>
  <c r="N61" i="27"/>
  <c r="N62" i="27"/>
  <c r="N63" i="27"/>
  <c r="N64" i="27"/>
  <c r="N65" i="27"/>
  <c r="N66" i="27"/>
  <c r="N67" i="27"/>
  <c r="N68" i="27"/>
  <c r="N69" i="27"/>
  <c r="N70" i="27"/>
  <c r="N71" i="27"/>
  <c r="N72" i="27"/>
  <c r="N81" i="27"/>
  <c r="N82" i="27"/>
  <c r="N83" i="27"/>
  <c r="N84" i="27"/>
  <c r="N85" i="27"/>
  <c r="N86" i="27"/>
  <c r="N87" i="27"/>
  <c r="N88" i="27"/>
  <c r="N89" i="27"/>
  <c r="N90" i="27"/>
  <c r="Q12" i="27"/>
  <c r="P12" i="27"/>
  <c r="N12" i="27"/>
  <c r="O13" i="27"/>
  <c r="O10" i="27"/>
  <c r="O11" i="27"/>
  <c r="O9" i="27"/>
  <c r="O8" i="27"/>
  <c r="O7" i="27"/>
  <c r="O6" i="27"/>
  <c r="O5" i="27"/>
  <c r="O4" i="27"/>
  <c r="O14" i="27"/>
  <c r="O15" i="27"/>
  <c r="O16" i="27"/>
  <c r="O17" i="27"/>
  <c r="O18" i="27"/>
  <c r="O20" i="27"/>
  <c r="O21" i="27"/>
  <c r="O22" i="27"/>
  <c r="O23" i="27"/>
  <c r="O24" i="27"/>
  <c r="O25" i="27"/>
  <c r="O26" i="27"/>
  <c r="O27" i="27"/>
  <c r="O28" i="27"/>
  <c r="O29" i="27"/>
  <c r="O30" i="27"/>
  <c r="O31" i="27"/>
  <c r="O32" i="27"/>
  <c r="O33" i="27"/>
  <c r="O34" i="27"/>
  <c r="O35" i="27"/>
  <c r="O36" i="27"/>
  <c r="O37" i="27"/>
  <c r="O39" i="27"/>
  <c r="O40" i="27"/>
  <c r="O41" i="27"/>
  <c r="O42" i="27"/>
  <c r="O43" i="27"/>
  <c r="O44" i="27"/>
  <c r="O45" i="27"/>
  <c r="O46" i="27"/>
  <c r="O47" i="27"/>
  <c r="O48" i="27"/>
  <c r="O49" i="27"/>
  <c r="O50" i="27"/>
  <c r="O51" i="27"/>
  <c r="O52" i="27"/>
  <c r="O53" i="27"/>
  <c r="O54" i="27"/>
  <c r="O55" i="27"/>
  <c r="O56" i="27"/>
  <c r="O57" i="27"/>
  <c r="O58" i="27"/>
  <c r="O59" i="27"/>
  <c r="O60" i="27"/>
  <c r="O61" i="27"/>
  <c r="O62" i="27"/>
  <c r="O63" i="27"/>
  <c r="O64" i="27"/>
  <c r="O65" i="27"/>
  <c r="O66" i="27"/>
  <c r="O67" i="27"/>
  <c r="O68" i="27"/>
  <c r="O69" i="27"/>
  <c r="O70" i="27"/>
  <c r="O71" i="27"/>
  <c r="O72" i="27"/>
  <c r="O73" i="27"/>
  <c r="O74" i="27"/>
  <c r="O75" i="27"/>
  <c r="O76" i="27"/>
  <c r="O77" i="27"/>
  <c r="O78" i="27"/>
  <c r="O79" i="27"/>
  <c r="O80" i="27"/>
  <c r="O81" i="27"/>
  <c r="O82" i="27"/>
  <c r="O83" i="27"/>
  <c r="O84" i="27"/>
  <c r="O85" i="27"/>
  <c r="O86" i="27"/>
  <c r="O87" i="27"/>
  <c r="O88" i="27"/>
  <c r="O89" i="27"/>
  <c r="O90" i="27"/>
  <c r="O91" i="27"/>
  <c r="O92" i="27"/>
  <c r="O94" i="27"/>
  <c r="O95" i="27"/>
  <c r="O96" i="27"/>
  <c r="O97" i="27"/>
  <c r="O12" i="27"/>
</calcChain>
</file>

<file path=xl/sharedStrings.xml><?xml version="1.0" encoding="utf-8"?>
<sst xmlns="http://schemas.openxmlformats.org/spreadsheetml/2006/main" count="2630" uniqueCount="224">
  <si>
    <t>HexNAc(2)Hex(3)</t>
  </si>
  <si>
    <t>HexNAc(2)Hex(4)</t>
  </si>
  <si>
    <t>HexNAc(2)Hex(5)</t>
  </si>
  <si>
    <t>HexNAc(3)Hex(3)Fuc(1)</t>
  </si>
  <si>
    <t>HexNAc(4)Hex(3)</t>
  </si>
  <si>
    <t>HexNAc(2)Hex(6)</t>
  </si>
  <si>
    <t>HexNAc(3)Hex(4)Fuc(1)</t>
  </si>
  <si>
    <t>HexNAc(4)Hex(3)Fuc(1)</t>
  </si>
  <si>
    <t>HexNAc(2)Hex(7)</t>
  </si>
  <si>
    <t>HexNAc(4)Hex(4)Fuc(1)</t>
  </si>
  <si>
    <t>HexNAc(5)Hex(3)Fuc(1)</t>
  </si>
  <si>
    <t>HexNAc(3)Hex(4)Fuc(1)NeuAc(1)</t>
  </si>
  <si>
    <t>HexNAc(2)Hex(8)</t>
  </si>
  <si>
    <t>HexNAc(4)Hex(5)Fuc(1)</t>
  </si>
  <si>
    <t>HexNAc(5)Hex(3)Fuc(2)</t>
  </si>
  <si>
    <t>HexNAc(5)Hex(4)Fuc(1)</t>
  </si>
  <si>
    <t>HexNAc(5)Hex(4)Fuc(2)</t>
  </si>
  <si>
    <t>HexNAc(5)Hex(5)Fuc(1)</t>
  </si>
  <si>
    <t>HexNAc(4)Hex(5)Fuc(1)NeuAc(1)</t>
  </si>
  <si>
    <t>HexNAc(5)Hex(5)Fuc(1)NeuAc(1)</t>
  </si>
  <si>
    <t>HexNAc(5)Hex(6)Fuc(1)NeuAc(1)</t>
  </si>
  <si>
    <t>HexNAc(2)Hex(3)Fuc(1)</t>
  </si>
  <si>
    <t>HexNAc(3)Hex(3)</t>
  </si>
  <si>
    <t>HexNAc(4)Hex(4)</t>
  </si>
  <si>
    <t>HexNAc(3)Hex(5)Fuc(1)</t>
  </si>
  <si>
    <t>HexNAc(4)Hex(5)</t>
  </si>
  <si>
    <t>HexNAc(5)Hex(4)</t>
  </si>
  <si>
    <t>HexNAc(3)Hex(4)</t>
  </si>
  <si>
    <t>HexNAc(3)Hex(5)</t>
  </si>
  <si>
    <t>HexNAc(5)Hex(3)</t>
  </si>
  <si>
    <t>HexNAc(3)Hex(4)NeuAc(1)</t>
  </si>
  <si>
    <t>HexNAc(3)Hex(6)</t>
  </si>
  <si>
    <t>HexNAc(6)Hex(3)</t>
  </si>
  <si>
    <t>HexNAc(3)Hex(5)NeuAc(1)</t>
  </si>
  <si>
    <t>HexNAc(4)Hex(4)NeuAc(1)</t>
  </si>
  <si>
    <t>HexNAc(5)Hex(5)</t>
  </si>
  <si>
    <t>HexNAc(3)Hex(5)Fuc(1)NeuAc(1)</t>
  </si>
  <si>
    <t>HexNAc(2)Hex(9)</t>
  </si>
  <si>
    <t>HexNAc(6)Hex(4)</t>
  </si>
  <si>
    <t>HexNAc(3)Hex(6)NeuAc(1)</t>
  </si>
  <si>
    <t>HexNAc(4)Hex(5)NeuAc(1)</t>
  </si>
  <si>
    <t>HexNAc(5)Hex(6)</t>
  </si>
  <si>
    <t>HexNAc(6)Hex(5)</t>
  </si>
  <si>
    <t>HexNAc(5)Hex(5)Fuc(2)</t>
  </si>
  <si>
    <t>HexNAc(5)Hex(6)Fuc(1)</t>
  </si>
  <si>
    <t>HexNAc(6)Hex(6)</t>
  </si>
  <si>
    <t>HexNAc(4)Hex(5)NeuAc(2)</t>
  </si>
  <si>
    <t>HexNAc(5)Hex(6)NeuAc(1)</t>
  </si>
  <si>
    <t>HexNAc(4)Hex(6)Fuc(1)</t>
  </si>
  <si>
    <t>HexNAc(6)Hex(4)Fuc(1)</t>
  </si>
  <si>
    <t>HexNAc(2)Hex(10)</t>
  </si>
  <si>
    <t>HexNAc(5)Hex(5)NeuAc(1)</t>
  </si>
  <si>
    <t>HexNAc(6)Hex(5)Fuc(1)</t>
  </si>
  <si>
    <t>HexNAc(4)Hex(5)Fuc(2)NeuAc(1)</t>
  </si>
  <si>
    <t>HexNAc(6)Hex(6)Fuc(1)</t>
  </si>
  <si>
    <t>HexNAc(4)Hex(5)Fuc(1)NeuAc(2)</t>
  </si>
  <si>
    <t>HexNAc(6)Hex(6)NeuAc(1)</t>
  </si>
  <si>
    <t>HexNAc(5)Hex(6)NeuAc(2)</t>
  </si>
  <si>
    <t>HexNAc(6)Hex(3)Fuc(1)</t>
  </si>
  <si>
    <t>HexNAc(5)Hex(4)Fuc(1)NeuAc(1) 79.9568</t>
  </si>
  <si>
    <t>HexNAc(6)Hex(3)Fuc(2)</t>
  </si>
  <si>
    <t>HexNAc(5)Hex(5)Fuc(2)NeuAc(1)</t>
  </si>
  <si>
    <t>HexNAc(4)Hex(3)Fuc(1) 79.9568</t>
  </si>
  <si>
    <t>HexNAc(3)Hex(6) 79.9568</t>
  </si>
  <si>
    <t>HexNAc(4)Hex(4)Fuc(1) 79.9568</t>
  </si>
  <si>
    <t>HexNAc(5)Hex(3)Fuc(1) 79.9568</t>
  </si>
  <si>
    <t>HexNAc(3)Hex(4)Fuc(2)NeuAc(1)</t>
  </si>
  <si>
    <t>HexNAc(4)Hex(5)Fuc(1) 79.9568</t>
  </si>
  <si>
    <t>HexNAc(5)Hex(4)Fuc(1) 79.9568</t>
  </si>
  <si>
    <t>HexNAc(6)Hex(3)Fuc(1) 79.9568</t>
  </si>
  <si>
    <t>HexNAc(6)Hex(4)Fuc(2)</t>
  </si>
  <si>
    <t>HexNAc(6)Hex(5)Fuc(2)</t>
  </si>
  <si>
    <t>HexNAc(6)Hex(4)Fuc(1)NeuAc(1) 79.9568</t>
  </si>
  <si>
    <t>HexNAc(6)Hex(6)Fuc(2)</t>
  </si>
  <si>
    <t>HexNAc(6)Hex(7)Fuc(1)</t>
  </si>
  <si>
    <t>HexNAc(6)Hex(5)Fuc(1)NeuAc(1) 79.9568</t>
  </si>
  <si>
    <t>HexNAc(5)Hex(5)Fuc(1)NeuAc(2)</t>
  </si>
  <si>
    <t>HexNAc(6)Hex(5)Fuc(2)NeuAc(1)</t>
  </si>
  <si>
    <t>HexNAc(6)Hex(6)Fuc(1)NeuAc(1)</t>
  </si>
  <si>
    <t>HexNAc(5)Hex(6)Fuc(1)NeuAc(2)</t>
  </si>
  <si>
    <t>HexNAc(6)Hex(5)Fuc(1)NeuAc(2)</t>
  </si>
  <si>
    <t>HexNAc(6)Hex(6)Fuc(2)NeuAc(1)</t>
  </si>
  <si>
    <t>HexNAc(6)Hex(7)Fuc(1)NeuAc(1)</t>
  </si>
  <si>
    <t>HexNAc(6)Hex(6)Fuc(1)NeuAc(2)</t>
  </si>
  <si>
    <t>HexNAc(5)Hex(6)Fuc(1)NeuAc(3)</t>
  </si>
  <si>
    <t>HexNAc(6)Hex(7)Fuc(1)NeuAc(2)</t>
  </si>
  <si>
    <t>HexNAc(3)Hex(5)Fuc(1)NeuAc(2)</t>
  </si>
  <si>
    <t>HexNAc(5)Hex(5)NeuAc(2)</t>
  </si>
  <si>
    <t>HexNAc(4)Hex(5)Fuc(2)NeuAc(2)</t>
  </si>
  <si>
    <t>HexNAc(2)Hex(4)Fuc(1)</t>
  </si>
  <si>
    <t>HexNAc(6)Hex(7)Fuc(1)NeuAc(3)</t>
  </si>
  <si>
    <t>HexNAc(6)Hex(7)Fuc(1)NeuAc(4)</t>
  </si>
  <si>
    <t>HexNAc(6)Hex(5)Fuc(1)NeuAc(2) 79.9568</t>
  </si>
  <si>
    <t>HexNAc(3)Hex(6)Fuc(1)NeuAc(1)</t>
  </si>
  <si>
    <t>HexNAc(4)Hex(6)Fuc(2)</t>
  </si>
  <si>
    <t>HexNAc(3)Hex(4)NeuAc(1) 79.9568</t>
  </si>
  <si>
    <t>HexNAc(5)Hex(3) 79.9568</t>
  </si>
  <si>
    <t>HexNAc(4)Hex(4)NeuAc(1) 79.9568</t>
  </si>
  <si>
    <t>HexNAc(6)Hex(6)Fuc(2)NeuAc(2)</t>
  </si>
  <si>
    <t>HexNAc(2)Hex(7)Fuc(1)</t>
  </si>
  <si>
    <t>HexNAc(2)Hex(6)Fuc(1)</t>
  </si>
  <si>
    <t>HexNAc(2)Hex(6)Phospho(1)</t>
  </si>
  <si>
    <t>HexNAc(2)Hex(5)Fuc(1)</t>
  </si>
  <si>
    <t>HexNAc(4)Hex(4)Fuc(1)NeuAc(1)</t>
  </si>
  <si>
    <t>HexNAc(4)Hex(5) 79.9568</t>
  </si>
  <si>
    <t>HexNAc(4)Hex(5)Fuc(3)NeuAc(1)</t>
  </si>
  <si>
    <t>HexNAc(4)Hex(5)Fuc(3)NeuAc(2)</t>
  </si>
  <si>
    <t>HexNAc(4)Hex(5)NeuAc(1) 79.9568</t>
  </si>
  <si>
    <t>HexNAc(5)Hex(5)Fuc(2)NeuAc(2)</t>
  </si>
  <si>
    <t>HexNAc(5)Hex(5)Fuc(3)</t>
  </si>
  <si>
    <t>HexNAc(5)Hex(6)Fuc(2)</t>
  </si>
  <si>
    <t>HexNAc(5)Hex(6)Fuc(2)NeuAc(1)</t>
  </si>
  <si>
    <t>HexNAc(5)Hex(6)Fuc(2)NeuAc(2)</t>
  </si>
  <si>
    <t>HexNAc(6)Hex(5)Fuc(1)NeuAc(1)</t>
  </si>
  <si>
    <t>HexNAc(6)Hex(6)Fuc(1)NeuAc(3)</t>
  </si>
  <si>
    <t>HexNAc(6)Hex(6)NeuAc(2)</t>
  </si>
  <si>
    <t>HexNAc(6)Hex(6)NeuAc(3)</t>
  </si>
  <si>
    <t>HexNAc(6)Hex(7)Fuc(2)</t>
  </si>
  <si>
    <t>HexNAc(6)Hex(7)NeuAc(2)</t>
  </si>
  <si>
    <t>HexNAc(7)Hex(3)Fuc(1)</t>
  </si>
  <si>
    <t>HexNAc(7)Hex(4)Fuc(1)</t>
  </si>
  <si>
    <t>HexNAc(7)Hex(6)Fuc(1)</t>
  </si>
  <si>
    <t>HexNAc(7)Hex(6)Fuc(1)NeuAc(1)</t>
  </si>
  <si>
    <t>HexNAc(7)Hex(7)Fuc(1)NeuAc(1)</t>
  </si>
  <si>
    <t>S-2P</t>
  </si>
  <si>
    <t>replicate 1</t>
  </si>
  <si>
    <t>replicate 2</t>
  </si>
  <si>
    <t>replicate 3</t>
  </si>
  <si>
    <t>S-fm2P</t>
  </si>
  <si>
    <t>S-D614G</t>
  </si>
  <si>
    <t>S-2P_All Sites</t>
  </si>
  <si>
    <t>S-fm2P_All Sites</t>
  </si>
  <si>
    <t>S-D614G_All sites</t>
  </si>
  <si>
    <t>Average values for all sites</t>
  </si>
  <si>
    <t>Glycan Composition</t>
  </si>
  <si>
    <t>S-2P_NG17</t>
  </si>
  <si>
    <t>S-fm2P_NG17</t>
  </si>
  <si>
    <t>S-D614G_NG17</t>
  </si>
  <si>
    <t>Average values for NG17</t>
  </si>
  <si>
    <r>
      <t xml:space="preserve">Table S3 Quantifiable site-specific N-glycopeptides for each site </t>
    </r>
    <r>
      <rPr>
        <sz val="10"/>
        <color theme="1"/>
        <rFont val="Calibri (Body)"/>
      </rPr>
      <t xml:space="preserve">(in individual sheets) </t>
    </r>
    <r>
      <rPr>
        <b/>
        <sz val="10"/>
        <color theme="1"/>
        <rFont val="Calibri (Body)"/>
      </rPr>
      <t>and summed for all sites</t>
    </r>
    <r>
      <rPr>
        <sz val="10"/>
        <color theme="1"/>
        <rFont val="Calibri (Body)"/>
      </rPr>
      <t xml:space="preserve"> (this sheet) </t>
    </r>
    <r>
      <rPr>
        <b/>
        <sz val="10"/>
        <color theme="1"/>
        <rFont val="Calibri (Body)"/>
      </rPr>
      <t xml:space="preserve">by the unique glycan composition for each of the four different S-protein samples. </t>
    </r>
    <r>
      <rPr>
        <sz val="10"/>
        <color theme="1"/>
        <rFont val="Calibri (Body)"/>
      </rPr>
      <t xml:space="preserve">The extracted ion chromatogram peak area </t>
    </r>
    <r>
      <rPr>
        <b/>
        <sz val="10"/>
        <color theme="1"/>
        <rFont val="Calibri (Body)"/>
      </rPr>
      <t>v</t>
    </r>
    <r>
      <rPr>
        <sz val="10"/>
        <color theme="1"/>
        <rFont val="Calibri (Body)"/>
      </rPr>
      <t xml:space="preserve">alues processed by Byologic are provided for each of the S-protein sample triplicates (used to generate the heat maps in Figs S1 and S2, and Bar Charts in Fig. 2A), and further averaged up to get a mean value for each of the identified S-protein N-glycosylated site (used to generate the Pie Charts in Fig 2C, Table in Fig 3 and Bar Chart in Fig 4C).   </t>
    </r>
  </si>
  <si>
    <t>S-2P_NG61</t>
  </si>
  <si>
    <t>S-fm2P_NG61</t>
  </si>
  <si>
    <t>S-D614G_NG61</t>
  </si>
  <si>
    <t>Average values for NG61</t>
  </si>
  <si>
    <t>S-2P_NG74</t>
  </si>
  <si>
    <t>S-fm2P_NG74</t>
  </si>
  <si>
    <t>S-D614G_NG74</t>
  </si>
  <si>
    <t>Average values for NG74</t>
  </si>
  <si>
    <t>S-2P_NG122</t>
  </si>
  <si>
    <t>S-fm2P_NG122</t>
  </si>
  <si>
    <t>S-D614G_NG122</t>
  </si>
  <si>
    <t>Average values for NG122</t>
  </si>
  <si>
    <t>S-2P_NG165</t>
  </si>
  <si>
    <t>S-fm2P_NG165</t>
  </si>
  <si>
    <t>S-D614G_NG165</t>
  </si>
  <si>
    <t>Average values for NG165</t>
  </si>
  <si>
    <t>S-2P_NG234</t>
  </si>
  <si>
    <t>S-fm2P_NG234</t>
  </si>
  <si>
    <t>S-D614G_NG234</t>
  </si>
  <si>
    <t>Average values for NG234</t>
  </si>
  <si>
    <t>S-2P_NG282</t>
  </si>
  <si>
    <t>S-fm2P_NG282</t>
  </si>
  <si>
    <t>S-D614G_NG282</t>
  </si>
  <si>
    <t>Average values for NG282</t>
  </si>
  <si>
    <t>S-2P_NG331</t>
  </si>
  <si>
    <t>S-fm2P_NG331</t>
  </si>
  <si>
    <t>S-D614G_NG331</t>
  </si>
  <si>
    <t>Average values for NG331</t>
  </si>
  <si>
    <t>NG343+N2:Q2</t>
  </si>
  <si>
    <t>S-2P_NG343</t>
  </si>
  <si>
    <t>S-fm2P_NG343</t>
  </si>
  <si>
    <t>S-D614G_NG343</t>
  </si>
  <si>
    <t>Average values for NG343</t>
  </si>
  <si>
    <t>S-2P_NG603</t>
  </si>
  <si>
    <t>S-fm2P_NG603</t>
  </si>
  <si>
    <t>S-D614G_NG603</t>
  </si>
  <si>
    <t>Average values for NG603</t>
  </si>
  <si>
    <t>S-2P_NG616</t>
  </si>
  <si>
    <t>S-fm2P_NG616</t>
  </si>
  <si>
    <t>S-D614G_NG616</t>
  </si>
  <si>
    <t>Average values for NG616</t>
  </si>
  <si>
    <t>S-2P_NG657</t>
  </si>
  <si>
    <t>S-fm2P_NG657</t>
  </si>
  <si>
    <t>S-D614G_NG657</t>
  </si>
  <si>
    <t>Average values for NG657</t>
  </si>
  <si>
    <t>S-2P_NG717</t>
  </si>
  <si>
    <t>S-fm2P_NG717</t>
  </si>
  <si>
    <t>S-D614G_NG717</t>
  </si>
  <si>
    <t>Average values for NG717</t>
  </si>
  <si>
    <t>S-2P_NG801</t>
  </si>
  <si>
    <t>S-fm2P_NG801</t>
  </si>
  <si>
    <t>S-D614G_NG801</t>
  </si>
  <si>
    <t>Average values for NG801</t>
  </si>
  <si>
    <t>S-2P_NG1074</t>
  </si>
  <si>
    <t>S-fm2P_NG1074</t>
  </si>
  <si>
    <t>S-D614G_NG1074</t>
  </si>
  <si>
    <t>Average values for NG1074</t>
  </si>
  <si>
    <t>S-2P_NG1098</t>
  </si>
  <si>
    <t>S-fm2P_NG1098</t>
  </si>
  <si>
    <t>S-D614G_NG1098</t>
  </si>
  <si>
    <t>Average values for NG1098</t>
  </si>
  <si>
    <t>S-2P_NG1173</t>
  </si>
  <si>
    <t>S-fm2P_NG1173</t>
  </si>
  <si>
    <t>S-D614G_NG1173</t>
  </si>
  <si>
    <t>Average values for NG1173</t>
  </si>
  <si>
    <t>S-Alpha_All sites</t>
  </si>
  <si>
    <t>S-Alpha</t>
  </si>
  <si>
    <t>S-Alpha_NG17</t>
  </si>
  <si>
    <t>S-Alpha_NG61</t>
  </si>
  <si>
    <t>S-Alpha_NG74</t>
  </si>
  <si>
    <t>S-Alpha_NG122</t>
  </si>
  <si>
    <t>S-Alpha_NG165</t>
  </si>
  <si>
    <t>S-Alpha_NG234</t>
  </si>
  <si>
    <t>S-Alpha_NG282</t>
  </si>
  <si>
    <t>S-Alpha_NG331</t>
  </si>
  <si>
    <t>S-Alpha_NG343</t>
  </si>
  <si>
    <t>S-Alpha_NG603</t>
  </si>
  <si>
    <t>S-Alpha_NG616</t>
  </si>
  <si>
    <t>S-Alpha_NG657</t>
  </si>
  <si>
    <t>S-Alpha_NG717</t>
  </si>
  <si>
    <t>S-Alpha_NG801</t>
  </si>
  <si>
    <t>S-Alpha_NG1074</t>
  </si>
  <si>
    <t>S-Alpha_NG1098</t>
  </si>
  <si>
    <t>S-Alpha_NG11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8.5"/>
      <color theme="1"/>
      <name val="Calibri"/>
      <family val="2"/>
      <scheme val="minor"/>
    </font>
    <font>
      <b/>
      <sz val="8.5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name val="Calibri (Body)"/>
    </font>
    <font>
      <b/>
      <sz val="9"/>
      <color rgb="FF000000"/>
      <name val="Calibri"/>
      <family val="2"/>
      <scheme val="minor"/>
    </font>
    <font>
      <b/>
      <sz val="10"/>
      <color theme="1"/>
      <name val="Calibri (Body)"/>
    </font>
    <font>
      <sz val="10"/>
      <color theme="1"/>
      <name val="Calibri (Body)"/>
    </font>
    <font>
      <b/>
      <sz val="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theme="1"/>
      </left>
      <right/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theme="1"/>
      </right>
      <top style="thin">
        <color indexed="64"/>
      </top>
      <bottom/>
      <diagonal/>
    </border>
    <border>
      <left style="thin">
        <color indexed="64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6" fillId="0" borderId="0" applyNumberFormat="0" applyFill="0" applyBorder="0" applyAlignment="0" applyProtection="0"/>
  </cellStyleXfs>
  <cellXfs count="114">
    <xf numFmtId="0" fontId="0" fillId="0" borderId="0" xfId="0"/>
    <xf numFmtId="0" fontId="1" fillId="0" borderId="0" xfId="0" applyFont="1" applyAlignment="1">
      <alignment vertical="center"/>
    </xf>
    <xf numFmtId="2" fontId="4" fillId="0" borderId="18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8" fillId="0" borderId="18" xfId="0" applyNumberFormat="1" applyFont="1" applyBorder="1" applyAlignment="1">
      <alignment horizontal="center" vertical="center"/>
    </xf>
    <xf numFmtId="2" fontId="8" fillId="0" borderId="19" xfId="0" applyNumberFormat="1" applyFont="1" applyBorder="1" applyAlignment="1">
      <alignment horizontal="center" vertical="center"/>
    </xf>
    <xf numFmtId="2" fontId="8" fillId="0" borderId="20" xfId="0" applyNumberFormat="1" applyFont="1" applyBorder="1" applyAlignment="1">
      <alignment horizontal="center" vertical="center"/>
    </xf>
    <xf numFmtId="2" fontId="4" fillId="2" borderId="14" xfId="0" applyNumberFormat="1" applyFont="1" applyFill="1" applyBorder="1" applyAlignment="1">
      <alignment horizontal="center" vertical="center"/>
    </xf>
    <xf numFmtId="2" fontId="4" fillId="2" borderId="5" xfId="0" applyNumberFormat="1" applyFont="1" applyFill="1" applyBorder="1" applyAlignment="1">
      <alignment horizontal="center" vertical="center"/>
    </xf>
    <xf numFmtId="2" fontId="4" fillId="3" borderId="5" xfId="0" applyNumberFormat="1" applyFont="1" applyFill="1" applyBorder="1" applyAlignment="1">
      <alignment horizontal="center" vertical="center"/>
    </xf>
    <xf numFmtId="1" fontId="5" fillId="2" borderId="0" xfId="0" applyNumberFormat="1" applyFont="1" applyFill="1" applyBorder="1" applyAlignment="1">
      <alignment horizontal="left" vertical="center"/>
    </xf>
    <xf numFmtId="1" fontId="5" fillId="3" borderId="0" xfId="0" applyNumberFormat="1" applyFont="1" applyFill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1" fontId="5" fillId="2" borderId="8" xfId="0" applyNumberFormat="1" applyFont="1" applyFill="1" applyBorder="1" applyAlignment="1">
      <alignment horizontal="left" vertical="center"/>
    </xf>
    <xf numFmtId="1" fontId="5" fillId="2" borderId="7" xfId="0" applyNumberFormat="1" applyFont="1" applyFill="1" applyBorder="1" applyAlignment="1">
      <alignment horizontal="left" vertical="center"/>
    </xf>
    <xf numFmtId="1" fontId="5" fillId="3" borderId="8" xfId="0" applyNumberFormat="1" applyFont="1" applyFill="1" applyBorder="1" applyAlignment="1">
      <alignment horizontal="left" vertical="center"/>
    </xf>
    <xf numFmtId="1" fontId="5" fillId="3" borderId="7" xfId="0" applyNumberFormat="1" applyFont="1" applyFill="1" applyBorder="1" applyAlignment="1">
      <alignment horizontal="left" vertical="center"/>
    </xf>
    <xf numFmtId="1" fontId="5" fillId="0" borderId="9" xfId="1" applyNumberFormat="1" applyFont="1" applyBorder="1" applyAlignment="1">
      <alignment horizontal="left" vertical="center"/>
    </xf>
    <xf numFmtId="1" fontId="5" fillId="0" borderId="10" xfId="1" applyNumberFormat="1" applyFont="1" applyBorder="1" applyAlignment="1">
      <alignment horizontal="left" vertical="center"/>
    </xf>
    <xf numFmtId="0" fontId="5" fillId="0" borderId="13" xfId="0" applyFont="1" applyBorder="1" applyAlignment="1">
      <alignment horizontal="left" vertical="center"/>
    </xf>
    <xf numFmtId="1" fontId="5" fillId="2" borderId="12" xfId="0" applyNumberFormat="1" applyFont="1" applyFill="1" applyBorder="1" applyAlignment="1">
      <alignment horizontal="left" vertical="center"/>
    </xf>
    <xf numFmtId="1" fontId="5" fillId="2" borderId="11" xfId="0" applyNumberFormat="1" applyFont="1" applyFill="1" applyBorder="1" applyAlignment="1">
      <alignment horizontal="left" vertical="center"/>
    </xf>
    <xf numFmtId="1" fontId="5" fillId="3" borderId="12" xfId="0" applyNumberFormat="1" applyFont="1" applyFill="1" applyBorder="1" applyAlignment="1">
      <alignment horizontal="left" vertical="center"/>
    </xf>
    <xf numFmtId="1" fontId="5" fillId="3" borderId="11" xfId="0" applyNumberFormat="1" applyFont="1" applyFill="1" applyBorder="1" applyAlignment="1">
      <alignment horizontal="left" vertical="center"/>
    </xf>
    <xf numFmtId="1" fontId="5" fillId="0" borderId="13" xfId="1" applyNumberFormat="1" applyFont="1" applyBorder="1" applyAlignment="1">
      <alignment horizontal="left" vertical="center"/>
    </xf>
    <xf numFmtId="2" fontId="4" fillId="0" borderId="24" xfId="0" applyNumberFormat="1" applyFont="1" applyBorder="1" applyAlignment="1">
      <alignment horizontal="center" vertical="center"/>
    </xf>
    <xf numFmtId="2" fontId="4" fillId="0" borderId="25" xfId="0" applyNumberFormat="1" applyFont="1" applyBorder="1" applyAlignment="1">
      <alignment horizontal="center" vertical="center"/>
    </xf>
    <xf numFmtId="2" fontId="8" fillId="0" borderId="24" xfId="0" applyNumberFormat="1" applyFont="1" applyBorder="1" applyAlignment="1">
      <alignment horizontal="center" vertical="center"/>
    </xf>
    <xf numFmtId="2" fontId="8" fillId="0" borderId="25" xfId="0" applyNumberFormat="1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2" fontId="4" fillId="2" borderId="26" xfId="0" applyNumberFormat="1" applyFont="1" applyFill="1" applyBorder="1" applyAlignment="1">
      <alignment horizontal="center" vertical="center"/>
    </xf>
    <xf numFmtId="2" fontId="4" fillId="3" borderId="22" xfId="0" applyNumberFormat="1" applyFont="1" applyFill="1" applyBorder="1" applyAlignment="1">
      <alignment horizontal="center" vertical="center"/>
    </xf>
    <xf numFmtId="2" fontId="4" fillId="2" borderId="22" xfId="0" applyNumberFormat="1" applyFont="1" applyFill="1" applyBorder="1" applyAlignment="1">
      <alignment horizontal="center" vertical="center"/>
    </xf>
    <xf numFmtId="2" fontId="4" fillId="0" borderId="32" xfId="0" applyNumberFormat="1" applyFont="1" applyBorder="1" applyAlignment="1">
      <alignment horizontal="center" vertical="center"/>
    </xf>
    <xf numFmtId="2" fontId="4" fillId="0" borderId="33" xfId="0" applyNumberFormat="1" applyFont="1" applyBorder="1" applyAlignment="1">
      <alignment horizontal="center" vertical="center"/>
    </xf>
    <xf numFmtId="2" fontId="4" fillId="0" borderId="34" xfId="0" applyNumberFormat="1" applyFont="1" applyBorder="1" applyAlignment="1">
      <alignment horizontal="center" vertical="center"/>
    </xf>
    <xf numFmtId="2" fontId="8" fillId="0" borderId="32" xfId="0" applyNumberFormat="1" applyFont="1" applyBorder="1" applyAlignment="1">
      <alignment horizontal="center" vertical="center"/>
    </xf>
    <xf numFmtId="2" fontId="8" fillId="0" borderId="33" xfId="0" applyNumberFormat="1" applyFont="1" applyBorder="1" applyAlignment="1">
      <alignment horizontal="center" vertical="center"/>
    </xf>
    <xf numFmtId="2" fontId="8" fillId="0" borderId="34" xfId="0" applyNumberFormat="1" applyFont="1" applyBorder="1" applyAlignment="1">
      <alignment horizontal="center" vertical="center"/>
    </xf>
    <xf numFmtId="2" fontId="4" fillId="2" borderId="35" xfId="0" applyNumberFormat="1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2" fillId="0" borderId="0" xfId="0" applyFont="1" applyAlignment="1">
      <alignment vertical="center"/>
    </xf>
    <xf numFmtId="1" fontId="5" fillId="0" borderId="9" xfId="0" applyNumberFormat="1" applyFont="1" applyBorder="1" applyAlignment="1">
      <alignment horizontal="left" vertical="center"/>
    </xf>
    <xf numFmtId="1" fontId="5" fillId="0" borderId="10" xfId="0" applyNumberFormat="1" applyFont="1" applyBorder="1" applyAlignment="1">
      <alignment horizontal="left" vertical="center"/>
    </xf>
    <xf numFmtId="1" fontId="5" fillId="0" borderId="13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" fontId="5" fillId="0" borderId="22" xfId="0" applyNumberFormat="1" applyFont="1" applyFill="1" applyBorder="1" applyAlignment="1">
      <alignment horizontal="left" vertical="center"/>
    </xf>
    <xf numFmtId="1" fontId="5" fillId="0" borderId="38" xfId="0" applyNumberFormat="1" applyFont="1" applyFill="1" applyBorder="1" applyAlignment="1">
      <alignment horizontal="left" vertical="center"/>
    </xf>
    <xf numFmtId="1" fontId="5" fillId="0" borderId="28" xfId="0" applyNumberFormat="1" applyFont="1" applyFill="1" applyBorder="1" applyAlignment="1">
      <alignment horizontal="left" vertical="center"/>
    </xf>
    <xf numFmtId="1" fontId="5" fillId="0" borderId="29" xfId="0" applyNumberFormat="1" applyFont="1" applyFill="1" applyBorder="1" applyAlignment="1">
      <alignment horizontal="left" vertical="center"/>
    </xf>
    <xf numFmtId="1" fontId="5" fillId="2" borderId="27" xfId="0" applyNumberFormat="1" applyFont="1" applyFill="1" applyBorder="1" applyAlignment="1">
      <alignment horizontal="left" vertical="center"/>
    </xf>
    <xf numFmtId="1" fontId="5" fillId="2" borderId="29" xfId="0" applyNumberFormat="1" applyFont="1" applyFill="1" applyBorder="1" applyAlignment="1">
      <alignment horizontal="left" vertical="center"/>
    </xf>
    <xf numFmtId="1" fontId="5" fillId="3" borderId="29" xfId="0" applyNumberFormat="1" applyFont="1" applyFill="1" applyBorder="1" applyAlignment="1">
      <alignment horizontal="left" vertical="center"/>
    </xf>
    <xf numFmtId="1" fontId="5" fillId="2" borderId="41" xfId="0" applyNumberFormat="1" applyFont="1" applyFill="1" applyBorder="1" applyAlignment="1">
      <alignment horizontal="left" vertical="center"/>
    </xf>
    <xf numFmtId="1" fontId="5" fillId="2" borderId="40" xfId="0" applyNumberFormat="1" applyFont="1" applyFill="1" applyBorder="1" applyAlignment="1">
      <alignment horizontal="left" vertical="center"/>
    </xf>
    <xf numFmtId="1" fontId="5" fillId="2" borderId="39" xfId="0" applyNumberFormat="1" applyFont="1" applyFill="1" applyBorder="1" applyAlignment="1">
      <alignment horizontal="left" vertical="center"/>
    </xf>
    <xf numFmtId="1" fontId="5" fillId="3" borderId="40" xfId="0" applyNumberFormat="1" applyFont="1" applyFill="1" applyBorder="1" applyAlignment="1">
      <alignment horizontal="left" vertical="center"/>
    </xf>
    <xf numFmtId="1" fontId="5" fillId="3" borderId="39" xfId="0" applyNumberFormat="1" applyFont="1" applyFill="1" applyBorder="1" applyAlignment="1">
      <alignment horizontal="left" vertical="center"/>
    </xf>
    <xf numFmtId="1" fontId="5" fillId="0" borderId="23" xfId="0" applyNumberFormat="1" applyFont="1" applyFill="1" applyBorder="1" applyAlignment="1">
      <alignment horizontal="left" vertical="center"/>
    </xf>
    <xf numFmtId="1" fontId="5" fillId="0" borderId="39" xfId="0" applyNumberFormat="1" applyFont="1" applyFill="1" applyBorder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1" fontId="5" fillId="3" borderId="36" xfId="0" applyNumberFormat="1" applyFont="1" applyFill="1" applyBorder="1" applyAlignment="1">
      <alignment horizontal="left" vertical="center"/>
    </xf>
    <xf numFmtId="1" fontId="5" fillId="3" borderId="37" xfId="0" applyNumberFormat="1" applyFont="1" applyFill="1" applyBorder="1" applyAlignment="1">
      <alignment horizontal="left" vertical="center"/>
    </xf>
    <xf numFmtId="1" fontId="5" fillId="0" borderId="22" xfId="0" applyNumberFormat="1" applyFont="1" applyBorder="1" applyAlignment="1">
      <alignment horizontal="left" vertical="center"/>
    </xf>
    <xf numFmtId="1" fontId="5" fillId="0" borderId="38" xfId="0" applyNumberFormat="1" applyFont="1" applyBorder="1" applyAlignment="1">
      <alignment horizontal="left" vertical="center"/>
    </xf>
    <xf numFmtId="1" fontId="5" fillId="3" borderId="27" xfId="0" applyNumberFormat="1" applyFont="1" applyFill="1" applyBorder="1" applyAlignment="1">
      <alignment horizontal="left" vertical="center"/>
    </xf>
    <xf numFmtId="1" fontId="5" fillId="0" borderId="28" xfId="0" applyNumberFormat="1" applyFont="1" applyBorder="1" applyAlignment="1">
      <alignment horizontal="left" vertical="center"/>
    </xf>
    <xf numFmtId="1" fontId="5" fillId="0" borderId="29" xfId="0" applyNumberFormat="1" applyFont="1" applyBorder="1" applyAlignment="1">
      <alignment horizontal="left" vertical="center"/>
    </xf>
    <xf numFmtId="1" fontId="5" fillId="3" borderId="41" xfId="0" applyNumberFormat="1" applyFont="1" applyFill="1" applyBorder="1" applyAlignment="1">
      <alignment horizontal="left" vertical="center"/>
    </xf>
    <xf numFmtId="1" fontId="5" fillId="0" borderId="23" xfId="0" applyNumberFormat="1" applyFont="1" applyBorder="1" applyAlignment="1">
      <alignment horizontal="left" vertical="center"/>
    </xf>
    <xf numFmtId="1" fontId="5" fillId="0" borderId="39" xfId="0" applyNumberFormat="1" applyFont="1" applyBorder="1" applyAlignment="1">
      <alignment horizontal="left" vertical="center"/>
    </xf>
    <xf numFmtId="1" fontId="5" fillId="0" borderId="36" xfId="0" applyNumberFormat="1" applyFont="1" applyBorder="1" applyAlignment="1">
      <alignment horizontal="left" vertical="center"/>
    </xf>
    <xf numFmtId="1" fontId="5" fillId="0" borderId="27" xfId="0" applyNumberFormat="1" applyFont="1" applyBorder="1" applyAlignment="1">
      <alignment horizontal="left" vertical="center"/>
    </xf>
    <xf numFmtId="1" fontId="5" fillId="0" borderId="41" xfId="0" applyNumberFormat="1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" fontId="5" fillId="2" borderId="36" xfId="0" applyNumberFormat="1" applyFont="1" applyFill="1" applyBorder="1" applyAlignment="1">
      <alignment horizontal="left" vertical="center"/>
    </xf>
    <xf numFmtId="1" fontId="5" fillId="2" borderId="38" xfId="0" applyNumberFormat="1" applyFont="1" applyFill="1" applyBorder="1" applyAlignment="1">
      <alignment horizontal="left" vertical="center"/>
    </xf>
    <xf numFmtId="1" fontId="5" fillId="3" borderId="38" xfId="0" applyNumberFormat="1" applyFont="1" applyFill="1" applyBorder="1" applyAlignment="1">
      <alignment horizontal="left" vertical="center"/>
    </xf>
    <xf numFmtId="0" fontId="5" fillId="0" borderId="40" xfId="0" applyFont="1" applyFill="1" applyBorder="1" applyAlignment="1">
      <alignment horizontal="left" vertical="center"/>
    </xf>
    <xf numFmtId="0" fontId="5" fillId="0" borderId="22" xfId="0" applyFont="1" applyBorder="1" applyAlignment="1">
      <alignment horizontal="left" vertical="center"/>
    </xf>
    <xf numFmtId="1" fontId="5" fillId="2" borderId="37" xfId="0" applyNumberFormat="1" applyFont="1" applyFill="1" applyBorder="1" applyAlignment="1">
      <alignment horizontal="left" vertical="center"/>
    </xf>
    <xf numFmtId="0" fontId="5" fillId="0" borderId="28" xfId="0" applyFont="1" applyBorder="1" applyAlignment="1">
      <alignment horizontal="left" vertical="center"/>
    </xf>
    <xf numFmtId="0" fontId="5" fillId="0" borderId="23" xfId="0" applyFont="1" applyBorder="1" applyAlignment="1">
      <alignment horizontal="left" vertical="center"/>
    </xf>
    <xf numFmtId="1" fontId="5" fillId="0" borderId="37" xfId="0" applyNumberFormat="1" applyFont="1" applyBorder="1" applyAlignment="1">
      <alignment horizontal="left" vertical="center"/>
    </xf>
    <xf numFmtId="1" fontId="5" fillId="0" borderId="0" xfId="0" applyNumberFormat="1" applyFont="1" applyBorder="1" applyAlignment="1">
      <alignment horizontal="left" vertical="center"/>
    </xf>
    <xf numFmtId="1" fontId="5" fillId="0" borderId="40" xfId="0" applyNumberFormat="1" applyFont="1" applyBorder="1" applyAlignment="1">
      <alignment horizontal="left" vertical="center"/>
    </xf>
    <xf numFmtId="0" fontId="5" fillId="0" borderId="36" xfId="0" applyFont="1" applyBorder="1" applyAlignment="1">
      <alignment horizontal="left" vertical="center"/>
    </xf>
    <xf numFmtId="0" fontId="5" fillId="0" borderId="27" xfId="0" applyFont="1" applyBorder="1" applyAlignment="1">
      <alignment horizontal="left" vertical="center"/>
    </xf>
    <xf numFmtId="0" fontId="5" fillId="0" borderId="41" xfId="0" applyFont="1" applyBorder="1" applyAlignment="1">
      <alignment horizontal="left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9" fillId="0" borderId="0" xfId="0" applyFont="1" applyBorder="1" applyAlignment="1">
      <alignment horizontal="left" vertical="center" wrapText="1"/>
    </xf>
    <xf numFmtId="2" fontId="7" fillId="2" borderId="15" xfId="2" applyNumberFormat="1" applyFont="1" applyFill="1" applyBorder="1" applyAlignment="1">
      <alignment horizontal="center" vertical="center"/>
    </xf>
    <xf numFmtId="2" fontId="4" fillId="2" borderId="16" xfId="0" applyNumberFormat="1" applyFont="1" applyFill="1" applyBorder="1" applyAlignment="1">
      <alignment horizontal="center" vertical="center"/>
    </xf>
    <xf numFmtId="2" fontId="4" fillId="2" borderId="6" xfId="0" applyNumberFormat="1" applyFont="1" applyFill="1" applyBorder="1" applyAlignment="1">
      <alignment horizontal="center" vertical="center"/>
    </xf>
    <xf numFmtId="2" fontId="4" fillId="3" borderId="17" xfId="0" applyNumberFormat="1" applyFont="1" applyFill="1" applyBorder="1" applyAlignment="1">
      <alignment horizontal="center" vertical="center"/>
    </xf>
    <xf numFmtId="2" fontId="4" fillId="3" borderId="16" xfId="0" applyNumberFormat="1" applyFont="1" applyFill="1" applyBorder="1" applyAlignment="1">
      <alignment horizontal="center" vertical="center"/>
    </xf>
    <xf numFmtId="2" fontId="4" fillId="3" borderId="6" xfId="0" applyNumberFormat="1" applyFont="1" applyFill="1" applyBorder="1" applyAlignment="1">
      <alignment horizontal="center" vertical="center"/>
    </xf>
    <xf numFmtId="2" fontId="4" fillId="2" borderId="17" xfId="0" applyNumberFormat="1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2" fontId="11" fillId="2" borderId="15" xfId="2" applyNumberFormat="1" applyFont="1" applyFill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9" defaultPivotStyle="PivotStyleLight16"/>
  <colors>
    <mruColors>
      <color rgb="FFFFA000"/>
      <color rgb="FFFFCC66"/>
      <color rgb="FFFFE6BE"/>
      <color rgb="FF666600"/>
      <color rgb="FF996600"/>
      <color rgb="FFFF6600"/>
      <color rgb="FFFFCC00"/>
      <color rgb="FFBE82FF"/>
      <color rgb="FFCC99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44414-C15B-4680-BB60-75C2BC9C4417}">
  <dimension ref="A1:Q127"/>
  <sheetViews>
    <sheetView topLeftCell="F1" zoomScale="130" zoomScaleNormal="130" workbookViewId="0">
      <selection activeCell="N3" sqref="N3:Q3"/>
    </sheetView>
  </sheetViews>
  <sheetFormatPr defaultColWidth="9.140625" defaultRowHeight="11.25"/>
  <cols>
    <col min="1" max="1" width="29.85546875" style="46" customWidth="1"/>
    <col min="2" max="2" width="11.28515625" style="43" customWidth="1"/>
    <col min="3" max="3" width="11" style="43" customWidth="1"/>
    <col min="4" max="4" width="11.85546875" style="43" customWidth="1"/>
    <col min="5" max="5" width="12.140625" style="43" customWidth="1"/>
    <col min="6" max="6" width="12.7109375" style="43" customWidth="1"/>
    <col min="7" max="8" width="11.85546875" style="43" customWidth="1"/>
    <col min="9" max="9" width="11.42578125" style="43" customWidth="1"/>
    <col min="10" max="11" width="12" style="43" customWidth="1"/>
    <col min="12" max="12" width="13.140625" style="43" customWidth="1"/>
    <col min="13" max="13" width="12.28515625" style="43" customWidth="1"/>
    <col min="14" max="14" width="11.42578125" style="1" customWidth="1"/>
    <col min="15" max="15" width="11.85546875" style="1" customWidth="1"/>
    <col min="16" max="16" width="12.28515625" style="1" customWidth="1"/>
    <col min="17" max="17" width="12.140625" style="1" customWidth="1"/>
    <col min="18" max="16384" width="9.140625" style="1"/>
  </cols>
  <sheetData>
    <row r="1" spans="1:17" ht="45.95" customHeight="1">
      <c r="A1" s="99" t="s">
        <v>139</v>
      </c>
      <c r="B1" s="99"/>
      <c r="C1" s="99"/>
      <c r="D1" s="99"/>
      <c r="E1" s="99"/>
      <c r="F1" s="99"/>
      <c r="G1" s="99"/>
      <c r="H1" s="99"/>
      <c r="I1" s="99"/>
      <c r="J1" s="99"/>
    </row>
    <row r="2" spans="1:17" ht="15" customHeight="1">
      <c r="A2" s="97" t="s">
        <v>134</v>
      </c>
      <c r="B2" s="100" t="s">
        <v>130</v>
      </c>
      <c r="C2" s="101"/>
      <c r="D2" s="102"/>
      <c r="E2" s="103" t="s">
        <v>131</v>
      </c>
      <c r="F2" s="104"/>
      <c r="G2" s="105"/>
      <c r="H2" s="106" t="s">
        <v>132</v>
      </c>
      <c r="I2" s="101"/>
      <c r="J2" s="102"/>
      <c r="K2" s="103" t="s">
        <v>205</v>
      </c>
      <c r="L2" s="104"/>
      <c r="M2" s="105"/>
      <c r="N2" s="94" t="s">
        <v>133</v>
      </c>
      <c r="O2" s="95"/>
      <c r="P2" s="95"/>
      <c r="Q2" s="96"/>
    </row>
    <row r="3" spans="1:17" ht="15.95" customHeight="1">
      <c r="A3" s="98"/>
      <c r="B3" s="2" t="s">
        <v>125</v>
      </c>
      <c r="C3" s="3" t="s">
        <v>126</v>
      </c>
      <c r="D3" s="3" t="s">
        <v>127</v>
      </c>
      <c r="E3" s="4" t="s">
        <v>125</v>
      </c>
      <c r="F3" s="5" t="s">
        <v>126</v>
      </c>
      <c r="G3" s="5" t="s">
        <v>127</v>
      </c>
      <c r="H3" s="4" t="s">
        <v>125</v>
      </c>
      <c r="I3" s="5" t="s">
        <v>126</v>
      </c>
      <c r="J3" s="5" t="s">
        <v>127</v>
      </c>
      <c r="K3" s="4" t="s">
        <v>125</v>
      </c>
      <c r="L3" s="5" t="s">
        <v>126</v>
      </c>
      <c r="M3" s="6" t="s">
        <v>127</v>
      </c>
      <c r="N3" s="7" t="s">
        <v>124</v>
      </c>
      <c r="O3" s="9" t="s">
        <v>128</v>
      </c>
      <c r="P3" s="8" t="s">
        <v>129</v>
      </c>
      <c r="Q3" s="9" t="s">
        <v>206</v>
      </c>
    </row>
    <row r="4" spans="1:17" ht="12">
      <c r="A4" s="44" t="s">
        <v>50</v>
      </c>
      <c r="B4" s="10">
        <v>122498288</v>
      </c>
      <c r="C4" s="10">
        <v>17591631</v>
      </c>
      <c r="D4" s="15">
        <v>5192319</v>
      </c>
      <c r="E4" s="11">
        <v>0</v>
      </c>
      <c r="F4" s="11">
        <v>13612016</v>
      </c>
      <c r="G4" s="17">
        <v>0</v>
      </c>
      <c r="H4" s="10">
        <v>7556558</v>
      </c>
      <c r="I4" s="10">
        <v>41081888</v>
      </c>
      <c r="J4" s="15">
        <v>29026993</v>
      </c>
      <c r="K4" s="11">
        <v>85263465</v>
      </c>
      <c r="L4" s="11">
        <v>137600463</v>
      </c>
      <c r="M4" s="17">
        <v>131474624</v>
      </c>
      <c r="N4" s="47">
        <f t="shared" ref="N4:N35" si="0">AVERAGE(B4:D4)</f>
        <v>48427412.666666664</v>
      </c>
      <c r="O4" s="47">
        <f t="shared" ref="O4:O35" si="1">AVERAGE(E4:G4)</f>
        <v>4537338.666666667</v>
      </c>
      <c r="P4" s="47">
        <f t="shared" ref="P4:P35" si="2">AVERAGE(I4:K4)</f>
        <v>51790782</v>
      </c>
      <c r="Q4" s="47">
        <f t="shared" ref="Q4:Q35" si="3">AVERAGE(K4:M4)</f>
        <v>118112850.66666667</v>
      </c>
    </row>
    <row r="5" spans="1:17" ht="12">
      <c r="A5" s="44" t="s">
        <v>37</v>
      </c>
      <c r="B5" s="10">
        <v>2201626807</v>
      </c>
      <c r="C5" s="10">
        <v>1841353709</v>
      </c>
      <c r="D5" s="15">
        <v>1056046701</v>
      </c>
      <c r="E5" s="11">
        <v>1404242728</v>
      </c>
      <c r="F5" s="11">
        <v>5649327915</v>
      </c>
      <c r="G5" s="17">
        <v>3614790004</v>
      </c>
      <c r="H5" s="10">
        <v>2528149327</v>
      </c>
      <c r="I5" s="10">
        <v>9246116696</v>
      </c>
      <c r="J5" s="15">
        <v>8030116346</v>
      </c>
      <c r="K5" s="11">
        <v>6681696477</v>
      </c>
      <c r="L5" s="11">
        <v>7334514273</v>
      </c>
      <c r="M5" s="17">
        <v>8725438682</v>
      </c>
      <c r="N5" s="48">
        <f t="shared" si="0"/>
        <v>1699675739</v>
      </c>
      <c r="O5" s="48">
        <f t="shared" si="1"/>
        <v>3556120215.6666665</v>
      </c>
      <c r="P5" s="48">
        <f t="shared" si="2"/>
        <v>7985976506.333333</v>
      </c>
      <c r="Q5" s="48">
        <f t="shared" si="3"/>
        <v>7580549810.666667</v>
      </c>
    </row>
    <row r="6" spans="1:17" ht="12">
      <c r="A6" s="44" t="s">
        <v>12</v>
      </c>
      <c r="B6" s="10">
        <v>5359996699</v>
      </c>
      <c r="C6" s="10">
        <v>3845431351</v>
      </c>
      <c r="D6" s="15">
        <v>2396792530</v>
      </c>
      <c r="E6" s="11">
        <v>4302077197</v>
      </c>
      <c r="F6" s="11">
        <v>12660017183</v>
      </c>
      <c r="G6" s="17">
        <v>9859614405</v>
      </c>
      <c r="H6" s="10">
        <v>4968780444</v>
      </c>
      <c r="I6" s="10">
        <v>10196292805</v>
      </c>
      <c r="J6" s="15">
        <v>8574369250</v>
      </c>
      <c r="K6" s="11">
        <v>9376103991</v>
      </c>
      <c r="L6" s="11">
        <v>10319995542</v>
      </c>
      <c r="M6" s="17">
        <v>10936028145</v>
      </c>
      <c r="N6" s="48">
        <f t="shared" si="0"/>
        <v>3867406860</v>
      </c>
      <c r="O6" s="48">
        <f t="shared" si="1"/>
        <v>8940569595</v>
      </c>
      <c r="P6" s="48">
        <f t="shared" si="2"/>
        <v>9382255348.666666</v>
      </c>
      <c r="Q6" s="48">
        <f t="shared" si="3"/>
        <v>10210709226</v>
      </c>
    </row>
    <row r="7" spans="1:17" ht="12">
      <c r="A7" s="44" t="s">
        <v>8</v>
      </c>
      <c r="B7" s="10">
        <v>8170856775</v>
      </c>
      <c r="C7" s="10">
        <v>5120334376</v>
      </c>
      <c r="D7" s="15">
        <v>2876978107</v>
      </c>
      <c r="E7" s="11">
        <v>7392294771</v>
      </c>
      <c r="F7" s="11">
        <v>16860852938</v>
      </c>
      <c r="G7" s="17">
        <v>13822647173</v>
      </c>
      <c r="H7" s="10">
        <v>11822838997</v>
      </c>
      <c r="I7" s="10">
        <v>17786966838</v>
      </c>
      <c r="J7" s="15">
        <v>13797290596</v>
      </c>
      <c r="K7" s="11">
        <v>12625036119</v>
      </c>
      <c r="L7" s="11">
        <v>13340955955</v>
      </c>
      <c r="M7" s="17">
        <v>14654437967</v>
      </c>
      <c r="N7" s="48">
        <f t="shared" si="0"/>
        <v>5389389752.666667</v>
      </c>
      <c r="O7" s="48">
        <f t="shared" si="1"/>
        <v>12691931627.333334</v>
      </c>
      <c r="P7" s="48">
        <f t="shared" si="2"/>
        <v>14736431184.333334</v>
      </c>
      <c r="Q7" s="48">
        <f t="shared" si="3"/>
        <v>13540143347</v>
      </c>
    </row>
    <row r="8" spans="1:17" ht="12">
      <c r="A8" s="44" t="s">
        <v>99</v>
      </c>
      <c r="B8" s="10">
        <v>0</v>
      </c>
      <c r="C8" s="10">
        <v>0</v>
      </c>
      <c r="D8" s="15">
        <v>0</v>
      </c>
      <c r="E8" s="11">
        <v>44938451</v>
      </c>
      <c r="F8" s="11">
        <v>240489497</v>
      </c>
      <c r="G8" s="17">
        <v>89883874</v>
      </c>
      <c r="H8" s="10">
        <v>17701887</v>
      </c>
      <c r="I8" s="10">
        <v>285902233</v>
      </c>
      <c r="J8" s="15">
        <v>21983450</v>
      </c>
      <c r="K8" s="11">
        <v>58343826</v>
      </c>
      <c r="L8" s="11">
        <v>0</v>
      </c>
      <c r="M8" s="17">
        <v>0</v>
      </c>
      <c r="N8" s="48">
        <f t="shared" si="0"/>
        <v>0</v>
      </c>
      <c r="O8" s="48">
        <f t="shared" si="1"/>
        <v>125103940.66666667</v>
      </c>
      <c r="P8" s="48">
        <f t="shared" si="2"/>
        <v>122076503</v>
      </c>
      <c r="Q8" s="48">
        <f t="shared" si="3"/>
        <v>19447942</v>
      </c>
    </row>
    <row r="9" spans="1:17" ht="12">
      <c r="A9" s="44" t="s">
        <v>5</v>
      </c>
      <c r="B9" s="10">
        <v>5654632918</v>
      </c>
      <c r="C9" s="10">
        <v>3647019130</v>
      </c>
      <c r="D9" s="15">
        <v>2437383067</v>
      </c>
      <c r="E9" s="11">
        <v>8582891474</v>
      </c>
      <c r="F9" s="11">
        <v>13350920965</v>
      </c>
      <c r="G9" s="17">
        <v>12023957343</v>
      </c>
      <c r="H9" s="10">
        <v>10071670346</v>
      </c>
      <c r="I9" s="10">
        <v>18653925650</v>
      </c>
      <c r="J9" s="15">
        <v>13191545958</v>
      </c>
      <c r="K9" s="11">
        <v>10289146553</v>
      </c>
      <c r="L9" s="11">
        <v>10797702466</v>
      </c>
      <c r="M9" s="17">
        <v>12748594458</v>
      </c>
      <c r="N9" s="48">
        <f t="shared" si="0"/>
        <v>3913011705</v>
      </c>
      <c r="O9" s="48">
        <f t="shared" si="1"/>
        <v>11319256594</v>
      </c>
      <c r="P9" s="48">
        <f t="shared" si="2"/>
        <v>14044872720.333334</v>
      </c>
      <c r="Q9" s="48">
        <f t="shared" si="3"/>
        <v>11278481159</v>
      </c>
    </row>
    <row r="10" spans="1:17" ht="12">
      <c r="A10" s="44" t="s">
        <v>100</v>
      </c>
      <c r="B10" s="10">
        <v>0</v>
      </c>
      <c r="C10" s="10">
        <v>0</v>
      </c>
      <c r="D10" s="15">
        <v>0</v>
      </c>
      <c r="E10" s="11">
        <v>0</v>
      </c>
      <c r="F10" s="11">
        <v>59604003</v>
      </c>
      <c r="G10" s="17">
        <v>47523406</v>
      </c>
      <c r="H10" s="10">
        <v>1432616</v>
      </c>
      <c r="I10" s="10">
        <v>0</v>
      </c>
      <c r="J10" s="15">
        <v>6077680</v>
      </c>
      <c r="K10" s="11">
        <v>75123141</v>
      </c>
      <c r="L10" s="11">
        <v>0</v>
      </c>
      <c r="M10" s="17">
        <v>22776613</v>
      </c>
      <c r="N10" s="48">
        <f t="shared" si="0"/>
        <v>0</v>
      </c>
      <c r="O10" s="48">
        <f t="shared" si="1"/>
        <v>35709136.333333336</v>
      </c>
      <c r="P10" s="48">
        <f t="shared" si="2"/>
        <v>27066940.333333332</v>
      </c>
      <c r="Q10" s="48">
        <f t="shared" si="3"/>
        <v>32633251.333333332</v>
      </c>
    </row>
    <row r="11" spans="1:17" ht="12">
      <c r="A11" s="44" t="s">
        <v>101</v>
      </c>
      <c r="B11" s="10">
        <v>0</v>
      </c>
      <c r="C11" s="10">
        <v>0</v>
      </c>
      <c r="D11" s="15">
        <v>0</v>
      </c>
      <c r="E11" s="11">
        <v>25203706</v>
      </c>
      <c r="F11" s="11">
        <v>482252283</v>
      </c>
      <c r="G11" s="17">
        <v>198505517</v>
      </c>
      <c r="H11" s="10">
        <v>82405353</v>
      </c>
      <c r="I11" s="10">
        <v>308112205</v>
      </c>
      <c r="J11" s="15">
        <v>95755636</v>
      </c>
      <c r="K11" s="11">
        <v>76755538</v>
      </c>
      <c r="L11" s="11">
        <v>0</v>
      </c>
      <c r="M11" s="17">
        <v>0</v>
      </c>
      <c r="N11" s="48">
        <f t="shared" si="0"/>
        <v>0</v>
      </c>
      <c r="O11" s="48">
        <f t="shared" si="1"/>
        <v>235320502</v>
      </c>
      <c r="P11" s="48">
        <f t="shared" si="2"/>
        <v>160207793</v>
      </c>
      <c r="Q11" s="48">
        <f t="shared" si="3"/>
        <v>25585179.333333332</v>
      </c>
    </row>
    <row r="12" spans="1:17" ht="12">
      <c r="A12" s="44" t="s">
        <v>2</v>
      </c>
      <c r="B12" s="10">
        <v>52804843177</v>
      </c>
      <c r="C12" s="10">
        <v>39128990892</v>
      </c>
      <c r="D12" s="15">
        <v>23089753635</v>
      </c>
      <c r="E12" s="11">
        <v>82445092691</v>
      </c>
      <c r="F12" s="11">
        <v>117269737092</v>
      </c>
      <c r="G12" s="17">
        <v>111277911506</v>
      </c>
      <c r="H12" s="10">
        <v>131250814854</v>
      </c>
      <c r="I12" s="10">
        <v>172033404299</v>
      </c>
      <c r="J12" s="15">
        <v>151134127019</v>
      </c>
      <c r="K12" s="11">
        <v>125785430431</v>
      </c>
      <c r="L12" s="11">
        <v>122505551478</v>
      </c>
      <c r="M12" s="17">
        <v>132523952036</v>
      </c>
      <c r="N12" s="48">
        <f t="shared" si="0"/>
        <v>38341195901.333336</v>
      </c>
      <c r="O12" s="48">
        <f t="shared" si="1"/>
        <v>103664247096.33333</v>
      </c>
      <c r="P12" s="48">
        <f t="shared" si="2"/>
        <v>149650987249.66666</v>
      </c>
      <c r="Q12" s="48">
        <f t="shared" si="3"/>
        <v>126938311315</v>
      </c>
    </row>
    <row r="13" spans="1:17" ht="12">
      <c r="A13" s="44" t="s">
        <v>102</v>
      </c>
      <c r="B13" s="10">
        <v>13046491</v>
      </c>
      <c r="C13" s="10">
        <v>0</v>
      </c>
      <c r="D13" s="15">
        <v>0</v>
      </c>
      <c r="E13" s="11">
        <v>3852874</v>
      </c>
      <c r="F13" s="11">
        <v>0</v>
      </c>
      <c r="G13" s="17">
        <v>39687988</v>
      </c>
      <c r="H13" s="10">
        <v>0</v>
      </c>
      <c r="I13" s="10">
        <v>5371162</v>
      </c>
      <c r="J13" s="15">
        <v>0</v>
      </c>
      <c r="K13" s="11">
        <v>0</v>
      </c>
      <c r="L13" s="11">
        <v>0</v>
      </c>
      <c r="M13" s="17">
        <v>0</v>
      </c>
      <c r="N13" s="48">
        <f t="shared" si="0"/>
        <v>4348830.333333333</v>
      </c>
      <c r="O13" s="48">
        <f t="shared" si="1"/>
        <v>14513620.666666666</v>
      </c>
      <c r="P13" s="48">
        <f t="shared" si="2"/>
        <v>1790387.3333333333</v>
      </c>
      <c r="Q13" s="48">
        <f t="shared" si="3"/>
        <v>0</v>
      </c>
    </row>
    <row r="14" spans="1:17" ht="12">
      <c r="A14" s="44" t="s">
        <v>1</v>
      </c>
      <c r="B14" s="10">
        <v>1733448076</v>
      </c>
      <c r="C14" s="10">
        <v>1023280940</v>
      </c>
      <c r="D14" s="15">
        <v>650368469</v>
      </c>
      <c r="E14" s="11">
        <v>3378706734</v>
      </c>
      <c r="F14" s="11">
        <v>5363807236</v>
      </c>
      <c r="G14" s="17">
        <v>5004095079</v>
      </c>
      <c r="H14" s="10">
        <v>4649737074</v>
      </c>
      <c r="I14" s="10">
        <v>7280609291</v>
      </c>
      <c r="J14" s="15">
        <v>5572009585</v>
      </c>
      <c r="K14" s="11">
        <v>4662249391</v>
      </c>
      <c r="L14" s="11">
        <v>4711942066</v>
      </c>
      <c r="M14" s="17">
        <v>5265441365</v>
      </c>
      <c r="N14" s="48">
        <f t="shared" si="0"/>
        <v>1135699161.6666667</v>
      </c>
      <c r="O14" s="48">
        <f t="shared" si="1"/>
        <v>4582203016.333333</v>
      </c>
      <c r="P14" s="48">
        <f t="shared" si="2"/>
        <v>5838289422.333333</v>
      </c>
      <c r="Q14" s="48">
        <f t="shared" si="3"/>
        <v>4879877607.333333</v>
      </c>
    </row>
    <row r="15" spans="1:17" ht="12">
      <c r="A15" s="44" t="s">
        <v>89</v>
      </c>
      <c r="B15" s="10">
        <v>14394489</v>
      </c>
      <c r="C15" s="10">
        <v>6398198</v>
      </c>
      <c r="D15" s="15">
        <v>4497134</v>
      </c>
      <c r="E15" s="11">
        <v>44907882</v>
      </c>
      <c r="F15" s="11">
        <v>242355729</v>
      </c>
      <c r="G15" s="17">
        <v>238454459</v>
      </c>
      <c r="H15" s="10">
        <v>42129742</v>
      </c>
      <c r="I15" s="10">
        <v>67519051</v>
      </c>
      <c r="J15" s="15">
        <v>55159021</v>
      </c>
      <c r="K15" s="11">
        <v>77362824</v>
      </c>
      <c r="L15" s="11">
        <v>29646528</v>
      </c>
      <c r="M15" s="17">
        <v>64619562</v>
      </c>
      <c r="N15" s="48">
        <f t="shared" si="0"/>
        <v>8429940.333333334</v>
      </c>
      <c r="O15" s="48">
        <f t="shared" si="1"/>
        <v>175239356.66666666</v>
      </c>
      <c r="P15" s="48">
        <f t="shared" si="2"/>
        <v>66680298.666666664</v>
      </c>
      <c r="Q15" s="48">
        <f t="shared" si="3"/>
        <v>57209638</v>
      </c>
    </row>
    <row r="16" spans="1:17" ht="12">
      <c r="A16" s="44" t="s">
        <v>0</v>
      </c>
      <c r="B16" s="10">
        <v>316552274</v>
      </c>
      <c r="C16" s="10">
        <v>235108428</v>
      </c>
      <c r="D16" s="15">
        <v>103247764</v>
      </c>
      <c r="E16" s="11">
        <v>789056076</v>
      </c>
      <c r="F16" s="11">
        <v>507444486</v>
      </c>
      <c r="G16" s="17">
        <v>1116384355</v>
      </c>
      <c r="H16" s="10">
        <v>1260501805</v>
      </c>
      <c r="I16" s="10">
        <v>1298638085</v>
      </c>
      <c r="J16" s="15">
        <v>1356217199</v>
      </c>
      <c r="K16" s="11">
        <v>1420726787</v>
      </c>
      <c r="L16" s="11">
        <v>1478687327</v>
      </c>
      <c r="M16" s="17">
        <v>1764412585</v>
      </c>
      <c r="N16" s="48">
        <f t="shared" si="0"/>
        <v>218302822</v>
      </c>
      <c r="O16" s="48">
        <f t="shared" si="1"/>
        <v>804294972.33333337</v>
      </c>
      <c r="P16" s="48">
        <f t="shared" si="2"/>
        <v>1358527357</v>
      </c>
      <c r="Q16" s="48">
        <f t="shared" si="3"/>
        <v>1554608899.6666667</v>
      </c>
    </row>
    <row r="17" spans="1:17" ht="12">
      <c r="A17" s="44" t="s">
        <v>21</v>
      </c>
      <c r="B17" s="10">
        <v>16100955</v>
      </c>
      <c r="C17" s="10">
        <v>10760121</v>
      </c>
      <c r="D17" s="15">
        <v>7495527</v>
      </c>
      <c r="E17" s="11">
        <v>128565418</v>
      </c>
      <c r="F17" s="11">
        <v>66793608</v>
      </c>
      <c r="G17" s="17">
        <v>106398163</v>
      </c>
      <c r="H17" s="10">
        <v>161902192</v>
      </c>
      <c r="I17" s="10">
        <v>184025270</v>
      </c>
      <c r="J17" s="15">
        <v>104816372</v>
      </c>
      <c r="K17" s="11">
        <v>233736199</v>
      </c>
      <c r="L17" s="11">
        <v>119072998</v>
      </c>
      <c r="M17" s="17">
        <v>193205967</v>
      </c>
      <c r="N17" s="48">
        <f t="shared" si="0"/>
        <v>11452201</v>
      </c>
      <c r="O17" s="48">
        <f t="shared" si="1"/>
        <v>100585729.66666667</v>
      </c>
      <c r="P17" s="48">
        <f t="shared" si="2"/>
        <v>174192613.66666666</v>
      </c>
      <c r="Q17" s="48">
        <f t="shared" si="3"/>
        <v>182005054.66666666</v>
      </c>
    </row>
    <row r="18" spans="1:17" ht="12">
      <c r="A18" s="44" t="s">
        <v>22</v>
      </c>
      <c r="B18" s="10">
        <v>1666103607</v>
      </c>
      <c r="C18" s="10">
        <v>1571429086</v>
      </c>
      <c r="D18" s="15">
        <v>721302890</v>
      </c>
      <c r="E18" s="11">
        <v>3294108251</v>
      </c>
      <c r="F18" s="11">
        <v>1989103384</v>
      </c>
      <c r="G18" s="17">
        <v>5526272386</v>
      </c>
      <c r="H18" s="10">
        <v>4590770577</v>
      </c>
      <c r="I18" s="10">
        <v>5385305899</v>
      </c>
      <c r="J18" s="15">
        <v>6967777265</v>
      </c>
      <c r="K18" s="11">
        <v>6208404369</v>
      </c>
      <c r="L18" s="11">
        <v>6003176767</v>
      </c>
      <c r="M18" s="17">
        <v>6938996021</v>
      </c>
      <c r="N18" s="48">
        <f t="shared" si="0"/>
        <v>1319611861</v>
      </c>
      <c r="O18" s="48">
        <f t="shared" si="1"/>
        <v>3603161340.3333335</v>
      </c>
      <c r="P18" s="48">
        <f t="shared" si="2"/>
        <v>6187162511</v>
      </c>
      <c r="Q18" s="48">
        <f t="shared" si="3"/>
        <v>6383525719</v>
      </c>
    </row>
    <row r="19" spans="1:17" ht="12">
      <c r="A19" s="44" t="s">
        <v>3</v>
      </c>
      <c r="B19" s="10">
        <v>2193213969</v>
      </c>
      <c r="C19" s="10">
        <v>1802163210</v>
      </c>
      <c r="D19" s="15">
        <v>1009499308</v>
      </c>
      <c r="E19" s="11">
        <v>4792829522</v>
      </c>
      <c r="F19" s="11">
        <v>2544237847</v>
      </c>
      <c r="G19" s="17">
        <v>6543428325</v>
      </c>
      <c r="H19" s="10">
        <v>4981140169</v>
      </c>
      <c r="I19" s="10">
        <v>4161795184</v>
      </c>
      <c r="J19" s="15">
        <v>6147979470</v>
      </c>
      <c r="K19" s="11">
        <v>8414982785</v>
      </c>
      <c r="L19" s="11">
        <v>8150425661</v>
      </c>
      <c r="M19" s="17">
        <v>9624679968</v>
      </c>
      <c r="N19" s="48">
        <f t="shared" si="0"/>
        <v>1668292162.3333333</v>
      </c>
      <c r="O19" s="48">
        <f t="shared" si="1"/>
        <v>4626831898</v>
      </c>
      <c r="P19" s="48">
        <f t="shared" si="2"/>
        <v>6241585813</v>
      </c>
      <c r="Q19" s="48">
        <f t="shared" si="3"/>
        <v>8730029471.333334</v>
      </c>
    </row>
    <row r="20" spans="1:17" ht="12">
      <c r="A20" s="44" t="s">
        <v>27</v>
      </c>
      <c r="B20" s="10">
        <v>3492414369</v>
      </c>
      <c r="C20" s="10">
        <v>2893654985</v>
      </c>
      <c r="D20" s="15">
        <v>1577209498</v>
      </c>
      <c r="E20" s="11">
        <v>7527973220</v>
      </c>
      <c r="F20" s="11">
        <v>7583128388</v>
      </c>
      <c r="G20" s="17">
        <v>14319329190</v>
      </c>
      <c r="H20" s="10">
        <v>10582937335</v>
      </c>
      <c r="I20" s="10">
        <v>15929839767</v>
      </c>
      <c r="J20" s="15">
        <v>15642647850</v>
      </c>
      <c r="K20" s="11">
        <v>17323043011</v>
      </c>
      <c r="L20" s="11">
        <v>15192438532</v>
      </c>
      <c r="M20" s="17">
        <v>17589016580</v>
      </c>
      <c r="N20" s="48">
        <f t="shared" si="0"/>
        <v>2654426284</v>
      </c>
      <c r="O20" s="48">
        <f t="shared" si="1"/>
        <v>9810143599.333334</v>
      </c>
      <c r="P20" s="48">
        <f t="shared" si="2"/>
        <v>16298510209.333334</v>
      </c>
      <c r="Q20" s="48">
        <f t="shared" si="3"/>
        <v>16701499374.333334</v>
      </c>
    </row>
    <row r="21" spans="1:17" ht="12">
      <c r="A21" s="44" t="s">
        <v>6</v>
      </c>
      <c r="B21" s="10">
        <v>2214850367</v>
      </c>
      <c r="C21" s="10">
        <v>1397440052</v>
      </c>
      <c r="D21" s="15">
        <v>824455850</v>
      </c>
      <c r="E21" s="11">
        <v>4139414186</v>
      </c>
      <c r="F21" s="11">
        <v>5761193058</v>
      </c>
      <c r="G21" s="17">
        <v>6865226673</v>
      </c>
      <c r="H21" s="10">
        <v>4529739945</v>
      </c>
      <c r="I21" s="10">
        <v>6952397209</v>
      </c>
      <c r="J21" s="15">
        <v>7137707880</v>
      </c>
      <c r="K21" s="11">
        <v>6561553696</v>
      </c>
      <c r="L21" s="11">
        <v>6075655700</v>
      </c>
      <c r="M21" s="17">
        <v>6889420827</v>
      </c>
      <c r="N21" s="48">
        <f t="shared" si="0"/>
        <v>1478915423</v>
      </c>
      <c r="O21" s="48">
        <f t="shared" si="1"/>
        <v>5588611305.666667</v>
      </c>
      <c r="P21" s="48">
        <f t="shared" si="2"/>
        <v>6883886261.666667</v>
      </c>
      <c r="Q21" s="48">
        <f t="shared" si="3"/>
        <v>6508876741</v>
      </c>
    </row>
    <row r="22" spans="1:17" ht="12">
      <c r="A22" s="44" t="s">
        <v>11</v>
      </c>
      <c r="B22" s="10">
        <v>126432171</v>
      </c>
      <c r="C22" s="10">
        <v>81707208</v>
      </c>
      <c r="D22" s="15">
        <v>42116288</v>
      </c>
      <c r="E22" s="11">
        <v>469880848</v>
      </c>
      <c r="F22" s="11">
        <v>690598624</v>
      </c>
      <c r="G22" s="17">
        <v>715334065</v>
      </c>
      <c r="H22" s="10">
        <v>702688608</v>
      </c>
      <c r="I22" s="10">
        <v>1177600977</v>
      </c>
      <c r="J22" s="15">
        <v>1068461118</v>
      </c>
      <c r="K22" s="11">
        <v>679865346</v>
      </c>
      <c r="L22" s="11">
        <v>657851690</v>
      </c>
      <c r="M22" s="17">
        <v>882051913</v>
      </c>
      <c r="N22" s="48">
        <f t="shared" si="0"/>
        <v>83418555.666666672</v>
      </c>
      <c r="O22" s="48">
        <f t="shared" si="1"/>
        <v>625271179</v>
      </c>
      <c r="P22" s="48">
        <f t="shared" si="2"/>
        <v>975309147</v>
      </c>
      <c r="Q22" s="48">
        <f t="shared" si="3"/>
        <v>739922983</v>
      </c>
    </row>
    <row r="23" spans="1:17" ht="12">
      <c r="A23" s="44" t="s">
        <v>66</v>
      </c>
      <c r="B23" s="10">
        <v>0</v>
      </c>
      <c r="C23" s="10">
        <v>0</v>
      </c>
      <c r="D23" s="15">
        <v>0</v>
      </c>
      <c r="E23" s="11">
        <v>9269602</v>
      </c>
      <c r="F23" s="11">
        <v>10423888</v>
      </c>
      <c r="G23" s="17">
        <v>6878529</v>
      </c>
      <c r="H23" s="10">
        <v>0</v>
      </c>
      <c r="I23" s="10">
        <v>20246975</v>
      </c>
      <c r="J23" s="15">
        <v>13956792</v>
      </c>
      <c r="K23" s="11">
        <v>21699276</v>
      </c>
      <c r="L23" s="11">
        <v>0</v>
      </c>
      <c r="M23" s="17">
        <v>54873134</v>
      </c>
      <c r="N23" s="48">
        <f t="shared" si="0"/>
        <v>0</v>
      </c>
      <c r="O23" s="48">
        <f t="shared" si="1"/>
        <v>8857339.666666666</v>
      </c>
      <c r="P23" s="48">
        <f t="shared" si="2"/>
        <v>18634347.666666668</v>
      </c>
      <c r="Q23" s="48">
        <f t="shared" si="3"/>
        <v>25524136.666666668</v>
      </c>
    </row>
    <row r="24" spans="1:17" ht="12">
      <c r="A24" s="44" t="s">
        <v>30</v>
      </c>
      <c r="B24" s="10">
        <v>111219244</v>
      </c>
      <c r="C24" s="10">
        <v>19311966</v>
      </c>
      <c r="D24" s="15">
        <v>10227067</v>
      </c>
      <c r="E24" s="11">
        <v>384266161</v>
      </c>
      <c r="F24" s="11">
        <v>782000193</v>
      </c>
      <c r="G24" s="17">
        <v>818981627</v>
      </c>
      <c r="H24" s="10">
        <v>670752520</v>
      </c>
      <c r="I24" s="10">
        <v>1556101899</v>
      </c>
      <c r="J24" s="15">
        <v>1097517219</v>
      </c>
      <c r="K24" s="11">
        <v>463275841</v>
      </c>
      <c r="L24" s="11">
        <v>412552891</v>
      </c>
      <c r="M24" s="17">
        <v>544334266</v>
      </c>
      <c r="N24" s="48">
        <f t="shared" si="0"/>
        <v>46919425.666666664</v>
      </c>
      <c r="O24" s="48">
        <f t="shared" si="1"/>
        <v>661749327</v>
      </c>
      <c r="P24" s="48">
        <f t="shared" si="2"/>
        <v>1038964986.3333334</v>
      </c>
      <c r="Q24" s="48">
        <f t="shared" si="3"/>
        <v>473387666</v>
      </c>
    </row>
    <row r="25" spans="1:17" ht="12">
      <c r="A25" s="44" t="s">
        <v>95</v>
      </c>
      <c r="B25" s="10">
        <v>0</v>
      </c>
      <c r="C25" s="10">
        <v>0</v>
      </c>
      <c r="D25" s="15">
        <v>0</v>
      </c>
      <c r="E25" s="11">
        <v>0</v>
      </c>
      <c r="F25" s="11">
        <v>9490621</v>
      </c>
      <c r="G25" s="17">
        <v>0</v>
      </c>
      <c r="H25" s="10">
        <v>20366837</v>
      </c>
      <c r="I25" s="10">
        <v>39541406</v>
      </c>
      <c r="J25" s="15">
        <v>69300627</v>
      </c>
      <c r="K25" s="11">
        <v>0</v>
      </c>
      <c r="L25" s="11">
        <v>130886725</v>
      </c>
      <c r="M25" s="17">
        <v>157826640</v>
      </c>
      <c r="N25" s="48">
        <f t="shared" si="0"/>
        <v>0</v>
      </c>
      <c r="O25" s="48">
        <f t="shared" si="1"/>
        <v>3163540.3333333335</v>
      </c>
      <c r="P25" s="48">
        <f t="shared" si="2"/>
        <v>36280677.666666664</v>
      </c>
      <c r="Q25" s="48">
        <f t="shared" si="3"/>
        <v>96237788.333333328</v>
      </c>
    </row>
    <row r="26" spans="1:17" ht="12">
      <c r="A26" s="44" t="s">
        <v>28</v>
      </c>
      <c r="B26" s="10">
        <v>5492800208</v>
      </c>
      <c r="C26" s="10">
        <v>2963509901</v>
      </c>
      <c r="D26" s="15">
        <v>1729335328</v>
      </c>
      <c r="E26" s="11">
        <v>10227331698</v>
      </c>
      <c r="F26" s="11">
        <v>17703507726</v>
      </c>
      <c r="G26" s="17">
        <v>17856172902</v>
      </c>
      <c r="H26" s="10">
        <v>14089007333</v>
      </c>
      <c r="I26" s="10">
        <v>26742990807</v>
      </c>
      <c r="J26" s="15">
        <v>20736832767</v>
      </c>
      <c r="K26" s="11">
        <v>20060056888</v>
      </c>
      <c r="L26" s="11">
        <v>20709979552</v>
      </c>
      <c r="M26" s="17">
        <v>23677835299</v>
      </c>
      <c r="N26" s="48">
        <f t="shared" si="0"/>
        <v>3395215145.6666665</v>
      </c>
      <c r="O26" s="48">
        <f t="shared" si="1"/>
        <v>15262337442</v>
      </c>
      <c r="P26" s="48">
        <f t="shared" si="2"/>
        <v>22513293487.333332</v>
      </c>
      <c r="Q26" s="48">
        <f t="shared" si="3"/>
        <v>21482623913</v>
      </c>
    </row>
    <row r="27" spans="1:17" ht="12">
      <c r="A27" s="44" t="s">
        <v>24</v>
      </c>
      <c r="B27" s="10">
        <v>1174062947</v>
      </c>
      <c r="C27" s="10">
        <v>535115006</v>
      </c>
      <c r="D27" s="15">
        <v>345428201</v>
      </c>
      <c r="E27" s="11">
        <v>2326536672</v>
      </c>
      <c r="F27" s="11">
        <v>9212424520</v>
      </c>
      <c r="G27" s="17">
        <v>4353242329</v>
      </c>
      <c r="H27" s="10">
        <v>2675909391</v>
      </c>
      <c r="I27" s="10">
        <v>6245135191</v>
      </c>
      <c r="J27" s="15">
        <v>4172456561</v>
      </c>
      <c r="K27" s="11">
        <v>3069379224</v>
      </c>
      <c r="L27" s="11">
        <v>3067305370</v>
      </c>
      <c r="M27" s="17">
        <v>3439605980</v>
      </c>
      <c r="N27" s="48">
        <f t="shared" si="0"/>
        <v>684868718</v>
      </c>
      <c r="O27" s="48">
        <f t="shared" si="1"/>
        <v>5297401173.666667</v>
      </c>
      <c r="P27" s="48">
        <f t="shared" si="2"/>
        <v>4495656992</v>
      </c>
      <c r="Q27" s="48">
        <f t="shared" si="3"/>
        <v>3192096858</v>
      </c>
    </row>
    <row r="28" spans="1:17" ht="12">
      <c r="A28" s="44" t="s">
        <v>36</v>
      </c>
      <c r="B28" s="10">
        <v>457055386</v>
      </c>
      <c r="C28" s="10">
        <v>175440097</v>
      </c>
      <c r="D28" s="15">
        <v>145860289</v>
      </c>
      <c r="E28" s="11">
        <v>862030408</v>
      </c>
      <c r="F28" s="11">
        <v>5140485709</v>
      </c>
      <c r="G28" s="17">
        <v>1805265832</v>
      </c>
      <c r="H28" s="10">
        <v>1099074549</v>
      </c>
      <c r="I28" s="10">
        <v>3154193588</v>
      </c>
      <c r="J28" s="15">
        <v>2078615178</v>
      </c>
      <c r="K28" s="11">
        <v>867012115</v>
      </c>
      <c r="L28" s="11">
        <v>1009519449</v>
      </c>
      <c r="M28" s="17">
        <v>1158312666</v>
      </c>
      <c r="N28" s="48">
        <f t="shared" si="0"/>
        <v>259451924</v>
      </c>
      <c r="O28" s="48">
        <f t="shared" si="1"/>
        <v>2602593983</v>
      </c>
      <c r="P28" s="48">
        <f t="shared" si="2"/>
        <v>2033273627</v>
      </c>
      <c r="Q28" s="48">
        <f t="shared" si="3"/>
        <v>1011614743.3333334</v>
      </c>
    </row>
    <row r="29" spans="1:17" ht="12">
      <c r="A29" s="44" t="s">
        <v>86</v>
      </c>
      <c r="B29" s="10">
        <v>76642984</v>
      </c>
      <c r="C29" s="10">
        <v>96243410</v>
      </c>
      <c r="D29" s="15">
        <v>14520915</v>
      </c>
      <c r="E29" s="11">
        <v>128372266</v>
      </c>
      <c r="F29" s="11">
        <v>27997725</v>
      </c>
      <c r="G29" s="17">
        <v>35197606</v>
      </c>
      <c r="H29" s="10">
        <v>84678484</v>
      </c>
      <c r="I29" s="10">
        <v>38335537</v>
      </c>
      <c r="J29" s="15">
        <v>61483214</v>
      </c>
      <c r="K29" s="11">
        <v>0</v>
      </c>
      <c r="L29" s="11">
        <v>12148580</v>
      </c>
      <c r="M29" s="17">
        <v>0</v>
      </c>
      <c r="N29" s="48">
        <f t="shared" si="0"/>
        <v>62469103</v>
      </c>
      <c r="O29" s="48">
        <f t="shared" si="1"/>
        <v>63855865.666666664</v>
      </c>
      <c r="P29" s="48">
        <f t="shared" si="2"/>
        <v>33272917</v>
      </c>
      <c r="Q29" s="48">
        <f t="shared" si="3"/>
        <v>4049526.6666666665</v>
      </c>
    </row>
    <row r="30" spans="1:17" ht="12">
      <c r="A30" s="44" t="s">
        <v>33</v>
      </c>
      <c r="B30" s="10">
        <v>790611786</v>
      </c>
      <c r="C30" s="10">
        <v>317769932</v>
      </c>
      <c r="D30" s="15">
        <v>210840045</v>
      </c>
      <c r="E30" s="11">
        <v>1991798563</v>
      </c>
      <c r="F30" s="11">
        <v>11873116952</v>
      </c>
      <c r="G30" s="17">
        <v>6090182868</v>
      </c>
      <c r="H30" s="10">
        <v>3148489246</v>
      </c>
      <c r="I30" s="10">
        <v>8002271117</v>
      </c>
      <c r="J30" s="15">
        <v>4925432033</v>
      </c>
      <c r="K30" s="11">
        <v>2311699673</v>
      </c>
      <c r="L30" s="11">
        <v>2447271311</v>
      </c>
      <c r="M30" s="17">
        <v>2377592535</v>
      </c>
      <c r="N30" s="48">
        <f t="shared" si="0"/>
        <v>439740587.66666669</v>
      </c>
      <c r="O30" s="48">
        <f t="shared" si="1"/>
        <v>6651699461</v>
      </c>
      <c r="P30" s="48">
        <f t="shared" si="2"/>
        <v>5079800941</v>
      </c>
      <c r="Q30" s="48">
        <f t="shared" si="3"/>
        <v>2378854506.3333335</v>
      </c>
    </row>
    <row r="31" spans="1:17" ht="12">
      <c r="A31" s="44" t="s">
        <v>31</v>
      </c>
      <c r="B31" s="10">
        <v>1126949006</v>
      </c>
      <c r="C31" s="10">
        <v>521565708</v>
      </c>
      <c r="D31" s="15">
        <v>333608720</v>
      </c>
      <c r="E31" s="11">
        <v>2848041769</v>
      </c>
      <c r="F31" s="11">
        <v>15453935446</v>
      </c>
      <c r="G31" s="17">
        <v>6783651193</v>
      </c>
      <c r="H31" s="10">
        <v>4053379514</v>
      </c>
      <c r="I31" s="10">
        <v>14497254409</v>
      </c>
      <c r="J31" s="15">
        <v>6600722482</v>
      </c>
      <c r="K31" s="11">
        <v>3821610772</v>
      </c>
      <c r="L31" s="11">
        <v>3792612478</v>
      </c>
      <c r="M31" s="17">
        <v>4282888119</v>
      </c>
      <c r="N31" s="48">
        <f t="shared" si="0"/>
        <v>660707811.33333337</v>
      </c>
      <c r="O31" s="48">
        <f t="shared" si="1"/>
        <v>8361876136</v>
      </c>
      <c r="P31" s="48">
        <f t="shared" si="2"/>
        <v>8306529221</v>
      </c>
      <c r="Q31" s="48">
        <f t="shared" si="3"/>
        <v>3965703789.6666665</v>
      </c>
    </row>
    <row r="32" spans="1:17" ht="12">
      <c r="A32" s="44" t="s">
        <v>63</v>
      </c>
      <c r="B32" s="10">
        <v>0</v>
      </c>
      <c r="C32" s="10">
        <v>0</v>
      </c>
      <c r="D32" s="15">
        <v>0</v>
      </c>
      <c r="E32" s="11">
        <v>0</v>
      </c>
      <c r="F32" s="11">
        <v>28996650</v>
      </c>
      <c r="G32" s="17">
        <v>57198492</v>
      </c>
      <c r="H32" s="10">
        <v>0</v>
      </c>
      <c r="I32" s="10">
        <v>0</v>
      </c>
      <c r="J32" s="15">
        <v>0</v>
      </c>
      <c r="K32" s="11">
        <v>0</v>
      </c>
      <c r="L32" s="11">
        <v>37210563</v>
      </c>
      <c r="M32" s="17">
        <v>0</v>
      </c>
      <c r="N32" s="48">
        <f t="shared" si="0"/>
        <v>0</v>
      </c>
      <c r="O32" s="48">
        <f t="shared" si="1"/>
        <v>28731714</v>
      </c>
      <c r="P32" s="48">
        <f t="shared" si="2"/>
        <v>0</v>
      </c>
      <c r="Q32" s="48">
        <f t="shared" si="3"/>
        <v>12403521</v>
      </c>
    </row>
    <row r="33" spans="1:17" ht="12">
      <c r="A33" s="44" t="s">
        <v>93</v>
      </c>
      <c r="B33" s="10">
        <v>52321171</v>
      </c>
      <c r="C33" s="10">
        <v>3777234</v>
      </c>
      <c r="D33" s="15">
        <v>4377498</v>
      </c>
      <c r="E33" s="11">
        <v>113114916</v>
      </c>
      <c r="F33" s="11">
        <v>787977986</v>
      </c>
      <c r="G33" s="17">
        <v>269058065</v>
      </c>
      <c r="H33" s="10">
        <v>191956246</v>
      </c>
      <c r="I33" s="10">
        <v>531819434</v>
      </c>
      <c r="J33" s="15">
        <v>378510028</v>
      </c>
      <c r="K33" s="11">
        <v>169479527</v>
      </c>
      <c r="L33" s="11">
        <v>173341855</v>
      </c>
      <c r="M33" s="17">
        <v>231915750</v>
      </c>
      <c r="N33" s="48">
        <f t="shared" si="0"/>
        <v>20158634.333333332</v>
      </c>
      <c r="O33" s="48">
        <f t="shared" si="1"/>
        <v>390050322.33333331</v>
      </c>
      <c r="P33" s="48">
        <f t="shared" si="2"/>
        <v>359936329.66666669</v>
      </c>
      <c r="Q33" s="48">
        <f t="shared" si="3"/>
        <v>191579044</v>
      </c>
    </row>
    <row r="34" spans="1:17" ht="12">
      <c r="A34" s="44" t="s">
        <v>39</v>
      </c>
      <c r="B34" s="10">
        <v>668826458</v>
      </c>
      <c r="C34" s="10">
        <v>302537004</v>
      </c>
      <c r="D34" s="15">
        <v>222267192</v>
      </c>
      <c r="E34" s="11">
        <v>1706356356</v>
      </c>
      <c r="F34" s="11">
        <v>11132060881</v>
      </c>
      <c r="G34" s="17">
        <v>3757678587</v>
      </c>
      <c r="H34" s="10">
        <v>2447050857</v>
      </c>
      <c r="I34" s="10">
        <v>7824990504</v>
      </c>
      <c r="J34" s="15">
        <v>4465016692</v>
      </c>
      <c r="K34" s="11">
        <v>2117237594</v>
      </c>
      <c r="L34" s="11">
        <v>2337629263</v>
      </c>
      <c r="M34" s="17">
        <v>2564803061</v>
      </c>
      <c r="N34" s="48">
        <f t="shared" si="0"/>
        <v>397876884.66666669</v>
      </c>
      <c r="O34" s="48">
        <f t="shared" si="1"/>
        <v>5532031941.333333</v>
      </c>
      <c r="P34" s="48">
        <f t="shared" si="2"/>
        <v>4802414930</v>
      </c>
      <c r="Q34" s="48">
        <f t="shared" si="3"/>
        <v>2339889972.6666665</v>
      </c>
    </row>
    <row r="35" spans="1:17" ht="12">
      <c r="A35" s="44" t="s">
        <v>4</v>
      </c>
      <c r="B35" s="10">
        <v>2049323722</v>
      </c>
      <c r="C35" s="10">
        <v>2179213989</v>
      </c>
      <c r="D35" s="15">
        <v>1320989638</v>
      </c>
      <c r="E35" s="11">
        <v>4410071936</v>
      </c>
      <c r="F35" s="11">
        <v>4345945762</v>
      </c>
      <c r="G35" s="17">
        <v>12163627092</v>
      </c>
      <c r="H35" s="10">
        <v>5394546737</v>
      </c>
      <c r="I35" s="10">
        <v>5276171359</v>
      </c>
      <c r="J35" s="15">
        <v>7878542165</v>
      </c>
      <c r="K35" s="11">
        <v>9386935198</v>
      </c>
      <c r="L35" s="11">
        <v>8851926116</v>
      </c>
      <c r="M35" s="17">
        <v>10303309797</v>
      </c>
      <c r="N35" s="48">
        <f t="shared" si="0"/>
        <v>1849842449.6666667</v>
      </c>
      <c r="O35" s="48">
        <f t="shared" si="1"/>
        <v>6973214930</v>
      </c>
      <c r="P35" s="48">
        <f t="shared" si="2"/>
        <v>7513882907.333333</v>
      </c>
      <c r="Q35" s="48">
        <f t="shared" si="3"/>
        <v>9514057037</v>
      </c>
    </row>
    <row r="36" spans="1:17" ht="12">
      <c r="A36" s="44" t="s">
        <v>7</v>
      </c>
      <c r="B36" s="10">
        <v>7410335661</v>
      </c>
      <c r="C36" s="10">
        <v>8357366192</v>
      </c>
      <c r="D36" s="15">
        <v>5297034411</v>
      </c>
      <c r="E36" s="11">
        <v>16779851060</v>
      </c>
      <c r="F36" s="11">
        <v>17489833406</v>
      </c>
      <c r="G36" s="17">
        <v>39306807445</v>
      </c>
      <c r="H36" s="10">
        <v>14198583564</v>
      </c>
      <c r="I36" s="10">
        <v>13821074987</v>
      </c>
      <c r="J36" s="15">
        <v>21653427199</v>
      </c>
      <c r="K36" s="11">
        <v>33781593876</v>
      </c>
      <c r="L36" s="11">
        <v>31643326277</v>
      </c>
      <c r="M36" s="17">
        <v>35875450528</v>
      </c>
      <c r="N36" s="48">
        <f t="shared" ref="N36:N67" si="4">AVERAGE(B36:D36)</f>
        <v>7021578754.666667</v>
      </c>
      <c r="O36" s="48">
        <f t="shared" ref="O36:O67" si="5">AVERAGE(E36:G36)</f>
        <v>24525497303.666668</v>
      </c>
      <c r="P36" s="48">
        <f t="shared" ref="P36:P67" si="6">AVERAGE(I36:K36)</f>
        <v>23085365354</v>
      </c>
      <c r="Q36" s="48">
        <f t="shared" ref="Q36:Q67" si="7">AVERAGE(K36:M36)</f>
        <v>33766790227</v>
      </c>
    </row>
    <row r="37" spans="1:17" ht="12">
      <c r="A37" s="44" t="s">
        <v>62</v>
      </c>
      <c r="B37" s="10">
        <v>0</v>
      </c>
      <c r="C37" s="10">
        <v>0</v>
      </c>
      <c r="D37" s="15">
        <v>0</v>
      </c>
      <c r="E37" s="11">
        <v>21218250</v>
      </c>
      <c r="F37" s="11">
        <v>15353778</v>
      </c>
      <c r="G37" s="17">
        <v>13794080</v>
      </c>
      <c r="H37" s="10">
        <v>8812461</v>
      </c>
      <c r="I37" s="10">
        <v>1112169</v>
      </c>
      <c r="J37" s="15">
        <v>6108625</v>
      </c>
      <c r="K37" s="11">
        <v>23151793</v>
      </c>
      <c r="L37" s="11">
        <v>7425532</v>
      </c>
      <c r="M37" s="17">
        <v>7309354</v>
      </c>
      <c r="N37" s="48">
        <f t="shared" si="4"/>
        <v>0</v>
      </c>
      <c r="O37" s="48">
        <f t="shared" si="5"/>
        <v>16788702.666666668</v>
      </c>
      <c r="P37" s="48">
        <f t="shared" si="6"/>
        <v>10124195.666666666</v>
      </c>
      <c r="Q37" s="48">
        <f t="shared" si="7"/>
        <v>12628893</v>
      </c>
    </row>
    <row r="38" spans="1:17" ht="12">
      <c r="A38" s="44" t="s">
        <v>23</v>
      </c>
      <c r="B38" s="10">
        <v>1058064115</v>
      </c>
      <c r="C38" s="10">
        <v>670382677</v>
      </c>
      <c r="D38" s="15">
        <v>428676676</v>
      </c>
      <c r="E38" s="11">
        <v>2862326706</v>
      </c>
      <c r="F38" s="11">
        <v>5377420934</v>
      </c>
      <c r="G38" s="17">
        <v>6276846967</v>
      </c>
      <c r="H38" s="10">
        <v>3182562008</v>
      </c>
      <c r="I38" s="10">
        <v>5430162307</v>
      </c>
      <c r="J38" s="15">
        <v>5070009647</v>
      </c>
      <c r="K38" s="11">
        <v>2641500348</v>
      </c>
      <c r="L38" s="11">
        <v>2909067766</v>
      </c>
      <c r="M38" s="17">
        <v>3125106897</v>
      </c>
      <c r="N38" s="48">
        <f t="shared" si="4"/>
        <v>719041156</v>
      </c>
      <c r="O38" s="48">
        <f t="shared" si="5"/>
        <v>4838864869</v>
      </c>
      <c r="P38" s="48">
        <f t="shared" si="6"/>
        <v>4380557434</v>
      </c>
      <c r="Q38" s="48">
        <f t="shared" si="7"/>
        <v>2891891670.3333335</v>
      </c>
    </row>
    <row r="39" spans="1:17" ht="12">
      <c r="A39" s="44" t="s">
        <v>9</v>
      </c>
      <c r="B39" s="10">
        <v>2500917772</v>
      </c>
      <c r="C39" s="10">
        <v>2071664019</v>
      </c>
      <c r="D39" s="15">
        <v>1546916360</v>
      </c>
      <c r="E39" s="11">
        <v>6344185486</v>
      </c>
      <c r="F39" s="11">
        <v>15914413004</v>
      </c>
      <c r="G39" s="17">
        <v>16019667465</v>
      </c>
      <c r="H39" s="10">
        <v>6656082310</v>
      </c>
      <c r="I39" s="10">
        <v>10108973566</v>
      </c>
      <c r="J39" s="15">
        <v>8966267100</v>
      </c>
      <c r="K39" s="11">
        <v>8292096663</v>
      </c>
      <c r="L39" s="11">
        <v>8691035314</v>
      </c>
      <c r="M39" s="17">
        <v>10096521562</v>
      </c>
      <c r="N39" s="48">
        <f t="shared" si="4"/>
        <v>2039832717</v>
      </c>
      <c r="O39" s="48">
        <f t="shared" si="5"/>
        <v>12759421985</v>
      </c>
      <c r="P39" s="48">
        <f t="shared" si="6"/>
        <v>9122445776.333334</v>
      </c>
      <c r="Q39" s="48">
        <f t="shared" si="7"/>
        <v>9026551179.666666</v>
      </c>
    </row>
    <row r="40" spans="1:17" ht="12">
      <c r="A40" s="44" t="s">
        <v>64</v>
      </c>
      <c r="B40" s="10">
        <v>0</v>
      </c>
      <c r="C40" s="10">
        <v>0</v>
      </c>
      <c r="D40" s="15">
        <v>0</v>
      </c>
      <c r="E40" s="11">
        <v>5204596</v>
      </c>
      <c r="F40" s="11">
        <v>28738451</v>
      </c>
      <c r="G40" s="17">
        <v>12531040</v>
      </c>
      <c r="H40" s="10">
        <v>5128991</v>
      </c>
      <c r="I40" s="10">
        <v>32350472</v>
      </c>
      <c r="J40" s="15">
        <v>9965488</v>
      </c>
      <c r="K40" s="11">
        <v>3574950</v>
      </c>
      <c r="L40" s="11">
        <v>0</v>
      </c>
      <c r="M40" s="17">
        <v>0</v>
      </c>
      <c r="N40" s="48">
        <f t="shared" si="4"/>
        <v>0</v>
      </c>
      <c r="O40" s="48">
        <f t="shared" si="5"/>
        <v>15491362.333333334</v>
      </c>
      <c r="P40" s="48">
        <f t="shared" si="6"/>
        <v>15296970</v>
      </c>
      <c r="Q40" s="48">
        <f t="shared" si="7"/>
        <v>1191650</v>
      </c>
    </row>
    <row r="41" spans="1:17" ht="12">
      <c r="A41" s="44" t="s">
        <v>103</v>
      </c>
      <c r="B41" s="10">
        <v>2541670925</v>
      </c>
      <c r="C41" s="10">
        <v>1874242833</v>
      </c>
      <c r="D41" s="15">
        <v>1542419185</v>
      </c>
      <c r="E41" s="11">
        <v>5566573510</v>
      </c>
      <c r="F41" s="11">
        <v>10300691002</v>
      </c>
      <c r="G41" s="17">
        <v>12905879814</v>
      </c>
      <c r="H41" s="10">
        <v>6295535321</v>
      </c>
      <c r="I41" s="10">
        <v>6987254012</v>
      </c>
      <c r="J41" s="15">
        <v>9269578578</v>
      </c>
      <c r="K41" s="11">
        <v>11487582252</v>
      </c>
      <c r="L41" s="11">
        <v>11272710161</v>
      </c>
      <c r="M41" s="17">
        <v>14217216879</v>
      </c>
      <c r="N41" s="48">
        <f t="shared" si="4"/>
        <v>1986110981</v>
      </c>
      <c r="O41" s="48">
        <f t="shared" si="5"/>
        <v>9591048108.666666</v>
      </c>
      <c r="P41" s="48">
        <f t="shared" si="6"/>
        <v>9248138280.666666</v>
      </c>
      <c r="Q41" s="48">
        <f t="shared" si="7"/>
        <v>12325836430.666666</v>
      </c>
    </row>
    <row r="42" spans="1:17" ht="12">
      <c r="A42" s="44" t="s">
        <v>34</v>
      </c>
      <c r="B42" s="10">
        <v>645027604</v>
      </c>
      <c r="C42" s="10">
        <v>549049275</v>
      </c>
      <c r="D42" s="15">
        <v>452142849</v>
      </c>
      <c r="E42" s="11">
        <v>1701232242</v>
      </c>
      <c r="F42" s="11">
        <v>3317024877</v>
      </c>
      <c r="G42" s="17">
        <v>4823766529</v>
      </c>
      <c r="H42" s="10">
        <v>2033006996</v>
      </c>
      <c r="I42" s="10">
        <v>3329343213</v>
      </c>
      <c r="J42" s="15">
        <v>3843758111</v>
      </c>
      <c r="K42" s="11">
        <v>1723434705</v>
      </c>
      <c r="L42" s="11">
        <v>1783010248</v>
      </c>
      <c r="M42" s="17">
        <v>2144290259</v>
      </c>
      <c r="N42" s="48">
        <f t="shared" si="4"/>
        <v>548739909.33333337</v>
      </c>
      <c r="O42" s="48">
        <f t="shared" si="5"/>
        <v>3280674549.3333335</v>
      </c>
      <c r="P42" s="48">
        <f t="shared" si="6"/>
        <v>2965512009.6666665</v>
      </c>
      <c r="Q42" s="48">
        <f t="shared" si="7"/>
        <v>1883578404</v>
      </c>
    </row>
    <row r="43" spans="1:17" ht="12">
      <c r="A43" s="44" t="s">
        <v>97</v>
      </c>
      <c r="B43" s="10">
        <v>0</v>
      </c>
      <c r="C43" s="10">
        <v>0</v>
      </c>
      <c r="D43" s="15">
        <v>0</v>
      </c>
      <c r="E43" s="11">
        <v>0</v>
      </c>
      <c r="F43" s="11">
        <v>278246620</v>
      </c>
      <c r="G43" s="17">
        <v>31970608</v>
      </c>
      <c r="H43" s="10">
        <v>0</v>
      </c>
      <c r="I43" s="10">
        <v>0</v>
      </c>
      <c r="J43" s="15">
        <v>0</v>
      </c>
      <c r="K43" s="11">
        <v>210240210</v>
      </c>
      <c r="L43" s="11">
        <v>0</v>
      </c>
      <c r="M43" s="17">
        <v>8860383</v>
      </c>
      <c r="N43" s="48">
        <f t="shared" si="4"/>
        <v>0</v>
      </c>
      <c r="O43" s="48">
        <f t="shared" si="5"/>
        <v>103405742.66666667</v>
      </c>
      <c r="P43" s="48">
        <f t="shared" si="6"/>
        <v>70080070</v>
      </c>
      <c r="Q43" s="48">
        <f t="shared" si="7"/>
        <v>73033531</v>
      </c>
    </row>
    <row r="44" spans="1:17" ht="12">
      <c r="A44" s="44" t="s">
        <v>25</v>
      </c>
      <c r="B44" s="10">
        <v>631190250</v>
      </c>
      <c r="C44" s="10">
        <v>636775333</v>
      </c>
      <c r="D44" s="15">
        <v>294171589</v>
      </c>
      <c r="E44" s="11">
        <v>1844892484</v>
      </c>
      <c r="F44" s="11">
        <v>9032846351</v>
      </c>
      <c r="G44" s="17">
        <v>4577630386</v>
      </c>
      <c r="H44" s="10">
        <v>2095887039</v>
      </c>
      <c r="I44" s="10">
        <v>6726259363</v>
      </c>
      <c r="J44" s="15">
        <v>4055215231</v>
      </c>
      <c r="K44" s="11">
        <v>2248503346</v>
      </c>
      <c r="L44" s="11">
        <v>2761978974</v>
      </c>
      <c r="M44" s="17">
        <v>3244378828</v>
      </c>
      <c r="N44" s="48">
        <f t="shared" si="4"/>
        <v>520712390.66666669</v>
      </c>
      <c r="O44" s="48">
        <f t="shared" si="5"/>
        <v>5151789740.333333</v>
      </c>
      <c r="P44" s="48">
        <f t="shared" si="6"/>
        <v>4343325980</v>
      </c>
      <c r="Q44" s="48">
        <f t="shared" si="7"/>
        <v>2751620382.6666665</v>
      </c>
    </row>
    <row r="45" spans="1:17" ht="12">
      <c r="A45" s="44" t="s">
        <v>104</v>
      </c>
      <c r="B45" s="10">
        <v>0</v>
      </c>
      <c r="C45" s="10">
        <v>0</v>
      </c>
      <c r="D45" s="15">
        <v>0</v>
      </c>
      <c r="E45" s="11">
        <v>451335</v>
      </c>
      <c r="F45" s="11">
        <v>4096819</v>
      </c>
      <c r="G45" s="17">
        <v>0</v>
      </c>
      <c r="H45" s="10">
        <v>0</v>
      </c>
      <c r="I45" s="10">
        <v>0</v>
      </c>
      <c r="J45" s="15">
        <v>0</v>
      </c>
      <c r="K45" s="11">
        <v>0</v>
      </c>
      <c r="L45" s="11">
        <v>0</v>
      </c>
      <c r="M45" s="17">
        <v>4783441</v>
      </c>
      <c r="N45" s="48">
        <f t="shared" si="4"/>
        <v>0</v>
      </c>
      <c r="O45" s="48">
        <f t="shared" si="5"/>
        <v>1516051.3333333333</v>
      </c>
      <c r="P45" s="48">
        <f t="shared" si="6"/>
        <v>0</v>
      </c>
      <c r="Q45" s="48">
        <f t="shared" si="7"/>
        <v>1594480.3333333333</v>
      </c>
    </row>
    <row r="46" spans="1:17" ht="12">
      <c r="A46" s="44" t="s">
        <v>13</v>
      </c>
      <c r="B46" s="10">
        <v>1009487093</v>
      </c>
      <c r="C46" s="10">
        <v>370085539</v>
      </c>
      <c r="D46" s="15">
        <v>365481080</v>
      </c>
      <c r="E46" s="11">
        <v>1831816874</v>
      </c>
      <c r="F46" s="11">
        <v>23487027255</v>
      </c>
      <c r="G46" s="17">
        <v>7667078762</v>
      </c>
      <c r="H46" s="10">
        <v>1758631844</v>
      </c>
      <c r="I46" s="10">
        <v>6608552537</v>
      </c>
      <c r="J46" s="15">
        <v>4101645543</v>
      </c>
      <c r="K46" s="11">
        <v>1969541446</v>
      </c>
      <c r="L46" s="11">
        <v>2350139840</v>
      </c>
      <c r="M46" s="17">
        <v>2622647553</v>
      </c>
      <c r="N46" s="48">
        <f t="shared" si="4"/>
        <v>581684570.66666663</v>
      </c>
      <c r="O46" s="48">
        <f t="shared" si="5"/>
        <v>10995307630.333334</v>
      </c>
      <c r="P46" s="48">
        <f t="shared" si="6"/>
        <v>4226579842</v>
      </c>
      <c r="Q46" s="48">
        <f t="shared" si="7"/>
        <v>2314109613</v>
      </c>
    </row>
    <row r="47" spans="1:17" ht="12">
      <c r="A47" s="44" t="s">
        <v>67</v>
      </c>
      <c r="B47" s="10">
        <v>0</v>
      </c>
      <c r="C47" s="10">
        <v>0</v>
      </c>
      <c r="D47" s="15">
        <v>0</v>
      </c>
      <c r="E47" s="11">
        <v>6388658</v>
      </c>
      <c r="F47" s="11">
        <v>16159332</v>
      </c>
      <c r="G47" s="17">
        <v>8289053</v>
      </c>
      <c r="H47" s="10">
        <v>10600376</v>
      </c>
      <c r="I47" s="10">
        <v>10499386</v>
      </c>
      <c r="J47" s="15">
        <v>0</v>
      </c>
      <c r="K47" s="11">
        <v>0</v>
      </c>
      <c r="L47" s="11">
        <v>0</v>
      </c>
      <c r="M47" s="17">
        <v>0</v>
      </c>
      <c r="N47" s="48">
        <f t="shared" si="4"/>
        <v>0</v>
      </c>
      <c r="O47" s="48">
        <f t="shared" si="5"/>
        <v>10279014.333333334</v>
      </c>
      <c r="P47" s="48">
        <f t="shared" si="6"/>
        <v>3499795.3333333335</v>
      </c>
      <c r="Q47" s="48">
        <f t="shared" si="7"/>
        <v>0</v>
      </c>
    </row>
    <row r="48" spans="1:17" ht="12">
      <c r="A48" s="44" t="s">
        <v>18</v>
      </c>
      <c r="B48" s="10">
        <v>2323099115</v>
      </c>
      <c r="C48" s="10">
        <v>844958368</v>
      </c>
      <c r="D48" s="15">
        <v>1170310123</v>
      </c>
      <c r="E48" s="11">
        <v>2941944607</v>
      </c>
      <c r="F48" s="11">
        <v>25757844120</v>
      </c>
      <c r="G48" s="17">
        <v>9670194379</v>
      </c>
      <c r="H48" s="10">
        <v>2886403150</v>
      </c>
      <c r="I48" s="10">
        <v>8820978988</v>
      </c>
      <c r="J48" s="15">
        <v>5997318503</v>
      </c>
      <c r="K48" s="11">
        <v>4691001918</v>
      </c>
      <c r="L48" s="11">
        <v>5033763347</v>
      </c>
      <c r="M48" s="17">
        <v>5691963398</v>
      </c>
      <c r="N48" s="48">
        <f t="shared" si="4"/>
        <v>1446122535.3333333</v>
      </c>
      <c r="O48" s="48">
        <f t="shared" si="5"/>
        <v>12789994368.666666</v>
      </c>
      <c r="P48" s="48">
        <f t="shared" si="6"/>
        <v>6503099803</v>
      </c>
      <c r="Q48" s="48">
        <f t="shared" si="7"/>
        <v>5138909554.333333</v>
      </c>
    </row>
    <row r="49" spans="1:17" ht="12">
      <c r="A49" s="44" t="s">
        <v>55</v>
      </c>
      <c r="B49" s="10">
        <v>550746097</v>
      </c>
      <c r="C49" s="10">
        <v>150171638</v>
      </c>
      <c r="D49" s="15">
        <v>302175930</v>
      </c>
      <c r="E49" s="11">
        <v>397963717</v>
      </c>
      <c r="F49" s="11">
        <v>1985845332</v>
      </c>
      <c r="G49" s="17">
        <v>1140010595</v>
      </c>
      <c r="H49" s="10">
        <v>716715702</v>
      </c>
      <c r="I49" s="10">
        <v>1170378963</v>
      </c>
      <c r="J49" s="15">
        <v>1242203663</v>
      </c>
      <c r="K49" s="11">
        <v>563371074</v>
      </c>
      <c r="L49" s="11">
        <v>663211205</v>
      </c>
      <c r="M49" s="17">
        <v>585438953</v>
      </c>
      <c r="N49" s="48">
        <f t="shared" si="4"/>
        <v>334364555</v>
      </c>
      <c r="O49" s="48">
        <f t="shared" si="5"/>
        <v>1174606548</v>
      </c>
      <c r="P49" s="48">
        <f t="shared" si="6"/>
        <v>991984566.66666663</v>
      </c>
      <c r="Q49" s="48">
        <f t="shared" si="7"/>
        <v>604007077.33333337</v>
      </c>
    </row>
    <row r="50" spans="1:17" ht="12">
      <c r="A50" s="44" t="s">
        <v>53</v>
      </c>
      <c r="B50" s="10">
        <v>32785311</v>
      </c>
      <c r="C50" s="10">
        <v>4440446</v>
      </c>
      <c r="D50" s="15">
        <v>17480195</v>
      </c>
      <c r="E50" s="11">
        <v>22539546</v>
      </c>
      <c r="F50" s="11">
        <v>336948540</v>
      </c>
      <c r="G50" s="17">
        <v>242539472</v>
      </c>
      <c r="H50" s="10">
        <v>149056797</v>
      </c>
      <c r="I50" s="10">
        <v>377689729</v>
      </c>
      <c r="J50" s="15">
        <v>311236233</v>
      </c>
      <c r="K50" s="11">
        <v>87618457</v>
      </c>
      <c r="L50" s="11">
        <v>121726872</v>
      </c>
      <c r="M50" s="17">
        <v>108639075</v>
      </c>
      <c r="N50" s="48">
        <f t="shared" si="4"/>
        <v>18235317.333333332</v>
      </c>
      <c r="O50" s="48">
        <f t="shared" si="5"/>
        <v>200675852.66666666</v>
      </c>
      <c r="P50" s="48">
        <f t="shared" si="6"/>
        <v>258848139.66666666</v>
      </c>
      <c r="Q50" s="48">
        <f t="shared" si="7"/>
        <v>105994801.33333333</v>
      </c>
    </row>
    <row r="51" spans="1:17" ht="12">
      <c r="A51" s="44" t="s">
        <v>88</v>
      </c>
      <c r="B51" s="10">
        <v>0</v>
      </c>
      <c r="C51" s="10">
        <v>0</v>
      </c>
      <c r="D51" s="15">
        <v>0</v>
      </c>
      <c r="E51" s="11">
        <v>22955801</v>
      </c>
      <c r="F51" s="11">
        <v>408033831</v>
      </c>
      <c r="G51" s="17">
        <v>48234933</v>
      </c>
      <c r="H51" s="10">
        <v>24221524</v>
      </c>
      <c r="I51" s="10">
        <v>59353461</v>
      </c>
      <c r="J51" s="15">
        <v>67413095</v>
      </c>
      <c r="K51" s="11">
        <v>0</v>
      </c>
      <c r="L51" s="11">
        <v>0</v>
      </c>
      <c r="M51" s="17">
        <v>0</v>
      </c>
      <c r="N51" s="48">
        <f t="shared" si="4"/>
        <v>0</v>
      </c>
      <c r="O51" s="48">
        <f t="shared" si="5"/>
        <v>159741521.66666666</v>
      </c>
      <c r="P51" s="48">
        <f t="shared" si="6"/>
        <v>42255518.666666664</v>
      </c>
      <c r="Q51" s="48">
        <f t="shared" si="7"/>
        <v>0</v>
      </c>
    </row>
    <row r="52" spans="1:17" ht="12">
      <c r="A52" s="44" t="s">
        <v>105</v>
      </c>
      <c r="B52" s="10">
        <v>0</v>
      </c>
      <c r="C52" s="10">
        <v>0</v>
      </c>
      <c r="D52" s="15">
        <v>0</v>
      </c>
      <c r="E52" s="11">
        <v>1593512</v>
      </c>
      <c r="F52" s="11">
        <v>356219234</v>
      </c>
      <c r="G52" s="17">
        <v>13384467</v>
      </c>
      <c r="H52" s="10">
        <v>0</v>
      </c>
      <c r="I52" s="10">
        <v>25087625</v>
      </c>
      <c r="J52" s="15">
        <v>11281747</v>
      </c>
      <c r="K52" s="11">
        <v>0</v>
      </c>
      <c r="L52" s="11">
        <v>0</v>
      </c>
      <c r="M52" s="17">
        <v>108747827</v>
      </c>
      <c r="N52" s="48">
        <f t="shared" si="4"/>
        <v>0</v>
      </c>
      <c r="O52" s="48">
        <f t="shared" si="5"/>
        <v>123732404.33333333</v>
      </c>
      <c r="P52" s="48">
        <f t="shared" si="6"/>
        <v>12123124</v>
      </c>
      <c r="Q52" s="48">
        <f t="shared" si="7"/>
        <v>36249275.666666664</v>
      </c>
    </row>
    <row r="53" spans="1:17" ht="12">
      <c r="A53" s="44" t="s">
        <v>106</v>
      </c>
      <c r="B53" s="10">
        <v>0</v>
      </c>
      <c r="C53" s="10">
        <v>0</v>
      </c>
      <c r="D53" s="15">
        <v>0</v>
      </c>
      <c r="E53" s="11">
        <v>0</v>
      </c>
      <c r="F53" s="11">
        <v>57836636</v>
      </c>
      <c r="G53" s="17">
        <v>29816383</v>
      </c>
      <c r="H53" s="10">
        <v>44798455</v>
      </c>
      <c r="I53" s="10">
        <v>0</v>
      </c>
      <c r="J53" s="15">
        <v>0</v>
      </c>
      <c r="K53" s="11">
        <v>0</v>
      </c>
      <c r="L53" s="11">
        <v>0</v>
      </c>
      <c r="M53" s="17">
        <v>0</v>
      </c>
      <c r="N53" s="48">
        <f t="shared" si="4"/>
        <v>0</v>
      </c>
      <c r="O53" s="48">
        <f t="shared" si="5"/>
        <v>29217673</v>
      </c>
      <c r="P53" s="48">
        <f t="shared" si="6"/>
        <v>0</v>
      </c>
      <c r="Q53" s="48">
        <f t="shared" si="7"/>
        <v>0</v>
      </c>
    </row>
    <row r="54" spans="1:17" ht="12">
      <c r="A54" s="44" t="s">
        <v>40</v>
      </c>
      <c r="B54" s="10">
        <v>296993168</v>
      </c>
      <c r="C54" s="10">
        <v>92383190</v>
      </c>
      <c r="D54" s="15">
        <v>39304206</v>
      </c>
      <c r="E54" s="11">
        <v>1098135476</v>
      </c>
      <c r="F54" s="11">
        <v>9570050931</v>
      </c>
      <c r="G54" s="17">
        <v>3715530167</v>
      </c>
      <c r="H54" s="10">
        <v>1645705271</v>
      </c>
      <c r="I54" s="10">
        <v>4455390413</v>
      </c>
      <c r="J54" s="15">
        <v>3064165357</v>
      </c>
      <c r="K54" s="11">
        <v>556021567</v>
      </c>
      <c r="L54" s="11">
        <v>620392268</v>
      </c>
      <c r="M54" s="17">
        <v>849094432</v>
      </c>
      <c r="N54" s="48">
        <f t="shared" si="4"/>
        <v>142893521.33333334</v>
      </c>
      <c r="O54" s="48">
        <f t="shared" si="5"/>
        <v>4794572191.333333</v>
      </c>
      <c r="P54" s="48">
        <f t="shared" si="6"/>
        <v>2691859112.3333335</v>
      </c>
      <c r="Q54" s="48">
        <f t="shared" si="7"/>
        <v>675169422.33333337</v>
      </c>
    </row>
    <row r="55" spans="1:17" ht="12">
      <c r="A55" s="44" t="s">
        <v>107</v>
      </c>
      <c r="B55" s="10">
        <v>0</v>
      </c>
      <c r="C55" s="10">
        <v>0</v>
      </c>
      <c r="D55" s="15">
        <v>0</v>
      </c>
      <c r="E55" s="11">
        <v>0</v>
      </c>
      <c r="F55" s="11">
        <v>143136559</v>
      </c>
      <c r="G55" s="17">
        <v>100720231</v>
      </c>
      <c r="H55" s="10">
        <v>0</v>
      </c>
      <c r="I55" s="10">
        <v>0</v>
      </c>
      <c r="J55" s="15">
        <v>0</v>
      </c>
      <c r="K55" s="11">
        <v>28881748</v>
      </c>
      <c r="L55" s="11">
        <v>64921607</v>
      </c>
      <c r="M55" s="17">
        <v>0</v>
      </c>
      <c r="N55" s="48">
        <f t="shared" si="4"/>
        <v>0</v>
      </c>
      <c r="O55" s="48">
        <f t="shared" si="5"/>
        <v>81285596.666666672</v>
      </c>
      <c r="P55" s="48">
        <f t="shared" si="6"/>
        <v>9627249.333333334</v>
      </c>
      <c r="Q55" s="48">
        <f t="shared" si="7"/>
        <v>31267785</v>
      </c>
    </row>
    <row r="56" spans="1:17" ht="12">
      <c r="A56" s="44" t="s">
        <v>46</v>
      </c>
      <c r="B56" s="10">
        <v>0</v>
      </c>
      <c r="C56" s="10">
        <v>31074307</v>
      </c>
      <c r="D56" s="15">
        <v>44067929</v>
      </c>
      <c r="E56" s="11">
        <v>21626731</v>
      </c>
      <c r="F56" s="11">
        <v>283893859</v>
      </c>
      <c r="G56" s="17">
        <v>461647610</v>
      </c>
      <c r="H56" s="10">
        <v>74351359</v>
      </c>
      <c r="I56" s="10">
        <v>503608235</v>
      </c>
      <c r="J56" s="15">
        <v>391159256</v>
      </c>
      <c r="K56" s="11">
        <v>5819126</v>
      </c>
      <c r="L56" s="11">
        <v>35909637</v>
      </c>
      <c r="M56" s="17">
        <v>14878026</v>
      </c>
      <c r="N56" s="48">
        <f t="shared" si="4"/>
        <v>25047412</v>
      </c>
      <c r="O56" s="48">
        <f t="shared" si="5"/>
        <v>255722733.33333334</v>
      </c>
      <c r="P56" s="48">
        <f t="shared" si="6"/>
        <v>300195539</v>
      </c>
      <c r="Q56" s="48">
        <f t="shared" si="7"/>
        <v>18868929.666666668</v>
      </c>
    </row>
    <row r="57" spans="1:17" ht="12">
      <c r="A57" s="44" t="s">
        <v>48</v>
      </c>
      <c r="B57" s="10">
        <v>0</v>
      </c>
      <c r="C57" s="10">
        <v>0</v>
      </c>
      <c r="D57" s="15">
        <v>0</v>
      </c>
      <c r="E57" s="11">
        <v>102167407</v>
      </c>
      <c r="F57" s="11">
        <v>3809305889</v>
      </c>
      <c r="G57" s="17">
        <v>818559654</v>
      </c>
      <c r="H57" s="10">
        <v>71008923</v>
      </c>
      <c r="I57" s="10">
        <v>730848248</v>
      </c>
      <c r="J57" s="15">
        <v>313142544</v>
      </c>
      <c r="K57" s="11">
        <v>118278210</v>
      </c>
      <c r="L57" s="11">
        <v>146176736</v>
      </c>
      <c r="M57" s="17">
        <v>192898968</v>
      </c>
      <c r="N57" s="48">
        <f t="shared" si="4"/>
        <v>0</v>
      </c>
      <c r="O57" s="48">
        <f t="shared" si="5"/>
        <v>1576677650</v>
      </c>
      <c r="P57" s="48">
        <f t="shared" si="6"/>
        <v>387423000.66666669</v>
      </c>
      <c r="Q57" s="48">
        <f t="shared" si="7"/>
        <v>152451304.66666666</v>
      </c>
    </row>
    <row r="58" spans="1:17" ht="12">
      <c r="A58" s="44" t="s">
        <v>94</v>
      </c>
      <c r="B58" s="10">
        <v>0</v>
      </c>
      <c r="C58" s="10">
        <v>0</v>
      </c>
      <c r="D58" s="15">
        <v>0</v>
      </c>
      <c r="E58" s="11">
        <v>0</v>
      </c>
      <c r="F58" s="11">
        <v>473123142</v>
      </c>
      <c r="G58" s="17">
        <v>87377905</v>
      </c>
      <c r="H58" s="10">
        <v>18909795</v>
      </c>
      <c r="I58" s="10">
        <v>863258842</v>
      </c>
      <c r="J58" s="15">
        <v>303972514</v>
      </c>
      <c r="K58" s="11">
        <v>40593042</v>
      </c>
      <c r="L58" s="11">
        <v>52522091</v>
      </c>
      <c r="M58" s="17">
        <v>208067836</v>
      </c>
      <c r="N58" s="48">
        <f t="shared" si="4"/>
        <v>0</v>
      </c>
      <c r="O58" s="48">
        <f t="shared" si="5"/>
        <v>186833682.33333334</v>
      </c>
      <c r="P58" s="48">
        <f t="shared" si="6"/>
        <v>402608132.66666669</v>
      </c>
      <c r="Q58" s="48">
        <f t="shared" si="7"/>
        <v>100394323</v>
      </c>
    </row>
    <row r="59" spans="1:17" ht="12">
      <c r="A59" s="44" t="s">
        <v>29</v>
      </c>
      <c r="B59" s="10">
        <v>931180621</v>
      </c>
      <c r="C59" s="10">
        <v>963780473</v>
      </c>
      <c r="D59" s="15">
        <v>384083989</v>
      </c>
      <c r="E59" s="11">
        <v>1663428626</v>
      </c>
      <c r="F59" s="11">
        <v>2629494362</v>
      </c>
      <c r="G59" s="17">
        <v>5636545681</v>
      </c>
      <c r="H59" s="10">
        <v>2197282238</v>
      </c>
      <c r="I59" s="10">
        <v>3818156996</v>
      </c>
      <c r="J59" s="15">
        <v>3299025061</v>
      </c>
      <c r="K59" s="11">
        <v>4196566083</v>
      </c>
      <c r="L59" s="11">
        <v>4098517911</v>
      </c>
      <c r="M59" s="17">
        <v>5056830510</v>
      </c>
      <c r="N59" s="48">
        <f t="shared" si="4"/>
        <v>759681694.33333337</v>
      </c>
      <c r="O59" s="48">
        <f t="shared" si="5"/>
        <v>3309822889.6666665</v>
      </c>
      <c r="P59" s="48">
        <f t="shared" si="6"/>
        <v>3771249380</v>
      </c>
      <c r="Q59" s="48">
        <f t="shared" si="7"/>
        <v>4450638168</v>
      </c>
    </row>
    <row r="60" spans="1:17" ht="12">
      <c r="A60" s="44" t="s">
        <v>96</v>
      </c>
      <c r="B60" s="10">
        <v>346102385</v>
      </c>
      <c r="C60" s="10">
        <v>147148793</v>
      </c>
      <c r="D60" s="15">
        <v>0</v>
      </c>
      <c r="E60" s="11">
        <v>384869015</v>
      </c>
      <c r="F60" s="11">
        <v>438372836</v>
      </c>
      <c r="G60" s="17">
        <v>437571323</v>
      </c>
      <c r="H60" s="10">
        <v>492203727</v>
      </c>
      <c r="I60" s="10">
        <v>0</v>
      </c>
      <c r="J60" s="15">
        <v>1124638666</v>
      </c>
      <c r="K60" s="11">
        <v>0</v>
      </c>
      <c r="L60" s="11">
        <v>0</v>
      </c>
      <c r="M60" s="17">
        <v>160642777</v>
      </c>
      <c r="N60" s="48">
        <f t="shared" si="4"/>
        <v>164417059.33333334</v>
      </c>
      <c r="O60" s="48">
        <f t="shared" si="5"/>
        <v>420271058</v>
      </c>
      <c r="P60" s="48">
        <f t="shared" si="6"/>
        <v>374879555.33333331</v>
      </c>
      <c r="Q60" s="48">
        <f t="shared" si="7"/>
        <v>53547592.333333336</v>
      </c>
    </row>
    <row r="61" spans="1:17" ht="12">
      <c r="A61" s="44" t="s">
        <v>10</v>
      </c>
      <c r="B61" s="10">
        <v>5570095164</v>
      </c>
      <c r="C61" s="10">
        <v>4409061838</v>
      </c>
      <c r="D61" s="15">
        <v>2964297354</v>
      </c>
      <c r="E61" s="11">
        <v>11675761934</v>
      </c>
      <c r="F61" s="11">
        <v>13500003512</v>
      </c>
      <c r="G61" s="17">
        <v>23590799732</v>
      </c>
      <c r="H61" s="10">
        <v>8464028321</v>
      </c>
      <c r="I61" s="10">
        <v>11932667098</v>
      </c>
      <c r="J61" s="15">
        <v>12960731301</v>
      </c>
      <c r="K61" s="11">
        <v>21265923717</v>
      </c>
      <c r="L61" s="11">
        <v>17874437554</v>
      </c>
      <c r="M61" s="17">
        <v>23080189587</v>
      </c>
      <c r="N61" s="48">
        <f t="shared" si="4"/>
        <v>4314484785.333333</v>
      </c>
      <c r="O61" s="48">
        <f t="shared" si="5"/>
        <v>16255521726</v>
      </c>
      <c r="P61" s="48">
        <f t="shared" si="6"/>
        <v>15386440705.333334</v>
      </c>
      <c r="Q61" s="48">
        <f t="shared" si="7"/>
        <v>20740183619.333332</v>
      </c>
    </row>
    <row r="62" spans="1:17" ht="12">
      <c r="A62" s="44" t="s">
        <v>65</v>
      </c>
      <c r="B62" s="10">
        <v>268160880</v>
      </c>
      <c r="C62" s="10">
        <v>326715333</v>
      </c>
      <c r="D62" s="15">
        <v>123056142</v>
      </c>
      <c r="E62" s="11">
        <v>531938866</v>
      </c>
      <c r="F62" s="11">
        <v>223220963</v>
      </c>
      <c r="G62" s="17">
        <v>872260940</v>
      </c>
      <c r="H62" s="10">
        <v>543896616</v>
      </c>
      <c r="I62" s="10">
        <v>667918560</v>
      </c>
      <c r="J62" s="15">
        <v>634638464</v>
      </c>
      <c r="K62" s="11">
        <v>315648115</v>
      </c>
      <c r="L62" s="11">
        <v>304332201</v>
      </c>
      <c r="M62" s="17">
        <v>340301315</v>
      </c>
      <c r="N62" s="48">
        <f t="shared" si="4"/>
        <v>239310785</v>
      </c>
      <c r="O62" s="48">
        <f t="shared" si="5"/>
        <v>542473589.66666663</v>
      </c>
      <c r="P62" s="48">
        <f t="shared" si="6"/>
        <v>539401713</v>
      </c>
      <c r="Q62" s="48">
        <f t="shared" si="7"/>
        <v>320093877</v>
      </c>
    </row>
    <row r="63" spans="1:17" ht="12">
      <c r="A63" s="44" t="s">
        <v>14</v>
      </c>
      <c r="B63" s="10">
        <v>633400925</v>
      </c>
      <c r="C63" s="10">
        <v>394317219</v>
      </c>
      <c r="D63" s="15">
        <v>245002568</v>
      </c>
      <c r="E63" s="11">
        <v>1700600177</v>
      </c>
      <c r="F63" s="11">
        <v>726414326</v>
      </c>
      <c r="G63" s="17">
        <v>3507847535</v>
      </c>
      <c r="H63" s="10">
        <v>1315525741</v>
      </c>
      <c r="I63" s="10">
        <v>1489466443</v>
      </c>
      <c r="J63" s="15">
        <v>1372764117</v>
      </c>
      <c r="K63" s="11">
        <v>1399626625</v>
      </c>
      <c r="L63" s="11">
        <v>1014703507</v>
      </c>
      <c r="M63" s="17">
        <v>1196190027</v>
      </c>
      <c r="N63" s="48">
        <f t="shared" si="4"/>
        <v>424240237.33333331</v>
      </c>
      <c r="O63" s="48">
        <f t="shared" si="5"/>
        <v>1978287346</v>
      </c>
      <c r="P63" s="48">
        <f t="shared" si="6"/>
        <v>1420619061.6666667</v>
      </c>
      <c r="Q63" s="48">
        <f t="shared" si="7"/>
        <v>1203506719.6666667</v>
      </c>
    </row>
    <row r="64" spans="1:17" ht="12">
      <c r="A64" s="44" t="s">
        <v>26</v>
      </c>
      <c r="B64" s="10">
        <v>376406652</v>
      </c>
      <c r="C64" s="10">
        <v>93124718</v>
      </c>
      <c r="D64" s="15">
        <v>43090918</v>
      </c>
      <c r="E64" s="11">
        <v>1207329388</v>
      </c>
      <c r="F64" s="11">
        <v>3874527470</v>
      </c>
      <c r="G64" s="17">
        <v>3591033880</v>
      </c>
      <c r="H64" s="10">
        <v>1481424551</v>
      </c>
      <c r="I64" s="10">
        <v>3249217413</v>
      </c>
      <c r="J64" s="15">
        <v>2584595969</v>
      </c>
      <c r="K64" s="11">
        <v>1369233427</v>
      </c>
      <c r="L64" s="11">
        <v>1392369652</v>
      </c>
      <c r="M64" s="17">
        <v>1749888993</v>
      </c>
      <c r="N64" s="48">
        <f t="shared" si="4"/>
        <v>170874096</v>
      </c>
      <c r="O64" s="48">
        <f t="shared" si="5"/>
        <v>2890963579.3333335</v>
      </c>
      <c r="P64" s="48">
        <f t="shared" si="6"/>
        <v>2401015603</v>
      </c>
      <c r="Q64" s="48">
        <f t="shared" si="7"/>
        <v>1503830690.6666667</v>
      </c>
    </row>
    <row r="65" spans="1:17" ht="12">
      <c r="A65" s="44" t="s">
        <v>15</v>
      </c>
      <c r="B65" s="10">
        <v>1391590193</v>
      </c>
      <c r="C65" s="10">
        <v>1210366498</v>
      </c>
      <c r="D65" s="15">
        <v>635020391</v>
      </c>
      <c r="E65" s="11">
        <v>3872601472</v>
      </c>
      <c r="F65" s="11">
        <v>18448357698</v>
      </c>
      <c r="G65" s="17">
        <v>12072987631</v>
      </c>
      <c r="H65" s="10">
        <v>3881987494</v>
      </c>
      <c r="I65" s="10">
        <v>7370252759</v>
      </c>
      <c r="J65" s="15">
        <v>5447802283</v>
      </c>
      <c r="K65" s="11">
        <v>6538087616</v>
      </c>
      <c r="L65" s="11">
        <v>6371386573</v>
      </c>
      <c r="M65" s="17">
        <v>8615757970</v>
      </c>
      <c r="N65" s="48">
        <f t="shared" si="4"/>
        <v>1078992360.6666667</v>
      </c>
      <c r="O65" s="48">
        <f t="shared" si="5"/>
        <v>11464648933.666666</v>
      </c>
      <c r="P65" s="48">
        <f t="shared" si="6"/>
        <v>6452047552.666667</v>
      </c>
      <c r="Q65" s="48">
        <f t="shared" si="7"/>
        <v>7175077386.333333</v>
      </c>
    </row>
    <row r="66" spans="1:17" ht="12">
      <c r="A66" s="44" t="s">
        <v>68</v>
      </c>
      <c r="B66" s="10">
        <v>137708268</v>
      </c>
      <c r="C66" s="10">
        <v>41754601</v>
      </c>
      <c r="D66" s="15">
        <v>52829459</v>
      </c>
      <c r="E66" s="11">
        <v>350448867</v>
      </c>
      <c r="F66" s="11">
        <v>968150604</v>
      </c>
      <c r="G66" s="17">
        <v>466110139</v>
      </c>
      <c r="H66" s="10">
        <v>364108653</v>
      </c>
      <c r="I66" s="10">
        <v>1012427343</v>
      </c>
      <c r="J66" s="15">
        <v>480893053</v>
      </c>
      <c r="K66" s="11">
        <v>125632770</v>
      </c>
      <c r="L66" s="11">
        <v>150878879</v>
      </c>
      <c r="M66" s="17">
        <v>143267639</v>
      </c>
      <c r="N66" s="48">
        <f t="shared" si="4"/>
        <v>77430776</v>
      </c>
      <c r="O66" s="48">
        <f t="shared" si="5"/>
        <v>594903203.33333337</v>
      </c>
      <c r="P66" s="48">
        <f t="shared" si="6"/>
        <v>539651055.33333337</v>
      </c>
      <c r="Q66" s="48">
        <f t="shared" si="7"/>
        <v>139926429.33333334</v>
      </c>
    </row>
    <row r="67" spans="1:17" ht="12">
      <c r="A67" s="44" t="s">
        <v>59</v>
      </c>
      <c r="B67" s="10">
        <v>258071220</v>
      </c>
      <c r="C67" s="10">
        <v>229074990</v>
      </c>
      <c r="D67" s="15">
        <v>113899070</v>
      </c>
      <c r="E67" s="11">
        <v>718446732</v>
      </c>
      <c r="F67" s="11">
        <v>3254539379</v>
      </c>
      <c r="G67" s="17">
        <v>1493961693</v>
      </c>
      <c r="H67" s="10">
        <v>970154314</v>
      </c>
      <c r="I67" s="10">
        <v>2797859024</v>
      </c>
      <c r="J67" s="15">
        <v>1420766420</v>
      </c>
      <c r="K67" s="11">
        <v>188741273</v>
      </c>
      <c r="L67" s="11">
        <v>203008320</v>
      </c>
      <c r="M67" s="17">
        <v>189478563</v>
      </c>
      <c r="N67" s="48">
        <f t="shared" si="4"/>
        <v>200348426.66666666</v>
      </c>
      <c r="O67" s="48">
        <f t="shared" si="5"/>
        <v>1822315934.6666667</v>
      </c>
      <c r="P67" s="48">
        <f t="shared" si="6"/>
        <v>1469122239</v>
      </c>
      <c r="Q67" s="48">
        <f t="shared" si="7"/>
        <v>193742718.66666666</v>
      </c>
    </row>
    <row r="68" spans="1:17" ht="12">
      <c r="A68" s="44" t="s">
        <v>16</v>
      </c>
      <c r="B68" s="10">
        <v>401701511</v>
      </c>
      <c r="C68" s="10">
        <v>167187054</v>
      </c>
      <c r="D68" s="15">
        <v>87104915</v>
      </c>
      <c r="E68" s="11">
        <v>1053925451</v>
      </c>
      <c r="F68" s="11">
        <v>3317196152</v>
      </c>
      <c r="G68" s="17">
        <v>3331076269</v>
      </c>
      <c r="H68" s="10">
        <v>1047271756</v>
      </c>
      <c r="I68" s="10">
        <v>2892338233</v>
      </c>
      <c r="J68" s="15">
        <v>1410208825</v>
      </c>
      <c r="K68" s="11">
        <v>683915512</v>
      </c>
      <c r="L68" s="11">
        <v>712911961</v>
      </c>
      <c r="M68" s="17">
        <v>846186631</v>
      </c>
      <c r="N68" s="48">
        <f t="shared" ref="N68:N99" si="8">AVERAGE(B68:D68)</f>
        <v>218664493.33333334</v>
      </c>
      <c r="O68" s="48">
        <f t="shared" ref="O68:O99" si="9">AVERAGE(E68:G68)</f>
        <v>2567399290.6666665</v>
      </c>
      <c r="P68" s="48">
        <f t="shared" ref="P68:P99" si="10">AVERAGE(I68:K68)</f>
        <v>1662154190</v>
      </c>
      <c r="Q68" s="48">
        <f t="shared" ref="Q68:Q99" si="11">AVERAGE(K68:M68)</f>
        <v>747671368</v>
      </c>
    </row>
    <row r="69" spans="1:17" ht="12">
      <c r="A69" s="44" t="s">
        <v>35</v>
      </c>
      <c r="B69" s="10">
        <v>68756134</v>
      </c>
      <c r="C69" s="10">
        <v>29241818</v>
      </c>
      <c r="D69" s="15">
        <v>9609627</v>
      </c>
      <c r="E69" s="11">
        <v>623223868</v>
      </c>
      <c r="F69" s="11">
        <v>4568742545</v>
      </c>
      <c r="G69" s="17">
        <v>2244934634</v>
      </c>
      <c r="H69" s="10">
        <v>950772634</v>
      </c>
      <c r="I69" s="10">
        <v>3361557312</v>
      </c>
      <c r="J69" s="15">
        <v>1865709310</v>
      </c>
      <c r="K69" s="11">
        <v>674758137</v>
      </c>
      <c r="L69" s="11">
        <v>931110501</v>
      </c>
      <c r="M69" s="17">
        <v>968484125</v>
      </c>
      <c r="N69" s="48">
        <f t="shared" si="8"/>
        <v>35869193</v>
      </c>
      <c r="O69" s="48">
        <f t="shared" si="9"/>
        <v>2478967015.6666665</v>
      </c>
      <c r="P69" s="48">
        <f t="shared" si="10"/>
        <v>1967341586.3333333</v>
      </c>
      <c r="Q69" s="48">
        <f t="shared" si="11"/>
        <v>858117587.66666663</v>
      </c>
    </row>
    <row r="70" spans="1:17" ht="12">
      <c r="A70" s="44" t="s">
        <v>17</v>
      </c>
      <c r="B70" s="10">
        <v>309962475</v>
      </c>
      <c r="C70" s="10">
        <v>230667880</v>
      </c>
      <c r="D70" s="15">
        <v>98105323</v>
      </c>
      <c r="E70" s="11">
        <v>947818264</v>
      </c>
      <c r="F70" s="11">
        <v>8529974650</v>
      </c>
      <c r="G70" s="17">
        <v>3802981953</v>
      </c>
      <c r="H70" s="10">
        <v>850750277</v>
      </c>
      <c r="I70" s="10">
        <v>3101189289</v>
      </c>
      <c r="J70" s="15">
        <v>2181047349</v>
      </c>
      <c r="K70" s="11">
        <v>1388046386</v>
      </c>
      <c r="L70" s="11">
        <v>1300326493</v>
      </c>
      <c r="M70" s="17">
        <v>1800516862</v>
      </c>
      <c r="N70" s="48">
        <f t="shared" si="8"/>
        <v>212911892.66666666</v>
      </c>
      <c r="O70" s="48">
        <f t="shared" si="9"/>
        <v>4426924955.666667</v>
      </c>
      <c r="P70" s="48">
        <f t="shared" si="10"/>
        <v>2223427674.6666665</v>
      </c>
      <c r="Q70" s="48">
        <f t="shared" si="11"/>
        <v>1496296580.3333333</v>
      </c>
    </row>
    <row r="71" spans="1:17" ht="12">
      <c r="A71" s="44" t="s">
        <v>19</v>
      </c>
      <c r="B71" s="10">
        <v>480548031</v>
      </c>
      <c r="C71" s="10">
        <v>186404809</v>
      </c>
      <c r="D71" s="15">
        <v>228058489</v>
      </c>
      <c r="E71" s="11">
        <v>797330739</v>
      </c>
      <c r="F71" s="11">
        <v>2505960422</v>
      </c>
      <c r="G71" s="17">
        <v>2081540386</v>
      </c>
      <c r="H71" s="10">
        <v>838866781</v>
      </c>
      <c r="I71" s="10">
        <v>1510412540</v>
      </c>
      <c r="J71" s="15">
        <v>1493719804</v>
      </c>
      <c r="K71" s="11">
        <v>1053222028</v>
      </c>
      <c r="L71" s="11">
        <v>952306044</v>
      </c>
      <c r="M71" s="17">
        <v>999194498</v>
      </c>
      <c r="N71" s="48">
        <f t="shared" si="8"/>
        <v>298337109.66666669</v>
      </c>
      <c r="O71" s="48">
        <f t="shared" si="9"/>
        <v>1794943849</v>
      </c>
      <c r="P71" s="48">
        <f t="shared" si="10"/>
        <v>1352451457.3333333</v>
      </c>
      <c r="Q71" s="48">
        <f t="shared" si="11"/>
        <v>1001574190</v>
      </c>
    </row>
    <row r="72" spans="1:17" ht="12">
      <c r="A72" s="44" t="s">
        <v>76</v>
      </c>
      <c r="B72" s="10">
        <v>70462213</v>
      </c>
      <c r="C72" s="10">
        <v>30182966</v>
      </c>
      <c r="D72" s="15">
        <v>38247531</v>
      </c>
      <c r="E72" s="11">
        <v>94177625</v>
      </c>
      <c r="F72" s="11">
        <v>226016979</v>
      </c>
      <c r="G72" s="17">
        <v>288357019</v>
      </c>
      <c r="H72" s="10">
        <v>134447802</v>
      </c>
      <c r="I72" s="10">
        <v>139156096</v>
      </c>
      <c r="J72" s="15">
        <v>283955148</v>
      </c>
      <c r="K72" s="11">
        <v>151229986</v>
      </c>
      <c r="L72" s="11">
        <v>207625520</v>
      </c>
      <c r="M72" s="17">
        <v>142764861</v>
      </c>
      <c r="N72" s="48">
        <f t="shared" si="8"/>
        <v>46297570</v>
      </c>
      <c r="O72" s="48">
        <f t="shared" si="9"/>
        <v>202850541</v>
      </c>
      <c r="P72" s="48">
        <f t="shared" si="10"/>
        <v>191447076.66666666</v>
      </c>
      <c r="Q72" s="48">
        <f t="shared" si="11"/>
        <v>167206789</v>
      </c>
    </row>
    <row r="73" spans="1:17" ht="12">
      <c r="A73" s="44" t="s">
        <v>43</v>
      </c>
      <c r="B73" s="10">
        <v>0</v>
      </c>
      <c r="C73" s="10">
        <v>0</v>
      </c>
      <c r="D73" s="15">
        <v>0</v>
      </c>
      <c r="E73" s="11">
        <v>24221587</v>
      </c>
      <c r="F73" s="11">
        <v>393731489</v>
      </c>
      <c r="G73" s="17">
        <v>229480612</v>
      </c>
      <c r="H73" s="10">
        <v>32661264</v>
      </c>
      <c r="I73" s="10">
        <v>146158441</v>
      </c>
      <c r="J73" s="15">
        <v>103701058</v>
      </c>
      <c r="K73" s="11">
        <v>109904560</v>
      </c>
      <c r="L73" s="11">
        <v>62101327</v>
      </c>
      <c r="M73" s="17">
        <v>93591821</v>
      </c>
      <c r="N73" s="48">
        <f t="shared" si="8"/>
        <v>0</v>
      </c>
      <c r="O73" s="48">
        <f t="shared" si="9"/>
        <v>215811229.33333334</v>
      </c>
      <c r="P73" s="48">
        <f t="shared" si="10"/>
        <v>119921353</v>
      </c>
      <c r="Q73" s="48">
        <f t="shared" si="11"/>
        <v>88532569.333333328</v>
      </c>
    </row>
    <row r="74" spans="1:17" ht="12">
      <c r="A74" s="44" t="s">
        <v>61</v>
      </c>
      <c r="B74" s="10">
        <v>0</v>
      </c>
      <c r="C74" s="10">
        <v>0</v>
      </c>
      <c r="D74" s="15">
        <v>0</v>
      </c>
      <c r="E74" s="11">
        <v>0</v>
      </c>
      <c r="F74" s="11">
        <v>105602695</v>
      </c>
      <c r="G74" s="17">
        <v>15025690</v>
      </c>
      <c r="H74" s="10">
        <v>0</v>
      </c>
      <c r="I74" s="10">
        <v>13101260</v>
      </c>
      <c r="J74" s="15">
        <v>36985890</v>
      </c>
      <c r="K74" s="11">
        <v>16694440</v>
      </c>
      <c r="L74" s="11">
        <v>10144292</v>
      </c>
      <c r="M74" s="17">
        <v>6938371</v>
      </c>
      <c r="N74" s="48">
        <f t="shared" si="8"/>
        <v>0</v>
      </c>
      <c r="O74" s="48">
        <f t="shared" si="9"/>
        <v>40209461.666666664</v>
      </c>
      <c r="P74" s="48">
        <f t="shared" si="10"/>
        <v>22260530</v>
      </c>
      <c r="Q74" s="48">
        <f t="shared" si="11"/>
        <v>11259034.333333334</v>
      </c>
    </row>
    <row r="75" spans="1:17" ht="12">
      <c r="A75" s="44" t="s">
        <v>108</v>
      </c>
      <c r="B75" s="10">
        <v>0</v>
      </c>
      <c r="C75" s="10">
        <v>5435241</v>
      </c>
      <c r="D75" s="15">
        <v>0</v>
      </c>
      <c r="E75" s="11">
        <v>5973892</v>
      </c>
      <c r="F75" s="11">
        <v>23732576</v>
      </c>
      <c r="G75" s="17">
        <v>0</v>
      </c>
      <c r="H75" s="10">
        <v>0</v>
      </c>
      <c r="I75" s="10">
        <v>0</v>
      </c>
      <c r="J75" s="15">
        <v>9347583</v>
      </c>
      <c r="K75" s="11">
        <v>0</v>
      </c>
      <c r="L75" s="11">
        <v>17364537</v>
      </c>
      <c r="M75" s="17">
        <v>0</v>
      </c>
      <c r="N75" s="48">
        <f t="shared" si="8"/>
        <v>1811747</v>
      </c>
      <c r="O75" s="48">
        <f t="shared" si="9"/>
        <v>9902156</v>
      </c>
      <c r="P75" s="48">
        <f t="shared" si="10"/>
        <v>3115861</v>
      </c>
      <c r="Q75" s="48">
        <f t="shared" si="11"/>
        <v>5788179</v>
      </c>
    </row>
    <row r="76" spans="1:17" ht="12">
      <c r="A76" s="44" t="s">
        <v>109</v>
      </c>
      <c r="B76" s="10">
        <v>0</v>
      </c>
      <c r="C76" s="10">
        <v>0</v>
      </c>
      <c r="D76" s="15">
        <v>0</v>
      </c>
      <c r="E76" s="11">
        <v>0</v>
      </c>
      <c r="F76" s="11">
        <v>180086384</v>
      </c>
      <c r="G76" s="17">
        <v>491412</v>
      </c>
      <c r="H76" s="10">
        <v>0</v>
      </c>
      <c r="I76" s="10">
        <v>4465420</v>
      </c>
      <c r="J76" s="15">
        <v>124120066</v>
      </c>
      <c r="K76" s="11">
        <v>48225823</v>
      </c>
      <c r="L76" s="11">
        <v>53432228</v>
      </c>
      <c r="M76" s="17">
        <v>74933904</v>
      </c>
      <c r="N76" s="48">
        <f t="shared" si="8"/>
        <v>0</v>
      </c>
      <c r="O76" s="48">
        <f t="shared" si="9"/>
        <v>60192598.666666664</v>
      </c>
      <c r="P76" s="48">
        <f t="shared" si="10"/>
        <v>58937103</v>
      </c>
      <c r="Q76" s="48">
        <f t="shared" si="11"/>
        <v>58863985</v>
      </c>
    </row>
    <row r="77" spans="1:17" ht="12">
      <c r="A77" s="44" t="s">
        <v>51</v>
      </c>
      <c r="B77" s="10">
        <v>90439347</v>
      </c>
      <c r="C77" s="10">
        <v>93976203</v>
      </c>
      <c r="D77" s="15">
        <v>20339701</v>
      </c>
      <c r="E77" s="11">
        <v>256709047</v>
      </c>
      <c r="F77" s="11">
        <v>993426269</v>
      </c>
      <c r="G77" s="17">
        <v>947766964</v>
      </c>
      <c r="H77" s="10">
        <v>332468519</v>
      </c>
      <c r="I77" s="10">
        <v>787026051</v>
      </c>
      <c r="J77" s="15">
        <v>632642750</v>
      </c>
      <c r="K77" s="11">
        <v>254673895</v>
      </c>
      <c r="L77" s="11">
        <v>228081733</v>
      </c>
      <c r="M77" s="17">
        <v>385657317</v>
      </c>
      <c r="N77" s="48">
        <f t="shared" si="8"/>
        <v>68251750.333333328</v>
      </c>
      <c r="O77" s="48">
        <f t="shared" si="9"/>
        <v>732634093.33333337</v>
      </c>
      <c r="P77" s="48">
        <f t="shared" si="10"/>
        <v>558114232</v>
      </c>
      <c r="Q77" s="48">
        <f t="shared" si="11"/>
        <v>289470981.66666669</v>
      </c>
    </row>
    <row r="78" spans="1:17" ht="12">
      <c r="A78" s="44" t="s">
        <v>87</v>
      </c>
      <c r="B78" s="10">
        <v>20207315</v>
      </c>
      <c r="C78" s="10">
        <v>0</v>
      </c>
      <c r="D78" s="15">
        <v>41633401</v>
      </c>
      <c r="E78" s="11">
        <v>53446373</v>
      </c>
      <c r="F78" s="11">
        <v>632047524</v>
      </c>
      <c r="G78" s="17">
        <v>468195209</v>
      </c>
      <c r="H78" s="10">
        <v>61166581</v>
      </c>
      <c r="I78" s="10">
        <v>151634671</v>
      </c>
      <c r="J78" s="15">
        <v>118964407</v>
      </c>
      <c r="K78" s="11">
        <v>0</v>
      </c>
      <c r="L78" s="11">
        <v>4779221</v>
      </c>
      <c r="M78" s="17">
        <v>0</v>
      </c>
      <c r="N78" s="48">
        <f t="shared" si="8"/>
        <v>20613572</v>
      </c>
      <c r="O78" s="48">
        <f t="shared" si="9"/>
        <v>384563035.33333331</v>
      </c>
      <c r="P78" s="48">
        <f t="shared" si="10"/>
        <v>90199692.666666672</v>
      </c>
      <c r="Q78" s="48">
        <f t="shared" si="11"/>
        <v>1593073.6666666667</v>
      </c>
    </row>
    <row r="79" spans="1:17" ht="12">
      <c r="A79" s="44" t="s">
        <v>41</v>
      </c>
      <c r="B79" s="10">
        <v>0</v>
      </c>
      <c r="C79" s="10">
        <v>0</v>
      </c>
      <c r="D79" s="15">
        <v>0</v>
      </c>
      <c r="E79" s="11">
        <v>162274308</v>
      </c>
      <c r="F79" s="11">
        <v>2078391583</v>
      </c>
      <c r="G79" s="17">
        <v>630838841</v>
      </c>
      <c r="H79" s="10">
        <v>289167713</v>
      </c>
      <c r="I79" s="10">
        <v>1454565613</v>
      </c>
      <c r="J79" s="15">
        <v>762265424</v>
      </c>
      <c r="K79" s="11">
        <v>211144293</v>
      </c>
      <c r="L79" s="11">
        <v>278067901</v>
      </c>
      <c r="M79" s="17">
        <v>355357231</v>
      </c>
      <c r="N79" s="48">
        <f t="shared" si="8"/>
        <v>0</v>
      </c>
      <c r="O79" s="48">
        <f t="shared" si="9"/>
        <v>957168244</v>
      </c>
      <c r="P79" s="48">
        <f t="shared" si="10"/>
        <v>809325110</v>
      </c>
      <c r="Q79" s="48">
        <f t="shared" si="11"/>
        <v>281523141.66666669</v>
      </c>
    </row>
    <row r="80" spans="1:17" ht="12">
      <c r="A80" s="44" t="s">
        <v>44</v>
      </c>
      <c r="B80" s="10">
        <v>126606180</v>
      </c>
      <c r="C80" s="10">
        <v>60677887</v>
      </c>
      <c r="D80" s="15">
        <v>23829594</v>
      </c>
      <c r="E80" s="11">
        <v>365872775</v>
      </c>
      <c r="F80" s="11">
        <v>6792900363</v>
      </c>
      <c r="G80" s="17">
        <v>1858244360</v>
      </c>
      <c r="H80" s="10">
        <v>241456819</v>
      </c>
      <c r="I80" s="10">
        <v>1549989880</v>
      </c>
      <c r="J80" s="15">
        <v>712538124</v>
      </c>
      <c r="K80" s="11">
        <v>289174777</v>
      </c>
      <c r="L80" s="11">
        <v>353474424</v>
      </c>
      <c r="M80" s="17">
        <v>552312440</v>
      </c>
      <c r="N80" s="48">
        <f t="shared" si="8"/>
        <v>70371220.333333328</v>
      </c>
      <c r="O80" s="48">
        <f t="shared" si="9"/>
        <v>3005672499.3333335</v>
      </c>
      <c r="P80" s="48">
        <f t="shared" si="10"/>
        <v>850567593.66666663</v>
      </c>
      <c r="Q80" s="48">
        <f t="shared" si="11"/>
        <v>398320547</v>
      </c>
    </row>
    <row r="81" spans="1:17" ht="12">
      <c r="A81" s="44" t="s">
        <v>20</v>
      </c>
      <c r="B81" s="10">
        <v>284913343</v>
      </c>
      <c r="C81" s="10">
        <v>89546954</v>
      </c>
      <c r="D81" s="15">
        <v>118816136</v>
      </c>
      <c r="E81" s="11">
        <v>450947210</v>
      </c>
      <c r="F81" s="11">
        <v>4658633555</v>
      </c>
      <c r="G81" s="17">
        <v>1530049517</v>
      </c>
      <c r="H81" s="10">
        <v>393915929</v>
      </c>
      <c r="I81" s="10">
        <v>1522317807</v>
      </c>
      <c r="J81" s="15">
        <v>884610958</v>
      </c>
      <c r="K81" s="11">
        <v>331135861</v>
      </c>
      <c r="L81" s="11">
        <v>446571863</v>
      </c>
      <c r="M81" s="17">
        <v>443600883</v>
      </c>
      <c r="N81" s="48">
        <f t="shared" si="8"/>
        <v>164425477.66666666</v>
      </c>
      <c r="O81" s="48">
        <f t="shared" si="9"/>
        <v>2213210094</v>
      </c>
      <c r="P81" s="48">
        <f t="shared" si="10"/>
        <v>912688208.66666663</v>
      </c>
      <c r="Q81" s="48">
        <f t="shared" si="11"/>
        <v>407102869</v>
      </c>
    </row>
    <row r="82" spans="1:17" ht="12">
      <c r="A82" s="44" t="s">
        <v>79</v>
      </c>
      <c r="B82" s="10">
        <v>209887987</v>
      </c>
      <c r="C82" s="10">
        <v>32816457</v>
      </c>
      <c r="D82" s="15">
        <v>93900627</v>
      </c>
      <c r="E82" s="11">
        <v>136874899</v>
      </c>
      <c r="F82" s="11">
        <v>1381485231</v>
      </c>
      <c r="G82" s="17">
        <v>280746296</v>
      </c>
      <c r="H82" s="10">
        <v>225450345</v>
      </c>
      <c r="I82" s="10">
        <v>498711836</v>
      </c>
      <c r="J82" s="15">
        <v>541962463</v>
      </c>
      <c r="K82" s="11">
        <v>251004781</v>
      </c>
      <c r="L82" s="11">
        <v>297778846</v>
      </c>
      <c r="M82" s="17">
        <v>301116573</v>
      </c>
      <c r="N82" s="48">
        <f t="shared" si="8"/>
        <v>112201690.33333333</v>
      </c>
      <c r="O82" s="48">
        <f t="shared" si="9"/>
        <v>599702142</v>
      </c>
      <c r="P82" s="48">
        <f t="shared" si="10"/>
        <v>430559693.33333331</v>
      </c>
      <c r="Q82" s="48">
        <f t="shared" si="11"/>
        <v>283300066.66666669</v>
      </c>
    </row>
    <row r="83" spans="1:17" ht="12">
      <c r="A83" s="44" t="s">
        <v>84</v>
      </c>
      <c r="B83" s="10">
        <v>67136673</v>
      </c>
      <c r="C83" s="10">
        <v>22740393</v>
      </c>
      <c r="D83" s="15">
        <v>20246264</v>
      </c>
      <c r="E83" s="11">
        <v>79366735</v>
      </c>
      <c r="F83" s="11">
        <v>517798587</v>
      </c>
      <c r="G83" s="17">
        <v>153747134</v>
      </c>
      <c r="H83" s="10">
        <v>190598292</v>
      </c>
      <c r="I83" s="10">
        <v>191952227</v>
      </c>
      <c r="J83" s="15">
        <v>326803010</v>
      </c>
      <c r="K83" s="11">
        <v>91483627</v>
      </c>
      <c r="L83" s="11">
        <v>86543448</v>
      </c>
      <c r="M83" s="17">
        <v>145889285</v>
      </c>
      <c r="N83" s="48">
        <f t="shared" si="8"/>
        <v>36707776.666666664</v>
      </c>
      <c r="O83" s="48">
        <f t="shared" si="9"/>
        <v>250304152</v>
      </c>
      <c r="P83" s="48">
        <f t="shared" si="10"/>
        <v>203412954.66666666</v>
      </c>
      <c r="Q83" s="48">
        <f t="shared" si="11"/>
        <v>107972120</v>
      </c>
    </row>
    <row r="84" spans="1:17" ht="12">
      <c r="A84" s="44" t="s">
        <v>110</v>
      </c>
      <c r="B84" s="10">
        <v>0</v>
      </c>
      <c r="C84" s="10">
        <v>0</v>
      </c>
      <c r="D84" s="15">
        <v>0</v>
      </c>
      <c r="E84" s="11">
        <v>0</v>
      </c>
      <c r="F84" s="11">
        <v>93768721</v>
      </c>
      <c r="G84" s="17">
        <v>40809182</v>
      </c>
      <c r="H84" s="10">
        <v>0</v>
      </c>
      <c r="I84" s="10">
        <v>28712434</v>
      </c>
      <c r="J84" s="15">
        <v>14636835</v>
      </c>
      <c r="K84" s="11">
        <v>113357107</v>
      </c>
      <c r="L84" s="11">
        <v>73210902</v>
      </c>
      <c r="M84" s="17">
        <v>174516023</v>
      </c>
      <c r="N84" s="48">
        <f t="shared" si="8"/>
        <v>0</v>
      </c>
      <c r="O84" s="48">
        <f t="shared" si="9"/>
        <v>44859301</v>
      </c>
      <c r="P84" s="48">
        <f t="shared" si="10"/>
        <v>52235458.666666664</v>
      </c>
      <c r="Q84" s="48">
        <f t="shared" si="11"/>
        <v>120361344</v>
      </c>
    </row>
    <row r="85" spans="1:17" ht="12">
      <c r="A85" s="44" t="s">
        <v>111</v>
      </c>
      <c r="B85" s="10">
        <v>0</v>
      </c>
      <c r="C85" s="10">
        <v>0</v>
      </c>
      <c r="D85" s="15">
        <v>0</v>
      </c>
      <c r="E85" s="11">
        <v>0</v>
      </c>
      <c r="F85" s="11">
        <v>36351090</v>
      </c>
      <c r="G85" s="17">
        <v>0</v>
      </c>
      <c r="H85" s="10">
        <v>27830352</v>
      </c>
      <c r="I85" s="10">
        <v>0</v>
      </c>
      <c r="J85" s="15">
        <v>14552477</v>
      </c>
      <c r="K85" s="11">
        <v>4127548</v>
      </c>
      <c r="L85" s="11">
        <v>6669708</v>
      </c>
      <c r="M85" s="17">
        <v>18519033</v>
      </c>
      <c r="N85" s="48">
        <f t="shared" si="8"/>
        <v>0</v>
      </c>
      <c r="O85" s="48">
        <f t="shared" si="9"/>
        <v>12117030</v>
      </c>
      <c r="P85" s="48">
        <f t="shared" si="10"/>
        <v>6226675</v>
      </c>
      <c r="Q85" s="48">
        <f t="shared" si="11"/>
        <v>9772096.333333334</v>
      </c>
    </row>
    <row r="86" spans="1:17" ht="12">
      <c r="A86" s="44" t="s">
        <v>112</v>
      </c>
      <c r="B86" s="10">
        <v>0</v>
      </c>
      <c r="C86" s="10">
        <v>0</v>
      </c>
      <c r="D86" s="15">
        <v>0</v>
      </c>
      <c r="E86" s="11">
        <v>10887553</v>
      </c>
      <c r="F86" s="11">
        <v>48032164</v>
      </c>
      <c r="G86" s="17">
        <v>12648808</v>
      </c>
      <c r="H86" s="10">
        <v>18745946</v>
      </c>
      <c r="I86" s="10">
        <v>26764061</v>
      </c>
      <c r="J86" s="15">
        <v>26895639</v>
      </c>
      <c r="K86" s="11">
        <v>0</v>
      </c>
      <c r="L86" s="11">
        <v>0</v>
      </c>
      <c r="M86" s="17">
        <v>0</v>
      </c>
      <c r="N86" s="48">
        <f t="shared" si="8"/>
        <v>0</v>
      </c>
      <c r="O86" s="48">
        <f t="shared" si="9"/>
        <v>23856175</v>
      </c>
      <c r="P86" s="48">
        <f t="shared" si="10"/>
        <v>17886566.666666668</v>
      </c>
      <c r="Q86" s="48">
        <f t="shared" si="11"/>
        <v>0</v>
      </c>
    </row>
    <row r="87" spans="1:17" ht="12">
      <c r="A87" s="44" t="s">
        <v>47</v>
      </c>
      <c r="B87" s="10">
        <v>49713833</v>
      </c>
      <c r="C87" s="10">
        <v>0</v>
      </c>
      <c r="D87" s="15">
        <v>0</v>
      </c>
      <c r="E87" s="11">
        <v>180990799</v>
      </c>
      <c r="F87" s="11">
        <v>2389911624</v>
      </c>
      <c r="G87" s="17">
        <v>910326199</v>
      </c>
      <c r="H87" s="10">
        <v>181734759</v>
      </c>
      <c r="I87" s="10">
        <v>837700898</v>
      </c>
      <c r="J87" s="15">
        <v>542000247</v>
      </c>
      <c r="K87" s="11">
        <v>82129695</v>
      </c>
      <c r="L87" s="11">
        <v>89088040</v>
      </c>
      <c r="M87" s="17">
        <v>136624224</v>
      </c>
      <c r="N87" s="48">
        <f t="shared" si="8"/>
        <v>16571277.666666666</v>
      </c>
      <c r="O87" s="48">
        <f t="shared" si="9"/>
        <v>1160409540.6666667</v>
      </c>
      <c r="P87" s="48">
        <f t="shared" si="10"/>
        <v>487276946.66666669</v>
      </c>
      <c r="Q87" s="48">
        <f t="shared" si="11"/>
        <v>102613986.33333333</v>
      </c>
    </row>
    <row r="88" spans="1:17" ht="12">
      <c r="A88" s="44" t="s">
        <v>57</v>
      </c>
      <c r="B88" s="10">
        <v>52127393</v>
      </c>
      <c r="C88" s="10">
        <v>4652676</v>
      </c>
      <c r="D88" s="15">
        <v>0</v>
      </c>
      <c r="E88" s="11">
        <v>4153893</v>
      </c>
      <c r="F88" s="11">
        <v>676402432</v>
      </c>
      <c r="G88" s="17">
        <v>295615517</v>
      </c>
      <c r="H88" s="10">
        <v>33319409</v>
      </c>
      <c r="I88" s="10">
        <v>201444766</v>
      </c>
      <c r="J88" s="15">
        <v>90427984</v>
      </c>
      <c r="K88" s="11">
        <v>0</v>
      </c>
      <c r="L88" s="11">
        <v>0</v>
      </c>
      <c r="M88" s="17">
        <v>0</v>
      </c>
      <c r="N88" s="48">
        <f t="shared" si="8"/>
        <v>18926689.666666668</v>
      </c>
      <c r="O88" s="48">
        <f t="shared" si="9"/>
        <v>325390614</v>
      </c>
      <c r="P88" s="48">
        <f t="shared" si="10"/>
        <v>97290916.666666672</v>
      </c>
      <c r="Q88" s="48">
        <f t="shared" si="11"/>
        <v>0</v>
      </c>
    </row>
    <row r="89" spans="1:17" ht="12">
      <c r="A89" s="44" t="s">
        <v>32</v>
      </c>
      <c r="B89" s="10">
        <v>199395848</v>
      </c>
      <c r="C89" s="10">
        <v>447882796</v>
      </c>
      <c r="D89" s="15">
        <v>173461842</v>
      </c>
      <c r="E89" s="11">
        <v>529484346</v>
      </c>
      <c r="F89" s="11">
        <v>738127037</v>
      </c>
      <c r="G89" s="17">
        <v>1267693982</v>
      </c>
      <c r="H89" s="10">
        <v>523334330</v>
      </c>
      <c r="I89" s="10">
        <v>250120785</v>
      </c>
      <c r="J89" s="15">
        <v>810037208</v>
      </c>
      <c r="K89" s="11">
        <v>1940436987</v>
      </c>
      <c r="L89" s="11">
        <v>1923713530</v>
      </c>
      <c r="M89" s="17">
        <v>2701112784</v>
      </c>
      <c r="N89" s="48">
        <f t="shared" si="8"/>
        <v>273580162</v>
      </c>
      <c r="O89" s="48">
        <f t="shared" si="9"/>
        <v>845101788.33333337</v>
      </c>
      <c r="P89" s="48">
        <f t="shared" si="10"/>
        <v>1000198326.6666666</v>
      </c>
      <c r="Q89" s="48">
        <f t="shared" si="11"/>
        <v>2188421100.3333335</v>
      </c>
    </row>
    <row r="90" spans="1:17" ht="12">
      <c r="A90" s="44" t="s">
        <v>58</v>
      </c>
      <c r="B90" s="10">
        <v>958597406</v>
      </c>
      <c r="C90" s="10">
        <v>1347285063</v>
      </c>
      <c r="D90" s="15">
        <v>736757932</v>
      </c>
      <c r="E90" s="11">
        <v>1894936262</v>
      </c>
      <c r="F90" s="11">
        <v>2139046225</v>
      </c>
      <c r="G90" s="17">
        <v>4078607762</v>
      </c>
      <c r="H90" s="10">
        <v>1493110232</v>
      </c>
      <c r="I90" s="10">
        <v>1590691190</v>
      </c>
      <c r="J90" s="15">
        <v>2450262538</v>
      </c>
      <c r="K90" s="11">
        <v>5728173983</v>
      </c>
      <c r="L90" s="11">
        <v>5358692129</v>
      </c>
      <c r="M90" s="17">
        <v>6369711246</v>
      </c>
      <c r="N90" s="48">
        <f t="shared" si="8"/>
        <v>1014213467</v>
      </c>
      <c r="O90" s="48">
        <f t="shared" si="9"/>
        <v>2704196749.6666665</v>
      </c>
      <c r="P90" s="48">
        <f t="shared" si="10"/>
        <v>3256375903.6666665</v>
      </c>
      <c r="Q90" s="48">
        <f t="shared" si="11"/>
        <v>5818859119.333333</v>
      </c>
    </row>
    <row r="91" spans="1:17" ht="12">
      <c r="A91" s="44" t="s">
        <v>69</v>
      </c>
      <c r="B91" s="10">
        <v>153935235</v>
      </c>
      <c r="C91" s="10">
        <v>160063212</v>
      </c>
      <c r="D91" s="15">
        <v>60492019</v>
      </c>
      <c r="E91" s="11">
        <v>261177853</v>
      </c>
      <c r="F91" s="11">
        <v>830492579</v>
      </c>
      <c r="G91" s="17">
        <v>452900964</v>
      </c>
      <c r="H91" s="10">
        <v>289558971</v>
      </c>
      <c r="I91" s="10">
        <v>801181869</v>
      </c>
      <c r="J91" s="15">
        <v>381036228</v>
      </c>
      <c r="K91" s="11">
        <v>96160520</v>
      </c>
      <c r="L91" s="11">
        <v>52258319</v>
      </c>
      <c r="M91" s="17">
        <v>88329489</v>
      </c>
      <c r="N91" s="48">
        <f t="shared" si="8"/>
        <v>124830155.33333333</v>
      </c>
      <c r="O91" s="48">
        <f t="shared" si="9"/>
        <v>514857132</v>
      </c>
      <c r="P91" s="48">
        <f t="shared" si="10"/>
        <v>426126205.66666669</v>
      </c>
      <c r="Q91" s="48">
        <f t="shared" si="11"/>
        <v>78916109.333333328</v>
      </c>
    </row>
    <row r="92" spans="1:17" ht="12">
      <c r="A92" s="44" t="s">
        <v>60</v>
      </c>
      <c r="B92" s="10">
        <v>314174120</v>
      </c>
      <c r="C92" s="10">
        <v>227569111</v>
      </c>
      <c r="D92" s="15">
        <v>73124440</v>
      </c>
      <c r="E92" s="11">
        <v>416995430</v>
      </c>
      <c r="F92" s="11">
        <v>1413159620</v>
      </c>
      <c r="G92" s="17">
        <v>1737301259</v>
      </c>
      <c r="H92" s="10">
        <v>459391717</v>
      </c>
      <c r="I92" s="10">
        <v>1146180785</v>
      </c>
      <c r="J92" s="15">
        <v>563686337</v>
      </c>
      <c r="K92" s="11">
        <v>295256682</v>
      </c>
      <c r="L92" s="11">
        <v>143651418</v>
      </c>
      <c r="M92" s="17">
        <v>157149057</v>
      </c>
      <c r="N92" s="48">
        <f t="shared" si="8"/>
        <v>204955890.33333334</v>
      </c>
      <c r="O92" s="48">
        <f t="shared" si="9"/>
        <v>1189152103</v>
      </c>
      <c r="P92" s="48">
        <f t="shared" si="10"/>
        <v>668374601.33333337</v>
      </c>
      <c r="Q92" s="48">
        <f t="shared" si="11"/>
        <v>198685719</v>
      </c>
    </row>
    <row r="93" spans="1:17" ht="12">
      <c r="A93" s="44" t="s">
        <v>38</v>
      </c>
      <c r="B93" s="10">
        <v>84999817</v>
      </c>
      <c r="C93" s="10">
        <v>131063479</v>
      </c>
      <c r="D93" s="15">
        <v>42057528</v>
      </c>
      <c r="E93" s="11">
        <v>362189904</v>
      </c>
      <c r="F93" s="11">
        <v>732228294</v>
      </c>
      <c r="G93" s="17">
        <v>1325858774</v>
      </c>
      <c r="H93" s="10">
        <v>170858636</v>
      </c>
      <c r="I93" s="10">
        <v>998597325</v>
      </c>
      <c r="J93" s="15">
        <v>994358611</v>
      </c>
      <c r="K93" s="11">
        <v>302284019</v>
      </c>
      <c r="L93" s="11">
        <v>945436173</v>
      </c>
      <c r="M93" s="17">
        <v>1458240089</v>
      </c>
      <c r="N93" s="48">
        <f t="shared" si="8"/>
        <v>86040274.666666672</v>
      </c>
      <c r="O93" s="48">
        <f t="shared" si="9"/>
        <v>806758990.66666663</v>
      </c>
      <c r="P93" s="48">
        <f t="shared" si="10"/>
        <v>765079985</v>
      </c>
      <c r="Q93" s="48">
        <f t="shared" si="11"/>
        <v>901986760.33333337</v>
      </c>
    </row>
    <row r="94" spans="1:17" ht="12">
      <c r="A94" s="44" t="s">
        <v>49</v>
      </c>
      <c r="B94" s="10">
        <v>341748824</v>
      </c>
      <c r="C94" s="10">
        <v>427020606</v>
      </c>
      <c r="D94" s="15">
        <v>206187511</v>
      </c>
      <c r="E94" s="11">
        <v>639960658</v>
      </c>
      <c r="F94" s="11">
        <v>1820932363</v>
      </c>
      <c r="G94" s="17">
        <v>1730040269</v>
      </c>
      <c r="H94" s="10">
        <v>450455481</v>
      </c>
      <c r="I94" s="10">
        <v>645586043</v>
      </c>
      <c r="J94" s="15">
        <v>745760537</v>
      </c>
      <c r="K94" s="11">
        <v>1429965928</v>
      </c>
      <c r="L94" s="11">
        <v>1345651107</v>
      </c>
      <c r="M94" s="17">
        <v>1658822320</v>
      </c>
      <c r="N94" s="48">
        <f t="shared" si="8"/>
        <v>324985647</v>
      </c>
      <c r="O94" s="48">
        <f t="shared" si="9"/>
        <v>1396977763.3333333</v>
      </c>
      <c r="P94" s="48">
        <f t="shared" si="10"/>
        <v>940437502.66666663</v>
      </c>
      <c r="Q94" s="48">
        <f t="shared" si="11"/>
        <v>1478146451.6666667</v>
      </c>
    </row>
    <row r="95" spans="1:17" ht="12">
      <c r="A95" s="44" t="s">
        <v>72</v>
      </c>
      <c r="B95" s="10">
        <v>0</v>
      </c>
      <c r="C95" s="10">
        <v>12907236</v>
      </c>
      <c r="D95" s="15">
        <v>5733291</v>
      </c>
      <c r="E95" s="11">
        <v>22652161</v>
      </c>
      <c r="F95" s="11">
        <v>0</v>
      </c>
      <c r="G95" s="17">
        <v>0</v>
      </c>
      <c r="H95" s="10">
        <v>27924279</v>
      </c>
      <c r="I95" s="10">
        <v>10975492</v>
      </c>
      <c r="J95" s="15">
        <v>11680329</v>
      </c>
      <c r="K95" s="11">
        <v>0</v>
      </c>
      <c r="L95" s="11">
        <v>4037071</v>
      </c>
      <c r="M95" s="17">
        <v>0</v>
      </c>
      <c r="N95" s="48">
        <f t="shared" si="8"/>
        <v>6213509</v>
      </c>
      <c r="O95" s="48">
        <f t="shared" si="9"/>
        <v>7550720.333333333</v>
      </c>
      <c r="P95" s="48">
        <f t="shared" si="10"/>
        <v>7551940.333333333</v>
      </c>
      <c r="Q95" s="48">
        <f t="shared" si="11"/>
        <v>1345690.3333333333</v>
      </c>
    </row>
    <row r="96" spans="1:17" ht="12">
      <c r="A96" s="44" t="s">
        <v>70</v>
      </c>
      <c r="B96" s="10">
        <v>266354057</v>
      </c>
      <c r="C96" s="10">
        <v>0</v>
      </c>
      <c r="D96" s="15">
        <v>113030415</v>
      </c>
      <c r="E96" s="11">
        <v>219452668</v>
      </c>
      <c r="F96" s="11">
        <v>0</v>
      </c>
      <c r="G96" s="17">
        <v>94784254</v>
      </c>
      <c r="H96" s="10">
        <v>60537944</v>
      </c>
      <c r="I96" s="10">
        <v>77346077</v>
      </c>
      <c r="J96" s="15">
        <v>158838122</v>
      </c>
      <c r="K96" s="11">
        <v>91592641</v>
      </c>
      <c r="L96" s="11">
        <v>78684834</v>
      </c>
      <c r="M96" s="17">
        <v>129525047</v>
      </c>
      <c r="N96" s="48">
        <f t="shared" si="8"/>
        <v>126461490.66666667</v>
      </c>
      <c r="O96" s="48">
        <f t="shared" si="9"/>
        <v>104745640.66666667</v>
      </c>
      <c r="P96" s="48">
        <f t="shared" si="10"/>
        <v>109258946.66666667</v>
      </c>
      <c r="Q96" s="48">
        <f t="shared" si="11"/>
        <v>99934174</v>
      </c>
    </row>
    <row r="97" spans="1:17" ht="12">
      <c r="A97" s="44" t="s">
        <v>42</v>
      </c>
      <c r="B97" s="10">
        <v>40711747</v>
      </c>
      <c r="C97" s="10">
        <v>0</v>
      </c>
      <c r="D97" s="15">
        <v>0</v>
      </c>
      <c r="E97" s="11">
        <v>139120657</v>
      </c>
      <c r="F97" s="11">
        <v>1521319659</v>
      </c>
      <c r="G97" s="17">
        <v>930114808</v>
      </c>
      <c r="H97" s="10">
        <v>73311072</v>
      </c>
      <c r="I97" s="10">
        <v>1112812693</v>
      </c>
      <c r="J97" s="15">
        <v>659015567</v>
      </c>
      <c r="K97" s="11">
        <v>239591953</v>
      </c>
      <c r="L97" s="11">
        <v>120280433</v>
      </c>
      <c r="M97" s="17">
        <v>387820709</v>
      </c>
      <c r="N97" s="48">
        <f t="shared" si="8"/>
        <v>13570582.333333334</v>
      </c>
      <c r="O97" s="48">
        <f t="shared" si="9"/>
        <v>863518374.66666663</v>
      </c>
      <c r="P97" s="48">
        <f t="shared" si="10"/>
        <v>670473404.33333337</v>
      </c>
      <c r="Q97" s="48">
        <f t="shared" si="11"/>
        <v>249231031.66666666</v>
      </c>
    </row>
    <row r="98" spans="1:17" ht="12">
      <c r="A98" s="44" t="s">
        <v>52</v>
      </c>
      <c r="B98" s="10">
        <v>175435464</v>
      </c>
      <c r="C98" s="10">
        <v>147732293</v>
      </c>
      <c r="D98" s="15">
        <v>63594655</v>
      </c>
      <c r="E98" s="11">
        <v>278984082</v>
      </c>
      <c r="F98" s="11">
        <v>3999038851</v>
      </c>
      <c r="G98" s="17">
        <v>1158674066</v>
      </c>
      <c r="H98" s="10">
        <v>242911892</v>
      </c>
      <c r="I98" s="10">
        <v>621859760</v>
      </c>
      <c r="J98" s="15">
        <v>297741291</v>
      </c>
      <c r="K98" s="11">
        <v>434206121</v>
      </c>
      <c r="L98" s="11">
        <v>401668976</v>
      </c>
      <c r="M98" s="17">
        <v>601972833</v>
      </c>
      <c r="N98" s="48">
        <f t="shared" si="8"/>
        <v>128920804</v>
      </c>
      <c r="O98" s="48">
        <f t="shared" si="9"/>
        <v>1812232333</v>
      </c>
      <c r="P98" s="48">
        <f t="shared" si="10"/>
        <v>451269057.33333331</v>
      </c>
      <c r="Q98" s="48">
        <f t="shared" si="11"/>
        <v>479282643.33333331</v>
      </c>
    </row>
    <row r="99" spans="1:17" ht="12">
      <c r="A99" s="44" t="s">
        <v>113</v>
      </c>
      <c r="B99" s="10">
        <v>244471851</v>
      </c>
      <c r="C99" s="10">
        <v>120664895</v>
      </c>
      <c r="D99" s="15">
        <v>79864579</v>
      </c>
      <c r="E99" s="11">
        <v>462867276</v>
      </c>
      <c r="F99" s="11">
        <v>2290265162</v>
      </c>
      <c r="G99" s="17">
        <v>967686578</v>
      </c>
      <c r="H99" s="10">
        <v>570554698</v>
      </c>
      <c r="I99" s="10">
        <v>736421721</v>
      </c>
      <c r="J99" s="15">
        <v>880774885</v>
      </c>
      <c r="K99" s="11">
        <v>488941530</v>
      </c>
      <c r="L99" s="11">
        <v>528602636</v>
      </c>
      <c r="M99" s="17">
        <v>567810257</v>
      </c>
      <c r="N99" s="48">
        <f t="shared" si="8"/>
        <v>148333775</v>
      </c>
      <c r="O99" s="48">
        <f t="shared" si="9"/>
        <v>1240273005.3333333</v>
      </c>
      <c r="P99" s="48">
        <f t="shared" si="10"/>
        <v>702046045.33333337</v>
      </c>
      <c r="Q99" s="48">
        <f t="shared" si="11"/>
        <v>528451474.33333331</v>
      </c>
    </row>
    <row r="100" spans="1:17" ht="12">
      <c r="A100" s="44" t="s">
        <v>75</v>
      </c>
      <c r="B100" s="10">
        <v>5962514</v>
      </c>
      <c r="C100" s="10">
        <v>0</v>
      </c>
      <c r="D100" s="15">
        <v>0</v>
      </c>
      <c r="E100" s="11">
        <v>17073460</v>
      </c>
      <c r="F100" s="11">
        <v>51369943</v>
      </c>
      <c r="G100" s="17">
        <v>0</v>
      </c>
      <c r="H100" s="10">
        <v>28480769</v>
      </c>
      <c r="I100" s="10">
        <v>27686456</v>
      </c>
      <c r="J100" s="15">
        <v>45731919</v>
      </c>
      <c r="K100" s="11">
        <v>0</v>
      </c>
      <c r="L100" s="11">
        <v>7741875</v>
      </c>
      <c r="M100" s="17">
        <v>7948167</v>
      </c>
      <c r="N100" s="48">
        <f t="shared" ref="N100:N127" si="12">AVERAGE(B100:D100)</f>
        <v>1987504.6666666667</v>
      </c>
      <c r="O100" s="48">
        <f t="shared" ref="O100:O127" si="13">AVERAGE(E100:G100)</f>
        <v>22814467.666666668</v>
      </c>
      <c r="P100" s="48">
        <f t="shared" ref="P100:P127" si="14">AVERAGE(I100:K100)</f>
        <v>24472791.666666668</v>
      </c>
      <c r="Q100" s="48">
        <f t="shared" ref="Q100:Q127" si="15">AVERAGE(K100:M100)</f>
        <v>5230014</v>
      </c>
    </row>
    <row r="101" spans="1:17" ht="12">
      <c r="A101" s="44" t="s">
        <v>80</v>
      </c>
      <c r="B101" s="10">
        <v>117438320</v>
      </c>
      <c r="C101" s="10">
        <v>107047770</v>
      </c>
      <c r="D101" s="15">
        <v>78289780</v>
      </c>
      <c r="E101" s="11">
        <v>252208463</v>
      </c>
      <c r="F101" s="11">
        <v>765454362</v>
      </c>
      <c r="G101" s="17">
        <v>380668844</v>
      </c>
      <c r="H101" s="10">
        <v>347477821</v>
      </c>
      <c r="I101" s="10">
        <v>525227034</v>
      </c>
      <c r="J101" s="15">
        <v>635305098</v>
      </c>
      <c r="K101" s="11">
        <v>229278155</v>
      </c>
      <c r="L101" s="11">
        <v>230875934</v>
      </c>
      <c r="M101" s="17">
        <v>232686094</v>
      </c>
      <c r="N101" s="48">
        <f t="shared" si="12"/>
        <v>100925290</v>
      </c>
      <c r="O101" s="48">
        <f t="shared" si="13"/>
        <v>466110556.33333331</v>
      </c>
      <c r="P101" s="48">
        <f t="shared" si="14"/>
        <v>463270095.66666669</v>
      </c>
      <c r="Q101" s="48">
        <f t="shared" si="15"/>
        <v>230946727.66666666</v>
      </c>
    </row>
    <row r="102" spans="1:17" ht="12">
      <c r="A102" s="44" t="s">
        <v>92</v>
      </c>
      <c r="B102" s="10">
        <v>11185915</v>
      </c>
      <c r="C102" s="10">
        <v>6703166</v>
      </c>
      <c r="D102" s="15">
        <v>3209620</v>
      </c>
      <c r="E102" s="11">
        <v>36727887</v>
      </c>
      <c r="F102" s="11">
        <v>182839430</v>
      </c>
      <c r="G102" s="17">
        <v>57766600</v>
      </c>
      <c r="H102" s="10">
        <v>58551848</v>
      </c>
      <c r="I102" s="10">
        <v>209522714</v>
      </c>
      <c r="J102" s="15">
        <v>109648569</v>
      </c>
      <c r="K102" s="11">
        <v>8113717</v>
      </c>
      <c r="L102" s="11">
        <v>9618732</v>
      </c>
      <c r="M102" s="17">
        <v>14841958</v>
      </c>
      <c r="N102" s="48">
        <f t="shared" si="12"/>
        <v>7032900.333333333</v>
      </c>
      <c r="O102" s="48">
        <f t="shared" si="13"/>
        <v>92444639</v>
      </c>
      <c r="P102" s="48">
        <f t="shared" si="14"/>
        <v>109095000</v>
      </c>
      <c r="Q102" s="48">
        <f t="shared" si="15"/>
        <v>10858135.666666666</v>
      </c>
    </row>
    <row r="103" spans="1:17" ht="12">
      <c r="A103" s="44" t="s">
        <v>71</v>
      </c>
      <c r="B103" s="10">
        <v>0</v>
      </c>
      <c r="C103" s="10">
        <v>0</v>
      </c>
      <c r="D103" s="15">
        <v>0</v>
      </c>
      <c r="E103" s="11">
        <v>50285988</v>
      </c>
      <c r="F103" s="11">
        <v>227266990</v>
      </c>
      <c r="G103" s="17">
        <v>67881081</v>
      </c>
      <c r="H103" s="10">
        <v>89707973</v>
      </c>
      <c r="I103" s="10">
        <v>90159546</v>
      </c>
      <c r="J103" s="15">
        <v>132401685</v>
      </c>
      <c r="K103" s="11">
        <v>150531591</v>
      </c>
      <c r="L103" s="11">
        <v>131690948</v>
      </c>
      <c r="M103" s="17">
        <v>162921640</v>
      </c>
      <c r="N103" s="48">
        <f t="shared" si="12"/>
        <v>0</v>
      </c>
      <c r="O103" s="48">
        <f t="shared" si="13"/>
        <v>115144686.33333333</v>
      </c>
      <c r="P103" s="48">
        <f t="shared" si="14"/>
        <v>124364274</v>
      </c>
      <c r="Q103" s="48">
        <f t="shared" si="15"/>
        <v>148381393</v>
      </c>
    </row>
    <row r="104" spans="1:17" ht="12">
      <c r="A104" s="44" t="s">
        <v>77</v>
      </c>
      <c r="B104" s="10">
        <v>11516108</v>
      </c>
      <c r="C104" s="10">
        <v>14657013</v>
      </c>
      <c r="D104" s="15">
        <v>9517725</v>
      </c>
      <c r="E104" s="11">
        <v>93913431</v>
      </c>
      <c r="F104" s="11">
        <v>238106412</v>
      </c>
      <c r="G104" s="17">
        <v>166638416</v>
      </c>
      <c r="H104" s="10">
        <v>152359979</v>
      </c>
      <c r="I104" s="10">
        <v>281198283</v>
      </c>
      <c r="J104" s="15">
        <v>229986485</v>
      </c>
      <c r="K104" s="11">
        <v>18799799</v>
      </c>
      <c r="L104" s="11">
        <v>39419363</v>
      </c>
      <c r="M104" s="17">
        <v>67632152</v>
      </c>
      <c r="N104" s="48">
        <f t="shared" si="12"/>
        <v>11896948.666666666</v>
      </c>
      <c r="O104" s="48">
        <f t="shared" si="13"/>
        <v>166219419.66666666</v>
      </c>
      <c r="P104" s="48">
        <f t="shared" si="14"/>
        <v>176661522.33333334</v>
      </c>
      <c r="Q104" s="48">
        <f t="shared" si="15"/>
        <v>41950438</v>
      </c>
    </row>
    <row r="105" spans="1:17" ht="12">
      <c r="A105" s="44" t="s">
        <v>45</v>
      </c>
      <c r="B105" s="10">
        <v>0</v>
      </c>
      <c r="C105" s="10">
        <v>0</v>
      </c>
      <c r="D105" s="15">
        <v>0</v>
      </c>
      <c r="E105" s="11">
        <v>21782621</v>
      </c>
      <c r="F105" s="11">
        <v>751430345</v>
      </c>
      <c r="G105" s="17">
        <v>280619901</v>
      </c>
      <c r="H105" s="10">
        <v>29567830</v>
      </c>
      <c r="I105" s="10">
        <v>305346844</v>
      </c>
      <c r="J105" s="15">
        <v>78908273</v>
      </c>
      <c r="K105" s="11">
        <v>0</v>
      </c>
      <c r="L105" s="11">
        <v>26133000</v>
      </c>
      <c r="M105" s="17">
        <v>9871525</v>
      </c>
      <c r="N105" s="48">
        <f t="shared" si="12"/>
        <v>0</v>
      </c>
      <c r="O105" s="48">
        <f t="shared" si="13"/>
        <v>351277622.33333331</v>
      </c>
      <c r="P105" s="48">
        <f t="shared" si="14"/>
        <v>128085039</v>
      </c>
      <c r="Q105" s="48">
        <f t="shared" si="15"/>
        <v>12001508.333333334</v>
      </c>
    </row>
    <row r="106" spans="1:17" ht="12">
      <c r="A106" s="44" t="s">
        <v>54</v>
      </c>
      <c r="B106" s="10">
        <v>71878664</v>
      </c>
      <c r="C106" s="10">
        <v>28819475</v>
      </c>
      <c r="D106" s="15">
        <v>28166993</v>
      </c>
      <c r="E106" s="11">
        <v>77222984</v>
      </c>
      <c r="F106" s="11">
        <v>1996538948</v>
      </c>
      <c r="G106" s="17">
        <v>634015615</v>
      </c>
      <c r="H106" s="10">
        <v>69689942</v>
      </c>
      <c r="I106" s="10">
        <v>241514948</v>
      </c>
      <c r="J106" s="15">
        <v>142327915</v>
      </c>
      <c r="K106" s="11">
        <v>69946437</v>
      </c>
      <c r="L106" s="11">
        <v>91918425</v>
      </c>
      <c r="M106" s="17">
        <v>138231908</v>
      </c>
      <c r="N106" s="48">
        <f t="shared" si="12"/>
        <v>42955044</v>
      </c>
      <c r="O106" s="48">
        <f t="shared" si="13"/>
        <v>902592515.66666663</v>
      </c>
      <c r="P106" s="48">
        <f t="shared" si="14"/>
        <v>151263100</v>
      </c>
      <c r="Q106" s="48">
        <f t="shared" si="15"/>
        <v>100032256.66666667</v>
      </c>
    </row>
    <row r="107" spans="1:17" ht="12">
      <c r="A107" s="44" t="s">
        <v>78</v>
      </c>
      <c r="B107" s="10">
        <v>132719747</v>
      </c>
      <c r="C107" s="10">
        <v>33093201</v>
      </c>
      <c r="D107" s="15">
        <v>49720344</v>
      </c>
      <c r="E107" s="11">
        <v>184177172</v>
      </c>
      <c r="F107" s="11">
        <v>847129280</v>
      </c>
      <c r="G107" s="17">
        <v>561035537</v>
      </c>
      <c r="H107" s="10">
        <v>194688444</v>
      </c>
      <c r="I107" s="10">
        <v>298780411</v>
      </c>
      <c r="J107" s="15">
        <v>279783560</v>
      </c>
      <c r="K107" s="11">
        <v>117027370</v>
      </c>
      <c r="L107" s="11">
        <v>142228899</v>
      </c>
      <c r="M107" s="17">
        <v>136311168</v>
      </c>
      <c r="N107" s="48">
        <f t="shared" si="12"/>
        <v>71844430.666666672</v>
      </c>
      <c r="O107" s="48">
        <f t="shared" si="13"/>
        <v>530780663</v>
      </c>
      <c r="P107" s="48">
        <f t="shared" si="14"/>
        <v>231863780.33333334</v>
      </c>
      <c r="Q107" s="48">
        <f t="shared" si="15"/>
        <v>131855812.33333333</v>
      </c>
    </row>
    <row r="108" spans="1:17" ht="12">
      <c r="A108" s="44" t="s">
        <v>83</v>
      </c>
      <c r="B108" s="10">
        <v>56212180</v>
      </c>
      <c r="C108" s="10">
        <v>35692952</v>
      </c>
      <c r="D108" s="15">
        <v>23904132</v>
      </c>
      <c r="E108" s="11">
        <v>61754019</v>
      </c>
      <c r="F108" s="11">
        <v>262412982</v>
      </c>
      <c r="G108" s="17">
        <v>130477049</v>
      </c>
      <c r="H108" s="10">
        <v>102822602</v>
      </c>
      <c r="I108" s="10">
        <v>87321447</v>
      </c>
      <c r="J108" s="15">
        <v>176290586</v>
      </c>
      <c r="K108" s="11">
        <v>95083086</v>
      </c>
      <c r="L108" s="11">
        <v>109940855</v>
      </c>
      <c r="M108" s="17">
        <v>128533498</v>
      </c>
      <c r="N108" s="48">
        <f t="shared" si="12"/>
        <v>38603088</v>
      </c>
      <c r="O108" s="48">
        <f t="shared" si="13"/>
        <v>151548016.66666666</v>
      </c>
      <c r="P108" s="48">
        <f t="shared" si="14"/>
        <v>119565039.66666667</v>
      </c>
      <c r="Q108" s="48">
        <f t="shared" si="15"/>
        <v>111185813</v>
      </c>
    </row>
    <row r="109" spans="1:17" ht="12">
      <c r="A109" s="44" t="s">
        <v>114</v>
      </c>
      <c r="B109" s="10">
        <v>8996344</v>
      </c>
      <c r="C109" s="10">
        <v>11687689</v>
      </c>
      <c r="D109" s="15">
        <v>9229585</v>
      </c>
      <c r="E109" s="11">
        <v>31379216</v>
      </c>
      <c r="F109" s="11">
        <v>20394751</v>
      </c>
      <c r="G109" s="17">
        <v>34206895</v>
      </c>
      <c r="H109" s="10">
        <v>35121520</v>
      </c>
      <c r="I109" s="10">
        <v>24164939</v>
      </c>
      <c r="J109" s="15">
        <v>91376883</v>
      </c>
      <c r="K109" s="11">
        <v>26692285</v>
      </c>
      <c r="L109" s="11">
        <v>19217729</v>
      </c>
      <c r="M109" s="17">
        <v>19066181</v>
      </c>
      <c r="N109" s="48">
        <f t="shared" si="12"/>
        <v>9971206</v>
      </c>
      <c r="O109" s="48">
        <f t="shared" si="13"/>
        <v>28660287.333333332</v>
      </c>
      <c r="P109" s="48">
        <f t="shared" si="14"/>
        <v>47411369</v>
      </c>
      <c r="Q109" s="48">
        <f t="shared" si="15"/>
        <v>21658731.666666668</v>
      </c>
    </row>
    <row r="110" spans="1:17" ht="12">
      <c r="A110" s="44" t="s">
        <v>73</v>
      </c>
      <c r="B110" s="10">
        <v>0</v>
      </c>
      <c r="C110" s="10">
        <v>0</v>
      </c>
      <c r="D110" s="15">
        <v>0</v>
      </c>
      <c r="E110" s="11">
        <v>18086091</v>
      </c>
      <c r="F110" s="11">
        <v>38231884</v>
      </c>
      <c r="G110" s="17">
        <v>54394435</v>
      </c>
      <c r="H110" s="10">
        <v>0</v>
      </c>
      <c r="I110" s="10">
        <v>0</v>
      </c>
      <c r="J110" s="15">
        <v>9430529</v>
      </c>
      <c r="K110" s="11">
        <v>0</v>
      </c>
      <c r="L110" s="11">
        <v>0</v>
      </c>
      <c r="M110" s="17">
        <v>0</v>
      </c>
      <c r="N110" s="48">
        <f t="shared" si="12"/>
        <v>0</v>
      </c>
      <c r="O110" s="48">
        <f t="shared" si="13"/>
        <v>36904136.666666664</v>
      </c>
      <c r="P110" s="48">
        <f t="shared" si="14"/>
        <v>3143509.6666666665</v>
      </c>
      <c r="Q110" s="48">
        <f t="shared" si="15"/>
        <v>0</v>
      </c>
    </row>
    <row r="111" spans="1:17" ht="12">
      <c r="A111" s="44" t="s">
        <v>81</v>
      </c>
      <c r="B111" s="10">
        <v>0</v>
      </c>
      <c r="C111" s="10">
        <v>0</v>
      </c>
      <c r="D111" s="15">
        <v>0</v>
      </c>
      <c r="E111" s="11">
        <v>0</v>
      </c>
      <c r="F111" s="11">
        <v>40844597</v>
      </c>
      <c r="G111" s="17">
        <v>68949514</v>
      </c>
      <c r="H111" s="10">
        <v>6912308</v>
      </c>
      <c r="I111" s="10">
        <v>0</v>
      </c>
      <c r="J111" s="15">
        <v>18437739</v>
      </c>
      <c r="K111" s="11">
        <v>0</v>
      </c>
      <c r="L111" s="11">
        <v>0</v>
      </c>
      <c r="M111" s="17">
        <v>0</v>
      </c>
      <c r="N111" s="48">
        <f t="shared" si="12"/>
        <v>0</v>
      </c>
      <c r="O111" s="48">
        <f t="shared" si="13"/>
        <v>36598037</v>
      </c>
      <c r="P111" s="48">
        <f t="shared" si="14"/>
        <v>6145913</v>
      </c>
      <c r="Q111" s="48">
        <f t="shared" si="15"/>
        <v>0</v>
      </c>
    </row>
    <row r="112" spans="1:17" ht="12">
      <c r="A112" s="44" t="s">
        <v>98</v>
      </c>
      <c r="B112" s="10">
        <v>16289994</v>
      </c>
      <c r="C112" s="10">
        <v>0</v>
      </c>
      <c r="D112" s="15">
        <v>0</v>
      </c>
      <c r="E112" s="11">
        <v>0</v>
      </c>
      <c r="F112" s="11">
        <v>0</v>
      </c>
      <c r="G112" s="17">
        <v>0</v>
      </c>
      <c r="H112" s="10">
        <v>4837135</v>
      </c>
      <c r="I112" s="10">
        <v>0</v>
      </c>
      <c r="J112" s="15">
        <v>9858775</v>
      </c>
      <c r="K112" s="11">
        <v>0</v>
      </c>
      <c r="L112" s="11">
        <v>8938727</v>
      </c>
      <c r="M112" s="17">
        <v>8840452</v>
      </c>
      <c r="N112" s="48">
        <f t="shared" si="12"/>
        <v>5429998</v>
      </c>
      <c r="O112" s="48">
        <f t="shared" si="13"/>
        <v>0</v>
      </c>
      <c r="P112" s="48">
        <f t="shared" si="14"/>
        <v>3286258.3333333335</v>
      </c>
      <c r="Q112" s="48">
        <f t="shared" si="15"/>
        <v>5926393</v>
      </c>
    </row>
    <row r="113" spans="1:17" ht="12">
      <c r="A113" s="44" t="s">
        <v>56</v>
      </c>
      <c r="B113" s="10">
        <v>68220652</v>
      </c>
      <c r="C113" s="10">
        <v>0</v>
      </c>
      <c r="D113" s="15">
        <v>0</v>
      </c>
      <c r="E113" s="11">
        <v>137256342</v>
      </c>
      <c r="F113" s="11">
        <v>499183215</v>
      </c>
      <c r="G113" s="17">
        <v>375969940</v>
      </c>
      <c r="H113" s="10">
        <v>122268452</v>
      </c>
      <c r="I113" s="10">
        <v>187025049</v>
      </c>
      <c r="J113" s="15">
        <v>131035277</v>
      </c>
      <c r="K113" s="11">
        <v>44650062</v>
      </c>
      <c r="L113" s="11">
        <v>0</v>
      </c>
      <c r="M113" s="17">
        <v>52833299</v>
      </c>
      <c r="N113" s="48">
        <f t="shared" si="12"/>
        <v>22740217.333333332</v>
      </c>
      <c r="O113" s="48">
        <f t="shared" si="13"/>
        <v>337469832.33333331</v>
      </c>
      <c r="P113" s="48">
        <f t="shared" si="14"/>
        <v>120903462.66666667</v>
      </c>
      <c r="Q113" s="48">
        <f t="shared" si="15"/>
        <v>32494453.666666668</v>
      </c>
    </row>
    <row r="114" spans="1:17" ht="12">
      <c r="A114" s="44" t="s">
        <v>115</v>
      </c>
      <c r="B114" s="10">
        <v>14111701</v>
      </c>
      <c r="C114" s="10">
        <v>16745785</v>
      </c>
      <c r="D114" s="15">
        <v>0</v>
      </c>
      <c r="E114" s="11">
        <v>31877931</v>
      </c>
      <c r="F114" s="11">
        <v>112561499</v>
      </c>
      <c r="G114" s="17">
        <v>77489598</v>
      </c>
      <c r="H114" s="10">
        <v>18980427</v>
      </c>
      <c r="I114" s="10">
        <v>28465174</v>
      </c>
      <c r="J114" s="15">
        <v>15932444</v>
      </c>
      <c r="K114" s="11">
        <v>0</v>
      </c>
      <c r="L114" s="11">
        <v>0</v>
      </c>
      <c r="M114" s="17">
        <v>0</v>
      </c>
      <c r="N114" s="48">
        <f t="shared" si="12"/>
        <v>10285828.666666666</v>
      </c>
      <c r="O114" s="48">
        <f t="shared" si="13"/>
        <v>73976342.666666672</v>
      </c>
      <c r="P114" s="48">
        <f t="shared" si="14"/>
        <v>14799206</v>
      </c>
      <c r="Q114" s="48">
        <f t="shared" si="15"/>
        <v>0</v>
      </c>
    </row>
    <row r="115" spans="1:17" ht="12">
      <c r="A115" s="44" t="s">
        <v>116</v>
      </c>
      <c r="B115" s="10">
        <v>0</v>
      </c>
      <c r="C115" s="10">
        <v>0</v>
      </c>
      <c r="D115" s="15">
        <v>0</v>
      </c>
      <c r="E115" s="11">
        <v>29900719</v>
      </c>
      <c r="F115" s="11">
        <v>134068398</v>
      </c>
      <c r="G115" s="17">
        <v>37460373</v>
      </c>
      <c r="H115" s="10">
        <v>0</v>
      </c>
      <c r="I115" s="10">
        <v>0</v>
      </c>
      <c r="J115" s="15">
        <v>71826953</v>
      </c>
      <c r="K115" s="11">
        <v>0</v>
      </c>
      <c r="L115" s="11">
        <v>12687078</v>
      </c>
      <c r="M115" s="17">
        <v>0</v>
      </c>
      <c r="N115" s="48">
        <f t="shared" si="12"/>
        <v>0</v>
      </c>
      <c r="O115" s="48">
        <f t="shared" si="13"/>
        <v>67143163.333333328</v>
      </c>
      <c r="P115" s="48">
        <f t="shared" si="14"/>
        <v>23942317.666666668</v>
      </c>
      <c r="Q115" s="48">
        <f t="shared" si="15"/>
        <v>4229026</v>
      </c>
    </row>
    <row r="116" spans="1:17" ht="12">
      <c r="A116" s="44" t="s">
        <v>74</v>
      </c>
      <c r="B116" s="10">
        <v>60477714</v>
      </c>
      <c r="C116" s="10">
        <v>15750585</v>
      </c>
      <c r="D116" s="15">
        <v>18541465</v>
      </c>
      <c r="E116" s="11">
        <v>38256192</v>
      </c>
      <c r="F116" s="11">
        <v>1833873623</v>
      </c>
      <c r="G116" s="17">
        <v>390997624</v>
      </c>
      <c r="H116" s="10">
        <v>15912080</v>
      </c>
      <c r="I116" s="10">
        <v>118744132</v>
      </c>
      <c r="J116" s="15">
        <v>45567195</v>
      </c>
      <c r="K116" s="11">
        <v>21980084</v>
      </c>
      <c r="L116" s="11">
        <v>38317301</v>
      </c>
      <c r="M116" s="17">
        <v>63320007</v>
      </c>
      <c r="N116" s="48">
        <f t="shared" si="12"/>
        <v>31589921.333333332</v>
      </c>
      <c r="O116" s="48">
        <f t="shared" si="13"/>
        <v>754375813</v>
      </c>
      <c r="P116" s="48">
        <f t="shared" si="14"/>
        <v>62097137</v>
      </c>
      <c r="Q116" s="48">
        <f t="shared" si="15"/>
        <v>41205797.333333336</v>
      </c>
    </row>
    <row r="117" spans="1:17" ht="12">
      <c r="A117" s="44" t="s">
        <v>82</v>
      </c>
      <c r="B117" s="10">
        <v>117875892</v>
      </c>
      <c r="C117" s="10">
        <v>42279596</v>
      </c>
      <c r="D117" s="15">
        <v>34920028</v>
      </c>
      <c r="E117" s="11">
        <v>77218355</v>
      </c>
      <c r="F117" s="11">
        <v>2229403515</v>
      </c>
      <c r="G117" s="17">
        <v>471328427</v>
      </c>
      <c r="H117" s="10">
        <v>68397047</v>
      </c>
      <c r="I117" s="10">
        <v>244270970</v>
      </c>
      <c r="J117" s="15">
        <v>178110386</v>
      </c>
      <c r="K117" s="11">
        <v>34996605</v>
      </c>
      <c r="L117" s="11">
        <v>30585486</v>
      </c>
      <c r="M117" s="17">
        <v>102633370</v>
      </c>
      <c r="N117" s="48">
        <f t="shared" si="12"/>
        <v>65025172</v>
      </c>
      <c r="O117" s="48">
        <f t="shared" si="13"/>
        <v>925983432.33333337</v>
      </c>
      <c r="P117" s="48">
        <f t="shared" si="14"/>
        <v>152459320.33333334</v>
      </c>
      <c r="Q117" s="48">
        <f t="shared" si="15"/>
        <v>56071820.333333336</v>
      </c>
    </row>
    <row r="118" spans="1:17" ht="12">
      <c r="A118" s="44" t="s">
        <v>85</v>
      </c>
      <c r="B118" s="10">
        <v>46160591</v>
      </c>
      <c r="C118" s="10">
        <v>32835736</v>
      </c>
      <c r="D118" s="15">
        <v>45758699</v>
      </c>
      <c r="E118" s="11">
        <v>69155193</v>
      </c>
      <c r="F118" s="11">
        <v>1011450708</v>
      </c>
      <c r="G118" s="17">
        <v>167822545</v>
      </c>
      <c r="H118" s="10">
        <v>68577700</v>
      </c>
      <c r="I118" s="10">
        <v>209599981</v>
      </c>
      <c r="J118" s="15">
        <v>180315201</v>
      </c>
      <c r="K118" s="11">
        <v>86634461</v>
      </c>
      <c r="L118" s="11">
        <v>117605851</v>
      </c>
      <c r="M118" s="17">
        <v>124620277</v>
      </c>
      <c r="N118" s="48">
        <f t="shared" si="12"/>
        <v>41585008.666666664</v>
      </c>
      <c r="O118" s="48">
        <f t="shared" si="13"/>
        <v>416142815.33333331</v>
      </c>
      <c r="P118" s="48">
        <f t="shared" si="14"/>
        <v>158849881</v>
      </c>
      <c r="Q118" s="48">
        <f t="shared" si="15"/>
        <v>109620196.33333333</v>
      </c>
    </row>
    <row r="119" spans="1:17" ht="12">
      <c r="A119" s="44" t="s">
        <v>90</v>
      </c>
      <c r="B119" s="10">
        <v>37665946</v>
      </c>
      <c r="C119" s="10">
        <v>29991328</v>
      </c>
      <c r="D119" s="15">
        <v>27853195</v>
      </c>
      <c r="E119" s="11">
        <v>61844151</v>
      </c>
      <c r="F119" s="11">
        <v>445972527</v>
      </c>
      <c r="G119" s="17">
        <v>97994669</v>
      </c>
      <c r="H119" s="10">
        <v>103736398</v>
      </c>
      <c r="I119" s="10">
        <v>0</v>
      </c>
      <c r="J119" s="15">
        <v>257295263</v>
      </c>
      <c r="K119" s="11">
        <v>55492849</v>
      </c>
      <c r="L119" s="11">
        <v>96901809</v>
      </c>
      <c r="M119" s="17">
        <v>72078865</v>
      </c>
      <c r="N119" s="48">
        <f t="shared" si="12"/>
        <v>31836823</v>
      </c>
      <c r="O119" s="48">
        <f t="shared" si="13"/>
        <v>201937115.66666666</v>
      </c>
      <c r="P119" s="48">
        <f t="shared" si="14"/>
        <v>104262704</v>
      </c>
      <c r="Q119" s="48">
        <f t="shared" si="15"/>
        <v>74824507.666666672</v>
      </c>
    </row>
    <row r="120" spans="1:17" ht="12">
      <c r="A120" s="44" t="s">
        <v>91</v>
      </c>
      <c r="B120" s="10">
        <v>29698557</v>
      </c>
      <c r="C120" s="10">
        <v>14462818</v>
      </c>
      <c r="D120" s="15">
        <v>15647014</v>
      </c>
      <c r="E120" s="11">
        <v>44128340</v>
      </c>
      <c r="F120" s="11">
        <v>69738341</v>
      </c>
      <c r="G120" s="17">
        <v>62466834</v>
      </c>
      <c r="H120" s="10">
        <v>60569569</v>
      </c>
      <c r="I120" s="10">
        <v>94009677</v>
      </c>
      <c r="J120" s="15">
        <v>151880791</v>
      </c>
      <c r="K120" s="11">
        <v>77349016</v>
      </c>
      <c r="L120" s="11">
        <v>59364823</v>
      </c>
      <c r="M120" s="17">
        <v>50078701</v>
      </c>
      <c r="N120" s="48">
        <f t="shared" si="12"/>
        <v>19936129.666666668</v>
      </c>
      <c r="O120" s="48">
        <f t="shared" si="13"/>
        <v>58777838.333333336</v>
      </c>
      <c r="P120" s="48">
        <f t="shared" si="14"/>
        <v>107746494.66666667</v>
      </c>
      <c r="Q120" s="48">
        <f t="shared" si="15"/>
        <v>62264180</v>
      </c>
    </row>
    <row r="121" spans="1:17" ht="12">
      <c r="A121" s="44" t="s">
        <v>117</v>
      </c>
      <c r="B121" s="10">
        <v>20129787</v>
      </c>
      <c r="C121" s="10">
        <v>0</v>
      </c>
      <c r="D121" s="15">
        <v>0</v>
      </c>
      <c r="E121" s="11">
        <v>0</v>
      </c>
      <c r="F121" s="11">
        <v>97984631</v>
      </c>
      <c r="G121" s="17">
        <v>16870726</v>
      </c>
      <c r="H121" s="10">
        <v>0</v>
      </c>
      <c r="I121" s="10">
        <v>0</v>
      </c>
      <c r="J121" s="15">
        <v>44118976</v>
      </c>
      <c r="K121" s="11">
        <v>0</v>
      </c>
      <c r="L121" s="11">
        <v>18372944</v>
      </c>
      <c r="M121" s="17">
        <v>4223196</v>
      </c>
      <c r="N121" s="48">
        <f t="shared" si="12"/>
        <v>6709929</v>
      </c>
      <c r="O121" s="48">
        <f t="shared" si="13"/>
        <v>38285119</v>
      </c>
      <c r="P121" s="48">
        <f t="shared" si="14"/>
        <v>14706325.333333334</v>
      </c>
      <c r="Q121" s="48">
        <f t="shared" si="15"/>
        <v>7532046.666666667</v>
      </c>
    </row>
    <row r="122" spans="1:17" ht="12">
      <c r="A122" s="44" t="s">
        <v>118</v>
      </c>
      <c r="B122" s="10">
        <v>9416580</v>
      </c>
      <c r="C122" s="10">
        <v>0</v>
      </c>
      <c r="D122" s="15">
        <v>0</v>
      </c>
      <c r="E122" s="11">
        <v>12504588</v>
      </c>
      <c r="F122" s="11">
        <v>229643201</v>
      </c>
      <c r="G122" s="17">
        <v>109823768</v>
      </c>
      <c r="H122" s="10">
        <v>0</v>
      </c>
      <c r="I122" s="10">
        <v>31919005</v>
      </c>
      <c r="J122" s="15">
        <v>0</v>
      </c>
      <c r="K122" s="11">
        <v>0</v>
      </c>
      <c r="L122" s="11">
        <v>0</v>
      </c>
      <c r="M122" s="17">
        <v>0</v>
      </c>
      <c r="N122" s="48">
        <f t="shared" si="12"/>
        <v>3138860</v>
      </c>
      <c r="O122" s="48">
        <f t="shared" si="13"/>
        <v>117323852.33333333</v>
      </c>
      <c r="P122" s="48">
        <f t="shared" si="14"/>
        <v>10639668.333333334</v>
      </c>
      <c r="Q122" s="48">
        <f t="shared" si="15"/>
        <v>0</v>
      </c>
    </row>
    <row r="123" spans="1:17" ht="12">
      <c r="A123" s="44" t="s">
        <v>119</v>
      </c>
      <c r="B123" s="10">
        <v>102781550</v>
      </c>
      <c r="C123" s="10">
        <v>228704731</v>
      </c>
      <c r="D123" s="15">
        <v>55875550</v>
      </c>
      <c r="E123" s="11">
        <v>160191108</v>
      </c>
      <c r="F123" s="11">
        <v>457705126</v>
      </c>
      <c r="G123" s="17">
        <v>272985252</v>
      </c>
      <c r="H123" s="10">
        <v>126812253</v>
      </c>
      <c r="I123" s="10">
        <v>68234765</v>
      </c>
      <c r="J123" s="15">
        <v>187425749</v>
      </c>
      <c r="K123" s="11">
        <v>534918091</v>
      </c>
      <c r="L123" s="11">
        <v>407268799</v>
      </c>
      <c r="M123" s="17">
        <v>603290305</v>
      </c>
      <c r="N123" s="48">
        <f t="shared" si="12"/>
        <v>129120610.33333333</v>
      </c>
      <c r="O123" s="48">
        <f t="shared" si="13"/>
        <v>296960495.33333331</v>
      </c>
      <c r="P123" s="48">
        <f t="shared" si="14"/>
        <v>263526201.66666666</v>
      </c>
      <c r="Q123" s="48">
        <f t="shared" si="15"/>
        <v>515159065</v>
      </c>
    </row>
    <row r="124" spans="1:17" ht="12">
      <c r="A124" s="44" t="s">
        <v>120</v>
      </c>
      <c r="B124" s="10">
        <v>114660233</v>
      </c>
      <c r="C124" s="10">
        <v>123409431</v>
      </c>
      <c r="D124" s="15">
        <v>44983612</v>
      </c>
      <c r="E124" s="11">
        <v>102304904</v>
      </c>
      <c r="F124" s="11">
        <v>1176652680</v>
      </c>
      <c r="G124" s="17">
        <v>178244793</v>
      </c>
      <c r="H124" s="10">
        <v>101131970</v>
      </c>
      <c r="I124" s="10">
        <v>302973141</v>
      </c>
      <c r="J124" s="15">
        <v>324339697</v>
      </c>
      <c r="K124" s="11">
        <v>396797544</v>
      </c>
      <c r="L124" s="11">
        <v>871586058</v>
      </c>
      <c r="M124" s="17">
        <v>207433748</v>
      </c>
      <c r="N124" s="48">
        <f t="shared" si="12"/>
        <v>94351092</v>
      </c>
      <c r="O124" s="48">
        <f t="shared" si="13"/>
        <v>485734125.66666669</v>
      </c>
      <c r="P124" s="48">
        <f t="shared" si="14"/>
        <v>341370127.33333331</v>
      </c>
      <c r="Q124" s="48">
        <f t="shared" si="15"/>
        <v>491939116.66666669</v>
      </c>
    </row>
    <row r="125" spans="1:17" ht="12">
      <c r="A125" s="44" t="s">
        <v>121</v>
      </c>
      <c r="B125" s="10">
        <v>6071980</v>
      </c>
      <c r="C125" s="10">
        <v>0</v>
      </c>
      <c r="D125" s="15">
        <v>0</v>
      </c>
      <c r="E125" s="11">
        <v>0</v>
      </c>
      <c r="F125" s="11">
        <v>1117121386</v>
      </c>
      <c r="G125" s="17">
        <v>418097441</v>
      </c>
      <c r="H125" s="10">
        <v>0</v>
      </c>
      <c r="I125" s="10">
        <v>186018684</v>
      </c>
      <c r="J125" s="15">
        <v>188583027</v>
      </c>
      <c r="K125" s="11">
        <v>140290966</v>
      </c>
      <c r="L125" s="11">
        <v>122243107</v>
      </c>
      <c r="M125" s="17">
        <v>105274316</v>
      </c>
      <c r="N125" s="48">
        <f t="shared" si="12"/>
        <v>2023993.3333333333</v>
      </c>
      <c r="O125" s="48">
        <f t="shared" si="13"/>
        <v>511739609</v>
      </c>
      <c r="P125" s="48">
        <f t="shared" si="14"/>
        <v>171630892.33333334</v>
      </c>
      <c r="Q125" s="48">
        <f t="shared" si="15"/>
        <v>122602796.33333333</v>
      </c>
    </row>
    <row r="126" spans="1:17" ht="12">
      <c r="A126" s="44" t="s">
        <v>122</v>
      </c>
      <c r="B126" s="10">
        <v>15125654</v>
      </c>
      <c r="C126" s="10">
        <v>0</v>
      </c>
      <c r="D126" s="15">
        <v>0</v>
      </c>
      <c r="E126" s="11">
        <v>26961382</v>
      </c>
      <c r="F126" s="11">
        <v>580293019</v>
      </c>
      <c r="G126" s="17">
        <v>196536729</v>
      </c>
      <c r="H126" s="10">
        <v>19356429</v>
      </c>
      <c r="I126" s="10">
        <v>157732347</v>
      </c>
      <c r="J126" s="15">
        <v>142377884</v>
      </c>
      <c r="K126" s="11">
        <v>10438521</v>
      </c>
      <c r="L126" s="11">
        <v>14674515</v>
      </c>
      <c r="M126" s="17">
        <v>26887720</v>
      </c>
      <c r="N126" s="48">
        <f t="shared" si="12"/>
        <v>5041884.666666667</v>
      </c>
      <c r="O126" s="48">
        <f t="shared" si="13"/>
        <v>267930376.66666666</v>
      </c>
      <c r="P126" s="48">
        <f t="shared" si="14"/>
        <v>103516250.66666667</v>
      </c>
      <c r="Q126" s="48">
        <f t="shared" si="15"/>
        <v>17333585.333333332</v>
      </c>
    </row>
    <row r="127" spans="1:17" ht="12">
      <c r="A127" s="45" t="s">
        <v>123</v>
      </c>
      <c r="B127" s="21">
        <v>0</v>
      </c>
      <c r="C127" s="21">
        <v>0</v>
      </c>
      <c r="D127" s="22">
        <v>0</v>
      </c>
      <c r="E127" s="23">
        <v>0</v>
      </c>
      <c r="F127" s="23">
        <v>175094716</v>
      </c>
      <c r="G127" s="24">
        <v>0</v>
      </c>
      <c r="H127" s="21">
        <v>0</v>
      </c>
      <c r="I127" s="21">
        <v>0</v>
      </c>
      <c r="J127" s="22">
        <v>0</v>
      </c>
      <c r="K127" s="23">
        <v>0</v>
      </c>
      <c r="L127" s="23">
        <v>4011721</v>
      </c>
      <c r="M127" s="24">
        <v>3300885</v>
      </c>
      <c r="N127" s="49">
        <f t="shared" si="12"/>
        <v>0</v>
      </c>
      <c r="O127" s="49">
        <f t="shared" si="13"/>
        <v>58364905.333333336</v>
      </c>
      <c r="P127" s="49">
        <f t="shared" si="14"/>
        <v>0</v>
      </c>
      <c r="Q127" s="49">
        <f t="shared" si="15"/>
        <v>2437535.3333333335</v>
      </c>
    </row>
  </sheetData>
  <mergeCells count="7">
    <mergeCell ref="N2:Q2"/>
    <mergeCell ref="A2:A3"/>
    <mergeCell ref="A1:J1"/>
    <mergeCell ref="B2:D2"/>
    <mergeCell ref="E2:G2"/>
    <mergeCell ref="H2:J2"/>
    <mergeCell ref="K2:M2"/>
  </mergeCells>
  <conditionalFormatting sqref="N3:Q1048576 N1:Q1 N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C88E07-F8BD-4360-9606-36D058F37E3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CC88E07-F8BD-4360-9606-36D058F37E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1048576 N1:Q1 N2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B8632-54E5-4F7F-B824-9A2171440BCE}">
  <dimension ref="A2:Q127"/>
  <sheetViews>
    <sheetView topLeftCell="F1" zoomScale="131" zoomScaleNormal="131" workbookViewId="0">
      <selection activeCell="N3" sqref="N3:Q3"/>
    </sheetView>
  </sheetViews>
  <sheetFormatPr defaultColWidth="9.140625" defaultRowHeight="12"/>
  <cols>
    <col min="1" max="1" width="26.85546875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1.42578125" style="65" customWidth="1"/>
    <col min="15" max="15" width="11.8554687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2" t="s">
        <v>134</v>
      </c>
      <c r="B2" s="109" t="s">
        <v>169</v>
      </c>
      <c r="C2" s="101"/>
      <c r="D2" s="102"/>
      <c r="E2" s="103" t="s">
        <v>170</v>
      </c>
      <c r="F2" s="104"/>
      <c r="G2" s="105"/>
      <c r="H2" s="106" t="s">
        <v>171</v>
      </c>
      <c r="I2" s="101"/>
      <c r="J2" s="102"/>
      <c r="K2" s="103" t="s">
        <v>215</v>
      </c>
      <c r="L2" s="104"/>
      <c r="M2" s="105"/>
      <c r="N2" s="94" t="s">
        <v>172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28" t="s">
        <v>125</v>
      </c>
      <c r="L3" s="29" t="s">
        <v>126</v>
      </c>
      <c r="M3" s="30" t="s">
        <v>127</v>
      </c>
      <c r="N3" s="31" t="s">
        <v>124</v>
      </c>
      <c r="O3" s="32" t="s">
        <v>128</v>
      </c>
      <c r="P3" s="33" t="s">
        <v>129</v>
      </c>
      <c r="Q3" s="32" t="s">
        <v>206</v>
      </c>
    </row>
    <row r="4" spans="1:17">
      <c r="A4" s="91" t="s">
        <v>50</v>
      </c>
      <c r="B4" s="80">
        <v>0</v>
      </c>
      <c r="C4" s="85">
        <v>0</v>
      </c>
      <c r="D4" s="85">
        <v>0</v>
      </c>
      <c r="E4" s="66">
        <v>0</v>
      </c>
      <c r="F4" s="67">
        <v>0</v>
      </c>
      <c r="G4" s="67">
        <v>0</v>
      </c>
      <c r="H4" s="80">
        <v>0</v>
      </c>
      <c r="I4" s="85">
        <v>0</v>
      </c>
      <c r="J4" s="85">
        <v>0</v>
      </c>
      <c r="K4" s="66">
        <v>0</v>
      </c>
      <c r="L4" s="67">
        <v>0</v>
      </c>
      <c r="M4" s="67">
        <v>0</v>
      </c>
      <c r="N4" s="76">
        <f t="shared" ref="N4:N67" si="0">AVERAGE(B4:D4)</f>
        <v>0</v>
      </c>
      <c r="O4" s="76">
        <f t="shared" ref="O4:O67" si="1">AVERAGE(E4:G4)</f>
        <v>0</v>
      </c>
      <c r="P4" s="76">
        <f t="shared" ref="P4:P67" si="2">AVERAGE(I4:K4)</f>
        <v>0</v>
      </c>
      <c r="Q4" s="68">
        <f t="shared" ref="Q4:Q67" si="3">AVERAGE(K4:M4)</f>
        <v>0</v>
      </c>
    </row>
    <row r="5" spans="1:17">
      <c r="A5" s="92" t="s">
        <v>37</v>
      </c>
      <c r="B5" s="55">
        <v>3990076</v>
      </c>
      <c r="C5" s="10">
        <v>5780664</v>
      </c>
      <c r="D5" s="10">
        <v>0</v>
      </c>
      <c r="E5" s="70">
        <v>0</v>
      </c>
      <c r="F5" s="11">
        <v>0</v>
      </c>
      <c r="G5" s="11">
        <v>0</v>
      </c>
      <c r="H5" s="55">
        <v>0</v>
      </c>
      <c r="I5" s="10">
        <v>0</v>
      </c>
      <c r="J5" s="10">
        <v>0</v>
      </c>
      <c r="K5" s="70">
        <v>0</v>
      </c>
      <c r="L5" s="11">
        <v>0</v>
      </c>
      <c r="M5" s="11">
        <v>0</v>
      </c>
      <c r="N5" s="77">
        <f t="shared" si="0"/>
        <v>3256913.3333333335</v>
      </c>
      <c r="O5" s="77">
        <f t="shared" si="1"/>
        <v>0</v>
      </c>
      <c r="P5" s="77">
        <f t="shared" si="2"/>
        <v>0</v>
      </c>
      <c r="Q5" s="71">
        <f t="shared" si="3"/>
        <v>0</v>
      </c>
    </row>
    <row r="6" spans="1:17">
      <c r="A6" s="92" t="s">
        <v>12</v>
      </c>
      <c r="B6" s="55">
        <v>55564726</v>
      </c>
      <c r="C6" s="10">
        <v>0</v>
      </c>
      <c r="D6" s="10">
        <v>0</v>
      </c>
      <c r="E6" s="70">
        <v>0</v>
      </c>
      <c r="F6" s="11">
        <v>0</v>
      </c>
      <c r="G6" s="11">
        <v>0</v>
      </c>
      <c r="H6" s="55">
        <v>0</v>
      </c>
      <c r="I6" s="10">
        <v>0</v>
      </c>
      <c r="J6" s="10">
        <v>0</v>
      </c>
      <c r="K6" s="70">
        <v>0</v>
      </c>
      <c r="L6" s="11">
        <v>15093074</v>
      </c>
      <c r="M6" s="11">
        <v>0</v>
      </c>
      <c r="N6" s="77">
        <f t="shared" si="0"/>
        <v>18521575.333333332</v>
      </c>
      <c r="O6" s="77">
        <f t="shared" si="1"/>
        <v>0</v>
      </c>
      <c r="P6" s="77">
        <f t="shared" si="2"/>
        <v>0</v>
      </c>
      <c r="Q6" s="71">
        <f t="shared" si="3"/>
        <v>5031024.666666667</v>
      </c>
    </row>
    <row r="7" spans="1:17">
      <c r="A7" s="92" t="s">
        <v>8</v>
      </c>
      <c r="B7" s="55">
        <v>50698016</v>
      </c>
      <c r="C7" s="10">
        <v>13964816</v>
      </c>
      <c r="D7" s="10">
        <v>0</v>
      </c>
      <c r="E7" s="70">
        <v>8439602</v>
      </c>
      <c r="F7" s="11">
        <v>0</v>
      </c>
      <c r="G7" s="11">
        <v>0</v>
      </c>
      <c r="H7" s="55">
        <v>0</v>
      </c>
      <c r="I7" s="10">
        <v>0</v>
      </c>
      <c r="J7" s="10">
        <v>0</v>
      </c>
      <c r="K7" s="70">
        <v>0</v>
      </c>
      <c r="L7" s="11">
        <v>20559718</v>
      </c>
      <c r="M7" s="11">
        <v>0</v>
      </c>
      <c r="N7" s="77">
        <f t="shared" si="0"/>
        <v>21554277.333333332</v>
      </c>
      <c r="O7" s="77">
        <f t="shared" si="1"/>
        <v>2813200.6666666665</v>
      </c>
      <c r="P7" s="77">
        <f t="shared" si="2"/>
        <v>0</v>
      </c>
      <c r="Q7" s="71">
        <f t="shared" si="3"/>
        <v>6853239.333333333</v>
      </c>
    </row>
    <row r="8" spans="1:17">
      <c r="A8" s="92" t="s">
        <v>99</v>
      </c>
      <c r="B8" s="55">
        <v>0</v>
      </c>
      <c r="C8" s="10">
        <v>0</v>
      </c>
      <c r="D8" s="10">
        <v>0</v>
      </c>
      <c r="E8" s="70">
        <v>0</v>
      </c>
      <c r="F8" s="11">
        <v>0</v>
      </c>
      <c r="G8" s="11">
        <v>0</v>
      </c>
      <c r="H8" s="55">
        <v>0</v>
      </c>
      <c r="I8" s="10">
        <v>0</v>
      </c>
      <c r="J8" s="10">
        <v>0</v>
      </c>
      <c r="K8" s="70">
        <v>0</v>
      </c>
      <c r="L8" s="11">
        <v>0</v>
      </c>
      <c r="M8" s="11">
        <v>0</v>
      </c>
      <c r="N8" s="77">
        <f t="shared" si="0"/>
        <v>0</v>
      </c>
      <c r="O8" s="77">
        <f t="shared" si="1"/>
        <v>0</v>
      </c>
      <c r="P8" s="77">
        <f t="shared" si="2"/>
        <v>0</v>
      </c>
      <c r="Q8" s="71">
        <f t="shared" si="3"/>
        <v>0</v>
      </c>
    </row>
    <row r="9" spans="1:17">
      <c r="A9" s="92" t="s">
        <v>5</v>
      </c>
      <c r="B9" s="55">
        <v>36308313</v>
      </c>
      <c r="C9" s="10">
        <v>0</v>
      </c>
      <c r="D9" s="10">
        <v>0</v>
      </c>
      <c r="E9" s="70">
        <v>10106712</v>
      </c>
      <c r="F9" s="11">
        <v>12504857</v>
      </c>
      <c r="G9" s="11">
        <v>7532392</v>
      </c>
      <c r="H9" s="55">
        <v>0</v>
      </c>
      <c r="I9" s="10">
        <v>0</v>
      </c>
      <c r="J9" s="10">
        <v>0</v>
      </c>
      <c r="K9" s="70">
        <v>10263547</v>
      </c>
      <c r="L9" s="11" t="s">
        <v>168</v>
      </c>
      <c r="M9" s="11">
        <v>0</v>
      </c>
      <c r="N9" s="77">
        <f t="shared" si="0"/>
        <v>12102771</v>
      </c>
      <c r="O9" s="77">
        <f t="shared" si="1"/>
        <v>10047987</v>
      </c>
      <c r="P9" s="77">
        <f t="shared" si="2"/>
        <v>3421182.3333333335</v>
      </c>
      <c r="Q9" s="71">
        <f t="shared" si="3"/>
        <v>5131773.5</v>
      </c>
    </row>
    <row r="10" spans="1:17">
      <c r="A10" s="92" t="s">
        <v>100</v>
      </c>
      <c r="B10" s="55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10">
        <v>0</v>
      </c>
      <c r="K10" s="70">
        <v>0</v>
      </c>
      <c r="L10" s="11">
        <v>0</v>
      </c>
      <c r="M10" s="11">
        <v>0</v>
      </c>
      <c r="N10" s="77">
        <f t="shared" si="0"/>
        <v>0</v>
      </c>
      <c r="O10" s="77">
        <f t="shared" si="1"/>
        <v>0</v>
      </c>
      <c r="P10" s="77">
        <f t="shared" si="2"/>
        <v>0</v>
      </c>
      <c r="Q10" s="71">
        <f t="shared" si="3"/>
        <v>0</v>
      </c>
    </row>
    <row r="11" spans="1:17">
      <c r="A11" s="92" t="s">
        <v>101</v>
      </c>
      <c r="B11" s="55">
        <v>0</v>
      </c>
      <c r="C11" s="10">
        <v>0</v>
      </c>
      <c r="D11" s="10">
        <v>0</v>
      </c>
      <c r="E11" s="70">
        <v>0</v>
      </c>
      <c r="F11" s="11">
        <v>0</v>
      </c>
      <c r="G11" s="11">
        <v>0</v>
      </c>
      <c r="H11" s="55">
        <v>0</v>
      </c>
      <c r="I11" s="10">
        <v>0</v>
      </c>
      <c r="J11" s="10">
        <v>0</v>
      </c>
      <c r="K11" s="70">
        <v>0</v>
      </c>
      <c r="L11" s="11">
        <v>0</v>
      </c>
      <c r="M11" s="11">
        <v>0</v>
      </c>
      <c r="N11" s="77">
        <f t="shared" si="0"/>
        <v>0</v>
      </c>
      <c r="O11" s="77">
        <f t="shared" si="1"/>
        <v>0</v>
      </c>
      <c r="P11" s="77">
        <f t="shared" si="2"/>
        <v>0</v>
      </c>
      <c r="Q11" s="71">
        <f t="shared" si="3"/>
        <v>0</v>
      </c>
    </row>
    <row r="12" spans="1:17">
      <c r="A12" s="92" t="s">
        <v>2</v>
      </c>
      <c r="B12" s="55">
        <v>220601855</v>
      </c>
      <c r="C12" s="10">
        <v>0</v>
      </c>
      <c r="D12" s="10">
        <v>60893126</v>
      </c>
      <c r="E12" s="70">
        <v>533291638</v>
      </c>
      <c r="F12" s="11">
        <v>425491276</v>
      </c>
      <c r="G12" s="11">
        <v>460501223</v>
      </c>
      <c r="H12" s="55">
        <v>510768808</v>
      </c>
      <c r="I12" s="10">
        <v>366922050</v>
      </c>
      <c r="J12" s="10">
        <v>534675430</v>
      </c>
      <c r="K12" s="70">
        <v>244463607</v>
      </c>
      <c r="L12" s="11">
        <v>283955256</v>
      </c>
      <c r="M12" s="11">
        <v>308104167</v>
      </c>
      <c r="N12" s="77">
        <f t="shared" si="0"/>
        <v>93831660.333333328</v>
      </c>
      <c r="O12" s="77">
        <f t="shared" si="1"/>
        <v>473094712.33333331</v>
      </c>
      <c r="P12" s="77">
        <f t="shared" si="2"/>
        <v>382020362.33333331</v>
      </c>
      <c r="Q12" s="71">
        <f t="shared" si="3"/>
        <v>278841010</v>
      </c>
    </row>
    <row r="13" spans="1:17">
      <c r="A13" s="92" t="s">
        <v>102</v>
      </c>
      <c r="B13" s="55">
        <v>0</v>
      </c>
      <c r="C13" s="10">
        <v>0</v>
      </c>
      <c r="D13" s="10">
        <v>0</v>
      </c>
      <c r="E13" s="70">
        <v>0</v>
      </c>
      <c r="F13" s="11">
        <v>0</v>
      </c>
      <c r="G13" s="11">
        <v>15317300</v>
      </c>
      <c r="H13" s="55">
        <v>0</v>
      </c>
      <c r="I13" s="10">
        <v>0</v>
      </c>
      <c r="J13" s="10">
        <v>0</v>
      </c>
      <c r="K13" s="70">
        <v>0</v>
      </c>
      <c r="L13" s="11">
        <v>0</v>
      </c>
      <c r="M13" s="11">
        <v>0</v>
      </c>
      <c r="N13" s="77">
        <f t="shared" si="0"/>
        <v>0</v>
      </c>
      <c r="O13" s="77">
        <f t="shared" si="1"/>
        <v>5105766.666666667</v>
      </c>
      <c r="P13" s="77">
        <f t="shared" si="2"/>
        <v>0</v>
      </c>
      <c r="Q13" s="71">
        <f t="shared" si="3"/>
        <v>0</v>
      </c>
    </row>
    <row r="14" spans="1:17">
      <c r="A14" s="92" t="s">
        <v>1</v>
      </c>
      <c r="B14" s="55">
        <v>0</v>
      </c>
      <c r="C14" s="10">
        <v>0</v>
      </c>
      <c r="D14" s="10">
        <v>0</v>
      </c>
      <c r="E14" s="70">
        <v>0</v>
      </c>
      <c r="F14" s="11">
        <v>0</v>
      </c>
      <c r="G14" s="11">
        <v>0</v>
      </c>
      <c r="H14" s="55">
        <v>0</v>
      </c>
      <c r="I14" s="10">
        <v>0</v>
      </c>
      <c r="J14" s="10">
        <v>0</v>
      </c>
      <c r="K14" s="70">
        <v>0</v>
      </c>
      <c r="L14" s="11">
        <v>0</v>
      </c>
      <c r="M14" s="11">
        <v>0</v>
      </c>
      <c r="N14" s="77">
        <f t="shared" si="0"/>
        <v>0</v>
      </c>
      <c r="O14" s="77">
        <f t="shared" si="1"/>
        <v>0</v>
      </c>
      <c r="P14" s="77">
        <f t="shared" si="2"/>
        <v>0</v>
      </c>
      <c r="Q14" s="71">
        <f t="shared" si="3"/>
        <v>0</v>
      </c>
    </row>
    <row r="15" spans="1:17">
      <c r="A15" s="92" t="s">
        <v>89</v>
      </c>
      <c r="B15" s="55">
        <v>0</v>
      </c>
      <c r="C15" s="10">
        <v>0</v>
      </c>
      <c r="D15" s="10">
        <v>0</v>
      </c>
      <c r="E15" s="70">
        <v>0</v>
      </c>
      <c r="F15" s="11">
        <v>0</v>
      </c>
      <c r="G15" s="11">
        <v>0</v>
      </c>
      <c r="H15" s="55">
        <v>0</v>
      </c>
      <c r="I15" s="10">
        <v>0</v>
      </c>
      <c r="J15" s="10">
        <v>0</v>
      </c>
      <c r="K15" s="70">
        <v>0</v>
      </c>
      <c r="L15" s="11">
        <v>0</v>
      </c>
      <c r="M15" s="11">
        <v>0</v>
      </c>
      <c r="N15" s="77">
        <f t="shared" si="0"/>
        <v>0</v>
      </c>
      <c r="O15" s="77">
        <f t="shared" si="1"/>
        <v>0</v>
      </c>
      <c r="P15" s="77">
        <f t="shared" si="2"/>
        <v>0</v>
      </c>
      <c r="Q15" s="71">
        <f t="shared" si="3"/>
        <v>0</v>
      </c>
    </row>
    <row r="16" spans="1:17">
      <c r="A16" s="92" t="s">
        <v>0</v>
      </c>
      <c r="B16" s="55">
        <v>0</v>
      </c>
      <c r="C16" s="10">
        <v>0</v>
      </c>
      <c r="D16" s="10">
        <v>0</v>
      </c>
      <c r="E16" s="70">
        <v>0</v>
      </c>
      <c r="F16" s="11">
        <v>0</v>
      </c>
      <c r="G16" s="11">
        <v>0</v>
      </c>
      <c r="H16" s="55">
        <v>0</v>
      </c>
      <c r="I16" s="10">
        <v>0</v>
      </c>
      <c r="J16" s="10">
        <v>0</v>
      </c>
      <c r="K16" s="70">
        <v>0</v>
      </c>
      <c r="L16" s="11">
        <v>0</v>
      </c>
      <c r="M16" s="11">
        <v>0</v>
      </c>
      <c r="N16" s="77">
        <f t="shared" si="0"/>
        <v>0</v>
      </c>
      <c r="O16" s="77">
        <f t="shared" si="1"/>
        <v>0</v>
      </c>
      <c r="P16" s="77">
        <f t="shared" si="2"/>
        <v>0</v>
      </c>
      <c r="Q16" s="71">
        <f t="shared" si="3"/>
        <v>0</v>
      </c>
    </row>
    <row r="17" spans="1:17">
      <c r="A17" s="92" t="s">
        <v>21</v>
      </c>
      <c r="B17" s="55">
        <v>0</v>
      </c>
      <c r="C17" s="10">
        <v>0</v>
      </c>
      <c r="D17" s="10">
        <v>0</v>
      </c>
      <c r="E17" s="70">
        <v>0</v>
      </c>
      <c r="F17" s="11">
        <v>0</v>
      </c>
      <c r="G17" s="11">
        <v>0</v>
      </c>
      <c r="H17" s="55">
        <v>0</v>
      </c>
      <c r="I17" s="10">
        <v>0</v>
      </c>
      <c r="J17" s="10">
        <v>0</v>
      </c>
      <c r="K17" s="70">
        <v>0</v>
      </c>
      <c r="L17" s="11">
        <v>0</v>
      </c>
      <c r="M17" s="11">
        <v>0</v>
      </c>
      <c r="N17" s="77">
        <f t="shared" si="0"/>
        <v>0</v>
      </c>
      <c r="O17" s="77">
        <f t="shared" si="1"/>
        <v>0</v>
      </c>
      <c r="P17" s="77">
        <f t="shared" si="2"/>
        <v>0</v>
      </c>
      <c r="Q17" s="71">
        <f t="shared" si="3"/>
        <v>0</v>
      </c>
    </row>
    <row r="18" spans="1:17">
      <c r="A18" s="92" t="s">
        <v>22</v>
      </c>
      <c r="B18" s="55">
        <v>0</v>
      </c>
      <c r="C18" s="10">
        <v>0</v>
      </c>
      <c r="D18" s="10">
        <v>0</v>
      </c>
      <c r="E18" s="70">
        <v>0</v>
      </c>
      <c r="F18" s="11">
        <v>0</v>
      </c>
      <c r="G18" s="11">
        <v>12433188</v>
      </c>
      <c r="H18" s="55">
        <v>0</v>
      </c>
      <c r="I18" s="10">
        <v>0</v>
      </c>
      <c r="J18" s="10">
        <v>12197781</v>
      </c>
      <c r="K18" s="70">
        <v>0</v>
      </c>
      <c r="L18" s="11">
        <v>6295040</v>
      </c>
      <c r="M18" s="11">
        <v>0</v>
      </c>
      <c r="N18" s="77">
        <f t="shared" si="0"/>
        <v>0</v>
      </c>
      <c r="O18" s="77">
        <f t="shared" si="1"/>
        <v>4144396</v>
      </c>
      <c r="P18" s="77">
        <f t="shared" si="2"/>
        <v>4065927</v>
      </c>
      <c r="Q18" s="71">
        <f t="shared" si="3"/>
        <v>2098346.6666666665</v>
      </c>
    </row>
    <row r="19" spans="1:17">
      <c r="A19" s="92" t="s">
        <v>3</v>
      </c>
      <c r="B19" s="55">
        <v>42262369</v>
      </c>
      <c r="C19" s="10">
        <v>0</v>
      </c>
      <c r="D19" s="10">
        <v>0</v>
      </c>
      <c r="E19" s="70">
        <v>133462507</v>
      </c>
      <c r="F19" s="11">
        <v>0</v>
      </c>
      <c r="G19" s="11">
        <v>145428993</v>
      </c>
      <c r="H19" s="55">
        <v>130274329</v>
      </c>
      <c r="I19" s="10">
        <v>99043770</v>
      </c>
      <c r="J19" s="10">
        <v>167922694</v>
      </c>
      <c r="K19" s="70">
        <v>102645461</v>
      </c>
      <c r="L19" s="11">
        <v>80499010</v>
      </c>
      <c r="M19" s="11">
        <v>88413602</v>
      </c>
      <c r="N19" s="77">
        <f t="shared" si="0"/>
        <v>14087456.333333334</v>
      </c>
      <c r="O19" s="77">
        <f t="shared" si="1"/>
        <v>92963833.333333328</v>
      </c>
      <c r="P19" s="77">
        <f t="shared" si="2"/>
        <v>123203975</v>
      </c>
      <c r="Q19" s="71">
        <f t="shared" si="3"/>
        <v>90519357.666666672</v>
      </c>
    </row>
    <row r="20" spans="1:17">
      <c r="A20" s="92" t="s">
        <v>27</v>
      </c>
      <c r="B20" s="55">
        <v>0</v>
      </c>
      <c r="C20" s="10">
        <v>0</v>
      </c>
      <c r="D20" s="10">
        <v>0</v>
      </c>
      <c r="E20" s="70">
        <v>9304590</v>
      </c>
      <c r="F20" s="11">
        <v>0</v>
      </c>
      <c r="G20" s="11">
        <v>0</v>
      </c>
      <c r="H20" s="55">
        <v>0</v>
      </c>
      <c r="I20" s="10">
        <v>0</v>
      </c>
      <c r="J20" s="10">
        <v>0</v>
      </c>
      <c r="K20" s="70">
        <v>4625283</v>
      </c>
      <c r="L20" s="11">
        <v>5766021</v>
      </c>
      <c r="M20" s="11">
        <v>0</v>
      </c>
      <c r="N20" s="77">
        <f t="shared" si="0"/>
        <v>0</v>
      </c>
      <c r="O20" s="77">
        <f t="shared" si="1"/>
        <v>3101530</v>
      </c>
      <c r="P20" s="77">
        <f t="shared" si="2"/>
        <v>1541761</v>
      </c>
      <c r="Q20" s="71">
        <f t="shared" si="3"/>
        <v>3463768</v>
      </c>
    </row>
    <row r="21" spans="1:17">
      <c r="A21" s="92" t="s">
        <v>6</v>
      </c>
      <c r="B21" s="55">
        <v>0</v>
      </c>
      <c r="C21" s="10">
        <v>0</v>
      </c>
      <c r="D21" s="10">
        <v>0</v>
      </c>
      <c r="E21" s="70">
        <v>57205540</v>
      </c>
      <c r="F21" s="11">
        <v>101957099</v>
      </c>
      <c r="G21" s="11">
        <v>69129048</v>
      </c>
      <c r="H21" s="55">
        <v>50914434</v>
      </c>
      <c r="I21" s="10">
        <v>105177970</v>
      </c>
      <c r="J21" s="10">
        <v>74399162</v>
      </c>
      <c r="K21" s="70">
        <v>22525626</v>
      </c>
      <c r="L21" s="11">
        <v>19894107</v>
      </c>
      <c r="M21" s="11">
        <v>22332338</v>
      </c>
      <c r="N21" s="77">
        <f t="shared" si="0"/>
        <v>0</v>
      </c>
      <c r="O21" s="77">
        <f t="shared" si="1"/>
        <v>76097229</v>
      </c>
      <c r="P21" s="77">
        <f t="shared" si="2"/>
        <v>67367586</v>
      </c>
      <c r="Q21" s="71">
        <f t="shared" si="3"/>
        <v>21584023.666666668</v>
      </c>
    </row>
    <row r="22" spans="1:17">
      <c r="A22" s="92" t="s">
        <v>11</v>
      </c>
      <c r="B22" s="55">
        <v>0</v>
      </c>
      <c r="C22" s="10">
        <v>0</v>
      </c>
      <c r="D22" s="10">
        <v>0</v>
      </c>
      <c r="E22" s="70">
        <v>4333006</v>
      </c>
      <c r="F22" s="11">
        <v>0</v>
      </c>
      <c r="G22" s="11">
        <v>0</v>
      </c>
      <c r="H22" s="55">
        <v>0</v>
      </c>
      <c r="I22" s="10">
        <v>0</v>
      </c>
      <c r="J22" s="10">
        <v>0</v>
      </c>
      <c r="K22" s="70">
        <v>0</v>
      </c>
      <c r="L22" s="11">
        <v>0</v>
      </c>
      <c r="M22" s="11">
        <v>0</v>
      </c>
      <c r="N22" s="77">
        <f t="shared" si="0"/>
        <v>0</v>
      </c>
      <c r="O22" s="77">
        <f t="shared" si="1"/>
        <v>1444335.3333333333</v>
      </c>
      <c r="P22" s="77">
        <f t="shared" si="2"/>
        <v>0</v>
      </c>
      <c r="Q22" s="71">
        <f t="shared" si="3"/>
        <v>0</v>
      </c>
    </row>
    <row r="23" spans="1:17">
      <c r="A23" s="92" t="s">
        <v>66</v>
      </c>
      <c r="B23" s="55">
        <v>0</v>
      </c>
      <c r="C23" s="10">
        <v>0</v>
      </c>
      <c r="D23" s="10">
        <v>0</v>
      </c>
      <c r="E23" s="70">
        <v>0</v>
      </c>
      <c r="F23" s="11">
        <v>0</v>
      </c>
      <c r="G23" s="11">
        <v>0</v>
      </c>
      <c r="H23" s="55">
        <v>0</v>
      </c>
      <c r="I23" s="10">
        <v>0</v>
      </c>
      <c r="J23" s="10">
        <v>0</v>
      </c>
      <c r="K23" s="70">
        <v>0</v>
      </c>
      <c r="L23" s="11">
        <v>0</v>
      </c>
      <c r="M23" s="11">
        <v>0</v>
      </c>
      <c r="N23" s="77">
        <f t="shared" si="0"/>
        <v>0</v>
      </c>
      <c r="O23" s="77">
        <f t="shared" si="1"/>
        <v>0</v>
      </c>
      <c r="P23" s="77">
        <f t="shared" si="2"/>
        <v>0</v>
      </c>
      <c r="Q23" s="71">
        <f t="shared" si="3"/>
        <v>0</v>
      </c>
    </row>
    <row r="24" spans="1:17">
      <c r="A24" s="92" t="s">
        <v>30</v>
      </c>
      <c r="B24" s="55">
        <v>0</v>
      </c>
      <c r="C24" s="10">
        <v>0</v>
      </c>
      <c r="D24" s="10">
        <v>0</v>
      </c>
      <c r="E24" s="70">
        <v>0</v>
      </c>
      <c r="F24" s="11">
        <v>0</v>
      </c>
      <c r="G24" s="11">
        <v>0</v>
      </c>
      <c r="H24" s="55">
        <v>0</v>
      </c>
      <c r="I24" s="10">
        <v>0</v>
      </c>
      <c r="J24" s="10">
        <v>0</v>
      </c>
      <c r="K24" s="70">
        <v>0</v>
      </c>
      <c r="L24" s="11">
        <v>0</v>
      </c>
      <c r="M24" s="11">
        <v>0</v>
      </c>
      <c r="N24" s="77">
        <f t="shared" si="0"/>
        <v>0</v>
      </c>
      <c r="O24" s="77">
        <f t="shared" si="1"/>
        <v>0</v>
      </c>
      <c r="P24" s="77">
        <f t="shared" si="2"/>
        <v>0</v>
      </c>
      <c r="Q24" s="71">
        <f t="shared" si="3"/>
        <v>0</v>
      </c>
    </row>
    <row r="25" spans="1:17">
      <c r="A25" s="92" t="s">
        <v>95</v>
      </c>
      <c r="B25" s="55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10">
        <v>0</v>
      </c>
      <c r="K25" s="70">
        <v>0</v>
      </c>
      <c r="L25" s="11">
        <v>0</v>
      </c>
      <c r="M25" s="11">
        <v>0</v>
      </c>
      <c r="N25" s="77">
        <f t="shared" si="0"/>
        <v>0</v>
      </c>
      <c r="O25" s="77">
        <f t="shared" si="1"/>
        <v>0</v>
      </c>
      <c r="P25" s="77">
        <f t="shared" si="2"/>
        <v>0</v>
      </c>
      <c r="Q25" s="71">
        <f t="shared" si="3"/>
        <v>0</v>
      </c>
    </row>
    <row r="26" spans="1:17">
      <c r="A26" s="92" t="s">
        <v>28</v>
      </c>
      <c r="B26" s="55">
        <v>0</v>
      </c>
      <c r="C26" s="10">
        <v>0</v>
      </c>
      <c r="D26" s="10">
        <v>0</v>
      </c>
      <c r="E26" s="70">
        <v>0</v>
      </c>
      <c r="F26" s="11">
        <v>0</v>
      </c>
      <c r="G26" s="11">
        <v>4424929</v>
      </c>
      <c r="H26" s="55">
        <v>0</v>
      </c>
      <c r="I26" s="10">
        <v>0</v>
      </c>
      <c r="J26" s="10">
        <v>0</v>
      </c>
      <c r="K26" s="70">
        <v>6035924</v>
      </c>
      <c r="L26" s="11">
        <v>0</v>
      </c>
      <c r="M26" s="11">
        <v>0</v>
      </c>
      <c r="N26" s="77">
        <f t="shared" si="0"/>
        <v>0</v>
      </c>
      <c r="O26" s="77">
        <f t="shared" si="1"/>
        <v>1474976.3333333333</v>
      </c>
      <c r="P26" s="77">
        <f t="shared" si="2"/>
        <v>2011974.6666666667</v>
      </c>
      <c r="Q26" s="71">
        <f t="shared" si="3"/>
        <v>2011974.6666666667</v>
      </c>
    </row>
    <row r="27" spans="1:17">
      <c r="A27" s="92" t="s">
        <v>24</v>
      </c>
      <c r="B27" s="55">
        <v>0</v>
      </c>
      <c r="C27" s="10">
        <v>0</v>
      </c>
      <c r="D27" s="10">
        <v>0</v>
      </c>
      <c r="E27" s="70">
        <v>19115885</v>
      </c>
      <c r="F27" s="11">
        <v>100405060</v>
      </c>
      <c r="G27" s="11">
        <v>27092288</v>
      </c>
      <c r="H27" s="55">
        <v>15024324</v>
      </c>
      <c r="I27" s="10">
        <v>26888809</v>
      </c>
      <c r="J27" s="10">
        <v>38491086</v>
      </c>
      <c r="K27" s="70">
        <v>7691859</v>
      </c>
      <c r="L27" s="11">
        <v>8852983</v>
      </c>
      <c r="M27" s="11">
        <v>4617038</v>
      </c>
      <c r="N27" s="77">
        <f t="shared" si="0"/>
        <v>0</v>
      </c>
      <c r="O27" s="77">
        <f t="shared" si="1"/>
        <v>48871077.666666664</v>
      </c>
      <c r="P27" s="77">
        <f t="shared" si="2"/>
        <v>24357251.333333332</v>
      </c>
      <c r="Q27" s="71">
        <f t="shared" si="3"/>
        <v>7053960</v>
      </c>
    </row>
    <row r="28" spans="1:17">
      <c r="A28" s="92" t="s">
        <v>36</v>
      </c>
      <c r="B28" s="55">
        <v>0</v>
      </c>
      <c r="C28" s="10">
        <v>0</v>
      </c>
      <c r="D28" s="10">
        <v>0</v>
      </c>
      <c r="E28" s="70">
        <v>0</v>
      </c>
      <c r="F28" s="11">
        <v>22493601</v>
      </c>
      <c r="G28" s="11">
        <v>0</v>
      </c>
      <c r="H28" s="55">
        <v>0</v>
      </c>
      <c r="I28" s="10">
        <v>4903549</v>
      </c>
      <c r="J28" s="10">
        <v>0</v>
      </c>
      <c r="K28" s="70">
        <v>0</v>
      </c>
      <c r="L28" s="11">
        <v>0</v>
      </c>
      <c r="M28" s="11">
        <v>0</v>
      </c>
      <c r="N28" s="77">
        <f t="shared" si="0"/>
        <v>0</v>
      </c>
      <c r="O28" s="77">
        <f t="shared" si="1"/>
        <v>7497867</v>
      </c>
      <c r="P28" s="77">
        <f t="shared" si="2"/>
        <v>1634516.3333333333</v>
      </c>
      <c r="Q28" s="71">
        <f t="shared" si="3"/>
        <v>0</v>
      </c>
    </row>
    <row r="29" spans="1:17">
      <c r="A29" s="92" t="s">
        <v>86</v>
      </c>
      <c r="B29" s="55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10">
        <v>0</v>
      </c>
      <c r="K29" s="70">
        <v>0</v>
      </c>
      <c r="L29" s="11">
        <v>0</v>
      </c>
      <c r="M29" s="11">
        <v>0</v>
      </c>
      <c r="N29" s="77">
        <f t="shared" si="0"/>
        <v>0</v>
      </c>
      <c r="O29" s="77">
        <f t="shared" si="1"/>
        <v>0</v>
      </c>
      <c r="P29" s="77">
        <f t="shared" si="2"/>
        <v>0</v>
      </c>
      <c r="Q29" s="71">
        <f t="shared" si="3"/>
        <v>0</v>
      </c>
    </row>
    <row r="30" spans="1:17">
      <c r="A30" s="92" t="s">
        <v>33</v>
      </c>
      <c r="B30" s="55">
        <v>0</v>
      </c>
      <c r="C30" s="10">
        <v>0</v>
      </c>
      <c r="D30" s="10">
        <v>0</v>
      </c>
      <c r="E30" s="70">
        <v>0</v>
      </c>
      <c r="F30" s="11">
        <v>0</v>
      </c>
      <c r="G30" s="11">
        <v>0</v>
      </c>
      <c r="H30" s="55">
        <v>0</v>
      </c>
      <c r="I30" s="10">
        <v>0</v>
      </c>
      <c r="J30" s="10">
        <v>0</v>
      </c>
      <c r="K30" s="70">
        <v>0</v>
      </c>
      <c r="L30" s="11">
        <v>0</v>
      </c>
      <c r="M30" s="11">
        <v>0</v>
      </c>
      <c r="N30" s="77">
        <f t="shared" si="0"/>
        <v>0</v>
      </c>
      <c r="O30" s="77">
        <f t="shared" si="1"/>
        <v>0</v>
      </c>
      <c r="P30" s="77">
        <f t="shared" si="2"/>
        <v>0</v>
      </c>
      <c r="Q30" s="71">
        <f t="shared" si="3"/>
        <v>0</v>
      </c>
    </row>
    <row r="31" spans="1:17">
      <c r="A31" s="92" t="s">
        <v>31</v>
      </c>
      <c r="B31" s="55">
        <v>0</v>
      </c>
      <c r="C31" s="10">
        <v>0</v>
      </c>
      <c r="D31" s="10">
        <v>0</v>
      </c>
      <c r="E31" s="70">
        <v>0</v>
      </c>
      <c r="F31" s="11">
        <v>7777289</v>
      </c>
      <c r="G31" s="11">
        <v>0</v>
      </c>
      <c r="H31" s="55">
        <v>0</v>
      </c>
      <c r="I31" s="10">
        <v>0</v>
      </c>
      <c r="J31" s="10">
        <v>0</v>
      </c>
      <c r="K31" s="70">
        <v>0</v>
      </c>
      <c r="L31" s="11">
        <v>0</v>
      </c>
      <c r="M31" s="11">
        <v>0</v>
      </c>
      <c r="N31" s="77">
        <f t="shared" si="0"/>
        <v>0</v>
      </c>
      <c r="O31" s="77">
        <f t="shared" si="1"/>
        <v>2592429.6666666665</v>
      </c>
      <c r="P31" s="77">
        <f t="shared" si="2"/>
        <v>0</v>
      </c>
      <c r="Q31" s="71">
        <f t="shared" si="3"/>
        <v>0</v>
      </c>
    </row>
    <row r="32" spans="1:17">
      <c r="A32" s="92" t="s">
        <v>63</v>
      </c>
      <c r="B32" s="55">
        <v>0</v>
      </c>
      <c r="C32" s="10">
        <v>0</v>
      </c>
      <c r="D32" s="10">
        <v>0</v>
      </c>
      <c r="E32" s="70">
        <v>0</v>
      </c>
      <c r="F32" s="11">
        <v>0</v>
      </c>
      <c r="G32" s="11">
        <v>0</v>
      </c>
      <c r="H32" s="55">
        <v>0</v>
      </c>
      <c r="I32" s="10">
        <v>0</v>
      </c>
      <c r="J32" s="10">
        <v>0</v>
      </c>
      <c r="K32" s="70">
        <v>0</v>
      </c>
      <c r="L32" s="11">
        <v>0</v>
      </c>
      <c r="M32" s="11">
        <v>0</v>
      </c>
      <c r="N32" s="77">
        <f t="shared" si="0"/>
        <v>0</v>
      </c>
      <c r="O32" s="77">
        <f t="shared" si="1"/>
        <v>0</v>
      </c>
      <c r="P32" s="77">
        <f t="shared" si="2"/>
        <v>0</v>
      </c>
      <c r="Q32" s="71">
        <f t="shared" si="3"/>
        <v>0</v>
      </c>
    </row>
    <row r="33" spans="1:17">
      <c r="A33" s="92" t="s">
        <v>93</v>
      </c>
      <c r="B33" s="55">
        <v>0</v>
      </c>
      <c r="C33" s="10">
        <v>0</v>
      </c>
      <c r="D33" s="10">
        <v>0</v>
      </c>
      <c r="E33" s="70">
        <v>0</v>
      </c>
      <c r="F33" s="11">
        <v>0</v>
      </c>
      <c r="G33" s="11">
        <v>0</v>
      </c>
      <c r="H33" s="55">
        <v>0</v>
      </c>
      <c r="I33" s="10">
        <v>0</v>
      </c>
      <c r="J33" s="10">
        <v>0</v>
      </c>
      <c r="K33" s="70">
        <v>0</v>
      </c>
      <c r="L33" s="11">
        <v>0</v>
      </c>
      <c r="M33" s="11">
        <v>0</v>
      </c>
      <c r="N33" s="77">
        <f t="shared" si="0"/>
        <v>0</v>
      </c>
      <c r="O33" s="77">
        <f t="shared" si="1"/>
        <v>0</v>
      </c>
      <c r="P33" s="77">
        <f t="shared" si="2"/>
        <v>0</v>
      </c>
      <c r="Q33" s="71">
        <f t="shared" si="3"/>
        <v>0</v>
      </c>
    </row>
    <row r="34" spans="1:17">
      <c r="A34" s="92" t="s">
        <v>39</v>
      </c>
      <c r="B34" s="55">
        <v>0</v>
      </c>
      <c r="C34" s="10">
        <v>0</v>
      </c>
      <c r="D34" s="10">
        <v>0</v>
      </c>
      <c r="E34" s="70">
        <v>0</v>
      </c>
      <c r="F34" s="11">
        <v>0</v>
      </c>
      <c r="G34" s="11">
        <v>0</v>
      </c>
      <c r="H34" s="55">
        <v>0</v>
      </c>
      <c r="I34" s="10">
        <v>0</v>
      </c>
      <c r="J34" s="10">
        <v>0</v>
      </c>
      <c r="K34" s="70">
        <v>0</v>
      </c>
      <c r="L34" s="11">
        <v>0</v>
      </c>
      <c r="M34" s="11">
        <v>0</v>
      </c>
      <c r="N34" s="77">
        <f t="shared" si="0"/>
        <v>0</v>
      </c>
      <c r="O34" s="77">
        <f t="shared" si="1"/>
        <v>0</v>
      </c>
      <c r="P34" s="77">
        <f t="shared" si="2"/>
        <v>0</v>
      </c>
      <c r="Q34" s="71">
        <f t="shared" si="3"/>
        <v>0</v>
      </c>
    </row>
    <row r="35" spans="1:17">
      <c r="A35" s="92" t="s">
        <v>4</v>
      </c>
      <c r="B35" s="55">
        <v>0</v>
      </c>
      <c r="C35" s="10">
        <v>0</v>
      </c>
      <c r="D35" s="10">
        <v>0</v>
      </c>
      <c r="E35" s="70">
        <v>0</v>
      </c>
      <c r="F35" s="11">
        <v>0</v>
      </c>
      <c r="G35" s="11">
        <v>0</v>
      </c>
      <c r="H35" s="55">
        <v>0</v>
      </c>
      <c r="I35" s="10">
        <v>0</v>
      </c>
      <c r="J35" s="10">
        <v>0</v>
      </c>
      <c r="K35" s="70">
        <v>0</v>
      </c>
      <c r="L35" s="11">
        <v>0</v>
      </c>
      <c r="M35" s="11">
        <v>0</v>
      </c>
      <c r="N35" s="77">
        <f t="shared" si="0"/>
        <v>0</v>
      </c>
      <c r="O35" s="77">
        <f t="shared" si="1"/>
        <v>0</v>
      </c>
      <c r="P35" s="77">
        <f t="shared" si="2"/>
        <v>0</v>
      </c>
      <c r="Q35" s="71">
        <f t="shared" si="3"/>
        <v>0</v>
      </c>
    </row>
    <row r="36" spans="1:17">
      <c r="A36" s="92" t="s">
        <v>7</v>
      </c>
      <c r="B36" s="55">
        <v>220766020</v>
      </c>
      <c r="C36" s="10">
        <v>0</v>
      </c>
      <c r="D36" s="10">
        <v>0</v>
      </c>
      <c r="E36" s="70">
        <v>583732811</v>
      </c>
      <c r="F36" s="11">
        <v>526707540</v>
      </c>
      <c r="G36" s="11">
        <v>853959915</v>
      </c>
      <c r="H36" s="55">
        <v>579777763</v>
      </c>
      <c r="I36" s="10">
        <v>238569768</v>
      </c>
      <c r="J36" s="10">
        <v>851142304</v>
      </c>
      <c r="K36" s="70">
        <v>703714780</v>
      </c>
      <c r="L36" s="11">
        <v>637952460</v>
      </c>
      <c r="M36" s="11">
        <v>704997249</v>
      </c>
      <c r="N36" s="77">
        <f t="shared" si="0"/>
        <v>73588673.333333328</v>
      </c>
      <c r="O36" s="77">
        <f t="shared" si="1"/>
        <v>654800088.66666663</v>
      </c>
      <c r="P36" s="77">
        <f t="shared" si="2"/>
        <v>597808950.66666663</v>
      </c>
      <c r="Q36" s="71">
        <f t="shared" si="3"/>
        <v>682221496.33333337</v>
      </c>
    </row>
    <row r="37" spans="1:17">
      <c r="A37" s="92" t="s">
        <v>62</v>
      </c>
      <c r="B37" s="55">
        <v>0</v>
      </c>
      <c r="C37" s="10">
        <v>0</v>
      </c>
      <c r="D37" s="10">
        <v>0</v>
      </c>
      <c r="E37" s="70">
        <v>0</v>
      </c>
      <c r="F37" s="11">
        <v>0</v>
      </c>
      <c r="G37" s="11">
        <v>0</v>
      </c>
      <c r="H37" s="55">
        <v>0</v>
      </c>
      <c r="I37" s="10">
        <v>0</v>
      </c>
      <c r="J37" s="10">
        <v>0</v>
      </c>
      <c r="K37" s="70">
        <v>0</v>
      </c>
      <c r="L37" s="11">
        <v>0</v>
      </c>
      <c r="M37" s="11">
        <v>0</v>
      </c>
      <c r="N37" s="77">
        <f t="shared" si="0"/>
        <v>0</v>
      </c>
      <c r="O37" s="77">
        <f t="shared" si="1"/>
        <v>0</v>
      </c>
      <c r="P37" s="77">
        <f t="shared" si="2"/>
        <v>0</v>
      </c>
      <c r="Q37" s="71">
        <f t="shared" si="3"/>
        <v>0</v>
      </c>
    </row>
    <row r="38" spans="1:17">
      <c r="A38" s="92" t="s">
        <v>23</v>
      </c>
      <c r="B38" s="55">
        <v>0</v>
      </c>
      <c r="C38" s="10">
        <v>0</v>
      </c>
      <c r="D38" s="10">
        <v>0</v>
      </c>
      <c r="E38" s="70">
        <v>0</v>
      </c>
      <c r="F38" s="11">
        <v>0</v>
      </c>
      <c r="G38" s="11">
        <v>0</v>
      </c>
      <c r="H38" s="55">
        <v>0</v>
      </c>
      <c r="I38" s="10">
        <v>0</v>
      </c>
      <c r="J38" s="10">
        <v>0</v>
      </c>
      <c r="K38" s="70">
        <v>0</v>
      </c>
      <c r="L38" s="11">
        <v>0</v>
      </c>
      <c r="M38" s="11">
        <v>0</v>
      </c>
      <c r="N38" s="77">
        <f t="shared" si="0"/>
        <v>0</v>
      </c>
      <c r="O38" s="77">
        <f t="shared" si="1"/>
        <v>0</v>
      </c>
      <c r="P38" s="77">
        <f t="shared" si="2"/>
        <v>0</v>
      </c>
      <c r="Q38" s="71">
        <f t="shared" si="3"/>
        <v>0</v>
      </c>
    </row>
    <row r="39" spans="1:17">
      <c r="A39" s="92" t="s">
        <v>9</v>
      </c>
      <c r="B39" s="55">
        <v>17650813</v>
      </c>
      <c r="C39" s="10">
        <v>0</v>
      </c>
      <c r="D39" s="10">
        <v>0</v>
      </c>
      <c r="E39" s="70">
        <v>260813564</v>
      </c>
      <c r="F39" s="11">
        <v>404412004</v>
      </c>
      <c r="G39" s="11">
        <v>313865760</v>
      </c>
      <c r="H39" s="55">
        <v>275436500</v>
      </c>
      <c r="I39" s="10">
        <v>367050094</v>
      </c>
      <c r="J39" s="10">
        <v>234246474</v>
      </c>
      <c r="K39" s="70">
        <v>72888669</v>
      </c>
      <c r="L39" s="11">
        <v>67369149</v>
      </c>
      <c r="M39" s="11">
        <v>68306021</v>
      </c>
      <c r="N39" s="77">
        <f t="shared" si="0"/>
        <v>5883604.333333333</v>
      </c>
      <c r="O39" s="77">
        <f t="shared" si="1"/>
        <v>326363776</v>
      </c>
      <c r="P39" s="77">
        <f t="shared" si="2"/>
        <v>224728412.33333334</v>
      </c>
      <c r="Q39" s="71">
        <f t="shared" si="3"/>
        <v>69521279.666666672</v>
      </c>
    </row>
    <row r="40" spans="1:17">
      <c r="A40" s="92" t="s">
        <v>64</v>
      </c>
      <c r="B40" s="55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10">
        <v>0</v>
      </c>
      <c r="K40" s="70">
        <v>0</v>
      </c>
      <c r="L40" s="11">
        <v>0</v>
      </c>
      <c r="M40" s="11">
        <v>0</v>
      </c>
      <c r="N40" s="77">
        <f t="shared" si="0"/>
        <v>0</v>
      </c>
      <c r="O40" s="77">
        <f t="shared" si="1"/>
        <v>0</v>
      </c>
      <c r="P40" s="77">
        <f t="shared" si="2"/>
        <v>0</v>
      </c>
      <c r="Q40" s="71">
        <f t="shared" si="3"/>
        <v>0</v>
      </c>
    </row>
    <row r="41" spans="1:17">
      <c r="A41" s="92" t="s">
        <v>103</v>
      </c>
      <c r="B41" s="55">
        <v>0</v>
      </c>
      <c r="C41" s="10">
        <v>0</v>
      </c>
      <c r="D41" s="10">
        <v>0</v>
      </c>
      <c r="E41" s="70">
        <v>80902062</v>
      </c>
      <c r="F41" s="11">
        <v>28953651</v>
      </c>
      <c r="G41" s="11">
        <v>146448166</v>
      </c>
      <c r="H41" s="55">
        <v>96891055</v>
      </c>
      <c r="I41" s="10">
        <v>68940298</v>
      </c>
      <c r="J41" s="10">
        <v>147114493</v>
      </c>
      <c r="K41" s="70">
        <v>38000439</v>
      </c>
      <c r="L41" s="11">
        <v>48565291</v>
      </c>
      <c r="M41" s="11">
        <v>64906825</v>
      </c>
      <c r="N41" s="77">
        <f t="shared" si="0"/>
        <v>0</v>
      </c>
      <c r="O41" s="77">
        <f t="shared" si="1"/>
        <v>85434626.333333328</v>
      </c>
      <c r="P41" s="77">
        <f t="shared" si="2"/>
        <v>84685076.666666672</v>
      </c>
      <c r="Q41" s="71">
        <f t="shared" si="3"/>
        <v>50490851.666666664</v>
      </c>
    </row>
    <row r="42" spans="1:17">
      <c r="A42" s="92" t="s">
        <v>34</v>
      </c>
      <c r="B42" s="55">
        <v>0</v>
      </c>
      <c r="C42" s="10">
        <v>0</v>
      </c>
      <c r="D42" s="10">
        <v>0</v>
      </c>
      <c r="E42" s="70">
        <v>0</v>
      </c>
      <c r="F42" s="11">
        <v>0</v>
      </c>
      <c r="G42" s="11">
        <v>0</v>
      </c>
      <c r="H42" s="55">
        <v>0</v>
      </c>
      <c r="I42" s="10">
        <v>0</v>
      </c>
      <c r="J42" s="10">
        <v>0</v>
      </c>
      <c r="K42" s="70">
        <v>0</v>
      </c>
      <c r="L42" s="11">
        <v>0</v>
      </c>
      <c r="M42" s="11">
        <v>0</v>
      </c>
      <c r="N42" s="77">
        <f t="shared" si="0"/>
        <v>0</v>
      </c>
      <c r="O42" s="77">
        <f t="shared" si="1"/>
        <v>0</v>
      </c>
      <c r="P42" s="77">
        <f t="shared" si="2"/>
        <v>0</v>
      </c>
      <c r="Q42" s="71">
        <f t="shared" si="3"/>
        <v>0</v>
      </c>
    </row>
    <row r="43" spans="1:17">
      <c r="A43" s="92" t="s">
        <v>97</v>
      </c>
      <c r="B43" s="55">
        <v>0</v>
      </c>
      <c r="C43" s="10">
        <v>0</v>
      </c>
      <c r="D43" s="10">
        <v>0</v>
      </c>
      <c r="E43" s="70">
        <v>0</v>
      </c>
      <c r="F43" s="11">
        <v>0</v>
      </c>
      <c r="G43" s="11">
        <v>0</v>
      </c>
      <c r="H43" s="55">
        <v>0</v>
      </c>
      <c r="I43" s="10">
        <v>0</v>
      </c>
      <c r="J43" s="10">
        <v>0</v>
      </c>
      <c r="K43" s="70">
        <v>0</v>
      </c>
      <c r="L43" s="11">
        <v>0</v>
      </c>
      <c r="M43" s="11">
        <v>0</v>
      </c>
      <c r="N43" s="77">
        <f t="shared" si="0"/>
        <v>0</v>
      </c>
      <c r="O43" s="77">
        <f t="shared" si="1"/>
        <v>0</v>
      </c>
      <c r="P43" s="77">
        <f t="shared" si="2"/>
        <v>0</v>
      </c>
      <c r="Q43" s="71">
        <f t="shared" si="3"/>
        <v>0</v>
      </c>
    </row>
    <row r="44" spans="1:17">
      <c r="A44" s="92" t="s">
        <v>25</v>
      </c>
      <c r="B44" s="55">
        <v>0</v>
      </c>
      <c r="C44" s="10">
        <v>0</v>
      </c>
      <c r="D44" s="10">
        <v>0</v>
      </c>
      <c r="E44" s="70">
        <v>0</v>
      </c>
      <c r="F44" s="11">
        <v>0</v>
      </c>
      <c r="G44" s="11">
        <v>0</v>
      </c>
      <c r="H44" s="55">
        <v>0</v>
      </c>
      <c r="I44" s="10">
        <v>0</v>
      </c>
      <c r="J44" s="10">
        <v>0</v>
      </c>
      <c r="K44" s="70">
        <v>0</v>
      </c>
      <c r="L44" s="11">
        <v>0</v>
      </c>
      <c r="M44" s="11">
        <v>0</v>
      </c>
      <c r="N44" s="77">
        <f t="shared" si="0"/>
        <v>0</v>
      </c>
      <c r="O44" s="77">
        <f t="shared" si="1"/>
        <v>0</v>
      </c>
      <c r="P44" s="77">
        <f t="shared" si="2"/>
        <v>0</v>
      </c>
      <c r="Q44" s="71">
        <f t="shared" si="3"/>
        <v>0</v>
      </c>
    </row>
    <row r="45" spans="1:17">
      <c r="A45" s="92" t="s">
        <v>104</v>
      </c>
      <c r="B45" s="55">
        <v>0</v>
      </c>
      <c r="C45" s="10">
        <v>0</v>
      </c>
      <c r="D45" s="10">
        <v>0</v>
      </c>
      <c r="E45" s="70">
        <v>0</v>
      </c>
      <c r="F45" s="11">
        <v>0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0</v>
      </c>
      <c r="N45" s="77">
        <f t="shared" si="0"/>
        <v>0</v>
      </c>
      <c r="O45" s="77">
        <f t="shared" si="1"/>
        <v>0</v>
      </c>
      <c r="P45" s="77">
        <f t="shared" si="2"/>
        <v>0</v>
      </c>
      <c r="Q45" s="71">
        <f t="shared" si="3"/>
        <v>0</v>
      </c>
    </row>
    <row r="46" spans="1:17">
      <c r="A46" s="92" t="s">
        <v>13</v>
      </c>
      <c r="B46" s="55">
        <v>0</v>
      </c>
      <c r="C46" s="10">
        <v>0</v>
      </c>
      <c r="D46" s="10">
        <v>0</v>
      </c>
      <c r="E46" s="70">
        <v>141364632</v>
      </c>
      <c r="F46" s="11">
        <v>1005234945</v>
      </c>
      <c r="G46" s="11">
        <v>232346815</v>
      </c>
      <c r="H46" s="55">
        <v>76814217</v>
      </c>
      <c r="I46" s="10">
        <v>221525618</v>
      </c>
      <c r="J46" s="10">
        <v>267863886</v>
      </c>
      <c r="K46" s="70">
        <v>0</v>
      </c>
      <c r="L46" s="11">
        <v>21123454</v>
      </c>
      <c r="M46" s="11">
        <v>0</v>
      </c>
      <c r="N46" s="77">
        <f t="shared" si="0"/>
        <v>0</v>
      </c>
      <c r="O46" s="77">
        <f t="shared" si="1"/>
        <v>459648797.33333331</v>
      </c>
      <c r="P46" s="77">
        <f t="shared" si="2"/>
        <v>163129834.66666666</v>
      </c>
      <c r="Q46" s="71">
        <f t="shared" si="3"/>
        <v>7041151.333333333</v>
      </c>
    </row>
    <row r="47" spans="1:17">
      <c r="A47" s="92" t="s">
        <v>67</v>
      </c>
      <c r="B47" s="55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10">
        <v>0</v>
      </c>
      <c r="K47" s="70">
        <v>0</v>
      </c>
      <c r="L47" s="11">
        <v>0</v>
      </c>
      <c r="M47" s="11">
        <v>0</v>
      </c>
      <c r="N47" s="77">
        <f t="shared" si="0"/>
        <v>0</v>
      </c>
      <c r="O47" s="77">
        <f t="shared" si="1"/>
        <v>0</v>
      </c>
      <c r="P47" s="77">
        <f t="shared" si="2"/>
        <v>0</v>
      </c>
      <c r="Q47" s="71">
        <f t="shared" si="3"/>
        <v>0</v>
      </c>
    </row>
    <row r="48" spans="1:17">
      <c r="A48" s="92" t="s">
        <v>18</v>
      </c>
      <c r="B48" s="55">
        <v>36225372</v>
      </c>
      <c r="C48" s="10">
        <v>0</v>
      </c>
      <c r="D48" s="10">
        <v>0</v>
      </c>
      <c r="E48" s="70">
        <v>101511058</v>
      </c>
      <c r="F48" s="11">
        <v>661907465</v>
      </c>
      <c r="G48" s="11">
        <v>172895459</v>
      </c>
      <c r="H48" s="55">
        <v>92767424</v>
      </c>
      <c r="I48" s="10">
        <v>247402309</v>
      </c>
      <c r="J48" s="10">
        <v>151672705</v>
      </c>
      <c r="K48" s="70">
        <v>0</v>
      </c>
      <c r="L48" s="11">
        <v>18622786</v>
      </c>
      <c r="M48" s="11">
        <v>29028139</v>
      </c>
      <c r="N48" s="77">
        <f t="shared" si="0"/>
        <v>12075124</v>
      </c>
      <c r="O48" s="77">
        <f t="shared" si="1"/>
        <v>312104660.66666669</v>
      </c>
      <c r="P48" s="77">
        <f t="shared" si="2"/>
        <v>133025004.66666667</v>
      </c>
      <c r="Q48" s="71">
        <f t="shared" si="3"/>
        <v>15883641.666666666</v>
      </c>
    </row>
    <row r="49" spans="1:17">
      <c r="A49" s="92" t="s">
        <v>55</v>
      </c>
      <c r="B49" s="55">
        <v>0</v>
      </c>
      <c r="C49" s="10">
        <v>0</v>
      </c>
      <c r="D49" s="10">
        <v>0</v>
      </c>
      <c r="E49" s="70">
        <v>11185255</v>
      </c>
      <c r="F49" s="11">
        <v>47492243</v>
      </c>
      <c r="G49" s="11">
        <v>17024512</v>
      </c>
      <c r="H49" s="55">
        <v>15309840</v>
      </c>
      <c r="I49" s="10">
        <v>33004891</v>
      </c>
      <c r="J49" s="10">
        <v>19124589</v>
      </c>
      <c r="K49" s="70">
        <v>0</v>
      </c>
      <c r="L49" s="11">
        <v>0</v>
      </c>
      <c r="M49" s="11">
        <v>0</v>
      </c>
      <c r="N49" s="77">
        <f t="shared" si="0"/>
        <v>0</v>
      </c>
      <c r="O49" s="77">
        <f t="shared" si="1"/>
        <v>25234003.333333332</v>
      </c>
      <c r="P49" s="77">
        <f t="shared" si="2"/>
        <v>17376493.333333332</v>
      </c>
      <c r="Q49" s="71">
        <f t="shared" si="3"/>
        <v>0</v>
      </c>
    </row>
    <row r="50" spans="1:17">
      <c r="A50" s="92" t="s">
        <v>53</v>
      </c>
      <c r="B50" s="55">
        <v>0</v>
      </c>
      <c r="C50" s="10">
        <v>0</v>
      </c>
      <c r="D50" s="10">
        <v>0</v>
      </c>
      <c r="E50" s="70">
        <v>0</v>
      </c>
      <c r="F50" s="11">
        <v>10942700</v>
      </c>
      <c r="G50" s="11">
        <v>0</v>
      </c>
      <c r="H50" s="55">
        <v>0</v>
      </c>
      <c r="I50" s="10">
        <v>3442352</v>
      </c>
      <c r="J50" s="10">
        <v>1436441</v>
      </c>
      <c r="K50" s="70">
        <v>0</v>
      </c>
      <c r="L50" s="11">
        <v>0</v>
      </c>
      <c r="M50" s="11">
        <v>0</v>
      </c>
      <c r="N50" s="77">
        <f t="shared" si="0"/>
        <v>0</v>
      </c>
      <c r="O50" s="77">
        <f t="shared" si="1"/>
        <v>3647566.6666666665</v>
      </c>
      <c r="P50" s="77">
        <f t="shared" si="2"/>
        <v>1626264.3333333333</v>
      </c>
      <c r="Q50" s="71">
        <f t="shared" si="3"/>
        <v>0</v>
      </c>
    </row>
    <row r="51" spans="1:17">
      <c r="A51" s="92" t="s">
        <v>88</v>
      </c>
      <c r="B51" s="55">
        <v>0</v>
      </c>
      <c r="C51" s="10">
        <v>0</v>
      </c>
      <c r="D51" s="10">
        <v>0</v>
      </c>
      <c r="E51" s="70">
        <v>0</v>
      </c>
      <c r="F51" s="11">
        <v>0</v>
      </c>
      <c r="G51" s="11">
        <v>0</v>
      </c>
      <c r="H51" s="55">
        <v>0</v>
      </c>
      <c r="I51" s="10">
        <v>0</v>
      </c>
      <c r="J51" s="10">
        <v>0</v>
      </c>
      <c r="K51" s="70">
        <v>0</v>
      </c>
      <c r="L51" s="11">
        <v>0</v>
      </c>
      <c r="M51" s="11">
        <v>0</v>
      </c>
      <c r="N51" s="77">
        <f t="shared" si="0"/>
        <v>0</v>
      </c>
      <c r="O51" s="77">
        <f t="shared" si="1"/>
        <v>0</v>
      </c>
      <c r="P51" s="77">
        <f t="shared" si="2"/>
        <v>0</v>
      </c>
      <c r="Q51" s="71">
        <f t="shared" si="3"/>
        <v>0</v>
      </c>
    </row>
    <row r="52" spans="1:17">
      <c r="A52" s="92" t="s">
        <v>105</v>
      </c>
      <c r="B52" s="55">
        <v>0</v>
      </c>
      <c r="C52" s="10">
        <v>0</v>
      </c>
      <c r="D52" s="10">
        <v>0</v>
      </c>
      <c r="E52" s="70">
        <v>0</v>
      </c>
      <c r="F52" s="11">
        <v>0</v>
      </c>
      <c r="G52" s="11">
        <v>201907</v>
      </c>
      <c r="H52" s="55">
        <v>0</v>
      </c>
      <c r="I52" s="10">
        <v>0</v>
      </c>
      <c r="J52" s="10">
        <v>0</v>
      </c>
      <c r="K52" s="70">
        <v>0</v>
      </c>
      <c r="L52" s="11">
        <v>0</v>
      </c>
      <c r="M52" s="11">
        <v>0</v>
      </c>
      <c r="N52" s="77">
        <f t="shared" si="0"/>
        <v>0</v>
      </c>
      <c r="O52" s="77">
        <f t="shared" si="1"/>
        <v>67302.333333333328</v>
      </c>
      <c r="P52" s="77">
        <f t="shared" si="2"/>
        <v>0</v>
      </c>
      <c r="Q52" s="71">
        <f t="shared" si="3"/>
        <v>0</v>
      </c>
    </row>
    <row r="53" spans="1:17">
      <c r="A53" s="92" t="s">
        <v>106</v>
      </c>
      <c r="B53" s="55">
        <v>0</v>
      </c>
      <c r="C53" s="10">
        <v>0</v>
      </c>
      <c r="D53" s="10">
        <v>0</v>
      </c>
      <c r="E53" s="70">
        <v>0</v>
      </c>
      <c r="F53" s="11">
        <v>0</v>
      </c>
      <c r="G53" s="11">
        <v>0</v>
      </c>
      <c r="H53" s="55">
        <v>0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7">
        <f t="shared" si="0"/>
        <v>0</v>
      </c>
      <c r="O53" s="77">
        <f t="shared" si="1"/>
        <v>0</v>
      </c>
      <c r="P53" s="77">
        <f t="shared" si="2"/>
        <v>0</v>
      </c>
      <c r="Q53" s="71">
        <f t="shared" si="3"/>
        <v>0</v>
      </c>
    </row>
    <row r="54" spans="1:17">
      <c r="A54" s="92" t="s">
        <v>40</v>
      </c>
      <c r="B54" s="55">
        <v>0</v>
      </c>
      <c r="C54" s="10">
        <v>0</v>
      </c>
      <c r="D54" s="10">
        <v>0</v>
      </c>
      <c r="E54" s="70">
        <v>0</v>
      </c>
      <c r="F54" s="11">
        <v>0</v>
      </c>
      <c r="G54" s="11">
        <v>0</v>
      </c>
      <c r="H54" s="55">
        <v>0</v>
      </c>
      <c r="I54" s="10">
        <v>0</v>
      </c>
      <c r="J54" s="10">
        <v>0</v>
      </c>
      <c r="K54" s="70">
        <v>0</v>
      </c>
      <c r="L54" s="11">
        <v>0</v>
      </c>
      <c r="M54" s="11">
        <v>0</v>
      </c>
      <c r="N54" s="77">
        <f t="shared" si="0"/>
        <v>0</v>
      </c>
      <c r="O54" s="77">
        <f t="shared" si="1"/>
        <v>0</v>
      </c>
      <c r="P54" s="77">
        <f t="shared" si="2"/>
        <v>0</v>
      </c>
      <c r="Q54" s="71">
        <f t="shared" si="3"/>
        <v>0</v>
      </c>
    </row>
    <row r="55" spans="1:17">
      <c r="A55" s="92" t="s">
        <v>107</v>
      </c>
      <c r="B55" s="55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10">
        <v>0</v>
      </c>
      <c r="K55" s="70">
        <v>0</v>
      </c>
      <c r="L55" s="11">
        <v>0</v>
      </c>
      <c r="M55" s="11">
        <v>0</v>
      </c>
      <c r="N55" s="77">
        <f t="shared" si="0"/>
        <v>0</v>
      </c>
      <c r="O55" s="77">
        <f t="shared" si="1"/>
        <v>0</v>
      </c>
      <c r="P55" s="77">
        <f t="shared" si="2"/>
        <v>0</v>
      </c>
      <c r="Q55" s="71">
        <f t="shared" si="3"/>
        <v>0</v>
      </c>
    </row>
    <row r="56" spans="1:17">
      <c r="A56" s="92" t="s">
        <v>46</v>
      </c>
      <c r="B56" s="55">
        <v>0</v>
      </c>
      <c r="C56" s="10">
        <v>0</v>
      </c>
      <c r="D56" s="10">
        <v>0</v>
      </c>
      <c r="E56" s="70">
        <v>0</v>
      </c>
      <c r="F56" s="11">
        <v>0</v>
      </c>
      <c r="G56" s="11">
        <v>0</v>
      </c>
      <c r="H56" s="55">
        <v>0</v>
      </c>
      <c r="I56" s="10">
        <v>0</v>
      </c>
      <c r="J56" s="10">
        <v>0</v>
      </c>
      <c r="K56" s="70">
        <v>0</v>
      </c>
      <c r="L56" s="11">
        <v>0</v>
      </c>
      <c r="M56" s="11">
        <v>0</v>
      </c>
      <c r="N56" s="77">
        <f t="shared" si="0"/>
        <v>0</v>
      </c>
      <c r="O56" s="77">
        <f t="shared" si="1"/>
        <v>0</v>
      </c>
      <c r="P56" s="77">
        <f t="shared" si="2"/>
        <v>0</v>
      </c>
      <c r="Q56" s="71">
        <f t="shared" si="3"/>
        <v>0</v>
      </c>
    </row>
    <row r="57" spans="1:17">
      <c r="A57" s="92" t="s">
        <v>48</v>
      </c>
      <c r="B57" s="55">
        <v>0</v>
      </c>
      <c r="C57" s="10">
        <v>0</v>
      </c>
      <c r="D57" s="10">
        <v>0</v>
      </c>
      <c r="E57" s="70">
        <v>0</v>
      </c>
      <c r="F57" s="11">
        <v>0</v>
      </c>
      <c r="G57" s="11">
        <v>0</v>
      </c>
      <c r="H57" s="55">
        <v>0</v>
      </c>
      <c r="I57" s="10">
        <v>0</v>
      </c>
      <c r="J57" s="10">
        <v>0</v>
      </c>
      <c r="K57" s="70">
        <v>0</v>
      </c>
      <c r="L57" s="11">
        <v>0</v>
      </c>
      <c r="M57" s="11">
        <v>0</v>
      </c>
      <c r="N57" s="77">
        <f t="shared" si="0"/>
        <v>0</v>
      </c>
      <c r="O57" s="77">
        <f t="shared" si="1"/>
        <v>0</v>
      </c>
      <c r="P57" s="77">
        <f t="shared" si="2"/>
        <v>0</v>
      </c>
      <c r="Q57" s="71">
        <f t="shared" si="3"/>
        <v>0</v>
      </c>
    </row>
    <row r="58" spans="1:17">
      <c r="A58" s="92" t="s">
        <v>94</v>
      </c>
      <c r="B58" s="55">
        <v>0</v>
      </c>
      <c r="C58" s="10">
        <v>0</v>
      </c>
      <c r="D58" s="10">
        <v>0</v>
      </c>
      <c r="E58" s="70">
        <v>0</v>
      </c>
      <c r="F58" s="11">
        <v>0</v>
      </c>
      <c r="G58" s="11">
        <v>0</v>
      </c>
      <c r="H58" s="55">
        <v>0</v>
      </c>
      <c r="I58" s="10">
        <v>0</v>
      </c>
      <c r="J58" s="10">
        <v>0</v>
      </c>
      <c r="K58" s="70">
        <v>0</v>
      </c>
      <c r="L58" s="11">
        <v>0</v>
      </c>
      <c r="M58" s="11">
        <v>0</v>
      </c>
      <c r="N58" s="77">
        <f t="shared" si="0"/>
        <v>0</v>
      </c>
      <c r="O58" s="77">
        <f t="shared" si="1"/>
        <v>0</v>
      </c>
      <c r="P58" s="77">
        <f t="shared" si="2"/>
        <v>0</v>
      </c>
      <c r="Q58" s="71">
        <f t="shared" si="3"/>
        <v>0</v>
      </c>
    </row>
    <row r="59" spans="1:17">
      <c r="A59" s="92" t="s">
        <v>29</v>
      </c>
      <c r="B59" s="55">
        <v>0</v>
      </c>
      <c r="C59" s="10">
        <v>0</v>
      </c>
      <c r="D59" s="10">
        <v>0</v>
      </c>
      <c r="E59" s="70">
        <v>0</v>
      </c>
      <c r="F59" s="11">
        <v>0</v>
      </c>
      <c r="G59" s="11">
        <v>0</v>
      </c>
      <c r="H59" s="55">
        <v>0</v>
      </c>
      <c r="I59" s="10">
        <v>0</v>
      </c>
      <c r="J59" s="10">
        <v>0</v>
      </c>
      <c r="K59" s="70">
        <v>0</v>
      </c>
      <c r="L59" s="11">
        <v>0</v>
      </c>
      <c r="M59" s="11">
        <v>0</v>
      </c>
      <c r="N59" s="77">
        <f t="shared" si="0"/>
        <v>0</v>
      </c>
      <c r="O59" s="77">
        <f t="shared" si="1"/>
        <v>0</v>
      </c>
      <c r="P59" s="77">
        <f t="shared" si="2"/>
        <v>0</v>
      </c>
      <c r="Q59" s="71">
        <f t="shared" si="3"/>
        <v>0</v>
      </c>
    </row>
    <row r="60" spans="1:17">
      <c r="A60" s="92" t="s">
        <v>96</v>
      </c>
      <c r="B60" s="55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10">
        <v>0</v>
      </c>
      <c r="K60" s="70">
        <v>0</v>
      </c>
      <c r="L60" s="11">
        <v>0</v>
      </c>
      <c r="M60" s="11">
        <v>0</v>
      </c>
      <c r="N60" s="77">
        <f t="shared" si="0"/>
        <v>0</v>
      </c>
      <c r="O60" s="77">
        <f t="shared" si="1"/>
        <v>0</v>
      </c>
      <c r="P60" s="77">
        <f t="shared" si="2"/>
        <v>0</v>
      </c>
      <c r="Q60" s="71">
        <f t="shared" si="3"/>
        <v>0</v>
      </c>
    </row>
    <row r="61" spans="1:17">
      <c r="A61" s="92" t="s">
        <v>10</v>
      </c>
      <c r="B61" s="55">
        <v>38505904</v>
      </c>
      <c r="C61" s="10">
        <v>0</v>
      </c>
      <c r="D61" s="10">
        <v>0</v>
      </c>
      <c r="E61" s="70">
        <v>325100113</v>
      </c>
      <c r="F61" s="11">
        <v>486766581</v>
      </c>
      <c r="G61" s="11">
        <v>542228732</v>
      </c>
      <c r="H61" s="55">
        <v>308256867</v>
      </c>
      <c r="I61" s="10">
        <v>586767831</v>
      </c>
      <c r="J61" s="10">
        <v>443210526</v>
      </c>
      <c r="K61" s="70">
        <v>321080933</v>
      </c>
      <c r="L61" s="11">
        <v>316759348</v>
      </c>
      <c r="M61" s="11">
        <v>368123151</v>
      </c>
      <c r="N61" s="77">
        <f t="shared" si="0"/>
        <v>12835301.333333334</v>
      </c>
      <c r="O61" s="77">
        <f t="shared" si="1"/>
        <v>451365142</v>
      </c>
      <c r="P61" s="77">
        <f t="shared" si="2"/>
        <v>450353096.66666669</v>
      </c>
      <c r="Q61" s="71">
        <f t="shared" si="3"/>
        <v>335321144</v>
      </c>
    </row>
    <row r="62" spans="1:17">
      <c r="A62" s="92" t="s">
        <v>65</v>
      </c>
      <c r="B62" s="55">
        <v>0</v>
      </c>
      <c r="C62" s="10">
        <v>0</v>
      </c>
      <c r="D62" s="10">
        <v>0</v>
      </c>
      <c r="E62" s="70">
        <v>0</v>
      </c>
      <c r="F62" s="11">
        <v>0</v>
      </c>
      <c r="G62" s="11">
        <v>0</v>
      </c>
      <c r="H62" s="55">
        <v>0</v>
      </c>
      <c r="I62" s="10">
        <v>0</v>
      </c>
      <c r="J62" s="10">
        <v>0</v>
      </c>
      <c r="K62" s="70">
        <v>0</v>
      </c>
      <c r="L62" s="11">
        <v>0</v>
      </c>
      <c r="M62" s="11">
        <v>0</v>
      </c>
      <c r="N62" s="77">
        <f t="shared" si="0"/>
        <v>0</v>
      </c>
      <c r="O62" s="77">
        <f t="shared" si="1"/>
        <v>0</v>
      </c>
      <c r="P62" s="77">
        <f t="shared" si="2"/>
        <v>0</v>
      </c>
      <c r="Q62" s="71">
        <f t="shared" si="3"/>
        <v>0</v>
      </c>
    </row>
    <row r="63" spans="1:17">
      <c r="A63" s="92" t="s">
        <v>14</v>
      </c>
      <c r="B63" s="55">
        <v>0</v>
      </c>
      <c r="C63" s="10">
        <v>0</v>
      </c>
      <c r="D63" s="10">
        <v>0</v>
      </c>
      <c r="E63" s="70">
        <v>0</v>
      </c>
      <c r="F63" s="11">
        <v>0</v>
      </c>
      <c r="G63" s="11">
        <v>0</v>
      </c>
      <c r="H63" s="55">
        <v>0</v>
      </c>
      <c r="I63" s="10">
        <v>0</v>
      </c>
      <c r="J63" s="10">
        <v>0</v>
      </c>
      <c r="K63" s="70">
        <v>0</v>
      </c>
      <c r="L63" s="11">
        <v>0</v>
      </c>
      <c r="M63" s="11">
        <v>0</v>
      </c>
      <c r="N63" s="77">
        <f t="shared" si="0"/>
        <v>0</v>
      </c>
      <c r="O63" s="77">
        <f t="shared" si="1"/>
        <v>0</v>
      </c>
      <c r="P63" s="77">
        <f t="shared" si="2"/>
        <v>0</v>
      </c>
      <c r="Q63" s="71">
        <f t="shared" si="3"/>
        <v>0</v>
      </c>
    </row>
    <row r="64" spans="1:17">
      <c r="A64" s="92" t="s">
        <v>26</v>
      </c>
      <c r="B64" s="55">
        <v>0</v>
      </c>
      <c r="C64" s="10">
        <v>0</v>
      </c>
      <c r="D64" s="10">
        <v>0</v>
      </c>
      <c r="E64" s="70">
        <v>0</v>
      </c>
      <c r="F64" s="11">
        <v>0</v>
      </c>
      <c r="G64" s="11">
        <v>0</v>
      </c>
      <c r="H64" s="55">
        <v>0</v>
      </c>
      <c r="I64" s="10">
        <v>0</v>
      </c>
      <c r="J64" s="10">
        <v>0</v>
      </c>
      <c r="K64" s="70">
        <v>0</v>
      </c>
      <c r="L64" s="11">
        <v>0</v>
      </c>
      <c r="M64" s="11">
        <v>0</v>
      </c>
      <c r="N64" s="77">
        <f t="shared" si="0"/>
        <v>0</v>
      </c>
      <c r="O64" s="77">
        <f t="shared" si="1"/>
        <v>0</v>
      </c>
      <c r="P64" s="77">
        <f t="shared" si="2"/>
        <v>0</v>
      </c>
      <c r="Q64" s="71">
        <f t="shared" si="3"/>
        <v>0</v>
      </c>
    </row>
    <row r="65" spans="1:17">
      <c r="A65" s="92" t="s">
        <v>15</v>
      </c>
      <c r="B65" s="55">
        <v>30234129</v>
      </c>
      <c r="C65" s="10">
        <v>0</v>
      </c>
      <c r="D65" s="10">
        <v>0</v>
      </c>
      <c r="E65" s="70">
        <v>81716279</v>
      </c>
      <c r="F65" s="11">
        <v>728602000</v>
      </c>
      <c r="G65" s="11">
        <v>226410704</v>
      </c>
      <c r="H65" s="55">
        <v>72971527</v>
      </c>
      <c r="I65" s="10">
        <v>248426276</v>
      </c>
      <c r="J65" s="10">
        <v>124625517</v>
      </c>
      <c r="K65" s="70">
        <v>27477753</v>
      </c>
      <c r="L65" s="11">
        <v>36709832</v>
      </c>
      <c r="M65" s="11">
        <v>30907800</v>
      </c>
      <c r="N65" s="77">
        <f t="shared" si="0"/>
        <v>10078043</v>
      </c>
      <c r="O65" s="77">
        <f t="shared" si="1"/>
        <v>345576327.66666669</v>
      </c>
      <c r="P65" s="77">
        <f t="shared" si="2"/>
        <v>133509848.66666667</v>
      </c>
      <c r="Q65" s="71">
        <f t="shared" si="3"/>
        <v>31698461.666666668</v>
      </c>
    </row>
    <row r="66" spans="1:17">
      <c r="A66" s="92" t="s">
        <v>68</v>
      </c>
      <c r="B66" s="55">
        <v>0</v>
      </c>
      <c r="C66" s="10">
        <v>0</v>
      </c>
      <c r="D66" s="10">
        <v>0</v>
      </c>
      <c r="E66" s="70">
        <v>0</v>
      </c>
      <c r="F66" s="11">
        <v>0</v>
      </c>
      <c r="G66" s="11">
        <v>0</v>
      </c>
      <c r="H66" s="55">
        <v>0</v>
      </c>
      <c r="I66" s="10">
        <v>0</v>
      </c>
      <c r="J66" s="10">
        <v>0</v>
      </c>
      <c r="K66" s="70">
        <v>0</v>
      </c>
      <c r="L66" s="11">
        <v>0</v>
      </c>
      <c r="M66" s="11">
        <v>0</v>
      </c>
      <c r="N66" s="77">
        <f t="shared" si="0"/>
        <v>0</v>
      </c>
      <c r="O66" s="77">
        <f t="shared" si="1"/>
        <v>0</v>
      </c>
      <c r="P66" s="77">
        <f t="shared" si="2"/>
        <v>0</v>
      </c>
      <c r="Q66" s="71">
        <f t="shared" si="3"/>
        <v>0</v>
      </c>
    </row>
    <row r="67" spans="1:17">
      <c r="A67" s="92" t="s">
        <v>59</v>
      </c>
      <c r="B67" s="55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10">
        <v>0</v>
      </c>
      <c r="K67" s="70">
        <v>0</v>
      </c>
      <c r="L67" s="11">
        <v>0</v>
      </c>
      <c r="M67" s="11">
        <v>0</v>
      </c>
      <c r="N67" s="77">
        <f t="shared" si="0"/>
        <v>0</v>
      </c>
      <c r="O67" s="77">
        <f t="shared" si="1"/>
        <v>0</v>
      </c>
      <c r="P67" s="77">
        <f t="shared" si="2"/>
        <v>0</v>
      </c>
      <c r="Q67" s="71">
        <f t="shared" si="3"/>
        <v>0</v>
      </c>
    </row>
    <row r="68" spans="1:17">
      <c r="A68" s="92" t="s">
        <v>16</v>
      </c>
      <c r="B68" s="55">
        <v>0</v>
      </c>
      <c r="C68" s="10">
        <v>0</v>
      </c>
      <c r="D68" s="10">
        <v>0</v>
      </c>
      <c r="E68" s="70">
        <v>0</v>
      </c>
      <c r="F68" s="11">
        <v>0</v>
      </c>
      <c r="G68" s="11">
        <v>0</v>
      </c>
      <c r="H68" s="55">
        <v>0</v>
      </c>
      <c r="I68" s="10">
        <v>0</v>
      </c>
      <c r="J68" s="10">
        <v>0</v>
      </c>
      <c r="K68" s="70">
        <v>0</v>
      </c>
      <c r="L68" s="11">
        <v>0</v>
      </c>
      <c r="M68" s="11">
        <v>0</v>
      </c>
      <c r="N68" s="77">
        <f t="shared" ref="N68:N127" si="4">AVERAGE(B68:D68)</f>
        <v>0</v>
      </c>
      <c r="O68" s="77">
        <f t="shared" ref="O68:O127" si="5">AVERAGE(E68:G68)</f>
        <v>0</v>
      </c>
      <c r="P68" s="77">
        <f t="shared" ref="P68:P127" si="6">AVERAGE(I68:K68)</f>
        <v>0</v>
      </c>
      <c r="Q68" s="71">
        <f t="shared" ref="Q68:Q127" si="7">AVERAGE(K68:M68)</f>
        <v>0</v>
      </c>
    </row>
    <row r="69" spans="1:17">
      <c r="A69" s="92" t="s">
        <v>35</v>
      </c>
      <c r="B69" s="55">
        <v>0</v>
      </c>
      <c r="C69" s="10">
        <v>0</v>
      </c>
      <c r="D69" s="10">
        <v>0</v>
      </c>
      <c r="E69" s="70">
        <v>0</v>
      </c>
      <c r="F69" s="11">
        <v>0</v>
      </c>
      <c r="G69" s="11">
        <v>0</v>
      </c>
      <c r="H69" s="55">
        <v>0</v>
      </c>
      <c r="I69" s="10">
        <v>0</v>
      </c>
      <c r="J69" s="10">
        <v>0</v>
      </c>
      <c r="K69" s="70">
        <v>0</v>
      </c>
      <c r="L69" s="11">
        <v>0</v>
      </c>
      <c r="M69" s="11">
        <v>0</v>
      </c>
      <c r="N69" s="77">
        <f t="shared" si="4"/>
        <v>0</v>
      </c>
      <c r="O69" s="77">
        <f t="shared" si="5"/>
        <v>0</v>
      </c>
      <c r="P69" s="77">
        <f t="shared" si="6"/>
        <v>0</v>
      </c>
      <c r="Q69" s="71">
        <f t="shared" si="7"/>
        <v>0</v>
      </c>
    </row>
    <row r="70" spans="1:17">
      <c r="A70" s="92" t="s">
        <v>17</v>
      </c>
      <c r="B70" s="55">
        <v>3888472</v>
      </c>
      <c r="C70" s="10">
        <v>0</v>
      </c>
      <c r="D70" s="10">
        <v>0</v>
      </c>
      <c r="E70" s="70">
        <v>10184193</v>
      </c>
      <c r="F70" s="11">
        <v>285421005</v>
      </c>
      <c r="G70" s="11">
        <v>45694835</v>
      </c>
      <c r="H70" s="55">
        <v>0</v>
      </c>
      <c r="I70" s="10">
        <v>44720425</v>
      </c>
      <c r="J70" s="10">
        <v>17598305</v>
      </c>
      <c r="K70" s="70">
        <v>0</v>
      </c>
      <c r="L70" s="11">
        <v>0</v>
      </c>
      <c r="M70" s="11">
        <v>0</v>
      </c>
      <c r="N70" s="77">
        <f t="shared" si="4"/>
        <v>1296157.3333333333</v>
      </c>
      <c r="O70" s="77">
        <f t="shared" si="5"/>
        <v>113766677.66666667</v>
      </c>
      <c r="P70" s="77">
        <f t="shared" si="6"/>
        <v>20772910</v>
      </c>
      <c r="Q70" s="71">
        <f t="shared" si="7"/>
        <v>0</v>
      </c>
    </row>
    <row r="71" spans="1:17">
      <c r="A71" s="92" t="s">
        <v>19</v>
      </c>
      <c r="B71" s="55">
        <v>0</v>
      </c>
      <c r="C71" s="10">
        <v>0</v>
      </c>
      <c r="D71" s="10">
        <v>0</v>
      </c>
      <c r="E71" s="70">
        <v>0</v>
      </c>
      <c r="F71" s="11">
        <v>15519746</v>
      </c>
      <c r="G71" s="11">
        <v>0</v>
      </c>
      <c r="H71" s="55">
        <v>0</v>
      </c>
      <c r="I71" s="10">
        <v>0</v>
      </c>
      <c r="J71" s="10">
        <v>0</v>
      </c>
      <c r="K71" s="70">
        <v>0</v>
      </c>
      <c r="L71" s="11">
        <v>0</v>
      </c>
      <c r="M71" s="11">
        <v>0</v>
      </c>
      <c r="N71" s="77">
        <f t="shared" si="4"/>
        <v>0</v>
      </c>
      <c r="O71" s="77">
        <f t="shared" si="5"/>
        <v>5173248.666666667</v>
      </c>
      <c r="P71" s="77">
        <f t="shared" si="6"/>
        <v>0</v>
      </c>
      <c r="Q71" s="71">
        <f t="shared" si="7"/>
        <v>0</v>
      </c>
    </row>
    <row r="72" spans="1:17">
      <c r="A72" s="92" t="s">
        <v>76</v>
      </c>
      <c r="B72" s="55">
        <v>0</v>
      </c>
      <c r="C72" s="10">
        <v>0</v>
      </c>
      <c r="D72" s="10">
        <v>0</v>
      </c>
      <c r="E72" s="70">
        <v>0</v>
      </c>
      <c r="F72" s="11">
        <v>0</v>
      </c>
      <c r="G72" s="11">
        <v>0</v>
      </c>
      <c r="H72" s="55">
        <v>0</v>
      </c>
      <c r="I72" s="10">
        <v>0</v>
      </c>
      <c r="J72" s="10">
        <v>0</v>
      </c>
      <c r="K72" s="70">
        <v>0</v>
      </c>
      <c r="L72" s="11">
        <v>0</v>
      </c>
      <c r="M72" s="11">
        <v>0</v>
      </c>
      <c r="N72" s="77">
        <f t="shared" si="4"/>
        <v>0</v>
      </c>
      <c r="O72" s="77">
        <f t="shared" si="5"/>
        <v>0</v>
      </c>
      <c r="P72" s="77">
        <f t="shared" si="6"/>
        <v>0</v>
      </c>
      <c r="Q72" s="71">
        <f t="shared" si="7"/>
        <v>0</v>
      </c>
    </row>
    <row r="73" spans="1:17">
      <c r="A73" s="92" t="s">
        <v>43</v>
      </c>
      <c r="B73" s="55">
        <v>0</v>
      </c>
      <c r="C73" s="10">
        <v>0</v>
      </c>
      <c r="D73" s="10">
        <v>0</v>
      </c>
      <c r="E73" s="70">
        <v>0</v>
      </c>
      <c r="F73" s="11">
        <v>0</v>
      </c>
      <c r="G73" s="11">
        <v>0</v>
      </c>
      <c r="H73" s="55">
        <v>0</v>
      </c>
      <c r="I73" s="10">
        <v>0</v>
      </c>
      <c r="J73" s="10">
        <v>0</v>
      </c>
      <c r="K73" s="70">
        <v>0</v>
      </c>
      <c r="L73" s="11">
        <v>0</v>
      </c>
      <c r="M73" s="11">
        <v>0</v>
      </c>
      <c r="N73" s="77">
        <f t="shared" si="4"/>
        <v>0</v>
      </c>
      <c r="O73" s="77">
        <f t="shared" si="5"/>
        <v>0</v>
      </c>
      <c r="P73" s="77">
        <f t="shared" si="6"/>
        <v>0</v>
      </c>
      <c r="Q73" s="71">
        <f t="shared" si="7"/>
        <v>0</v>
      </c>
    </row>
    <row r="74" spans="1:17">
      <c r="A74" s="92" t="s">
        <v>61</v>
      </c>
      <c r="B74" s="55">
        <v>0</v>
      </c>
      <c r="C74" s="10">
        <v>0</v>
      </c>
      <c r="D74" s="10">
        <v>0</v>
      </c>
      <c r="E74" s="70">
        <v>0</v>
      </c>
      <c r="F74" s="11">
        <v>0</v>
      </c>
      <c r="G74" s="11">
        <v>0</v>
      </c>
      <c r="H74" s="55">
        <v>0</v>
      </c>
      <c r="I74" s="10">
        <v>0</v>
      </c>
      <c r="J74" s="10">
        <v>0</v>
      </c>
      <c r="K74" s="70">
        <v>0</v>
      </c>
      <c r="L74" s="11">
        <v>0</v>
      </c>
      <c r="M74" s="11">
        <v>0</v>
      </c>
      <c r="N74" s="77">
        <f t="shared" si="4"/>
        <v>0</v>
      </c>
      <c r="O74" s="77">
        <f t="shared" si="5"/>
        <v>0</v>
      </c>
      <c r="P74" s="77">
        <f t="shared" si="6"/>
        <v>0</v>
      </c>
      <c r="Q74" s="71">
        <f t="shared" si="7"/>
        <v>0</v>
      </c>
    </row>
    <row r="75" spans="1:17">
      <c r="A75" s="92" t="s">
        <v>108</v>
      </c>
      <c r="B75" s="55">
        <v>0</v>
      </c>
      <c r="C75" s="10">
        <v>0</v>
      </c>
      <c r="D75" s="10">
        <v>0</v>
      </c>
      <c r="E75" s="70">
        <v>0</v>
      </c>
      <c r="F75" s="11">
        <v>0</v>
      </c>
      <c r="G75" s="11">
        <v>0</v>
      </c>
      <c r="H75" s="55">
        <v>0</v>
      </c>
      <c r="I75" s="10">
        <v>0</v>
      </c>
      <c r="J75" s="10">
        <v>0</v>
      </c>
      <c r="K75" s="70">
        <v>0</v>
      </c>
      <c r="L75" s="11">
        <v>0</v>
      </c>
      <c r="M75" s="11">
        <v>0</v>
      </c>
      <c r="N75" s="77">
        <f t="shared" si="4"/>
        <v>0</v>
      </c>
      <c r="O75" s="77">
        <f t="shared" si="5"/>
        <v>0</v>
      </c>
      <c r="P75" s="77">
        <f t="shared" si="6"/>
        <v>0</v>
      </c>
      <c r="Q75" s="71">
        <f t="shared" si="7"/>
        <v>0</v>
      </c>
    </row>
    <row r="76" spans="1:17">
      <c r="A76" s="92" t="s">
        <v>109</v>
      </c>
      <c r="B76" s="55">
        <v>0</v>
      </c>
      <c r="C76" s="10">
        <v>0</v>
      </c>
      <c r="D76" s="10">
        <v>0</v>
      </c>
      <c r="E76" s="70">
        <v>0</v>
      </c>
      <c r="F76" s="11">
        <v>0</v>
      </c>
      <c r="G76" s="11">
        <v>0</v>
      </c>
      <c r="H76" s="55">
        <v>0</v>
      </c>
      <c r="I76" s="10">
        <v>0</v>
      </c>
      <c r="J76" s="10">
        <v>0</v>
      </c>
      <c r="K76" s="70">
        <v>0</v>
      </c>
      <c r="L76" s="11">
        <v>0</v>
      </c>
      <c r="M76" s="11">
        <v>0</v>
      </c>
      <c r="N76" s="77">
        <f t="shared" si="4"/>
        <v>0</v>
      </c>
      <c r="O76" s="77">
        <f t="shared" si="5"/>
        <v>0</v>
      </c>
      <c r="P76" s="77">
        <f t="shared" si="6"/>
        <v>0</v>
      </c>
      <c r="Q76" s="71">
        <f t="shared" si="7"/>
        <v>0</v>
      </c>
    </row>
    <row r="77" spans="1:17">
      <c r="A77" s="92" t="s">
        <v>51</v>
      </c>
      <c r="B77" s="55">
        <v>0</v>
      </c>
      <c r="C77" s="10">
        <v>0</v>
      </c>
      <c r="D77" s="10">
        <v>0</v>
      </c>
      <c r="E77" s="70">
        <v>0</v>
      </c>
      <c r="F77" s="11">
        <v>0</v>
      </c>
      <c r="G77" s="11">
        <v>0</v>
      </c>
      <c r="H77" s="55">
        <v>0</v>
      </c>
      <c r="I77" s="10">
        <v>0</v>
      </c>
      <c r="J77" s="10">
        <v>0</v>
      </c>
      <c r="K77" s="70">
        <v>0</v>
      </c>
      <c r="L77" s="11">
        <v>0</v>
      </c>
      <c r="M77" s="11">
        <v>0</v>
      </c>
      <c r="N77" s="77">
        <f t="shared" si="4"/>
        <v>0</v>
      </c>
      <c r="O77" s="77">
        <f t="shared" si="5"/>
        <v>0</v>
      </c>
      <c r="P77" s="77">
        <f t="shared" si="6"/>
        <v>0</v>
      </c>
      <c r="Q77" s="71">
        <f t="shared" si="7"/>
        <v>0</v>
      </c>
    </row>
    <row r="78" spans="1:17">
      <c r="A78" s="92" t="s">
        <v>87</v>
      </c>
      <c r="B78" s="55">
        <v>0</v>
      </c>
      <c r="C78" s="10">
        <v>0</v>
      </c>
      <c r="D78" s="10">
        <v>0</v>
      </c>
      <c r="E78" s="70">
        <v>0</v>
      </c>
      <c r="F78" s="11">
        <v>0</v>
      </c>
      <c r="G78" s="11">
        <v>0</v>
      </c>
      <c r="H78" s="55">
        <v>0</v>
      </c>
      <c r="I78" s="10">
        <v>0</v>
      </c>
      <c r="J78" s="10">
        <v>0</v>
      </c>
      <c r="K78" s="70">
        <v>0</v>
      </c>
      <c r="L78" s="11">
        <v>0</v>
      </c>
      <c r="M78" s="11">
        <v>0</v>
      </c>
      <c r="N78" s="77">
        <f t="shared" si="4"/>
        <v>0</v>
      </c>
      <c r="O78" s="77">
        <f t="shared" si="5"/>
        <v>0</v>
      </c>
      <c r="P78" s="77">
        <f t="shared" si="6"/>
        <v>0</v>
      </c>
      <c r="Q78" s="71">
        <f t="shared" si="7"/>
        <v>0</v>
      </c>
    </row>
    <row r="79" spans="1:17">
      <c r="A79" s="92" t="s">
        <v>41</v>
      </c>
      <c r="B79" s="55">
        <v>0</v>
      </c>
      <c r="C79" s="10">
        <v>0</v>
      </c>
      <c r="D79" s="10">
        <v>0</v>
      </c>
      <c r="E79" s="70">
        <v>0</v>
      </c>
      <c r="F79" s="11">
        <v>0</v>
      </c>
      <c r="G79" s="11">
        <v>0</v>
      </c>
      <c r="H79" s="55">
        <v>0</v>
      </c>
      <c r="I79" s="10">
        <v>0</v>
      </c>
      <c r="J79" s="10">
        <v>0</v>
      </c>
      <c r="K79" s="70">
        <v>0</v>
      </c>
      <c r="L79" s="11">
        <v>0</v>
      </c>
      <c r="M79" s="11">
        <v>0</v>
      </c>
      <c r="N79" s="77">
        <f t="shared" si="4"/>
        <v>0</v>
      </c>
      <c r="O79" s="77">
        <f t="shared" si="5"/>
        <v>0</v>
      </c>
      <c r="P79" s="77">
        <f t="shared" si="6"/>
        <v>0</v>
      </c>
      <c r="Q79" s="71">
        <f t="shared" si="7"/>
        <v>0</v>
      </c>
    </row>
    <row r="80" spans="1:17">
      <c r="A80" s="92" t="s">
        <v>44</v>
      </c>
      <c r="B80" s="55">
        <v>0</v>
      </c>
      <c r="C80" s="10">
        <v>0</v>
      </c>
      <c r="D80" s="10">
        <v>0</v>
      </c>
      <c r="E80" s="70">
        <v>0</v>
      </c>
      <c r="F80" s="11">
        <v>17069295</v>
      </c>
      <c r="G80" s="11">
        <v>0</v>
      </c>
      <c r="H80" s="55">
        <v>0</v>
      </c>
      <c r="I80" s="10">
        <v>0</v>
      </c>
      <c r="J80" s="10">
        <v>0</v>
      </c>
      <c r="K80" s="70">
        <v>0</v>
      </c>
      <c r="L80" s="11">
        <v>0</v>
      </c>
      <c r="M80" s="11">
        <v>0</v>
      </c>
      <c r="N80" s="77">
        <f t="shared" si="4"/>
        <v>0</v>
      </c>
      <c r="O80" s="77">
        <f t="shared" si="5"/>
        <v>5689765</v>
      </c>
      <c r="P80" s="77">
        <f t="shared" si="6"/>
        <v>0</v>
      </c>
      <c r="Q80" s="71">
        <f t="shared" si="7"/>
        <v>0</v>
      </c>
    </row>
    <row r="81" spans="1:17">
      <c r="A81" s="92" t="s">
        <v>20</v>
      </c>
      <c r="B81" s="55">
        <v>0</v>
      </c>
      <c r="C81" s="10">
        <v>0</v>
      </c>
      <c r="D81" s="10">
        <v>0</v>
      </c>
      <c r="E81" s="70">
        <v>0</v>
      </c>
      <c r="F81" s="11">
        <v>0</v>
      </c>
      <c r="G81" s="11">
        <v>0</v>
      </c>
      <c r="H81" s="55">
        <v>0</v>
      </c>
      <c r="I81" s="10">
        <v>0</v>
      </c>
      <c r="J81" s="10">
        <v>0</v>
      </c>
      <c r="K81" s="70">
        <v>0</v>
      </c>
      <c r="L81" s="11">
        <v>0</v>
      </c>
      <c r="M81" s="11">
        <v>0</v>
      </c>
      <c r="N81" s="77">
        <f t="shared" si="4"/>
        <v>0</v>
      </c>
      <c r="O81" s="77">
        <f t="shared" si="5"/>
        <v>0</v>
      </c>
      <c r="P81" s="77">
        <f t="shared" si="6"/>
        <v>0</v>
      </c>
      <c r="Q81" s="71">
        <f t="shared" si="7"/>
        <v>0</v>
      </c>
    </row>
    <row r="82" spans="1:17">
      <c r="A82" s="92" t="s">
        <v>79</v>
      </c>
      <c r="B82" s="55">
        <v>0</v>
      </c>
      <c r="C82" s="10">
        <v>0</v>
      </c>
      <c r="D82" s="10">
        <v>0</v>
      </c>
      <c r="E82" s="70">
        <v>0</v>
      </c>
      <c r="F82" s="11">
        <v>0</v>
      </c>
      <c r="G82" s="11">
        <v>0</v>
      </c>
      <c r="H82" s="55">
        <v>0</v>
      </c>
      <c r="I82" s="10">
        <v>0</v>
      </c>
      <c r="J82" s="10">
        <v>0</v>
      </c>
      <c r="K82" s="70">
        <v>0</v>
      </c>
      <c r="L82" s="11">
        <v>0</v>
      </c>
      <c r="M82" s="11">
        <v>0</v>
      </c>
      <c r="N82" s="77">
        <f t="shared" si="4"/>
        <v>0</v>
      </c>
      <c r="O82" s="77">
        <f t="shared" si="5"/>
        <v>0</v>
      </c>
      <c r="P82" s="77">
        <f t="shared" si="6"/>
        <v>0</v>
      </c>
      <c r="Q82" s="71">
        <f t="shared" si="7"/>
        <v>0</v>
      </c>
    </row>
    <row r="83" spans="1:17">
      <c r="A83" s="92" t="s">
        <v>84</v>
      </c>
      <c r="B83" s="55">
        <v>0</v>
      </c>
      <c r="C83" s="10">
        <v>0</v>
      </c>
      <c r="D83" s="10">
        <v>0</v>
      </c>
      <c r="E83" s="70">
        <v>0</v>
      </c>
      <c r="F83" s="11">
        <v>0</v>
      </c>
      <c r="G83" s="11">
        <v>0</v>
      </c>
      <c r="H83" s="55">
        <v>0</v>
      </c>
      <c r="I83" s="10">
        <v>0</v>
      </c>
      <c r="J83" s="10">
        <v>0</v>
      </c>
      <c r="K83" s="70">
        <v>0</v>
      </c>
      <c r="L83" s="11">
        <v>0</v>
      </c>
      <c r="M83" s="11">
        <v>0</v>
      </c>
      <c r="N83" s="77">
        <f t="shared" si="4"/>
        <v>0</v>
      </c>
      <c r="O83" s="77">
        <f t="shared" si="5"/>
        <v>0</v>
      </c>
      <c r="P83" s="77">
        <f t="shared" si="6"/>
        <v>0</v>
      </c>
      <c r="Q83" s="71">
        <f t="shared" si="7"/>
        <v>0</v>
      </c>
    </row>
    <row r="84" spans="1:17">
      <c r="A84" s="92" t="s">
        <v>110</v>
      </c>
      <c r="B84" s="55">
        <v>0</v>
      </c>
      <c r="C84" s="10">
        <v>0</v>
      </c>
      <c r="D84" s="10">
        <v>0</v>
      </c>
      <c r="E84" s="70">
        <v>0</v>
      </c>
      <c r="F84" s="11">
        <v>0</v>
      </c>
      <c r="G84" s="11">
        <v>0</v>
      </c>
      <c r="H84" s="55">
        <v>0</v>
      </c>
      <c r="I84" s="10">
        <v>0</v>
      </c>
      <c r="J84" s="10">
        <v>0</v>
      </c>
      <c r="K84" s="70">
        <v>0</v>
      </c>
      <c r="L84" s="11">
        <v>0</v>
      </c>
      <c r="M84" s="11">
        <v>0</v>
      </c>
      <c r="N84" s="77">
        <f t="shared" si="4"/>
        <v>0</v>
      </c>
      <c r="O84" s="77">
        <f t="shared" si="5"/>
        <v>0</v>
      </c>
      <c r="P84" s="77">
        <f t="shared" si="6"/>
        <v>0</v>
      </c>
      <c r="Q84" s="71">
        <f t="shared" si="7"/>
        <v>0</v>
      </c>
    </row>
    <row r="85" spans="1:17">
      <c r="A85" s="92" t="s">
        <v>111</v>
      </c>
      <c r="B85" s="55">
        <v>0</v>
      </c>
      <c r="C85" s="10">
        <v>0</v>
      </c>
      <c r="D85" s="10">
        <v>0</v>
      </c>
      <c r="E85" s="70">
        <v>0</v>
      </c>
      <c r="F85" s="11">
        <v>0</v>
      </c>
      <c r="G85" s="11">
        <v>0</v>
      </c>
      <c r="H85" s="55">
        <v>0</v>
      </c>
      <c r="I85" s="10">
        <v>0</v>
      </c>
      <c r="J85" s="10">
        <v>0</v>
      </c>
      <c r="K85" s="70">
        <v>0</v>
      </c>
      <c r="L85" s="11">
        <v>0</v>
      </c>
      <c r="M85" s="11">
        <v>0</v>
      </c>
      <c r="N85" s="77">
        <f t="shared" si="4"/>
        <v>0</v>
      </c>
      <c r="O85" s="77">
        <f t="shared" si="5"/>
        <v>0</v>
      </c>
      <c r="P85" s="77">
        <f t="shared" si="6"/>
        <v>0</v>
      </c>
      <c r="Q85" s="71">
        <f t="shared" si="7"/>
        <v>0</v>
      </c>
    </row>
    <row r="86" spans="1:17">
      <c r="A86" s="92" t="s">
        <v>112</v>
      </c>
      <c r="B86" s="55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10">
        <v>0</v>
      </c>
      <c r="K86" s="70">
        <v>0</v>
      </c>
      <c r="L86" s="11">
        <v>0</v>
      </c>
      <c r="M86" s="11">
        <v>0</v>
      </c>
      <c r="N86" s="77">
        <f t="shared" si="4"/>
        <v>0</v>
      </c>
      <c r="O86" s="77">
        <f t="shared" si="5"/>
        <v>0</v>
      </c>
      <c r="P86" s="77">
        <f t="shared" si="6"/>
        <v>0</v>
      </c>
      <c r="Q86" s="71">
        <f t="shared" si="7"/>
        <v>0</v>
      </c>
    </row>
    <row r="87" spans="1:17">
      <c r="A87" s="92" t="s">
        <v>47</v>
      </c>
      <c r="B87" s="55">
        <v>0</v>
      </c>
      <c r="C87" s="10">
        <v>0</v>
      </c>
      <c r="D87" s="10">
        <v>0</v>
      </c>
      <c r="E87" s="70">
        <v>0</v>
      </c>
      <c r="F87" s="11">
        <v>0</v>
      </c>
      <c r="G87" s="11">
        <v>0</v>
      </c>
      <c r="H87" s="55">
        <v>0</v>
      </c>
      <c r="I87" s="10">
        <v>0</v>
      </c>
      <c r="J87" s="10">
        <v>0</v>
      </c>
      <c r="K87" s="70">
        <v>0</v>
      </c>
      <c r="L87" s="11">
        <v>0</v>
      </c>
      <c r="M87" s="11">
        <v>0</v>
      </c>
      <c r="N87" s="77">
        <f t="shared" si="4"/>
        <v>0</v>
      </c>
      <c r="O87" s="77">
        <f t="shared" si="5"/>
        <v>0</v>
      </c>
      <c r="P87" s="77">
        <f t="shared" si="6"/>
        <v>0</v>
      </c>
      <c r="Q87" s="71">
        <f t="shared" si="7"/>
        <v>0</v>
      </c>
    </row>
    <row r="88" spans="1:17">
      <c r="A88" s="92" t="s">
        <v>57</v>
      </c>
      <c r="B88" s="55">
        <v>0</v>
      </c>
      <c r="C88" s="10">
        <v>0</v>
      </c>
      <c r="D88" s="10">
        <v>0</v>
      </c>
      <c r="E88" s="70">
        <v>0</v>
      </c>
      <c r="F88" s="11">
        <v>0</v>
      </c>
      <c r="G88" s="11">
        <v>0</v>
      </c>
      <c r="H88" s="55">
        <v>0</v>
      </c>
      <c r="I88" s="10">
        <v>0</v>
      </c>
      <c r="J88" s="10">
        <v>0</v>
      </c>
      <c r="K88" s="70">
        <v>0</v>
      </c>
      <c r="L88" s="11">
        <v>0</v>
      </c>
      <c r="M88" s="11">
        <v>0</v>
      </c>
      <c r="N88" s="77">
        <f t="shared" si="4"/>
        <v>0</v>
      </c>
      <c r="O88" s="77">
        <f t="shared" si="5"/>
        <v>0</v>
      </c>
      <c r="P88" s="77">
        <f t="shared" si="6"/>
        <v>0</v>
      </c>
      <c r="Q88" s="71">
        <f t="shared" si="7"/>
        <v>0</v>
      </c>
    </row>
    <row r="89" spans="1:17">
      <c r="A89" s="92" t="s">
        <v>32</v>
      </c>
      <c r="B89" s="55">
        <v>0</v>
      </c>
      <c r="C89" s="10">
        <v>0</v>
      </c>
      <c r="D89" s="10">
        <v>0</v>
      </c>
      <c r="E89" s="70">
        <v>0</v>
      </c>
      <c r="F89" s="11">
        <v>0</v>
      </c>
      <c r="G89" s="11">
        <v>0</v>
      </c>
      <c r="H89" s="55">
        <v>0</v>
      </c>
      <c r="I89" s="10">
        <v>0</v>
      </c>
      <c r="J89" s="10">
        <v>0</v>
      </c>
      <c r="K89" s="70">
        <v>0</v>
      </c>
      <c r="L89" s="11">
        <v>0</v>
      </c>
      <c r="M89" s="11">
        <v>0</v>
      </c>
      <c r="N89" s="77">
        <f t="shared" si="4"/>
        <v>0</v>
      </c>
      <c r="O89" s="77">
        <f t="shared" si="5"/>
        <v>0</v>
      </c>
      <c r="P89" s="77">
        <f t="shared" si="6"/>
        <v>0</v>
      </c>
      <c r="Q89" s="71">
        <f t="shared" si="7"/>
        <v>0</v>
      </c>
    </row>
    <row r="90" spans="1:17">
      <c r="A90" s="92" t="s">
        <v>58</v>
      </c>
      <c r="B90" s="55">
        <v>0</v>
      </c>
      <c r="C90" s="10">
        <v>0</v>
      </c>
      <c r="D90" s="10">
        <v>0</v>
      </c>
      <c r="E90" s="70">
        <v>0</v>
      </c>
      <c r="F90" s="11">
        <v>0</v>
      </c>
      <c r="G90" s="11">
        <v>0</v>
      </c>
      <c r="H90" s="55">
        <v>0</v>
      </c>
      <c r="I90" s="10">
        <v>0</v>
      </c>
      <c r="J90" s="10">
        <v>0</v>
      </c>
      <c r="K90" s="70">
        <v>0</v>
      </c>
      <c r="L90" s="11">
        <v>0</v>
      </c>
      <c r="M90" s="11">
        <v>0</v>
      </c>
      <c r="N90" s="77">
        <f t="shared" si="4"/>
        <v>0</v>
      </c>
      <c r="O90" s="77">
        <f t="shared" si="5"/>
        <v>0</v>
      </c>
      <c r="P90" s="77">
        <f t="shared" si="6"/>
        <v>0</v>
      </c>
      <c r="Q90" s="71">
        <f t="shared" si="7"/>
        <v>0</v>
      </c>
    </row>
    <row r="91" spans="1:17">
      <c r="A91" s="92" t="s">
        <v>69</v>
      </c>
      <c r="B91" s="55">
        <v>0</v>
      </c>
      <c r="C91" s="10">
        <v>0</v>
      </c>
      <c r="D91" s="10">
        <v>0</v>
      </c>
      <c r="E91" s="70">
        <v>0</v>
      </c>
      <c r="F91" s="11">
        <v>0</v>
      </c>
      <c r="G91" s="11">
        <v>0</v>
      </c>
      <c r="H91" s="55">
        <v>0</v>
      </c>
      <c r="I91" s="10">
        <v>0</v>
      </c>
      <c r="J91" s="10">
        <v>0</v>
      </c>
      <c r="K91" s="70">
        <v>0</v>
      </c>
      <c r="L91" s="11">
        <v>0</v>
      </c>
      <c r="M91" s="11">
        <v>0</v>
      </c>
      <c r="N91" s="77">
        <f t="shared" si="4"/>
        <v>0</v>
      </c>
      <c r="O91" s="77">
        <f t="shared" si="5"/>
        <v>0</v>
      </c>
      <c r="P91" s="77">
        <f t="shared" si="6"/>
        <v>0</v>
      </c>
      <c r="Q91" s="71">
        <f t="shared" si="7"/>
        <v>0</v>
      </c>
    </row>
    <row r="92" spans="1:17">
      <c r="A92" s="92" t="s">
        <v>60</v>
      </c>
      <c r="B92" s="55">
        <v>0</v>
      </c>
      <c r="C92" s="10">
        <v>0</v>
      </c>
      <c r="D92" s="10">
        <v>0</v>
      </c>
      <c r="E92" s="70">
        <v>0</v>
      </c>
      <c r="F92" s="11">
        <v>0</v>
      </c>
      <c r="G92" s="11">
        <v>0</v>
      </c>
      <c r="H92" s="55">
        <v>0</v>
      </c>
      <c r="I92" s="10">
        <v>0</v>
      </c>
      <c r="J92" s="10">
        <v>0</v>
      </c>
      <c r="K92" s="70">
        <v>0</v>
      </c>
      <c r="L92" s="11">
        <v>0</v>
      </c>
      <c r="M92" s="11">
        <v>0</v>
      </c>
      <c r="N92" s="77">
        <f t="shared" si="4"/>
        <v>0</v>
      </c>
      <c r="O92" s="77">
        <f t="shared" si="5"/>
        <v>0</v>
      </c>
      <c r="P92" s="77">
        <f t="shared" si="6"/>
        <v>0</v>
      </c>
      <c r="Q92" s="71">
        <f t="shared" si="7"/>
        <v>0</v>
      </c>
    </row>
    <row r="93" spans="1:17">
      <c r="A93" s="92" t="s">
        <v>38</v>
      </c>
      <c r="B93" s="55">
        <v>0</v>
      </c>
      <c r="C93" s="10">
        <v>0</v>
      </c>
      <c r="D93" s="10">
        <v>0</v>
      </c>
      <c r="E93" s="70">
        <v>0</v>
      </c>
      <c r="F93" s="11">
        <v>0</v>
      </c>
      <c r="G93" s="11">
        <v>0</v>
      </c>
      <c r="H93" s="55">
        <v>0</v>
      </c>
      <c r="I93" s="10">
        <v>0</v>
      </c>
      <c r="J93" s="10">
        <v>0</v>
      </c>
      <c r="K93" s="70">
        <v>0</v>
      </c>
      <c r="L93" s="11">
        <v>0</v>
      </c>
      <c r="M93" s="11">
        <v>0</v>
      </c>
      <c r="N93" s="77">
        <f t="shared" si="4"/>
        <v>0</v>
      </c>
      <c r="O93" s="77">
        <f t="shared" si="5"/>
        <v>0</v>
      </c>
      <c r="P93" s="77">
        <f t="shared" si="6"/>
        <v>0</v>
      </c>
      <c r="Q93" s="71">
        <f t="shared" si="7"/>
        <v>0</v>
      </c>
    </row>
    <row r="94" spans="1:17">
      <c r="A94" s="92" t="s">
        <v>49</v>
      </c>
      <c r="B94" s="55">
        <v>0</v>
      </c>
      <c r="C94" s="10">
        <v>0</v>
      </c>
      <c r="D94" s="10">
        <v>0</v>
      </c>
      <c r="E94" s="70">
        <v>0</v>
      </c>
      <c r="F94" s="11">
        <v>0</v>
      </c>
      <c r="G94" s="11">
        <v>0</v>
      </c>
      <c r="H94" s="55">
        <v>0</v>
      </c>
      <c r="I94" s="10">
        <v>0</v>
      </c>
      <c r="J94" s="10">
        <v>0</v>
      </c>
      <c r="K94" s="70">
        <v>0</v>
      </c>
      <c r="L94" s="11">
        <v>0</v>
      </c>
      <c r="M94" s="11">
        <v>0</v>
      </c>
      <c r="N94" s="77">
        <f t="shared" si="4"/>
        <v>0</v>
      </c>
      <c r="O94" s="77">
        <f t="shared" si="5"/>
        <v>0</v>
      </c>
      <c r="P94" s="77">
        <f t="shared" si="6"/>
        <v>0</v>
      </c>
      <c r="Q94" s="71">
        <f t="shared" si="7"/>
        <v>0</v>
      </c>
    </row>
    <row r="95" spans="1:17">
      <c r="A95" s="92" t="s">
        <v>72</v>
      </c>
      <c r="B95" s="55">
        <v>0</v>
      </c>
      <c r="C95" s="10">
        <v>0</v>
      </c>
      <c r="D95" s="10">
        <v>0</v>
      </c>
      <c r="E95" s="70">
        <v>0</v>
      </c>
      <c r="F95" s="11">
        <v>0</v>
      </c>
      <c r="G95" s="11">
        <v>0</v>
      </c>
      <c r="H95" s="55">
        <v>0</v>
      </c>
      <c r="I95" s="10">
        <v>0</v>
      </c>
      <c r="J95" s="10">
        <v>0</v>
      </c>
      <c r="K95" s="70">
        <v>0</v>
      </c>
      <c r="L95" s="11">
        <v>0</v>
      </c>
      <c r="M95" s="11">
        <v>0</v>
      </c>
      <c r="N95" s="77">
        <f t="shared" si="4"/>
        <v>0</v>
      </c>
      <c r="O95" s="77">
        <f t="shared" si="5"/>
        <v>0</v>
      </c>
      <c r="P95" s="77">
        <f t="shared" si="6"/>
        <v>0</v>
      </c>
      <c r="Q95" s="71">
        <f t="shared" si="7"/>
        <v>0</v>
      </c>
    </row>
    <row r="96" spans="1:17">
      <c r="A96" s="92" t="s">
        <v>70</v>
      </c>
      <c r="B96" s="55">
        <v>0</v>
      </c>
      <c r="C96" s="10">
        <v>0</v>
      </c>
      <c r="D96" s="10">
        <v>0</v>
      </c>
      <c r="E96" s="70">
        <v>0</v>
      </c>
      <c r="F96" s="11">
        <v>0</v>
      </c>
      <c r="G96" s="11">
        <v>0</v>
      </c>
      <c r="H96" s="55">
        <v>0</v>
      </c>
      <c r="I96" s="10">
        <v>0</v>
      </c>
      <c r="J96" s="10">
        <v>0</v>
      </c>
      <c r="K96" s="70">
        <v>0</v>
      </c>
      <c r="L96" s="11">
        <v>0</v>
      </c>
      <c r="M96" s="11">
        <v>0</v>
      </c>
      <c r="N96" s="77">
        <f t="shared" si="4"/>
        <v>0</v>
      </c>
      <c r="O96" s="77">
        <f t="shared" si="5"/>
        <v>0</v>
      </c>
      <c r="P96" s="77">
        <f t="shared" si="6"/>
        <v>0</v>
      </c>
      <c r="Q96" s="71">
        <f t="shared" si="7"/>
        <v>0</v>
      </c>
    </row>
    <row r="97" spans="1:17">
      <c r="A97" s="92" t="s">
        <v>42</v>
      </c>
      <c r="B97" s="55">
        <v>0</v>
      </c>
      <c r="C97" s="10">
        <v>0</v>
      </c>
      <c r="D97" s="10">
        <v>0</v>
      </c>
      <c r="E97" s="70">
        <v>0</v>
      </c>
      <c r="F97" s="11">
        <v>0</v>
      </c>
      <c r="G97" s="11">
        <v>0</v>
      </c>
      <c r="H97" s="55">
        <v>0</v>
      </c>
      <c r="I97" s="10">
        <v>0</v>
      </c>
      <c r="J97" s="10">
        <v>0</v>
      </c>
      <c r="K97" s="70">
        <v>0</v>
      </c>
      <c r="L97" s="11">
        <v>0</v>
      </c>
      <c r="M97" s="11">
        <v>0</v>
      </c>
      <c r="N97" s="77">
        <f t="shared" si="4"/>
        <v>0</v>
      </c>
      <c r="O97" s="77">
        <f t="shared" si="5"/>
        <v>0</v>
      </c>
      <c r="P97" s="77">
        <f t="shared" si="6"/>
        <v>0</v>
      </c>
      <c r="Q97" s="71">
        <f t="shared" si="7"/>
        <v>0</v>
      </c>
    </row>
    <row r="98" spans="1:17">
      <c r="A98" s="92" t="s">
        <v>52</v>
      </c>
      <c r="B98" s="55">
        <v>0</v>
      </c>
      <c r="C98" s="10">
        <v>0</v>
      </c>
      <c r="D98" s="10">
        <v>0</v>
      </c>
      <c r="E98" s="70">
        <v>0</v>
      </c>
      <c r="F98" s="11">
        <v>0</v>
      </c>
      <c r="G98" s="11">
        <v>0</v>
      </c>
      <c r="H98" s="55">
        <v>0</v>
      </c>
      <c r="I98" s="10">
        <v>0</v>
      </c>
      <c r="J98" s="10">
        <v>0</v>
      </c>
      <c r="K98" s="70">
        <v>0</v>
      </c>
      <c r="L98" s="11">
        <v>0</v>
      </c>
      <c r="M98" s="11">
        <v>0</v>
      </c>
      <c r="N98" s="77">
        <f t="shared" si="4"/>
        <v>0</v>
      </c>
      <c r="O98" s="77">
        <f t="shared" si="5"/>
        <v>0</v>
      </c>
      <c r="P98" s="77">
        <f t="shared" si="6"/>
        <v>0</v>
      </c>
      <c r="Q98" s="71">
        <f t="shared" si="7"/>
        <v>0</v>
      </c>
    </row>
    <row r="99" spans="1:17">
      <c r="A99" s="92" t="s">
        <v>113</v>
      </c>
      <c r="B99" s="55">
        <v>0</v>
      </c>
      <c r="C99" s="10">
        <v>0</v>
      </c>
      <c r="D99" s="10">
        <v>0</v>
      </c>
      <c r="E99" s="70">
        <v>0</v>
      </c>
      <c r="F99" s="11">
        <v>0</v>
      </c>
      <c r="G99" s="11">
        <v>0</v>
      </c>
      <c r="H99" s="55">
        <v>0</v>
      </c>
      <c r="I99" s="10">
        <v>0</v>
      </c>
      <c r="J99" s="10">
        <v>0</v>
      </c>
      <c r="K99" s="70">
        <v>0</v>
      </c>
      <c r="L99" s="11">
        <v>0</v>
      </c>
      <c r="M99" s="11">
        <v>0</v>
      </c>
      <c r="N99" s="77">
        <f t="shared" si="4"/>
        <v>0</v>
      </c>
      <c r="O99" s="77">
        <f t="shared" si="5"/>
        <v>0</v>
      </c>
      <c r="P99" s="77">
        <f t="shared" si="6"/>
        <v>0</v>
      </c>
      <c r="Q99" s="71">
        <f t="shared" si="7"/>
        <v>0</v>
      </c>
    </row>
    <row r="100" spans="1:17">
      <c r="A100" s="92" t="s">
        <v>75</v>
      </c>
      <c r="B100" s="55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10">
        <v>0</v>
      </c>
      <c r="K100" s="70">
        <v>0</v>
      </c>
      <c r="L100" s="11">
        <v>0</v>
      </c>
      <c r="M100" s="11">
        <v>0</v>
      </c>
      <c r="N100" s="77">
        <f t="shared" si="4"/>
        <v>0</v>
      </c>
      <c r="O100" s="77">
        <f t="shared" si="5"/>
        <v>0</v>
      </c>
      <c r="P100" s="77">
        <f t="shared" si="6"/>
        <v>0</v>
      </c>
      <c r="Q100" s="71">
        <f t="shared" si="7"/>
        <v>0</v>
      </c>
    </row>
    <row r="101" spans="1:17">
      <c r="A101" s="92" t="s">
        <v>80</v>
      </c>
      <c r="B101" s="55">
        <v>0</v>
      </c>
      <c r="C101" s="10">
        <v>0</v>
      </c>
      <c r="D101" s="10">
        <v>0</v>
      </c>
      <c r="E101" s="70">
        <v>0</v>
      </c>
      <c r="F101" s="11">
        <v>0</v>
      </c>
      <c r="G101" s="11">
        <v>0</v>
      </c>
      <c r="H101" s="55">
        <v>0</v>
      </c>
      <c r="I101" s="10">
        <v>0</v>
      </c>
      <c r="J101" s="10">
        <v>0</v>
      </c>
      <c r="K101" s="70">
        <v>0</v>
      </c>
      <c r="L101" s="11">
        <v>0</v>
      </c>
      <c r="M101" s="11">
        <v>0</v>
      </c>
      <c r="N101" s="77">
        <f t="shared" si="4"/>
        <v>0</v>
      </c>
      <c r="O101" s="77">
        <f t="shared" si="5"/>
        <v>0</v>
      </c>
      <c r="P101" s="77">
        <f t="shared" si="6"/>
        <v>0</v>
      </c>
      <c r="Q101" s="71">
        <f t="shared" si="7"/>
        <v>0</v>
      </c>
    </row>
    <row r="102" spans="1:17">
      <c r="A102" s="92" t="s">
        <v>92</v>
      </c>
      <c r="B102" s="55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10">
        <v>0</v>
      </c>
      <c r="K102" s="70">
        <v>0</v>
      </c>
      <c r="L102" s="11">
        <v>0</v>
      </c>
      <c r="M102" s="11">
        <v>0</v>
      </c>
      <c r="N102" s="77">
        <f t="shared" si="4"/>
        <v>0</v>
      </c>
      <c r="O102" s="77">
        <f t="shared" si="5"/>
        <v>0</v>
      </c>
      <c r="P102" s="77">
        <f t="shared" si="6"/>
        <v>0</v>
      </c>
      <c r="Q102" s="71">
        <f t="shared" si="7"/>
        <v>0</v>
      </c>
    </row>
    <row r="103" spans="1:17">
      <c r="A103" s="92" t="s">
        <v>71</v>
      </c>
      <c r="B103" s="55">
        <v>0</v>
      </c>
      <c r="C103" s="10">
        <v>0</v>
      </c>
      <c r="D103" s="10">
        <v>0</v>
      </c>
      <c r="E103" s="70">
        <v>0</v>
      </c>
      <c r="F103" s="11">
        <v>0</v>
      </c>
      <c r="G103" s="11">
        <v>0</v>
      </c>
      <c r="H103" s="55">
        <v>0</v>
      </c>
      <c r="I103" s="10">
        <v>0</v>
      </c>
      <c r="J103" s="10">
        <v>0</v>
      </c>
      <c r="K103" s="70">
        <v>0</v>
      </c>
      <c r="L103" s="11">
        <v>0</v>
      </c>
      <c r="M103" s="11">
        <v>0</v>
      </c>
      <c r="N103" s="77">
        <f t="shared" si="4"/>
        <v>0</v>
      </c>
      <c r="O103" s="77">
        <f t="shared" si="5"/>
        <v>0</v>
      </c>
      <c r="P103" s="77">
        <f t="shared" si="6"/>
        <v>0</v>
      </c>
      <c r="Q103" s="71">
        <f t="shared" si="7"/>
        <v>0</v>
      </c>
    </row>
    <row r="104" spans="1:17">
      <c r="A104" s="92" t="s">
        <v>77</v>
      </c>
      <c r="B104" s="55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0</v>
      </c>
      <c r="J104" s="10">
        <v>0</v>
      </c>
      <c r="K104" s="70">
        <v>0</v>
      </c>
      <c r="L104" s="11">
        <v>0</v>
      </c>
      <c r="M104" s="11">
        <v>0</v>
      </c>
      <c r="N104" s="77">
        <f t="shared" si="4"/>
        <v>0</v>
      </c>
      <c r="O104" s="77">
        <f t="shared" si="5"/>
        <v>0</v>
      </c>
      <c r="P104" s="77">
        <f t="shared" si="6"/>
        <v>0</v>
      </c>
      <c r="Q104" s="71">
        <f t="shared" si="7"/>
        <v>0</v>
      </c>
    </row>
    <row r="105" spans="1:17">
      <c r="A105" s="92" t="s">
        <v>45</v>
      </c>
      <c r="B105" s="55">
        <v>0</v>
      </c>
      <c r="C105" s="10">
        <v>0</v>
      </c>
      <c r="D105" s="10">
        <v>0</v>
      </c>
      <c r="E105" s="70">
        <v>0</v>
      </c>
      <c r="F105" s="11">
        <v>0</v>
      </c>
      <c r="G105" s="11">
        <v>0</v>
      </c>
      <c r="H105" s="55">
        <v>0</v>
      </c>
      <c r="I105" s="10">
        <v>0</v>
      </c>
      <c r="J105" s="10">
        <v>0</v>
      </c>
      <c r="K105" s="70">
        <v>0</v>
      </c>
      <c r="L105" s="11">
        <v>0</v>
      </c>
      <c r="M105" s="11">
        <v>0</v>
      </c>
      <c r="N105" s="77">
        <f t="shared" si="4"/>
        <v>0</v>
      </c>
      <c r="O105" s="77">
        <f t="shared" si="5"/>
        <v>0</v>
      </c>
      <c r="P105" s="77">
        <f t="shared" si="6"/>
        <v>0</v>
      </c>
      <c r="Q105" s="71">
        <f t="shared" si="7"/>
        <v>0</v>
      </c>
    </row>
    <row r="106" spans="1:17">
      <c r="A106" s="92" t="s">
        <v>54</v>
      </c>
      <c r="B106" s="55">
        <v>0</v>
      </c>
      <c r="C106" s="10">
        <v>0</v>
      </c>
      <c r="D106" s="10">
        <v>0</v>
      </c>
      <c r="E106" s="70">
        <v>0</v>
      </c>
      <c r="F106" s="11">
        <v>0</v>
      </c>
      <c r="G106" s="11">
        <v>0</v>
      </c>
      <c r="H106" s="55">
        <v>0</v>
      </c>
      <c r="I106" s="10">
        <v>0</v>
      </c>
      <c r="J106" s="10">
        <v>0</v>
      </c>
      <c r="K106" s="70">
        <v>0</v>
      </c>
      <c r="L106" s="11">
        <v>0</v>
      </c>
      <c r="M106" s="11">
        <v>0</v>
      </c>
      <c r="N106" s="77">
        <f t="shared" si="4"/>
        <v>0</v>
      </c>
      <c r="O106" s="77">
        <f t="shared" si="5"/>
        <v>0</v>
      </c>
      <c r="P106" s="77">
        <f t="shared" si="6"/>
        <v>0</v>
      </c>
      <c r="Q106" s="71">
        <f t="shared" si="7"/>
        <v>0</v>
      </c>
    </row>
    <row r="107" spans="1:17">
      <c r="A107" s="92" t="s">
        <v>78</v>
      </c>
      <c r="B107" s="55">
        <v>0</v>
      </c>
      <c r="C107" s="10">
        <v>0</v>
      </c>
      <c r="D107" s="10">
        <v>0</v>
      </c>
      <c r="E107" s="70">
        <v>0</v>
      </c>
      <c r="F107" s="11">
        <v>0</v>
      </c>
      <c r="G107" s="11">
        <v>0</v>
      </c>
      <c r="H107" s="55">
        <v>0</v>
      </c>
      <c r="I107" s="10">
        <v>0</v>
      </c>
      <c r="J107" s="10">
        <v>0</v>
      </c>
      <c r="K107" s="70">
        <v>0</v>
      </c>
      <c r="L107" s="11">
        <v>0</v>
      </c>
      <c r="M107" s="11">
        <v>0</v>
      </c>
      <c r="N107" s="77">
        <f t="shared" si="4"/>
        <v>0</v>
      </c>
      <c r="O107" s="77">
        <f t="shared" si="5"/>
        <v>0</v>
      </c>
      <c r="P107" s="77">
        <f t="shared" si="6"/>
        <v>0</v>
      </c>
      <c r="Q107" s="71">
        <f t="shared" si="7"/>
        <v>0</v>
      </c>
    </row>
    <row r="108" spans="1:17">
      <c r="A108" s="92" t="s">
        <v>83</v>
      </c>
      <c r="B108" s="55">
        <v>0</v>
      </c>
      <c r="C108" s="10">
        <v>0</v>
      </c>
      <c r="D108" s="10">
        <v>0</v>
      </c>
      <c r="E108" s="70">
        <v>0</v>
      </c>
      <c r="F108" s="11">
        <v>0</v>
      </c>
      <c r="G108" s="11">
        <v>0</v>
      </c>
      <c r="H108" s="55">
        <v>0</v>
      </c>
      <c r="I108" s="10">
        <v>0</v>
      </c>
      <c r="J108" s="10">
        <v>0</v>
      </c>
      <c r="K108" s="70">
        <v>0</v>
      </c>
      <c r="L108" s="11">
        <v>0</v>
      </c>
      <c r="M108" s="11">
        <v>0</v>
      </c>
      <c r="N108" s="77">
        <f t="shared" si="4"/>
        <v>0</v>
      </c>
      <c r="O108" s="77">
        <f t="shared" si="5"/>
        <v>0</v>
      </c>
      <c r="P108" s="77">
        <f t="shared" si="6"/>
        <v>0</v>
      </c>
      <c r="Q108" s="71">
        <f t="shared" si="7"/>
        <v>0</v>
      </c>
    </row>
    <row r="109" spans="1:17">
      <c r="A109" s="92" t="s">
        <v>114</v>
      </c>
      <c r="B109" s="55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10">
        <v>0</v>
      </c>
      <c r="K109" s="70">
        <v>0</v>
      </c>
      <c r="L109" s="11">
        <v>0</v>
      </c>
      <c r="M109" s="11">
        <v>0</v>
      </c>
      <c r="N109" s="77">
        <f t="shared" si="4"/>
        <v>0</v>
      </c>
      <c r="O109" s="77">
        <f t="shared" si="5"/>
        <v>0</v>
      </c>
      <c r="P109" s="77">
        <f t="shared" si="6"/>
        <v>0</v>
      </c>
      <c r="Q109" s="71">
        <f t="shared" si="7"/>
        <v>0</v>
      </c>
    </row>
    <row r="110" spans="1:17">
      <c r="A110" s="92" t="s">
        <v>73</v>
      </c>
      <c r="B110" s="55">
        <v>0</v>
      </c>
      <c r="C110" s="10">
        <v>0</v>
      </c>
      <c r="D110" s="10">
        <v>0</v>
      </c>
      <c r="E110" s="70">
        <v>0</v>
      </c>
      <c r="F110" s="11">
        <v>0</v>
      </c>
      <c r="G110" s="11">
        <v>0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7">
        <f t="shared" si="4"/>
        <v>0</v>
      </c>
      <c r="O110" s="77">
        <f t="shared" si="5"/>
        <v>0</v>
      </c>
      <c r="P110" s="77">
        <f t="shared" si="6"/>
        <v>0</v>
      </c>
      <c r="Q110" s="71">
        <f t="shared" si="7"/>
        <v>0</v>
      </c>
    </row>
    <row r="111" spans="1:17">
      <c r="A111" s="92" t="s">
        <v>81</v>
      </c>
      <c r="B111" s="55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0</v>
      </c>
      <c r="H111" s="55">
        <v>0</v>
      </c>
      <c r="I111" s="10">
        <v>0</v>
      </c>
      <c r="J111" s="10">
        <v>0</v>
      </c>
      <c r="K111" s="70">
        <v>0</v>
      </c>
      <c r="L111" s="11">
        <v>0</v>
      </c>
      <c r="M111" s="11">
        <v>0</v>
      </c>
      <c r="N111" s="77">
        <f t="shared" si="4"/>
        <v>0</v>
      </c>
      <c r="O111" s="77">
        <f t="shared" si="5"/>
        <v>0</v>
      </c>
      <c r="P111" s="77">
        <f t="shared" si="6"/>
        <v>0</v>
      </c>
      <c r="Q111" s="71">
        <f t="shared" si="7"/>
        <v>0</v>
      </c>
    </row>
    <row r="112" spans="1:17">
      <c r="A112" s="92" t="s">
        <v>98</v>
      </c>
      <c r="B112" s="55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10">
        <v>0</v>
      </c>
      <c r="K112" s="70">
        <v>0</v>
      </c>
      <c r="L112" s="11">
        <v>0</v>
      </c>
      <c r="M112" s="11">
        <v>0</v>
      </c>
      <c r="N112" s="77">
        <f t="shared" si="4"/>
        <v>0</v>
      </c>
      <c r="O112" s="77">
        <f t="shared" si="5"/>
        <v>0</v>
      </c>
      <c r="P112" s="77">
        <f t="shared" si="6"/>
        <v>0</v>
      </c>
      <c r="Q112" s="71">
        <f t="shared" si="7"/>
        <v>0</v>
      </c>
    </row>
    <row r="113" spans="1:17">
      <c r="A113" s="92" t="s">
        <v>56</v>
      </c>
      <c r="B113" s="55">
        <v>0</v>
      </c>
      <c r="C113" s="10">
        <v>0</v>
      </c>
      <c r="D113" s="10">
        <v>0</v>
      </c>
      <c r="E113" s="70">
        <v>0</v>
      </c>
      <c r="F113" s="11">
        <v>0</v>
      </c>
      <c r="G113" s="11">
        <v>0</v>
      </c>
      <c r="H113" s="55">
        <v>0</v>
      </c>
      <c r="I113" s="10">
        <v>0</v>
      </c>
      <c r="J113" s="10">
        <v>0</v>
      </c>
      <c r="K113" s="70">
        <v>0</v>
      </c>
      <c r="L113" s="11">
        <v>0</v>
      </c>
      <c r="M113" s="11">
        <v>0</v>
      </c>
      <c r="N113" s="77">
        <f t="shared" si="4"/>
        <v>0</v>
      </c>
      <c r="O113" s="77">
        <f t="shared" si="5"/>
        <v>0</v>
      </c>
      <c r="P113" s="77">
        <f t="shared" si="6"/>
        <v>0</v>
      </c>
      <c r="Q113" s="71">
        <f t="shared" si="7"/>
        <v>0</v>
      </c>
    </row>
    <row r="114" spans="1:17">
      <c r="A114" s="92" t="s">
        <v>115</v>
      </c>
      <c r="B114" s="55">
        <v>0</v>
      </c>
      <c r="C114" s="10">
        <v>0</v>
      </c>
      <c r="D114" s="10">
        <v>0</v>
      </c>
      <c r="E114" s="70">
        <v>0</v>
      </c>
      <c r="F114" s="11">
        <v>0</v>
      </c>
      <c r="G114" s="11">
        <v>0</v>
      </c>
      <c r="H114" s="55">
        <v>0</v>
      </c>
      <c r="I114" s="10">
        <v>0</v>
      </c>
      <c r="J114" s="10">
        <v>0</v>
      </c>
      <c r="K114" s="70">
        <v>0</v>
      </c>
      <c r="L114" s="11">
        <v>0</v>
      </c>
      <c r="M114" s="11">
        <v>0</v>
      </c>
      <c r="N114" s="77">
        <f t="shared" si="4"/>
        <v>0</v>
      </c>
      <c r="O114" s="77">
        <f t="shared" si="5"/>
        <v>0</v>
      </c>
      <c r="P114" s="77">
        <f t="shared" si="6"/>
        <v>0</v>
      </c>
      <c r="Q114" s="71">
        <f t="shared" si="7"/>
        <v>0</v>
      </c>
    </row>
    <row r="115" spans="1:17">
      <c r="A115" s="92" t="s">
        <v>116</v>
      </c>
      <c r="B115" s="55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10">
        <v>0</v>
      </c>
      <c r="K115" s="70">
        <v>0</v>
      </c>
      <c r="L115" s="11">
        <v>0</v>
      </c>
      <c r="M115" s="11">
        <v>0</v>
      </c>
      <c r="N115" s="77">
        <f t="shared" si="4"/>
        <v>0</v>
      </c>
      <c r="O115" s="77">
        <f t="shared" si="5"/>
        <v>0</v>
      </c>
      <c r="P115" s="77">
        <f t="shared" si="6"/>
        <v>0</v>
      </c>
      <c r="Q115" s="71">
        <f t="shared" si="7"/>
        <v>0</v>
      </c>
    </row>
    <row r="116" spans="1:17">
      <c r="A116" s="92" t="s">
        <v>74</v>
      </c>
      <c r="B116" s="55">
        <v>0</v>
      </c>
      <c r="C116" s="10">
        <v>0</v>
      </c>
      <c r="D116" s="10">
        <v>0</v>
      </c>
      <c r="E116" s="70">
        <v>0</v>
      </c>
      <c r="F116" s="11">
        <v>0</v>
      </c>
      <c r="G116" s="11">
        <v>0</v>
      </c>
      <c r="H116" s="55">
        <v>0</v>
      </c>
      <c r="I116" s="10">
        <v>0</v>
      </c>
      <c r="J116" s="10">
        <v>0</v>
      </c>
      <c r="K116" s="70">
        <v>0</v>
      </c>
      <c r="L116" s="11">
        <v>0</v>
      </c>
      <c r="M116" s="11">
        <v>0</v>
      </c>
      <c r="N116" s="77">
        <f t="shared" si="4"/>
        <v>0</v>
      </c>
      <c r="O116" s="77">
        <f t="shared" si="5"/>
        <v>0</v>
      </c>
      <c r="P116" s="77">
        <f t="shared" si="6"/>
        <v>0</v>
      </c>
      <c r="Q116" s="71">
        <f t="shared" si="7"/>
        <v>0</v>
      </c>
    </row>
    <row r="117" spans="1:17">
      <c r="A117" s="92" t="s">
        <v>82</v>
      </c>
      <c r="B117" s="55">
        <v>0</v>
      </c>
      <c r="C117" s="10">
        <v>0</v>
      </c>
      <c r="D117" s="10">
        <v>0</v>
      </c>
      <c r="E117" s="70">
        <v>0</v>
      </c>
      <c r="F117" s="11">
        <v>0</v>
      </c>
      <c r="G117" s="11">
        <v>0</v>
      </c>
      <c r="H117" s="55">
        <v>0</v>
      </c>
      <c r="I117" s="10">
        <v>0</v>
      </c>
      <c r="J117" s="10">
        <v>0</v>
      </c>
      <c r="K117" s="70">
        <v>0</v>
      </c>
      <c r="L117" s="11">
        <v>0</v>
      </c>
      <c r="M117" s="11">
        <v>0</v>
      </c>
      <c r="N117" s="77">
        <f t="shared" si="4"/>
        <v>0</v>
      </c>
      <c r="O117" s="77">
        <f t="shared" si="5"/>
        <v>0</v>
      </c>
      <c r="P117" s="77">
        <f t="shared" si="6"/>
        <v>0</v>
      </c>
      <c r="Q117" s="71">
        <f t="shared" si="7"/>
        <v>0</v>
      </c>
    </row>
    <row r="118" spans="1:17">
      <c r="A118" s="92" t="s">
        <v>85</v>
      </c>
      <c r="B118" s="55">
        <v>0</v>
      </c>
      <c r="C118" s="10">
        <v>0</v>
      </c>
      <c r="D118" s="10">
        <v>0</v>
      </c>
      <c r="E118" s="70">
        <v>0</v>
      </c>
      <c r="F118" s="11">
        <v>0</v>
      </c>
      <c r="G118" s="11">
        <v>0</v>
      </c>
      <c r="H118" s="55">
        <v>0</v>
      </c>
      <c r="I118" s="10">
        <v>0</v>
      </c>
      <c r="J118" s="10">
        <v>0</v>
      </c>
      <c r="K118" s="70">
        <v>0</v>
      </c>
      <c r="L118" s="11">
        <v>0</v>
      </c>
      <c r="M118" s="11">
        <v>0</v>
      </c>
      <c r="N118" s="77">
        <f t="shared" si="4"/>
        <v>0</v>
      </c>
      <c r="O118" s="77">
        <f t="shared" si="5"/>
        <v>0</v>
      </c>
      <c r="P118" s="77">
        <f t="shared" si="6"/>
        <v>0</v>
      </c>
      <c r="Q118" s="71">
        <f t="shared" si="7"/>
        <v>0</v>
      </c>
    </row>
    <row r="119" spans="1:17">
      <c r="A119" s="92" t="s">
        <v>90</v>
      </c>
      <c r="B119" s="55">
        <v>0</v>
      </c>
      <c r="C119" s="10">
        <v>0</v>
      </c>
      <c r="D119" s="10">
        <v>0</v>
      </c>
      <c r="E119" s="70">
        <v>0</v>
      </c>
      <c r="F119" s="11">
        <v>0</v>
      </c>
      <c r="G119" s="11">
        <v>0</v>
      </c>
      <c r="H119" s="55">
        <v>0</v>
      </c>
      <c r="I119" s="10">
        <v>0</v>
      </c>
      <c r="J119" s="10">
        <v>0</v>
      </c>
      <c r="K119" s="70">
        <v>0</v>
      </c>
      <c r="L119" s="11">
        <v>0</v>
      </c>
      <c r="M119" s="11">
        <v>0</v>
      </c>
      <c r="N119" s="77">
        <f t="shared" si="4"/>
        <v>0</v>
      </c>
      <c r="O119" s="77">
        <f t="shared" si="5"/>
        <v>0</v>
      </c>
      <c r="P119" s="77">
        <f t="shared" si="6"/>
        <v>0</v>
      </c>
      <c r="Q119" s="71">
        <f t="shared" si="7"/>
        <v>0</v>
      </c>
    </row>
    <row r="120" spans="1:17">
      <c r="A120" s="92" t="s">
        <v>91</v>
      </c>
      <c r="B120" s="55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10">
        <v>0</v>
      </c>
      <c r="K120" s="70">
        <v>0</v>
      </c>
      <c r="L120" s="11">
        <v>0</v>
      </c>
      <c r="M120" s="11">
        <v>0</v>
      </c>
      <c r="N120" s="77">
        <f t="shared" si="4"/>
        <v>0</v>
      </c>
      <c r="O120" s="77">
        <f t="shared" si="5"/>
        <v>0</v>
      </c>
      <c r="P120" s="77">
        <f t="shared" si="6"/>
        <v>0</v>
      </c>
      <c r="Q120" s="71">
        <f t="shared" si="7"/>
        <v>0</v>
      </c>
    </row>
    <row r="121" spans="1:17">
      <c r="A121" s="92" t="s">
        <v>117</v>
      </c>
      <c r="B121" s="55">
        <v>0</v>
      </c>
      <c r="C121" s="10">
        <v>0</v>
      </c>
      <c r="D121" s="10">
        <v>0</v>
      </c>
      <c r="E121" s="70">
        <v>0</v>
      </c>
      <c r="F121" s="11">
        <v>0</v>
      </c>
      <c r="G121" s="11">
        <v>0</v>
      </c>
      <c r="H121" s="55">
        <v>0</v>
      </c>
      <c r="I121" s="10">
        <v>0</v>
      </c>
      <c r="J121" s="10">
        <v>0</v>
      </c>
      <c r="K121" s="70">
        <v>0</v>
      </c>
      <c r="L121" s="11">
        <v>0</v>
      </c>
      <c r="M121" s="11">
        <v>0</v>
      </c>
      <c r="N121" s="77">
        <f t="shared" si="4"/>
        <v>0</v>
      </c>
      <c r="O121" s="77">
        <f t="shared" si="5"/>
        <v>0</v>
      </c>
      <c r="P121" s="77">
        <f t="shared" si="6"/>
        <v>0</v>
      </c>
      <c r="Q121" s="71">
        <f t="shared" si="7"/>
        <v>0</v>
      </c>
    </row>
    <row r="122" spans="1:17">
      <c r="A122" s="92" t="s">
        <v>118</v>
      </c>
      <c r="B122" s="55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10">
        <v>0</v>
      </c>
      <c r="K122" s="70">
        <v>0</v>
      </c>
      <c r="L122" s="11">
        <v>0</v>
      </c>
      <c r="M122" s="11">
        <v>0</v>
      </c>
      <c r="N122" s="77">
        <f t="shared" si="4"/>
        <v>0</v>
      </c>
      <c r="O122" s="77">
        <f t="shared" si="5"/>
        <v>0</v>
      </c>
      <c r="P122" s="77">
        <f t="shared" si="6"/>
        <v>0</v>
      </c>
      <c r="Q122" s="71">
        <f t="shared" si="7"/>
        <v>0</v>
      </c>
    </row>
    <row r="123" spans="1:17">
      <c r="A123" s="92" t="s">
        <v>119</v>
      </c>
      <c r="B123" s="55">
        <v>0</v>
      </c>
      <c r="C123" s="10">
        <v>0</v>
      </c>
      <c r="D123" s="10">
        <v>0</v>
      </c>
      <c r="E123" s="70">
        <v>0</v>
      </c>
      <c r="F123" s="11">
        <v>0</v>
      </c>
      <c r="G123" s="11">
        <v>0</v>
      </c>
      <c r="H123" s="55">
        <v>0</v>
      </c>
      <c r="I123" s="10">
        <v>0</v>
      </c>
      <c r="J123" s="10">
        <v>0</v>
      </c>
      <c r="K123" s="70">
        <v>0</v>
      </c>
      <c r="L123" s="11">
        <v>0</v>
      </c>
      <c r="M123" s="11">
        <v>0</v>
      </c>
      <c r="N123" s="77">
        <f t="shared" si="4"/>
        <v>0</v>
      </c>
      <c r="O123" s="77">
        <f t="shared" si="5"/>
        <v>0</v>
      </c>
      <c r="P123" s="77">
        <f t="shared" si="6"/>
        <v>0</v>
      </c>
      <c r="Q123" s="71">
        <f t="shared" si="7"/>
        <v>0</v>
      </c>
    </row>
    <row r="124" spans="1:17">
      <c r="A124" s="92" t="s">
        <v>120</v>
      </c>
      <c r="B124" s="55">
        <v>0</v>
      </c>
      <c r="C124" s="10">
        <v>0</v>
      </c>
      <c r="D124" s="10">
        <v>0</v>
      </c>
      <c r="E124" s="70">
        <v>0</v>
      </c>
      <c r="F124" s="11">
        <v>0</v>
      </c>
      <c r="G124" s="11">
        <v>0</v>
      </c>
      <c r="H124" s="55">
        <v>0</v>
      </c>
      <c r="I124" s="10">
        <v>0</v>
      </c>
      <c r="J124" s="10">
        <v>0</v>
      </c>
      <c r="K124" s="70">
        <v>0</v>
      </c>
      <c r="L124" s="11">
        <v>0</v>
      </c>
      <c r="M124" s="11">
        <v>0</v>
      </c>
      <c r="N124" s="77">
        <f t="shared" si="4"/>
        <v>0</v>
      </c>
      <c r="O124" s="77">
        <f t="shared" si="5"/>
        <v>0</v>
      </c>
      <c r="P124" s="77">
        <f t="shared" si="6"/>
        <v>0</v>
      </c>
      <c r="Q124" s="71">
        <f t="shared" si="7"/>
        <v>0</v>
      </c>
    </row>
    <row r="125" spans="1:17">
      <c r="A125" s="92" t="s">
        <v>121</v>
      </c>
      <c r="B125" s="55">
        <v>0</v>
      </c>
      <c r="C125" s="10">
        <v>0</v>
      </c>
      <c r="D125" s="10">
        <v>0</v>
      </c>
      <c r="E125" s="70">
        <v>0</v>
      </c>
      <c r="F125" s="11">
        <v>0</v>
      </c>
      <c r="G125" s="11">
        <v>0</v>
      </c>
      <c r="H125" s="55">
        <v>0</v>
      </c>
      <c r="I125" s="10">
        <v>0</v>
      </c>
      <c r="J125" s="10">
        <v>0</v>
      </c>
      <c r="K125" s="70">
        <v>0</v>
      </c>
      <c r="L125" s="11">
        <v>0</v>
      </c>
      <c r="M125" s="11">
        <v>0</v>
      </c>
      <c r="N125" s="77">
        <f t="shared" si="4"/>
        <v>0</v>
      </c>
      <c r="O125" s="77">
        <f t="shared" si="5"/>
        <v>0</v>
      </c>
      <c r="P125" s="77">
        <f t="shared" si="6"/>
        <v>0</v>
      </c>
      <c r="Q125" s="71">
        <f t="shared" si="7"/>
        <v>0</v>
      </c>
    </row>
    <row r="126" spans="1:17">
      <c r="A126" s="92" t="s">
        <v>122</v>
      </c>
      <c r="B126" s="55">
        <v>0</v>
      </c>
      <c r="C126" s="10">
        <v>0</v>
      </c>
      <c r="D126" s="10">
        <v>0</v>
      </c>
      <c r="E126" s="70">
        <v>0</v>
      </c>
      <c r="F126" s="11">
        <v>0</v>
      </c>
      <c r="G126" s="11">
        <v>0</v>
      </c>
      <c r="H126" s="55">
        <v>0</v>
      </c>
      <c r="I126" s="10">
        <v>0</v>
      </c>
      <c r="J126" s="10">
        <v>0</v>
      </c>
      <c r="K126" s="70">
        <v>0</v>
      </c>
      <c r="L126" s="11">
        <v>0</v>
      </c>
      <c r="M126" s="11">
        <v>0</v>
      </c>
      <c r="N126" s="77">
        <f t="shared" si="4"/>
        <v>0</v>
      </c>
      <c r="O126" s="77">
        <f t="shared" si="5"/>
        <v>0</v>
      </c>
      <c r="P126" s="77">
        <f t="shared" si="6"/>
        <v>0</v>
      </c>
      <c r="Q126" s="71">
        <f t="shared" si="7"/>
        <v>0</v>
      </c>
    </row>
    <row r="127" spans="1:17">
      <c r="A127" s="93" t="s">
        <v>123</v>
      </c>
      <c r="B127" s="58">
        <v>0</v>
      </c>
      <c r="C127" s="59">
        <v>0</v>
      </c>
      <c r="D127" s="59">
        <v>0</v>
      </c>
      <c r="E127" s="73">
        <v>0</v>
      </c>
      <c r="F127" s="61">
        <v>0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0</v>
      </c>
      <c r="M127" s="61">
        <v>0</v>
      </c>
      <c r="N127" s="78">
        <f t="shared" si="4"/>
        <v>0</v>
      </c>
      <c r="O127" s="78">
        <f t="shared" si="5"/>
        <v>0</v>
      </c>
      <c r="P127" s="78">
        <f t="shared" si="6"/>
        <v>0</v>
      </c>
      <c r="Q127" s="7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65DA11-5EB1-45F3-9755-80B2CB4841B9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709BB3-DBAD-4368-82D8-A43BBA101A92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0C970BA-3558-49BF-8715-5ACF9A0C0C49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065DA11-5EB1-45F3-9755-80B2CB4841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B7709BB3-DBAD-4368-82D8-A43BBA101A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80C970BA-3558-49BF-8715-5ACF9A0C0C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35CCD-D42C-4A75-BFF2-807C3654C6B7}">
  <dimension ref="A2:Q127"/>
  <sheetViews>
    <sheetView topLeftCell="F1" zoomScale="131" zoomScaleNormal="131" workbookViewId="0">
      <selection activeCell="N3" sqref="N3:Q3"/>
    </sheetView>
  </sheetViews>
  <sheetFormatPr defaultColWidth="9.140625" defaultRowHeight="12"/>
  <cols>
    <col min="1" max="1" width="28.85546875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1.42578125" style="65" customWidth="1"/>
    <col min="15" max="15" width="11.8554687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2" t="s">
        <v>134</v>
      </c>
      <c r="B2" s="109" t="s">
        <v>173</v>
      </c>
      <c r="C2" s="101"/>
      <c r="D2" s="102"/>
      <c r="E2" s="103" t="s">
        <v>174</v>
      </c>
      <c r="F2" s="104"/>
      <c r="G2" s="105"/>
      <c r="H2" s="106" t="s">
        <v>175</v>
      </c>
      <c r="I2" s="101"/>
      <c r="J2" s="102"/>
      <c r="K2" s="103" t="s">
        <v>216</v>
      </c>
      <c r="L2" s="104"/>
      <c r="M2" s="105"/>
      <c r="N2" s="94" t="s">
        <v>176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28" t="s">
        <v>125</v>
      </c>
      <c r="L3" s="29" t="s">
        <v>126</v>
      </c>
      <c r="M3" s="30" t="s">
        <v>127</v>
      </c>
      <c r="N3" s="31" t="s">
        <v>124</v>
      </c>
      <c r="O3" s="32" t="s">
        <v>128</v>
      </c>
      <c r="P3" s="33" t="s">
        <v>129</v>
      </c>
      <c r="Q3" s="32" t="s">
        <v>206</v>
      </c>
    </row>
    <row r="4" spans="1:17">
      <c r="A4" s="91" t="s">
        <v>50</v>
      </c>
      <c r="B4" s="80">
        <v>0</v>
      </c>
      <c r="C4" s="85">
        <v>0</v>
      </c>
      <c r="D4" s="85">
        <v>0</v>
      </c>
      <c r="E4" s="66">
        <v>0</v>
      </c>
      <c r="F4" s="67">
        <v>0</v>
      </c>
      <c r="G4" s="67">
        <v>0</v>
      </c>
      <c r="H4" s="80">
        <v>0</v>
      </c>
      <c r="I4" s="85">
        <v>0</v>
      </c>
      <c r="J4" s="85">
        <v>0</v>
      </c>
      <c r="K4" s="66">
        <v>0</v>
      </c>
      <c r="L4" s="67">
        <v>0</v>
      </c>
      <c r="M4" s="67">
        <v>0</v>
      </c>
      <c r="N4" s="76">
        <f t="shared" ref="N4:N67" si="0">AVERAGE(B4:D4)</f>
        <v>0</v>
      </c>
      <c r="O4" s="76">
        <f t="shared" ref="O4:O67" si="1">AVERAGE(E4:G4)</f>
        <v>0</v>
      </c>
      <c r="P4" s="76">
        <f t="shared" ref="P4:P67" si="2">AVERAGE(I4:K4)</f>
        <v>0</v>
      </c>
      <c r="Q4" s="68">
        <f t="shared" ref="Q4:Q67" si="3">AVERAGE(K4:M4)</f>
        <v>0</v>
      </c>
    </row>
    <row r="5" spans="1:17">
      <c r="A5" s="92" t="s">
        <v>37</v>
      </c>
      <c r="B5" s="55">
        <v>0</v>
      </c>
      <c r="C5" s="10">
        <v>0</v>
      </c>
      <c r="D5" s="10">
        <v>0</v>
      </c>
      <c r="E5" s="70">
        <v>0</v>
      </c>
      <c r="F5" s="11">
        <v>0</v>
      </c>
      <c r="G5" s="11">
        <v>0</v>
      </c>
      <c r="H5" s="55">
        <v>0</v>
      </c>
      <c r="I5" s="10">
        <v>18273411</v>
      </c>
      <c r="J5" s="10">
        <v>11336131</v>
      </c>
      <c r="K5" s="70">
        <v>2252595</v>
      </c>
      <c r="L5" s="11">
        <v>17288040</v>
      </c>
      <c r="M5" s="11">
        <v>16672394</v>
      </c>
      <c r="N5" s="77">
        <f t="shared" si="0"/>
        <v>0</v>
      </c>
      <c r="O5" s="77">
        <f t="shared" si="1"/>
        <v>0</v>
      </c>
      <c r="P5" s="77">
        <f t="shared" si="2"/>
        <v>10620712.333333334</v>
      </c>
      <c r="Q5" s="71">
        <f t="shared" si="3"/>
        <v>12071009.666666666</v>
      </c>
    </row>
    <row r="6" spans="1:17">
      <c r="A6" s="92" t="s">
        <v>12</v>
      </c>
      <c r="B6" s="55">
        <v>7105156</v>
      </c>
      <c r="C6" s="10">
        <v>0</v>
      </c>
      <c r="D6" s="10">
        <v>0</v>
      </c>
      <c r="E6" s="70">
        <v>10658985</v>
      </c>
      <c r="F6" s="11">
        <v>45000596</v>
      </c>
      <c r="G6" s="11">
        <v>50277970</v>
      </c>
      <c r="H6" s="55">
        <v>49301049</v>
      </c>
      <c r="I6" s="10">
        <v>194437351</v>
      </c>
      <c r="J6" s="10">
        <v>154765761</v>
      </c>
      <c r="K6" s="70">
        <v>251888057</v>
      </c>
      <c r="L6" s="11">
        <v>245340810</v>
      </c>
      <c r="M6" s="11">
        <v>372682135</v>
      </c>
      <c r="N6" s="77">
        <f t="shared" si="0"/>
        <v>2368385.3333333335</v>
      </c>
      <c r="O6" s="77">
        <f t="shared" si="1"/>
        <v>35312517</v>
      </c>
      <c r="P6" s="77">
        <f t="shared" si="2"/>
        <v>200363723</v>
      </c>
      <c r="Q6" s="71">
        <f t="shared" si="3"/>
        <v>289970334</v>
      </c>
    </row>
    <row r="7" spans="1:17">
      <c r="A7" s="92" t="s">
        <v>8</v>
      </c>
      <c r="B7" s="55">
        <v>23221418</v>
      </c>
      <c r="C7" s="10">
        <v>5937891</v>
      </c>
      <c r="D7" s="10">
        <v>0</v>
      </c>
      <c r="E7" s="70">
        <v>76591236</v>
      </c>
      <c r="F7" s="11">
        <v>324912259</v>
      </c>
      <c r="G7" s="11">
        <v>231275674</v>
      </c>
      <c r="H7" s="55">
        <v>250417572</v>
      </c>
      <c r="I7" s="10">
        <v>902498244</v>
      </c>
      <c r="J7" s="10">
        <v>664391332</v>
      </c>
      <c r="K7" s="70">
        <v>610015686</v>
      </c>
      <c r="L7" s="11">
        <v>762511451</v>
      </c>
      <c r="M7" s="11">
        <v>973773488</v>
      </c>
      <c r="N7" s="77">
        <f t="shared" si="0"/>
        <v>9719769.666666666</v>
      </c>
      <c r="O7" s="77">
        <f t="shared" si="1"/>
        <v>210926389.66666666</v>
      </c>
      <c r="P7" s="77">
        <f t="shared" si="2"/>
        <v>725635087.33333337</v>
      </c>
      <c r="Q7" s="71">
        <f t="shared" si="3"/>
        <v>782100208.33333337</v>
      </c>
    </row>
    <row r="8" spans="1:17">
      <c r="A8" s="92" t="s">
        <v>99</v>
      </c>
      <c r="B8" s="55">
        <v>0</v>
      </c>
      <c r="C8" s="10">
        <v>0</v>
      </c>
      <c r="D8" s="10">
        <v>0</v>
      </c>
      <c r="E8" s="70">
        <v>0</v>
      </c>
      <c r="F8" s="11">
        <v>0</v>
      </c>
      <c r="G8" s="11">
        <v>0</v>
      </c>
      <c r="H8" s="55">
        <v>0</v>
      </c>
      <c r="I8" s="10">
        <v>0</v>
      </c>
      <c r="J8" s="10">
        <v>0</v>
      </c>
      <c r="K8" s="70">
        <v>0</v>
      </c>
      <c r="L8" s="11">
        <v>0</v>
      </c>
      <c r="M8" s="11">
        <v>0</v>
      </c>
      <c r="N8" s="77">
        <f t="shared" si="0"/>
        <v>0</v>
      </c>
      <c r="O8" s="77">
        <f t="shared" si="1"/>
        <v>0</v>
      </c>
      <c r="P8" s="77">
        <f t="shared" si="2"/>
        <v>0</v>
      </c>
      <c r="Q8" s="71">
        <f t="shared" si="3"/>
        <v>0</v>
      </c>
    </row>
    <row r="9" spans="1:17">
      <c r="A9" s="92" t="s">
        <v>5</v>
      </c>
      <c r="B9" s="55">
        <v>17909614</v>
      </c>
      <c r="C9" s="10">
        <v>8315457</v>
      </c>
      <c r="D9" s="10">
        <v>4530962</v>
      </c>
      <c r="E9" s="70">
        <v>85856584</v>
      </c>
      <c r="F9" s="11">
        <v>366564977</v>
      </c>
      <c r="G9" s="11">
        <v>577235190</v>
      </c>
      <c r="H9" s="55">
        <v>263968463</v>
      </c>
      <c r="I9" s="10">
        <v>1095764397</v>
      </c>
      <c r="J9" s="10">
        <v>700753260</v>
      </c>
      <c r="K9" s="70">
        <v>1039892192</v>
      </c>
      <c r="L9" s="11">
        <v>1234296671</v>
      </c>
      <c r="M9" s="11">
        <v>1472685924</v>
      </c>
      <c r="N9" s="77">
        <f t="shared" si="0"/>
        <v>10252011</v>
      </c>
      <c r="O9" s="77">
        <f t="shared" si="1"/>
        <v>343218917</v>
      </c>
      <c r="P9" s="77">
        <f t="shared" si="2"/>
        <v>945469949.66666663</v>
      </c>
      <c r="Q9" s="71">
        <f t="shared" si="3"/>
        <v>1248958262.3333333</v>
      </c>
    </row>
    <row r="10" spans="1:17">
      <c r="A10" s="92" t="s">
        <v>100</v>
      </c>
      <c r="B10" s="55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10">
        <v>0</v>
      </c>
      <c r="K10" s="70">
        <v>0</v>
      </c>
      <c r="L10" s="11">
        <v>0</v>
      </c>
      <c r="M10" s="11">
        <v>0</v>
      </c>
      <c r="N10" s="77">
        <f t="shared" si="0"/>
        <v>0</v>
      </c>
      <c r="O10" s="77">
        <f t="shared" si="1"/>
        <v>0</v>
      </c>
      <c r="P10" s="77">
        <f t="shared" si="2"/>
        <v>0</v>
      </c>
      <c r="Q10" s="71">
        <f t="shared" si="3"/>
        <v>0</v>
      </c>
    </row>
    <row r="11" spans="1:17">
      <c r="A11" s="92" t="s">
        <v>101</v>
      </c>
      <c r="B11" s="55">
        <v>0</v>
      </c>
      <c r="C11" s="10">
        <v>0</v>
      </c>
      <c r="D11" s="10">
        <v>0</v>
      </c>
      <c r="E11" s="70">
        <v>0</v>
      </c>
      <c r="F11" s="11">
        <v>0</v>
      </c>
      <c r="G11" s="11">
        <v>0</v>
      </c>
      <c r="H11" s="55">
        <v>0</v>
      </c>
      <c r="I11" s="10">
        <v>0</v>
      </c>
      <c r="J11" s="10">
        <v>0</v>
      </c>
      <c r="K11" s="70">
        <v>0</v>
      </c>
      <c r="L11" s="11">
        <v>0</v>
      </c>
      <c r="M11" s="11">
        <v>0</v>
      </c>
      <c r="N11" s="77">
        <f t="shared" si="0"/>
        <v>0</v>
      </c>
      <c r="O11" s="77">
        <f t="shared" si="1"/>
        <v>0</v>
      </c>
      <c r="P11" s="77">
        <f t="shared" si="2"/>
        <v>0</v>
      </c>
      <c r="Q11" s="71">
        <f t="shared" si="3"/>
        <v>0</v>
      </c>
    </row>
    <row r="12" spans="1:17">
      <c r="A12" s="92" t="s">
        <v>2</v>
      </c>
      <c r="B12" s="55">
        <v>214890427</v>
      </c>
      <c r="C12" s="10">
        <v>145674459</v>
      </c>
      <c r="D12" s="10">
        <v>81567833</v>
      </c>
      <c r="E12" s="70">
        <v>1003478830</v>
      </c>
      <c r="F12" s="11">
        <v>3124306582</v>
      </c>
      <c r="G12" s="11">
        <v>2042591117</v>
      </c>
      <c r="H12" s="55">
        <v>2676125085</v>
      </c>
      <c r="I12" s="10">
        <v>8340492488</v>
      </c>
      <c r="J12" s="10">
        <v>6728772427</v>
      </c>
      <c r="K12" s="70">
        <v>8222258492</v>
      </c>
      <c r="L12" s="11">
        <v>7655451570</v>
      </c>
      <c r="M12" s="11">
        <v>9758580219</v>
      </c>
      <c r="N12" s="77">
        <f t="shared" si="0"/>
        <v>147377573</v>
      </c>
      <c r="O12" s="77">
        <f t="shared" si="1"/>
        <v>2056792176.3333333</v>
      </c>
      <c r="P12" s="77">
        <f t="shared" si="2"/>
        <v>7763841135.666667</v>
      </c>
      <c r="Q12" s="71">
        <f t="shared" si="3"/>
        <v>8545430093.666667</v>
      </c>
    </row>
    <row r="13" spans="1:17">
      <c r="A13" s="92" t="s">
        <v>102</v>
      </c>
      <c r="B13" s="55">
        <v>0</v>
      </c>
      <c r="C13" s="10">
        <v>0</v>
      </c>
      <c r="D13" s="10">
        <v>0</v>
      </c>
      <c r="E13" s="70">
        <v>0</v>
      </c>
      <c r="F13" s="11">
        <v>0</v>
      </c>
      <c r="G13" s="11">
        <v>0</v>
      </c>
      <c r="H13" s="55">
        <v>0</v>
      </c>
      <c r="I13" s="10">
        <v>0</v>
      </c>
      <c r="J13" s="10">
        <v>0</v>
      </c>
      <c r="K13" s="70">
        <v>0</v>
      </c>
      <c r="L13" s="11">
        <v>0</v>
      </c>
      <c r="M13" s="11">
        <v>0</v>
      </c>
      <c r="N13" s="77">
        <f t="shared" si="0"/>
        <v>0</v>
      </c>
      <c r="O13" s="77">
        <f t="shared" si="1"/>
        <v>0</v>
      </c>
      <c r="P13" s="77">
        <f t="shared" si="2"/>
        <v>0</v>
      </c>
      <c r="Q13" s="71">
        <f t="shared" si="3"/>
        <v>0</v>
      </c>
    </row>
    <row r="14" spans="1:17">
      <c r="A14" s="92" t="s">
        <v>1</v>
      </c>
      <c r="B14" s="55">
        <v>7036262</v>
      </c>
      <c r="C14" s="10">
        <v>0</v>
      </c>
      <c r="D14" s="10">
        <v>0</v>
      </c>
      <c r="E14" s="70">
        <v>33488356</v>
      </c>
      <c r="F14" s="11">
        <v>116684861</v>
      </c>
      <c r="G14" s="11">
        <v>64567498</v>
      </c>
      <c r="H14" s="55">
        <v>209938407</v>
      </c>
      <c r="I14" s="10">
        <v>244429067</v>
      </c>
      <c r="J14" s="10">
        <v>265370924</v>
      </c>
      <c r="K14" s="70">
        <v>233471197</v>
      </c>
      <c r="L14" s="11">
        <v>247008351</v>
      </c>
      <c r="M14" s="11">
        <v>313409169</v>
      </c>
      <c r="N14" s="77">
        <f t="shared" si="0"/>
        <v>2345420.6666666665</v>
      </c>
      <c r="O14" s="77">
        <f t="shared" si="1"/>
        <v>71580238.333333328</v>
      </c>
      <c r="P14" s="77">
        <f t="shared" si="2"/>
        <v>247757062.66666666</v>
      </c>
      <c r="Q14" s="71">
        <f t="shared" si="3"/>
        <v>264629572.33333334</v>
      </c>
    </row>
    <row r="15" spans="1:17">
      <c r="A15" s="92" t="s">
        <v>89</v>
      </c>
      <c r="B15" s="55">
        <v>0</v>
      </c>
      <c r="C15" s="10">
        <v>0</v>
      </c>
      <c r="D15" s="10">
        <v>0</v>
      </c>
      <c r="E15" s="70">
        <v>0</v>
      </c>
      <c r="F15" s="11">
        <v>0</v>
      </c>
      <c r="G15" s="11">
        <v>0</v>
      </c>
      <c r="H15" s="55">
        <v>0</v>
      </c>
      <c r="I15" s="10">
        <v>0</v>
      </c>
      <c r="J15" s="10">
        <v>0</v>
      </c>
      <c r="K15" s="70">
        <v>5831891</v>
      </c>
      <c r="L15" s="11">
        <v>0</v>
      </c>
      <c r="M15" s="11">
        <v>0</v>
      </c>
      <c r="N15" s="77">
        <f t="shared" si="0"/>
        <v>0</v>
      </c>
      <c r="O15" s="77">
        <f t="shared" si="1"/>
        <v>0</v>
      </c>
      <c r="P15" s="77">
        <f t="shared" si="2"/>
        <v>1943963.6666666667</v>
      </c>
      <c r="Q15" s="71">
        <f t="shared" si="3"/>
        <v>1943963.6666666667</v>
      </c>
    </row>
    <row r="16" spans="1:17">
      <c r="A16" s="92" t="s">
        <v>0</v>
      </c>
      <c r="B16" s="55">
        <v>0</v>
      </c>
      <c r="C16" s="10">
        <v>0</v>
      </c>
      <c r="D16" s="10">
        <v>0</v>
      </c>
      <c r="E16" s="70">
        <v>0</v>
      </c>
      <c r="F16" s="11">
        <v>11725973</v>
      </c>
      <c r="G16" s="11">
        <v>7483982</v>
      </c>
      <c r="H16" s="55">
        <v>16384746</v>
      </c>
      <c r="I16" s="10">
        <v>44992076</v>
      </c>
      <c r="J16" s="10">
        <v>45144683</v>
      </c>
      <c r="K16" s="70">
        <v>36683568</v>
      </c>
      <c r="L16" s="11">
        <v>40661927</v>
      </c>
      <c r="M16" s="11">
        <v>52316863</v>
      </c>
      <c r="N16" s="77">
        <f t="shared" si="0"/>
        <v>0</v>
      </c>
      <c r="O16" s="77">
        <f t="shared" si="1"/>
        <v>6403318.333333333</v>
      </c>
      <c r="P16" s="77">
        <f t="shared" si="2"/>
        <v>42273442.333333336</v>
      </c>
      <c r="Q16" s="71">
        <f t="shared" si="3"/>
        <v>43220786</v>
      </c>
    </row>
    <row r="17" spans="1:17">
      <c r="A17" s="92" t="s">
        <v>21</v>
      </c>
      <c r="B17" s="55">
        <v>0</v>
      </c>
      <c r="C17" s="10">
        <v>0</v>
      </c>
      <c r="D17" s="10">
        <v>0</v>
      </c>
      <c r="E17" s="70">
        <v>0</v>
      </c>
      <c r="F17" s="11">
        <v>0</v>
      </c>
      <c r="G17" s="11">
        <v>0</v>
      </c>
      <c r="H17" s="55">
        <v>0</v>
      </c>
      <c r="I17" s="10">
        <v>0</v>
      </c>
      <c r="J17" s="10">
        <v>0</v>
      </c>
      <c r="K17" s="70">
        <v>0</v>
      </c>
      <c r="L17" s="11">
        <v>0</v>
      </c>
      <c r="M17" s="11">
        <v>0</v>
      </c>
      <c r="N17" s="77">
        <f t="shared" si="0"/>
        <v>0</v>
      </c>
      <c r="O17" s="77">
        <f t="shared" si="1"/>
        <v>0</v>
      </c>
      <c r="P17" s="77">
        <f t="shared" si="2"/>
        <v>0</v>
      </c>
      <c r="Q17" s="71">
        <f t="shared" si="3"/>
        <v>0</v>
      </c>
    </row>
    <row r="18" spans="1:17">
      <c r="A18" s="92" t="s">
        <v>22</v>
      </c>
      <c r="B18" s="55">
        <v>0</v>
      </c>
      <c r="C18" s="10">
        <v>0</v>
      </c>
      <c r="D18" s="10">
        <v>0</v>
      </c>
      <c r="E18" s="70">
        <v>0</v>
      </c>
      <c r="F18" s="11">
        <v>10943412</v>
      </c>
      <c r="G18" s="11">
        <v>0</v>
      </c>
      <c r="H18" s="55">
        <v>23272310</v>
      </c>
      <c r="I18" s="10">
        <v>75931341</v>
      </c>
      <c r="J18" s="10">
        <v>81557650</v>
      </c>
      <c r="K18" s="70">
        <v>50689501</v>
      </c>
      <c r="L18" s="11">
        <v>76778287</v>
      </c>
      <c r="M18" s="11">
        <v>84787820</v>
      </c>
      <c r="N18" s="77">
        <f t="shared" si="0"/>
        <v>0</v>
      </c>
      <c r="O18" s="77">
        <f t="shared" si="1"/>
        <v>3647804</v>
      </c>
      <c r="P18" s="77">
        <f t="shared" si="2"/>
        <v>69392830.666666672</v>
      </c>
      <c r="Q18" s="71">
        <f t="shared" si="3"/>
        <v>70751869.333333328</v>
      </c>
    </row>
    <row r="19" spans="1:17">
      <c r="A19" s="92" t="s">
        <v>3</v>
      </c>
      <c r="B19" s="55">
        <v>0</v>
      </c>
      <c r="C19" s="10">
        <v>0</v>
      </c>
      <c r="D19" s="10">
        <v>0</v>
      </c>
      <c r="E19" s="70">
        <v>0</v>
      </c>
      <c r="F19" s="11">
        <v>31094609</v>
      </c>
      <c r="G19" s="11">
        <v>36336106</v>
      </c>
      <c r="H19" s="55">
        <v>14885710</v>
      </c>
      <c r="I19" s="10">
        <v>63911567</v>
      </c>
      <c r="J19" s="10">
        <v>45129950</v>
      </c>
      <c r="K19" s="70">
        <v>65040276</v>
      </c>
      <c r="L19" s="11">
        <v>84260707</v>
      </c>
      <c r="M19" s="11">
        <v>134227995</v>
      </c>
      <c r="N19" s="77">
        <f t="shared" si="0"/>
        <v>0</v>
      </c>
      <c r="O19" s="77">
        <f t="shared" si="1"/>
        <v>22476905</v>
      </c>
      <c r="P19" s="77">
        <f t="shared" si="2"/>
        <v>58027264.333333336</v>
      </c>
      <c r="Q19" s="71">
        <f t="shared" si="3"/>
        <v>94509659.333333328</v>
      </c>
    </row>
    <row r="20" spans="1:17">
      <c r="A20" s="92" t="s">
        <v>27</v>
      </c>
      <c r="B20" s="55">
        <v>0</v>
      </c>
      <c r="C20" s="10">
        <v>0</v>
      </c>
      <c r="D20" s="10">
        <v>0</v>
      </c>
      <c r="E20" s="70">
        <v>0</v>
      </c>
      <c r="F20" s="11">
        <v>93456526</v>
      </c>
      <c r="G20" s="11">
        <v>131079970</v>
      </c>
      <c r="H20" s="55">
        <v>15577547</v>
      </c>
      <c r="I20" s="10">
        <v>87167850</v>
      </c>
      <c r="J20" s="10">
        <v>75362536</v>
      </c>
      <c r="K20" s="70">
        <v>136751032</v>
      </c>
      <c r="L20" s="11">
        <v>20492929</v>
      </c>
      <c r="M20" s="11">
        <v>91938142</v>
      </c>
      <c r="N20" s="77">
        <f t="shared" si="0"/>
        <v>0</v>
      </c>
      <c r="O20" s="77">
        <f t="shared" si="1"/>
        <v>74845498.666666672</v>
      </c>
      <c r="P20" s="77">
        <f t="shared" si="2"/>
        <v>99760472.666666672</v>
      </c>
      <c r="Q20" s="71">
        <f t="shared" si="3"/>
        <v>83060701</v>
      </c>
    </row>
    <row r="21" spans="1:17">
      <c r="A21" s="92" t="s">
        <v>6</v>
      </c>
      <c r="B21" s="55">
        <v>0</v>
      </c>
      <c r="C21" s="10">
        <v>0</v>
      </c>
      <c r="D21" s="10">
        <v>0</v>
      </c>
      <c r="E21" s="70">
        <v>0</v>
      </c>
      <c r="F21" s="11">
        <v>233938424</v>
      </c>
      <c r="G21" s="11">
        <v>128964175</v>
      </c>
      <c r="H21" s="55">
        <v>33331938</v>
      </c>
      <c r="I21" s="10">
        <v>172517636</v>
      </c>
      <c r="J21" s="10">
        <v>156191694</v>
      </c>
      <c r="K21" s="70">
        <v>106072271</v>
      </c>
      <c r="L21" s="11">
        <v>87133599</v>
      </c>
      <c r="M21" s="11">
        <v>92419473</v>
      </c>
      <c r="N21" s="77">
        <f t="shared" si="0"/>
        <v>0</v>
      </c>
      <c r="O21" s="77">
        <f t="shared" si="1"/>
        <v>120967533</v>
      </c>
      <c r="P21" s="77">
        <f t="shared" si="2"/>
        <v>144927200.33333334</v>
      </c>
      <c r="Q21" s="71">
        <f t="shared" si="3"/>
        <v>95208447.666666672</v>
      </c>
    </row>
    <row r="22" spans="1:17">
      <c r="A22" s="92" t="s">
        <v>11</v>
      </c>
      <c r="B22" s="55">
        <v>0</v>
      </c>
      <c r="C22" s="10">
        <v>0</v>
      </c>
      <c r="D22" s="10">
        <v>0</v>
      </c>
      <c r="E22" s="70">
        <v>0</v>
      </c>
      <c r="F22" s="11">
        <v>0</v>
      </c>
      <c r="G22" s="11">
        <v>0</v>
      </c>
      <c r="H22" s="55">
        <v>0</v>
      </c>
      <c r="I22" s="10">
        <v>0</v>
      </c>
      <c r="J22" s="10">
        <v>0</v>
      </c>
      <c r="K22" s="70">
        <v>0</v>
      </c>
      <c r="L22" s="11">
        <v>0</v>
      </c>
      <c r="M22" s="11">
        <v>0</v>
      </c>
      <c r="N22" s="77">
        <f t="shared" si="0"/>
        <v>0</v>
      </c>
      <c r="O22" s="77">
        <f t="shared" si="1"/>
        <v>0</v>
      </c>
      <c r="P22" s="77">
        <f t="shared" si="2"/>
        <v>0</v>
      </c>
      <c r="Q22" s="71">
        <f t="shared" si="3"/>
        <v>0</v>
      </c>
    </row>
    <row r="23" spans="1:17">
      <c r="A23" s="92" t="s">
        <v>66</v>
      </c>
      <c r="B23" s="55">
        <v>0</v>
      </c>
      <c r="C23" s="10">
        <v>0</v>
      </c>
      <c r="D23" s="10">
        <v>0</v>
      </c>
      <c r="E23" s="70">
        <v>0</v>
      </c>
      <c r="F23" s="11">
        <v>0</v>
      </c>
      <c r="G23" s="11">
        <v>0</v>
      </c>
      <c r="H23" s="55">
        <v>0</v>
      </c>
      <c r="I23" s="10">
        <v>0</v>
      </c>
      <c r="J23" s="10">
        <v>0</v>
      </c>
      <c r="K23" s="70">
        <v>0</v>
      </c>
      <c r="L23" s="11">
        <v>0</v>
      </c>
      <c r="M23" s="11">
        <v>0</v>
      </c>
      <c r="N23" s="77">
        <f t="shared" si="0"/>
        <v>0</v>
      </c>
      <c r="O23" s="77">
        <f t="shared" si="1"/>
        <v>0</v>
      </c>
      <c r="P23" s="77">
        <f t="shared" si="2"/>
        <v>0</v>
      </c>
      <c r="Q23" s="71">
        <f t="shared" si="3"/>
        <v>0</v>
      </c>
    </row>
    <row r="24" spans="1:17">
      <c r="A24" s="92" t="s">
        <v>30</v>
      </c>
      <c r="B24" s="55">
        <v>0</v>
      </c>
      <c r="C24" s="10">
        <v>0</v>
      </c>
      <c r="D24" s="10">
        <v>0</v>
      </c>
      <c r="E24" s="70">
        <v>0</v>
      </c>
      <c r="F24" s="11">
        <v>0</v>
      </c>
      <c r="G24" s="11">
        <v>0</v>
      </c>
      <c r="H24" s="55">
        <v>0</v>
      </c>
      <c r="I24" s="10">
        <v>0</v>
      </c>
      <c r="J24" s="10">
        <v>0</v>
      </c>
      <c r="K24" s="70">
        <v>0</v>
      </c>
      <c r="L24" s="11">
        <v>0</v>
      </c>
      <c r="M24" s="11">
        <v>0</v>
      </c>
      <c r="N24" s="77">
        <f t="shared" si="0"/>
        <v>0</v>
      </c>
      <c r="O24" s="77">
        <f t="shared" si="1"/>
        <v>0</v>
      </c>
      <c r="P24" s="77">
        <f t="shared" si="2"/>
        <v>0</v>
      </c>
      <c r="Q24" s="71">
        <f t="shared" si="3"/>
        <v>0</v>
      </c>
    </row>
    <row r="25" spans="1:17">
      <c r="A25" s="92" t="s">
        <v>95</v>
      </c>
      <c r="B25" s="55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10">
        <v>0</v>
      </c>
      <c r="K25" s="70">
        <v>0</v>
      </c>
      <c r="L25" s="11">
        <v>0</v>
      </c>
      <c r="M25" s="11">
        <v>0</v>
      </c>
      <c r="N25" s="77">
        <f t="shared" si="0"/>
        <v>0</v>
      </c>
      <c r="O25" s="77">
        <f t="shared" si="1"/>
        <v>0</v>
      </c>
      <c r="P25" s="77">
        <f t="shared" si="2"/>
        <v>0</v>
      </c>
      <c r="Q25" s="71">
        <f t="shared" si="3"/>
        <v>0</v>
      </c>
    </row>
    <row r="26" spans="1:17">
      <c r="A26" s="92" t="s">
        <v>28</v>
      </c>
      <c r="B26" s="55">
        <v>8797211</v>
      </c>
      <c r="C26" s="10">
        <v>0</v>
      </c>
      <c r="D26" s="10">
        <v>0</v>
      </c>
      <c r="E26" s="70">
        <v>81749481</v>
      </c>
      <c r="F26" s="11">
        <v>489917483</v>
      </c>
      <c r="G26" s="11">
        <v>276841014</v>
      </c>
      <c r="H26" s="55">
        <v>210248087</v>
      </c>
      <c r="I26" s="10">
        <v>1034072667</v>
      </c>
      <c r="J26" s="10">
        <v>712207003</v>
      </c>
      <c r="K26" s="70">
        <v>464160255</v>
      </c>
      <c r="L26" s="11">
        <v>431125739</v>
      </c>
      <c r="M26" s="11">
        <v>806175733</v>
      </c>
      <c r="N26" s="77">
        <f t="shared" si="0"/>
        <v>2932403.6666666665</v>
      </c>
      <c r="O26" s="77">
        <f t="shared" si="1"/>
        <v>282835992.66666669</v>
      </c>
      <c r="P26" s="77">
        <f t="shared" si="2"/>
        <v>736813308.33333337</v>
      </c>
      <c r="Q26" s="71">
        <f t="shared" si="3"/>
        <v>567153909</v>
      </c>
    </row>
    <row r="27" spans="1:17">
      <c r="A27" s="92" t="s">
        <v>24</v>
      </c>
      <c r="B27" s="55">
        <v>0</v>
      </c>
      <c r="C27" s="10">
        <v>0</v>
      </c>
      <c r="D27" s="10">
        <v>0</v>
      </c>
      <c r="E27" s="70">
        <v>9053308</v>
      </c>
      <c r="F27" s="11">
        <v>234192182</v>
      </c>
      <c r="G27" s="11">
        <v>80449147</v>
      </c>
      <c r="H27" s="55">
        <v>22861541</v>
      </c>
      <c r="I27" s="10">
        <v>158380138</v>
      </c>
      <c r="J27" s="10">
        <v>109253008</v>
      </c>
      <c r="K27" s="70">
        <v>80794440</v>
      </c>
      <c r="L27" s="11">
        <v>86467443</v>
      </c>
      <c r="M27" s="11">
        <v>115968080</v>
      </c>
      <c r="N27" s="77">
        <f t="shared" si="0"/>
        <v>0</v>
      </c>
      <c r="O27" s="77">
        <f t="shared" si="1"/>
        <v>107898212.33333333</v>
      </c>
      <c r="P27" s="77">
        <f t="shared" si="2"/>
        <v>116142528.66666667</v>
      </c>
      <c r="Q27" s="71">
        <f t="shared" si="3"/>
        <v>94409987.666666672</v>
      </c>
    </row>
    <row r="28" spans="1:17">
      <c r="A28" s="92" t="s">
        <v>36</v>
      </c>
      <c r="B28" s="55">
        <v>0</v>
      </c>
      <c r="C28" s="10">
        <v>0</v>
      </c>
      <c r="D28" s="10">
        <v>0</v>
      </c>
      <c r="E28" s="70">
        <v>0</v>
      </c>
      <c r="F28" s="11">
        <v>0</v>
      </c>
      <c r="G28" s="11">
        <v>0</v>
      </c>
      <c r="H28" s="55">
        <v>0</v>
      </c>
      <c r="I28" s="10">
        <v>0</v>
      </c>
      <c r="J28" s="10">
        <v>0</v>
      </c>
      <c r="K28" s="70">
        <v>0</v>
      </c>
      <c r="L28" s="11">
        <v>0</v>
      </c>
      <c r="M28" s="11">
        <v>0</v>
      </c>
      <c r="N28" s="77">
        <f t="shared" si="0"/>
        <v>0</v>
      </c>
      <c r="O28" s="77">
        <f t="shared" si="1"/>
        <v>0</v>
      </c>
      <c r="P28" s="77">
        <f t="shared" si="2"/>
        <v>0</v>
      </c>
      <c r="Q28" s="71">
        <f t="shared" si="3"/>
        <v>0</v>
      </c>
    </row>
    <row r="29" spans="1:17">
      <c r="A29" s="92" t="s">
        <v>86</v>
      </c>
      <c r="B29" s="55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10">
        <v>0</v>
      </c>
      <c r="K29" s="70">
        <v>0</v>
      </c>
      <c r="L29" s="11">
        <v>0</v>
      </c>
      <c r="M29" s="11">
        <v>0</v>
      </c>
      <c r="N29" s="77">
        <f t="shared" si="0"/>
        <v>0</v>
      </c>
      <c r="O29" s="77">
        <f t="shared" si="1"/>
        <v>0</v>
      </c>
      <c r="P29" s="77">
        <f t="shared" si="2"/>
        <v>0</v>
      </c>
      <c r="Q29" s="71">
        <f t="shared" si="3"/>
        <v>0</v>
      </c>
    </row>
    <row r="30" spans="1:17">
      <c r="A30" s="92" t="s">
        <v>33</v>
      </c>
      <c r="B30" s="55">
        <v>0</v>
      </c>
      <c r="C30" s="10">
        <v>0</v>
      </c>
      <c r="D30" s="10">
        <v>0</v>
      </c>
      <c r="E30" s="70">
        <v>0</v>
      </c>
      <c r="F30" s="11">
        <v>0</v>
      </c>
      <c r="G30" s="11">
        <v>0</v>
      </c>
      <c r="H30" s="55">
        <v>0</v>
      </c>
      <c r="I30" s="10">
        <v>0</v>
      </c>
      <c r="J30" s="10">
        <v>0</v>
      </c>
      <c r="K30" s="70">
        <v>0</v>
      </c>
      <c r="L30" s="11">
        <v>0</v>
      </c>
      <c r="M30" s="11">
        <v>0</v>
      </c>
      <c r="N30" s="77">
        <f t="shared" si="0"/>
        <v>0</v>
      </c>
      <c r="O30" s="77">
        <f t="shared" si="1"/>
        <v>0</v>
      </c>
      <c r="P30" s="77">
        <f t="shared" si="2"/>
        <v>0</v>
      </c>
      <c r="Q30" s="71">
        <f t="shared" si="3"/>
        <v>0</v>
      </c>
    </row>
    <row r="31" spans="1:17">
      <c r="A31" s="92" t="s">
        <v>31</v>
      </c>
      <c r="B31" s="55">
        <v>0</v>
      </c>
      <c r="C31" s="10">
        <v>0</v>
      </c>
      <c r="D31" s="10">
        <v>0</v>
      </c>
      <c r="E31" s="70">
        <v>0</v>
      </c>
      <c r="F31" s="11">
        <v>228331633</v>
      </c>
      <c r="G31" s="11">
        <v>37528056</v>
      </c>
      <c r="H31" s="55">
        <v>36361772</v>
      </c>
      <c r="I31" s="10">
        <v>976377027</v>
      </c>
      <c r="J31" s="10">
        <v>151247268</v>
      </c>
      <c r="K31" s="70">
        <v>168554430</v>
      </c>
      <c r="L31" s="11">
        <v>37910465</v>
      </c>
      <c r="M31" s="11">
        <v>46468518</v>
      </c>
      <c r="N31" s="77">
        <f t="shared" si="0"/>
        <v>0</v>
      </c>
      <c r="O31" s="77">
        <f t="shared" si="1"/>
        <v>88619896.333333328</v>
      </c>
      <c r="P31" s="77">
        <f t="shared" si="2"/>
        <v>432059575</v>
      </c>
      <c r="Q31" s="71">
        <f t="shared" si="3"/>
        <v>84311137.666666672</v>
      </c>
    </row>
    <row r="32" spans="1:17">
      <c r="A32" s="92" t="s">
        <v>63</v>
      </c>
      <c r="B32" s="55">
        <v>0</v>
      </c>
      <c r="C32" s="10">
        <v>0</v>
      </c>
      <c r="D32" s="10">
        <v>0</v>
      </c>
      <c r="E32" s="70">
        <v>0</v>
      </c>
      <c r="F32" s="11">
        <v>0</v>
      </c>
      <c r="G32" s="11">
        <v>0</v>
      </c>
      <c r="H32" s="55">
        <v>0</v>
      </c>
      <c r="I32" s="10">
        <v>0</v>
      </c>
      <c r="J32" s="10">
        <v>0</v>
      </c>
      <c r="K32" s="70">
        <v>0</v>
      </c>
      <c r="L32" s="11">
        <v>0</v>
      </c>
      <c r="M32" s="11">
        <v>0</v>
      </c>
      <c r="N32" s="77">
        <f t="shared" si="0"/>
        <v>0</v>
      </c>
      <c r="O32" s="77">
        <f t="shared" si="1"/>
        <v>0</v>
      </c>
      <c r="P32" s="77">
        <f t="shared" si="2"/>
        <v>0</v>
      </c>
      <c r="Q32" s="71">
        <f t="shared" si="3"/>
        <v>0</v>
      </c>
    </row>
    <row r="33" spans="1:17">
      <c r="A33" s="92" t="s">
        <v>93</v>
      </c>
      <c r="B33" s="55">
        <v>0</v>
      </c>
      <c r="C33" s="10">
        <v>0</v>
      </c>
      <c r="D33" s="10">
        <v>0</v>
      </c>
      <c r="E33" s="70">
        <v>0</v>
      </c>
      <c r="F33" s="11">
        <v>0</v>
      </c>
      <c r="G33" s="11">
        <v>0</v>
      </c>
      <c r="H33" s="55">
        <v>0</v>
      </c>
      <c r="I33" s="10">
        <v>0</v>
      </c>
      <c r="J33" s="10">
        <v>0</v>
      </c>
      <c r="K33" s="70">
        <v>0</v>
      </c>
      <c r="L33" s="11">
        <v>0</v>
      </c>
      <c r="M33" s="11">
        <v>0</v>
      </c>
      <c r="N33" s="77">
        <f t="shared" si="0"/>
        <v>0</v>
      </c>
      <c r="O33" s="77">
        <f t="shared" si="1"/>
        <v>0</v>
      </c>
      <c r="P33" s="77">
        <f t="shared" si="2"/>
        <v>0</v>
      </c>
      <c r="Q33" s="71">
        <f t="shared" si="3"/>
        <v>0</v>
      </c>
    </row>
    <row r="34" spans="1:17">
      <c r="A34" s="92" t="s">
        <v>39</v>
      </c>
      <c r="B34" s="55">
        <v>0</v>
      </c>
      <c r="C34" s="10">
        <v>0</v>
      </c>
      <c r="D34" s="10">
        <v>0</v>
      </c>
      <c r="E34" s="70">
        <v>0</v>
      </c>
      <c r="F34" s="11">
        <v>0</v>
      </c>
      <c r="G34" s="11">
        <v>0</v>
      </c>
      <c r="H34" s="55">
        <v>0</v>
      </c>
      <c r="I34" s="10">
        <v>0</v>
      </c>
      <c r="J34" s="10">
        <v>0</v>
      </c>
      <c r="K34" s="70">
        <v>0</v>
      </c>
      <c r="L34" s="11">
        <v>0</v>
      </c>
      <c r="M34" s="11">
        <v>0</v>
      </c>
      <c r="N34" s="77">
        <f t="shared" si="0"/>
        <v>0</v>
      </c>
      <c r="O34" s="77">
        <f t="shared" si="1"/>
        <v>0</v>
      </c>
      <c r="P34" s="77">
        <f t="shared" si="2"/>
        <v>0</v>
      </c>
      <c r="Q34" s="71">
        <f t="shared" si="3"/>
        <v>0</v>
      </c>
    </row>
    <row r="35" spans="1:17">
      <c r="A35" s="92" t="s">
        <v>4</v>
      </c>
      <c r="B35" s="55">
        <v>0</v>
      </c>
      <c r="C35" s="10">
        <v>0</v>
      </c>
      <c r="D35" s="10">
        <v>0</v>
      </c>
      <c r="E35" s="70">
        <v>0</v>
      </c>
      <c r="F35" s="11">
        <v>0</v>
      </c>
      <c r="G35" s="11">
        <v>0</v>
      </c>
      <c r="H35" s="55">
        <v>0</v>
      </c>
      <c r="I35" s="10">
        <v>0</v>
      </c>
      <c r="J35" s="10">
        <v>0</v>
      </c>
      <c r="K35" s="70">
        <v>0</v>
      </c>
      <c r="L35" s="11">
        <v>0</v>
      </c>
      <c r="M35" s="11">
        <v>0</v>
      </c>
      <c r="N35" s="77">
        <f t="shared" si="0"/>
        <v>0</v>
      </c>
      <c r="O35" s="77">
        <f t="shared" si="1"/>
        <v>0</v>
      </c>
      <c r="P35" s="77">
        <f t="shared" si="2"/>
        <v>0</v>
      </c>
      <c r="Q35" s="71">
        <f t="shared" si="3"/>
        <v>0</v>
      </c>
    </row>
    <row r="36" spans="1:17">
      <c r="A36" s="92" t="s">
        <v>7</v>
      </c>
      <c r="B36" s="55">
        <v>39645968</v>
      </c>
      <c r="C36" s="10">
        <v>66307584</v>
      </c>
      <c r="D36" s="10">
        <v>46087993</v>
      </c>
      <c r="E36" s="70">
        <v>157112281</v>
      </c>
      <c r="F36" s="11">
        <v>725637978</v>
      </c>
      <c r="G36" s="11">
        <v>1080665415</v>
      </c>
      <c r="H36" s="55">
        <v>87920186</v>
      </c>
      <c r="I36" s="10">
        <v>263026265</v>
      </c>
      <c r="J36" s="10">
        <v>424259356</v>
      </c>
      <c r="K36" s="70">
        <v>325591059</v>
      </c>
      <c r="L36" s="11">
        <v>276652453</v>
      </c>
      <c r="M36" s="11">
        <v>553051353</v>
      </c>
      <c r="N36" s="77">
        <f t="shared" si="0"/>
        <v>50680515</v>
      </c>
      <c r="O36" s="77">
        <f t="shared" si="1"/>
        <v>654471891.33333337</v>
      </c>
      <c r="P36" s="77">
        <f t="shared" si="2"/>
        <v>337625560</v>
      </c>
      <c r="Q36" s="71">
        <f t="shared" si="3"/>
        <v>385098288.33333331</v>
      </c>
    </row>
    <row r="37" spans="1:17">
      <c r="A37" s="92" t="s">
        <v>62</v>
      </c>
      <c r="B37" s="55">
        <v>0</v>
      </c>
      <c r="C37" s="10">
        <v>0</v>
      </c>
      <c r="D37" s="10">
        <v>0</v>
      </c>
      <c r="E37" s="70">
        <v>0</v>
      </c>
      <c r="F37" s="11">
        <v>0</v>
      </c>
      <c r="G37" s="11">
        <v>0</v>
      </c>
      <c r="H37" s="55">
        <v>0</v>
      </c>
      <c r="I37" s="10">
        <v>0</v>
      </c>
      <c r="J37" s="10">
        <v>0</v>
      </c>
      <c r="K37" s="70">
        <v>0</v>
      </c>
      <c r="L37" s="11">
        <v>0</v>
      </c>
      <c r="M37" s="11">
        <v>0</v>
      </c>
      <c r="N37" s="77">
        <f t="shared" si="0"/>
        <v>0</v>
      </c>
      <c r="O37" s="77">
        <f t="shared" si="1"/>
        <v>0</v>
      </c>
      <c r="P37" s="77">
        <f t="shared" si="2"/>
        <v>0</v>
      </c>
      <c r="Q37" s="71">
        <f t="shared" si="3"/>
        <v>0</v>
      </c>
    </row>
    <row r="38" spans="1:17">
      <c r="A38" s="92" t="s">
        <v>23</v>
      </c>
      <c r="B38" s="55">
        <v>0</v>
      </c>
      <c r="C38" s="10">
        <v>0</v>
      </c>
      <c r="D38" s="10">
        <v>0</v>
      </c>
      <c r="E38" s="70">
        <v>0</v>
      </c>
      <c r="F38" s="11">
        <v>0</v>
      </c>
      <c r="G38" s="11">
        <v>0</v>
      </c>
      <c r="H38" s="55">
        <v>0</v>
      </c>
      <c r="I38" s="10">
        <v>0</v>
      </c>
      <c r="J38" s="10">
        <v>0</v>
      </c>
      <c r="K38" s="70">
        <v>0</v>
      </c>
      <c r="L38" s="11">
        <v>0</v>
      </c>
      <c r="M38" s="11">
        <v>0</v>
      </c>
      <c r="N38" s="77">
        <f t="shared" si="0"/>
        <v>0</v>
      </c>
      <c r="O38" s="77">
        <f t="shared" si="1"/>
        <v>0</v>
      </c>
      <c r="P38" s="77">
        <f t="shared" si="2"/>
        <v>0</v>
      </c>
      <c r="Q38" s="71">
        <f t="shared" si="3"/>
        <v>0</v>
      </c>
    </row>
    <row r="39" spans="1:17">
      <c r="A39" s="92" t="s">
        <v>9</v>
      </c>
      <c r="B39" s="55">
        <v>13100781</v>
      </c>
      <c r="C39" s="10">
        <v>0</v>
      </c>
      <c r="D39" s="10">
        <v>11417179</v>
      </c>
      <c r="E39" s="70">
        <v>94817960</v>
      </c>
      <c r="F39" s="11">
        <v>898309958</v>
      </c>
      <c r="G39" s="11">
        <v>551990276</v>
      </c>
      <c r="H39" s="55">
        <v>56586107</v>
      </c>
      <c r="I39" s="10">
        <v>371944968</v>
      </c>
      <c r="J39" s="10">
        <v>252609403</v>
      </c>
      <c r="K39" s="70">
        <v>154252902</v>
      </c>
      <c r="L39" s="11">
        <v>173416069</v>
      </c>
      <c r="M39" s="11">
        <v>323818716</v>
      </c>
      <c r="N39" s="77">
        <f t="shared" si="0"/>
        <v>8172653.333333333</v>
      </c>
      <c r="O39" s="77">
        <f t="shared" si="1"/>
        <v>515039398</v>
      </c>
      <c r="P39" s="77">
        <f t="shared" si="2"/>
        <v>259602424.33333334</v>
      </c>
      <c r="Q39" s="71">
        <f t="shared" si="3"/>
        <v>217162562.33333334</v>
      </c>
    </row>
    <row r="40" spans="1:17">
      <c r="A40" s="92" t="s">
        <v>64</v>
      </c>
      <c r="B40" s="55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10">
        <v>0</v>
      </c>
      <c r="K40" s="70">
        <v>0</v>
      </c>
      <c r="L40" s="11">
        <v>0</v>
      </c>
      <c r="M40" s="11">
        <v>0</v>
      </c>
      <c r="N40" s="77">
        <f t="shared" si="0"/>
        <v>0</v>
      </c>
      <c r="O40" s="77">
        <f t="shared" si="1"/>
        <v>0</v>
      </c>
      <c r="P40" s="77">
        <f t="shared" si="2"/>
        <v>0</v>
      </c>
      <c r="Q40" s="71">
        <f t="shared" si="3"/>
        <v>0</v>
      </c>
    </row>
    <row r="41" spans="1:17">
      <c r="A41" s="92" t="s">
        <v>103</v>
      </c>
      <c r="B41" s="55">
        <v>0</v>
      </c>
      <c r="C41" s="10">
        <v>0</v>
      </c>
      <c r="D41" s="10">
        <v>0</v>
      </c>
      <c r="E41" s="70">
        <v>0</v>
      </c>
      <c r="F41" s="11">
        <v>0</v>
      </c>
      <c r="G41" s="11">
        <v>0</v>
      </c>
      <c r="H41" s="55">
        <v>0</v>
      </c>
      <c r="I41" s="10">
        <v>0</v>
      </c>
      <c r="J41" s="10">
        <v>0</v>
      </c>
      <c r="K41" s="70">
        <v>0</v>
      </c>
      <c r="L41" s="11">
        <v>0</v>
      </c>
      <c r="M41" s="11">
        <v>0</v>
      </c>
      <c r="N41" s="77">
        <f t="shared" si="0"/>
        <v>0</v>
      </c>
      <c r="O41" s="77">
        <f t="shared" si="1"/>
        <v>0</v>
      </c>
      <c r="P41" s="77">
        <f t="shared" si="2"/>
        <v>0</v>
      </c>
      <c r="Q41" s="71">
        <f t="shared" si="3"/>
        <v>0</v>
      </c>
    </row>
    <row r="42" spans="1:17">
      <c r="A42" s="92" t="s">
        <v>34</v>
      </c>
      <c r="B42" s="55">
        <v>0</v>
      </c>
      <c r="C42" s="10">
        <v>0</v>
      </c>
      <c r="D42" s="10">
        <v>0</v>
      </c>
      <c r="E42" s="70">
        <v>0</v>
      </c>
      <c r="F42" s="11">
        <v>0</v>
      </c>
      <c r="G42" s="11">
        <v>0</v>
      </c>
      <c r="H42" s="55">
        <v>0</v>
      </c>
      <c r="I42" s="10">
        <v>0</v>
      </c>
      <c r="J42" s="10">
        <v>0</v>
      </c>
      <c r="K42" s="70">
        <v>0</v>
      </c>
      <c r="L42" s="11">
        <v>0</v>
      </c>
      <c r="M42" s="11">
        <v>0</v>
      </c>
      <c r="N42" s="77">
        <f t="shared" si="0"/>
        <v>0</v>
      </c>
      <c r="O42" s="77">
        <f t="shared" si="1"/>
        <v>0</v>
      </c>
      <c r="P42" s="77">
        <f t="shared" si="2"/>
        <v>0</v>
      </c>
      <c r="Q42" s="71">
        <f t="shared" si="3"/>
        <v>0</v>
      </c>
    </row>
    <row r="43" spans="1:17">
      <c r="A43" s="92" t="s">
        <v>97</v>
      </c>
      <c r="B43" s="55">
        <v>0</v>
      </c>
      <c r="C43" s="10">
        <v>0</v>
      </c>
      <c r="D43" s="10">
        <v>0</v>
      </c>
      <c r="E43" s="70">
        <v>0</v>
      </c>
      <c r="F43" s="11">
        <v>0</v>
      </c>
      <c r="G43" s="11">
        <v>0</v>
      </c>
      <c r="H43" s="55">
        <v>0</v>
      </c>
      <c r="I43" s="10">
        <v>0</v>
      </c>
      <c r="J43" s="10">
        <v>0</v>
      </c>
      <c r="K43" s="70">
        <v>0</v>
      </c>
      <c r="L43" s="11">
        <v>0</v>
      </c>
      <c r="M43" s="11">
        <v>0</v>
      </c>
      <c r="N43" s="77">
        <f t="shared" si="0"/>
        <v>0</v>
      </c>
      <c r="O43" s="77">
        <f t="shared" si="1"/>
        <v>0</v>
      </c>
      <c r="P43" s="77">
        <f t="shared" si="2"/>
        <v>0</v>
      </c>
      <c r="Q43" s="71">
        <f t="shared" si="3"/>
        <v>0</v>
      </c>
    </row>
    <row r="44" spans="1:17">
      <c r="A44" s="92" t="s">
        <v>25</v>
      </c>
      <c r="B44" s="55">
        <v>0</v>
      </c>
      <c r="C44" s="10">
        <v>0</v>
      </c>
      <c r="D44" s="10">
        <v>0</v>
      </c>
      <c r="E44" s="70">
        <v>0</v>
      </c>
      <c r="F44" s="11">
        <v>0</v>
      </c>
      <c r="G44" s="11">
        <v>0</v>
      </c>
      <c r="H44" s="55">
        <v>0</v>
      </c>
      <c r="I44" s="10">
        <v>44185417</v>
      </c>
      <c r="J44" s="10">
        <v>0</v>
      </c>
      <c r="K44" s="70">
        <v>0</v>
      </c>
      <c r="L44" s="11">
        <v>0</v>
      </c>
      <c r="M44" s="11">
        <v>0</v>
      </c>
      <c r="N44" s="77">
        <f t="shared" si="0"/>
        <v>0</v>
      </c>
      <c r="O44" s="77">
        <f t="shared" si="1"/>
        <v>0</v>
      </c>
      <c r="P44" s="77">
        <f t="shared" si="2"/>
        <v>14728472.333333334</v>
      </c>
      <c r="Q44" s="71">
        <f t="shared" si="3"/>
        <v>0</v>
      </c>
    </row>
    <row r="45" spans="1:17">
      <c r="A45" s="92" t="s">
        <v>104</v>
      </c>
      <c r="B45" s="55">
        <v>0</v>
      </c>
      <c r="C45" s="10">
        <v>0</v>
      </c>
      <c r="D45" s="10">
        <v>0</v>
      </c>
      <c r="E45" s="70">
        <v>0</v>
      </c>
      <c r="F45" s="11">
        <v>0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0</v>
      </c>
      <c r="N45" s="77">
        <f t="shared" si="0"/>
        <v>0</v>
      </c>
      <c r="O45" s="77">
        <f t="shared" si="1"/>
        <v>0</v>
      </c>
      <c r="P45" s="77">
        <f t="shared" si="2"/>
        <v>0</v>
      </c>
      <c r="Q45" s="71">
        <f t="shared" si="3"/>
        <v>0</v>
      </c>
    </row>
    <row r="46" spans="1:17">
      <c r="A46" s="92" t="s">
        <v>13</v>
      </c>
      <c r="B46" s="55">
        <v>0</v>
      </c>
      <c r="C46" s="10">
        <v>0</v>
      </c>
      <c r="D46" s="10">
        <v>0</v>
      </c>
      <c r="E46" s="70">
        <v>30386903</v>
      </c>
      <c r="F46" s="11">
        <v>1759974992</v>
      </c>
      <c r="G46" s="11">
        <v>437508374</v>
      </c>
      <c r="H46" s="55">
        <v>38646093</v>
      </c>
      <c r="I46" s="10">
        <v>371697189</v>
      </c>
      <c r="J46" s="10">
        <v>159193729</v>
      </c>
      <c r="K46" s="70">
        <v>65764906</v>
      </c>
      <c r="L46" s="11">
        <v>72504773</v>
      </c>
      <c r="M46" s="11">
        <v>93612926</v>
      </c>
      <c r="N46" s="77">
        <f t="shared" si="0"/>
        <v>0</v>
      </c>
      <c r="O46" s="77">
        <f t="shared" si="1"/>
        <v>742623423</v>
      </c>
      <c r="P46" s="77">
        <f t="shared" si="2"/>
        <v>198885274.66666666</v>
      </c>
      <c r="Q46" s="71">
        <f t="shared" si="3"/>
        <v>77294201.666666672</v>
      </c>
    </row>
    <row r="47" spans="1:17">
      <c r="A47" s="92" t="s">
        <v>67</v>
      </c>
      <c r="B47" s="55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10">
        <v>0</v>
      </c>
      <c r="K47" s="70">
        <v>0</v>
      </c>
      <c r="L47" s="11">
        <v>0</v>
      </c>
      <c r="M47" s="11">
        <v>0</v>
      </c>
      <c r="N47" s="77">
        <f t="shared" si="0"/>
        <v>0</v>
      </c>
      <c r="O47" s="77">
        <f t="shared" si="1"/>
        <v>0</v>
      </c>
      <c r="P47" s="77">
        <f t="shared" si="2"/>
        <v>0</v>
      </c>
      <c r="Q47" s="71">
        <f t="shared" si="3"/>
        <v>0</v>
      </c>
    </row>
    <row r="48" spans="1:17">
      <c r="A48" s="92" t="s">
        <v>18</v>
      </c>
      <c r="B48" s="55">
        <v>0</v>
      </c>
      <c r="C48" s="10">
        <v>0</v>
      </c>
      <c r="D48" s="10">
        <v>0</v>
      </c>
      <c r="E48" s="70">
        <v>0</v>
      </c>
      <c r="F48" s="11">
        <v>150430462</v>
      </c>
      <c r="G48" s="11">
        <v>11052027</v>
      </c>
      <c r="H48" s="55">
        <v>0</v>
      </c>
      <c r="I48" s="10">
        <v>21085189</v>
      </c>
      <c r="J48" s="10">
        <v>21854689</v>
      </c>
      <c r="K48" s="70">
        <v>0</v>
      </c>
      <c r="L48" s="11">
        <v>5996899</v>
      </c>
      <c r="M48" s="11">
        <v>9986049</v>
      </c>
      <c r="N48" s="77">
        <f t="shared" si="0"/>
        <v>0</v>
      </c>
      <c r="O48" s="77">
        <f t="shared" si="1"/>
        <v>53827496.333333336</v>
      </c>
      <c r="P48" s="77">
        <f t="shared" si="2"/>
        <v>14313292.666666666</v>
      </c>
      <c r="Q48" s="71">
        <f t="shared" si="3"/>
        <v>5327649.333333333</v>
      </c>
    </row>
    <row r="49" spans="1:17">
      <c r="A49" s="92" t="s">
        <v>55</v>
      </c>
      <c r="B49" s="55">
        <v>0</v>
      </c>
      <c r="C49" s="10">
        <v>0</v>
      </c>
      <c r="D49" s="10">
        <v>0</v>
      </c>
      <c r="E49" s="70">
        <v>0</v>
      </c>
      <c r="F49" s="11">
        <v>0</v>
      </c>
      <c r="G49" s="11">
        <v>0</v>
      </c>
      <c r="H49" s="55">
        <v>0</v>
      </c>
      <c r="I49" s="10">
        <v>0</v>
      </c>
      <c r="J49" s="10">
        <v>0</v>
      </c>
      <c r="K49" s="70">
        <v>0</v>
      </c>
      <c r="L49" s="11">
        <v>0</v>
      </c>
      <c r="M49" s="11">
        <v>0</v>
      </c>
      <c r="N49" s="77">
        <f t="shared" si="0"/>
        <v>0</v>
      </c>
      <c r="O49" s="77">
        <f t="shared" si="1"/>
        <v>0</v>
      </c>
      <c r="P49" s="77">
        <f t="shared" si="2"/>
        <v>0</v>
      </c>
      <c r="Q49" s="71">
        <f t="shared" si="3"/>
        <v>0</v>
      </c>
    </row>
    <row r="50" spans="1:17">
      <c r="A50" s="92" t="s">
        <v>53</v>
      </c>
      <c r="B50" s="55">
        <v>0</v>
      </c>
      <c r="C50" s="10">
        <v>0</v>
      </c>
      <c r="D50" s="10">
        <v>0</v>
      </c>
      <c r="E50" s="70">
        <v>0</v>
      </c>
      <c r="F50" s="11">
        <v>0</v>
      </c>
      <c r="G50" s="11">
        <v>0</v>
      </c>
      <c r="H50" s="55">
        <v>0</v>
      </c>
      <c r="I50" s="10">
        <v>0</v>
      </c>
      <c r="J50" s="10">
        <v>0</v>
      </c>
      <c r="K50" s="70">
        <v>0</v>
      </c>
      <c r="L50" s="11">
        <v>0</v>
      </c>
      <c r="M50" s="11">
        <v>0</v>
      </c>
      <c r="N50" s="77">
        <f t="shared" si="0"/>
        <v>0</v>
      </c>
      <c r="O50" s="77">
        <f t="shared" si="1"/>
        <v>0</v>
      </c>
      <c r="P50" s="77">
        <f t="shared" si="2"/>
        <v>0</v>
      </c>
      <c r="Q50" s="71">
        <f t="shared" si="3"/>
        <v>0</v>
      </c>
    </row>
    <row r="51" spans="1:17">
      <c r="A51" s="92" t="s">
        <v>88</v>
      </c>
      <c r="B51" s="55">
        <v>0</v>
      </c>
      <c r="C51" s="10">
        <v>0</v>
      </c>
      <c r="D51" s="10">
        <v>0</v>
      </c>
      <c r="E51" s="70">
        <v>0</v>
      </c>
      <c r="F51" s="11">
        <v>0</v>
      </c>
      <c r="G51" s="11">
        <v>0</v>
      </c>
      <c r="H51" s="55">
        <v>0</v>
      </c>
      <c r="I51" s="10">
        <v>0</v>
      </c>
      <c r="J51" s="10">
        <v>0</v>
      </c>
      <c r="K51" s="70">
        <v>0</v>
      </c>
      <c r="L51" s="11">
        <v>0</v>
      </c>
      <c r="M51" s="11">
        <v>0</v>
      </c>
      <c r="N51" s="77">
        <f t="shared" si="0"/>
        <v>0</v>
      </c>
      <c r="O51" s="77">
        <f t="shared" si="1"/>
        <v>0</v>
      </c>
      <c r="P51" s="77">
        <f t="shared" si="2"/>
        <v>0</v>
      </c>
      <c r="Q51" s="71">
        <f t="shared" si="3"/>
        <v>0</v>
      </c>
    </row>
    <row r="52" spans="1:17">
      <c r="A52" s="92" t="s">
        <v>105</v>
      </c>
      <c r="B52" s="55">
        <v>0</v>
      </c>
      <c r="C52" s="10">
        <v>0</v>
      </c>
      <c r="D52" s="10">
        <v>0</v>
      </c>
      <c r="E52" s="70">
        <v>0</v>
      </c>
      <c r="F52" s="11">
        <v>0</v>
      </c>
      <c r="G52" s="11">
        <v>0</v>
      </c>
      <c r="H52" s="55">
        <v>0</v>
      </c>
      <c r="I52" s="10">
        <v>0</v>
      </c>
      <c r="J52" s="10">
        <v>0</v>
      </c>
      <c r="K52" s="70">
        <v>0</v>
      </c>
      <c r="L52" s="11">
        <v>0</v>
      </c>
      <c r="M52" s="11">
        <v>0</v>
      </c>
      <c r="N52" s="77">
        <f t="shared" si="0"/>
        <v>0</v>
      </c>
      <c r="O52" s="77">
        <f t="shared" si="1"/>
        <v>0</v>
      </c>
      <c r="P52" s="77">
        <f t="shared" si="2"/>
        <v>0</v>
      </c>
      <c r="Q52" s="71">
        <f t="shared" si="3"/>
        <v>0</v>
      </c>
    </row>
    <row r="53" spans="1:17">
      <c r="A53" s="92" t="s">
        <v>106</v>
      </c>
      <c r="B53" s="55">
        <v>0</v>
      </c>
      <c r="C53" s="10">
        <v>0</v>
      </c>
      <c r="D53" s="10">
        <v>0</v>
      </c>
      <c r="E53" s="70">
        <v>0</v>
      </c>
      <c r="F53" s="11">
        <v>0</v>
      </c>
      <c r="G53" s="11">
        <v>0</v>
      </c>
      <c r="H53" s="55">
        <v>0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7">
        <f t="shared" si="0"/>
        <v>0</v>
      </c>
      <c r="O53" s="77">
        <f t="shared" si="1"/>
        <v>0</v>
      </c>
      <c r="P53" s="77">
        <f t="shared" si="2"/>
        <v>0</v>
      </c>
      <c r="Q53" s="71">
        <f t="shared" si="3"/>
        <v>0</v>
      </c>
    </row>
    <row r="54" spans="1:17">
      <c r="A54" s="92" t="s">
        <v>40</v>
      </c>
      <c r="B54" s="55">
        <v>0</v>
      </c>
      <c r="C54" s="10">
        <v>0</v>
      </c>
      <c r="D54" s="10">
        <v>0</v>
      </c>
      <c r="E54" s="70">
        <v>0</v>
      </c>
      <c r="F54" s="11">
        <v>0</v>
      </c>
      <c r="G54" s="11">
        <v>0</v>
      </c>
      <c r="H54" s="55">
        <v>0</v>
      </c>
      <c r="I54" s="10">
        <v>0</v>
      </c>
      <c r="J54" s="10">
        <v>0</v>
      </c>
      <c r="K54" s="70">
        <v>0</v>
      </c>
      <c r="L54" s="11">
        <v>0</v>
      </c>
      <c r="M54" s="11">
        <v>0</v>
      </c>
      <c r="N54" s="77">
        <f t="shared" si="0"/>
        <v>0</v>
      </c>
      <c r="O54" s="77">
        <f t="shared" si="1"/>
        <v>0</v>
      </c>
      <c r="P54" s="77">
        <f t="shared" si="2"/>
        <v>0</v>
      </c>
      <c r="Q54" s="71">
        <f t="shared" si="3"/>
        <v>0</v>
      </c>
    </row>
    <row r="55" spans="1:17">
      <c r="A55" s="92" t="s">
        <v>107</v>
      </c>
      <c r="B55" s="55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10">
        <v>0</v>
      </c>
      <c r="K55" s="70">
        <v>0</v>
      </c>
      <c r="L55" s="11">
        <v>0</v>
      </c>
      <c r="M55" s="11">
        <v>0</v>
      </c>
      <c r="N55" s="77">
        <f t="shared" si="0"/>
        <v>0</v>
      </c>
      <c r="O55" s="77">
        <f t="shared" si="1"/>
        <v>0</v>
      </c>
      <c r="P55" s="77">
        <f t="shared" si="2"/>
        <v>0</v>
      </c>
      <c r="Q55" s="71">
        <f t="shared" si="3"/>
        <v>0</v>
      </c>
    </row>
    <row r="56" spans="1:17">
      <c r="A56" s="92" t="s">
        <v>46</v>
      </c>
      <c r="B56" s="55">
        <v>0</v>
      </c>
      <c r="C56" s="10">
        <v>0</v>
      </c>
      <c r="D56" s="10">
        <v>0</v>
      </c>
      <c r="E56" s="70">
        <v>0</v>
      </c>
      <c r="F56" s="11">
        <v>0</v>
      </c>
      <c r="G56" s="11">
        <v>0</v>
      </c>
      <c r="H56" s="55">
        <v>0</v>
      </c>
      <c r="I56" s="10">
        <v>0</v>
      </c>
      <c r="J56" s="10">
        <v>0</v>
      </c>
      <c r="K56" s="70">
        <v>0</v>
      </c>
      <c r="L56" s="11">
        <v>0</v>
      </c>
      <c r="M56" s="11">
        <v>0</v>
      </c>
      <c r="N56" s="77">
        <f t="shared" si="0"/>
        <v>0</v>
      </c>
      <c r="O56" s="77">
        <f t="shared" si="1"/>
        <v>0</v>
      </c>
      <c r="P56" s="77">
        <f t="shared" si="2"/>
        <v>0</v>
      </c>
      <c r="Q56" s="71">
        <f t="shared" si="3"/>
        <v>0</v>
      </c>
    </row>
    <row r="57" spans="1:17">
      <c r="A57" s="92" t="s">
        <v>48</v>
      </c>
      <c r="B57" s="55">
        <v>0</v>
      </c>
      <c r="C57" s="10">
        <v>0</v>
      </c>
      <c r="D57" s="10">
        <v>0</v>
      </c>
      <c r="E57" s="70">
        <v>0</v>
      </c>
      <c r="F57" s="11">
        <v>959854162</v>
      </c>
      <c r="G57" s="11">
        <v>0</v>
      </c>
      <c r="H57" s="55">
        <v>0</v>
      </c>
      <c r="I57" s="10">
        <v>0</v>
      </c>
      <c r="J57" s="10">
        <v>0</v>
      </c>
      <c r="K57" s="70">
        <v>0</v>
      </c>
      <c r="L57" s="11">
        <v>0</v>
      </c>
      <c r="M57" s="11">
        <v>0</v>
      </c>
      <c r="N57" s="77">
        <f t="shared" si="0"/>
        <v>0</v>
      </c>
      <c r="O57" s="77">
        <f t="shared" si="1"/>
        <v>319951387.33333331</v>
      </c>
      <c r="P57" s="77">
        <f t="shared" si="2"/>
        <v>0</v>
      </c>
      <c r="Q57" s="71">
        <f t="shared" si="3"/>
        <v>0</v>
      </c>
    </row>
    <row r="58" spans="1:17">
      <c r="A58" s="92" t="s">
        <v>94</v>
      </c>
      <c r="B58" s="55">
        <v>0</v>
      </c>
      <c r="C58" s="10">
        <v>0</v>
      </c>
      <c r="D58" s="10">
        <v>0</v>
      </c>
      <c r="E58" s="70">
        <v>0</v>
      </c>
      <c r="F58" s="11">
        <v>0</v>
      </c>
      <c r="G58" s="11">
        <v>0</v>
      </c>
      <c r="H58" s="55">
        <v>0</v>
      </c>
      <c r="I58" s="10">
        <v>0</v>
      </c>
      <c r="J58" s="10">
        <v>0</v>
      </c>
      <c r="K58" s="70">
        <v>0</v>
      </c>
      <c r="L58" s="11">
        <v>0</v>
      </c>
      <c r="M58" s="11">
        <v>0</v>
      </c>
      <c r="N58" s="77">
        <f t="shared" si="0"/>
        <v>0</v>
      </c>
      <c r="O58" s="77">
        <f t="shared" si="1"/>
        <v>0</v>
      </c>
      <c r="P58" s="77">
        <f t="shared" si="2"/>
        <v>0</v>
      </c>
      <c r="Q58" s="71">
        <f t="shared" si="3"/>
        <v>0</v>
      </c>
    </row>
    <row r="59" spans="1:17">
      <c r="A59" s="92" t="s">
        <v>29</v>
      </c>
      <c r="B59" s="55">
        <v>0</v>
      </c>
      <c r="C59" s="10">
        <v>0</v>
      </c>
      <c r="D59" s="10">
        <v>0</v>
      </c>
      <c r="E59" s="70">
        <v>0</v>
      </c>
      <c r="F59" s="11">
        <v>0</v>
      </c>
      <c r="G59" s="11">
        <v>0</v>
      </c>
      <c r="H59" s="55">
        <v>0</v>
      </c>
      <c r="I59" s="10">
        <v>0</v>
      </c>
      <c r="J59" s="10">
        <v>0</v>
      </c>
      <c r="K59" s="70">
        <v>0</v>
      </c>
      <c r="L59" s="11">
        <v>0</v>
      </c>
      <c r="M59" s="11">
        <v>0</v>
      </c>
      <c r="N59" s="77">
        <f t="shared" si="0"/>
        <v>0</v>
      </c>
      <c r="O59" s="77">
        <f t="shared" si="1"/>
        <v>0</v>
      </c>
      <c r="P59" s="77">
        <f t="shared" si="2"/>
        <v>0</v>
      </c>
      <c r="Q59" s="71">
        <f t="shared" si="3"/>
        <v>0</v>
      </c>
    </row>
    <row r="60" spans="1:17">
      <c r="A60" s="92" t="s">
        <v>96</v>
      </c>
      <c r="B60" s="55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10">
        <v>0</v>
      </c>
      <c r="K60" s="70">
        <v>0</v>
      </c>
      <c r="L60" s="11">
        <v>0</v>
      </c>
      <c r="M60" s="11">
        <v>0</v>
      </c>
      <c r="N60" s="77">
        <f t="shared" si="0"/>
        <v>0</v>
      </c>
      <c r="O60" s="77">
        <f t="shared" si="1"/>
        <v>0</v>
      </c>
      <c r="P60" s="77">
        <f t="shared" si="2"/>
        <v>0</v>
      </c>
      <c r="Q60" s="71">
        <f t="shared" si="3"/>
        <v>0</v>
      </c>
    </row>
    <row r="61" spans="1:17">
      <c r="A61" s="92" t="s">
        <v>10</v>
      </c>
      <c r="B61" s="55">
        <v>0</v>
      </c>
      <c r="C61" s="10">
        <v>0</v>
      </c>
      <c r="D61" s="10">
        <v>0</v>
      </c>
      <c r="E61" s="70">
        <v>0</v>
      </c>
      <c r="F61" s="11">
        <v>102862996</v>
      </c>
      <c r="G61" s="11">
        <v>192105650</v>
      </c>
      <c r="H61" s="55">
        <v>15191168</v>
      </c>
      <c r="I61" s="10">
        <v>50402564</v>
      </c>
      <c r="J61" s="10">
        <v>56757862</v>
      </c>
      <c r="K61" s="70">
        <v>89118363</v>
      </c>
      <c r="L61" s="11">
        <v>83336726</v>
      </c>
      <c r="M61" s="11">
        <v>114468960</v>
      </c>
      <c r="N61" s="77">
        <f t="shared" si="0"/>
        <v>0</v>
      </c>
      <c r="O61" s="77">
        <f t="shared" si="1"/>
        <v>98322882</v>
      </c>
      <c r="P61" s="77">
        <f t="shared" si="2"/>
        <v>65426263</v>
      </c>
      <c r="Q61" s="71">
        <f t="shared" si="3"/>
        <v>95641349.666666672</v>
      </c>
    </row>
    <row r="62" spans="1:17">
      <c r="A62" s="92" t="s">
        <v>65</v>
      </c>
      <c r="B62" s="55">
        <v>0</v>
      </c>
      <c r="C62" s="10">
        <v>0</v>
      </c>
      <c r="D62" s="10">
        <v>0</v>
      </c>
      <c r="E62" s="70">
        <v>0</v>
      </c>
      <c r="F62" s="11">
        <v>0</v>
      </c>
      <c r="G62" s="11">
        <v>0</v>
      </c>
      <c r="H62" s="55">
        <v>0</v>
      </c>
      <c r="I62" s="10">
        <v>0</v>
      </c>
      <c r="J62" s="10">
        <v>0</v>
      </c>
      <c r="K62" s="70">
        <v>0</v>
      </c>
      <c r="L62" s="11">
        <v>0</v>
      </c>
      <c r="M62" s="11">
        <v>0</v>
      </c>
      <c r="N62" s="77">
        <f t="shared" si="0"/>
        <v>0</v>
      </c>
      <c r="O62" s="77">
        <f t="shared" si="1"/>
        <v>0</v>
      </c>
      <c r="P62" s="77">
        <f t="shared" si="2"/>
        <v>0</v>
      </c>
      <c r="Q62" s="71">
        <f t="shared" si="3"/>
        <v>0</v>
      </c>
    </row>
    <row r="63" spans="1:17">
      <c r="A63" s="92" t="s">
        <v>14</v>
      </c>
      <c r="B63" s="55">
        <v>0</v>
      </c>
      <c r="C63" s="10">
        <v>0</v>
      </c>
      <c r="D63" s="10">
        <v>0</v>
      </c>
      <c r="E63" s="70">
        <v>0</v>
      </c>
      <c r="F63" s="11">
        <v>0</v>
      </c>
      <c r="G63" s="11">
        <v>0</v>
      </c>
      <c r="H63" s="55">
        <v>0</v>
      </c>
      <c r="I63" s="10">
        <v>0</v>
      </c>
      <c r="J63" s="10">
        <v>0</v>
      </c>
      <c r="K63" s="70">
        <v>0</v>
      </c>
      <c r="L63" s="11">
        <v>0</v>
      </c>
      <c r="M63" s="11">
        <v>0</v>
      </c>
      <c r="N63" s="77">
        <f t="shared" si="0"/>
        <v>0</v>
      </c>
      <c r="O63" s="77">
        <f t="shared" si="1"/>
        <v>0</v>
      </c>
      <c r="P63" s="77">
        <f t="shared" si="2"/>
        <v>0</v>
      </c>
      <c r="Q63" s="71">
        <f t="shared" si="3"/>
        <v>0</v>
      </c>
    </row>
    <row r="64" spans="1:17">
      <c r="A64" s="92" t="s">
        <v>26</v>
      </c>
      <c r="B64" s="55">
        <v>0</v>
      </c>
      <c r="C64" s="10">
        <v>0</v>
      </c>
      <c r="D64" s="10">
        <v>0</v>
      </c>
      <c r="E64" s="70">
        <v>0</v>
      </c>
      <c r="F64" s="11">
        <v>0</v>
      </c>
      <c r="G64" s="11">
        <v>0</v>
      </c>
      <c r="H64" s="55">
        <v>0</v>
      </c>
      <c r="I64" s="10">
        <v>0</v>
      </c>
      <c r="J64" s="10">
        <v>0</v>
      </c>
      <c r="K64" s="70">
        <v>0</v>
      </c>
      <c r="L64" s="11">
        <v>0</v>
      </c>
      <c r="M64" s="11">
        <v>0</v>
      </c>
      <c r="N64" s="77">
        <f t="shared" si="0"/>
        <v>0</v>
      </c>
      <c r="O64" s="77">
        <f t="shared" si="1"/>
        <v>0</v>
      </c>
      <c r="P64" s="77">
        <f t="shared" si="2"/>
        <v>0</v>
      </c>
      <c r="Q64" s="71">
        <f t="shared" si="3"/>
        <v>0</v>
      </c>
    </row>
    <row r="65" spans="1:17">
      <c r="A65" s="92" t="s">
        <v>15</v>
      </c>
      <c r="B65" s="55">
        <v>0</v>
      </c>
      <c r="C65" s="10">
        <v>0</v>
      </c>
      <c r="D65" s="10">
        <v>0</v>
      </c>
      <c r="E65" s="70">
        <v>0</v>
      </c>
      <c r="F65" s="11">
        <v>203200456</v>
      </c>
      <c r="G65" s="11">
        <v>81130902</v>
      </c>
      <c r="H65" s="55">
        <v>0</v>
      </c>
      <c r="I65" s="10">
        <v>33139531</v>
      </c>
      <c r="J65" s="10">
        <v>49396158</v>
      </c>
      <c r="K65" s="70">
        <v>43277718</v>
      </c>
      <c r="L65" s="11">
        <v>53986396</v>
      </c>
      <c r="M65" s="11">
        <v>67303990</v>
      </c>
      <c r="N65" s="77">
        <f t="shared" si="0"/>
        <v>0</v>
      </c>
      <c r="O65" s="77">
        <f t="shared" si="1"/>
        <v>94777119.333333328</v>
      </c>
      <c r="P65" s="77">
        <f t="shared" si="2"/>
        <v>41937802.333333336</v>
      </c>
      <c r="Q65" s="71">
        <f t="shared" si="3"/>
        <v>54856034.666666664</v>
      </c>
    </row>
    <row r="66" spans="1:17">
      <c r="A66" s="92" t="s">
        <v>68</v>
      </c>
      <c r="B66" s="55">
        <v>0</v>
      </c>
      <c r="C66" s="10">
        <v>0</v>
      </c>
      <c r="D66" s="10">
        <v>0</v>
      </c>
      <c r="E66" s="70">
        <v>0</v>
      </c>
      <c r="F66" s="11">
        <v>0</v>
      </c>
      <c r="G66" s="11">
        <v>0</v>
      </c>
      <c r="H66" s="55">
        <v>0</v>
      </c>
      <c r="I66" s="10">
        <v>0</v>
      </c>
      <c r="J66" s="10">
        <v>0</v>
      </c>
      <c r="K66" s="70">
        <v>0</v>
      </c>
      <c r="L66" s="11">
        <v>0</v>
      </c>
      <c r="M66" s="11">
        <v>0</v>
      </c>
      <c r="N66" s="77">
        <f t="shared" si="0"/>
        <v>0</v>
      </c>
      <c r="O66" s="77">
        <f t="shared" si="1"/>
        <v>0</v>
      </c>
      <c r="P66" s="77">
        <f t="shared" si="2"/>
        <v>0</v>
      </c>
      <c r="Q66" s="71">
        <f t="shared" si="3"/>
        <v>0</v>
      </c>
    </row>
    <row r="67" spans="1:17">
      <c r="A67" s="92" t="s">
        <v>59</v>
      </c>
      <c r="B67" s="55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10">
        <v>0</v>
      </c>
      <c r="K67" s="70">
        <v>0</v>
      </c>
      <c r="L67" s="11">
        <v>0</v>
      </c>
      <c r="M67" s="11">
        <v>0</v>
      </c>
      <c r="N67" s="77">
        <f t="shared" si="0"/>
        <v>0</v>
      </c>
      <c r="O67" s="77">
        <f t="shared" si="1"/>
        <v>0</v>
      </c>
      <c r="P67" s="77">
        <f t="shared" si="2"/>
        <v>0</v>
      </c>
      <c r="Q67" s="71">
        <f t="shared" si="3"/>
        <v>0</v>
      </c>
    </row>
    <row r="68" spans="1:17">
      <c r="A68" s="92" t="s">
        <v>16</v>
      </c>
      <c r="B68" s="55">
        <v>0</v>
      </c>
      <c r="C68" s="10">
        <v>0</v>
      </c>
      <c r="D68" s="10">
        <v>0</v>
      </c>
      <c r="E68" s="70">
        <v>0</v>
      </c>
      <c r="F68" s="11">
        <v>0</v>
      </c>
      <c r="G68" s="11">
        <v>0</v>
      </c>
      <c r="H68" s="55">
        <v>0</v>
      </c>
      <c r="I68" s="10">
        <v>0</v>
      </c>
      <c r="J68" s="10">
        <v>0</v>
      </c>
      <c r="K68" s="70">
        <v>0</v>
      </c>
      <c r="L68" s="11">
        <v>0</v>
      </c>
      <c r="M68" s="11">
        <v>0</v>
      </c>
      <c r="N68" s="77">
        <f t="shared" ref="N68:N127" si="4">AVERAGE(B68:D68)</f>
        <v>0</v>
      </c>
      <c r="O68" s="77">
        <f t="shared" ref="O68:O127" si="5">AVERAGE(E68:G68)</f>
        <v>0</v>
      </c>
      <c r="P68" s="77">
        <f t="shared" ref="P68:P127" si="6">AVERAGE(I68:K68)</f>
        <v>0</v>
      </c>
      <c r="Q68" s="71">
        <f t="shared" ref="Q68:Q127" si="7">AVERAGE(K68:M68)</f>
        <v>0</v>
      </c>
    </row>
    <row r="69" spans="1:17">
      <c r="A69" s="92" t="s">
        <v>35</v>
      </c>
      <c r="B69" s="55">
        <v>0</v>
      </c>
      <c r="C69" s="10">
        <v>0</v>
      </c>
      <c r="D69" s="10">
        <v>0</v>
      </c>
      <c r="E69" s="70">
        <v>0</v>
      </c>
      <c r="F69" s="11">
        <v>73938131</v>
      </c>
      <c r="G69" s="11">
        <v>0</v>
      </c>
      <c r="H69" s="55">
        <v>0</v>
      </c>
      <c r="I69" s="10">
        <v>0</v>
      </c>
      <c r="J69" s="10">
        <v>0</v>
      </c>
      <c r="K69" s="70">
        <v>0</v>
      </c>
      <c r="L69" s="11">
        <v>0</v>
      </c>
      <c r="M69" s="11">
        <v>0</v>
      </c>
      <c r="N69" s="77">
        <f t="shared" si="4"/>
        <v>0</v>
      </c>
      <c r="O69" s="77">
        <f t="shared" si="5"/>
        <v>24646043.666666668</v>
      </c>
      <c r="P69" s="77">
        <f t="shared" si="6"/>
        <v>0</v>
      </c>
      <c r="Q69" s="71">
        <f t="shared" si="7"/>
        <v>0</v>
      </c>
    </row>
    <row r="70" spans="1:17">
      <c r="A70" s="92" t="s">
        <v>17</v>
      </c>
      <c r="B70" s="55">
        <v>0</v>
      </c>
      <c r="C70" s="10">
        <v>0</v>
      </c>
      <c r="D70" s="10">
        <v>0</v>
      </c>
      <c r="E70" s="70">
        <v>0</v>
      </c>
      <c r="F70" s="11">
        <v>116609887</v>
      </c>
      <c r="G70" s="11">
        <v>41276476</v>
      </c>
      <c r="H70" s="55">
        <v>0</v>
      </c>
      <c r="I70" s="10">
        <v>47203599</v>
      </c>
      <c r="J70" s="10">
        <v>26995042</v>
      </c>
      <c r="K70" s="70">
        <v>20945378</v>
      </c>
      <c r="L70" s="11">
        <v>27026247</v>
      </c>
      <c r="M70" s="11">
        <v>29990784</v>
      </c>
      <c r="N70" s="77">
        <f t="shared" si="4"/>
        <v>0</v>
      </c>
      <c r="O70" s="77">
        <f t="shared" si="5"/>
        <v>52628787.666666664</v>
      </c>
      <c r="P70" s="77">
        <f t="shared" si="6"/>
        <v>31714673</v>
      </c>
      <c r="Q70" s="71">
        <f t="shared" si="7"/>
        <v>25987469.666666668</v>
      </c>
    </row>
    <row r="71" spans="1:17">
      <c r="A71" s="92" t="s">
        <v>19</v>
      </c>
      <c r="B71" s="55">
        <v>0</v>
      </c>
      <c r="C71" s="10">
        <v>0</v>
      </c>
      <c r="D71" s="10">
        <v>0</v>
      </c>
      <c r="E71" s="70">
        <v>0</v>
      </c>
      <c r="F71" s="11">
        <v>0</v>
      </c>
      <c r="G71" s="11">
        <v>0</v>
      </c>
      <c r="H71" s="55">
        <v>0</v>
      </c>
      <c r="I71" s="10">
        <v>0</v>
      </c>
      <c r="J71" s="10">
        <v>0</v>
      </c>
      <c r="K71" s="70">
        <v>0</v>
      </c>
      <c r="L71" s="11">
        <v>0</v>
      </c>
      <c r="M71" s="11">
        <v>0</v>
      </c>
      <c r="N71" s="77">
        <f t="shared" si="4"/>
        <v>0</v>
      </c>
      <c r="O71" s="77">
        <f t="shared" si="5"/>
        <v>0</v>
      </c>
      <c r="P71" s="77">
        <f t="shared" si="6"/>
        <v>0</v>
      </c>
      <c r="Q71" s="71">
        <f t="shared" si="7"/>
        <v>0</v>
      </c>
    </row>
    <row r="72" spans="1:17">
      <c r="A72" s="92" t="s">
        <v>76</v>
      </c>
      <c r="B72" s="55">
        <v>0</v>
      </c>
      <c r="C72" s="10">
        <v>0</v>
      </c>
      <c r="D72" s="10">
        <v>0</v>
      </c>
      <c r="E72" s="70">
        <v>0</v>
      </c>
      <c r="F72" s="11">
        <v>0</v>
      </c>
      <c r="G72" s="11">
        <v>0</v>
      </c>
      <c r="H72" s="55">
        <v>0</v>
      </c>
      <c r="I72" s="10">
        <v>0</v>
      </c>
      <c r="J72" s="10">
        <v>0</v>
      </c>
      <c r="K72" s="70">
        <v>0</v>
      </c>
      <c r="L72" s="11">
        <v>0</v>
      </c>
      <c r="M72" s="11">
        <v>0</v>
      </c>
      <c r="N72" s="77">
        <f t="shared" si="4"/>
        <v>0</v>
      </c>
      <c r="O72" s="77">
        <f t="shared" si="5"/>
        <v>0</v>
      </c>
      <c r="P72" s="77">
        <f t="shared" si="6"/>
        <v>0</v>
      </c>
      <c r="Q72" s="71">
        <f t="shared" si="7"/>
        <v>0</v>
      </c>
    </row>
    <row r="73" spans="1:17">
      <c r="A73" s="92" t="s">
        <v>43</v>
      </c>
      <c r="B73" s="55">
        <v>0</v>
      </c>
      <c r="C73" s="10">
        <v>0</v>
      </c>
      <c r="D73" s="10">
        <v>0</v>
      </c>
      <c r="E73" s="70">
        <v>0</v>
      </c>
      <c r="F73" s="11">
        <v>0</v>
      </c>
      <c r="G73" s="11">
        <v>0</v>
      </c>
      <c r="H73" s="55">
        <v>0</v>
      </c>
      <c r="I73" s="10">
        <v>0</v>
      </c>
      <c r="J73" s="10">
        <v>0</v>
      </c>
      <c r="K73" s="70">
        <v>0</v>
      </c>
      <c r="L73" s="11">
        <v>0</v>
      </c>
      <c r="M73" s="11">
        <v>0</v>
      </c>
      <c r="N73" s="77">
        <f t="shared" si="4"/>
        <v>0</v>
      </c>
      <c r="O73" s="77">
        <f t="shared" si="5"/>
        <v>0</v>
      </c>
      <c r="P73" s="77">
        <f t="shared" si="6"/>
        <v>0</v>
      </c>
      <c r="Q73" s="71">
        <f t="shared" si="7"/>
        <v>0</v>
      </c>
    </row>
    <row r="74" spans="1:17">
      <c r="A74" s="92" t="s">
        <v>61</v>
      </c>
      <c r="B74" s="55">
        <v>0</v>
      </c>
      <c r="C74" s="10">
        <v>0</v>
      </c>
      <c r="D74" s="10">
        <v>0</v>
      </c>
      <c r="E74" s="70">
        <v>0</v>
      </c>
      <c r="F74" s="11">
        <v>0</v>
      </c>
      <c r="G74" s="11">
        <v>0</v>
      </c>
      <c r="H74" s="55">
        <v>0</v>
      </c>
      <c r="I74" s="10">
        <v>0</v>
      </c>
      <c r="J74" s="10">
        <v>0</v>
      </c>
      <c r="K74" s="70">
        <v>0</v>
      </c>
      <c r="L74" s="11">
        <v>0</v>
      </c>
      <c r="M74" s="11">
        <v>0</v>
      </c>
      <c r="N74" s="77">
        <f t="shared" si="4"/>
        <v>0</v>
      </c>
      <c r="O74" s="77">
        <f t="shared" si="5"/>
        <v>0</v>
      </c>
      <c r="P74" s="77">
        <f t="shared" si="6"/>
        <v>0</v>
      </c>
      <c r="Q74" s="71">
        <f t="shared" si="7"/>
        <v>0</v>
      </c>
    </row>
    <row r="75" spans="1:17">
      <c r="A75" s="92" t="s">
        <v>108</v>
      </c>
      <c r="B75" s="55">
        <v>0</v>
      </c>
      <c r="C75" s="10">
        <v>0</v>
      </c>
      <c r="D75" s="10">
        <v>0</v>
      </c>
      <c r="E75" s="70">
        <v>0</v>
      </c>
      <c r="F75" s="11">
        <v>0</v>
      </c>
      <c r="G75" s="11">
        <v>0</v>
      </c>
      <c r="H75" s="55">
        <v>0</v>
      </c>
      <c r="I75" s="10">
        <v>0</v>
      </c>
      <c r="J75" s="10">
        <v>0</v>
      </c>
      <c r="K75" s="70">
        <v>0</v>
      </c>
      <c r="L75" s="11">
        <v>0</v>
      </c>
      <c r="M75" s="11">
        <v>0</v>
      </c>
      <c r="N75" s="77">
        <f t="shared" si="4"/>
        <v>0</v>
      </c>
      <c r="O75" s="77">
        <f t="shared" si="5"/>
        <v>0</v>
      </c>
      <c r="P75" s="77">
        <f t="shared" si="6"/>
        <v>0</v>
      </c>
      <c r="Q75" s="71">
        <f t="shared" si="7"/>
        <v>0</v>
      </c>
    </row>
    <row r="76" spans="1:17">
      <c r="A76" s="92" t="s">
        <v>109</v>
      </c>
      <c r="B76" s="55">
        <v>0</v>
      </c>
      <c r="C76" s="10">
        <v>0</v>
      </c>
      <c r="D76" s="10">
        <v>0</v>
      </c>
      <c r="E76" s="70">
        <v>0</v>
      </c>
      <c r="F76" s="11">
        <v>0</v>
      </c>
      <c r="G76" s="11">
        <v>0</v>
      </c>
      <c r="H76" s="55">
        <v>0</v>
      </c>
      <c r="I76" s="10">
        <v>0</v>
      </c>
      <c r="J76" s="10">
        <v>0</v>
      </c>
      <c r="K76" s="70">
        <v>0</v>
      </c>
      <c r="L76" s="11">
        <v>0</v>
      </c>
      <c r="M76" s="11">
        <v>0</v>
      </c>
      <c r="N76" s="77">
        <f t="shared" si="4"/>
        <v>0</v>
      </c>
      <c r="O76" s="77">
        <f t="shared" si="5"/>
        <v>0</v>
      </c>
      <c r="P76" s="77">
        <f t="shared" si="6"/>
        <v>0</v>
      </c>
      <c r="Q76" s="71">
        <f t="shared" si="7"/>
        <v>0</v>
      </c>
    </row>
    <row r="77" spans="1:17">
      <c r="A77" s="92" t="s">
        <v>51</v>
      </c>
      <c r="B77" s="55">
        <v>0</v>
      </c>
      <c r="C77" s="10">
        <v>0</v>
      </c>
      <c r="D77" s="10">
        <v>0</v>
      </c>
      <c r="E77" s="70">
        <v>0</v>
      </c>
      <c r="F77" s="11">
        <v>0</v>
      </c>
      <c r="G77" s="11">
        <v>0</v>
      </c>
      <c r="H77" s="55">
        <v>0</v>
      </c>
      <c r="I77" s="10">
        <v>0</v>
      </c>
      <c r="J77" s="10">
        <v>0</v>
      </c>
      <c r="K77" s="70">
        <v>0</v>
      </c>
      <c r="L77" s="11">
        <v>0</v>
      </c>
      <c r="M77" s="11">
        <v>0</v>
      </c>
      <c r="N77" s="77">
        <f t="shared" si="4"/>
        <v>0</v>
      </c>
      <c r="O77" s="77">
        <f t="shared" si="5"/>
        <v>0</v>
      </c>
      <c r="P77" s="77">
        <f t="shared" si="6"/>
        <v>0</v>
      </c>
      <c r="Q77" s="71">
        <f t="shared" si="7"/>
        <v>0</v>
      </c>
    </row>
    <row r="78" spans="1:17">
      <c r="A78" s="92" t="s">
        <v>87</v>
      </c>
      <c r="B78" s="55">
        <v>0</v>
      </c>
      <c r="C78" s="10">
        <v>0</v>
      </c>
      <c r="D78" s="10">
        <v>0</v>
      </c>
      <c r="E78" s="70">
        <v>0</v>
      </c>
      <c r="F78" s="11">
        <v>0</v>
      </c>
      <c r="G78" s="11">
        <v>0</v>
      </c>
      <c r="H78" s="55">
        <v>0</v>
      </c>
      <c r="I78" s="10">
        <v>0</v>
      </c>
      <c r="J78" s="10">
        <v>0</v>
      </c>
      <c r="K78" s="70">
        <v>0</v>
      </c>
      <c r="L78" s="11">
        <v>0</v>
      </c>
      <c r="M78" s="11">
        <v>0</v>
      </c>
      <c r="N78" s="77">
        <f t="shared" si="4"/>
        <v>0</v>
      </c>
      <c r="O78" s="77">
        <f t="shared" si="5"/>
        <v>0</v>
      </c>
      <c r="P78" s="77">
        <f t="shared" si="6"/>
        <v>0</v>
      </c>
      <c r="Q78" s="71">
        <f t="shared" si="7"/>
        <v>0</v>
      </c>
    </row>
    <row r="79" spans="1:17">
      <c r="A79" s="92" t="s">
        <v>41</v>
      </c>
      <c r="B79" s="55">
        <v>0</v>
      </c>
      <c r="C79" s="10">
        <v>0</v>
      </c>
      <c r="D79" s="10">
        <v>0</v>
      </c>
      <c r="E79" s="70">
        <v>0</v>
      </c>
      <c r="F79" s="11">
        <v>0</v>
      </c>
      <c r="G79" s="11">
        <v>0</v>
      </c>
      <c r="H79" s="55">
        <v>0</v>
      </c>
      <c r="I79" s="10">
        <v>0</v>
      </c>
      <c r="J79" s="10">
        <v>0</v>
      </c>
      <c r="K79" s="70">
        <v>0</v>
      </c>
      <c r="L79" s="11">
        <v>0</v>
      </c>
      <c r="M79" s="11">
        <v>0</v>
      </c>
      <c r="N79" s="77">
        <f t="shared" si="4"/>
        <v>0</v>
      </c>
      <c r="O79" s="77">
        <f t="shared" si="5"/>
        <v>0</v>
      </c>
      <c r="P79" s="77">
        <f t="shared" si="6"/>
        <v>0</v>
      </c>
      <c r="Q79" s="71">
        <f t="shared" si="7"/>
        <v>0</v>
      </c>
    </row>
    <row r="80" spans="1:17">
      <c r="A80" s="92" t="s">
        <v>44</v>
      </c>
      <c r="B80" s="55">
        <v>0</v>
      </c>
      <c r="C80" s="10">
        <v>0</v>
      </c>
      <c r="D80" s="10">
        <v>0</v>
      </c>
      <c r="E80" s="70">
        <v>0</v>
      </c>
      <c r="F80" s="11">
        <v>283007696</v>
      </c>
      <c r="G80" s="11">
        <v>0</v>
      </c>
      <c r="H80" s="55">
        <v>0</v>
      </c>
      <c r="I80" s="10">
        <v>42985354</v>
      </c>
      <c r="J80" s="10">
        <v>0</v>
      </c>
      <c r="K80" s="70">
        <v>0</v>
      </c>
      <c r="L80" s="11">
        <v>9439640</v>
      </c>
      <c r="M80" s="11">
        <v>0</v>
      </c>
      <c r="N80" s="77">
        <f t="shared" si="4"/>
        <v>0</v>
      </c>
      <c r="O80" s="77">
        <f t="shared" si="5"/>
        <v>94335898.666666672</v>
      </c>
      <c r="P80" s="77">
        <f t="shared" si="6"/>
        <v>14328451.333333334</v>
      </c>
      <c r="Q80" s="71">
        <f t="shared" si="7"/>
        <v>3146546.6666666665</v>
      </c>
    </row>
    <row r="81" spans="1:17">
      <c r="A81" s="92" t="s">
        <v>20</v>
      </c>
      <c r="B81" s="55">
        <v>0</v>
      </c>
      <c r="C81" s="10">
        <v>0</v>
      </c>
      <c r="D81" s="10">
        <v>0</v>
      </c>
      <c r="E81" s="70">
        <v>0</v>
      </c>
      <c r="F81" s="11">
        <v>0</v>
      </c>
      <c r="G81" s="11">
        <v>0</v>
      </c>
      <c r="H81" s="55">
        <v>0</v>
      </c>
      <c r="I81" s="10">
        <v>0</v>
      </c>
      <c r="J81" s="10">
        <v>0</v>
      </c>
      <c r="K81" s="70">
        <v>0</v>
      </c>
      <c r="L81" s="11">
        <v>0</v>
      </c>
      <c r="M81" s="11">
        <v>0</v>
      </c>
      <c r="N81" s="77">
        <f t="shared" si="4"/>
        <v>0</v>
      </c>
      <c r="O81" s="77">
        <f t="shared" si="5"/>
        <v>0</v>
      </c>
      <c r="P81" s="77">
        <f t="shared" si="6"/>
        <v>0</v>
      </c>
      <c r="Q81" s="71">
        <f t="shared" si="7"/>
        <v>0</v>
      </c>
    </row>
    <row r="82" spans="1:17">
      <c r="A82" s="92" t="s">
        <v>79</v>
      </c>
      <c r="B82" s="55">
        <v>0</v>
      </c>
      <c r="C82" s="10">
        <v>0</v>
      </c>
      <c r="D82" s="10">
        <v>0</v>
      </c>
      <c r="E82" s="70">
        <v>0</v>
      </c>
      <c r="F82" s="11">
        <v>0</v>
      </c>
      <c r="G82" s="11">
        <v>0</v>
      </c>
      <c r="H82" s="55">
        <v>0</v>
      </c>
      <c r="I82" s="10">
        <v>0</v>
      </c>
      <c r="J82" s="10">
        <v>0</v>
      </c>
      <c r="K82" s="70">
        <v>0</v>
      </c>
      <c r="L82" s="11">
        <v>0</v>
      </c>
      <c r="M82" s="11">
        <v>0</v>
      </c>
      <c r="N82" s="77">
        <f t="shared" si="4"/>
        <v>0</v>
      </c>
      <c r="O82" s="77">
        <f t="shared" si="5"/>
        <v>0</v>
      </c>
      <c r="P82" s="77">
        <f t="shared" si="6"/>
        <v>0</v>
      </c>
      <c r="Q82" s="71">
        <f t="shared" si="7"/>
        <v>0</v>
      </c>
    </row>
    <row r="83" spans="1:17">
      <c r="A83" s="92" t="s">
        <v>84</v>
      </c>
      <c r="B83" s="55">
        <v>0</v>
      </c>
      <c r="C83" s="10">
        <v>0</v>
      </c>
      <c r="D83" s="10">
        <v>0</v>
      </c>
      <c r="E83" s="70">
        <v>0</v>
      </c>
      <c r="F83" s="11">
        <v>0</v>
      </c>
      <c r="G83" s="11">
        <v>0</v>
      </c>
      <c r="H83" s="55">
        <v>0</v>
      </c>
      <c r="I83" s="10">
        <v>0</v>
      </c>
      <c r="J83" s="10">
        <v>0</v>
      </c>
      <c r="K83" s="70">
        <v>0</v>
      </c>
      <c r="L83" s="11">
        <v>0</v>
      </c>
      <c r="M83" s="11">
        <v>0</v>
      </c>
      <c r="N83" s="77">
        <f t="shared" si="4"/>
        <v>0</v>
      </c>
      <c r="O83" s="77">
        <f t="shared" si="5"/>
        <v>0</v>
      </c>
      <c r="P83" s="77">
        <f t="shared" si="6"/>
        <v>0</v>
      </c>
      <c r="Q83" s="71">
        <f t="shared" si="7"/>
        <v>0</v>
      </c>
    </row>
    <row r="84" spans="1:17">
      <c r="A84" s="92" t="s">
        <v>110</v>
      </c>
      <c r="B84" s="55">
        <v>0</v>
      </c>
      <c r="C84" s="10">
        <v>0</v>
      </c>
      <c r="D84" s="10">
        <v>0</v>
      </c>
      <c r="E84" s="70">
        <v>0</v>
      </c>
      <c r="F84" s="11">
        <v>0</v>
      </c>
      <c r="G84" s="11">
        <v>0</v>
      </c>
      <c r="H84" s="55">
        <v>0</v>
      </c>
      <c r="I84" s="10">
        <v>0</v>
      </c>
      <c r="J84" s="10">
        <v>0</v>
      </c>
      <c r="K84" s="70">
        <v>0</v>
      </c>
      <c r="L84" s="11">
        <v>0</v>
      </c>
      <c r="M84" s="11">
        <v>0</v>
      </c>
      <c r="N84" s="77">
        <f t="shared" si="4"/>
        <v>0</v>
      </c>
      <c r="O84" s="77">
        <f t="shared" si="5"/>
        <v>0</v>
      </c>
      <c r="P84" s="77">
        <f t="shared" si="6"/>
        <v>0</v>
      </c>
      <c r="Q84" s="71">
        <f t="shared" si="7"/>
        <v>0</v>
      </c>
    </row>
    <row r="85" spans="1:17">
      <c r="A85" s="92" t="s">
        <v>111</v>
      </c>
      <c r="B85" s="55">
        <v>0</v>
      </c>
      <c r="C85" s="10">
        <v>0</v>
      </c>
      <c r="D85" s="10">
        <v>0</v>
      </c>
      <c r="E85" s="70">
        <v>0</v>
      </c>
      <c r="F85" s="11">
        <v>0</v>
      </c>
      <c r="G85" s="11">
        <v>0</v>
      </c>
      <c r="H85" s="55">
        <v>0</v>
      </c>
      <c r="I85" s="10">
        <v>0</v>
      </c>
      <c r="J85" s="10">
        <v>0</v>
      </c>
      <c r="K85" s="70">
        <v>0</v>
      </c>
      <c r="L85" s="11">
        <v>0</v>
      </c>
      <c r="M85" s="11">
        <v>0</v>
      </c>
      <c r="N85" s="77">
        <f t="shared" si="4"/>
        <v>0</v>
      </c>
      <c r="O85" s="77">
        <f t="shared" si="5"/>
        <v>0</v>
      </c>
      <c r="P85" s="77">
        <f t="shared" si="6"/>
        <v>0</v>
      </c>
      <c r="Q85" s="71">
        <f t="shared" si="7"/>
        <v>0</v>
      </c>
    </row>
    <row r="86" spans="1:17">
      <c r="A86" s="92" t="s">
        <v>112</v>
      </c>
      <c r="B86" s="55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10">
        <v>0</v>
      </c>
      <c r="K86" s="70">
        <v>0</v>
      </c>
      <c r="L86" s="11">
        <v>0</v>
      </c>
      <c r="M86" s="11">
        <v>0</v>
      </c>
      <c r="N86" s="77">
        <f t="shared" si="4"/>
        <v>0</v>
      </c>
      <c r="O86" s="77">
        <f t="shared" si="5"/>
        <v>0</v>
      </c>
      <c r="P86" s="77">
        <f t="shared" si="6"/>
        <v>0</v>
      </c>
      <c r="Q86" s="71">
        <f t="shared" si="7"/>
        <v>0</v>
      </c>
    </row>
    <row r="87" spans="1:17">
      <c r="A87" s="92" t="s">
        <v>47</v>
      </c>
      <c r="B87" s="55">
        <v>0</v>
      </c>
      <c r="C87" s="10">
        <v>0</v>
      </c>
      <c r="D87" s="10">
        <v>0</v>
      </c>
      <c r="E87" s="70">
        <v>0</v>
      </c>
      <c r="F87" s="11">
        <v>0</v>
      </c>
      <c r="G87" s="11">
        <v>0</v>
      </c>
      <c r="H87" s="55">
        <v>0</v>
      </c>
      <c r="I87" s="10">
        <v>0</v>
      </c>
      <c r="J87" s="10">
        <v>0</v>
      </c>
      <c r="K87" s="70">
        <v>0</v>
      </c>
      <c r="L87" s="11">
        <v>0</v>
      </c>
      <c r="M87" s="11">
        <v>0</v>
      </c>
      <c r="N87" s="77">
        <f t="shared" si="4"/>
        <v>0</v>
      </c>
      <c r="O87" s="77">
        <f t="shared" si="5"/>
        <v>0</v>
      </c>
      <c r="P87" s="77">
        <f t="shared" si="6"/>
        <v>0</v>
      </c>
      <c r="Q87" s="71">
        <f t="shared" si="7"/>
        <v>0</v>
      </c>
    </row>
    <row r="88" spans="1:17">
      <c r="A88" s="92" t="s">
        <v>57</v>
      </c>
      <c r="B88" s="55">
        <v>0</v>
      </c>
      <c r="C88" s="10">
        <v>0</v>
      </c>
      <c r="D88" s="10">
        <v>0</v>
      </c>
      <c r="E88" s="70">
        <v>0</v>
      </c>
      <c r="F88" s="11">
        <v>0</v>
      </c>
      <c r="G88" s="11">
        <v>0</v>
      </c>
      <c r="H88" s="55">
        <v>0</v>
      </c>
      <c r="I88" s="10">
        <v>0</v>
      </c>
      <c r="J88" s="10">
        <v>0</v>
      </c>
      <c r="K88" s="70">
        <v>0</v>
      </c>
      <c r="L88" s="11">
        <v>0</v>
      </c>
      <c r="M88" s="11">
        <v>0</v>
      </c>
      <c r="N88" s="77">
        <f t="shared" si="4"/>
        <v>0</v>
      </c>
      <c r="O88" s="77">
        <f t="shared" si="5"/>
        <v>0</v>
      </c>
      <c r="P88" s="77">
        <f t="shared" si="6"/>
        <v>0</v>
      </c>
      <c r="Q88" s="71">
        <f t="shared" si="7"/>
        <v>0</v>
      </c>
    </row>
    <row r="89" spans="1:17">
      <c r="A89" s="92" t="s">
        <v>32</v>
      </c>
      <c r="B89" s="55">
        <v>0</v>
      </c>
      <c r="C89" s="10">
        <v>0</v>
      </c>
      <c r="D89" s="10">
        <v>0</v>
      </c>
      <c r="E89" s="70">
        <v>0</v>
      </c>
      <c r="F89" s="11">
        <v>0</v>
      </c>
      <c r="G89" s="11">
        <v>0</v>
      </c>
      <c r="H89" s="55">
        <v>0</v>
      </c>
      <c r="I89" s="10">
        <v>0</v>
      </c>
      <c r="J89" s="10">
        <v>0</v>
      </c>
      <c r="K89" s="70">
        <v>0</v>
      </c>
      <c r="L89" s="11">
        <v>0</v>
      </c>
      <c r="M89" s="11">
        <v>0</v>
      </c>
      <c r="N89" s="77">
        <f t="shared" si="4"/>
        <v>0</v>
      </c>
      <c r="O89" s="77">
        <f t="shared" si="5"/>
        <v>0</v>
      </c>
      <c r="P89" s="77">
        <f t="shared" si="6"/>
        <v>0</v>
      </c>
      <c r="Q89" s="71">
        <f t="shared" si="7"/>
        <v>0</v>
      </c>
    </row>
    <row r="90" spans="1:17">
      <c r="A90" s="92" t="s">
        <v>58</v>
      </c>
      <c r="B90" s="55">
        <v>0</v>
      </c>
      <c r="C90" s="10">
        <v>0</v>
      </c>
      <c r="D90" s="10">
        <v>0</v>
      </c>
      <c r="E90" s="70">
        <v>0</v>
      </c>
      <c r="F90" s="11">
        <v>0</v>
      </c>
      <c r="G90" s="11">
        <v>0</v>
      </c>
      <c r="H90" s="55">
        <v>0</v>
      </c>
      <c r="I90" s="10">
        <v>0</v>
      </c>
      <c r="J90" s="10">
        <v>0</v>
      </c>
      <c r="K90" s="70">
        <v>0</v>
      </c>
      <c r="L90" s="11">
        <v>0</v>
      </c>
      <c r="M90" s="11">
        <v>0</v>
      </c>
      <c r="N90" s="77">
        <f t="shared" si="4"/>
        <v>0</v>
      </c>
      <c r="O90" s="77">
        <f t="shared" si="5"/>
        <v>0</v>
      </c>
      <c r="P90" s="77">
        <f t="shared" si="6"/>
        <v>0</v>
      </c>
      <c r="Q90" s="71">
        <f t="shared" si="7"/>
        <v>0</v>
      </c>
    </row>
    <row r="91" spans="1:17">
      <c r="A91" s="92" t="s">
        <v>69</v>
      </c>
      <c r="B91" s="55">
        <v>0</v>
      </c>
      <c r="C91" s="10">
        <v>0</v>
      </c>
      <c r="D91" s="10">
        <v>0</v>
      </c>
      <c r="E91" s="70">
        <v>0</v>
      </c>
      <c r="F91" s="11">
        <v>0</v>
      </c>
      <c r="G91" s="11">
        <v>0</v>
      </c>
      <c r="H91" s="55">
        <v>0</v>
      </c>
      <c r="I91" s="10">
        <v>0</v>
      </c>
      <c r="J91" s="10">
        <v>0</v>
      </c>
      <c r="K91" s="70">
        <v>0</v>
      </c>
      <c r="L91" s="11">
        <v>0</v>
      </c>
      <c r="M91" s="11">
        <v>0</v>
      </c>
      <c r="N91" s="77">
        <f t="shared" si="4"/>
        <v>0</v>
      </c>
      <c r="O91" s="77">
        <f t="shared" si="5"/>
        <v>0</v>
      </c>
      <c r="P91" s="77">
        <f t="shared" si="6"/>
        <v>0</v>
      </c>
      <c r="Q91" s="71">
        <f t="shared" si="7"/>
        <v>0</v>
      </c>
    </row>
    <row r="92" spans="1:17">
      <c r="A92" s="92" t="s">
        <v>60</v>
      </c>
      <c r="B92" s="55">
        <v>0</v>
      </c>
      <c r="C92" s="10">
        <v>0</v>
      </c>
      <c r="D92" s="10">
        <v>0</v>
      </c>
      <c r="E92" s="70">
        <v>0</v>
      </c>
      <c r="F92" s="11">
        <v>0</v>
      </c>
      <c r="G92" s="11">
        <v>0</v>
      </c>
      <c r="H92" s="55">
        <v>0</v>
      </c>
      <c r="I92" s="10">
        <v>0</v>
      </c>
      <c r="J92" s="10">
        <v>0</v>
      </c>
      <c r="K92" s="70">
        <v>0</v>
      </c>
      <c r="L92" s="11">
        <v>0</v>
      </c>
      <c r="M92" s="11">
        <v>0</v>
      </c>
      <c r="N92" s="77">
        <f t="shared" si="4"/>
        <v>0</v>
      </c>
      <c r="O92" s="77">
        <f t="shared" si="5"/>
        <v>0</v>
      </c>
      <c r="P92" s="77">
        <f t="shared" si="6"/>
        <v>0</v>
      </c>
      <c r="Q92" s="71">
        <f t="shared" si="7"/>
        <v>0</v>
      </c>
    </row>
    <row r="93" spans="1:17">
      <c r="A93" s="92" t="s">
        <v>38</v>
      </c>
      <c r="B93" s="55">
        <v>0</v>
      </c>
      <c r="C93" s="10">
        <v>0</v>
      </c>
      <c r="D93" s="10">
        <v>0</v>
      </c>
      <c r="E93" s="70">
        <v>0</v>
      </c>
      <c r="F93" s="11">
        <v>0</v>
      </c>
      <c r="G93" s="11">
        <v>0</v>
      </c>
      <c r="H93" s="55">
        <v>0</v>
      </c>
      <c r="I93" s="10">
        <v>0</v>
      </c>
      <c r="J93" s="10">
        <v>0</v>
      </c>
      <c r="K93" s="70">
        <v>0</v>
      </c>
      <c r="L93" s="11">
        <v>0</v>
      </c>
      <c r="M93" s="11">
        <v>0</v>
      </c>
      <c r="N93" s="77">
        <f t="shared" si="4"/>
        <v>0</v>
      </c>
      <c r="O93" s="77">
        <f t="shared" si="5"/>
        <v>0</v>
      </c>
      <c r="P93" s="77">
        <f t="shared" si="6"/>
        <v>0</v>
      </c>
      <c r="Q93" s="71">
        <f t="shared" si="7"/>
        <v>0</v>
      </c>
    </row>
    <row r="94" spans="1:17">
      <c r="A94" s="92" t="s">
        <v>49</v>
      </c>
      <c r="B94" s="55">
        <v>0</v>
      </c>
      <c r="C94" s="10">
        <v>0</v>
      </c>
      <c r="D94" s="10">
        <v>0</v>
      </c>
      <c r="E94" s="70">
        <v>0</v>
      </c>
      <c r="F94" s="11">
        <v>0</v>
      </c>
      <c r="G94" s="11">
        <v>0</v>
      </c>
      <c r="H94" s="55">
        <v>0</v>
      </c>
      <c r="I94" s="10">
        <v>0</v>
      </c>
      <c r="J94" s="10">
        <v>0</v>
      </c>
      <c r="K94" s="70">
        <v>0</v>
      </c>
      <c r="L94" s="11">
        <v>0</v>
      </c>
      <c r="M94" s="11">
        <v>0</v>
      </c>
      <c r="N94" s="77">
        <f t="shared" si="4"/>
        <v>0</v>
      </c>
      <c r="O94" s="77">
        <f t="shared" si="5"/>
        <v>0</v>
      </c>
      <c r="P94" s="77">
        <f t="shared" si="6"/>
        <v>0</v>
      </c>
      <c r="Q94" s="71">
        <f t="shared" si="7"/>
        <v>0</v>
      </c>
    </row>
    <row r="95" spans="1:17">
      <c r="A95" s="92" t="s">
        <v>72</v>
      </c>
      <c r="B95" s="55">
        <v>0</v>
      </c>
      <c r="C95" s="10">
        <v>0</v>
      </c>
      <c r="D95" s="10">
        <v>0</v>
      </c>
      <c r="E95" s="70">
        <v>0</v>
      </c>
      <c r="F95" s="11">
        <v>0</v>
      </c>
      <c r="G95" s="11">
        <v>0</v>
      </c>
      <c r="H95" s="55">
        <v>0</v>
      </c>
      <c r="I95" s="10">
        <v>0</v>
      </c>
      <c r="J95" s="10">
        <v>0</v>
      </c>
      <c r="K95" s="70">
        <v>0</v>
      </c>
      <c r="L95" s="11">
        <v>0</v>
      </c>
      <c r="M95" s="11">
        <v>0</v>
      </c>
      <c r="N95" s="77">
        <f t="shared" si="4"/>
        <v>0</v>
      </c>
      <c r="O95" s="77">
        <f t="shared" si="5"/>
        <v>0</v>
      </c>
      <c r="P95" s="77">
        <f t="shared" si="6"/>
        <v>0</v>
      </c>
      <c r="Q95" s="71">
        <f t="shared" si="7"/>
        <v>0</v>
      </c>
    </row>
    <row r="96" spans="1:17">
      <c r="A96" s="92" t="s">
        <v>70</v>
      </c>
      <c r="B96" s="55">
        <v>0</v>
      </c>
      <c r="C96" s="10">
        <v>0</v>
      </c>
      <c r="D96" s="10">
        <v>0</v>
      </c>
      <c r="E96" s="70">
        <v>0</v>
      </c>
      <c r="F96" s="11">
        <v>0</v>
      </c>
      <c r="G96" s="11">
        <v>0</v>
      </c>
      <c r="H96" s="55">
        <v>0</v>
      </c>
      <c r="I96" s="10">
        <v>0</v>
      </c>
      <c r="J96" s="10">
        <v>0</v>
      </c>
      <c r="K96" s="70">
        <v>0</v>
      </c>
      <c r="L96" s="11">
        <v>0</v>
      </c>
      <c r="M96" s="11">
        <v>0</v>
      </c>
      <c r="N96" s="77">
        <f t="shared" si="4"/>
        <v>0</v>
      </c>
      <c r="O96" s="77">
        <f t="shared" si="5"/>
        <v>0</v>
      </c>
      <c r="P96" s="77">
        <f t="shared" si="6"/>
        <v>0</v>
      </c>
      <c r="Q96" s="71">
        <f t="shared" si="7"/>
        <v>0</v>
      </c>
    </row>
    <row r="97" spans="1:17">
      <c r="A97" s="92" t="s">
        <v>42</v>
      </c>
      <c r="B97" s="55">
        <v>0</v>
      </c>
      <c r="C97" s="10">
        <v>0</v>
      </c>
      <c r="D97" s="10">
        <v>0</v>
      </c>
      <c r="E97" s="70">
        <v>0</v>
      </c>
      <c r="F97" s="11">
        <v>0</v>
      </c>
      <c r="G97" s="11">
        <v>0</v>
      </c>
      <c r="H97" s="55">
        <v>0</v>
      </c>
      <c r="I97" s="10">
        <v>0</v>
      </c>
      <c r="J97" s="10">
        <v>0</v>
      </c>
      <c r="K97" s="70">
        <v>0</v>
      </c>
      <c r="L97" s="11">
        <v>0</v>
      </c>
      <c r="M97" s="11">
        <v>0</v>
      </c>
      <c r="N97" s="77">
        <f t="shared" si="4"/>
        <v>0</v>
      </c>
      <c r="O97" s="77">
        <f t="shared" si="5"/>
        <v>0</v>
      </c>
      <c r="P97" s="77">
        <f t="shared" si="6"/>
        <v>0</v>
      </c>
      <c r="Q97" s="71">
        <f t="shared" si="7"/>
        <v>0</v>
      </c>
    </row>
    <row r="98" spans="1:17">
      <c r="A98" s="92" t="s">
        <v>52</v>
      </c>
      <c r="B98" s="55">
        <v>0</v>
      </c>
      <c r="C98" s="10">
        <v>0</v>
      </c>
      <c r="D98" s="10">
        <v>0</v>
      </c>
      <c r="E98" s="70">
        <v>0</v>
      </c>
      <c r="F98" s="11">
        <v>0</v>
      </c>
      <c r="G98" s="11">
        <v>0</v>
      </c>
      <c r="H98" s="55">
        <v>0</v>
      </c>
      <c r="I98" s="10">
        <v>0</v>
      </c>
      <c r="J98" s="10">
        <v>0</v>
      </c>
      <c r="K98" s="70">
        <v>0</v>
      </c>
      <c r="L98" s="11">
        <v>0</v>
      </c>
      <c r="M98" s="11">
        <v>0</v>
      </c>
      <c r="N98" s="77">
        <f t="shared" si="4"/>
        <v>0</v>
      </c>
      <c r="O98" s="77">
        <f t="shared" si="5"/>
        <v>0</v>
      </c>
      <c r="P98" s="77">
        <f t="shared" si="6"/>
        <v>0</v>
      </c>
      <c r="Q98" s="71">
        <f t="shared" si="7"/>
        <v>0</v>
      </c>
    </row>
    <row r="99" spans="1:17">
      <c r="A99" s="92" t="s">
        <v>113</v>
      </c>
      <c r="B99" s="55">
        <v>0</v>
      </c>
      <c r="C99" s="10">
        <v>0</v>
      </c>
      <c r="D99" s="10">
        <v>0</v>
      </c>
      <c r="E99" s="70">
        <v>0</v>
      </c>
      <c r="F99" s="11">
        <v>0</v>
      </c>
      <c r="G99" s="11">
        <v>0</v>
      </c>
      <c r="H99" s="55">
        <v>0</v>
      </c>
      <c r="I99" s="10">
        <v>0</v>
      </c>
      <c r="J99" s="10">
        <v>0</v>
      </c>
      <c r="K99" s="70">
        <v>0</v>
      </c>
      <c r="L99" s="11">
        <v>0</v>
      </c>
      <c r="M99" s="11">
        <v>0</v>
      </c>
      <c r="N99" s="77">
        <f t="shared" si="4"/>
        <v>0</v>
      </c>
      <c r="O99" s="77">
        <f t="shared" si="5"/>
        <v>0</v>
      </c>
      <c r="P99" s="77">
        <f t="shared" si="6"/>
        <v>0</v>
      </c>
      <c r="Q99" s="71">
        <f t="shared" si="7"/>
        <v>0</v>
      </c>
    </row>
    <row r="100" spans="1:17">
      <c r="A100" s="92" t="s">
        <v>75</v>
      </c>
      <c r="B100" s="55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10">
        <v>0</v>
      </c>
      <c r="K100" s="70">
        <v>0</v>
      </c>
      <c r="L100" s="11">
        <v>0</v>
      </c>
      <c r="M100" s="11">
        <v>0</v>
      </c>
      <c r="N100" s="77">
        <f t="shared" si="4"/>
        <v>0</v>
      </c>
      <c r="O100" s="77">
        <f t="shared" si="5"/>
        <v>0</v>
      </c>
      <c r="P100" s="77">
        <f t="shared" si="6"/>
        <v>0</v>
      </c>
      <c r="Q100" s="71">
        <f t="shared" si="7"/>
        <v>0</v>
      </c>
    </row>
    <row r="101" spans="1:17">
      <c r="A101" s="92" t="s">
        <v>80</v>
      </c>
      <c r="B101" s="55">
        <v>0</v>
      </c>
      <c r="C101" s="10">
        <v>0</v>
      </c>
      <c r="D101" s="10">
        <v>0</v>
      </c>
      <c r="E101" s="70">
        <v>0</v>
      </c>
      <c r="F101" s="11">
        <v>0</v>
      </c>
      <c r="G101" s="11">
        <v>0</v>
      </c>
      <c r="H101" s="55">
        <v>0</v>
      </c>
      <c r="I101" s="10">
        <v>0</v>
      </c>
      <c r="J101" s="10">
        <v>0</v>
      </c>
      <c r="K101" s="70">
        <v>0</v>
      </c>
      <c r="L101" s="11">
        <v>0</v>
      </c>
      <c r="M101" s="11">
        <v>0</v>
      </c>
      <c r="N101" s="77">
        <f t="shared" si="4"/>
        <v>0</v>
      </c>
      <c r="O101" s="77">
        <f t="shared" si="5"/>
        <v>0</v>
      </c>
      <c r="P101" s="77">
        <f t="shared" si="6"/>
        <v>0</v>
      </c>
      <c r="Q101" s="71">
        <f t="shared" si="7"/>
        <v>0</v>
      </c>
    </row>
    <row r="102" spans="1:17">
      <c r="A102" s="92" t="s">
        <v>92</v>
      </c>
      <c r="B102" s="55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10">
        <v>0</v>
      </c>
      <c r="K102" s="70">
        <v>0</v>
      </c>
      <c r="L102" s="11">
        <v>0</v>
      </c>
      <c r="M102" s="11">
        <v>0</v>
      </c>
      <c r="N102" s="77">
        <f t="shared" si="4"/>
        <v>0</v>
      </c>
      <c r="O102" s="77">
        <f t="shared" si="5"/>
        <v>0</v>
      </c>
      <c r="P102" s="77">
        <f t="shared" si="6"/>
        <v>0</v>
      </c>
      <c r="Q102" s="71">
        <f t="shared" si="7"/>
        <v>0</v>
      </c>
    </row>
    <row r="103" spans="1:17">
      <c r="A103" s="92" t="s">
        <v>71</v>
      </c>
      <c r="B103" s="55">
        <v>0</v>
      </c>
      <c r="C103" s="10">
        <v>0</v>
      </c>
      <c r="D103" s="10">
        <v>0</v>
      </c>
      <c r="E103" s="70">
        <v>0</v>
      </c>
      <c r="F103" s="11">
        <v>0</v>
      </c>
      <c r="G103" s="11">
        <v>0</v>
      </c>
      <c r="H103" s="55">
        <v>0</v>
      </c>
      <c r="I103" s="10">
        <v>0</v>
      </c>
      <c r="J103" s="10">
        <v>0</v>
      </c>
      <c r="K103" s="70">
        <v>0</v>
      </c>
      <c r="L103" s="11">
        <v>0</v>
      </c>
      <c r="M103" s="11">
        <v>0</v>
      </c>
      <c r="N103" s="77">
        <f t="shared" si="4"/>
        <v>0</v>
      </c>
      <c r="O103" s="77">
        <f t="shared" si="5"/>
        <v>0</v>
      </c>
      <c r="P103" s="77">
        <f t="shared" si="6"/>
        <v>0</v>
      </c>
      <c r="Q103" s="71">
        <f t="shared" si="7"/>
        <v>0</v>
      </c>
    </row>
    <row r="104" spans="1:17">
      <c r="A104" s="92" t="s">
        <v>77</v>
      </c>
      <c r="B104" s="55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0</v>
      </c>
      <c r="J104" s="10">
        <v>0</v>
      </c>
      <c r="K104" s="70">
        <v>0</v>
      </c>
      <c r="L104" s="11">
        <v>0</v>
      </c>
      <c r="M104" s="11">
        <v>0</v>
      </c>
      <c r="N104" s="77">
        <f t="shared" si="4"/>
        <v>0</v>
      </c>
      <c r="O104" s="77">
        <f t="shared" si="5"/>
        <v>0</v>
      </c>
      <c r="P104" s="77">
        <f t="shared" si="6"/>
        <v>0</v>
      </c>
      <c r="Q104" s="71">
        <f t="shared" si="7"/>
        <v>0</v>
      </c>
    </row>
    <row r="105" spans="1:17">
      <c r="A105" s="92" t="s">
        <v>45</v>
      </c>
      <c r="B105" s="55">
        <v>0</v>
      </c>
      <c r="C105" s="10">
        <v>0</v>
      </c>
      <c r="D105" s="10">
        <v>0</v>
      </c>
      <c r="E105" s="70">
        <v>0</v>
      </c>
      <c r="F105" s="11">
        <v>0</v>
      </c>
      <c r="G105" s="11">
        <v>0</v>
      </c>
      <c r="H105" s="55">
        <v>0</v>
      </c>
      <c r="I105" s="10">
        <v>0</v>
      </c>
      <c r="J105" s="10">
        <v>0</v>
      </c>
      <c r="K105" s="70">
        <v>0</v>
      </c>
      <c r="L105" s="11">
        <v>0</v>
      </c>
      <c r="M105" s="11">
        <v>0</v>
      </c>
      <c r="N105" s="77">
        <f t="shared" si="4"/>
        <v>0</v>
      </c>
      <c r="O105" s="77">
        <f t="shared" si="5"/>
        <v>0</v>
      </c>
      <c r="P105" s="77">
        <f t="shared" si="6"/>
        <v>0</v>
      </c>
      <c r="Q105" s="71">
        <f t="shared" si="7"/>
        <v>0</v>
      </c>
    </row>
    <row r="106" spans="1:17">
      <c r="A106" s="92" t="s">
        <v>54</v>
      </c>
      <c r="B106" s="55">
        <v>0</v>
      </c>
      <c r="C106" s="10">
        <v>0</v>
      </c>
      <c r="D106" s="10">
        <v>0</v>
      </c>
      <c r="E106" s="70">
        <v>0</v>
      </c>
      <c r="F106" s="11">
        <v>0</v>
      </c>
      <c r="G106" s="11">
        <v>0</v>
      </c>
      <c r="H106" s="55">
        <v>0</v>
      </c>
      <c r="I106" s="10">
        <v>0</v>
      </c>
      <c r="J106" s="10">
        <v>0</v>
      </c>
      <c r="K106" s="70">
        <v>0</v>
      </c>
      <c r="L106" s="11">
        <v>0</v>
      </c>
      <c r="M106" s="11">
        <v>0</v>
      </c>
      <c r="N106" s="77">
        <f t="shared" si="4"/>
        <v>0</v>
      </c>
      <c r="O106" s="77">
        <f t="shared" si="5"/>
        <v>0</v>
      </c>
      <c r="P106" s="77">
        <f t="shared" si="6"/>
        <v>0</v>
      </c>
      <c r="Q106" s="71">
        <f t="shared" si="7"/>
        <v>0</v>
      </c>
    </row>
    <row r="107" spans="1:17">
      <c r="A107" s="92" t="s">
        <v>78</v>
      </c>
      <c r="B107" s="55">
        <v>0</v>
      </c>
      <c r="C107" s="10">
        <v>0</v>
      </c>
      <c r="D107" s="10">
        <v>0</v>
      </c>
      <c r="E107" s="70">
        <v>0</v>
      </c>
      <c r="F107" s="11">
        <v>0</v>
      </c>
      <c r="G107" s="11">
        <v>0</v>
      </c>
      <c r="H107" s="55">
        <v>0</v>
      </c>
      <c r="I107" s="10">
        <v>0</v>
      </c>
      <c r="J107" s="10">
        <v>0</v>
      </c>
      <c r="K107" s="70">
        <v>0</v>
      </c>
      <c r="L107" s="11">
        <v>0</v>
      </c>
      <c r="M107" s="11">
        <v>0</v>
      </c>
      <c r="N107" s="77">
        <f t="shared" si="4"/>
        <v>0</v>
      </c>
      <c r="O107" s="77">
        <f t="shared" si="5"/>
        <v>0</v>
      </c>
      <c r="P107" s="77">
        <f t="shared" si="6"/>
        <v>0</v>
      </c>
      <c r="Q107" s="71">
        <f t="shared" si="7"/>
        <v>0</v>
      </c>
    </row>
    <row r="108" spans="1:17">
      <c r="A108" s="92" t="s">
        <v>83</v>
      </c>
      <c r="B108" s="55">
        <v>0</v>
      </c>
      <c r="C108" s="10">
        <v>0</v>
      </c>
      <c r="D108" s="10">
        <v>0</v>
      </c>
      <c r="E108" s="70">
        <v>0</v>
      </c>
      <c r="F108" s="11">
        <v>0</v>
      </c>
      <c r="G108" s="11">
        <v>0</v>
      </c>
      <c r="H108" s="55">
        <v>0</v>
      </c>
      <c r="I108" s="10">
        <v>0</v>
      </c>
      <c r="J108" s="10">
        <v>0</v>
      </c>
      <c r="K108" s="70">
        <v>0</v>
      </c>
      <c r="L108" s="11">
        <v>0</v>
      </c>
      <c r="M108" s="11">
        <v>0</v>
      </c>
      <c r="N108" s="77">
        <f t="shared" si="4"/>
        <v>0</v>
      </c>
      <c r="O108" s="77">
        <f t="shared" si="5"/>
        <v>0</v>
      </c>
      <c r="P108" s="77">
        <f t="shared" si="6"/>
        <v>0</v>
      </c>
      <c r="Q108" s="71">
        <f t="shared" si="7"/>
        <v>0</v>
      </c>
    </row>
    <row r="109" spans="1:17">
      <c r="A109" s="92" t="s">
        <v>114</v>
      </c>
      <c r="B109" s="55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10">
        <v>0</v>
      </c>
      <c r="K109" s="70">
        <v>0</v>
      </c>
      <c r="L109" s="11">
        <v>0</v>
      </c>
      <c r="M109" s="11">
        <v>0</v>
      </c>
      <c r="N109" s="77">
        <f t="shared" si="4"/>
        <v>0</v>
      </c>
      <c r="O109" s="77">
        <f t="shared" si="5"/>
        <v>0</v>
      </c>
      <c r="P109" s="77">
        <f t="shared" si="6"/>
        <v>0</v>
      </c>
      <c r="Q109" s="71">
        <f t="shared" si="7"/>
        <v>0</v>
      </c>
    </row>
    <row r="110" spans="1:17">
      <c r="A110" s="92" t="s">
        <v>73</v>
      </c>
      <c r="B110" s="55">
        <v>0</v>
      </c>
      <c r="C110" s="10">
        <v>0</v>
      </c>
      <c r="D110" s="10">
        <v>0</v>
      </c>
      <c r="E110" s="70">
        <v>0</v>
      </c>
      <c r="F110" s="11">
        <v>0</v>
      </c>
      <c r="G110" s="11">
        <v>0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7">
        <f t="shared" si="4"/>
        <v>0</v>
      </c>
      <c r="O110" s="77">
        <f t="shared" si="5"/>
        <v>0</v>
      </c>
      <c r="P110" s="77">
        <f t="shared" si="6"/>
        <v>0</v>
      </c>
      <c r="Q110" s="71">
        <f t="shared" si="7"/>
        <v>0</v>
      </c>
    </row>
    <row r="111" spans="1:17">
      <c r="A111" s="92" t="s">
        <v>81</v>
      </c>
      <c r="B111" s="55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0</v>
      </c>
      <c r="H111" s="55">
        <v>0</v>
      </c>
      <c r="I111" s="10">
        <v>0</v>
      </c>
      <c r="J111" s="10">
        <v>0</v>
      </c>
      <c r="K111" s="70">
        <v>0</v>
      </c>
      <c r="L111" s="11">
        <v>0</v>
      </c>
      <c r="M111" s="11">
        <v>0</v>
      </c>
      <c r="N111" s="77">
        <f t="shared" si="4"/>
        <v>0</v>
      </c>
      <c r="O111" s="77">
        <f t="shared" si="5"/>
        <v>0</v>
      </c>
      <c r="P111" s="77">
        <f t="shared" si="6"/>
        <v>0</v>
      </c>
      <c r="Q111" s="71">
        <f t="shared" si="7"/>
        <v>0</v>
      </c>
    </row>
    <row r="112" spans="1:17">
      <c r="A112" s="92" t="s">
        <v>98</v>
      </c>
      <c r="B112" s="55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10">
        <v>0</v>
      </c>
      <c r="K112" s="70">
        <v>0</v>
      </c>
      <c r="L112" s="11">
        <v>0</v>
      </c>
      <c r="M112" s="11">
        <v>0</v>
      </c>
      <c r="N112" s="77">
        <f t="shared" si="4"/>
        <v>0</v>
      </c>
      <c r="O112" s="77">
        <f t="shared" si="5"/>
        <v>0</v>
      </c>
      <c r="P112" s="77">
        <f t="shared" si="6"/>
        <v>0</v>
      </c>
      <c r="Q112" s="71">
        <f t="shared" si="7"/>
        <v>0</v>
      </c>
    </row>
    <row r="113" spans="1:17">
      <c r="A113" s="92" t="s">
        <v>56</v>
      </c>
      <c r="B113" s="55">
        <v>0</v>
      </c>
      <c r="C113" s="10">
        <v>0</v>
      </c>
      <c r="D113" s="10">
        <v>0</v>
      </c>
      <c r="E113" s="70">
        <v>0</v>
      </c>
      <c r="F113" s="11">
        <v>0</v>
      </c>
      <c r="G113" s="11">
        <v>0</v>
      </c>
      <c r="H113" s="55">
        <v>0</v>
      </c>
      <c r="I113" s="10">
        <v>0</v>
      </c>
      <c r="J113" s="10">
        <v>0</v>
      </c>
      <c r="K113" s="70">
        <v>0</v>
      </c>
      <c r="L113" s="11">
        <v>0</v>
      </c>
      <c r="M113" s="11">
        <v>0</v>
      </c>
      <c r="N113" s="77">
        <f t="shared" si="4"/>
        <v>0</v>
      </c>
      <c r="O113" s="77">
        <f t="shared" si="5"/>
        <v>0</v>
      </c>
      <c r="P113" s="77">
        <f t="shared" si="6"/>
        <v>0</v>
      </c>
      <c r="Q113" s="71">
        <f t="shared" si="7"/>
        <v>0</v>
      </c>
    </row>
    <row r="114" spans="1:17">
      <c r="A114" s="92" t="s">
        <v>115</v>
      </c>
      <c r="B114" s="55">
        <v>0</v>
      </c>
      <c r="C114" s="10">
        <v>0</v>
      </c>
      <c r="D114" s="10">
        <v>0</v>
      </c>
      <c r="E114" s="70">
        <v>0</v>
      </c>
      <c r="F114" s="11">
        <v>0</v>
      </c>
      <c r="G114" s="11">
        <v>0</v>
      </c>
      <c r="H114" s="55">
        <v>0</v>
      </c>
      <c r="I114" s="10">
        <v>0</v>
      </c>
      <c r="J114" s="10">
        <v>0</v>
      </c>
      <c r="K114" s="70">
        <v>0</v>
      </c>
      <c r="L114" s="11">
        <v>0</v>
      </c>
      <c r="M114" s="11">
        <v>0</v>
      </c>
      <c r="N114" s="77">
        <f t="shared" si="4"/>
        <v>0</v>
      </c>
      <c r="O114" s="77">
        <f t="shared" si="5"/>
        <v>0</v>
      </c>
      <c r="P114" s="77">
        <f t="shared" si="6"/>
        <v>0</v>
      </c>
      <c r="Q114" s="71">
        <f t="shared" si="7"/>
        <v>0</v>
      </c>
    </row>
    <row r="115" spans="1:17">
      <c r="A115" s="92" t="s">
        <v>116</v>
      </c>
      <c r="B115" s="55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10">
        <v>0</v>
      </c>
      <c r="K115" s="70">
        <v>0</v>
      </c>
      <c r="L115" s="11">
        <v>0</v>
      </c>
      <c r="M115" s="11">
        <v>0</v>
      </c>
      <c r="N115" s="77">
        <f t="shared" si="4"/>
        <v>0</v>
      </c>
      <c r="O115" s="77">
        <f t="shared" si="5"/>
        <v>0</v>
      </c>
      <c r="P115" s="77">
        <f t="shared" si="6"/>
        <v>0</v>
      </c>
      <c r="Q115" s="71">
        <f t="shared" si="7"/>
        <v>0</v>
      </c>
    </row>
    <row r="116" spans="1:17">
      <c r="A116" s="92" t="s">
        <v>74</v>
      </c>
      <c r="B116" s="55">
        <v>0</v>
      </c>
      <c r="C116" s="10">
        <v>0</v>
      </c>
      <c r="D116" s="10">
        <v>0</v>
      </c>
      <c r="E116" s="70">
        <v>0</v>
      </c>
      <c r="F116" s="11">
        <v>0</v>
      </c>
      <c r="G116" s="11">
        <v>0</v>
      </c>
      <c r="H116" s="55">
        <v>0</v>
      </c>
      <c r="I116" s="10">
        <v>0</v>
      </c>
      <c r="J116" s="10">
        <v>0</v>
      </c>
      <c r="K116" s="70">
        <v>0</v>
      </c>
      <c r="L116" s="11">
        <v>0</v>
      </c>
      <c r="M116" s="11">
        <v>0</v>
      </c>
      <c r="N116" s="77">
        <f t="shared" si="4"/>
        <v>0</v>
      </c>
      <c r="O116" s="77">
        <f t="shared" si="5"/>
        <v>0</v>
      </c>
      <c r="P116" s="77">
        <f t="shared" si="6"/>
        <v>0</v>
      </c>
      <c r="Q116" s="71">
        <f t="shared" si="7"/>
        <v>0</v>
      </c>
    </row>
    <row r="117" spans="1:17">
      <c r="A117" s="92" t="s">
        <v>82</v>
      </c>
      <c r="B117" s="55">
        <v>0</v>
      </c>
      <c r="C117" s="10">
        <v>0</v>
      </c>
      <c r="D117" s="10">
        <v>0</v>
      </c>
      <c r="E117" s="70">
        <v>0</v>
      </c>
      <c r="F117" s="11">
        <v>0</v>
      </c>
      <c r="G117" s="11">
        <v>0</v>
      </c>
      <c r="H117" s="55">
        <v>0</v>
      </c>
      <c r="I117" s="10">
        <v>0</v>
      </c>
      <c r="J117" s="10">
        <v>0</v>
      </c>
      <c r="K117" s="70">
        <v>0</v>
      </c>
      <c r="L117" s="11">
        <v>0</v>
      </c>
      <c r="M117" s="11">
        <v>0</v>
      </c>
      <c r="N117" s="77">
        <f t="shared" si="4"/>
        <v>0</v>
      </c>
      <c r="O117" s="77">
        <f t="shared" si="5"/>
        <v>0</v>
      </c>
      <c r="P117" s="77">
        <f t="shared" si="6"/>
        <v>0</v>
      </c>
      <c r="Q117" s="71">
        <f t="shared" si="7"/>
        <v>0</v>
      </c>
    </row>
    <row r="118" spans="1:17">
      <c r="A118" s="92" t="s">
        <v>85</v>
      </c>
      <c r="B118" s="55">
        <v>0</v>
      </c>
      <c r="C118" s="10">
        <v>0</v>
      </c>
      <c r="D118" s="10">
        <v>0</v>
      </c>
      <c r="E118" s="70">
        <v>0</v>
      </c>
      <c r="F118" s="11">
        <v>0</v>
      </c>
      <c r="G118" s="11">
        <v>0</v>
      </c>
      <c r="H118" s="55">
        <v>0</v>
      </c>
      <c r="I118" s="10">
        <v>0</v>
      </c>
      <c r="J118" s="10">
        <v>0</v>
      </c>
      <c r="K118" s="70">
        <v>0</v>
      </c>
      <c r="L118" s="11">
        <v>0</v>
      </c>
      <c r="M118" s="11">
        <v>0</v>
      </c>
      <c r="N118" s="77">
        <f t="shared" si="4"/>
        <v>0</v>
      </c>
      <c r="O118" s="77">
        <f t="shared" si="5"/>
        <v>0</v>
      </c>
      <c r="P118" s="77">
        <f t="shared" si="6"/>
        <v>0</v>
      </c>
      <c r="Q118" s="71">
        <f t="shared" si="7"/>
        <v>0</v>
      </c>
    </row>
    <row r="119" spans="1:17">
      <c r="A119" s="92" t="s">
        <v>90</v>
      </c>
      <c r="B119" s="55">
        <v>0</v>
      </c>
      <c r="C119" s="10">
        <v>0</v>
      </c>
      <c r="D119" s="10">
        <v>0</v>
      </c>
      <c r="E119" s="70">
        <v>0</v>
      </c>
      <c r="F119" s="11">
        <v>0</v>
      </c>
      <c r="G119" s="11">
        <v>0</v>
      </c>
      <c r="H119" s="55">
        <v>0</v>
      </c>
      <c r="I119" s="10">
        <v>0</v>
      </c>
      <c r="J119" s="10">
        <v>0</v>
      </c>
      <c r="K119" s="70">
        <v>0</v>
      </c>
      <c r="L119" s="11">
        <v>0</v>
      </c>
      <c r="M119" s="11">
        <v>0</v>
      </c>
      <c r="N119" s="77">
        <f t="shared" si="4"/>
        <v>0</v>
      </c>
      <c r="O119" s="77">
        <f t="shared" si="5"/>
        <v>0</v>
      </c>
      <c r="P119" s="77">
        <f t="shared" si="6"/>
        <v>0</v>
      </c>
      <c r="Q119" s="71">
        <f t="shared" si="7"/>
        <v>0</v>
      </c>
    </row>
    <row r="120" spans="1:17">
      <c r="A120" s="92" t="s">
        <v>91</v>
      </c>
      <c r="B120" s="55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10">
        <v>0</v>
      </c>
      <c r="K120" s="70">
        <v>0</v>
      </c>
      <c r="L120" s="11">
        <v>0</v>
      </c>
      <c r="M120" s="11">
        <v>0</v>
      </c>
      <c r="N120" s="77">
        <f t="shared" si="4"/>
        <v>0</v>
      </c>
      <c r="O120" s="77">
        <f t="shared" si="5"/>
        <v>0</v>
      </c>
      <c r="P120" s="77">
        <f t="shared" si="6"/>
        <v>0</v>
      </c>
      <c r="Q120" s="71">
        <f t="shared" si="7"/>
        <v>0</v>
      </c>
    </row>
    <row r="121" spans="1:17">
      <c r="A121" s="92" t="s">
        <v>117</v>
      </c>
      <c r="B121" s="55">
        <v>0</v>
      </c>
      <c r="C121" s="10">
        <v>0</v>
      </c>
      <c r="D121" s="10">
        <v>0</v>
      </c>
      <c r="E121" s="70">
        <v>0</v>
      </c>
      <c r="F121" s="11">
        <v>0</v>
      </c>
      <c r="G121" s="11">
        <v>0</v>
      </c>
      <c r="H121" s="55">
        <v>0</v>
      </c>
      <c r="I121" s="10">
        <v>0</v>
      </c>
      <c r="J121" s="10">
        <v>0</v>
      </c>
      <c r="K121" s="70">
        <v>0</v>
      </c>
      <c r="L121" s="11">
        <v>0</v>
      </c>
      <c r="M121" s="11">
        <v>0</v>
      </c>
      <c r="N121" s="77">
        <f t="shared" si="4"/>
        <v>0</v>
      </c>
      <c r="O121" s="77">
        <f t="shared" si="5"/>
        <v>0</v>
      </c>
      <c r="P121" s="77">
        <f t="shared" si="6"/>
        <v>0</v>
      </c>
      <c r="Q121" s="71">
        <f t="shared" si="7"/>
        <v>0</v>
      </c>
    </row>
    <row r="122" spans="1:17">
      <c r="A122" s="92" t="s">
        <v>118</v>
      </c>
      <c r="B122" s="55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10">
        <v>0</v>
      </c>
      <c r="K122" s="70">
        <v>0</v>
      </c>
      <c r="L122" s="11">
        <v>0</v>
      </c>
      <c r="M122" s="11">
        <v>0</v>
      </c>
      <c r="N122" s="77">
        <f t="shared" si="4"/>
        <v>0</v>
      </c>
      <c r="O122" s="77">
        <f t="shared" si="5"/>
        <v>0</v>
      </c>
      <c r="P122" s="77">
        <f t="shared" si="6"/>
        <v>0</v>
      </c>
      <c r="Q122" s="71">
        <f t="shared" si="7"/>
        <v>0</v>
      </c>
    </row>
    <row r="123" spans="1:17">
      <c r="A123" s="92" t="s">
        <v>119</v>
      </c>
      <c r="B123" s="55">
        <v>0</v>
      </c>
      <c r="C123" s="10">
        <v>0</v>
      </c>
      <c r="D123" s="10">
        <v>0</v>
      </c>
      <c r="E123" s="70">
        <v>0</v>
      </c>
      <c r="F123" s="11">
        <v>0</v>
      </c>
      <c r="G123" s="11">
        <v>0</v>
      </c>
      <c r="H123" s="55">
        <v>0</v>
      </c>
      <c r="I123" s="10">
        <v>0</v>
      </c>
      <c r="J123" s="10">
        <v>0</v>
      </c>
      <c r="K123" s="70">
        <v>0</v>
      </c>
      <c r="L123" s="11">
        <v>0</v>
      </c>
      <c r="M123" s="11">
        <v>0</v>
      </c>
      <c r="N123" s="77">
        <f t="shared" si="4"/>
        <v>0</v>
      </c>
      <c r="O123" s="77">
        <f t="shared" si="5"/>
        <v>0</v>
      </c>
      <c r="P123" s="77">
        <f t="shared" si="6"/>
        <v>0</v>
      </c>
      <c r="Q123" s="71">
        <f t="shared" si="7"/>
        <v>0</v>
      </c>
    </row>
    <row r="124" spans="1:17">
      <c r="A124" s="92" t="s">
        <v>120</v>
      </c>
      <c r="B124" s="55">
        <v>0</v>
      </c>
      <c r="C124" s="10">
        <v>0</v>
      </c>
      <c r="D124" s="10">
        <v>0</v>
      </c>
      <c r="E124" s="70">
        <v>0</v>
      </c>
      <c r="F124" s="11">
        <v>0</v>
      </c>
      <c r="G124" s="11">
        <v>0</v>
      </c>
      <c r="H124" s="55">
        <v>0</v>
      </c>
      <c r="I124" s="10">
        <v>0</v>
      </c>
      <c r="J124" s="10">
        <v>0</v>
      </c>
      <c r="K124" s="70">
        <v>0</v>
      </c>
      <c r="L124" s="11">
        <v>0</v>
      </c>
      <c r="M124" s="11">
        <v>0</v>
      </c>
      <c r="N124" s="77">
        <f t="shared" si="4"/>
        <v>0</v>
      </c>
      <c r="O124" s="77">
        <f t="shared" si="5"/>
        <v>0</v>
      </c>
      <c r="P124" s="77">
        <f t="shared" si="6"/>
        <v>0</v>
      </c>
      <c r="Q124" s="71">
        <f t="shared" si="7"/>
        <v>0</v>
      </c>
    </row>
    <row r="125" spans="1:17">
      <c r="A125" s="92" t="s">
        <v>121</v>
      </c>
      <c r="B125" s="55">
        <v>0</v>
      </c>
      <c r="C125" s="10">
        <v>0</v>
      </c>
      <c r="D125" s="10">
        <v>0</v>
      </c>
      <c r="E125" s="70">
        <v>0</v>
      </c>
      <c r="F125" s="11">
        <v>0</v>
      </c>
      <c r="G125" s="11">
        <v>0</v>
      </c>
      <c r="H125" s="55">
        <v>0</v>
      </c>
      <c r="I125" s="10">
        <v>0</v>
      </c>
      <c r="J125" s="10">
        <v>0</v>
      </c>
      <c r="K125" s="70">
        <v>0</v>
      </c>
      <c r="L125" s="11">
        <v>0</v>
      </c>
      <c r="M125" s="11">
        <v>0</v>
      </c>
      <c r="N125" s="77">
        <f t="shared" si="4"/>
        <v>0</v>
      </c>
      <c r="O125" s="77">
        <f t="shared" si="5"/>
        <v>0</v>
      </c>
      <c r="P125" s="77">
        <f t="shared" si="6"/>
        <v>0</v>
      </c>
      <c r="Q125" s="71">
        <f t="shared" si="7"/>
        <v>0</v>
      </c>
    </row>
    <row r="126" spans="1:17">
      <c r="A126" s="92" t="s">
        <v>122</v>
      </c>
      <c r="B126" s="55">
        <v>0</v>
      </c>
      <c r="C126" s="10">
        <v>0</v>
      </c>
      <c r="D126" s="10">
        <v>0</v>
      </c>
      <c r="E126" s="70">
        <v>0</v>
      </c>
      <c r="F126" s="11">
        <v>0</v>
      </c>
      <c r="G126" s="11">
        <v>0</v>
      </c>
      <c r="H126" s="55">
        <v>0</v>
      </c>
      <c r="I126" s="10">
        <v>0</v>
      </c>
      <c r="J126" s="10">
        <v>0</v>
      </c>
      <c r="K126" s="70">
        <v>0</v>
      </c>
      <c r="L126" s="11">
        <v>0</v>
      </c>
      <c r="M126" s="11">
        <v>0</v>
      </c>
      <c r="N126" s="77">
        <f t="shared" si="4"/>
        <v>0</v>
      </c>
      <c r="O126" s="77">
        <f t="shared" si="5"/>
        <v>0</v>
      </c>
      <c r="P126" s="77">
        <f t="shared" si="6"/>
        <v>0</v>
      </c>
      <c r="Q126" s="71">
        <f t="shared" si="7"/>
        <v>0</v>
      </c>
    </row>
    <row r="127" spans="1:17">
      <c r="A127" s="93" t="s">
        <v>123</v>
      </c>
      <c r="B127" s="58">
        <v>0</v>
      </c>
      <c r="C127" s="59">
        <v>0</v>
      </c>
      <c r="D127" s="59">
        <v>0</v>
      </c>
      <c r="E127" s="73">
        <v>0</v>
      </c>
      <c r="F127" s="61">
        <v>0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0</v>
      </c>
      <c r="M127" s="61">
        <v>0</v>
      </c>
      <c r="N127" s="78">
        <f t="shared" si="4"/>
        <v>0</v>
      </c>
      <c r="O127" s="78">
        <f t="shared" si="5"/>
        <v>0</v>
      </c>
      <c r="P127" s="78">
        <f t="shared" si="6"/>
        <v>0</v>
      </c>
      <c r="Q127" s="7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AAABEA-A194-4B65-9F99-2022315EB97E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D348E1-821E-437E-86AD-29215807588E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FA25558-32E9-43D7-A367-C34F58B96EA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2AAABEA-A194-4B65-9F99-2022315EB9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BBD348E1-821E-437E-86AD-2921580758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7FA25558-32E9-43D7-A367-C34F58B96E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51813-D279-4CD5-951C-7FF2B72D054F}">
  <dimension ref="A2:Q127"/>
  <sheetViews>
    <sheetView topLeftCell="F1" zoomScale="133" zoomScaleNormal="133" workbookViewId="0">
      <selection activeCell="N3" sqref="N3:Q3"/>
    </sheetView>
  </sheetViews>
  <sheetFormatPr defaultColWidth="9.140625" defaultRowHeight="12"/>
  <cols>
    <col min="1" max="1" width="29.140625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1.42578125" style="65" customWidth="1"/>
    <col min="15" max="15" width="12.42578125" style="65" customWidth="1"/>
    <col min="16" max="17" width="12.7109375" style="65" customWidth="1"/>
    <col min="18" max="16384" width="9.140625" style="50"/>
  </cols>
  <sheetData>
    <row r="2" spans="1:17">
      <c r="A2" s="112" t="s">
        <v>134</v>
      </c>
      <c r="B2" s="109" t="s">
        <v>177</v>
      </c>
      <c r="C2" s="101"/>
      <c r="D2" s="102"/>
      <c r="E2" s="103" t="s">
        <v>178</v>
      </c>
      <c r="F2" s="104"/>
      <c r="G2" s="105"/>
      <c r="H2" s="106" t="s">
        <v>179</v>
      </c>
      <c r="I2" s="101"/>
      <c r="J2" s="102"/>
      <c r="K2" s="103" t="s">
        <v>217</v>
      </c>
      <c r="L2" s="104"/>
      <c r="M2" s="105"/>
      <c r="N2" s="94" t="s">
        <v>180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28" t="s">
        <v>125</v>
      </c>
      <c r="L3" s="29" t="s">
        <v>126</v>
      </c>
      <c r="M3" s="30" t="s">
        <v>127</v>
      </c>
      <c r="N3" s="31" t="s">
        <v>124</v>
      </c>
      <c r="O3" s="32" t="s">
        <v>128</v>
      </c>
      <c r="P3" s="33" t="s">
        <v>129</v>
      </c>
      <c r="Q3" s="32" t="s">
        <v>206</v>
      </c>
    </row>
    <row r="4" spans="1:17">
      <c r="A4" s="91" t="s">
        <v>50</v>
      </c>
      <c r="B4" s="80">
        <v>0</v>
      </c>
      <c r="C4" s="85">
        <v>0</v>
      </c>
      <c r="D4" s="85">
        <v>0</v>
      </c>
      <c r="E4" s="66">
        <v>0</v>
      </c>
      <c r="F4" s="67">
        <v>0</v>
      </c>
      <c r="G4" s="67">
        <v>0</v>
      </c>
      <c r="H4" s="80">
        <v>0</v>
      </c>
      <c r="I4" s="85">
        <v>0</v>
      </c>
      <c r="J4" s="85">
        <v>0</v>
      </c>
      <c r="K4" s="66">
        <v>6817850</v>
      </c>
      <c r="L4" s="67">
        <v>21360578</v>
      </c>
      <c r="M4" s="67">
        <v>22022832</v>
      </c>
      <c r="N4" s="76">
        <f t="shared" ref="N4:N67" si="0">AVERAGE(B4:D4)</f>
        <v>0</v>
      </c>
      <c r="O4" s="76">
        <f t="shared" ref="O4:O67" si="1">AVERAGE(E4:G4)</f>
        <v>0</v>
      </c>
      <c r="P4" s="76">
        <f t="shared" ref="P4:P67" si="2">AVERAGE(I4:K4)</f>
        <v>2272616.6666666665</v>
      </c>
      <c r="Q4" s="68">
        <f t="shared" ref="Q4:Q67" si="3">AVERAGE(K4:M4)</f>
        <v>16733753.333333334</v>
      </c>
    </row>
    <row r="5" spans="1:17">
      <c r="A5" s="92" t="s">
        <v>37</v>
      </c>
      <c r="B5" s="55">
        <v>30686734</v>
      </c>
      <c r="C5" s="10">
        <v>7586102</v>
      </c>
      <c r="D5" s="10">
        <v>14992908</v>
      </c>
      <c r="E5" s="70">
        <v>0</v>
      </c>
      <c r="F5" s="11">
        <v>27229947</v>
      </c>
      <c r="G5" s="11">
        <v>0</v>
      </c>
      <c r="H5" s="55">
        <v>9560835</v>
      </c>
      <c r="I5" s="10">
        <v>46797209</v>
      </c>
      <c r="J5" s="10">
        <v>33978610</v>
      </c>
      <c r="K5" s="70">
        <v>93060202</v>
      </c>
      <c r="L5" s="11">
        <v>327127769</v>
      </c>
      <c r="M5" s="11">
        <v>305665016</v>
      </c>
      <c r="N5" s="77">
        <f t="shared" si="0"/>
        <v>17755248</v>
      </c>
      <c r="O5" s="77">
        <f t="shared" si="1"/>
        <v>9076649</v>
      </c>
      <c r="P5" s="77">
        <f t="shared" si="2"/>
        <v>57945340.333333336</v>
      </c>
      <c r="Q5" s="71">
        <f t="shared" si="3"/>
        <v>241950995.66666666</v>
      </c>
    </row>
    <row r="6" spans="1:17">
      <c r="A6" s="92" t="s">
        <v>12</v>
      </c>
      <c r="B6" s="55">
        <v>80159994</v>
      </c>
      <c r="C6" s="10">
        <v>0</v>
      </c>
      <c r="D6" s="10">
        <v>31254189</v>
      </c>
      <c r="E6" s="70">
        <v>5427179</v>
      </c>
      <c r="F6" s="11">
        <v>35543660</v>
      </c>
      <c r="G6" s="11">
        <v>8786322</v>
      </c>
      <c r="H6" s="55">
        <v>65735169</v>
      </c>
      <c r="I6" s="10">
        <v>175816277</v>
      </c>
      <c r="J6" s="10">
        <v>121572967</v>
      </c>
      <c r="K6" s="70">
        <v>564971236</v>
      </c>
      <c r="L6" s="11">
        <v>524037682</v>
      </c>
      <c r="M6" s="11">
        <v>695985393</v>
      </c>
      <c r="N6" s="77">
        <f t="shared" si="0"/>
        <v>37138061</v>
      </c>
      <c r="O6" s="77">
        <f t="shared" si="1"/>
        <v>16585720.333333334</v>
      </c>
      <c r="P6" s="77">
        <f t="shared" si="2"/>
        <v>287453493.33333331</v>
      </c>
      <c r="Q6" s="71">
        <f t="shared" si="3"/>
        <v>594998103.66666663</v>
      </c>
    </row>
    <row r="7" spans="1:17">
      <c r="A7" s="92" t="s">
        <v>8</v>
      </c>
      <c r="B7" s="55">
        <v>124708677</v>
      </c>
      <c r="C7" s="10">
        <v>61773764</v>
      </c>
      <c r="D7" s="10">
        <v>61401315</v>
      </c>
      <c r="E7" s="70">
        <v>59076158</v>
      </c>
      <c r="F7" s="11">
        <v>157605814</v>
      </c>
      <c r="G7" s="11">
        <v>74816482</v>
      </c>
      <c r="H7" s="55">
        <v>155356140</v>
      </c>
      <c r="I7" s="10">
        <v>360628656</v>
      </c>
      <c r="J7" s="10">
        <v>196889469</v>
      </c>
      <c r="K7" s="70">
        <v>802556135</v>
      </c>
      <c r="L7" s="11">
        <v>1006701381</v>
      </c>
      <c r="M7" s="11">
        <v>961576347</v>
      </c>
      <c r="N7" s="77">
        <f t="shared" si="0"/>
        <v>82627918.666666672</v>
      </c>
      <c r="O7" s="77">
        <f t="shared" si="1"/>
        <v>97166151.333333328</v>
      </c>
      <c r="P7" s="77">
        <f t="shared" si="2"/>
        <v>453358086.66666669</v>
      </c>
      <c r="Q7" s="71">
        <f t="shared" si="3"/>
        <v>923611287.66666663</v>
      </c>
    </row>
    <row r="8" spans="1:17">
      <c r="A8" s="92" t="s">
        <v>99</v>
      </c>
      <c r="B8" s="55">
        <v>0</v>
      </c>
      <c r="C8" s="10">
        <v>0</v>
      </c>
      <c r="D8" s="10">
        <v>0</v>
      </c>
      <c r="E8" s="70">
        <v>0</v>
      </c>
      <c r="F8" s="11">
        <v>65463891</v>
      </c>
      <c r="G8" s="11">
        <v>17060707</v>
      </c>
      <c r="H8" s="55">
        <v>0</v>
      </c>
      <c r="I8" s="10">
        <v>98022561</v>
      </c>
      <c r="J8" s="10">
        <v>14532546</v>
      </c>
      <c r="K8" s="70">
        <v>9562922</v>
      </c>
      <c r="L8" s="11">
        <v>0</v>
      </c>
      <c r="M8" s="11">
        <v>0</v>
      </c>
      <c r="N8" s="77">
        <f t="shared" si="0"/>
        <v>0</v>
      </c>
      <c r="O8" s="77">
        <f t="shared" si="1"/>
        <v>27508199.333333332</v>
      </c>
      <c r="P8" s="77">
        <f t="shared" si="2"/>
        <v>40706009.666666664</v>
      </c>
      <c r="Q8" s="71">
        <f t="shared" si="3"/>
        <v>3187640.6666666665</v>
      </c>
    </row>
    <row r="9" spans="1:17">
      <c r="A9" s="92" t="s">
        <v>5</v>
      </c>
      <c r="B9" s="55">
        <v>114380736</v>
      </c>
      <c r="C9" s="10">
        <v>49704546</v>
      </c>
      <c r="D9" s="10">
        <v>60530612</v>
      </c>
      <c r="E9" s="70">
        <v>60891976</v>
      </c>
      <c r="F9" s="11">
        <v>340868126</v>
      </c>
      <c r="G9" s="11">
        <v>106542303</v>
      </c>
      <c r="H9" s="55">
        <v>507305611</v>
      </c>
      <c r="I9" s="10">
        <v>1417453625</v>
      </c>
      <c r="J9" s="10">
        <v>752716128</v>
      </c>
      <c r="K9" s="70">
        <v>2118990739</v>
      </c>
      <c r="L9" s="11">
        <v>2702956445</v>
      </c>
      <c r="M9" s="11">
        <v>2748712450</v>
      </c>
      <c r="N9" s="77">
        <f t="shared" si="0"/>
        <v>74871964.666666672</v>
      </c>
      <c r="O9" s="77">
        <f t="shared" si="1"/>
        <v>169434135</v>
      </c>
      <c r="P9" s="77">
        <f t="shared" si="2"/>
        <v>1429720164</v>
      </c>
      <c r="Q9" s="71">
        <f t="shared" si="3"/>
        <v>2523553211.3333335</v>
      </c>
    </row>
    <row r="10" spans="1:17">
      <c r="A10" s="92" t="s">
        <v>100</v>
      </c>
      <c r="B10" s="55">
        <v>0</v>
      </c>
      <c r="C10" s="10">
        <v>0</v>
      </c>
      <c r="D10" s="10">
        <v>0</v>
      </c>
      <c r="E10" s="70">
        <v>0</v>
      </c>
      <c r="F10" s="11">
        <v>59604003</v>
      </c>
      <c r="G10" s="11">
        <v>47523406</v>
      </c>
      <c r="H10" s="55">
        <v>1432616</v>
      </c>
      <c r="I10" s="10">
        <v>0</v>
      </c>
      <c r="J10" s="10">
        <v>6077680</v>
      </c>
      <c r="K10" s="70">
        <v>0</v>
      </c>
      <c r="L10" s="11">
        <v>0</v>
      </c>
      <c r="M10" s="11">
        <v>22776613</v>
      </c>
      <c r="N10" s="77">
        <f t="shared" si="0"/>
        <v>0</v>
      </c>
      <c r="O10" s="77">
        <f t="shared" si="1"/>
        <v>35709136.333333336</v>
      </c>
      <c r="P10" s="77">
        <f t="shared" si="2"/>
        <v>2025893.3333333333</v>
      </c>
      <c r="Q10" s="71">
        <f t="shared" si="3"/>
        <v>7592204.333333333</v>
      </c>
    </row>
    <row r="11" spans="1:17">
      <c r="A11" s="92" t="s">
        <v>101</v>
      </c>
      <c r="B11" s="55">
        <v>0</v>
      </c>
      <c r="C11" s="10">
        <v>0</v>
      </c>
      <c r="D11" s="10">
        <v>0</v>
      </c>
      <c r="E11" s="70">
        <v>0</v>
      </c>
      <c r="F11" s="11">
        <v>0</v>
      </c>
      <c r="G11" s="11">
        <v>0</v>
      </c>
      <c r="H11" s="55">
        <v>0</v>
      </c>
      <c r="I11" s="10">
        <v>0</v>
      </c>
      <c r="J11" s="10">
        <v>0</v>
      </c>
      <c r="K11" s="70">
        <v>76755538</v>
      </c>
      <c r="L11" s="11">
        <v>0</v>
      </c>
      <c r="M11" s="11">
        <v>0</v>
      </c>
      <c r="N11" s="77">
        <f t="shared" si="0"/>
        <v>0</v>
      </c>
      <c r="O11" s="77">
        <f t="shared" si="1"/>
        <v>0</v>
      </c>
      <c r="P11" s="77">
        <f t="shared" si="2"/>
        <v>25585179.333333332</v>
      </c>
      <c r="Q11" s="71">
        <f t="shared" si="3"/>
        <v>25585179.333333332</v>
      </c>
    </row>
    <row r="12" spans="1:17">
      <c r="A12" s="92" t="s">
        <v>2</v>
      </c>
      <c r="B12" s="55">
        <v>952123698</v>
      </c>
      <c r="C12" s="10">
        <v>586525705</v>
      </c>
      <c r="D12" s="10">
        <v>658890307</v>
      </c>
      <c r="E12" s="70">
        <v>928934702</v>
      </c>
      <c r="F12" s="11">
        <v>1835875802</v>
      </c>
      <c r="G12" s="11">
        <v>1648416475</v>
      </c>
      <c r="H12" s="55">
        <v>9019251769</v>
      </c>
      <c r="I12" s="10">
        <v>18260455383</v>
      </c>
      <c r="J12" s="10">
        <v>15549376685</v>
      </c>
      <c r="K12" s="70">
        <v>22369906575</v>
      </c>
      <c r="L12" s="11">
        <v>25690816274</v>
      </c>
      <c r="M12" s="11">
        <v>27893292054</v>
      </c>
      <c r="N12" s="77">
        <f t="shared" si="0"/>
        <v>732513236.66666663</v>
      </c>
      <c r="O12" s="77">
        <f t="shared" si="1"/>
        <v>1471075659.6666667</v>
      </c>
      <c r="P12" s="77">
        <f t="shared" si="2"/>
        <v>18726579547.666668</v>
      </c>
      <c r="Q12" s="71">
        <f t="shared" si="3"/>
        <v>25318004967.666668</v>
      </c>
    </row>
    <row r="13" spans="1:17">
      <c r="A13" s="92" t="s">
        <v>102</v>
      </c>
      <c r="B13" s="55">
        <v>13046491</v>
      </c>
      <c r="C13" s="10">
        <v>0</v>
      </c>
      <c r="D13" s="10">
        <v>0</v>
      </c>
      <c r="E13" s="70">
        <v>0</v>
      </c>
      <c r="F13" s="11">
        <v>0</v>
      </c>
      <c r="G13" s="11">
        <v>24370688</v>
      </c>
      <c r="H13" s="55">
        <v>0</v>
      </c>
      <c r="I13" s="10">
        <v>0</v>
      </c>
      <c r="J13" s="10">
        <v>0</v>
      </c>
      <c r="K13" s="70">
        <v>0</v>
      </c>
      <c r="L13" s="11">
        <v>0</v>
      </c>
      <c r="M13" s="11">
        <v>0</v>
      </c>
      <c r="N13" s="77">
        <f t="shared" si="0"/>
        <v>4348830.333333333</v>
      </c>
      <c r="O13" s="77">
        <f t="shared" si="1"/>
        <v>8123562.666666667</v>
      </c>
      <c r="P13" s="77">
        <f t="shared" si="2"/>
        <v>0</v>
      </c>
      <c r="Q13" s="71">
        <f t="shared" si="3"/>
        <v>0</v>
      </c>
    </row>
    <row r="14" spans="1:17">
      <c r="A14" s="92" t="s">
        <v>1</v>
      </c>
      <c r="B14" s="55">
        <v>22477639</v>
      </c>
      <c r="C14" s="10">
        <v>11499994</v>
      </c>
      <c r="D14" s="10">
        <v>18900116</v>
      </c>
      <c r="E14" s="70">
        <v>8240900</v>
      </c>
      <c r="F14" s="11">
        <v>35901531</v>
      </c>
      <c r="G14" s="11">
        <v>18395133</v>
      </c>
      <c r="H14" s="55">
        <v>230011553</v>
      </c>
      <c r="I14" s="10">
        <v>404774786</v>
      </c>
      <c r="J14" s="10">
        <v>344706547</v>
      </c>
      <c r="K14" s="70">
        <v>636367820</v>
      </c>
      <c r="L14" s="11">
        <v>628071282</v>
      </c>
      <c r="M14" s="11">
        <v>735900851</v>
      </c>
      <c r="N14" s="77">
        <f t="shared" si="0"/>
        <v>17625916.333333332</v>
      </c>
      <c r="O14" s="77">
        <f t="shared" si="1"/>
        <v>20845854.666666668</v>
      </c>
      <c r="P14" s="77">
        <f t="shared" si="2"/>
        <v>461949717.66666669</v>
      </c>
      <c r="Q14" s="71">
        <f t="shared" si="3"/>
        <v>666779984.33333337</v>
      </c>
    </row>
    <row r="15" spans="1:17">
      <c r="A15" s="92" t="s">
        <v>89</v>
      </c>
      <c r="B15" s="55">
        <v>0</v>
      </c>
      <c r="C15" s="10">
        <v>0</v>
      </c>
      <c r="D15" s="10">
        <v>0</v>
      </c>
      <c r="E15" s="70">
        <v>0</v>
      </c>
      <c r="F15" s="11">
        <v>0</v>
      </c>
      <c r="G15" s="11">
        <v>0</v>
      </c>
      <c r="H15" s="55">
        <v>0</v>
      </c>
      <c r="I15" s="10">
        <v>0</v>
      </c>
      <c r="J15" s="10">
        <v>0</v>
      </c>
      <c r="K15" s="70">
        <v>0</v>
      </c>
      <c r="L15" s="11">
        <v>0</v>
      </c>
      <c r="M15" s="11">
        <v>33413732</v>
      </c>
      <c r="N15" s="77">
        <f t="shared" si="0"/>
        <v>0</v>
      </c>
      <c r="O15" s="77">
        <f t="shared" si="1"/>
        <v>0</v>
      </c>
      <c r="P15" s="77">
        <f t="shared" si="2"/>
        <v>0</v>
      </c>
      <c r="Q15" s="71">
        <f t="shared" si="3"/>
        <v>11137910.666666666</v>
      </c>
    </row>
    <row r="16" spans="1:17">
      <c r="A16" s="92" t="s">
        <v>0</v>
      </c>
      <c r="B16" s="55">
        <v>0</v>
      </c>
      <c r="C16" s="10">
        <v>0</v>
      </c>
      <c r="D16" s="10">
        <v>0</v>
      </c>
      <c r="E16" s="70">
        <v>0</v>
      </c>
      <c r="F16" s="11">
        <v>0</v>
      </c>
      <c r="G16" s="11">
        <v>0</v>
      </c>
      <c r="H16" s="55">
        <v>92862431</v>
      </c>
      <c r="I16" s="10">
        <v>148901994</v>
      </c>
      <c r="J16" s="10">
        <v>144477914</v>
      </c>
      <c r="K16" s="70">
        <v>219225337</v>
      </c>
      <c r="L16" s="11">
        <v>226240479</v>
      </c>
      <c r="M16" s="11">
        <v>273482813</v>
      </c>
      <c r="N16" s="77">
        <f t="shared" si="0"/>
        <v>0</v>
      </c>
      <c r="O16" s="77">
        <f t="shared" si="1"/>
        <v>0</v>
      </c>
      <c r="P16" s="77">
        <f t="shared" si="2"/>
        <v>170868415</v>
      </c>
      <c r="Q16" s="71">
        <f t="shared" si="3"/>
        <v>239649543</v>
      </c>
    </row>
    <row r="17" spans="1:17">
      <c r="A17" s="92" t="s">
        <v>21</v>
      </c>
      <c r="B17" s="55">
        <v>0</v>
      </c>
      <c r="C17" s="10">
        <v>0</v>
      </c>
      <c r="D17" s="10">
        <v>0</v>
      </c>
      <c r="E17" s="70">
        <v>0</v>
      </c>
      <c r="F17" s="11">
        <v>0</v>
      </c>
      <c r="G17" s="11">
        <v>0</v>
      </c>
      <c r="H17" s="55">
        <v>0</v>
      </c>
      <c r="I17" s="10">
        <v>0</v>
      </c>
      <c r="J17" s="10">
        <v>1179899</v>
      </c>
      <c r="K17" s="70">
        <v>0</v>
      </c>
      <c r="L17" s="11">
        <v>0</v>
      </c>
      <c r="M17" s="11">
        <v>0</v>
      </c>
      <c r="N17" s="77">
        <f t="shared" si="0"/>
        <v>0</v>
      </c>
      <c r="O17" s="77">
        <f t="shared" si="1"/>
        <v>0</v>
      </c>
      <c r="P17" s="77">
        <f t="shared" si="2"/>
        <v>393299.66666666669</v>
      </c>
      <c r="Q17" s="71">
        <f t="shared" si="3"/>
        <v>0</v>
      </c>
    </row>
    <row r="18" spans="1:17">
      <c r="A18" s="92" t="s">
        <v>22</v>
      </c>
      <c r="B18" s="55">
        <v>68044186</v>
      </c>
      <c r="C18" s="10">
        <v>29640912</v>
      </c>
      <c r="D18" s="10">
        <v>32551531</v>
      </c>
      <c r="E18" s="70">
        <v>266659429</v>
      </c>
      <c r="F18" s="11">
        <v>306187944</v>
      </c>
      <c r="G18" s="11">
        <v>535182438</v>
      </c>
      <c r="H18" s="55">
        <v>1004227117</v>
      </c>
      <c r="I18" s="10">
        <v>1866902997</v>
      </c>
      <c r="J18" s="10">
        <v>2039854142</v>
      </c>
      <c r="K18" s="70">
        <v>1465608744</v>
      </c>
      <c r="L18" s="11">
        <v>1473543492</v>
      </c>
      <c r="M18" s="11">
        <v>1734263167</v>
      </c>
      <c r="N18" s="77">
        <f t="shared" si="0"/>
        <v>43412209.666666664</v>
      </c>
      <c r="O18" s="77">
        <f t="shared" si="1"/>
        <v>369343270.33333331</v>
      </c>
      <c r="P18" s="77">
        <f t="shared" si="2"/>
        <v>1790788627.6666667</v>
      </c>
      <c r="Q18" s="71">
        <f t="shared" si="3"/>
        <v>1557805134.3333333</v>
      </c>
    </row>
    <row r="19" spans="1:17">
      <c r="A19" s="92" t="s">
        <v>3</v>
      </c>
      <c r="B19" s="55">
        <v>21759867</v>
      </c>
      <c r="C19" s="10">
        <v>16798075</v>
      </c>
      <c r="D19" s="10">
        <v>11371818</v>
      </c>
      <c r="E19" s="70">
        <v>64405793</v>
      </c>
      <c r="F19" s="11">
        <v>128452863</v>
      </c>
      <c r="G19" s="11">
        <v>168080549</v>
      </c>
      <c r="H19" s="55">
        <v>107517433</v>
      </c>
      <c r="I19" s="10">
        <v>275849681</v>
      </c>
      <c r="J19" s="10">
        <v>337501006</v>
      </c>
      <c r="K19" s="70">
        <v>169688076</v>
      </c>
      <c r="L19" s="11">
        <v>200513083</v>
      </c>
      <c r="M19" s="11">
        <v>201331119</v>
      </c>
      <c r="N19" s="77">
        <f t="shared" si="0"/>
        <v>16643253.333333334</v>
      </c>
      <c r="O19" s="77">
        <f t="shared" si="1"/>
        <v>120313068.33333333</v>
      </c>
      <c r="P19" s="77">
        <f t="shared" si="2"/>
        <v>261012921</v>
      </c>
      <c r="Q19" s="71">
        <f t="shared" si="3"/>
        <v>190510759.33333334</v>
      </c>
    </row>
    <row r="20" spans="1:17">
      <c r="A20" s="92" t="s">
        <v>27</v>
      </c>
      <c r="B20" s="55">
        <v>88844789</v>
      </c>
      <c r="C20" s="10">
        <v>28820154</v>
      </c>
      <c r="D20" s="10">
        <v>20884488</v>
      </c>
      <c r="E20" s="70">
        <v>284651793</v>
      </c>
      <c r="F20" s="11">
        <v>587287577</v>
      </c>
      <c r="G20" s="11">
        <v>690000694</v>
      </c>
      <c r="H20" s="55">
        <v>2036659701</v>
      </c>
      <c r="I20" s="10">
        <v>5562559640</v>
      </c>
      <c r="J20" s="10">
        <v>4228431809</v>
      </c>
      <c r="K20" s="70">
        <v>5733258951</v>
      </c>
      <c r="L20" s="11">
        <v>6160062764</v>
      </c>
      <c r="M20" s="11">
        <v>7188220872</v>
      </c>
      <c r="N20" s="77">
        <f t="shared" si="0"/>
        <v>46183143.666666664</v>
      </c>
      <c r="O20" s="77">
        <f t="shared" si="1"/>
        <v>520646688</v>
      </c>
      <c r="P20" s="77">
        <f t="shared" si="2"/>
        <v>5174750133.333333</v>
      </c>
      <c r="Q20" s="71">
        <f t="shared" si="3"/>
        <v>6360514195.666667</v>
      </c>
    </row>
    <row r="21" spans="1:17">
      <c r="A21" s="92" t="s">
        <v>6</v>
      </c>
      <c r="B21" s="55">
        <v>51058897</v>
      </c>
      <c r="C21" s="10">
        <v>24602375</v>
      </c>
      <c r="D21" s="10">
        <v>12207899</v>
      </c>
      <c r="E21" s="70">
        <v>87017823</v>
      </c>
      <c r="F21" s="11">
        <v>430100030</v>
      </c>
      <c r="G21" s="11">
        <v>328355406</v>
      </c>
      <c r="H21" s="55">
        <v>383854550</v>
      </c>
      <c r="I21" s="10">
        <v>959021961</v>
      </c>
      <c r="J21" s="10">
        <v>891447645</v>
      </c>
      <c r="K21" s="70">
        <v>475743126</v>
      </c>
      <c r="L21" s="11">
        <v>520610277</v>
      </c>
      <c r="M21" s="11">
        <v>597914527</v>
      </c>
      <c r="N21" s="77">
        <f t="shared" si="0"/>
        <v>29289723.666666668</v>
      </c>
      <c r="O21" s="77">
        <f t="shared" si="1"/>
        <v>281824419.66666669</v>
      </c>
      <c r="P21" s="77">
        <f t="shared" si="2"/>
        <v>775404244</v>
      </c>
      <c r="Q21" s="71">
        <f t="shared" si="3"/>
        <v>531422643.33333331</v>
      </c>
    </row>
    <row r="22" spans="1:17">
      <c r="A22" s="92" t="s">
        <v>11</v>
      </c>
      <c r="B22" s="55">
        <v>7280280</v>
      </c>
      <c r="C22" s="10">
        <v>0</v>
      </c>
      <c r="D22" s="10">
        <v>6848653</v>
      </c>
      <c r="E22" s="70">
        <v>0</v>
      </c>
      <c r="F22" s="11">
        <v>3992507</v>
      </c>
      <c r="G22" s="11">
        <v>0</v>
      </c>
      <c r="H22" s="55">
        <v>0</v>
      </c>
      <c r="I22" s="10">
        <v>10359214</v>
      </c>
      <c r="J22" s="10">
        <v>3539303</v>
      </c>
      <c r="K22" s="70">
        <v>0</v>
      </c>
      <c r="L22" s="11">
        <v>0</v>
      </c>
      <c r="M22" s="11">
        <v>0</v>
      </c>
      <c r="N22" s="77">
        <f t="shared" si="0"/>
        <v>4709644.333333333</v>
      </c>
      <c r="O22" s="77">
        <f t="shared" si="1"/>
        <v>1330835.6666666667</v>
      </c>
      <c r="P22" s="77">
        <f t="shared" si="2"/>
        <v>4632839</v>
      </c>
      <c r="Q22" s="71">
        <f t="shared" si="3"/>
        <v>0</v>
      </c>
    </row>
    <row r="23" spans="1:17">
      <c r="A23" s="92" t="s">
        <v>66</v>
      </c>
      <c r="B23" s="55">
        <v>0</v>
      </c>
      <c r="C23" s="10">
        <v>0</v>
      </c>
      <c r="D23" s="10">
        <v>0</v>
      </c>
      <c r="E23" s="70">
        <v>9269602</v>
      </c>
      <c r="F23" s="11">
        <v>0</v>
      </c>
      <c r="G23" s="11">
        <v>0</v>
      </c>
      <c r="H23" s="55">
        <v>0</v>
      </c>
      <c r="I23" s="10">
        <v>0</v>
      </c>
      <c r="J23" s="10">
        <v>0</v>
      </c>
      <c r="K23" s="70">
        <v>0</v>
      </c>
      <c r="L23" s="11">
        <v>0</v>
      </c>
      <c r="M23" s="11">
        <v>0</v>
      </c>
      <c r="N23" s="77">
        <f t="shared" si="0"/>
        <v>0</v>
      </c>
      <c r="O23" s="77">
        <f t="shared" si="1"/>
        <v>3089867.3333333335</v>
      </c>
      <c r="P23" s="77">
        <f t="shared" si="2"/>
        <v>0</v>
      </c>
      <c r="Q23" s="71">
        <f t="shared" si="3"/>
        <v>0</v>
      </c>
    </row>
    <row r="24" spans="1:17">
      <c r="A24" s="92" t="s">
        <v>30</v>
      </c>
      <c r="B24" s="55">
        <v>10055812</v>
      </c>
      <c r="C24" s="10">
        <v>6662794</v>
      </c>
      <c r="D24" s="10">
        <v>10227067</v>
      </c>
      <c r="E24" s="70">
        <v>0</v>
      </c>
      <c r="F24" s="11">
        <v>101305354</v>
      </c>
      <c r="G24" s="11">
        <v>3791911</v>
      </c>
      <c r="H24" s="55">
        <v>44071352</v>
      </c>
      <c r="I24" s="10">
        <v>176208003</v>
      </c>
      <c r="J24" s="10">
        <v>89900859</v>
      </c>
      <c r="K24" s="70">
        <v>47964871</v>
      </c>
      <c r="L24" s="11">
        <v>39371728</v>
      </c>
      <c r="M24" s="11">
        <v>49727128</v>
      </c>
      <c r="N24" s="77">
        <f t="shared" si="0"/>
        <v>8981891</v>
      </c>
      <c r="O24" s="77">
        <f t="shared" si="1"/>
        <v>35032421.666666664</v>
      </c>
      <c r="P24" s="77">
        <f t="shared" si="2"/>
        <v>104691244.33333333</v>
      </c>
      <c r="Q24" s="71">
        <f t="shared" si="3"/>
        <v>45687909</v>
      </c>
    </row>
    <row r="25" spans="1:17">
      <c r="A25" s="92" t="s">
        <v>95</v>
      </c>
      <c r="B25" s="55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10">
        <v>0</v>
      </c>
      <c r="K25" s="70">
        <v>0</v>
      </c>
      <c r="L25" s="11">
        <v>130886725</v>
      </c>
      <c r="M25" s="11">
        <v>86057360</v>
      </c>
      <c r="N25" s="77">
        <f t="shared" si="0"/>
        <v>0</v>
      </c>
      <c r="O25" s="77">
        <f t="shared" si="1"/>
        <v>0</v>
      </c>
      <c r="P25" s="77">
        <f t="shared" si="2"/>
        <v>0</v>
      </c>
      <c r="Q25" s="71">
        <f t="shared" si="3"/>
        <v>72314695</v>
      </c>
    </row>
    <row r="26" spans="1:17">
      <c r="A26" s="92" t="s">
        <v>28</v>
      </c>
      <c r="B26" s="55">
        <v>306958972</v>
      </c>
      <c r="C26" s="10">
        <v>29180173</v>
      </c>
      <c r="D26" s="10">
        <v>236146364</v>
      </c>
      <c r="E26" s="70">
        <v>269573257</v>
      </c>
      <c r="F26" s="11">
        <v>1090803205</v>
      </c>
      <c r="G26" s="11">
        <v>670055444</v>
      </c>
      <c r="H26" s="55">
        <v>1811110852</v>
      </c>
      <c r="I26" s="10">
        <v>5967243185</v>
      </c>
      <c r="J26" s="10">
        <v>3661637774</v>
      </c>
      <c r="K26" s="70">
        <v>5393555140</v>
      </c>
      <c r="L26" s="11">
        <v>6485185604</v>
      </c>
      <c r="M26" s="11">
        <v>6600403181</v>
      </c>
      <c r="N26" s="77">
        <f t="shared" si="0"/>
        <v>190761836.33333334</v>
      </c>
      <c r="O26" s="77">
        <f t="shared" si="1"/>
        <v>676810635.33333337</v>
      </c>
      <c r="P26" s="77">
        <f t="shared" si="2"/>
        <v>5007478699.666667</v>
      </c>
      <c r="Q26" s="71">
        <f t="shared" si="3"/>
        <v>6159714641.666667</v>
      </c>
    </row>
    <row r="27" spans="1:17">
      <c r="A27" s="92" t="s">
        <v>24</v>
      </c>
      <c r="B27" s="55">
        <v>14024076</v>
      </c>
      <c r="C27" s="10">
        <v>0</v>
      </c>
      <c r="D27" s="10">
        <v>0</v>
      </c>
      <c r="E27" s="70">
        <v>56294127</v>
      </c>
      <c r="F27" s="11">
        <v>748611840</v>
      </c>
      <c r="G27" s="11">
        <v>208299974</v>
      </c>
      <c r="H27" s="55">
        <v>220209273</v>
      </c>
      <c r="I27" s="10">
        <v>708728433</v>
      </c>
      <c r="J27" s="10">
        <v>396740238</v>
      </c>
      <c r="K27" s="70">
        <v>211639945</v>
      </c>
      <c r="L27" s="11">
        <v>243432125</v>
      </c>
      <c r="M27" s="11">
        <v>247196800</v>
      </c>
      <c r="N27" s="77">
        <f t="shared" si="0"/>
        <v>4674692</v>
      </c>
      <c r="O27" s="77">
        <f t="shared" si="1"/>
        <v>337735313.66666669</v>
      </c>
      <c r="P27" s="77">
        <f t="shared" si="2"/>
        <v>439036205.33333331</v>
      </c>
      <c r="Q27" s="71">
        <f t="shared" si="3"/>
        <v>234089623.33333334</v>
      </c>
    </row>
    <row r="28" spans="1:17">
      <c r="A28" s="92" t="s">
        <v>36</v>
      </c>
      <c r="B28" s="55">
        <v>0</v>
      </c>
      <c r="C28" s="10">
        <v>0</v>
      </c>
      <c r="D28" s="10">
        <v>0</v>
      </c>
      <c r="E28" s="70">
        <v>0</v>
      </c>
      <c r="F28" s="11">
        <v>44273241</v>
      </c>
      <c r="G28" s="11">
        <v>5600854</v>
      </c>
      <c r="H28" s="55">
        <v>22908851</v>
      </c>
      <c r="I28" s="10">
        <v>132600484</v>
      </c>
      <c r="J28" s="10">
        <v>63463582</v>
      </c>
      <c r="K28" s="70">
        <v>0</v>
      </c>
      <c r="L28" s="11">
        <v>0</v>
      </c>
      <c r="M28" s="11">
        <v>7389882</v>
      </c>
      <c r="N28" s="77">
        <f t="shared" si="0"/>
        <v>0</v>
      </c>
      <c r="O28" s="77">
        <f t="shared" si="1"/>
        <v>16624698.333333334</v>
      </c>
      <c r="P28" s="77">
        <f t="shared" si="2"/>
        <v>65354688.666666664</v>
      </c>
      <c r="Q28" s="71">
        <f t="shared" si="3"/>
        <v>2463294</v>
      </c>
    </row>
    <row r="29" spans="1:17">
      <c r="A29" s="92" t="s">
        <v>86</v>
      </c>
      <c r="B29" s="55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10">
        <v>0</v>
      </c>
      <c r="K29" s="70">
        <v>0</v>
      </c>
      <c r="L29" s="11">
        <v>0</v>
      </c>
      <c r="M29" s="11">
        <v>0</v>
      </c>
      <c r="N29" s="77">
        <f t="shared" si="0"/>
        <v>0</v>
      </c>
      <c r="O29" s="77">
        <f t="shared" si="1"/>
        <v>0</v>
      </c>
      <c r="P29" s="77">
        <f t="shared" si="2"/>
        <v>0</v>
      </c>
      <c r="Q29" s="71">
        <f t="shared" si="3"/>
        <v>0</v>
      </c>
    </row>
    <row r="30" spans="1:17">
      <c r="A30" s="92" t="s">
        <v>33</v>
      </c>
      <c r="B30" s="55">
        <v>20695519</v>
      </c>
      <c r="C30" s="10">
        <v>0</v>
      </c>
      <c r="D30" s="10">
        <v>17024286</v>
      </c>
      <c r="E30" s="70">
        <v>6826133</v>
      </c>
      <c r="F30" s="11">
        <v>170109866</v>
      </c>
      <c r="G30" s="11">
        <v>21023812</v>
      </c>
      <c r="H30" s="55">
        <v>152600726</v>
      </c>
      <c r="I30" s="10">
        <v>816363134</v>
      </c>
      <c r="J30" s="10">
        <v>390920933</v>
      </c>
      <c r="K30" s="70">
        <v>215782658</v>
      </c>
      <c r="L30" s="11">
        <v>214019639</v>
      </c>
      <c r="M30" s="11">
        <v>267987899</v>
      </c>
      <c r="N30" s="77">
        <f t="shared" si="0"/>
        <v>12573268.333333334</v>
      </c>
      <c r="O30" s="77">
        <f t="shared" si="1"/>
        <v>65986603.666666664</v>
      </c>
      <c r="P30" s="77">
        <f t="shared" si="2"/>
        <v>474355575</v>
      </c>
      <c r="Q30" s="71">
        <f t="shared" si="3"/>
        <v>232596732</v>
      </c>
    </row>
    <row r="31" spans="1:17">
      <c r="A31" s="92" t="s">
        <v>31</v>
      </c>
      <c r="B31" s="55">
        <v>96635096</v>
      </c>
      <c r="C31" s="10">
        <v>0</v>
      </c>
      <c r="D31" s="10">
        <v>55317592</v>
      </c>
      <c r="E31" s="70">
        <v>118121001</v>
      </c>
      <c r="F31" s="11">
        <v>778269300</v>
      </c>
      <c r="G31" s="11">
        <v>270311468</v>
      </c>
      <c r="H31" s="55">
        <v>308695868</v>
      </c>
      <c r="I31" s="10">
        <v>1721138054</v>
      </c>
      <c r="J31" s="10">
        <v>668913864</v>
      </c>
      <c r="K31" s="70">
        <v>840353896</v>
      </c>
      <c r="L31" s="11">
        <v>767996054</v>
      </c>
      <c r="M31" s="11">
        <v>811316846</v>
      </c>
      <c r="N31" s="77">
        <f t="shared" si="0"/>
        <v>50650896</v>
      </c>
      <c r="O31" s="77">
        <f t="shared" si="1"/>
        <v>388900589.66666669</v>
      </c>
      <c r="P31" s="77">
        <f t="shared" si="2"/>
        <v>1076801938</v>
      </c>
      <c r="Q31" s="71">
        <f t="shared" si="3"/>
        <v>806555598.66666663</v>
      </c>
    </row>
    <row r="32" spans="1:17">
      <c r="A32" s="92" t="s">
        <v>63</v>
      </c>
      <c r="B32" s="55">
        <v>0</v>
      </c>
      <c r="C32" s="10">
        <v>0</v>
      </c>
      <c r="D32" s="10">
        <v>0</v>
      </c>
      <c r="E32" s="70">
        <v>0</v>
      </c>
      <c r="F32" s="11">
        <v>20734217</v>
      </c>
      <c r="G32" s="11">
        <v>0</v>
      </c>
      <c r="H32" s="55">
        <v>0</v>
      </c>
      <c r="I32" s="10">
        <v>0</v>
      </c>
      <c r="J32" s="10">
        <v>0</v>
      </c>
      <c r="K32" s="70">
        <v>0</v>
      </c>
      <c r="L32" s="11">
        <v>37210563</v>
      </c>
      <c r="M32" s="11">
        <v>0</v>
      </c>
      <c r="N32" s="77">
        <f t="shared" si="0"/>
        <v>0</v>
      </c>
      <c r="O32" s="77">
        <f t="shared" si="1"/>
        <v>6911405.666666667</v>
      </c>
      <c r="P32" s="77">
        <f t="shared" si="2"/>
        <v>0</v>
      </c>
      <c r="Q32" s="71">
        <f t="shared" si="3"/>
        <v>12403521</v>
      </c>
    </row>
    <row r="33" spans="1:17">
      <c r="A33" s="92" t="s">
        <v>93</v>
      </c>
      <c r="B33" s="55">
        <v>0</v>
      </c>
      <c r="C33" s="10">
        <v>0</v>
      </c>
      <c r="D33" s="10">
        <v>0</v>
      </c>
      <c r="E33" s="70">
        <v>0</v>
      </c>
      <c r="F33" s="11">
        <v>131286730</v>
      </c>
      <c r="G33" s="11">
        <v>52206981</v>
      </c>
      <c r="H33" s="55">
        <v>0</v>
      </c>
      <c r="I33" s="10">
        <v>0</v>
      </c>
      <c r="J33" s="10">
        <v>0</v>
      </c>
      <c r="K33" s="70">
        <v>0</v>
      </c>
      <c r="L33" s="11">
        <v>0</v>
      </c>
      <c r="M33" s="11">
        <v>0</v>
      </c>
      <c r="N33" s="77">
        <f t="shared" si="0"/>
        <v>0</v>
      </c>
      <c r="O33" s="77">
        <f t="shared" si="1"/>
        <v>61164570.333333336</v>
      </c>
      <c r="P33" s="77">
        <f t="shared" si="2"/>
        <v>0</v>
      </c>
      <c r="Q33" s="71">
        <f t="shared" si="3"/>
        <v>0</v>
      </c>
    </row>
    <row r="34" spans="1:17">
      <c r="A34" s="92" t="s">
        <v>39</v>
      </c>
      <c r="B34" s="55">
        <v>26604518</v>
      </c>
      <c r="C34" s="10">
        <v>0</v>
      </c>
      <c r="D34" s="10">
        <v>25202830</v>
      </c>
      <c r="E34" s="70">
        <v>0</v>
      </c>
      <c r="F34" s="11">
        <v>226399766</v>
      </c>
      <c r="G34" s="11">
        <v>21364544</v>
      </c>
      <c r="H34" s="55">
        <v>69419518</v>
      </c>
      <c r="I34" s="10">
        <v>398858801</v>
      </c>
      <c r="J34" s="10">
        <v>177459052</v>
      </c>
      <c r="K34" s="70">
        <v>85387063</v>
      </c>
      <c r="L34" s="11">
        <v>102924268</v>
      </c>
      <c r="M34" s="11">
        <v>133213788</v>
      </c>
      <c r="N34" s="77">
        <f t="shared" si="0"/>
        <v>17269116</v>
      </c>
      <c r="O34" s="77">
        <f t="shared" si="1"/>
        <v>82588103.333333328</v>
      </c>
      <c r="P34" s="77">
        <f t="shared" si="2"/>
        <v>220568305.33333334</v>
      </c>
      <c r="Q34" s="71">
        <f t="shared" si="3"/>
        <v>107175039.66666667</v>
      </c>
    </row>
    <row r="35" spans="1:17">
      <c r="A35" s="92" t="s">
        <v>4</v>
      </c>
      <c r="B35" s="55">
        <v>152058815</v>
      </c>
      <c r="C35" s="10">
        <v>93586728</v>
      </c>
      <c r="D35" s="10">
        <v>53402894</v>
      </c>
      <c r="E35" s="70">
        <v>576928016</v>
      </c>
      <c r="F35" s="11">
        <v>698058641</v>
      </c>
      <c r="G35" s="11">
        <v>1407720443</v>
      </c>
      <c r="H35" s="55">
        <v>1507675868</v>
      </c>
      <c r="I35" s="10">
        <v>2125151427</v>
      </c>
      <c r="J35" s="10">
        <v>2609085361</v>
      </c>
      <c r="K35" s="70">
        <v>4017811265</v>
      </c>
      <c r="L35" s="11">
        <v>4126562406</v>
      </c>
      <c r="M35" s="11">
        <v>4630065562</v>
      </c>
      <c r="N35" s="77">
        <f t="shared" si="0"/>
        <v>99682812.333333328</v>
      </c>
      <c r="O35" s="77">
        <f t="shared" si="1"/>
        <v>894235700</v>
      </c>
      <c r="P35" s="77">
        <f t="shared" si="2"/>
        <v>2917349351</v>
      </c>
      <c r="Q35" s="71">
        <f t="shared" si="3"/>
        <v>4258146411</v>
      </c>
    </row>
    <row r="36" spans="1:17">
      <c r="A36" s="92" t="s">
        <v>7</v>
      </c>
      <c r="B36" s="55">
        <v>264874856</v>
      </c>
      <c r="C36" s="10">
        <v>291083724</v>
      </c>
      <c r="D36" s="10">
        <v>236454947</v>
      </c>
      <c r="E36" s="70">
        <v>727725856</v>
      </c>
      <c r="F36" s="11">
        <v>1445945640</v>
      </c>
      <c r="G36" s="11">
        <v>2702637433</v>
      </c>
      <c r="H36" s="55">
        <v>709426500</v>
      </c>
      <c r="I36" s="10">
        <v>1182460440</v>
      </c>
      <c r="J36" s="10">
        <v>1765769509</v>
      </c>
      <c r="K36" s="70">
        <v>2037135821</v>
      </c>
      <c r="L36" s="11">
        <v>2132182921</v>
      </c>
      <c r="M36" s="11">
        <v>2482085842</v>
      </c>
      <c r="N36" s="77">
        <f t="shared" si="0"/>
        <v>264137842.33333334</v>
      </c>
      <c r="O36" s="77">
        <f t="shared" si="1"/>
        <v>1625436309.6666667</v>
      </c>
      <c r="P36" s="77">
        <f t="shared" si="2"/>
        <v>1661788590</v>
      </c>
      <c r="Q36" s="71">
        <f t="shared" si="3"/>
        <v>2217134861.3333335</v>
      </c>
    </row>
    <row r="37" spans="1:17">
      <c r="A37" s="92" t="s">
        <v>62</v>
      </c>
      <c r="B37" s="55">
        <v>0</v>
      </c>
      <c r="C37" s="10">
        <v>0</v>
      </c>
      <c r="D37" s="10">
        <v>0</v>
      </c>
      <c r="E37" s="70">
        <v>0</v>
      </c>
      <c r="F37" s="11">
        <v>5434146</v>
      </c>
      <c r="G37" s="11">
        <v>0</v>
      </c>
      <c r="H37" s="55">
        <v>0</v>
      </c>
      <c r="I37" s="10">
        <v>0</v>
      </c>
      <c r="J37" s="10">
        <v>0</v>
      </c>
      <c r="K37" s="70">
        <v>0</v>
      </c>
      <c r="L37" s="11">
        <v>0</v>
      </c>
      <c r="M37" s="11">
        <v>0</v>
      </c>
      <c r="N37" s="77">
        <f t="shared" si="0"/>
        <v>0</v>
      </c>
      <c r="O37" s="77">
        <f t="shared" si="1"/>
        <v>1811382</v>
      </c>
      <c r="P37" s="77">
        <f t="shared" si="2"/>
        <v>0</v>
      </c>
      <c r="Q37" s="71">
        <f t="shared" si="3"/>
        <v>0</v>
      </c>
    </row>
    <row r="38" spans="1:17">
      <c r="A38" s="92" t="s">
        <v>23</v>
      </c>
      <c r="B38" s="55">
        <v>95349788</v>
      </c>
      <c r="C38" s="10">
        <v>38466501</v>
      </c>
      <c r="D38" s="10">
        <v>17977766</v>
      </c>
      <c r="E38" s="70">
        <v>440453637</v>
      </c>
      <c r="F38" s="11">
        <v>690547689</v>
      </c>
      <c r="G38" s="11">
        <v>818158906</v>
      </c>
      <c r="H38" s="55">
        <v>759803159</v>
      </c>
      <c r="I38" s="10">
        <v>1760203720</v>
      </c>
      <c r="J38" s="10">
        <v>1516647121</v>
      </c>
      <c r="K38" s="70">
        <v>1019772790</v>
      </c>
      <c r="L38" s="11">
        <v>1153896796</v>
      </c>
      <c r="M38" s="11">
        <v>1152127787</v>
      </c>
      <c r="N38" s="77">
        <f t="shared" si="0"/>
        <v>50598018.333333336</v>
      </c>
      <c r="O38" s="77">
        <f t="shared" si="1"/>
        <v>649720077.33333337</v>
      </c>
      <c r="P38" s="77">
        <f t="shared" si="2"/>
        <v>1432207877</v>
      </c>
      <c r="Q38" s="71">
        <f t="shared" si="3"/>
        <v>1108599124.3333333</v>
      </c>
    </row>
    <row r="39" spans="1:17">
      <c r="A39" s="92" t="s">
        <v>9</v>
      </c>
      <c r="B39" s="55">
        <v>175678351</v>
      </c>
      <c r="C39" s="10">
        <v>121363719</v>
      </c>
      <c r="D39" s="10">
        <v>113739515</v>
      </c>
      <c r="E39" s="70">
        <v>436961363</v>
      </c>
      <c r="F39" s="11">
        <v>1802766311</v>
      </c>
      <c r="G39" s="11">
        <v>2046734703</v>
      </c>
      <c r="H39" s="55">
        <v>415860437</v>
      </c>
      <c r="I39" s="10">
        <v>1187220287</v>
      </c>
      <c r="J39" s="10">
        <v>1016721435</v>
      </c>
      <c r="K39" s="70">
        <v>692182982</v>
      </c>
      <c r="L39" s="11">
        <v>881415362</v>
      </c>
      <c r="M39" s="11">
        <v>1014838996</v>
      </c>
      <c r="N39" s="77">
        <f t="shared" si="0"/>
        <v>136927195</v>
      </c>
      <c r="O39" s="77">
        <f t="shared" si="1"/>
        <v>1428820792.3333333</v>
      </c>
      <c r="P39" s="77">
        <f t="shared" si="2"/>
        <v>965374901.33333337</v>
      </c>
      <c r="Q39" s="71">
        <f t="shared" si="3"/>
        <v>862812446.66666663</v>
      </c>
    </row>
    <row r="40" spans="1:17">
      <c r="A40" s="92" t="s">
        <v>64</v>
      </c>
      <c r="B40" s="55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10">
        <v>0</v>
      </c>
      <c r="K40" s="70">
        <v>0</v>
      </c>
      <c r="L40" s="11">
        <v>0</v>
      </c>
      <c r="M40" s="11">
        <v>0</v>
      </c>
      <c r="N40" s="77">
        <f t="shared" si="0"/>
        <v>0</v>
      </c>
      <c r="O40" s="77">
        <f t="shared" si="1"/>
        <v>0</v>
      </c>
      <c r="P40" s="77">
        <f t="shared" si="2"/>
        <v>0</v>
      </c>
      <c r="Q40" s="71">
        <f t="shared" si="3"/>
        <v>0</v>
      </c>
    </row>
    <row r="41" spans="1:17">
      <c r="A41" s="92" t="s">
        <v>103</v>
      </c>
      <c r="B41" s="55">
        <v>9998513</v>
      </c>
      <c r="C41" s="10">
        <v>0</v>
      </c>
      <c r="D41" s="10">
        <v>6366314</v>
      </c>
      <c r="E41" s="70">
        <v>44199477</v>
      </c>
      <c r="F41" s="11">
        <v>125521566</v>
      </c>
      <c r="G41" s="11">
        <v>253772299</v>
      </c>
      <c r="H41" s="55">
        <v>18684920</v>
      </c>
      <c r="I41" s="10">
        <v>145426471</v>
      </c>
      <c r="J41" s="10">
        <v>146278674</v>
      </c>
      <c r="K41" s="70">
        <v>0</v>
      </c>
      <c r="L41" s="11">
        <v>115513081</v>
      </c>
      <c r="M41" s="11">
        <v>152560463</v>
      </c>
      <c r="N41" s="77">
        <f t="shared" si="0"/>
        <v>5454942.333333333</v>
      </c>
      <c r="O41" s="77">
        <f t="shared" si="1"/>
        <v>141164447.33333334</v>
      </c>
      <c r="P41" s="77">
        <f t="shared" si="2"/>
        <v>97235048.333333328</v>
      </c>
      <c r="Q41" s="71">
        <f t="shared" si="3"/>
        <v>89357848</v>
      </c>
    </row>
    <row r="42" spans="1:17">
      <c r="A42" s="92" t="s">
        <v>34</v>
      </c>
      <c r="B42" s="55">
        <v>0</v>
      </c>
      <c r="C42" s="10">
        <v>0</v>
      </c>
      <c r="D42" s="10">
        <v>0</v>
      </c>
      <c r="E42" s="70">
        <v>28373388</v>
      </c>
      <c r="F42" s="11">
        <v>33191182</v>
      </c>
      <c r="G42" s="11">
        <v>80632779</v>
      </c>
      <c r="H42" s="55">
        <v>91155025</v>
      </c>
      <c r="I42" s="10">
        <v>189751264</v>
      </c>
      <c r="J42" s="10">
        <v>200674610</v>
      </c>
      <c r="K42" s="70">
        <v>142167627</v>
      </c>
      <c r="L42" s="11">
        <v>117349191</v>
      </c>
      <c r="M42" s="11">
        <v>160536113</v>
      </c>
      <c r="N42" s="77">
        <f t="shared" si="0"/>
        <v>0</v>
      </c>
      <c r="O42" s="77">
        <f t="shared" si="1"/>
        <v>47399116.333333336</v>
      </c>
      <c r="P42" s="77">
        <f t="shared" si="2"/>
        <v>177531167</v>
      </c>
      <c r="Q42" s="71">
        <f t="shared" si="3"/>
        <v>140017643.66666666</v>
      </c>
    </row>
    <row r="43" spans="1:17">
      <c r="A43" s="92" t="s">
        <v>97</v>
      </c>
      <c r="B43" s="55">
        <v>0</v>
      </c>
      <c r="C43" s="10">
        <v>0</v>
      </c>
      <c r="D43" s="10">
        <v>0</v>
      </c>
      <c r="E43" s="70">
        <v>0</v>
      </c>
      <c r="F43" s="11">
        <v>0</v>
      </c>
      <c r="G43" s="11">
        <v>0</v>
      </c>
      <c r="H43" s="55">
        <v>0</v>
      </c>
      <c r="I43" s="10">
        <v>0</v>
      </c>
      <c r="J43" s="10">
        <v>0</v>
      </c>
      <c r="K43" s="70">
        <v>0</v>
      </c>
      <c r="L43" s="11">
        <v>0</v>
      </c>
      <c r="M43" s="11">
        <v>0</v>
      </c>
      <c r="N43" s="77">
        <f t="shared" si="0"/>
        <v>0</v>
      </c>
      <c r="O43" s="77">
        <f t="shared" si="1"/>
        <v>0</v>
      </c>
      <c r="P43" s="77">
        <f t="shared" si="2"/>
        <v>0</v>
      </c>
      <c r="Q43" s="71">
        <f t="shared" si="3"/>
        <v>0</v>
      </c>
    </row>
    <row r="44" spans="1:17">
      <c r="A44" s="92" t="s">
        <v>25</v>
      </c>
      <c r="B44" s="55">
        <v>157066380</v>
      </c>
      <c r="C44" s="10">
        <v>136775497</v>
      </c>
      <c r="D44" s="10">
        <v>108383375</v>
      </c>
      <c r="E44" s="70">
        <v>543221509</v>
      </c>
      <c r="F44" s="11">
        <v>1199041572</v>
      </c>
      <c r="G44" s="11">
        <v>1204436620</v>
      </c>
      <c r="H44" s="55">
        <v>419117596</v>
      </c>
      <c r="I44" s="10">
        <v>1867366360</v>
      </c>
      <c r="J44" s="10">
        <v>940796176</v>
      </c>
      <c r="K44" s="70">
        <v>366968742</v>
      </c>
      <c r="L44" s="11">
        <v>413123687</v>
      </c>
      <c r="M44" s="11">
        <v>410748343</v>
      </c>
      <c r="N44" s="77">
        <f t="shared" si="0"/>
        <v>134075084</v>
      </c>
      <c r="O44" s="77">
        <f t="shared" si="1"/>
        <v>982233233.66666663</v>
      </c>
      <c r="P44" s="77">
        <f t="shared" si="2"/>
        <v>1058377092.6666666</v>
      </c>
      <c r="Q44" s="71">
        <f t="shared" si="3"/>
        <v>396946924</v>
      </c>
    </row>
    <row r="45" spans="1:17">
      <c r="A45" s="92" t="s">
        <v>104</v>
      </c>
      <c r="B45" s="55">
        <v>0</v>
      </c>
      <c r="C45" s="10">
        <v>0</v>
      </c>
      <c r="D45" s="10">
        <v>0</v>
      </c>
      <c r="E45" s="70">
        <v>451335</v>
      </c>
      <c r="F45" s="11">
        <v>0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4783441</v>
      </c>
      <c r="N45" s="77">
        <f t="shared" si="0"/>
        <v>0</v>
      </c>
      <c r="O45" s="77">
        <f t="shared" si="1"/>
        <v>150445</v>
      </c>
      <c r="P45" s="77">
        <f t="shared" si="2"/>
        <v>0</v>
      </c>
      <c r="Q45" s="71">
        <f t="shared" si="3"/>
        <v>1594480.3333333333</v>
      </c>
    </row>
    <row r="46" spans="1:17">
      <c r="A46" s="92" t="s">
        <v>13</v>
      </c>
      <c r="B46" s="55">
        <v>118847203</v>
      </c>
      <c r="C46" s="10">
        <v>10491365</v>
      </c>
      <c r="D46" s="10">
        <v>66112731</v>
      </c>
      <c r="E46" s="70">
        <v>282171885</v>
      </c>
      <c r="F46" s="11">
        <v>4950962853</v>
      </c>
      <c r="G46" s="11">
        <v>1592631062</v>
      </c>
      <c r="H46" s="55">
        <v>287479019</v>
      </c>
      <c r="I46" s="10">
        <v>1580105034</v>
      </c>
      <c r="J46" s="10">
        <v>877658027</v>
      </c>
      <c r="K46" s="70">
        <v>314049378</v>
      </c>
      <c r="L46" s="11">
        <v>708295583</v>
      </c>
      <c r="M46" s="11">
        <v>523693713</v>
      </c>
      <c r="N46" s="77">
        <f t="shared" si="0"/>
        <v>65150433</v>
      </c>
      <c r="O46" s="77">
        <f t="shared" si="1"/>
        <v>2275255266.6666665</v>
      </c>
      <c r="P46" s="77">
        <f t="shared" si="2"/>
        <v>923937479.66666663</v>
      </c>
      <c r="Q46" s="71">
        <f t="shared" si="3"/>
        <v>515346224.66666669</v>
      </c>
    </row>
    <row r="47" spans="1:17">
      <c r="A47" s="92" t="s">
        <v>67</v>
      </c>
      <c r="B47" s="55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10">
        <v>0</v>
      </c>
      <c r="K47" s="70">
        <v>0</v>
      </c>
      <c r="L47" s="11">
        <v>0</v>
      </c>
      <c r="M47" s="11">
        <v>0</v>
      </c>
      <c r="N47" s="77">
        <f t="shared" si="0"/>
        <v>0</v>
      </c>
      <c r="O47" s="77">
        <f t="shared" si="1"/>
        <v>0</v>
      </c>
      <c r="P47" s="77">
        <f t="shared" si="2"/>
        <v>0</v>
      </c>
      <c r="Q47" s="71">
        <f t="shared" si="3"/>
        <v>0</v>
      </c>
    </row>
    <row r="48" spans="1:17">
      <c r="A48" s="92" t="s">
        <v>18</v>
      </c>
      <c r="B48" s="55">
        <v>398444861</v>
      </c>
      <c r="C48" s="10">
        <v>0</v>
      </c>
      <c r="D48" s="10">
        <v>339739079</v>
      </c>
      <c r="E48" s="70">
        <v>58215636</v>
      </c>
      <c r="F48" s="11">
        <v>1216566314</v>
      </c>
      <c r="G48" s="11">
        <v>449136206</v>
      </c>
      <c r="H48" s="55">
        <v>63470554</v>
      </c>
      <c r="I48" s="10">
        <v>429258987</v>
      </c>
      <c r="J48" s="10">
        <v>254251510</v>
      </c>
      <c r="K48" s="70">
        <v>124847645</v>
      </c>
      <c r="L48" s="11">
        <v>115604437</v>
      </c>
      <c r="M48" s="11">
        <v>182448621</v>
      </c>
      <c r="N48" s="77">
        <f t="shared" si="0"/>
        <v>246061313.33333334</v>
      </c>
      <c r="O48" s="77">
        <f t="shared" si="1"/>
        <v>574639385.33333337</v>
      </c>
      <c r="P48" s="77">
        <f t="shared" si="2"/>
        <v>269452714</v>
      </c>
      <c r="Q48" s="71">
        <f t="shared" si="3"/>
        <v>140966901</v>
      </c>
    </row>
    <row r="49" spans="1:17">
      <c r="A49" s="92" t="s">
        <v>55</v>
      </c>
      <c r="B49" s="55">
        <v>177346334</v>
      </c>
      <c r="C49" s="10">
        <v>0</v>
      </c>
      <c r="D49" s="10">
        <v>155639895</v>
      </c>
      <c r="E49" s="70">
        <v>0</v>
      </c>
      <c r="F49" s="11">
        <v>6151764</v>
      </c>
      <c r="G49" s="11">
        <v>204053450</v>
      </c>
      <c r="H49" s="55">
        <v>0</v>
      </c>
      <c r="I49" s="10">
        <v>39771129</v>
      </c>
      <c r="J49" s="10">
        <v>24155040</v>
      </c>
      <c r="K49" s="70">
        <v>0</v>
      </c>
      <c r="L49" s="11">
        <v>0</v>
      </c>
      <c r="M49" s="11">
        <v>31756753</v>
      </c>
      <c r="N49" s="77">
        <f t="shared" si="0"/>
        <v>110995409.66666667</v>
      </c>
      <c r="O49" s="77">
        <f t="shared" si="1"/>
        <v>70068404.666666672</v>
      </c>
      <c r="P49" s="77">
        <f t="shared" si="2"/>
        <v>21308723</v>
      </c>
      <c r="Q49" s="71">
        <f t="shared" si="3"/>
        <v>10585584.333333334</v>
      </c>
    </row>
    <row r="50" spans="1:17">
      <c r="A50" s="92" t="s">
        <v>53</v>
      </c>
      <c r="B50" s="55">
        <v>19800208</v>
      </c>
      <c r="C50" s="10">
        <v>0</v>
      </c>
      <c r="D50" s="10">
        <v>17480195</v>
      </c>
      <c r="E50" s="70">
        <v>0</v>
      </c>
      <c r="F50" s="11">
        <v>0</v>
      </c>
      <c r="G50" s="11">
        <v>0</v>
      </c>
      <c r="H50" s="55">
        <v>0</v>
      </c>
      <c r="I50" s="10">
        <v>0</v>
      </c>
      <c r="J50" s="10">
        <v>0</v>
      </c>
      <c r="K50" s="70">
        <v>0</v>
      </c>
      <c r="L50" s="11">
        <v>0</v>
      </c>
      <c r="M50" s="11">
        <v>0</v>
      </c>
      <c r="N50" s="77">
        <f t="shared" si="0"/>
        <v>12426801</v>
      </c>
      <c r="O50" s="77">
        <f t="shared" si="1"/>
        <v>0</v>
      </c>
      <c r="P50" s="77">
        <f t="shared" si="2"/>
        <v>0</v>
      </c>
      <c r="Q50" s="71">
        <f t="shared" si="3"/>
        <v>0</v>
      </c>
    </row>
    <row r="51" spans="1:17">
      <c r="A51" s="92" t="s">
        <v>88</v>
      </c>
      <c r="B51" s="55">
        <v>0</v>
      </c>
      <c r="C51" s="10">
        <v>0</v>
      </c>
      <c r="D51" s="10">
        <v>0</v>
      </c>
      <c r="E51" s="70">
        <v>0</v>
      </c>
      <c r="F51" s="11">
        <v>17585841</v>
      </c>
      <c r="G51" s="11">
        <v>25981883</v>
      </c>
      <c r="H51" s="55">
        <v>0</v>
      </c>
      <c r="I51" s="10">
        <v>0</v>
      </c>
      <c r="J51" s="10">
        <v>0</v>
      </c>
      <c r="K51" s="70">
        <v>0</v>
      </c>
      <c r="L51" s="11">
        <v>0</v>
      </c>
      <c r="M51" s="11">
        <v>0</v>
      </c>
      <c r="N51" s="77">
        <f t="shared" si="0"/>
        <v>0</v>
      </c>
      <c r="O51" s="77">
        <f t="shared" si="1"/>
        <v>14522574.666666666</v>
      </c>
      <c r="P51" s="77">
        <f t="shared" si="2"/>
        <v>0</v>
      </c>
      <c r="Q51" s="71">
        <f t="shared" si="3"/>
        <v>0</v>
      </c>
    </row>
    <row r="52" spans="1:17">
      <c r="A52" s="92" t="s">
        <v>105</v>
      </c>
      <c r="B52" s="55">
        <v>0</v>
      </c>
      <c r="C52" s="10">
        <v>0</v>
      </c>
      <c r="D52" s="10">
        <v>0</v>
      </c>
      <c r="E52" s="70">
        <v>0</v>
      </c>
      <c r="F52" s="11">
        <v>40615599</v>
      </c>
      <c r="G52" s="11">
        <v>0</v>
      </c>
      <c r="H52" s="55">
        <v>0</v>
      </c>
      <c r="I52" s="10">
        <v>25087625</v>
      </c>
      <c r="J52" s="10">
        <v>11281747</v>
      </c>
      <c r="K52" s="70">
        <v>0</v>
      </c>
      <c r="L52" s="11">
        <v>0</v>
      </c>
      <c r="M52" s="11">
        <v>0</v>
      </c>
      <c r="N52" s="77">
        <f t="shared" si="0"/>
        <v>0</v>
      </c>
      <c r="O52" s="77">
        <f t="shared" si="1"/>
        <v>13538533</v>
      </c>
      <c r="P52" s="77">
        <f t="shared" si="2"/>
        <v>12123124</v>
      </c>
      <c r="Q52" s="71">
        <f t="shared" si="3"/>
        <v>0</v>
      </c>
    </row>
    <row r="53" spans="1:17">
      <c r="A53" s="92" t="s">
        <v>106</v>
      </c>
      <c r="B53" s="55">
        <v>0</v>
      </c>
      <c r="C53" s="10">
        <v>0</v>
      </c>
      <c r="D53" s="10">
        <v>0</v>
      </c>
      <c r="E53" s="70">
        <v>0</v>
      </c>
      <c r="F53" s="11">
        <v>46352331</v>
      </c>
      <c r="G53" s="11">
        <v>0</v>
      </c>
      <c r="H53" s="55">
        <v>0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7">
        <f t="shared" si="0"/>
        <v>0</v>
      </c>
      <c r="O53" s="77">
        <f t="shared" si="1"/>
        <v>15450777</v>
      </c>
      <c r="P53" s="77">
        <f t="shared" si="2"/>
        <v>0</v>
      </c>
      <c r="Q53" s="71">
        <f t="shared" si="3"/>
        <v>0</v>
      </c>
    </row>
    <row r="54" spans="1:17">
      <c r="A54" s="92" t="s">
        <v>40</v>
      </c>
      <c r="B54" s="55">
        <v>25284107</v>
      </c>
      <c r="C54" s="10">
        <v>0</v>
      </c>
      <c r="D54" s="10">
        <v>0</v>
      </c>
      <c r="E54" s="70">
        <v>39971532</v>
      </c>
      <c r="F54" s="11">
        <v>718970344</v>
      </c>
      <c r="G54" s="11">
        <v>197173876</v>
      </c>
      <c r="H54" s="55">
        <v>152624316</v>
      </c>
      <c r="I54" s="10">
        <v>572081269</v>
      </c>
      <c r="J54" s="10">
        <v>340839551</v>
      </c>
      <c r="K54" s="70">
        <v>40760608</v>
      </c>
      <c r="L54" s="11">
        <v>10006653</v>
      </c>
      <c r="M54" s="11">
        <v>96386323</v>
      </c>
      <c r="N54" s="77">
        <f t="shared" si="0"/>
        <v>8428035.666666666</v>
      </c>
      <c r="O54" s="77">
        <f t="shared" si="1"/>
        <v>318705250.66666669</v>
      </c>
      <c r="P54" s="77">
        <f t="shared" si="2"/>
        <v>317893809.33333331</v>
      </c>
      <c r="Q54" s="71">
        <f t="shared" si="3"/>
        <v>49051194.666666664</v>
      </c>
    </row>
    <row r="55" spans="1:17">
      <c r="A55" s="92" t="s">
        <v>107</v>
      </c>
      <c r="B55" s="55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10">
        <v>0</v>
      </c>
      <c r="K55" s="70">
        <v>0</v>
      </c>
      <c r="L55" s="11">
        <v>0</v>
      </c>
      <c r="M55" s="11">
        <v>0</v>
      </c>
      <c r="N55" s="77">
        <f t="shared" si="0"/>
        <v>0</v>
      </c>
      <c r="O55" s="77">
        <f t="shared" si="1"/>
        <v>0</v>
      </c>
      <c r="P55" s="77">
        <f t="shared" si="2"/>
        <v>0</v>
      </c>
      <c r="Q55" s="71">
        <f t="shared" si="3"/>
        <v>0</v>
      </c>
    </row>
    <row r="56" spans="1:17">
      <c r="A56" s="92" t="s">
        <v>46</v>
      </c>
      <c r="B56" s="55">
        <v>0</v>
      </c>
      <c r="C56" s="10">
        <v>0</v>
      </c>
      <c r="D56" s="10">
        <v>0</v>
      </c>
      <c r="E56" s="70">
        <v>0</v>
      </c>
      <c r="F56" s="11">
        <v>15972066</v>
      </c>
      <c r="G56" s="11">
        <v>0</v>
      </c>
      <c r="H56" s="55">
        <v>0</v>
      </c>
      <c r="I56" s="10">
        <v>52102585</v>
      </c>
      <c r="J56" s="10">
        <v>33133089</v>
      </c>
      <c r="K56" s="70">
        <v>0</v>
      </c>
      <c r="L56" s="11">
        <v>25918054</v>
      </c>
      <c r="M56" s="11">
        <v>0</v>
      </c>
      <c r="N56" s="77">
        <f t="shared" si="0"/>
        <v>0</v>
      </c>
      <c r="O56" s="77">
        <f t="shared" si="1"/>
        <v>5324022</v>
      </c>
      <c r="P56" s="77">
        <f t="shared" si="2"/>
        <v>28411891.333333332</v>
      </c>
      <c r="Q56" s="71">
        <f t="shared" si="3"/>
        <v>8639351.333333334</v>
      </c>
    </row>
    <row r="57" spans="1:17">
      <c r="A57" s="92" t="s">
        <v>48</v>
      </c>
      <c r="B57" s="55">
        <v>0</v>
      </c>
      <c r="C57" s="10">
        <v>0</v>
      </c>
      <c r="D57" s="10">
        <v>0</v>
      </c>
      <c r="E57" s="70">
        <v>67088449</v>
      </c>
      <c r="F57" s="11">
        <v>1341392860</v>
      </c>
      <c r="G57" s="11">
        <v>268520233</v>
      </c>
      <c r="H57" s="55">
        <v>0</v>
      </c>
      <c r="I57" s="10">
        <v>123592075</v>
      </c>
      <c r="J57" s="10">
        <v>55818523</v>
      </c>
      <c r="K57" s="70">
        <v>27358977</v>
      </c>
      <c r="L57" s="11">
        <v>37482448</v>
      </c>
      <c r="M57" s="11">
        <v>38481393</v>
      </c>
      <c r="N57" s="77">
        <f t="shared" si="0"/>
        <v>0</v>
      </c>
      <c r="O57" s="77">
        <f t="shared" si="1"/>
        <v>559000514</v>
      </c>
      <c r="P57" s="77">
        <f t="shared" si="2"/>
        <v>68923191.666666672</v>
      </c>
      <c r="Q57" s="71">
        <f t="shared" si="3"/>
        <v>34440939.333333336</v>
      </c>
    </row>
    <row r="58" spans="1:17">
      <c r="A58" s="92" t="s">
        <v>94</v>
      </c>
      <c r="B58" s="55">
        <v>0</v>
      </c>
      <c r="C58" s="10">
        <v>0</v>
      </c>
      <c r="D58" s="10">
        <v>0</v>
      </c>
      <c r="E58" s="70">
        <v>0</v>
      </c>
      <c r="F58" s="11">
        <v>0</v>
      </c>
      <c r="G58" s="11">
        <v>0</v>
      </c>
      <c r="H58" s="55">
        <v>0</v>
      </c>
      <c r="I58" s="10">
        <v>69685309</v>
      </c>
      <c r="J58" s="10">
        <v>84164339</v>
      </c>
      <c r="K58" s="70">
        <v>0</v>
      </c>
      <c r="L58" s="11">
        <v>0</v>
      </c>
      <c r="M58" s="11">
        <v>0</v>
      </c>
      <c r="N58" s="77">
        <f t="shared" si="0"/>
        <v>0</v>
      </c>
      <c r="O58" s="77">
        <f t="shared" si="1"/>
        <v>0</v>
      </c>
      <c r="P58" s="77">
        <f t="shared" si="2"/>
        <v>51283216</v>
      </c>
      <c r="Q58" s="71">
        <f t="shared" si="3"/>
        <v>0</v>
      </c>
    </row>
    <row r="59" spans="1:17">
      <c r="A59" s="92" t="s">
        <v>29</v>
      </c>
      <c r="B59" s="55">
        <v>44760052</v>
      </c>
      <c r="C59" s="10">
        <v>39784359</v>
      </c>
      <c r="D59" s="10">
        <v>15058460</v>
      </c>
      <c r="E59" s="70">
        <v>270976309</v>
      </c>
      <c r="F59" s="11">
        <v>386017616</v>
      </c>
      <c r="G59" s="11">
        <v>643374107</v>
      </c>
      <c r="H59" s="55">
        <v>552251127</v>
      </c>
      <c r="I59" s="10">
        <v>986263482</v>
      </c>
      <c r="J59" s="10">
        <v>976224508</v>
      </c>
      <c r="K59" s="70">
        <v>1379970492</v>
      </c>
      <c r="L59" s="11">
        <v>1257046162</v>
      </c>
      <c r="M59" s="11">
        <v>1525084827</v>
      </c>
      <c r="N59" s="77">
        <f t="shared" si="0"/>
        <v>33200957</v>
      </c>
      <c r="O59" s="77">
        <f t="shared" si="1"/>
        <v>433456010.66666669</v>
      </c>
      <c r="P59" s="77">
        <f t="shared" si="2"/>
        <v>1114152827.3333333</v>
      </c>
      <c r="Q59" s="71">
        <f t="shared" si="3"/>
        <v>1387367160.3333333</v>
      </c>
    </row>
    <row r="60" spans="1:17">
      <c r="A60" s="92" t="s">
        <v>96</v>
      </c>
      <c r="B60" s="55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10">
        <v>0</v>
      </c>
      <c r="K60" s="70">
        <v>0</v>
      </c>
      <c r="L60" s="11">
        <v>0</v>
      </c>
      <c r="M60" s="11">
        <v>0</v>
      </c>
      <c r="N60" s="77">
        <f t="shared" si="0"/>
        <v>0</v>
      </c>
      <c r="O60" s="77">
        <f t="shared" si="1"/>
        <v>0</v>
      </c>
      <c r="P60" s="77">
        <f t="shared" si="2"/>
        <v>0</v>
      </c>
      <c r="Q60" s="71">
        <f t="shared" si="3"/>
        <v>0</v>
      </c>
    </row>
    <row r="61" spans="1:17">
      <c r="A61" s="92" t="s">
        <v>10</v>
      </c>
      <c r="B61" s="55">
        <v>135350129</v>
      </c>
      <c r="C61" s="10">
        <v>132113626</v>
      </c>
      <c r="D61" s="10">
        <v>126667362</v>
      </c>
      <c r="E61" s="70">
        <v>317643081</v>
      </c>
      <c r="F61" s="11">
        <v>362551494</v>
      </c>
      <c r="G61" s="11">
        <v>920235109</v>
      </c>
      <c r="H61" s="55">
        <v>115583852</v>
      </c>
      <c r="I61" s="10">
        <v>383404799</v>
      </c>
      <c r="J61" s="10">
        <v>523070573</v>
      </c>
      <c r="K61" s="70">
        <v>622755470</v>
      </c>
      <c r="L61" s="11">
        <v>682960427</v>
      </c>
      <c r="M61" s="11">
        <v>990229607</v>
      </c>
      <c r="N61" s="77">
        <f t="shared" si="0"/>
        <v>131377039</v>
      </c>
      <c r="O61" s="77">
        <f t="shared" si="1"/>
        <v>533476561.33333331</v>
      </c>
      <c r="P61" s="77">
        <f t="shared" si="2"/>
        <v>509743614</v>
      </c>
      <c r="Q61" s="71">
        <f t="shared" si="3"/>
        <v>765315168</v>
      </c>
    </row>
    <row r="62" spans="1:17">
      <c r="A62" s="92" t="s">
        <v>65</v>
      </c>
      <c r="B62" s="55">
        <v>0</v>
      </c>
      <c r="C62" s="10">
        <v>0</v>
      </c>
      <c r="D62" s="10">
        <v>0</v>
      </c>
      <c r="E62" s="70">
        <v>0</v>
      </c>
      <c r="F62" s="11">
        <v>0</v>
      </c>
      <c r="G62" s="11">
        <v>210874570</v>
      </c>
      <c r="H62" s="55">
        <v>0</v>
      </c>
      <c r="I62" s="10">
        <v>27195776</v>
      </c>
      <c r="J62" s="10">
        <v>0</v>
      </c>
      <c r="K62" s="70">
        <v>0</v>
      </c>
      <c r="L62" s="11">
        <v>0</v>
      </c>
      <c r="M62" s="11">
        <v>0</v>
      </c>
      <c r="N62" s="77">
        <f t="shared" si="0"/>
        <v>0</v>
      </c>
      <c r="O62" s="77">
        <f t="shared" si="1"/>
        <v>70291523.333333328</v>
      </c>
      <c r="P62" s="77">
        <f t="shared" si="2"/>
        <v>9065258.666666666</v>
      </c>
      <c r="Q62" s="71">
        <f t="shared" si="3"/>
        <v>0</v>
      </c>
    </row>
    <row r="63" spans="1:17">
      <c r="A63" s="92" t="s">
        <v>14</v>
      </c>
      <c r="B63" s="55">
        <v>0</v>
      </c>
      <c r="C63" s="10">
        <v>0</v>
      </c>
      <c r="D63" s="10">
        <v>0</v>
      </c>
      <c r="E63" s="70">
        <v>0</v>
      </c>
      <c r="F63" s="11">
        <v>0</v>
      </c>
      <c r="G63" s="11">
        <v>0</v>
      </c>
      <c r="H63" s="55">
        <v>0</v>
      </c>
      <c r="I63" s="10">
        <v>0</v>
      </c>
      <c r="J63" s="10">
        <v>0</v>
      </c>
      <c r="K63" s="70">
        <v>40324715</v>
      </c>
      <c r="L63" s="11">
        <v>0</v>
      </c>
      <c r="M63" s="11">
        <v>0</v>
      </c>
      <c r="N63" s="77">
        <f t="shared" si="0"/>
        <v>0</v>
      </c>
      <c r="O63" s="77">
        <f t="shared" si="1"/>
        <v>0</v>
      </c>
      <c r="P63" s="77">
        <f t="shared" si="2"/>
        <v>13441571.666666666</v>
      </c>
      <c r="Q63" s="71">
        <f t="shared" si="3"/>
        <v>13441571.666666666</v>
      </c>
    </row>
    <row r="64" spans="1:17">
      <c r="A64" s="92" t="s">
        <v>26</v>
      </c>
      <c r="B64" s="55">
        <v>62029686</v>
      </c>
      <c r="C64" s="10">
        <v>9535555</v>
      </c>
      <c r="D64" s="10">
        <v>5279863</v>
      </c>
      <c r="E64" s="70">
        <v>322306817</v>
      </c>
      <c r="F64" s="11">
        <v>740228214</v>
      </c>
      <c r="G64" s="11">
        <v>505774144</v>
      </c>
      <c r="H64" s="55">
        <v>362816955</v>
      </c>
      <c r="I64" s="10">
        <v>780462823</v>
      </c>
      <c r="J64" s="10">
        <v>637124032</v>
      </c>
      <c r="K64" s="70">
        <v>233787359</v>
      </c>
      <c r="L64" s="11">
        <v>465557991</v>
      </c>
      <c r="M64" s="11">
        <v>500841324</v>
      </c>
      <c r="N64" s="77">
        <f t="shared" si="0"/>
        <v>25615034.666666668</v>
      </c>
      <c r="O64" s="77">
        <f t="shared" si="1"/>
        <v>522769725</v>
      </c>
      <c r="P64" s="77">
        <f t="shared" si="2"/>
        <v>550458071.33333337</v>
      </c>
      <c r="Q64" s="71">
        <f t="shared" si="3"/>
        <v>400062224.66666669</v>
      </c>
    </row>
    <row r="65" spans="1:17">
      <c r="A65" s="92" t="s">
        <v>15</v>
      </c>
      <c r="B65" s="55">
        <v>108883897</v>
      </c>
      <c r="C65" s="10">
        <v>35075243</v>
      </c>
      <c r="D65" s="10">
        <v>88993932</v>
      </c>
      <c r="E65" s="70">
        <v>287663116</v>
      </c>
      <c r="F65" s="11">
        <v>1013128462</v>
      </c>
      <c r="G65" s="11">
        <v>820979923</v>
      </c>
      <c r="H65" s="55">
        <v>136339867</v>
      </c>
      <c r="I65" s="10">
        <v>456982118</v>
      </c>
      <c r="J65" s="10">
        <v>249526035</v>
      </c>
      <c r="K65" s="70">
        <v>242794286</v>
      </c>
      <c r="L65" s="11">
        <v>321672997</v>
      </c>
      <c r="M65" s="11">
        <v>341182116</v>
      </c>
      <c r="N65" s="77">
        <f t="shared" si="0"/>
        <v>77651024</v>
      </c>
      <c r="O65" s="77">
        <f t="shared" si="1"/>
        <v>707257167</v>
      </c>
      <c r="P65" s="77">
        <f t="shared" si="2"/>
        <v>316434146.33333331</v>
      </c>
      <c r="Q65" s="71">
        <f t="shared" si="3"/>
        <v>301883133</v>
      </c>
    </row>
    <row r="66" spans="1:17">
      <c r="A66" s="92" t="s">
        <v>68</v>
      </c>
      <c r="B66" s="55">
        <v>0</v>
      </c>
      <c r="C66" s="10">
        <v>0</v>
      </c>
      <c r="D66" s="10">
        <v>0</v>
      </c>
      <c r="E66" s="70">
        <v>0</v>
      </c>
      <c r="F66" s="11">
        <v>10441525</v>
      </c>
      <c r="G66" s="11">
        <v>0</v>
      </c>
      <c r="H66" s="55">
        <v>0</v>
      </c>
      <c r="I66" s="10">
        <v>13658691</v>
      </c>
      <c r="J66" s="10">
        <v>0</v>
      </c>
      <c r="K66" s="70">
        <v>0</v>
      </c>
      <c r="L66" s="11">
        <v>0</v>
      </c>
      <c r="M66" s="11">
        <v>0</v>
      </c>
      <c r="N66" s="77">
        <f t="shared" si="0"/>
        <v>0</v>
      </c>
      <c r="O66" s="77">
        <f t="shared" si="1"/>
        <v>3480508.3333333335</v>
      </c>
      <c r="P66" s="77">
        <f t="shared" si="2"/>
        <v>4552897</v>
      </c>
      <c r="Q66" s="71">
        <f t="shared" si="3"/>
        <v>0</v>
      </c>
    </row>
    <row r="67" spans="1:17">
      <c r="A67" s="92" t="s">
        <v>59</v>
      </c>
      <c r="B67" s="55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10">
        <v>0</v>
      </c>
      <c r="K67" s="70">
        <v>0</v>
      </c>
      <c r="L67" s="11">
        <v>0</v>
      </c>
      <c r="M67" s="11">
        <v>0</v>
      </c>
      <c r="N67" s="77">
        <f t="shared" si="0"/>
        <v>0</v>
      </c>
      <c r="O67" s="77">
        <f t="shared" si="1"/>
        <v>0</v>
      </c>
      <c r="P67" s="77">
        <f t="shared" si="2"/>
        <v>0</v>
      </c>
      <c r="Q67" s="71">
        <f t="shared" si="3"/>
        <v>0</v>
      </c>
    </row>
    <row r="68" spans="1:17">
      <c r="A68" s="92" t="s">
        <v>16</v>
      </c>
      <c r="B68" s="55">
        <v>0</v>
      </c>
      <c r="C68" s="10">
        <v>0</v>
      </c>
      <c r="D68" s="10">
        <v>0</v>
      </c>
      <c r="E68" s="70">
        <v>0</v>
      </c>
      <c r="F68" s="11">
        <v>0</v>
      </c>
      <c r="G68" s="11">
        <v>0</v>
      </c>
      <c r="H68" s="55">
        <v>0</v>
      </c>
      <c r="I68" s="10">
        <v>0</v>
      </c>
      <c r="J68" s="10">
        <v>0</v>
      </c>
      <c r="K68" s="70">
        <v>10779399</v>
      </c>
      <c r="L68" s="11">
        <v>0</v>
      </c>
      <c r="M68" s="11">
        <v>49506614</v>
      </c>
      <c r="N68" s="77">
        <f t="shared" ref="N68:N127" si="4">AVERAGE(B68:D68)</f>
        <v>0</v>
      </c>
      <c r="O68" s="77">
        <f t="shared" ref="O68:O127" si="5">AVERAGE(E68:G68)</f>
        <v>0</v>
      </c>
      <c r="P68" s="77">
        <f t="shared" ref="P68:P127" si="6">AVERAGE(I68:K68)</f>
        <v>3593133</v>
      </c>
      <c r="Q68" s="71">
        <f t="shared" ref="Q68:Q127" si="7">AVERAGE(K68:M68)</f>
        <v>20095337.666666668</v>
      </c>
    </row>
    <row r="69" spans="1:17">
      <c r="A69" s="92" t="s">
        <v>35</v>
      </c>
      <c r="B69" s="55">
        <v>15408665</v>
      </c>
      <c r="C69" s="10">
        <v>0</v>
      </c>
      <c r="D69" s="10">
        <v>0</v>
      </c>
      <c r="E69" s="70">
        <v>183909153</v>
      </c>
      <c r="F69" s="11">
        <v>1409040493</v>
      </c>
      <c r="G69" s="11">
        <v>601119656</v>
      </c>
      <c r="H69" s="55">
        <v>320297008</v>
      </c>
      <c r="I69" s="10">
        <v>994638654</v>
      </c>
      <c r="J69" s="10">
        <v>660774761</v>
      </c>
      <c r="K69" s="70">
        <v>186062730</v>
      </c>
      <c r="L69" s="11">
        <v>214388117</v>
      </c>
      <c r="M69" s="11">
        <v>231622938</v>
      </c>
      <c r="N69" s="77">
        <f t="shared" si="4"/>
        <v>5136221.666666667</v>
      </c>
      <c r="O69" s="77">
        <f t="shared" si="5"/>
        <v>731356434</v>
      </c>
      <c r="P69" s="77">
        <f t="shared" si="6"/>
        <v>613825381.66666663</v>
      </c>
      <c r="Q69" s="71">
        <f t="shared" si="7"/>
        <v>210691261.66666666</v>
      </c>
    </row>
    <row r="70" spans="1:17">
      <c r="A70" s="92" t="s">
        <v>17</v>
      </c>
      <c r="B70" s="55">
        <v>55648345</v>
      </c>
      <c r="C70" s="10">
        <v>0</v>
      </c>
      <c r="D70" s="10">
        <v>0</v>
      </c>
      <c r="E70" s="70">
        <v>164184512</v>
      </c>
      <c r="F70" s="11">
        <v>1162640179</v>
      </c>
      <c r="G70" s="11">
        <v>585958026</v>
      </c>
      <c r="H70" s="55">
        <v>149469723</v>
      </c>
      <c r="I70" s="10">
        <v>621447631</v>
      </c>
      <c r="J70" s="10">
        <v>364484385</v>
      </c>
      <c r="K70" s="70">
        <v>191090980</v>
      </c>
      <c r="L70" s="11">
        <v>206825956</v>
      </c>
      <c r="M70" s="11">
        <v>200490720</v>
      </c>
      <c r="N70" s="77">
        <f t="shared" si="4"/>
        <v>18549448.333333332</v>
      </c>
      <c r="O70" s="77">
        <f t="shared" si="5"/>
        <v>637594239</v>
      </c>
      <c r="P70" s="77">
        <f t="shared" si="6"/>
        <v>392340998.66666669</v>
      </c>
      <c r="Q70" s="71">
        <f t="shared" si="7"/>
        <v>199469218.66666666</v>
      </c>
    </row>
    <row r="71" spans="1:17">
      <c r="A71" s="92" t="s">
        <v>19</v>
      </c>
      <c r="B71" s="55">
        <v>117203320</v>
      </c>
      <c r="C71" s="10">
        <v>0</v>
      </c>
      <c r="D71" s="10">
        <v>133326160</v>
      </c>
      <c r="E71" s="70">
        <v>21467132</v>
      </c>
      <c r="F71" s="11">
        <v>124679707</v>
      </c>
      <c r="G71" s="11">
        <v>132712148</v>
      </c>
      <c r="H71" s="55">
        <v>9089528</v>
      </c>
      <c r="I71" s="10">
        <v>7987374</v>
      </c>
      <c r="J71" s="10">
        <v>5500245</v>
      </c>
      <c r="K71" s="70">
        <v>30167083</v>
      </c>
      <c r="L71" s="11">
        <v>34151461</v>
      </c>
      <c r="M71" s="11">
        <v>22974939</v>
      </c>
      <c r="N71" s="77">
        <f t="shared" si="4"/>
        <v>83509826.666666672</v>
      </c>
      <c r="O71" s="77">
        <f t="shared" si="5"/>
        <v>92952995.666666672</v>
      </c>
      <c r="P71" s="77">
        <f t="shared" si="6"/>
        <v>14551567.333333334</v>
      </c>
      <c r="Q71" s="71">
        <f t="shared" si="7"/>
        <v>29097827.666666668</v>
      </c>
    </row>
    <row r="72" spans="1:17">
      <c r="A72" s="92" t="s">
        <v>76</v>
      </c>
      <c r="B72" s="55">
        <v>38653000</v>
      </c>
      <c r="C72" s="10">
        <v>0</v>
      </c>
      <c r="D72" s="10">
        <v>5407381</v>
      </c>
      <c r="E72" s="70">
        <v>0</v>
      </c>
      <c r="F72" s="11">
        <v>0</v>
      </c>
      <c r="G72" s="11">
        <v>51876343</v>
      </c>
      <c r="H72" s="55">
        <v>0</v>
      </c>
      <c r="I72" s="10">
        <v>0</v>
      </c>
      <c r="J72" s="10">
        <v>0</v>
      </c>
      <c r="K72" s="70">
        <v>0</v>
      </c>
      <c r="L72" s="11">
        <v>0</v>
      </c>
      <c r="M72" s="11">
        <v>0</v>
      </c>
      <c r="N72" s="77">
        <f t="shared" si="4"/>
        <v>14686793.666666666</v>
      </c>
      <c r="O72" s="77">
        <f t="shared" si="5"/>
        <v>17292114.333333332</v>
      </c>
      <c r="P72" s="77">
        <f t="shared" si="6"/>
        <v>0</v>
      </c>
      <c r="Q72" s="71">
        <f t="shared" si="7"/>
        <v>0</v>
      </c>
    </row>
    <row r="73" spans="1:17">
      <c r="A73" s="92" t="s">
        <v>43</v>
      </c>
      <c r="B73" s="55">
        <v>0</v>
      </c>
      <c r="C73" s="10">
        <v>0</v>
      </c>
      <c r="D73" s="10">
        <v>0</v>
      </c>
      <c r="E73" s="70">
        <v>13460577</v>
      </c>
      <c r="F73" s="11">
        <v>0</v>
      </c>
      <c r="G73" s="11">
        <v>66110336</v>
      </c>
      <c r="H73" s="55">
        <v>0</v>
      </c>
      <c r="I73" s="10">
        <v>27313045</v>
      </c>
      <c r="J73" s="10">
        <v>51084013</v>
      </c>
      <c r="K73" s="70">
        <v>0</v>
      </c>
      <c r="L73" s="11">
        <v>0</v>
      </c>
      <c r="M73" s="11">
        <v>0</v>
      </c>
      <c r="N73" s="77">
        <f t="shared" si="4"/>
        <v>0</v>
      </c>
      <c r="O73" s="77">
        <f t="shared" si="5"/>
        <v>26523637.666666668</v>
      </c>
      <c r="P73" s="77">
        <f t="shared" si="6"/>
        <v>26132352.666666668</v>
      </c>
      <c r="Q73" s="71">
        <f t="shared" si="7"/>
        <v>0</v>
      </c>
    </row>
    <row r="74" spans="1:17">
      <c r="A74" s="92" t="s">
        <v>61</v>
      </c>
      <c r="B74" s="55">
        <v>0</v>
      </c>
      <c r="C74" s="10">
        <v>0</v>
      </c>
      <c r="D74" s="10">
        <v>0</v>
      </c>
      <c r="E74" s="70">
        <v>0</v>
      </c>
      <c r="F74" s="11">
        <v>0</v>
      </c>
      <c r="G74" s="11">
        <v>0</v>
      </c>
      <c r="H74" s="55">
        <v>0</v>
      </c>
      <c r="I74" s="10">
        <v>0</v>
      </c>
      <c r="J74" s="10">
        <v>0</v>
      </c>
      <c r="K74" s="70">
        <v>0</v>
      </c>
      <c r="L74" s="11">
        <v>0</v>
      </c>
      <c r="M74" s="11">
        <v>0</v>
      </c>
      <c r="N74" s="77">
        <f t="shared" si="4"/>
        <v>0</v>
      </c>
      <c r="O74" s="77">
        <f t="shared" si="5"/>
        <v>0</v>
      </c>
      <c r="P74" s="77">
        <f t="shared" si="6"/>
        <v>0</v>
      </c>
      <c r="Q74" s="71">
        <f t="shared" si="7"/>
        <v>0</v>
      </c>
    </row>
    <row r="75" spans="1:17">
      <c r="A75" s="92" t="s">
        <v>108</v>
      </c>
      <c r="B75" s="55">
        <v>0</v>
      </c>
      <c r="C75" s="10">
        <v>0</v>
      </c>
      <c r="D75" s="10">
        <v>0</v>
      </c>
      <c r="E75" s="70">
        <v>0</v>
      </c>
      <c r="F75" s="11">
        <v>0</v>
      </c>
      <c r="G75" s="11">
        <v>0</v>
      </c>
      <c r="H75" s="55">
        <v>0</v>
      </c>
      <c r="I75" s="10">
        <v>0</v>
      </c>
      <c r="J75" s="10">
        <v>0</v>
      </c>
      <c r="K75" s="70">
        <v>0</v>
      </c>
      <c r="L75" s="11">
        <v>0</v>
      </c>
      <c r="M75" s="11">
        <v>0</v>
      </c>
      <c r="N75" s="77">
        <f t="shared" si="4"/>
        <v>0</v>
      </c>
      <c r="O75" s="77">
        <f t="shared" si="5"/>
        <v>0</v>
      </c>
      <c r="P75" s="77">
        <f t="shared" si="6"/>
        <v>0</v>
      </c>
      <c r="Q75" s="71">
        <f t="shared" si="7"/>
        <v>0</v>
      </c>
    </row>
    <row r="76" spans="1:17">
      <c r="A76" s="92" t="s">
        <v>109</v>
      </c>
      <c r="B76" s="55">
        <v>0</v>
      </c>
      <c r="C76" s="10">
        <v>0</v>
      </c>
      <c r="D76" s="10">
        <v>0</v>
      </c>
      <c r="E76" s="70">
        <v>0</v>
      </c>
      <c r="F76" s="11">
        <v>0</v>
      </c>
      <c r="G76" s="11">
        <v>0</v>
      </c>
      <c r="H76" s="55">
        <v>0</v>
      </c>
      <c r="I76" s="10">
        <v>0</v>
      </c>
      <c r="J76" s="10">
        <v>0</v>
      </c>
      <c r="K76" s="70">
        <v>0</v>
      </c>
      <c r="L76" s="11">
        <v>0</v>
      </c>
      <c r="M76" s="11">
        <v>0</v>
      </c>
      <c r="N76" s="77">
        <f t="shared" si="4"/>
        <v>0</v>
      </c>
      <c r="O76" s="77">
        <f t="shared" si="5"/>
        <v>0</v>
      </c>
      <c r="P76" s="77">
        <f t="shared" si="6"/>
        <v>0</v>
      </c>
      <c r="Q76" s="71">
        <f t="shared" si="7"/>
        <v>0</v>
      </c>
    </row>
    <row r="77" spans="1:17">
      <c r="A77" s="92" t="s">
        <v>51</v>
      </c>
      <c r="B77" s="55">
        <v>0</v>
      </c>
      <c r="C77" s="10">
        <v>0</v>
      </c>
      <c r="D77" s="10">
        <v>12175968</v>
      </c>
      <c r="E77" s="70">
        <v>22899470</v>
      </c>
      <c r="F77" s="11">
        <v>51174904</v>
      </c>
      <c r="G77" s="11">
        <v>143868873</v>
      </c>
      <c r="H77" s="55">
        <v>70316067</v>
      </c>
      <c r="I77" s="10">
        <v>201425155</v>
      </c>
      <c r="J77" s="10">
        <v>150190352</v>
      </c>
      <c r="K77" s="70">
        <v>29918909</v>
      </c>
      <c r="L77" s="11">
        <v>0</v>
      </c>
      <c r="M77" s="11">
        <v>69430234</v>
      </c>
      <c r="N77" s="77">
        <f t="shared" si="4"/>
        <v>4058656</v>
      </c>
      <c r="O77" s="77">
        <f t="shared" si="5"/>
        <v>72647749</v>
      </c>
      <c r="P77" s="77">
        <f t="shared" si="6"/>
        <v>127178138.66666667</v>
      </c>
      <c r="Q77" s="71">
        <f t="shared" si="7"/>
        <v>33116381</v>
      </c>
    </row>
    <row r="78" spans="1:17">
      <c r="A78" s="92" t="s">
        <v>87</v>
      </c>
      <c r="B78" s="55">
        <v>0</v>
      </c>
      <c r="C78" s="10">
        <v>0</v>
      </c>
      <c r="D78" s="10">
        <v>0</v>
      </c>
      <c r="E78" s="70">
        <v>0</v>
      </c>
      <c r="F78" s="11">
        <v>416050124</v>
      </c>
      <c r="G78" s="11">
        <v>26137605</v>
      </c>
      <c r="H78" s="55">
        <v>0</v>
      </c>
      <c r="I78" s="10">
        <v>13055324</v>
      </c>
      <c r="J78" s="10">
        <v>0</v>
      </c>
      <c r="K78" s="70">
        <v>0</v>
      </c>
      <c r="L78" s="11">
        <v>4779221</v>
      </c>
      <c r="M78" s="11">
        <v>0</v>
      </c>
      <c r="N78" s="77">
        <f t="shared" si="4"/>
        <v>0</v>
      </c>
      <c r="O78" s="77">
        <f t="shared" si="5"/>
        <v>147395909.66666666</v>
      </c>
      <c r="P78" s="77">
        <f t="shared" si="6"/>
        <v>4351774.666666667</v>
      </c>
      <c r="Q78" s="71">
        <f t="shared" si="7"/>
        <v>1593073.6666666667</v>
      </c>
    </row>
    <row r="79" spans="1:17">
      <c r="A79" s="92" t="s">
        <v>41</v>
      </c>
      <c r="B79" s="55">
        <v>0</v>
      </c>
      <c r="C79" s="10">
        <v>0</v>
      </c>
      <c r="D79" s="10">
        <v>0</v>
      </c>
      <c r="E79" s="70">
        <v>66073145</v>
      </c>
      <c r="F79" s="11">
        <v>841951023</v>
      </c>
      <c r="G79" s="11">
        <v>167276477</v>
      </c>
      <c r="H79" s="55">
        <v>99960460</v>
      </c>
      <c r="I79" s="10">
        <v>663250898</v>
      </c>
      <c r="J79" s="10">
        <v>259305224</v>
      </c>
      <c r="K79" s="70">
        <v>61574487</v>
      </c>
      <c r="L79" s="11">
        <v>63101887</v>
      </c>
      <c r="M79" s="11">
        <v>79877782</v>
      </c>
      <c r="N79" s="77">
        <f t="shared" si="4"/>
        <v>0</v>
      </c>
      <c r="O79" s="77">
        <f t="shared" si="5"/>
        <v>358433548.33333331</v>
      </c>
      <c r="P79" s="77">
        <f t="shared" si="6"/>
        <v>328043536.33333331</v>
      </c>
      <c r="Q79" s="71">
        <f t="shared" si="7"/>
        <v>68184718.666666672</v>
      </c>
    </row>
    <row r="80" spans="1:17">
      <c r="A80" s="92" t="s">
        <v>44</v>
      </c>
      <c r="B80" s="55">
        <v>9567252</v>
      </c>
      <c r="C80" s="10">
        <v>0</v>
      </c>
      <c r="D80" s="10">
        <v>0</v>
      </c>
      <c r="E80" s="70">
        <v>77822297</v>
      </c>
      <c r="F80" s="11">
        <v>1636075840</v>
      </c>
      <c r="G80" s="11">
        <v>441602725</v>
      </c>
      <c r="H80" s="55">
        <v>41449409</v>
      </c>
      <c r="I80" s="10">
        <v>385062376</v>
      </c>
      <c r="J80" s="10">
        <v>163695393</v>
      </c>
      <c r="K80" s="70">
        <v>0</v>
      </c>
      <c r="L80" s="11">
        <v>0</v>
      </c>
      <c r="M80" s="11">
        <v>64311106</v>
      </c>
      <c r="N80" s="77">
        <f t="shared" si="4"/>
        <v>3189084</v>
      </c>
      <c r="O80" s="77">
        <f t="shared" si="5"/>
        <v>718500287.33333337</v>
      </c>
      <c r="P80" s="77">
        <f t="shared" si="6"/>
        <v>182919256.33333334</v>
      </c>
      <c r="Q80" s="71">
        <f t="shared" si="7"/>
        <v>21437035.333333332</v>
      </c>
    </row>
    <row r="81" spans="1:17">
      <c r="A81" s="92" t="s">
        <v>20</v>
      </c>
      <c r="B81" s="55">
        <v>100737566</v>
      </c>
      <c r="C81" s="10">
        <v>0</v>
      </c>
      <c r="D81" s="10">
        <v>72966165</v>
      </c>
      <c r="E81" s="70">
        <v>26363815</v>
      </c>
      <c r="F81" s="11">
        <v>417902135</v>
      </c>
      <c r="G81" s="11">
        <v>147852608</v>
      </c>
      <c r="H81" s="55">
        <v>0</v>
      </c>
      <c r="I81" s="10">
        <v>165327256</v>
      </c>
      <c r="J81" s="10">
        <v>67420902</v>
      </c>
      <c r="K81" s="70">
        <v>21599762</v>
      </c>
      <c r="L81" s="11">
        <v>38005935</v>
      </c>
      <c r="M81" s="11">
        <v>31752927</v>
      </c>
      <c r="N81" s="77">
        <f t="shared" si="4"/>
        <v>57901243.666666664</v>
      </c>
      <c r="O81" s="77">
        <f t="shared" si="5"/>
        <v>197372852.66666666</v>
      </c>
      <c r="P81" s="77">
        <f t="shared" si="6"/>
        <v>84782640</v>
      </c>
      <c r="Q81" s="71">
        <f t="shared" si="7"/>
        <v>30452874.666666668</v>
      </c>
    </row>
    <row r="82" spans="1:17">
      <c r="A82" s="92" t="s">
        <v>79</v>
      </c>
      <c r="B82" s="55">
        <v>72040789</v>
      </c>
      <c r="C82" s="10">
        <v>0</v>
      </c>
      <c r="D82" s="10">
        <v>61932787</v>
      </c>
      <c r="E82" s="70">
        <v>0</v>
      </c>
      <c r="F82" s="11">
        <v>0</v>
      </c>
      <c r="G82" s="11">
        <v>0</v>
      </c>
      <c r="H82" s="55">
        <v>0</v>
      </c>
      <c r="I82" s="10">
        <v>35646576</v>
      </c>
      <c r="J82" s="10">
        <v>14439638</v>
      </c>
      <c r="K82" s="70">
        <v>12245448</v>
      </c>
      <c r="L82" s="11">
        <v>22180094</v>
      </c>
      <c r="M82" s="11">
        <v>23233150</v>
      </c>
      <c r="N82" s="77">
        <f t="shared" si="4"/>
        <v>44657858.666666664</v>
      </c>
      <c r="O82" s="77">
        <f t="shared" si="5"/>
        <v>0</v>
      </c>
      <c r="P82" s="77">
        <f t="shared" si="6"/>
        <v>20777220.666666668</v>
      </c>
      <c r="Q82" s="71">
        <f t="shared" si="7"/>
        <v>19219564</v>
      </c>
    </row>
    <row r="83" spans="1:17">
      <c r="A83" s="92" t="s">
        <v>84</v>
      </c>
      <c r="B83" s="55">
        <v>10835337</v>
      </c>
      <c r="C83" s="10">
        <v>0</v>
      </c>
      <c r="D83" s="10">
        <v>0</v>
      </c>
      <c r="E83" s="70">
        <v>0</v>
      </c>
      <c r="F83" s="11">
        <v>0</v>
      </c>
      <c r="G83" s="11">
        <v>0</v>
      </c>
      <c r="H83" s="55">
        <v>0</v>
      </c>
      <c r="I83" s="10">
        <v>0</v>
      </c>
      <c r="J83" s="10">
        <v>0</v>
      </c>
      <c r="K83" s="70">
        <v>0</v>
      </c>
      <c r="L83" s="11">
        <v>0</v>
      </c>
      <c r="M83" s="11">
        <v>0</v>
      </c>
      <c r="N83" s="77">
        <f t="shared" si="4"/>
        <v>3611779</v>
      </c>
      <c r="O83" s="77">
        <f t="shared" si="5"/>
        <v>0</v>
      </c>
      <c r="P83" s="77">
        <f t="shared" si="6"/>
        <v>0</v>
      </c>
      <c r="Q83" s="71">
        <f t="shared" si="7"/>
        <v>0</v>
      </c>
    </row>
    <row r="84" spans="1:17">
      <c r="A84" s="92" t="s">
        <v>110</v>
      </c>
      <c r="B84" s="55">
        <v>0</v>
      </c>
      <c r="C84" s="10">
        <v>0</v>
      </c>
      <c r="D84" s="10">
        <v>0</v>
      </c>
      <c r="E84" s="70">
        <v>0</v>
      </c>
      <c r="F84" s="11">
        <v>0</v>
      </c>
      <c r="G84" s="11">
        <v>0</v>
      </c>
      <c r="H84" s="55">
        <v>0</v>
      </c>
      <c r="I84" s="10">
        <v>0</v>
      </c>
      <c r="J84" s="10">
        <v>0</v>
      </c>
      <c r="K84" s="70">
        <v>0</v>
      </c>
      <c r="L84" s="11">
        <v>0</v>
      </c>
      <c r="M84" s="11">
        <v>0</v>
      </c>
      <c r="N84" s="77">
        <f t="shared" si="4"/>
        <v>0</v>
      </c>
      <c r="O84" s="77">
        <f t="shared" si="5"/>
        <v>0</v>
      </c>
      <c r="P84" s="77">
        <f t="shared" si="6"/>
        <v>0</v>
      </c>
      <c r="Q84" s="71">
        <f t="shared" si="7"/>
        <v>0</v>
      </c>
    </row>
    <row r="85" spans="1:17">
      <c r="A85" s="92" t="s">
        <v>111</v>
      </c>
      <c r="B85" s="55">
        <v>0</v>
      </c>
      <c r="C85" s="10">
        <v>0</v>
      </c>
      <c r="D85" s="10">
        <v>0</v>
      </c>
      <c r="E85" s="70">
        <v>0</v>
      </c>
      <c r="F85" s="11">
        <v>0</v>
      </c>
      <c r="G85" s="11">
        <v>0</v>
      </c>
      <c r="H85" s="55">
        <v>0</v>
      </c>
      <c r="I85" s="10">
        <v>0</v>
      </c>
      <c r="J85" s="10">
        <v>0</v>
      </c>
      <c r="K85" s="70">
        <v>0</v>
      </c>
      <c r="L85" s="11">
        <v>0</v>
      </c>
      <c r="M85" s="11">
        <v>0</v>
      </c>
      <c r="N85" s="77">
        <f t="shared" si="4"/>
        <v>0</v>
      </c>
      <c r="O85" s="77">
        <f t="shared" si="5"/>
        <v>0</v>
      </c>
      <c r="P85" s="77">
        <f t="shared" si="6"/>
        <v>0</v>
      </c>
      <c r="Q85" s="71">
        <f t="shared" si="7"/>
        <v>0</v>
      </c>
    </row>
    <row r="86" spans="1:17">
      <c r="A86" s="92" t="s">
        <v>112</v>
      </c>
      <c r="B86" s="55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10">
        <v>0</v>
      </c>
      <c r="K86" s="70">
        <v>0</v>
      </c>
      <c r="L86" s="11">
        <v>0</v>
      </c>
      <c r="M86" s="11">
        <v>0</v>
      </c>
      <c r="N86" s="77">
        <f t="shared" si="4"/>
        <v>0</v>
      </c>
      <c r="O86" s="77">
        <f t="shared" si="5"/>
        <v>0</v>
      </c>
      <c r="P86" s="77">
        <f t="shared" si="6"/>
        <v>0</v>
      </c>
      <c r="Q86" s="71">
        <f t="shared" si="7"/>
        <v>0</v>
      </c>
    </row>
    <row r="87" spans="1:17">
      <c r="A87" s="92" t="s">
        <v>47</v>
      </c>
      <c r="B87" s="55">
        <v>0</v>
      </c>
      <c r="C87" s="10">
        <v>0</v>
      </c>
      <c r="D87" s="10">
        <v>0</v>
      </c>
      <c r="E87" s="70">
        <v>26666617</v>
      </c>
      <c r="F87" s="11">
        <v>294922557</v>
      </c>
      <c r="G87" s="11">
        <v>103041375</v>
      </c>
      <c r="H87" s="55">
        <v>50082908</v>
      </c>
      <c r="I87" s="10">
        <v>243976353</v>
      </c>
      <c r="J87" s="10">
        <v>132087725</v>
      </c>
      <c r="K87" s="70">
        <v>0</v>
      </c>
      <c r="L87" s="11">
        <v>0</v>
      </c>
      <c r="M87" s="11">
        <v>0</v>
      </c>
      <c r="N87" s="77">
        <f t="shared" si="4"/>
        <v>0</v>
      </c>
      <c r="O87" s="77">
        <f t="shared" si="5"/>
        <v>141543516.33333334</v>
      </c>
      <c r="P87" s="77">
        <f t="shared" si="6"/>
        <v>125354692.66666667</v>
      </c>
      <c r="Q87" s="71">
        <f t="shared" si="7"/>
        <v>0</v>
      </c>
    </row>
    <row r="88" spans="1:17">
      <c r="A88" s="92" t="s">
        <v>57</v>
      </c>
      <c r="B88" s="55">
        <v>0</v>
      </c>
      <c r="C88" s="10">
        <v>0</v>
      </c>
      <c r="D88" s="10">
        <v>0</v>
      </c>
      <c r="E88" s="70">
        <v>0</v>
      </c>
      <c r="F88" s="11">
        <v>0</v>
      </c>
      <c r="G88" s="11">
        <v>0</v>
      </c>
      <c r="H88" s="55">
        <v>0</v>
      </c>
      <c r="I88" s="10">
        <v>41705265</v>
      </c>
      <c r="J88" s="10">
        <v>18340182</v>
      </c>
      <c r="K88" s="70">
        <v>0</v>
      </c>
      <c r="L88" s="11">
        <v>0</v>
      </c>
      <c r="M88" s="11">
        <v>0</v>
      </c>
      <c r="N88" s="77">
        <f t="shared" si="4"/>
        <v>0</v>
      </c>
      <c r="O88" s="77">
        <f t="shared" si="5"/>
        <v>0</v>
      </c>
      <c r="P88" s="77">
        <f t="shared" si="6"/>
        <v>20015149</v>
      </c>
      <c r="Q88" s="71">
        <f t="shared" si="7"/>
        <v>0</v>
      </c>
    </row>
    <row r="89" spans="1:17">
      <c r="A89" s="92" t="s">
        <v>32</v>
      </c>
      <c r="B89" s="55">
        <v>19088532</v>
      </c>
      <c r="C89" s="10">
        <v>0</v>
      </c>
      <c r="D89" s="10">
        <v>0</v>
      </c>
      <c r="E89" s="70">
        <v>79388639</v>
      </c>
      <c r="F89" s="11">
        <v>130036020</v>
      </c>
      <c r="G89" s="11">
        <v>605587256</v>
      </c>
      <c r="H89" s="55">
        <v>0</v>
      </c>
      <c r="I89" s="10">
        <v>0</v>
      </c>
      <c r="J89" s="10">
        <v>4792391</v>
      </c>
      <c r="K89" s="70">
        <v>96055840</v>
      </c>
      <c r="L89" s="11">
        <v>0</v>
      </c>
      <c r="M89" s="11">
        <v>91725655</v>
      </c>
      <c r="N89" s="77">
        <f t="shared" si="4"/>
        <v>6362844</v>
      </c>
      <c r="O89" s="77">
        <f t="shared" si="5"/>
        <v>271670638.33333331</v>
      </c>
      <c r="P89" s="77">
        <f t="shared" si="6"/>
        <v>33616077</v>
      </c>
      <c r="Q89" s="71">
        <f t="shared" si="7"/>
        <v>62593831.666666664</v>
      </c>
    </row>
    <row r="90" spans="1:17">
      <c r="A90" s="92" t="s">
        <v>58</v>
      </c>
      <c r="B90" s="55">
        <v>15633678</v>
      </c>
      <c r="C90" s="10">
        <v>0</v>
      </c>
      <c r="D90" s="10">
        <v>76944767</v>
      </c>
      <c r="E90" s="70">
        <v>321480355</v>
      </c>
      <c r="F90" s="11">
        <v>447018886</v>
      </c>
      <c r="G90" s="11">
        <v>860196682</v>
      </c>
      <c r="H90" s="55">
        <v>10325644</v>
      </c>
      <c r="I90" s="10">
        <v>0</v>
      </c>
      <c r="J90" s="10">
        <v>0</v>
      </c>
      <c r="K90" s="70">
        <v>150599804</v>
      </c>
      <c r="L90" s="11">
        <v>167017947</v>
      </c>
      <c r="M90" s="11">
        <v>187335131</v>
      </c>
      <c r="N90" s="77">
        <f t="shared" si="4"/>
        <v>30859481.666666668</v>
      </c>
      <c r="O90" s="77">
        <f t="shared" si="5"/>
        <v>542898641</v>
      </c>
      <c r="P90" s="77">
        <f t="shared" si="6"/>
        <v>50199934.666666664</v>
      </c>
      <c r="Q90" s="71">
        <f t="shared" si="7"/>
        <v>168317627.33333334</v>
      </c>
    </row>
    <row r="91" spans="1:17">
      <c r="A91" s="92" t="s">
        <v>69</v>
      </c>
      <c r="B91" s="55">
        <v>0</v>
      </c>
      <c r="C91" s="10">
        <v>0</v>
      </c>
      <c r="D91" s="10">
        <v>0</v>
      </c>
      <c r="E91" s="70">
        <v>0</v>
      </c>
      <c r="F91" s="11">
        <v>0</v>
      </c>
      <c r="G91" s="11">
        <v>0</v>
      </c>
      <c r="H91" s="55">
        <v>0</v>
      </c>
      <c r="I91" s="10">
        <v>0</v>
      </c>
      <c r="J91" s="10">
        <v>0</v>
      </c>
      <c r="K91" s="70">
        <v>0</v>
      </c>
      <c r="L91" s="11">
        <v>0</v>
      </c>
      <c r="M91" s="11">
        <v>0</v>
      </c>
      <c r="N91" s="77">
        <f t="shared" si="4"/>
        <v>0</v>
      </c>
      <c r="O91" s="77">
        <f t="shared" si="5"/>
        <v>0</v>
      </c>
      <c r="P91" s="77">
        <f t="shared" si="6"/>
        <v>0</v>
      </c>
      <c r="Q91" s="71">
        <f t="shared" si="7"/>
        <v>0</v>
      </c>
    </row>
    <row r="92" spans="1:17">
      <c r="A92" s="92" t="s">
        <v>60</v>
      </c>
      <c r="B92" s="55">
        <v>0</v>
      </c>
      <c r="C92" s="10">
        <v>0</v>
      </c>
      <c r="D92" s="10">
        <v>0</v>
      </c>
      <c r="E92" s="70">
        <v>0</v>
      </c>
      <c r="F92" s="11">
        <v>0</v>
      </c>
      <c r="G92" s="11">
        <v>0</v>
      </c>
      <c r="H92" s="55">
        <v>0</v>
      </c>
      <c r="I92" s="10">
        <v>0</v>
      </c>
      <c r="J92" s="10">
        <v>0</v>
      </c>
      <c r="K92" s="70">
        <v>0</v>
      </c>
      <c r="L92" s="11">
        <v>0</v>
      </c>
      <c r="M92" s="11">
        <v>0</v>
      </c>
      <c r="N92" s="77">
        <f t="shared" si="4"/>
        <v>0</v>
      </c>
      <c r="O92" s="77">
        <f t="shared" si="5"/>
        <v>0</v>
      </c>
      <c r="P92" s="77">
        <f t="shared" si="6"/>
        <v>0</v>
      </c>
      <c r="Q92" s="71">
        <f t="shared" si="7"/>
        <v>0</v>
      </c>
    </row>
    <row r="93" spans="1:17">
      <c r="A93" s="92" t="s">
        <v>38</v>
      </c>
      <c r="B93" s="55">
        <v>0</v>
      </c>
      <c r="C93" s="10">
        <v>0</v>
      </c>
      <c r="D93" s="10">
        <v>0</v>
      </c>
      <c r="E93" s="70">
        <v>46721021</v>
      </c>
      <c r="F93" s="11">
        <v>138462677</v>
      </c>
      <c r="G93" s="11">
        <v>262622470</v>
      </c>
      <c r="H93" s="55">
        <v>20193040</v>
      </c>
      <c r="I93" s="10">
        <v>0</v>
      </c>
      <c r="J93" s="10">
        <v>32816312</v>
      </c>
      <c r="K93" s="70">
        <v>0</v>
      </c>
      <c r="L93" s="11">
        <v>0</v>
      </c>
      <c r="M93" s="11">
        <v>0</v>
      </c>
      <c r="N93" s="77">
        <f t="shared" si="4"/>
        <v>0</v>
      </c>
      <c r="O93" s="77">
        <f t="shared" si="5"/>
        <v>149268722.66666666</v>
      </c>
      <c r="P93" s="77">
        <f t="shared" si="6"/>
        <v>10938770.666666666</v>
      </c>
      <c r="Q93" s="71">
        <f t="shared" si="7"/>
        <v>0</v>
      </c>
    </row>
    <row r="94" spans="1:17">
      <c r="A94" s="92" t="s">
        <v>49</v>
      </c>
      <c r="B94" s="55">
        <v>15195313</v>
      </c>
      <c r="C94" s="10">
        <v>0</v>
      </c>
      <c r="D94" s="10">
        <v>0</v>
      </c>
      <c r="E94" s="70">
        <v>0</v>
      </c>
      <c r="F94" s="11">
        <v>391534380</v>
      </c>
      <c r="G94" s="11">
        <v>138534844</v>
      </c>
      <c r="H94" s="55">
        <v>0</v>
      </c>
      <c r="I94" s="10">
        <v>32469033</v>
      </c>
      <c r="J94" s="10">
        <v>42481080</v>
      </c>
      <c r="K94" s="70">
        <v>73822623</v>
      </c>
      <c r="L94" s="11">
        <v>83158558</v>
      </c>
      <c r="M94" s="11">
        <v>62429962</v>
      </c>
      <c r="N94" s="77">
        <f t="shared" si="4"/>
        <v>5065104.333333333</v>
      </c>
      <c r="O94" s="77">
        <f t="shared" si="5"/>
        <v>176689741.33333334</v>
      </c>
      <c r="P94" s="77">
        <f t="shared" si="6"/>
        <v>49590912</v>
      </c>
      <c r="Q94" s="71">
        <f t="shared" si="7"/>
        <v>73137047.666666672</v>
      </c>
    </row>
    <row r="95" spans="1:17">
      <c r="A95" s="92" t="s">
        <v>72</v>
      </c>
      <c r="B95" s="55">
        <v>0</v>
      </c>
      <c r="C95" s="10">
        <v>0</v>
      </c>
      <c r="D95" s="10">
        <v>0</v>
      </c>
      <c r="E95" s="70">
        <v>0</v>
      </c>
      <c r="F95" s="11">
        <v>0</v>
      </c>
      <c r="G95" s="11">
        <v>0</v>
      </c>
      <c r="H95" s="55">
        <v>0</v>
      </c>
      <c r="I95" s="10">
        <v>0</v>
      </c>
      <c r="J95" s="10">
        <v>0</v>
      </c>
      <c r="K95" s="70">
        <v>0</v>
      </c>
      <c r="L95" s="11">
        <v>0</v>
      </c>
      <c r="M95" s="11">
        <v>0</v>
      </c>
      <c r="N95" s="77">
        <f t="shared" si="4"/>
        <v>0</v>
      </c>
      <c r="O95" s="77">
        <f t="shared" si="5"/>
        <v>0</v>
      </c>
      <c r="P95" s="77">
        <f t="shared" si="6"/>
        <v>0</v>
      </c>
      <c r="Q95" s="71">
        <f t="shared" si="7"/>
        <v>0</v>
      </c>
    </row>
    <row r="96" spans="1:17">
      <c r="A96" s="92" t="s">
        <v>70</v>
      </c>
      <c r="B96" s="55">
        <v>0</v>
      </c>
      <c r="C96" s="10">
        <v>0</v>
      </c>
      <c r="D96" s="10">
        <v>0</v>
      </c>
      <c r="E96" s="70">
        <v>0</v>
      </c>
      <c r="F96" s="11">
        <v>0</v>
      </c>
      <c r="G96" s="11">
        <v>0</v>
      </c>
      <c r="H96" s="55">
        <v>0</v>
      </c>
      <c r="I96" s="10">
        <v>0</v>
      </c>
      <c r="J96" s="10">
        <v>0</v>
      </c>
      <c r="K96" s="70">
        <v>0</v>
      </c>
      <c r="L96" s="11">
        <v>0</v>
      </c>
      <c r="M96" s="11">
        <v>0</v>
      </c>
      <c r="N96" s="77">
        <f t="shared" si="4"/>
        <v>0</v>
      </c>
      <c r="O96" s="77">
        <f t="shared" si="5"/>
        <v>0</v>
      </c>
      <c r="P96" s="77">
        <f t="shared" si="6"/>
        <v>0</v>
      </c>
      <c r="Q96" s="71">
        <f t="shared" si="7"/>
        <v>0</v>
      </c>
    </row>
    <row r="97" spans="1:17">
      <c r="A97" s="92" t="s">
        <v>42</v>
      </c>
      <c r="B97" s="55">
        <v>0</v>
      </c>
      <c r="C97" s="10">
        <v>0</v>
      </c>
      <c r="D97" s="10">
        <v>0</v>
      </c>
      <c r="E97" s="70">
        <v>34945392</v>
      </c>
      <c r="F97" s="11">
        <v>387465332</v>
      </c>
      <c r="G97" s="11">
        <v>147739640</v>
      </c>
      <c r="H97" s="55">
        <v>0</v>
      </c>
      <c r="I97" s="10">
        <v>9383190</v>
      </c>
      <c r="J97" s="10">
        <v>62148818</v>
      </c>
      <c r="K97" s="70">
        <v>0</v>
      </c>
      <c r="L97" s="11">
        <v>0</v>
      </c>
      <c r="M97" s="11">
        <v>22013737</v>
      </c>
      <c r="N97" s="77">
        <f t="shared" si="4"/>
        <v>0</v>
      </c>
      <c r="O97" s="77">
        <f t="shared" si="5"/>
        <v>190050121.33333334</v>
      </c>
      <c r="P97" s="77">
        <f t="shared" si="6"/>
        <v>23844002.666666668</v>
      </c>
      <c r="Q97" s="71">
        <f t="shared" si="7"/>
        <v>7337912.333333333</v>
      </c>
    </row>
    <row r="98" spans="1:17">
      <c r="A98" s="92" t="s">
        <v>52</v>
      </c>
      <c r="B98" s="55">
        <v>0</v>
      </c>
      <c r="C98" s="10">
        <v>0</v>
      </c>
      <c r="D98" s="10">
        <v>0</v>
      </c>
      <c r="E98" s="70">
        <v>13916926</v>
      </c>
      <c r="F98" s="11">
        <v>2241900513</v>
      </c>
      <c r="G98" s="11">
        <v>81748472</v>
      </c>
      <c r="H98" s="55">
        <v>8930362</v>
      </c>
      <c r="I98" s="10">
        <v>46168170</v>
      </c>
      <c r="J98" s="10">
        <v>6891339</v>
      </c>
      <c r="K98" s="70">
        <v>41478040</v>
      </c>
      <c r="L98" s="11">
        <v>35675059</v>
      </c>
      <c r="M98" s="11">
        <v>49737858</v>
      </c>
      <c r="N98" s="77">
        <f t="shared" si="4"/>
        <v>0</v>
      </c>
      <c r="O98" s="77">
        <f t="shared" si="5"/>
        <v>779188637</v>
      </c>
      <c r="P98" s="77">
        <f t="shared" si="6"/>
        <v>31512516.333333332</v>
      </c>
      <c r="Q98" s="71">
        <f t="shared" si="7"/>
        <v>42296985.666666664</v>
      </c>
    </row>
    <row r="99" spans="1:17">
      <c r="A99" s="92" t="s">
        <v>113</v>
      </c>
      <c r="B99" s="55">
        <v>0</v>
      </c>
      <c r="C99" s="10">
        <v>0</v>
      </c>
      <c r="D99" s="10">
        <v>0</v>
      </c>
      <c r="E99" s="70">
        <v>0</v>
      </c>
      <c r="F99" s="11">
        <v>656175029</v>
      </c>
      <c r="G99" s="11">
        <v>25621183</v>
      </c>
      <c r="H99" s="55">
        <v>0</v>
      </c>
      <c r="I99" s="10">
        <v>0</v>
      </c>
      <c r="J99" s="10">
        <v>0</v>
      </c>
      <c r="K99" s="70">
        <v>12384584</v>
      </c>
      <c r="L99" s="11">
        <v>12636400</v>
      </c>
      <c r="M99" s="11">
        <v>0</v>
      </c>
      <c r="N99" s="77">
        <f t="shared" si="4"/>
        <v>0</v>
      </c>
      <c r="O99" s="77">
        <f t="shared" si="5"/>
        <v>227265404</v>
      </c>
      <c r="P99" s="77">
        <f t="shared" si="6"/>
        <v>4128194.6666666665</v>
      </c>
      <c r="Q99" s="71">
        <f t="shared" si="7"/>
        <v>8340328</v>
      </c>
    </row>
    <row r="100" spans="1:17">
      <c r="A100" s="92" t="s">
        <v>75</v>
      </c>
      <c r="B100" s="55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10">
        <v>0</v>
      </c>
      <c r="K100" s="70">
        <v>0</v>
      </c>
      <c r="L100" s="11">
        <v>0</v>
      </c>
      <c r="M100" s="11">
        <v>0</v>
      </c>
      <c r="N100" s="77">
        <f t="shared" si="4"/>
        <v>0</v>
      </c>
      <c r="O100" s="77">
        <f t="shared" si="5"/>
        <v>0</v>
      </c>
      <c r="P100" s="77">
        <f t="shared" si="6"/>
        <v>0</v>
      </c>
      <c r="Q100" s="71">
        <f t="shared" si="7"/>
        <v>0</v>
      </c>
    </row>
    <row r="101" spans="1:17">
      <c r="A101" s="92" t="s">
        <v>80</v>
      </c>
      <c r="B101" s="55">
        <v>0</v>
      </c>
      <c r="C101" s="10">
        <v>0</v>
      </c>
      <c r="D101" s="10">
        <v>0</v>
      </c>
      <c r="E101" s="70">
        <v>0</v>
      </c>
      <c r="F101" s="11">
        <v>23675424</v>
      </c>
      <c r="G101" s="11">
        <v>0</v>
      </c>
      <c r="H101" s="55">
        <v>0</v>
      </c>
      <c r="I101" s="10">
        <v>0</v>
      </c>
      <c r="J101" s="10">
        <v>0</v>
      </c>
      <c r="K101" s="70">
        <v>0</v>
      </c>
      <c r="L101" s="11">
        <v>0</v>
      </c>
      <c r="M101" s="11">
        <v>7086693</v>
      </c>
      <c r="N101" s="77">
        <f t="shared" si="4"/>
        <v>0</v>
      </c>
      <c r="O101" s="77">
        <f t="shared" si="5"/>
        <v>7891808</v>
      </c>
      <c r="P101" s="77">
        <f t="shared" si="6"/>
        <v>0</v>
      </c>
      <c r="Q101" s="71">
        <f t="shared" si="7"/>
        <v>2362231</v>
      </c>
    </row>
    <row r="102" spans="1:17">
      <c r="A102" s="92" t="s">
        <v>92</v>
      </c>
      <c r="B102" s="55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10">
        <v>0</v>
      </c>
      <c r="K102" s="70">
        <v>0</v>
      </c>
      <c r="L102" s="11">
        <v>0</v>
      </c>
      <c r="M102" s="11">
        <v>0</v>
      </c>
      <c r="N102" s="77">
        <f t="shared" si="4"/>
        <v>0</v>
      </c>
      <c r="O102" s="77">
        <f t="shared" si="5"/>
        <v>0</v>
      </c>
      <c r="P102" s="77">
        <f t="shared" si="6"/>
        <v>0</v>
      </c>
      <c r="Q102" s="71">
        <f t="shared" si="7"/>
        <v>0</v>
      </c>
    </row>
    <row r="103" spans="1:17">
      <c r="A103" s="92" t="s">
        <v>71</v>
      </c>
      <c r="B103" s="55">
        <v>0</v>
      </c>
      <c r="C103" s="10">
        <v>0</v>
      </c>
      <c r="D103" s="10">
        <v>0</v>
      </c>
      <c r="E103" s="70">
        <v>0</v>
      </c>
      <c r="F103" s="11">
        <v>0</v>
      </c>
      <c r="G103" s="11">
        <v>0</v>
      </c>
      <c r="H103" s="55">
        <v>0</v>
      </c>
      <c r="I103" s="10">
        <v>0</v>
      </c>
      <c r="J103" s="10">
        <v>0</v>
      </c>
      <c r="K103" s="70">
        <v>0</v>
      </c>
      <c r="L103" s="11">
        <v>0</v>
      </c>
      <c r="M103" s="11">
        <v>0</v>
      </c>
      <c r="N103" s="77">
        <f t="shared" si="4"/>
        <v>0</v>
      </c>
      <c r="O103" s="77">
        <f t="shared" si="5"/>
        <v>0</v>
      </c>
      <c r="P103" s="77">
        <f t="shared" si="6"/>
        <v>0</v>
      </c>
      <c r="Q103" s="71">
        <f t="shared" si="7"/>
        <v>0</v>
      </c>
    </row>
    <row r="104" spans="1:17">
      <c r="A104" s="92" t="s">
        <v>77</v>
      </c>
      <c r="B104" s="55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0</v>
      </c>
      <c r="J104" s="10">
        <v>0</v>
      </c>
      <c r="K104" s="70">
        <v>0</v>
      </c>
      <c r="L104" s="11">
        <v>0</v>
      </c>
      <c r="M104" s="11">
        <v>0</v>
      </c>
      <c r="N104" s="77">
        <f t="shared" si="4"/>
        <v>0</v>
      </c>
      <c r="O104" s="77">
        <f t="shared" si="5"/>
        <v>0</v>
      </c>
      <c r="P104" s="77">
        <f t="shared" si="6"/>
        <v>0</v>
      </c>
      <c r="Q104" s="71">
        <f t="shared" si="7"/>
        <v>0</v>
      </c>
    </row>
    <row r="105" spans="1:17">
      <c r="A105" s="92" t="s">
        <v>45</v>
      </c>
      <c r="B105" s="55">
        <v>0</v>
      </c>
      <c r="C105" s="10">
        <v>0</v>
      </c>
      <c r="D105" s="10">
        <v>0</v>
      </c>
      <c r="E105" s="70">
        <v>0</v>
      </c>
      <c r="F105" s="11">
        <v>0</v>
      </c>
      <c r="G105" s="11">
        <v>27377288</v>
      </c>
      <c r="H105" s="55">
        <v>0</v>
      </c>
      <c r="I105" s="10">
        <v>63237249</v>
      </c>
      <c r="J105" s="10">
        <v>41573700</v>
      </c>
      <c r="K105" s="70">
        <v>0</v>
      </c>
      <c r="L105" s="11">
        <v>0</v>
      </c>
      <c r="M105" s="11">
        <v>9871525</v>
      </c>
      <c r="N105" s="77">
        <f t="shared" si="4"/>
        <v>0</v>
      </c>
      <c r="O105" s="77">
        <f t="shared" si="5"/>
        <v>9125762.666666666</v>
      </c>
      <c r="P105" s="77">
        <f t="shared" si="6"/>
        <v>34936983</v>
      </c>
      <c r="Q105" s="71">
        <f t="shared" si="7"/>
        <v>3290508.3333333335</v>
      </c>
    </row>
    <row r="106" spans="1:17">
      <c r="A106" s="92" t="s">
        <v>54</v>
      </c>
      <c r="B106" s="55">
        <v>8587676</v>
      </c>
      <c r="C106" s="10">
        <v>0</v>
      </c>
      <c r="D106" s="10">
        <v>0</v>
      </c>
      <c r="E106" s="70">
        <v>5998649</v>
      </c>
      <c r="F106" s="11">
        <v>141578184</v>
      </c>
      <c r="G106" s="11">
        <v>61547107</v>
      </c>
      <c r="H106" s="55">
        <v>0</v>
      </c>
      <c r="I106" s="10">
        <v>37257714</v>
      </c>
      <c r="J106" s="10">
        <v>21742244</v>
      </c>
      <c r="K106" s="70">
        <v>20382853</v>
      </c>
      <c r="L106" s="11">
        <v>18986472</v>
      </c>
      <c r="M106" s="11">
        <v>27256960</v>
      </c>
      <c r="N106" s="77">
        <f t="shared" si="4"/>
        <v>2862558.6666666665</v>
      </c>
      <c r="O106" s="77">
        <f t="shared" si="5"/>
        <v>69707980</v>
      </c>
      <c r="P106" s="77">
        <f t="shared" si="6"/>
        <v>26460937</v>
      </c>
      <c r="Q106" s="71">
        <f t="shared" si="7"/>
        <v>22208761.666666668</v>
      </c>
    </row>
    <row r="107" spans="1:17">
      <c r="A107" s="92" t="s">
        <v>78</v>
      </c>
      <c r="B107" s="55">
        <v>0</v>
      </c>
      <c r="C107" s="10">
        <v>0</v>
      </c>
      <c r="D107" s="10">
        <v>9008173</v>
      </c>
      <c r="E107" s="70">
        <v>0</v>
      </c>
      <c r="F107" s="11">
        <v>59072342</v>
      </c>
      <c r="G107" s="11">
        <v>43142560</v>
      </c>
      <c r="H107" s="55">
        <v>0</v>
      </c>
      <c r="I107" s="10">
        <v>0</v>
      </c>
      <c r="J107" s="10">
        <v>0</v>
      </c>
      <c r="K107" s="70">
        <v>0</v>
      </c>
      <c r="L107" s="11">
        <v>0</v>
      </c>
      <c r="M107" s="11">
        <v>0</v>
      </c>
      <c r="N107" s="77">
        <f t="shared" si="4"/>
        <v>3002724.3333333335</v>
      </c>
      <c r="O107" s="77">
        <f t="shared" si="5"/>
        <v>34071634</v>
      </c>
      <c r="P107" s="77">
        <f t="shared" si="6"/>
        <v>0</v>
      </c>
      <c r="Q107" s="71">
        <f t="shared" si="7"/>
        <v>0</v>
      </c>
    </row>
    <row r="108" spans="1:17">
      <c r="A108" s="92" t="s">
        <v>83</v>
      </c>
      <c r="B108" s="55">
        <v>9592718</v>
      </c>
      <c r="C108" s="10">
        <v>0</v>
      </c>
      <c r="D108" s="10">
        <v>0</v>
      </c>
      <c r="E108" s="70">
        <v>0</v>
      </c>
      <c r="F108" s="11">
        <v>0</v>
      </c>
      <c r="G108" s="11">
        <v>0</v>
      </c>
      <c r="H108" s="55">
        <v>0</v>
      </c>
      <c r="I108" s="10">
        <v>0</v>
      </c>
      <c r="J108" s="10">
        <v>0</v>
      </c>
      <c r="K108" s="70">
        <v>0</v>
      </c>
      <c r="L108" s="11">
        <v>0</v>
      </c>
      <c r="M108" s="11">
        <v>0</v>
      </c>
      <c r="N108" s="77">
        <f t="shared" si="4"/>
        <v>3197572.6666666665</v>
      </c>
      <c r="O108" s="77">
        <f t="shared" si="5"/>
        <v>0</v>
      </c>
      <c r="P108" s="77">
        <f t="shared" si="6"/>
        <v>0</v>
      </c>
      <c r="Q108" s="71">
        <f t="shared" si="7"/>
        <v>0</v>
      </c>
    </row>
    <row r="109" spans="1:17">
      <c r="A109" s="92" t="s">
        <v>114</v>
      </c>
      <c r="B109" s="55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10">
        <v>0</v>
      </c>
      <c r="K109" s="70">
        <v>0</v>
      </c>
      <c r="L109" s="11">
        <v>0</v>
      </c>
      <c r="M109" s="11">
        <v>0</v>
      </c>
      <c r="N109" s="77">
        <f t="shared" si="4"/>
        <v>0</v>
      </c>
      <c r="O109" s="77">
        <f t="shared" si="5"/>
        <v>0</v>
      </c>
      <c r="P109" s="77">
        <f t="shared" si="6"/>
        <v>0</v>
      </c>
      <c r="Q109" s="71">
        <f t="shared" si="7"/>
        <v>0</v>
      </c>
    </row>
    <row r="110" spans="1:17">
      <c r="A110" s="92" t="s">
        <v>73</v>
      </c>
      <c r="B110" s="55">
        <v>0</v>
      </c>
      <c r="C110" s="10">
        <v>0</v>
      </c>
      <c r="D110" s="10">
        <v>0</v>
      </c>
      <c r="E110" s="70">
        <v>0</v>
      </c>
      <c r="F110" s="11">
        <v>0</v>
      </c>
      <c r="G110" s="11">
        <v>0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7">
        <f t="shared" si="4"/>
        <v>0</v>
      </c>
      <c r="O110" s="77">
        <f t="shared" si="5"/>
        <v>0</v>
      </c>
      <c r="P110" s="77">
        <f t="shared" si="6"/>
        <v>0</v>
      </c>
      <c r="Q110" s="71">
        <f t="shared" si="7"/>
        <v>0</v>
      </c>
    </row>
    <row r="111" spans="1:17">
      <c r="A111" s="92" t="s">
        <v>81</v>
      </c>
      <c r="B111" s="55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0</v>
      </c>
      <c r="H111" s="55">
        <v>0</v>
      </c>
      <c r="I111" s="10">
        <v>0</v>
      </c>
      <c r="J111" s="10">
        <v>0</v>
      </c>
      <c r="K111" s="70">
        <v>0</v>
      </c>
      <c r="L111" s="11">
        <v>0</v>
      </c>
      <c r="M111" s="11">
        <v>0</v>
      </c>
      <c r="N111" s="77">
        <f t="shared" si="4"/>
        <v>0</v>
      </c>
      <c r="O111" s="77">
        <f t="shared" si="5"/>
        <v>0</v>
      </c>
      <c r="P111" s="77">
        <f t="shared" si="6"/>
        <v>0</v>
      </c>
      <c r="Q111" s="71">
        <f t="shared" si="7"/>
        <v>0</v>
      </c>
    </row>
    <row r="112" spans="1:17">
      <c r="A112" s="92" t="s">
        <v>98</v>
      </c>
      <c r="B112" s="55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10">
        <v>0</v>
      </c>
      <c r="K112" s="70">
        <v>0</v>
      </c>
      <c r="L112" s="11">
        <v>0</v>
      </c>
      <c r="M112" s="11">
        <v>0</v>
      </c>
      <c r="N112" s="77">
        <f t="shared" si="4"/>
        <v>0</v>
      </c>
      <c r="O112" s="77">
        <f t="shared" si="5"/>
        <v>0</v>
      </c>
      <c r="P112" s="77">
        <f t="shared" si="6"/>
        <v>0</v>
      </c>
      <c r="Q112" s="71">
        <f t="shared" si="7"/>
        <v>0</v>
      </c>
    </row>
    <row r="113" spans="1:17">
      <c r="A113" s="92" t="s">
        <v>56</v>
      </c>
      <c r="B113" s="55">
        <v>0</v>
      </c>
      <c r="C113" s="10">
        <v>0</v>
      </c>
      <c r="D113" s="10">
        <v>0</v>
      </c>
      <c r="E113" s="70">
        <v>0</v>
      </c>
      <c r="F113" s="11">
        <v>52839460</v>
      </c>
      <c r="G113" s="11">
        <v>19289326</v>
      </c>
      <c r="H113" s="55">
        <v>0</v>
      </c>
      <c r="I113" s="10">
        <v>11317120</v>
      </c>
      <c r="J113" s="10">
        <v>9728408</v>
      </c>
      <c r="K113" s="70">
        <v>0</v>
      </c>
      <c r="L113" s="11">
        <v>0</v>
      </c>
      <c r="M113" s="11">
        <v>0</v>
      </c>
      <c r="N113" s="77">
        <f t="shared" si="4"/>
        <v>0</v>
      </c>
      <c r="O113" s="77">
        <f t="shared" si="5"/>
        <v>24042928.666666668</v>
      </c>
      <c r="P113" s="77">
        <f t="shared" si="6"/>
        <v>7015176</v>
      </c>
      <c r="Q113" s="71">
        <f t="shared" si="7"/>
        <v>0</v>
      </c>
    </row>
    <row r="114" spans="1:17">
      <c r="A114" s="92" t="s">
        <v>115</v>
      </c>
      <c r="B114" s="55">
        <v>0</v>
      </c>
      <c r="C114" s="10">
        <v>0</v>
      </c>
      <c r="D114" s="10">
        <v>0</v>
      </c>
      <c r="E114" s="70">
        <v>0</v>
      </c>
      <c r="F114" s="11">
        <v>0</v>
      </c>
      <c r="G114" s="11">
        <v>0</v>
      </c>
      <c r="H114" s="55">
        <v>0</v>
      </c>
      <c r="I114" s="10">
        <v>0</v>
      </c>
      <c r="J114" s="10">
        <v>0</v>
      </c>
      <c r="K114" s="70">
        <v>0</v>
      </c>
      <c r="L114" s="11">
        <v>0</v>
      </c>
      <c r="M114" s="11">
        <v>0</v>
      </c>
      <c r="N114" s="77">
        <f t="shared" si="4"/>
        <v>0</v>
      </c>
      <c r="O114" s="77">
        <f t="shared" si="5"/>
        <v>0</v>
      </c>
      <c r="P114" s="77">
        <f t="shared" si="6"/>
        <v>0</v>
      </c>
      <c r="Q114" s="71">
        <f t="shared" si="7"/>
        <v>0</v>
      </c>
    </row>
    <row r="115" spans="1:17">
      <c r="A115" s="92" t="s">
        <v>116</v>
      </c>
      <c r="B115" s="55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10">
        <v>0</v>
      </c>
      <c r="K115" s="70">
        <v>0</v>
      </c>
      <c r="L115" s="11">
        <v>0</v>
      </c>
      <c r="M115" s="11">
        <v>0</v>
      </c>
      <c r="N115" s="77">
        <f t="shared" si="4"/>
        <v>0</v>
      </c>
      <c r="O115" s="77">
        <f t="shared" si="5"/>
        <v>0</v>
      </c>
      <c r="P115" s="77">
        <f t="shared" si="6"/>
        <v>0</v>
      </c>
      <c r="Q115" s="71">
        <f t="shared" si="7"/>
        <v>0</v>
      </c>
    </row>
    <row r="116" spans="1:17">
      <c r="A116" s="92" t="s">
        <v>74</v>
      </c>
      <c r="B116" s="55">
        <v>0</v>
      </c>
      <c r="C116" s="10">
        <v>0</v>
      </c>
      <c r="D116" s="10">
        <v>0</v>
      </c>
      <c r="E116" s="70">
        <v>0</v>
      </c>
      <c r="F116" s="11">
        <v>182980152</v>
      </c>
      <c r="G116" s="11">
        <v>66475264</v>
      </c>
      <c r="H116" s="55">
        <v>0</v>
      </c>
      <c r="I116" s="10">
        <v>23325029</v>
      </c>
      <c r="J116" s="10">
        <v>12310610</v>
      </c>
      <c r="K116" s="70">
        <v>0</v>
      </c>
      <c r="L116" s="11">
        <v>10236354</v>
      </c>
      <c r="M116" s="11">
        <v>0</v>
      </c>
      <c r="N116" s="77">
        <f t="shared" si="4"/>
        <v>0</v>
      </c>
      <c r="O116" s="77">
        <f t="shared" si="5"/>
        <v>83151805.333333328</v>
      </c>
      <c r="P116" s="77">
        <f t="shared" si="6"/>
        <v>11878546.333333334</v>
      </c>
      <c r="Q116" s="71">
        <f t="shared" si="7"/>
        <v>3412118</v>
      </c>
    </row>
    <row r="117" spans="1:17">
      <c r="A117" s="92" t="s">
        <v>82</v>
      </c>
      <c r="B117" s="55">
        <v>0</v>
      </c>
      <c r="C117" s="10">
        <v>0</v>
      </c>
      <c r="D117" s="10">
        <v>0</v>
      </c>
      <c r="E117" s="70">
        <v>0</v>
      </c>
      <c r="F117" s="11">
        <v>130195342</v>
      </c>
      <c r="G117" s="11">
        <v>23749438</v>
      </c>
      <c r="H117" s="55">
        <v>0</v>
      </c>
      <c r="I117" s="10">
        <v>12740531</v>
      </c>
      <c r="J117" s="10">
        <v>0</v>
      </c>
      <c r="K117" s="70">
        <v>0</v>
      </c>
      <c r="L117" s="11">
        <v>12785046</v>
      </c>
      <c r="M117" s="11">
        <v>0</v>
      </c>
      <c r="N117" s="77">
        <f t="shared" si="4"/>
        <v>0</v>
      </c>
      <c r="O117" s="77">
        <f t="shared" si="5"/>
        <v>51314926.666666664</v>
      </c>
      <c r="P117" s="77">
        <f t="shared" si="6"/>
        <v>4246843.666666667</v>
      </c>
      <c r="Q117" s="71">
        <f t="shared" si="7"/>
        <v>4261682</v>
      </c>
    </row>
    <row r="118" spans="1:17">
      <c r="A118" s="92" t="s">
        <v>85</v>
      </c>
      <c r="B118" s="55">
        <v>0</v>
      </c>
      <c r="C118" s="10">
        <v>0</v>
      </c>
      <c r="D118" s="10">
        <v>0</v>
      </c>
      <c r="E118" s="70">
        <v>0</v>
      </c>
      <c r="F118" s="11">
        <v>52131561</v>
      </c>
      <c r="G118" s="11">
        <v>12848342</v>
      </c>
      <c r="H118" s="55">
        <v>0</v>
      </c>
      <c r="I118" s="10">
        <v>10013863</v>
      </c>
      <c r="J118" s="10">
        <v>0</v>
      </c>
      <c r="K118" s="70">
        <v>0</v>
      </c>
      <c r="L118" s="11">
        <v>0</v>
      </c>
      <c r="M118" s="11">
        <v>0</v>
      </c>
      <c r="N118" s="77">
        <f t="shared" si="4"/>
        <v>0</v>
      </c>
      <c r="O118" s="77">
        <f t="shared" si="5"/>
        <v>21659967.666666668</v>
      </c>
      <c r="P118" s="77">
        <f t="shared" si="6"/>
        <v>3337954.3333333335</v>
      </c>
      <c r="Q118" s="71">
        <f t="shared" si="7"/>
        <v>0</v>
      </c>
    </row>
    <row r="119" spans="1:17">
      <c r="A119" s="92" t="s">
        <v>90</v>
      </c>
      <c r="B119" s="55">
        <v>0</v>
      </c>
      <c r="C119" s="10">
        <v>0</v>
      </c>
      <c r="D119" s="10">
        <v>0</v>
      </c>
      <c r="E119" s="70">
        <v>0</v>
      </c>
      <c r="F119" s="11">
        <v>0</v>
      </c>
      <c r="G119" s="11">
        <v>0</v>
      </c>
      <c r="H119" s="55">
        <v>0</v>
      </c>
      <c r="I119" s="10">
        <v>0</v>
      </c>
      <c r="J119" s="10">
        <v>0</v>
      </c>
      <c r="K119" s="70">
        <v>0</v>
      </c>
      <c r="L119" s="11">
        <v>0</v>
      </c>
      <c r="M119" s="11">
        <v>0</v>
      </c>
      <c r="N119" s="77">
        <f t="shared" si="4"/>
        <v>0</v>
      </c>
      <c r="O119" s="77">
        <f t="shared" si="5"/>
        <v>0</v>
      </c>
      <c r="P119" s="77">
        <f t="shared" si="6"/>
        <v>0</v>
      </c>
      <c r="Q119" s="71">
        <f t="shared" si="7"/>
        <v>0</v>
      </c>
    </row>
    <row r="120" spans="1:17">
      <c r="A120" s="92" t="s">
        <v>91</v>
      </c>
      <c r="B120" s="55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10">
        <v>0</v>
      </c>
      <c r="K120" s="70">
        <v>0</v>
      </c>
      <c r="L120" s="11">
        <v>0</v>
      </c>
      <c r="M120" s="11">
        <v>0</v>
      </c>
      <c r="N120" s="77">
        <f t="shared" si="4"/>
        <v>0</v>
      </c>
      <c r="O120" s="77">
        <f t="shared" si="5"/>
        <v>0</v>
      </c>
      <c r="P120" s="77">
        <f t="shared" si="6"/>
        <v>0</v>
      </c>
      <c r="Q120" s="71">
        <f t="shared" si="7"/>
        <v>0</v>
      </c>
    </row>
    <row r="121" spans="1:17">
      <c r="A121" s="92" t="s">
        <v>117</v>
      </c>
      <c r="B121" s="55">
        <v>0</v>
      </c>
      <c r="C121" s="10">
        <v>0</v>
      </c>
      <c r="D121" s="10">
        <v>0</v>
      </c>
      <c r="E121" s="70">
        <v>0</v>
      </c>
      <c r="F121" s="11">
        <v>0</v>
      </c>
      <c r="G121" s="11">
        <v>0</v>
      </c>
      <c r="H121" s="55">
        <v>0</v>
      </c>
      <c r="I121" s="10">
        <v>0</v>
      </c>
      <c r="J121" s="10">
        <v>0</v>
      </c>
      <c r="K121" s="70">
        <v>0</v>
      </c>
      <c r="L121" s="11">
        <v>0</v>
      </c>
      <c r="M121" s="11">
        <v>0</v>
      </c>
      <c r="N121" s="77">
        <f t="shared" si="4"/>
        <v>0</v>
      </c>
      <c r="O121" s="77">
        <f t="shared" si="5"/>
        <v>0</v>
      </c>
      <c r="P121" s="77">
        <f t="shared" si="6"/>
        <v>0</v>
      </c>
      <c r="Q121" s="71">
        <f t="shared" si="7"/>
        <v>0</v>
      </c>
    </row>
    <row r="122" spans="1:17">
      <c r="A122" s="92" t="s">
        <v>118</v>
      </c>
      <c r="B122" s="55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10">
        <v>0</v>
      </c>
      <c r="K122" s="70">
        <v>0</v>
      </c>
      <c r="L122" s="11">
        <v>0</v>
      </c>
      <c r="M122" s="11">
        <v>0</v>
      </c>
      <c r="N122" s="77">
        <f t="shared" si="4"/>
        <v>0</v>
      </c>
      <c r="O122" s="77">
        <f t="shared" si="5"/>
        <v>0</v>
      </c>
      <c r="P122" s="77">
        <f t="shared" si="6"/>
        <v>0</v>
      </c>
      <c r="Q122" s="71">
        <f t="shared" si="7"/>
        <v>0</v>
      </c>
    </row>
    <row r="123" spans="1:17">
      <c r="A123" s="92" t="s">
        <v>119</v>
      </c>
      <c r="B123" s="55">
        <v>0</v>
      </c>
      <c r="C123" s="10">
        <v>0</v>
      </c>
      <c r="D123" s="10">
        <v>0</v>
      </c>
      <c r="E123" s="70">
        <v>0</v>
      </c>
      <c r="F123" s="11">
        <v>108511142</v>
      </c>
      <c r="G123" s="11">
        <v>6348208</v>
      </c>
      <c r="H123" s="55">
        <v>0</v>
      </c>
      <c r="I123" s="10">
        <v>16001958</v>
      </c>
      <c r="J123" s="10">
        <v>0</v>
      </c>
      <c r="K123" s="70">
        <v>0</v>
      </c>
      <c r="L123" s="11">
        <v>0</v>
      </c>
      <c r="M123" s="11">
        <v>0</v>
      </c>
      <c r="N123" s="77">
        <f t="shared" si="4"/>
        <v>0</v>
      </c>
      <c r="O123" s="77">
        <f t="shared" si="5"/>
        <v>38286450</v>
      </c>
      <c r="P123" s="77">
        <f t="shared" si="6"/>
        <v>5333986</v>
      </c>
      <c r="Q123" s="71">
        <f t="shared" si="7"/>
        <v>0</v>
      </c>
    </row>
    <row r="124" spans="1:17">
      <c r="A124" s="92" t="s">
        <v>120</v>
      </c>
      <c r="B124" s="55">
        <v>0</v>
      </c>
      <c r="C124" s="10">
        <v>0</v>
      </c>
      <c r="D124" s="10">
        <v>0</v>
      </c>
      <c r="E124" s="70">
        <v>0</v>
      </c>
      <c r="F124" s="11">
        <v>0</v>
      </c>
      <c r="G124" s="11">
        <v>0</v>
      </c>
      <c r="H124" s="55">
        <v>0</v>
      </c>
      <c r="I124" s="10">
        <v>113045961</v>
      </c>
      <c r="J124" s="10">
        <v>0</v>
      </c>
      <c r="K124" s="70">
        <v>0</v>
      </c>
      <c r="L124" s="11">
        <v>0</v>
      </c>
      <c r="M124" s="11">
        <v>0</v>
      </c>
      <c r="N124" s="77">
        <f t="shared" si="4"/>
        <v>0</v>
      </c>
      <c r="O124" s="77">
        <f t="shared" si="5"/>
        <v>0</v>
      </c>
      <c r="P124" s="77">
        <f t="shared" si="6"/>
        <v>37681987</v>
      </c>
      <c r="Q124" s="71">
        <f t="shared" si="7"/>
        <v>0</v>
      </c>
    </row>
    <row r="125" spans="1:17">
      <c r="A125" s="92" t="s">
        <v>121</v>
      </c>
      <c r="B125" s="55">
        <v>0</v>
      </c>
      <c r="C125" s="10">
        <v>0</v>
      </c>
      <c r="D125" s="10">
        <v>0</v>
      </c>
      <c r="E125" s="70">
        <v>0</v>
      </c>
      <c r="F125" s="11">
        <v>0</v>
      </c>
      <c r="G125" s="11">
        <v>135771483</v>
      </c>
      <c r="H125" s="55">
        <v>0</v>
      </c>
      <c r="I125" s="10">
        <v>0</v>
      </c>
      <c r="J125" s="10">
        <v>0</v>
      </c>
      <c r="K125" s="70">
        <v>0</v>
      </c>
      <c r="L125" s="11">
        <v>0</v>
      </c>
      <c r="M125" s="11">
        <v>0</v>
      </c>
      <c r="N125" s="77">
        <f t="shared" si="4"/>
        <v>0</v>
      </c>
      <c r="O125" s="77">
        <f t="shared" si="5"/>
        <v>45257161</v>
      </c>
      <c r="P125" s="77">
        <f t="shared" si="6"/>
        <v>0</v>
      </c>
      <c r="Q125" s="71">
        <f t="shared" si="7"/>
        <v>0</v>
      </c>
    </row>
    <row r="126" spans="1:17">
      <c r="A126" s="92" t="s">
        <v>122</v>
      </c>
      <c r="B126" s="55">
        <v>0</v>
      </c>
      <c r="C126" s="10">
        <v>0</v>
      </c>
      <c r="D126" s="10">
        <v>0</v>
      </c>
      <c r="E126" s="70">
        <v>0</v>
      </c>
      <c r="F126" s="11">
        <v>0</v>
      </c>
      <c r="G126" s="11">
        <v>0</v>
      </c>
      <c r="H126" s="55">
        <v>0</v>
      </c>
      <c r="I126" s="10">
        <v>0</v>
      </c>
      <c r="J126" s="10">
        <v>0</v>
      </c>
      <c r="K126" s="70">
        <v>0</v>
      </c>
      <c r="L126" s="11">
        <v>0</v>
      </c>
      <c r="M126" s="11">
        <v>0</v>
      </c>
      <c r="N126" s="77">
        <f t="shared" si="4"/>
        <v>0</v>
      </c>
      <c r="O126" s="77">
        <f t="shared" si="5"/>
        <v>0</v>
      </c>
      <c r="P126" s="77">
        <f t="shared" si="6"/>
        <v>0</v>
      </c>
      <c r="Q126" s="71">
        <f t="shared" si="7"/>
        <v>0</v>
      </c>
    </row>
    <row r="127" spans="1:17">
      <c r="A127" s="93" t="s">
        <v>123</v>
      </c>
      <c r="B127" s="58">
        <v>0</v>
      </c>
      <c r="C127" s="59">
        <v>0</v>
      </c>
      <c r="D127" s="59">
        <v>0</v>
      </c>
      <c r="E127" s="73">
        <v>0</v>
      </c>
      <c r="F127" s="61">
        <v>0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0</v>
      </c>
      <c r="M127" s="61">
        <v>0</v>
      </c>
      <c r="N127" s="78">
        <f t="shared" si="4"/>
        <v>0</v>
      </c>
      <c r="O127" s="78">
        <f t="shared" si="5"/>
        <v>0</v>
      </c>
      <c r="P127" s="78">
        <f t="shared" si="6"/>
        <v>0</v>
      </c>
      <c r="Q127" s="7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09356E-AB9D-4113-B3B4-27D7D1482EDB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FA1A60-9AFD-491C-8C68-302FECF27968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8D82F8-7A5E-4778-99F6-61743B713489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509356E-AB9D-4113-B3B4-27D7D1482E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1EFA1A60-9AFD-491C-8C68-302FECF279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898D82F8-7A5E-4778-99F6-61743B7134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D2A6A-BCB6-4334-8213-553EF76CF382}">
  <dimension ref="A2:Q127"/>
  <sheetViews>
    <sheetView topLeftCell="F1" zoomScale="133" zoomScaleNormal="133" workbookViewId="0">
      <selection activeCell="N3" sqref="N3:Q3"/>
    </sheetView>
  </sheetViews>
  <sheetFormatPr defaultColWidth="9.140625" defaultRowHeight="12"/>
  <cols>
    <col min="1" max="1" width="26.85546875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1.42578125" style="65" customWidth="1"/>
    <col min="15" max="15" width="11.8554687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2" t="s">
        <v>134</v>
      </c>
      <c r="B2" s="109" t="s">
        <v>181</v>
      </c>
      <c r="C2" s="101"/>
      <c r="D2" s="102"/>
      <c r="E2" s="103" t="s">
        <v>182</v>
      </c>
      <c r="F2" s="104"/>
      <c r="G2" s="105"/>
      <c r="H2" s="106" t="s">
        <v>183</v>
      </c>
      <c r="I2" s="101"/>
      <c r="J2" s="102"/>
      <c r="K2" s="103" t="s">
        <v>218</v>
      </c>
      <c r="L2" s="104"/>
      <c r="M2" s="105"/>
      <c r="N2" s="94" t="s">
        <v>184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28" t="s">
        <v>125</v>
      </c>
      <c r="L3" s="29" t="s">
        <v>126</v>
      </c>
      <c r="M3" s="30" t="s">
        <v>127</v>
      </c>
      <c r="N3" s="31" t="s">
        <v>124</v>
      </c>
      <c r="O3" s="32" t="s">
        <v>128</v>
      </c>
      <c r="P3" s="33" t="s">
        <v>129</v>
      </c>
      <c r="Q3" s="32" t="s">
        <v>206</v>
      </c>
    </row>
    <row r="4" spans="1:17">
      <c r="A4" s="91" t="s">
        <v>50</v>
      </c>
      <c r="B4" s="80">
        <v>0</v>
      </c>
      <c r="C4" s="85">
        <v>0</v>
      </c>
      <c r="D4" s="85">
        <v>0</v>
      </c>
      <c r="E4" s="66">
        <v>0</v>
      </c>
      <c r="F4" s="67">
        <v>0</v>
      </c>
      <c r="G4" s="67">
        <v>0</v>
      </c>
      <c r="H4" s="80">
        <v>0</v>
      </c>
      <c r="I4" s="85">
        <v>0</v>
      </c>
      <c r="J4" s="85">
        <v>0</v>
      </c>
      <c r="K4" s="66">
        <v>0</v>
      </c>
      <c r="L4" s="67">
        <v>0</v>
      </c>
      <c r="M4" s="67">
        <v>0</v>
      </c>
      <c r="N4" s="76">
        <f t="shared" ref="N4:N67" si="0">AVERAGE(B4:D4)</f>
        <v>0</v>
      </c>
      <c r="O4" s="76">
        <f t="shared" ref="O4:O67" si="1">AVERAGE(E4:G4)</f>
        <v>0</v>
      </c>
      <c r="P4" s="76">
        <f t="shared" ref="P4:P67" si="2">AVERAGE(I4:K4)</f>
        <v>0</v>
      </c>
      <c r="Q4" s="68">
        <f t="shared" ref="Q4:Q67" si="3">AVERAGE(K4:M4)</f>
        <v>0</v>
      </c>
    </row>
    <row r="5" spans="1:17">
      <c r="A5" s="92" t="s">
        <v>37</v>
      </c>
      <c r="B5" s="55">
        <v>0</v>
      </c>
      <c r="C5" s="10">
        <v>0</v>
      </c>
      <c r="D5" s="10">
        <v>0</v>
      </c>
      <c r="E5" s="70">
        <v>0</v>
      </c>
      <c r="F5" s="11">
        <v>0</v>
      </c>
      <c r="G5" s="11">
        <v>0</v>
      </c>
      <c r="H5" s="55">
        <v>0</v>
      </c>
      <c r="I5" s="10">
        <v>0</v>
      </c>
      <c r="J5" s="10">
        <v>0</v>
      </c>
      <c r="K5" s="70">
        <v>9352779</v>
      </c>
      <c r="L5" s="11">
        <v>17206861</v>
      </c>
      <c r="M5" s="11">
        <v>33483604</v>
      </c>
      <c r="N5" s="77">
        <f t="shared" si="0"/>
        <v>0</v>
      </c>
      <c r="O5" s="77">
        <f t="shared" si="1"/>
        <v>0</v>
      </c>
      <c r="P5" s="77">
        <f t="shared" si="2"/>
        <v>3117593</v>
      </c>
      <c r="Q5" s="71">
        <f t="shared" si="3"/>
        <v>20014414.666666668</v>
      </c>
    </row>
    <row r="6" spans="1:17">
      <c r="A6" s="92" t="s">
        <v>12</v>
      </c>
      <c r="B6" s="55">
        <v>0</v>
      </c>
      <c r="C6" s="10">
        <v>0</v>
      </c>
      <c r="D6" s="10">
        <v>0</v>
      </c>
      <c r="E6" s="70">
        <v>0</v>
      </c>
      <c r="F6" s="11">
        <v>15878862</v>
      </c>
      <c r="G6" s="11">
        <v>0</v>
      </c>
      <c r="H6" s="55">
        <v>0</v>
      </c>
      <c r="I6" s="10">
        <v>0</v>
      </c>
      <c r="J6" s="10">
        <v>0</v>
      </c>
      <c r="K6" s="70">
        <v>47170569</v>
      </c>
      <c r="L6" s="11">
        <v>80296718</v>
      </c>
      <c r="M6" s="11">
        <v>44466066</v>
      </c>
      <c r="N6" s="77">
        <f t="shared" si="0"/>
        <v>0</v>
      </c>
      <c r="O6" s="77">
        <f t="shared" si="1"/>
        <v>5292954</v>
      </c>
      <c r="P6" s="77">
        <f t="shared" si="2"/>
        <v>15723523</v>
      </c>
      <c r="Q6" s="71">
        <f t="shared" si="3"/>
        <v>57311117.666666664</v>
      </c>
    </row>
    <row r="7" spans="1:17">
      <c r="A7" s="92" t="s">
        <v>8</v>
      </c>
      <c r="B7" s="55">
        <v>0</v>
      </c>
      <c r="C7" s="10">
        <v>0</v>
      </c>
      <c r="D7" s="10">
        <v>0</v>
      </c>
      <c r="E7" s="70">
        <v>0</v>
      </c>
      <c r="F7" s="11">
        <v>31600072</v>
      </c>
      <c r="G7" s="11">
        <v>0</v>
      </c>
      <c r="H7" s="55">
        <v>0</v>
      </c>
      <c r="I7" s="10">
        <v>23127650</v>
      </c>
      <c r="J7" s="10">
        <v>10801212</v>
      </c>
      <c r="K7" s="70">
        <v>0</v>
      </c>
      <c r="L7" s="11">
        <v>131174771</v>
      </c>
      <c r="M7" s="11">
        <v>139370594</v>
      </c>
      <c r="N7" s="77">
        <f t="shared" si="0"/>
        <v>0</v>
      </c>
      <c r="O7" s="77">
        <f t="shared" si="1"/>
        <v>10533357.333333334</v>
      </c>
      <c r="P7" s="77">
        <f t="shared" si="2"/>
        <v>11309620.666666666</v>
      </c>
      <c r="Q7" s="71">
        <f t="shared" si="3"/>
        <v>90181788.333333328</v>
      </c>
    </row>
    <row r="8" spans="1:17">
      <c r="A8" s="92" t="s">
        <v>99</v>
      </c>
      <c r="B8" s="55">
        <v>0</v>
      </c>
      <c r="C8" s="10">
        <v>0</v>
      </c>
      <c r="D8" s="10">
        <v>0</v>
      </c>
      <c r="E8" s="70">
        <v>0</v>
      </c>
      <c r="F8" s="11">
        <v>0</v>
      </c>
      <c r="G8" s="11">
        <v>0</v>
      </c>
      <c r="H8" s="55">
        <v>0</v>
      </c>
      <c r="I8" s="10">
        <v>0</v>
      </c>
      <c r="J8" s="10">
        <v>0</v>
      </c>
      <c r="K8" s="70">
        <v>0</v>
      </c>
      <c r="L8" s="11">
        <v>0</v>
      </c>
      <c r="M8" s="11">
        <v>0</v>
      </c>
      <c r="N8" s="77">
        <f t="shared" si="0"/>
        <v>0</v>
      </c>
      <c r="O8" s="77">
        <f t="shared" si="1"/>
        <v>0</v>
      </c>
      <c r="P8" s="77">
        <f t="shared" si="2"/>
        <v>0</v>
      </c>
      <c r="Q8" s="71">
        <f t="shared" si="3"/>
        <v>0</v>
      </c>
    </row>
    <row r="9" spans="1:17">
      <c r="A9" s="92" t="s">
        <v>5</v>
      </c>
      <c r="B9" s="55">
        <v>0</v>
      </c>
      <c r="C9" s="10">
        <v>0</v>
      </c>
      <c r="D9" s="10">
        <v>0</v>
      </c>
      <c r="E9" s="70">
        <v>0</v>
      </c>
      <c r="F9" s="11">
        <v>28382847</v>
      </c>
      <c r="G9" s="11">
        <v>0</v>
      </c>
      <c r="H9" s="55">
        <v>0</v>
      </c>
      <c r="I9" s="10">
        <v>0</v>
      </c>
      <c r="J9" s="10">
        <v>12328304</v>
      </c>
      <c r="K9" s="70">
        <v>27541850</v>
      </c>
      <c r="L9" s="11">
        <v>101929367</v>
      </c>
      <c r="M9" s="11">
        <v>89929909</v>
      </c>
      <c r="N9" s="77">
        <f t="shared" si="0"/>
        <v>0</v>
      </c>
      <c r="O9" s="77">
        <f t="shared" si="1"/>
        <v>9460949</v>
      </c>
      <c r="P9" s="77">
        <f t="shared" si="2"/>
        <v>13290051.333333334</v>
      </c>
      <c r="Q9" s="71">
        <f t="shared" si="3"/>
        <v>73133708.666666672</v>
      </c>
    </row>
    <row r="10" spans="1:17">
      <c r="A10" s="92" t="s">
        <v>100</v>
      </c>
      <c r="B10" s="55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10">
        <v>0</v>
      </c>
      <c r="K10" s="70">
        <v>0</v>
      </c>
      <c r="L10" s="11">
        <v>0</v>
      </c>
      <c r="M10" s="11">
        <v>0</v>
      </c>
      <c r="N10" s="77">
        <f t="shared" si="0"/>
        <v>0</v>
      </c>
      <c r="O10" s="77">
        <f t="shared" si="1"/>
        <v>0</v>
      </c>
      <c r="P10" s="77">
        <f t="shared" si="2"/>
        <v>0</v>
      </c>
      <c r="Q10" s="71">
        <f t="shared" si="3"/>
        <v>0</v>
      </c>
    </row>
    <row r="11" spans="1:17">
      <c r="A11" s="92" t="s">
        <v>101</v>
      </c>
      <c r="B11" s="55">
        <v>0</v>
      </c>
      <c r="C11" s="10">
        <v>0</v>
      </c>
      <c r="D11" s="10">
        <v>0</v>
      </c>
      <c r="E11" s="70">
        <v>0</v>
      </c>
      <c r="F11" s="11">
        <v>0</v>
      </c>
      <c r="G11" s="11">
        <v>0</v>
      </c>
      <c r="H11" s="55">
        <v>0</v>
      </c>
      <c r="I11" s="10">
        <v>0</v>
      </c>
      <c r="J11" s="10">
        <v>0</v>
      </c>
      <c r="K11" s="70">
        <v>0</v>
      </c>
      <c r="L11" s="11">
        <v>0</v>
      </c>
      <c r="M11" s="11">
        <v>0</v>
      </c>
      <c r="N11" s="77">
        <f t="shared" si="0"/>
        <v>0</v>
      </c>
      <c r="O11" s="77">
        <f t="shared" si="1"/>
        <v>0</v>
      </c>
      <c r="P11" s="77">
        <f t="shared" si="2"/>
        <v>0</v>
      </c>
      <c r="Q11" s="71">
        <f t="shared" si="3"/>
        <v>0</v>
      </c>
    </row>
    <row r="12" spans="1:17">
      <c r="A12" s="92" t="s">
        <v>2</v>
      </c>
      <c r="B12" s="55">
        <v>0</v>
      </c>
      <c r="C12" s="10">
        <v>22286409</v>
      </c>
      <c r="D12" s="10">
        <v>0</v>
      </c>
      <c r="E12" s="70">
        <v>7027547</v>
      </c>
      <c r="F12" s="11">
        <v>265622255</v>
      </c>
      <c r="G12" s="11">
        <v>102943495</v>
      </c>
      <c r="H12" s="55">
        <v>0</v>
      </c>
      <c r="I12" s="10">
        <v>78201373</v>
      </c>
      <c r="J12" s="10">
        <v>113656557</v>
      </c>
      <c r="K12" s="70">
        <v>436336839</v>
      </c>
      <c r="L12" s="11">
        <v>711457863</v>
      </c>
      <c r="M12" s="11">
        <v>761605839</v>
      </c>
      <c r="N12" s="77">
        <f t="shared" si="0"/>
        <v>7428803</v>
      </c>
      <c r="O12" s="77">
        <f t="shared" si="1"/>
        <v>125197765.66666667</v>
      </c>
      <c r="P12" s="77">
        <f t="shared" si="2"/>
        <v>209398256.33333334</v>
      </c>
      <c r="Q12" s="71">
        <f t="shared" si="3"/>
        <v>636466847</v>
      </c>
    </row>
    <row r="13" spans="1:17">
      <c r="A13" s="92" t="s">
        <v>102</v>
      </c>
      <c r="B13" s="55">
        <v>0</v>
      </c>
      <c r="C13" s="10">
        <v>0</v>
      </c>
      <c r="D13" s="10">
        <v>0</v>
      </c>
      <c r="E13" s="70">
        <v>0</v>
      </c>
      <c r="F13" s="11">
        <v>0</v>
      </c>
      <c r="G13" s="11">
        <v>0</v>
      </c>
      <c r="H13" s="55">
        <v>0</v>
      </c>
      <c r="I13" s="10">
        <v>0</v>
      </c>
      <c r="J13" s="10">
        <v>0</v>
      </c>
      <c r="K13" s="70">
        <v>0</v>
      </c>
      <c r="L13" s="11">
        <v>0</v>
      </c>
      <c r="M13" s="11">
        <v>0</v>
      </c>
      <c r="N13" s="77">
        <f t="shared" si="0"/>
        <v>0</v>
      </c>
      <c r="O13" s="77">
        <f t="shared" si="1"/>
        <v>0</v>
      </c>
      <c r="P13" s="77">
        <f t="shared" si="2"/>
        <v>0</v>
      </c>
      <c r="Q13" s="71">
        <f t="shared" si="3"/>
        <v>0</v>
      </c>
    </row>
    <row r="14" spans="1:17">
      <c r="A14" s="92" t="s">
        <v>1</v>
      </c>
      <c r="B14" s="55">
        <v>0</v>
      </c>
      <c r="C14" s="10">
        <v>0</v>
      </c>
      <c r="D14" s="10">
        <v>0</v>
      </c>
      <c r="E14" s="70">
        <v>0</v>
      </c>
      <c r="F14" s="11">
        <v>0</v>
      </c>
      <c r="G14" s="11">
        <v>0</v>
      </c>
      <c r="H14" s="55">
        <v>0</v>
      </c>
      <c r="I14" s="10">
        <v>0</v>
      </c>
      <c r="J14" s="10">
        <v>0</v>
      </c>
      <c r="K14" s="70">
        <v>0</v>
      </c>
      <c r="L14" s="11">
        <v>0</v>
      </c>
      <c r="M14" s="11">
        <v>0</v>
      </c>
      <c r="N14" s="77">
        <f t="shared" si="0"/>
        <v>0</v>
      </c>
      <c r="O14" s="77">
        <f t="shared" si="1"/>
        <v>0</v>
      </c>
      <c r="P14" s="77">
        <f t="shared" si="2"/>
        <v>0</v>
      </c>
      <c r="Q14" s="71">
        <f t="shared" si="3"/>
        <v>0</v>
      </c>
    </row>
    <row r="15" spans="1:17">
      <c r="A15" s="92" t="s">
        <v>89</v>
      </c>
      <c r="B15" s="55">
        <v>0</v>
      </c>
      <c r="C15" s="10">
        <v>0</v>
      </c>
      <c r="D15" s="10">
        <v>0</v>
      </c>
      <c r="E15" s="70">
        <v>0</v>
      </c>
      <c r="F15" s="11">
        <v>0</v>
      </c>
      <c r="G15" s="11">
        <v>0</v>
      </c>
      <c r="H15" s="55">
        <v>0</v>
      </c>
      <c r="I15" s="10">
        <v>0</v>
      </c>
      <c r="J15" s="10">
        <v>0</v>
      </c>
      <c r="K15" s="70">
        <v>0</v>
      </c>
      <c r="L15" s="11">
        <v>0</v>
      </c>
      <c r="M15" s="11">
        <v>0</v>
      </c>
      <c r="N15" s="77">
        <f t="shared" si="0"/>
        <v>0</v>
      </c>
      <c r="O15" s="77">
        <f t="shared" si="1"/>
        <v>0</v>
      </c>
      <c r="P15" s="77">
        <f t="shared" si="2"/>
        <v>0</v>
      </c>
      <c r="Q15" s="71">
        <f t="shared" si="3"/>
        <v>0</v>
      </c>
    </row>
    <row r="16" spans="1:17">
      <c r="A16" s="92" t="s">
        <v>0</v>
      </c>
      <c r="B16" s="55">
        <v>0</v>
      </c>
      <c r="C16" s="10">
        <v>0</v>
      </c>
      <c r="D16" s="10">
        <v>0</v>
      </c>
      <c r="E16" s="70">
        <v>0</v>
      </c>
      <c r="F16" s="11">
        <v>0</v>
      </c>
      <c r="G16" s="11">
        <v>0</v>
      </c>
      <c r="H16" s="55">
        <v>0</v>
      </c>
      <c r="I16" s="10">
        <v>0</v>
      </c>
      <c r="J16" s="10">
        <v>0</v>
      </c>
      <c r="K16" s="70">
        <v>0</v>
      </c>
      <c r="L16" s="11">
        <v>0</v>
      </c>
      <c r="M16" s="11">
        <v>0</v>
      </c>
      <c r="N16" s="77">
        <f t="shared" si="0"/>
        <v>0</v>
      </c>
      <c r="O16" s="77">
        <f t="shared" si="1"/>
        <v>0</v>
      </c>
      <c r="P16" s="77">
        <f t="shared" si="2"/>
        <v>0</v>
      </c>
      <c r="Q16" s="71">
        <f t="shared" si="3"/>
        <v>0</v>
      </c>
    </row>
    <row r="17" spans="1:17">
      <c r="A17" s="92" t="s">
        <v>21</v>
      </c>
      <c r="B17" s="55">
        <v>0</v>
      </c>
      <c r="C17" s="10">
        <v>0</v>
      </c>
      <c r="D17" s="10">
        <v>0</v>
      </c>
      <c r="E17" s="70">
        <v>0</v>
      </c>
      <c r="F17" s="11">
        <v>0</v>
      </c>
      <c r="G17" s="11">
        <v>0</v>
      </c>
      <c r="H17" s="55">
        <v>0</v>
      </c>
      <c r="I17" s="10">
        <v>0</v>
      </c>
      <c r="J17" s="10">
        <v>0</v>
      </c>
      <c r="K17" s="70">
        <v>0</v>
      </c>
      <c r="L17" s="11">
        <v>4743609</v>
      </c>
      <c r="M17" s="11">
        <v>0</v>
      </c>
      <c r="N17" s="77">
        <f t="shared" si="0"/>
        <v>0</v>
      </c>
      <c r="O17" s="77">
        <f t="shared" si="1"/>
        <v>0</v>
      </c>
      <c r="P17" s="77">
        <f t="shared" si="2"/>
        <v>0</v>
      </c>
      <c r="Q17" s="71">
        <f t="shared" si="3"/>
        <v>1581203</v>
      </c>
    </row>
    <row r="18" spans="1:17">
      <c r="A18" s="92" t="s">
        <v>22</v>
      </c>
      <c r="B18" s="55">
        <v>0</v>
      </c>
      <c r="C18" s="10">
        <v>0</v>
      </c>
      <c r="D18" s="10">
        <v>0</v>
      </c>
      <c r="E18" s="70">
        <v>0</v>
      </c>
      <c r="F18" s="11">
        <v>10562803</v>
      </c>
      <c r="G18" s="11">
        <v>9666373</v>
      </c>
      <c r="H18" s="55">
        <v>0</v>
      </c>
      <c r="I18" s="10">
        <v>0</v>
      </c>
      <c r="J18" s="10">
        <v>8934684</v>
      </c>
      <c r="K18" s="70">
        <v>21587169</v>
      </c>
      <c r="L18" s="11">
        <v>29914094</v>
      </c>
      <c r="M18" s="11">
        <v>34252718</v>
      </c>
      <c r="N18" s="77">
        <f t="shared" si="0"/>
        <v>0</v>
      </c>
      <c r="O18" s="77">
        <f t="shared" si="1"/>
        <v>6743058.666666667</v>
      </c>
      <c r="P18" s="77">
        <f t="shared" si="2"/>
        <v>10173951</v>
      </c>
      <c r="Q18" s="71">
        <f t="shared" si="3"/>
        <v>28584660.333333332</v>
      </c>
    </row>
    <row r="19" spans="1:17">
      <c r="A19" s="92" t="s">
        <v>3</v>
      </c>
      <c r="B19" s="55">
        <v>0</v>
      </c>
      <c r="C19" s="10">
        <v>0</v>
      </c>
      <c r="D19" s="10">
        <v>0</v>
      </c>
      <c r="E19" s="70">
        <v>0</v>
      </c>
      <c r="F19" s="11">
        <v>37217775</v>
      </c>
      <c r="G19" s="11">
        <v>140353998</v>
      </c>
      <c r="H19" s="55">
        <v>0</v>
      </c>
      <c r="I19" s="10">
        <v>85703613</v>
      </c>
      <c r="J19" s="10">
        <v>89948400</v>
      </c>
      <c r="K19" s="70">
        <v>274446909</v>
      </c>
      <c r="L19" s="11">
        <v>397613079</v>
      </c>
      <c r="M19" s="11">
        <v>767285151</v>
      </c>
      <c r="N19" s="77">
        <f t="shared" si="0"/>
        <v>0</v>
      </c>
      <c r="O19" s="77">
        <f t="shared" si="1"/>
        <v>59190591</v>
      </c>
      <c r="P19" s="77">
        <f t="shared" si="2"/>
        <v>150032974</v>
      </c>
      <c r="Q19" s="71">
        <f t="shared" si="3"/>
        <v>479781713</v>
      </c>
    </row>
    <row r="20" spans="1:17">
      <c r="A20" s="92" t="s">
        <v>27</v>
      </c>
      <c r="B20" s="55">
        <v>0</v>
      </c>
      <c r="C20" s="10">
        <v>0</v>
      </c>
      <c r="D20" s="10">
        <v>0</v>
      </c>
      <c r="E20" s="70">
        <v>0</v>
      </c>
      <c r="F20" s="11">
        <v>0</v>
      </c>
      <c r="G20" s="11">
        <v>0</v>
      </c>
      <c r="H20" s="55">
        <v>0</v>
      </c>
      <c r="I20" s="10">
        <v>0</v>
      </c>
      <c r="J20" s="10">
        <v>0</v>
      </c>
      <c r="K20" s="70">
        <v>0</v>
      </c>
      <c r="L20" s="11">
        <v>0</v>
      </c>
      <c r="M20" s="11">
        <v>0</v>
      </c>
      <c r="N20" s="77">
        <f t="shared" si="0"/>
        <v>0</v>
      </c>
      <c r="O20" s="77">
        <f t="shared" si="1"/>
        <v>0</v>
      </c>
      <c r="P20" s="77">
        <f t="shared" si="2"/>
        <v>0</v>
      </c>
      <c r="Q20" s="71">
        <f t="shared" si="3"/>
        <v>0</v>
      </c>
    </row>
    <row r="21" spans="1:17">
      <c r="A21" s="92" t="s">
        <v>6</v>
      </c>
      <c r="B21" s="55">
        <v>0</v>
      </c>
      <c r="C21" s="10">
        <v>0</v>
      </c>
      <c r="D21" s="10">
        <v>0</v>
      </c>
      <c r="E21" s="70">
        <v>0</v>
      </c>
      <c r="F21" s="11">
        <v>3203477</v>
      </c>
      <c r="G21" s="11">
        <v>0</v>
      </c>
      <c r="H21" s="55">
        <v>0</v>
      </c>
      <c r="I21" s="10">
        <v>0</v>
      </c>
      <c r="J21" s="10">
        <v>0</v>
      </c>
      <c r="K21" s="70">
        <v>30704546</v>
      </c>
      <c r="L21" s="11">
        <v>50857847</v>
      </c>
      <c r="M21" s="11">
        <v>42112750</v>
      </c>
      <c r="N21" s="77">
        <f t="shared" si="0"/>
        <v>0</v>
      </c>
      <c r="O21" s="77">
        <f t="shared" si="1"/>
        <v>1067825.6666666667</v>
      </c>
      <c r="P21" s="77">
        <f t="shared" si="2"/>
        <v>10234848.666666666</v>
      </c>
      <c r="Q21" s="71">
        <f t="shared" si="3"/>
        <v>41225047.666666664</v>
      </c>
    </row>
    <row r="22" spans="1:17">
      <c r="A22" s="92" t="s">
        <v>11</v>
      </c>
      <c r="B22" s="55">
        <v>0</v>
      </c>
      <c r="C22" s="10">
        <v>0</v>
      </c>
      <c r="D22" s="10">
        <v>0</v>
      </c>
      <c r="E22" s="70">
        <v>0</v>
      </c>
      <c r="F22" s="11">
        <v>0</v>
      </c>
      <c r="G22" s="11">
        <v>0</v>
      </c>
      <c r="H22" s="55">
        <v>0</v>
      </c>
      <c r="I22" s="10">
        <v>0</v>
      </c>
      <c r="J22" s="10">
        <v>0</v>
      </c>
      <c r="K22" s="70">
        <v>0</v>
      </c>
      <c r="L22" s="11">
        <v>0</v>
      </c>
      <c r="M22" s="11">
        <v>0</v>
      </c>
      <c r="N22" s="77">
        <f t="shared" si="0"/>
        <v>0</v>
      </c>
      <c r="O22" s="77">
        <f t="shared" si="1"/>
        <v>0</v>
      </c>
      <c r="P22" s="77">
        <f t="shared" si="2"/>
        <v>0</v>
      </c>
      <c r="Q22" s="71">
        <f t="shared" si="3"/>
        <v>0</v>
      </c>
    </row>
    <row r="23" spans="1:17">
      <c r="A23" s="92" t="s">
        <v>66</v>
      </c>
      <c r="B23" s="55">
        <v>0</v>
      </c>
      <c r="C23" s="10">
        <v>0</v>
      </c>
      <c r="D23" s="10">
        <v>0</v>
      </c>
      <c r="E23" s="70">
        <v>0</v>
      </c>
      <c r="F23" s="11">
        <v>0</v>
      </c>
      <c r="G23" s="11">
        <v>0</v>
      </c>
      <c r="H23" s="55">
        <v>0</v>
      </c>
      <c r="I23" s="10">
        <v>0</v>
      </c>
      <c r="J23" s="10">
        <v>0</v>
      </c>
      <c r="K23" s="70">
        <v>0</v>
      </c>
      <c r="L23" s="11">
        <v>0</v>
      </c>
      <c r="M23" s="11">
        <v>0</v>
      </c>
      <c r="N23" s="77">
        <f t="shared" si="0"/>
        <v>0</v>
      </c>
      <c r="O23" s="77">
        <f t="shared" si="1"/>
        <v>0</v>
      </c>
      <c r="P23" s="77">
        <f t="shared" si="2"/>
        <v>0</v>
      </c>
      <c r="Q23" s="71">
        <f t="shared" si="3"/>
        <v>0</v>
      </c>
    </row>
    <row r="24" spans="1:17">
      <c r="A24" s="92" t="s">
        <v>30</v>
      </c>
      <c r="B24" s="55">
        <v>0</v>
      </c>
      <c r="C24" s="10">
        <v>0</v>
      </c>
      <c r="D24" s="10">
        <v>0</v>
      </c>
      <c r="E24" s="70">
        <v>18457053</v>
      </c>
      <c r="F24" s="11">
        <v>0</v>
      </c>
      <c r="G24" s="11">
        <v>0</v>
      </c>
      <c r="H24" s="55">
        <v>0</v>
      </c>
      <c r="I24" s="10">
        <v>0</v>
      </c>
      <c r="J24" s="10">
        <v>0</v>
      </c>
      <c r="K24" s="70">
        <v>0</v>
      </c>
      <c r="L24" s="11">
        <v>0</v>
      </c>
      <c r="M24" s="11">
        <v>0</v>
      </c>
      <c r="N24" s="77">
        <f t="shared" si="0"/>
        <v>0</v>
      </c>
      <c r="O24" s="77">
        <f t="shared" si="1"/>
        <v>6152351</v>
      </c>
      <c r="P24" s="77">
        <f t="shared" si="2"/>
        <v>0</v>
      </c>
      <c r="Q24" s="71">
        <f t="shared" si="3"/>
        <v>0</v>
      </c>
    </row>
    <row r="25" spans="1:17">
      <c r="A25" s="92" t="s">
        <v>95</v>
      </c>
      <c r="B25" s="55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10">
        <v>0</v>
      </c>
      <c r="K25" s="70">
        <v>0</v>
      </c>
      <c r="L25" s="11">
        <v>0</v>
      </c>
      <c r="M25" s="11">
        <v>0</v>
      </c>
      <c r="N25" s="77">
        <f t="shared" si="0"/>
        <v>0</v>
      </c>
      <c r="O25" s="77">
        <f t="shared" si="1"/>
        <v>0</v>
      </c>
      <c r="P25" s="77">
        <f t="shared" si="2"/>
        <v>0</v>
      </c>
      <c r="Q25" s="71">
        <f t="shared" si="3"/>
        <v>0</v>
      </c>
    </row>
    <row r="26" spans="1:17">
      <c r="A26" s="92" t="s">
        <v>28</v>
      </c>
      <c r="B26" s="55">
        <v>0</v>
      </c>
      <c r="C26" s="10">
        <v>0</v>
      </c>
      <c r="D26" s="10">
        <v>0</v>
      </c>
      <c r="E26" s="70">
        <v>0</v>
      </c>
      <c r="F26" s="11">
        <v>0</v>
      </c>
      <c r="G26" s="11">
        <v>0</v>
      </c>
      <c r="H26" s="55">
        <v>0</v>
      </c>
      <c r="I26" s="10">
        <v>0</v>
      </c>
      <c r="J26" s="10">
        <v>0</v>
      </c>
      <c r="K26" s="70">
        <v>0</v>
      </c>
      <c r="L26" s="11">
        <v>0</v>
      </c>
      <c r="M26" s="11">
        <v>3676037</v>
      </c>
      <c r="N26" s="77">
        <f t="shared" si="0"/>
        <v>0</v>
      </c>
      <c r="O26" s="77">
        <f t="shared" si="1"/>
        <v>0</v>
      </c>
      <c r="P26" s="77">
        <f t="shared" si="2"/>
        <v>0</v>
      </c>
      <c r="Q26" s="71">
        <f t="shared" si="3"/>
        <v>1225345.6666666667</v>
      </c>
    </row>
    <row r="27" spans="1:17">
      <c r="A27" s="92" t="s">
        <v>24</v>
      </c>
      <c r="B27" s="55">
        <v>0</v>
      </c>
      <c r="C27" s="10">
        <v>0</v>
      </c>
      <c r="D27" s="10">
        <v>0</v>
      </c>
      <c r="E27" s="70">
        <v>0</v>
      </c>
      <c r="F27" s="11">
        <v>0</v>
      </c>
      <c r="G27" s="11">
        <v>0</v>
      </c>
      <c r="H27" s="55">
        <v>0</v>
      </c>
      <c r="I27" s="10">
        <v>0</v>
      </c>
      <c r="J27" s="10">
        <v>0</v>
      </c>
      <c r="K27" s="70">
        <v>0</v>
      </c>
      <c r="L27" s="11">
        <v>0</v>
      </c>
      <c r="M27" s="11">
        <v>0</v>
      </c>
      <c r="N27" s="77">
        <f t="shared" si="0"/>
        <v>0</v>
      </c>
      <c r="O27" s="77">
        <f t="shared" si="1"/>
        <v>0</v>
      </c>
      <c r="P27" s="77">
        <f t="shared" si="2"/>
        <v>0</v>
      </c>
      <c r="Q27" s="71">
        <f t="shared" si="3"/>
        <v>0</v>
      </c>
    </row>
    <row r="28" spans="1:17">
      <c r="A28" s="92" t="s">
        <v>36</v>
      </c>
      <c r="B28" s="55">
        <v>0</v>
      </c>
      <c r="C28" s="10">
        <v>0</v>
      </c>
      <c r="D28" s="10">
        <v>0</v>
      </c>
      <c r="E28" s="70">
        <v>0</v>
      </c>
      <c r="F28" s="11">
        <v>0</v>
      </c>
      <c r="G28" s="11">
        <v>0</v>
      </c>
      <c r="H28" s="55">
        <v>0</v>
      </c>
      <c r="I28" s="10">
        <v>0</v>
      </c>
      <c r="J28" s="10">
        <v>0</v>
      </c>
      <c r="K28" s="70">
        <v>0</v>
      </c>
      <c r="L28" s="11">
        <v>3012440</v>
      </c>
      <c r="M28" s="11">
        <v>0</v>
      </c>
      <c r="N28" s="77">
        <f t="shared" si="0"/>
        <v>0</v>
      </c>
      <c r="O28" s="77">
        <f t="shared" si="1"/>
        <v>0</v>
      </c>
      <c r="P28" s="77">
        <f t="shared" si="2"/>
        <v>0</v>
      </c>
      <c r="Q28" s="71">
        <f t="shared" si="3"/>
        <v>1004146.6666666666</v>
      </c>
    </row>
    <row r="29" spans="1:17">
      <c r="A29" s="92" t="s">
        <v>86</v>
      </c>
      <c r="B29" s="55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10">
        <v>0</v>
      </c>
      <c r="K29" s="70">
        <v>0</v>
      </c>
      <c r="L29" s="11">
        <v>0</v>
      </c>
      <c r="M29" s="11">
        <v>0</v>
      </c>
      <c r="N29" s="77">
        <f t="shared" si="0"/>
        <v>0</v>
      </c>
      <c r="O29" s="77">
        <f t="shared" si="1"/>
        <v>0</v>
      </c>
      <c r="P29" s="77">
        <f t="shared" si="2"/>
        <v>0</v>
      </c>
      <c r="Q29" s="71">
        <f t="shared" si="3"/>
        <v>0</v>
      </c>
    </row>
    <row r="30" spans="1:17">
      <c r="A30" s="92" t="s">
        <v>33</v>
      </c>
      <c r="B30" s="55">
        <v>0</v>
      </c>
      <c r="C30" s="10">
        <v>0</v>
      </c>
      <c r="D30" s="10">
        <v>0</v>
      </c>
      <c r="E30" s="70">
        <v>0</v>
      </c>
      <c r="F30" s="11">
        <v>0</v>
      </c>
      <c r="G30" s="11">
        <v>0</v>
      </c>
      <c r="H30" s="55">
        <v>0</v>
      </c>
      <c r="I30" s="10">
        <v>0</v>
      </c>
      <c r="J30" s="10">
        <v>0</v>
      </c>
      <c r="K30" s="70">
        <v>0</v>
      </c>
      <c r="L30" s="11">
        <v>0</v>
      </c>
      <c r="M30" s="11">
        <v>0</v>
      </c>
      <c r="N30" s="77">
        <f t="shared" si="0"/>
        <v>0</v>
      </c>
      <c r="O30" s="77">
        <f t="shared" si="1"/>
        <v>0</v>
      </c>
      <c r="P30" s="77">
        <f t="shared" si="2"/>
        <v>0</v>
      </c>
      <c r="Q30" s="71">
        <f t="shared" si="3"/>
        <v>0</v>
      </c>
    </row>
    <row r="31" spans="1:17">
      <c r="A31" s="92" t="s">
        <v>31</v>
      </c>
      <c r="B31" s="55">
        <v>0</v>
      </c>
      <c r="C31" s="10">
        <v>0</v>
      </c>
      <c r="D31" s="10">
        <v>0</v>
      </c>
      <c r="E31" s="70">
        <v>0</v>
      </c>
      <c r="F31" s="11">
        <v>0</v>
      </c>
      <c r="G31" s="11">
        <v>0</v>
      </c>
      <c r="H31" s="55">
        <v>0</v>
      </c>
      <c r="I31" s="10">
        <v>0</v>
      </c>
      <c r="J31" s="10">
        <v>0</v>
      </c>
      <c r="K31" s="70">
        <v>0</v>
      </c>
      <c r="L31" s="11">
        <v>0</v>
      </c>
      <c r="M31" s="11">
        <v>0</v>
      </c>
      <c r="N31" s="77">
        <f t="shared" si="0"/>
        <v>0</v>
      </c>
      <c r="O31" s="77">
        <f t="shared" si="1"/>
        <v>0</v>
      </c>
      <c r="P31" s="77">
        <f t="shared" si="2"/>
        <v>0</v>
      </c>
      <c r="Q31" s="71">
        <f t="shared" si="3"/>
        <v>0</v>
      </c>
    </row>
    <row r="32" spans="1:17">
      <c r="A32" s="92" t="s">
        <v>63</v>
      </c>
      <c r="B32" s="55">
        <v>0</v>
      </c>
      <c r="C32" s="10">
        <v>0</v>
      </c>
      <c r="D32" s="10">
        <v>0</v>
      </c>
      <c r="E32" s="70">
        <v>0</v>
      </c>
      <c r="F32" s="11">
        <v>0</v>
      </c>
      <c r="G32" s="11">
        <v>0</v>
      </c>
      <c r="H32" s="55">
        <v>0</v>
      </c>
      <c r="I32" s="10">
        <v>0</v>
      </c>
      <c r="J32" s="10">
        <v>0</v>
      </c>
      <c r="K32" s="70">
        <v>0</v>
      </c>
      <c r="L32" s="11">
        <v>0</v>
      </c>
      <c r="M32" s="11">
        <v>0</v>
      </c>
      <c r="N32" s="77">
        <f t="shared" si="0"/>
        <v>0</v>
      </c>
      <c r="O32" s="77">
        <f t="shared" si="1"/>
        <v>0</v>
      </c>
      <c r="P32" s="77">
        <f t="shared" si="2"/>
        <v>0</v>
      </c>
      <c r="Q32" s="71">
        <f t="shared" si="3"/>
        <v>0</v>
      </c>
    </row>
    <row r="33" spans="1:17">
      <c r="A33" s="92" t="s">
        <v>93</v>
      </c>
      <c r="B33" s="55">
        <v>0</v>
      </c>
      <c r="C33" s="10">
        <v>0</v>
      </c>
      <c r="D33" s="10">
        <v>0</v>
      </c>
      <c r="E33" s="70">
        <v>0</v>
      </c>
      <c r="F33" s="11">
        <v>0</v>
      </c>
      <c r="G33" s="11">
        <v>0</v>
      </c>
      <c r="H33" s="55">
        <v>0</v>
      </c>
      <c r="I33" s="10">
        <v>0</v>
      </c>
      <c r="J33" s="10">
        <v>0</v>
      </c>
      <c r="K33" s="70">
        <v>0</v>
      </c>
      <c r="L33" s="11">
        <v>0</v>
      </c>
      <c r="M33" s="11">
        <v>0</v>
      </c>
      <c r="N33" s="77">
        <f t="shared" si="0"/>
        <v>0</v>
      </c>
      <c r="O33" s="77">
        <f t="shared" si="1"/>
        <v>0</v>
      </c>
      <c r="P33" s="77">
        <f t="shared" si="2"/>
        <v>0</v>
      </c>
      <c r="Q33" s="71">
        <f t="shared" si="3"/>
        <v>0</v>
      </c>
    </row>
    <row r="34" spans="1:17">
      <c r="A34" s="92" t="s">
        <v>39</v>
      </c>
      <c r="B34" s="55">
        <v>0</v>
      </c>
      <c r="C34" s="10">
        <v>0</v>
      </c>
      <c r="D34" s="10">
        <v>0</v>
      </c>
      <c r="E34" s="70">
        <v>0</v>
      </c>
      <c r="F34" s="11">
        <v>0</v>
      </c>
      <c r="G34" s="11">
        <v>0</v>
      </c>
      <c r="H34" s="55">
        <v>0</v>
      </c>
      <c r="I34" s="10">
        <v>0</v>
      </c>
      <c r="J34" s="10">
        <v>0</v>
      </c>
      <c r="K34" s="70">
        <v>0</v>
      </c>
      <c r="L34" s="11">
        <v>0</v>
      </c>
      <c r="M34" s="11">
        <v>0</v>
      </c>
      <c r="N34" s="77">
        <f t="shared" si="0"/>
        <v>0</v>
      </c>
      <c r="O34" s="77">
        <f t="shared" si="1"/>
        <v>0</v>
      </c>
      <c r="P34" s="77">
        <f t="shared" si="2"/>
        <v>0</v>
      </c>
      <c r="Q34" s="71">
        <f t="shared" si="3"/>
        <v>0</v>
      </c>
    </row>
    <row r="35" spans="1:17">
      <c r="A35" s="92" t="s">
        <v>4</v>
      </c>
      <c r="B35" s="55">
        <v>0</v>
      </c>
      <c r="C35" s="10">
        <v>0</v>
      </c>
      <c r="D35" s="10">
        <v>0</v>
      </c>
      <c r="E35" s="70">
        <v>0</v>
      </c>
      <c r="F35" s="11">
        <v>0</v>
      </c>
      <c r="G35" s="11">
        <v>0</v>
      </c>
      <c r="H35" s="55">
        <v>0</v>
      </c>
      <c r="I35" s="10">
        <v>0</v>
      </c>
      <c r="J35" s="10">
        <v>0</v>
      </c>
      <c r="K35" s="70">
        <v>0</v>
      </c>
      <c r="L35" s="11">
        <v>0</v>
      </c>
      <c r="M35" s="11">
        <v>0</v>
      </c>
      <c r="N35" s="77">
        <f t="shared" si="0"/>
        <v>0</v>
      </c>
      <c r="O35" s="77">
        <f t="shared" si="1"/>
        <v>0</v>
      </c>
      <c r="P35" s="77">
        <f t="shared" si="2"/>
        <v>0</v>
      </c>
      <c r="Q35" s="71">
        <f t="shared" si="3"/>
        <v>0</v>
      </c>
    </row>
    <row r="36" spans="1:17">
      <c r="A36" s="92" t="s">
        <v>7</v>
      </c>
      <c r="B36" s="55">
        <v>0</v>
      </c>
      <c r="C36" s="10">
        <v>34311499</v>
      </c>
      <c r="D36" s="10">
        <v>0</v>
      </c>
      <c r="E36" s="70">
        <v>98082618</v>
      </c>
      <c r="F36" s="11">
        <v>1237384558</v>
      </c>
      <c r="G36" s="11">
        <v>1969733546</v>
      </c>
      <c r="H36" s="55">
        <v>110507683</v>
      </c>
      <c r="I36" s="10">
        <v>1222132878</v>
      </c>
      <c r="J36" s="10">
        <v>1481199865</v>
      </c>
      <c r="K36" s="70">
        <v>3746155433</v>
      </c>
      <c r="L36" s="11">
        <v>4665677848</v>
      </c>
      <c r="M36" s="11">
        <v>5491866823</v>
      </c>
      <c r="N36" s="77">
        <f t="shared" si="0"/>
        <v>11437166.333333334</v>
      </c>
      <c r="O36" s="77">
        <f t="shared" si="1"/>
        <v>1101733574</v>
      </c>
      <c r="P36" s="77">
        <f t="shared" si="2"/>
        <v>2149829392</v>
      </c>
      <c r="Q36" s="71">
        <f t="shared" si="3"/>
        <v>4634566701.333333</v>
      </c>
    </row>
    <row r="37" spans="1:17">
      <c r="A37" s="92" t="s">
        <v>62</v>
      </c>
      <c r="B37" s="55">
        <v>0</v>
      </c>
      <c r="C37" s="10">
        <v>0</v>
      </c>
      <c r="D37" s="10">
        <v>0</v>
      </c>
      <c r="E37" s="70">
        <v>0</v>
      </c>
      <c r="F37" s="11">
        <v>0</v>
      </c>
      <c r="G37" s="11">
        <v>0</v>
      </c>
      <c r="H37" s="55">
        <v>0</v>
      </c>
      <c r="I37" s="10">
        <v>0</v>
      </c>
      <c r="J37" s="10">
        <v>0</v>
      </c>
      <c r="K37" s="70">
        <v>0</v>
      </c>
      <c r="L37" s="11">
        <v>0</v>
      </c>
      <c r="M37" s="11">
        <v>0</v>
      </c>
      <c r="N37" s="77">
        <f t="shared" si="0"/>
        <v>0</v>
      </c>
      <c r="O37" s="77">
        <f t="shared" si="1"/>
        <v>0</v>
      </c>
      <c r="P37" s="77">
        <f t="shared" si="2"/>
        <v>0</v>
      </c>
      <c r="Q37" s="71">
        <f t="shared" si="3"/>
        <v>0</v>
      </c>
    </row>
    <row r="38" spans="1:17">
      <c r="A38" s="92" t="s">
        <v>23</v>
      </c>
      <c r="B38" s="55">
        <v>0</v>
      </c>
      <c r="C38" s="10">
        <v>0</v>
      </c>
      <c r="D38" s="10">
        <v>0</v>
      </c>
      <c r="E38" s="70">
        <v>0</v>
      </c>
      <c r="F38" s="11">
        <v>209549647</v>
      </c>
      <c r="G38" s="11">
        <v>154798946</v>
      </c>
      <c r="H38" s="55">
        <v>0</v>
      </c>
      <c r="I38" s="10">
        <v>53884335</v>
      </c>
      <c r="J38" s="10">
        <v>0</v>
      </c>
      <c r="K38" s="70">
        <v>17403353</v>
      </c>
      <c r="L38" s="11">
        <v>66845399</v>
      </c>
      <c r="M38" s="11">
        <v>75391457</v>
      </c>
      <c r="N38" s="77">
        <f t="shared" si="0"/>
        <v>0</v>
      </c>
      <c r="O38" s="77">
        <f t="shared" si="1"/>
        <v>121449531</v>
      </c>
      <c r="P38" s="77">
        <f t="shared" si="2"/>
        <v>23762562.666666668</v>
      </c>
      <c r="Q38" s="71">
        <f t="shared" si="3"/>
        <v>53213403</v>
      </c>
    </row>
    <row r="39" spans="1:17">
      <c r="A39" s="92" t="s">
        <v>9</v>
      </c>
      <c r="B39" s="55">
        <v>0</v>
      </c>
      <c r="C39" s="10">
        <v>0</v>
      </c>
      <c r="D39" s="10">
        <v>0</v>
      </c>
      <c r="E39" s="70">
        <v>35053541</v>
      </c>
      <c r="F39" s="11">
        <v>816892623</v>
      </c>
      <c r="G39" s="11">
        <v>634739116</v>
      </c>
      <c r="H39" s="55">
        <v>23543296</v>
      </c>
      <c r="I39" s="10">
        <v>711484899</v>
      </c>
      <c r="J39" s="10">
        <v>545418903</v>
      </c>
      <c r="K39" s="70">
        <v>767547830</v>
      </c>
      <c r="L39" s="11">
        <v>1153401626</v>
      </c>
      <c r="M39" s="11">
        <v>1463722996</v>
      </c>
      <c r="N39" s="77">
        <f t="shared" si="0"/>
        <v>0</v>
      </c>
      <c r="O39" s="77">
        <f t="shared" si="1"/>
        <v>495561760</v>
      </c>
      <c r="P39" s="77">
        <f t="shared" si="2"/>
        <v>674817210.66666663</v>
      </c>
      <c r="Q39" s="71">
        <f t="shared" si="3"/>
        <v>1128224150.6666667</v>
      </c>
    </row>
    <row r="40" spans="1:17">
      <c r="A40" s="92" t="s">
        <v>64</v>
      </c>
      <c r="B40" s="55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10">
        <v>0</v>
      </c>
      <c r="K40" s="70">
        <v>0</v>
      </c>
      <c r="L40" s="11">
        <v>0</v>
      </c>
      <c r="M40" s="11">
        <v>0</v>
      </c>
      <c r="N40" s="77">
        <f t="shared" si="0"/>
        <v>0</v>
      </c>
      <c r="O40" s="77">
        <f t="shared" si="1"/>
        <v>0</v>
      </c>
      <c r="P40" s="77">
        <f t="shared" si="2"/>
        <v>0</v>
      </c>
      <c r="Q40" s="71">
        <f t="shared" si="3"/>
        <v>0</v>
      </c>
    </row>
    <row r="41" spans="1:17">
      <c r="A41" s="92" t="s">
        <v>103</v>
      </c>
      <c r="B41" s="55">
        <v>0</v>
      </c>
      <c r="C41" s="10">
        <v>0</v>
      </c>
      <c r="D41" s="10">
        <v>0</v>
      </c>
      <c r="E41" s="70">
        <v>0</v>
      </c>
      <c r="F41" s="11">
        <v>300523079</v>
      </c>
      <c r="G41" s="11">
        <v>264830651</v>
      </c>
      <c r="H41" s="55">
        <v>0</v>
      </c>
      <c r="I41" s="10">
        <v>341920238</v>
      </c>
      <c r="J41" s="10">
        <v>329634117</v>
      </c>
      <c r="K41" s="70">
        <v>407592600</v>
      </c>
      <c r="L41" s="11">
        <v>437545525</v>
      </c>
      <c r="M41" s="11">
        <v>519412731</v>
      </c>
      <c r="N41" s="77">
        <f t="shared" si="0"/>
        <v>0</v>
      </c>
      <c r="O41" s="77">
        <f t="shared" si="1"/>
        <v>188451243.33333334</v>
      </c>
      <c r="P41" s="77">
        <f t="shared" si="2"/>
        <v>359715651.66666669</v>
      </c>
      <c r="Q41" s="71">
        <f t="shared" si="3"/>
        <v>454850285.33333331</v>
      </c>
    </row>
    <row r="42" spans="1:17">
      <c r="A42" s="92" t="s">
        <v>34</v>
      </c>
      <c r="B42" s="55">
        <v>0</v>
      </c>
      <c r="C42" s="10">
        <v>0</v>
      </c>
      <c r="D42" s="10">
        <v>0</v>
      </c>
      <c r="E42" s="70">
        <v>0</v>
      </c>
      <c r="F42" s="11">
        <v>0</v>
      </c>
      <c r="G42" s="11">
        <v>39752764</v>
      </c>
      <c r="H42" s="55">
        <v>0</v>
      </c>
      <c r="I42" s="10">
        <v>35594716</v>
      </c>
      <c r="J42" s="10">
        <v>28278055</v>
      </c>
      <c r="K42" s="70">
        <v>15857446</v>
      </c>
      <c r="L42" s="11">
        <v>17466515</v>
      </c>
      <c r="M42" s="11">
        <v>85909813</v>
      </c>
      <c r="N42" s="77">
        <f t="shared" si="0"/>
        <v>0</v>
      </c>
      <c r="O42" s="77">
        <f t="shared" si="1"/>
        <v>13250921.333333334</v>
      </c>
      <c r="P42" s="77">
        <f t="shared" si="2"/>
        <v>26576739</v>
      </c>
      <c r="Q42" s="71">
        <f t="shared" si="3"/>
        <v>39744591.333333336</v>
      </c>
    </row>
    <row r="43" spans="1:17">
      <c r="A43" s="92" t="s">
        <v>97</v>
      </c>
      <c r="B43" s="55">
        <v>0</v>
      </c>
      <c r="C43" s="10">
        <v>0</v>
      </c>
      <c r="D43" s="10">
        <v>0</v>
      </c>
      <c r="E43" s="70">
        <v>0</v>
      </c>
      <c r="F43" s="11">
        <v>0</v>
      </c>
      <c r="G43" s="11">
        <v>0</v>
      </c>
      <c r="H43" s="55">
        <v>0</v>
      </c>
      <c r="I43" s="10">
        <v>0</v>
      </c>
      <c r="J43" s="10">
        <v>0</v>
      </c>
      <c r="K43" s="70">
        <v>0</v>
      </c>
      <c r="L43" s="11">
        <v>0</v>
      </c>
      <c r="M43" s="11">
        <v>0</v>
      </c>
      <c r="N43" s="77">
        <f t="shared" si="0"/>
        <v>0</v>
      </c>
      <c r="O43" s="77">
        <f t="shared" si="1"/>
        <v>0</v>
      </c>
      <c r="P43" s="77">
        <f t="shared" si="2"/>
        <v>0</v>
      </c>
      <c r="Q43" s="71">
        <f t="shared" si="3"/>
        <v>0</v>
      </c>
    </row>
    <row r="44" spans="1:17">
      <c r="A44" s="92" t="s">
        <v>25</v>
      </c>
      <c r="B44" s="55">
        <v>0</v>
      </c>
      <c r="C44" s="10">
        <v>0</v>
      </c>
      <c r="D44" s="10">
        <v>0</v>
      </c>
      <c r="E44" s="70">
        <v>0</v>
      </c>
      <c r="F44" s="11">
        <v>0</v>
      </c>
      <c r="G44" s="11">
        <v>0</v>
      </c>
      <c r="H44" s="55">
        <v>0</v>
      </c>
      <c r="I44" s="10">
        <v>0</v>
      </c>
      <c r="J44" s="10">
        <v>0</v>
      </c>
      <c r="K44" s="70">
        <v>0</v>
      </c>
      <c r="L44" s="11">
        <v>0</v>
      </c>
      <c r="M44" s="11">
        <v>0</v>
      </c>
      <c r="N44" s="77">
        <f t="shared" si="0"/>
        <v>0</v>
      </c>
      <c r="O44" s="77">
        <f t="shared" si="1"/>
        <v>0</v>
      </c>
      <c r="P44" s="77">
        <f t="shared" si="2"/>
        <v>0</v>
      </c>
      <c r="Q44" s="71">
        <f t="shared" si="3"/>
        <v>0</v>
      </c>
    </row>
    <row r="45" spans="1:17">
      <c r="A45" s="92" t="s">
        <v>104</v>
      </c>
      <c r="B45" s="55">
        <v>0</v>
      </c>
      <c r="C45" s="10">
        <v>0</v>
      </c>
      <c r="D45" s="10">
        <v>0</v>
      </c>
      <c r="E45" s="70">
        <v>0</v>
      </c>
      <c r="F45" s="11">
        <v>0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0</v>
      </c>
      <c r="N45" s="77">
        <f t="shared" si="0"/>
        <v>0</v>
      </c>
      <c r="O45" s="77">
        <f t="shared" si="1"/>
        <v>0</v>
      </c>
      <c r="P45" s="77">
        <f t="shared" si="2"/>
        <v>0</v>
      </c>
      <c r="Q45" s="71">
        <f t="shared" si="3"/>
        <v>0</v>
      </c>
    </row>
    <row r="46" spans="1:17">
      <c r="A46" s="92" t="s">
        <v>13</v>
      </c>
      <c r="B46" s="55">
        <v>0</v>
      </c>
      <c r="C46" s="10">
        <v>0</v>
      </c>
      <c r="D46" s="10">
        <v>0</v>
      </c>
      <c r="E46" s="70">
        <v>6507383</v>
      </c>
      <c r="F46" s="11">
        <v>675107822</v>
      </c>
      <c r="G46" s="11">
        <v>224734429</v>
      </c>
      <c r="H46" s="55">
        <v>0</v>
      </c>
      <c r="I46" s="10">
        <v>399774004</v>
      </c>
      <c r="J46" s="10">
        <v>194411614</v>
      </c>
      <c r="K46" s="70">
        <v>189184037</v>
      </c>
      <c r="L46" s="11">
        <v>243138983</v>
      </c>
      <c r="M46" s="11">
        <v>260542112</v>
      </c>
      <c r="N46" s="77">
        <f t="shared" si="0"/>
        <v>0</v>
      </c>
      <c r="O46" s="77">
        <f t="shared" si="1"/>
        <v>302116544.66666669</v>
      </c>
      <c r="P46" s="77">
        <f t="shared" si="2"/>
        <v>261123218.33333334</v>
      </c>
      <c r="Q46" s="71">
        <f t="shared" si="3"/>
        <v>230955044</v>
      </c>
    </row>
    <row r="47" spans="1:17">
      <c r="A47" s="92" t="s">
        <v>67</v>
      </c>
      <c r="B47" s="55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10">
        <v>0</v>
      </c>
      <c r="K47" s="70">
        <v>0</v>
      </c>
      <c r="L47" s="11">
        <v>0</v>
      </c>
      <c r="M47" s="11">
        <v>0</v>
      </c>
      <c r="N47" s="77">
        <f t="shared" si="0"/>
        <v>0</v>
      </c>
      <c r="O47" s="77">
        <f t="shared" si="1"/>
        <v>0</v>
      </c>
      <c r="P47" s="77">
        <f t="shared" si="2"/>
        <v>0</v>
      </c>
      <c r="Q47" s="71">
        <f t="shared" si="3"/>
        <v>0</v>
      </c>
    </row>
    <row r="48" spans="1:17">
      <c r="A48" s="92" t="s">
        <v>18</v>
      </c>
      <c r="B48" s="55">
        <v>0</v>
      </c>
      <c r="C48" s="10">
        <v>0</v>
      </c>
      <c r="D48" s="10">
        <v>0</v>
      </c>
      <c r="E48" s="70">
        <v>0</v>
      </c>
      <c r="F48" s="11">
        <v>1147507639</v>
      </c>
      <c r="G48" s="11">
        <v>271771335</v>
      </c>
      <c r="H48" s="55">
        <v>0</v>
      </c>
      <c r="I48" s="10">
        <v>639646726</v>
      </c>
      <c r="J48" s="10">
        <v>317207263</v>
      </c>
      <c r="K48" s="70">
        <v>210061830</v>
      </c>
      <c r="L48" s="11">
        <v>286728485</v>
      </c>
      <c r="M48" s="11">
        <v>346889049</v>
      </c>
      <c r="N48" s="77">
        <f t="shared" si="0"/>
        <v>0</v>
      </c>
      <c r="O48" s="77">
        <f t="shared" si="1"/>
        <v>473092991.33333331</v>
      </c>
      <c r="P48" s="77">
        <f t="shared" si="2"/>
        <v>388971939.66666669</v>
      </c>
      <c r="Q48" s="71">
        <f t="shared" si="3"/>
        <v>281226454.66666669</v>
      </c>
    </row>
    <row r="49" spans="1:17">
      <c r="A49" s="92" t="s">
        <v>55</v>
      </c>
      <c r="B49" s="55">
        <v>0</v>
      </c>
      <c r="C49" s="10">
        <v>0</v>
      </c>
      <c r="D49" s="10">
        <v>0</v>
      </c>
      <c r="E49" s="70">
        <v>0</v>
      </c>
      <c r="F49" s="11">
        <v>93646520</v>
      </c>
      <c r="G49" s="11">
        <v>17681530</v>
      </c>
      <c r="H49" s="55">
        <v>0</v>
      </c>
      <c r="I49" s="10">
        <v>47616596</v>
      </c>
      <c r="J49" s="10">
        <v>13887287</v>
      </c>
      <c r="K49" s="70">
        <v>0</v>
      </c>
      <c r="L49" s="11">
        <v>0</v>
      </c>
      <c r="M49" s="11">
        <v>0</v>
      </c>
      <c r="N49" s="77">
        <f t="shared" si="0"/>
        <v>0</v>
      </c>
      <c r="O49" s="77">
        <f t="shared" si="1"/>
        <v>37109350</v>
      </c>
      <c r="P49" s="77">
        <f t="shared" si="2"/>
        <v>20501294.333333332</v>
      </c>
      <c r="Q49" s="71">
        <f t="shared" si="3"/>
        <v>0</v>
      </c>
    </row>
    <row r="50" spans="1:17">
      <c r="A50" s="92" t="s">
        <v>53</v>
      </c>
      <c r="B50" s="55">
        <v>0</v>
      </c>
      <c r="C50" s="10">
        <v>0</v>
      </c>
      <c r="D50" s="10">
        <v>0</v>
      </c>
      <c r="E50" s="70">
        <v>0</v>
      </c>
      <c r="F50" s="11">
        <v>0</v>
      </c>
      <c r="G50" s="11">
        <v>0</v>
      </c>
      <c r="H50" s="55">
        <v>0</v>
      </c>
      <c r="I50" s="10">
        <v>0</v>
      </c>
      <c r="J50" s="10">
        <v>0</v>
      </c>
      <c r="K50" s="70">
        <v>0</v>
      </c>
      <c r="L50" s="11">
        <v>3921333</v>
      </c>
      <c r="M50" s="11">
        <v>10272038</v>
      </c>
      <c r="N50" s="77">
        <f t="shared" si="0"/>
        <v>0</v>
      </c>
      <c r="O50" s="77">
        <f t="shared" si="1"/>
        <v>0</v>
      </c>
      <c r="P50" s="77">
        <f t="shared" si="2"/>
        <v>0</v>
      </c>
      <c r="Q50" s="71">
        <f t="shared" si="3"/>
        <v>4731123.666666667</v>
      </c>
    </row>
    <row r="51" spans="1:17">
      <c r="A51" s="92" t="s">
        <v>88</v>
      </c>
      <c r="B51" s="55">
        <v>0</v>
      </c>
      <c r="C51" s="10">
        <v>0</v>
      </c>
      <c r="D51" s="10">
        <v>0</v>
      </c>
      <c r="E51" s="70">
        <v>0</v>
      </c>
      <c r="F51" s="11">
        <v>0</v>
      </c>
      <c r="G51" s="11">
        <v>0</v>
      </c>
      <c r="H51" s="55">
        <v>0</v>
      </c>
      <c r="I51" s="10">
        <v>0</v>
      </c>
      <c r="J51" s="10">
        <v>0</v>
      </c>
      <c r="K51" s="70">
        <v>0</v>
      </c>
      <c r="L51" s="11">
        <v>0</v>
      </c>
      <c r="M51" s="11">
        <v>0</v>
      </c>
      <c r="N51" s="77">
        <f t="shared" si="0"/>
        <v>0</v>
      </c>
      <c r="O51" s="77">
        <f t="shared" si="1"/>
        <v>0</v>
      </c>
      <c r="P51" s="77">
        <f t="shared" si="2"/>
        <v>0</v>
      </c>
      <c r="Q51" s="71">
        <f t="shared" si="3"/>
        <v>0</v>
      </c>
    </row>
    <row r="52" spans="1:17">
      <c r="A52" s="92" t="s">
        <v>105</v>
      </c>
      <c r="B52" s="55">
        <v>0</v>
      </c>
      <c r="C52" s="10">
        <v>0</v>
      </c>
      <c r="D52" s="10">
        <v>0</v>
      </c>
      <c r="E52" s="70">
        <v>0</v>
      </c>
      <c r="F52" s="11">
        <v>0</v>
      </c>
      <c r="G52" s="11">
        <v>0</v>
      </c>
      <c r="H52" s="55">
        <v>0</v>
      </c>
      <c r="I52" s="10">
        <v>0</v>
      </c>
      <c r="J52" s="10">
        <v>0</v>
      </c>
      <c r="K52" s="70">
        <v>0</v>
      </c>
      <c r="L52" s="11">
        <v>0</v>
      </c>
      <c r="M52" s="11">
        <v>0</v>
      </c>
      <c r="N52" s="77">
        <f t="shared" si="0"/>
        <v>0</v>
      </c>
      <c r="O52" s="77">
        <f t="shared" si="1"/>
        <v>0</v>
      </c>
      <c r="P52" s="77">
        <f t="shared" si="2"/>
        <v>0</v>
      </c>
      <c r="Q52" s="71">
        <f t="shared" si="3"/>
        <v>0</v>
      </c>
    </row>
    <row r="53" spans="1:17">
      <c r="A53" s="92" t="s">
        <v>106</v>
      </c>
      <c r="B53" s="55">
        <v>0</v>
      </c>
      <c r="C53" s="10">
        <v>0</v>
      </c>
      <c r="D53" s="10">
        <v>0</v>
      </c>
      <c r="E53" s="70">
        <v>0</v>
      </c>
      <c r="F53" s="11">
        <v>0</v>
      </c>
      <c r="G53" s="11">
        <v>0</v>
      </c>
      <c r="H53" s="55">
        <v>0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7">
        <f t="shared" si="0"/>
        <v>0</v>
      </c>
      <c r="O53" s="77">
        <f t="shared" si="1"/>
        <v>0</v>
      </c>
      <c r="P53" s="77">
        <f t="shared" si="2"/>
        <v>0</v>
      </c>
      <c r="Q53" s="71">
        <f t="shared" si="3"/>
        <v>0</v>
      </c>
    </row>
    <row r="54" spans="1:17">
      <c r="A54" s="92" t="s">
        <v>40</v>
      </c>
      <c r="B54" s="55">
        <v>0</v>
      </c>
      <c r="C54" s="10">
        <v>0</v>
      </c>
      <c r="D54" s="10">
        <v>0</v>
      </c>
      <c r="E54" s="70">
        <v>0</v>
      </c>
      <c r="F54" s="11">
        <v>97774505</v>
      </c>
      <c r="G54" s="11">
        <v>83767965</v>
      </c>
      <c r="H54" s="55">
        <v>0</v>
      </c>
      <c r="I54" s="10">
        <v>37411228</v>
      </c>
      <c r="J54" s="10">
        <v>34944367</v>
      </c>
      <c r="K54" s="70">
        <v>0</v>
      </c>
      <c r="L54" s="11">
        <v>0</v>
      </c>
      <c r="M54" s="11">
        <v>0</v>
      </c>
      <c r="N54" s="77">
        <f t="shared" si="0"/>
        <v>0</v>
      </c>
      <c r="O54" s="77">
        <f t="shared" si="1"/>
        <v>60514156.666666664</v>
      </c>
      <c r="P54" s="77">
        <f t="shared" si="2"/>
        <v>24118531.666666668</v>
      </c>
      <c r="Q54" s="71">
        <f t="shared" si="3"/>
        <v>0</v>
      </c>
    </row>
    <row r="55" spans="1:17">
      <c r="A55" s="92" t="s">
        <v>107</v>
      </c>
      <c r="B55" s="55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10">
        <v>0</v>
      </c>
      <c r="K55" s="70">
        <v>0</v>
      </c>
      <c r="L55" s="11">
        <v>0</v>
      </c>
      <c r="M55" s="11">
        <v>0</v>
      </c>
      <c r="N55" s="77">
        <f t="shared" si="0"/>
        <v>0</v>
      </c>
      <c r="O55" s="77">
        <f t="shared" si="1"/>
        <v>0</v>
      </c>
      <c r="P55" s="77">
        <f t="shared" si="2"/>
        <v>0</v>
      </c>
      <c r="Q55" s="71">
        <f t="shared" si="3"/>
        <v>0</v>
      </c>
    </row>
    <row r="56" spans="1:17">
      <c r="A56" s="92" t="s">
        <v>46</v>
      </c>
      <c r="B56" s="55">
        <v>0</v>
      </c>
      <c r="C56" s="10">
        <v>0</v>
      </c>
      <c r="D56" s="10">
        <v>0</v>
      </c>
      <c r="E56" s="70">
        <v>0</v>
      </c>
      <c r="F56" s="11">
        <v>18338357</v>
      </c>
      <c r="G56" s="11">
        <v>0</v>
      </c>
      <c r="H56" s="55">
        <v>0</v>
      </c>
      <c r="I56" s="10">
        <v>8164696</v>
      </c>
      <c r="J56" s="10">
        <v>0</v>
      </c>
      <c r="K56" s="70">
        <v>0</v>
      </c>
      <c r="L56" s="11">
        <v>9991583</v>
      </c>
      <c r="M56" s="11">
        <v>0</v>
      </c>
      <c r="N56" s="77">
        <f t="shared" si="0"/>
        <v>0</v>
      </c>
      <c r="O56" s="77">
        <f t="shared" si="1"/>
        <v>6112785.666666667</v>
      </c>
      <c r="P56" s="77">
        <f t="shared" si="2"/>
        <v>2721565.3333333335</v>
      </c>
      <c r="Q56" s="71">
        <f t="shared" si="3"/>
        <v>3330527.6666666665</v>
      </c>
    </row>
    <row r="57" spans="1:17">
      <c r="A57" s="92" t="s">
        <v>48</v>
      </c>
      <c r="B57" s="55">
        <v>0</v>
      </c>
      <c r="C57" s="10">
        <v>0</v>
      </c>
      <c r="D57" s="10">
        <v>0</v>
      </c>
      <c r="E57" s="70">
        <v>0</v>
      </c>
      <c r="F57" s="11">
        <v>0</v>
      </c>
      <c r="G57" s="11">
        <v>0</v>
      </c>
      <c r="H57" s="55">
        <v>0</v>
      </c>
      <c r="I57" s="10">
        <v>0</v>
      </c>
      <c r="J57" s="10">
        <v>0</v>
      </c>
      <c r="K57" s="70">
        <v>0</v>
      </c>
      <c r="L57" s="11">
        <v>0</v>
      </c>
      <c r="M57" s="11">
        <v>0</v>
      </c>
      <c r="N57" s="77">
        <f t="shared" si="0"/>
        <v>0</v>
      </c>
      <c r="O57" s="77">
        <f t="shared" si="1"/>
        <v>0</v>
      </c>
      <c r="P57" s="77">
        <f t="shared" si="2"/>
        <v>0</v>
      </c>
      <c r="Q57" s="71">
        <f t="shared" si="3"/>
        <v>0</v>
      </c>
    </row>
    <row r="58" spans="1:17">
      <c r="A58" s="92" t="s">
        <v>94</v>
      </c>
      <c r="B58" s="55">
        <v>0</v>
      </c>
      <c r="C58" s="10">
        <v>0</v>
      </c>
      <c r="D58" s="10">
        <v>0</v>
      </c>
      <c r="E58" s="70">
        <v>0</v>
      </c>
      <c r="F58" s="11">
        <v>0</v>
      </c>
      <c r="G58" s="11">
        <v>0</v>
      </c>
      <c r="H58" s="55">
        <v>0</v>
      </c>
      <c r="I58" s="10">
        <v>427093168</v>
      </c>
      <c r="J58" s="10">
        <v>35288583</v>
      </c>
      <c r="K58" s="70">
        <v>0</v>
      </c>
      <c r="L58" s="11">
        <v>15012888</v>
      </c>
      <c r="M58" s="11">
        <v>138977248</v>
      </c>
      <c r="N58" s="77">
        <f t="shared" si="0"/>
        <v>0</v>
      </c>
      <c r="O58" s="77">
        <f t="shared" si="1"/>
        <v>0</v>
      </c>
      <c r="P58" s="77">
        <f t="shared" si="2"/>
        <v>154127250.33333334</v>
      </c>
      <c r="Q58" s="71">
        <f t="shared" si="3"/>
        <v>51330045.333333336</v>
      </c>
    </row>
    <row r="59" spans="1:17">
      <c r="A59" s="92" t="s">
        <v>29</v>
      </c>
      <c r="B59" s="55">
        <v>0</v>
      </c>
      <c r="C59" s="10">
        <v>0</v>
      </c>
      <c r="D59" s="10">
        <v>0</v>
      </c>
      <c r="E59" s="70">
        <v>0</v>
      </c>
      <c r="F59" s="11">
        <v>0</v>
      </c>
      <c r="G59" s="11">
        <v>11408055</v>
      </c>
      <c r="H59" s="55">
        <v>0</v>
      </c>
      <c r="I59" s="10">
        <v>8591130</v>
      </c>
      <c r="J59" s="10">
        <v>0</v>
      </c>
      <c r="K59" s="70">
        <v>0</v>
      </c>
      <c r="L59" s="11">
        <v>0</v>
      </c>
      <c r="M59" s="11">
        <v>0</v>
      </c>
      <c r="N59" s="77">
        <f t="shared" si="0"/>
        <v>0</v>
      </c>
      <c r="O59" s="77">
        <f t="shared" si="1"/>
        <v>3802685</v>
      </c>
      <c r="P59" s="77">
        <f t="shared" si="2"/>
        <v>2863710</v>
      </c>
      <c r="Q59" s="71">
        <f t="shared" si="3"/>
        <v>0</v>
      </c>
    </row>
    <row r="60" spans="1:17">
      <c r="A60" s="92" t="s">
        <v>96</v>
      </c>
      <c r="B60" s="55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10">
        <v>0</v>
      </c>
      <c r="K60" s="70">
        <v>0</v>
      </c>
      <c r="L60" s="11">
        <v>0</v>
      </c>
      <c r="M60" s="11">
        <v>0</v>
      </c>
      <c r="N60" s="77">
        <f t="shared" si="0"/>
        <v>0</v>
      </c>
      <c r="O60" s="77">
        <f t="shared" si="1"/>
        <v>0</v>
      </c>
      <c r="P60" s="77">
        <f t="shared" si="2"/>
        <v>0</v>
      </c>
      <c r="Q60" s="71">
        <f t="shared" si="3"/>
        <v>0</v>
      </c>
    </row>
    <row r="61" spans="1:17">
      <c r="A61" s="92" t="s">
        <v>10</v>
      </c>
      <c r="B61" s="55">
        <v>0</v>
      </c>
      <c r="C61" s="10">
        <v>36000686</v>
      </c>
      <c r="D61" s="10">
        <v>0</v>
      </c>
      <c r="E61" s="70">
        <v>54331688</v>
      </c>
      <c r="F61" s="11">
        <v>626388558</v>
      </c>
      <c r="G61" s="11">
        <v>864073014</v>
      </c>
      <c r="H61" s="55">
        <v>39625994</v>
      </c>
      <c r="I61" s="10">
        <v>748706107</v>
      </c>
      <c r="J61" s="10">
        <v>574804753</v>
      </c>
      <c r="K61" s="70">
        <v>1897254202</v>
      </c>
      <c r="L61" s="11">
        <v>2537469376</v>
      </c>
      <c r="M61" s="11">
        <v>3073799794</v>
      </c>
      <c r="N61" s="77">
        <f t="shared" si="0"/>
        <v>12000228.666666666</v>
      </c>
      <c r="O61" s="77">
        <f t="shared" si="1"/>
        <v>514931086.66666669</v>
      </c>
      <c r="P61" s="77">
        <f t="shared" si="2"/>
        <v>1073588354</v>
      </c>
      <c r="Q61" s="71">
        <f t="shared" si="3"/>
        <v>2502841124</v>
      </c>
    </row>
    <row r="62" spans="1:17">
      <c r="A62" s="92" t="s">
        <v>65</v>
      </c>
      <c r="B62" s="55">
        <v>0</v>
      </c>
      <c r="C62" s="10">
        <v>0</v>
      </c>
      <c r="D62" s="10">
        <v>0</v>
      </c>
      <c r="E62" s="70">
        <v>0</v>
      </c>
      <c r="F62" s="11">
        <v>0</v>
      </c>
      <c r="G62" s="11">
        <v>0</v>
      </c>
      <c r="H62" s="55">
        <v>0</v>
      </c>
      <c r="I62" s="10">
        <v>0</v>
      </c>
      <c r="J62" s="10">
        <v>0</v>
      </c>
      <c r="K62" s="70">
        <v>0</v>
      </c>
      <c r="L62" s="11">
        <v>0</v>
      </c>
      <c r="M62" s="11">
        <v>0</v>
      </c>
      <c r="N62" s="77">
        <f t="shared" si="0"/>
        <v>0</v>
      </c>
      <c r="O62" s="77">
        <f t="shared" si="1"/>
        <v>0</v>
      </c>
      <c r="P62" s="77">
        <f t="shared" si="2"/>
        <v>0</v>
      </c>
      <c r="Q62" s="71">
        <f t="shared" si="3"/>
        <v>0</v>
      </c>
    </row>
    <row r="63" spans="1:17">
      <c r="A63" s="92" t="s">
        <v>14</v>
      </c>
      <c r="B63" s="55">
        <v>0</v>
      </c>
      <c r="C63" s="10">
        <v>0</v>
      </c>
      <c r="D63" s="10">
        <v>0</v>
      </c>
      <c r="E63" s="70">
        <v>0</v>
      </c>
      <c r="F63" s="11">
        <v>0</v>
      </c>
      <c r="G63" s="11">
        <v>0</v>
      </c>
      <c r="H63" s="55">
        <v>0</v>
      </c>
      <c r="I63" s="10">
        <v>0</v>
      </c>
      <c r="J63" s="10">
        <v>0</v>
      </c>
      <c r="K63" s="70">
        <v>0</v>
      </c>
      <c r="L63" s="11">
        <v>0</v>
      </c>
      <c r="M63" s="11">
        <v>0</v>
      </c>
      <c r="N63" s="77">
        <f t="shared" si="0"/>
        <v>0</v>
      </c>
      <c r="O63" s="77">
        <f t="shared" si="1"/>
        <v>0</v>
      </c>
      <c r="P63" s="77">
        <f t="shared" si="2"/>
        <v>0</v>
      </c>
      <c r="Q63" s="71">
        <f t="shared" si="3"/>
        <v>0</v>
      </c>
    </row>
    <row r="64" spans="1:17">
      <c r="A64" s="92" t="s">
        <v>26</v>
      </c>
      <c r="B64" s="55">
        <v>0</v>
      </c>
      <c r="C64" s="10">
        <v>0</v>
      </c>
      <c r="D64" s="10">
        <v>0</v>
      </c>
      <c r="E64" s="70">
        <v>0</v>
      </c>
      <c r="F64" s="11">
        <v>163651028</v>
      </c>
      <c r="G64" s="11">
        <v>222183090</v>
      </c>
      <c r="H64" s="55">
        <v>0</v>
      </c>
      <c r="I64" s="10">
        <v>0</v>
      </c>
      <c r="J64" s="10">
        <v>0</v>
      </c>
      <c r="K64" s="70">
        <v>0</v>
      </c>
      <c r="L64" s="11">
        <v>0</v>
      </c>
      <c r="M64" s="11">
        <v>0</v>
      </c>
      <c r="N64" s="77">
        <f t="shared" si="0"/>
        <v>0</v>
      </c>
      <c r="O64" s="77">
        <f t="shared" si="1"/>
        <v>128611372.66666667</v>
      </c>
      <c r="P64" s="77">
        <f t="shared" si="2"/>
        <v>0</v>
      </c>
      <c r="Q64" s="71">
        <f t="shared" si="3"/>
        <v>0</v>
      </c>
    </row>
    <row r="65" spans="1:17">
      <c r="A65" s="92" t="s">
        <v>15</v>
      </c>
      <c r="B65" s="55">
        <v>0</v>
      </c>
      <c r="C65" s="10">
        <v>0</v>
      </c>
      <c r="D65" s="10">
        <v>0</v>
      </c>
      <c r="E65" s="70">
        <v>34571278</v>
      </c>
      <c r="F65" s="11">
        <v>591224092</v>
      </c>
      <c r="G65" s="11">
        <v>404865789</v>
      </c>
      <c r="H65" s="55">
        <v>14697699</v>
      </c>
      <c r="I65" s="10">
        <v>516368607</v>
      </c>
      <c r="J65" s="10">
        <v>329332458</v>
      </c>
      <c r="K65" s="70">
        <v>411453468</v>
      </c>
      <c r="L65" s="11">
        <v>568523420</v>
      </c>
      <c r="M65" s="11">
        <v>709993855</v>
      </c>
      <c r="N65" s="77">
        <f t="shared" si="0"/>
        <v>0</v>
      </c>
      <c r="O65" s="77">
        <f t="shared" si="1"/>
        <v>343553719.66666669</v>
      </c>
      <c r="P65" s="77">
        <f t="shared" si="2"/>
        <v>419051511</v>
      </c>
      <c r="Q65" s="71">
        <f t="shared" si="3"/>
        <v>563323581</v>
      </c>
    </row>
    <row r="66" spans="1:17">
      <c r="A66" s="92" t="s">
        <v>68</v>
      </c>
      <c r="B66" s="55">
        <v>0</v>
      </c>
      <c r="C66" s="10">
        <v>0</v>
      </c>
      <c r="D66" s="10">
        <v>0</v>
      </c>
      <c r="E66" s="70">
        <v>0</v>
      </c>
      <c r="F66" s="11">
        <v>0</v>
      </c>
      <c r="G66" s="11">
        <v>0</v>
      </c>
      <c r="H66" s="55">
        <v>0</v>
      </c>
      <c r="I66" s="10">
        <v>0</v>
      </c>
      <c r="J66" s="10">
        <v>0</v>
      </c>
      <c r="K66" s="70">
        <v>0</v>
      </c>
      <c r="L66" s="11">
        <v>0</v>
      </c>
      <c r="M66" s="11">
        <v>0</v>
      </c>
      <c r="N66" s="77">
        <f t="shared" si="0"/>
        <v>0</v>
      </c>
      <c r="O66" s="77">
        <f t="shared" si="1"/>
        <v>0</v>
      </c>
      <c r="P66" s="77">
        <f t="shared" si="2"/>
        <v>0</v>
      </c>
      <c r="Q66" s="71">
        <f t="shared" si="3"/>
        <v>0</v>
      </c>
    </row>
    <row r="67" spans="1:17">
      <c r="A67" s="92" t="s">
        <v>59</v>
      </c>
      <c r="B67" s="55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10">
        <v>0</v>
      </c>
      <c r="K67" s="70">
        <v>0</v>
      </c>
      <c r="L67" s="11">
        <v>0</v>
      </c>
      <c r="M67" s="11">
        <v>0</v>
      </c>
      <c r="N67" s="77">
        <f t="shared" si="0"/>
        <v>0</v>
      </c>
      <c r="O67" s="77">
        <f t="shared" si="1"/>
        <v>0</v>
      </c>
      <c r="P67" s="77">
        <f t="shared" si="2"/>
        <v>0</v>
      </c>
      <c r="Q67" s="71">
        <f t="shared" si="3"/>
        <v>0</v>
      </c>
    </row>
    <row r="68" spans="1:17">
      <c r="A68" s="92" t="s">
        <v>16</v>
      </c>
      <c r="B68" s="55">
        <v>0</v>
      </c>
      <c r="C68" s="10">
        <v>0</v>
      </c>
      <c r="D68" s="10">
        <v>0</v>
      </c>
      <c r="E68" s="70">
        <v>0</v>
      </c>
      <c r="F68" s="11">
        <v>18555162</v>
      </c>
      <c r="G68" s="11">
        <v>27188633</v>
      </c>
      <c r="H68" s="55">
        <v>0</v>
      </c>
      <c r="I68" s="10">
        <v>0</v>
      </c>
      <c r="J68" s="10">
        <v>0</v>
      </c>
      <c r="K68" s="70">
        <v>33342420</v>
      </c>
      <c r="L68" s="11">
        <v>32953689</v>
      </c>
      <c r="M68" s="11">
        <v>51800750</v>
      </c>
      <c r="N68" s="77">
        <f t="shared" ref="N68:N125" si="4">AVERAGE(B68:D68)</f>
        <v>0</v>
      </c>
      <c r="O68" s="77">
        <f t="shared" ref="O68:O127" si="5">AVERAGE(E68:G68)</f>
        <v>15247931.666666666</v>
      </c>
      <c r="P68" s="77">
        <f t="shared" ref="P68:P127" si="6">AVERAGE(I68:K68)</f>
        <v>11114140</v>
      </c>
      <c r="Q68" s="71">
        <f t="shared" ref="Q68:Q127" si="7">AVERAGE(K68:M68)</f>
        <v>39365619.666666664</v>
      </c>
    </row>
    <row r="69" spans="1:17">
      <c r="A69" s="92" t="s">
        <v>35</v>
      </c>
      <c r="B69" s="55">
        <v>0</v>
      </c>
      <c r="C69" s="10">
        <v>0</v>
      </c>
      <c r="D69" s="10">
        <v>0</v>
      </c>
      <c r="E69" s="70">
        <v>0</v>
      </c>
      <c r="F69" s="11">
        <v>71188328</v>
      </c>
      <c r="G69" s="11">
        <v>0</v>
      </c>
      <c r="H69" s="55">
        <v>0</v>
      </c>
      <c r="I69" s="10">
        <v>246118218</v>
      </c>
      <c r="J69" s="10">
        <v>24829542</v>
      </c>
      <c r="K69" s="70">
        <v>0</v>
      </c>
      <c r="L69" s="11">
        <v>0</v>
      </c>
      <c r="M69" s="11">
        <v>0</v>
      </c>
      <c r="N69" s="77">
        <f t="shared" si="4"/>
        <v>0</v>
      </c>
      <c r="O69" s="77">
        <f t="shared" si="5"/>
        <v>23729442.666666668</v>
      </c>
      <c r="P69" s="77">
        <f t="shared" si="6"/>
        <v>90315920</v>
      </c>
      <c r="Q69" s="71">
        <f t="shared" si="7"/>
        <v>0</v>
      </c>
    </row>
    <row r="70" spans="1:17">
      <c r="A70" s="92" t="s">
        <v>17</v>
      </c>
      <c r="B70" s="55">
        <v>0</v>
      </c>
      <c r="C70" s="10">
        <v>0</v>
      </c>
      <c r="D70" s="10">
        <v>0</v>
      </c>
      <c r="E70" s="70">
        <v>0</v>
      </c>
      <c r="F70" s="11">
        <v>621429276</v>
      </c>
      <c r="G70" s="11">
        <v>162189264</v>
      </c>
      <c r="H70" s="55">
        <v>0</v>
      </c>
      <c r="I70" s="10">
        <v>212145994</v>
      </c>
      <c r="J70" s="10">
        <v>96801406</v>
      </c>
      <c r="K70" s="70">
        <v>100684454</v>
      </c>
      <c r="L70" s="11">
        <v>129004761</v>
      </c>
      <c r="M70" s="11">
        <v>166183186</v>
      </c>
      <c r="N70" s="77">
        <f t="shared" si="4"/>
        <v>0</v>
      </c>
      <c r="O70" s="77">
        <f t="shared" si="5"/>
        <v>261206180</v>
      </c>
      <c r="P70" s="77">
        <f t="shared" si="6"/>
        <v>136543951.33333334</v>
      </c>
      <c r="Q70" s="71">
        <f t="shared" si="7"/>
        <v>131957467</v>
      </c>
    </row>
    <row r="71" spans="1:17">
      <c r="A71" s="92" t="s">
        <v>19</v>
      </c>
      <c r="B71" s="55">
        <v>0</v>
      </c>
      <c r="C71" s="10">
        <v>0</v>
      </c>
      <c r="D71" s="10">
        <v>0</v>
      </c>
      <c r="E71" s="70">
        <v>0</v>
      </c>
      <c r="F71" s="11">
        <v>166917934</v>
      </c>
      <c r="G71" s="11">
        <v>79282543</v>
      </c>
      <c r="H71" s="55">
        <v>0</v>
      </c>
      <c r="I71" s="10">
        <v>101377554</v>
      </c>
      <c r="J71" s="10">
        <v>70277342</v>
      </c>
      <c r="K71" s="70">
        <v>58580886</v>
      </c>
      <c r="L71" s="11">
        <v>78902885</v>
      </c>
      <c r="M71" s="11">
        <v>91194239</v>
      </c>
      <c r="N71" s="77">
        <f t="shared" si="4"/>
        <v>0</v>
      </c>
      <c r="O71" s="77">
        <f t="shared" si="5"/>
        <v>82066825.666666672</v>
      </c>
      <c r="P71" s="77">
        <f t="shared" si="6"/>
        <v>76745260.666666672</v>
      </c>
      <c r="Q71" s="71">
        <f t="shared" si="7"/>
        <v>76226003.333333328</v>
      </c>
    </row>
    <row r="72" spans="1:17">
      <c r="A72" s="92" t="s">
        <v>76</v>
      </c>
      <c r="B72" s="55">
        <v>0</v>
      </c>
      <c r="C72" s="10">
        <v>0</v>
      </c>
      <c r="D72" s="10">
        <v>0</v>
      </c>
      <c r="E72" s="70">
        <v>0</v>
      </c>
      <c r="F72" s="11">
        <v>0</v>
      </c>
      <c r="G72" s="11">
        <v>0</v>
      </c>
      <c r="H72" s="55">
        <v>0</v>
      </c>
      <c r="I72" s="10">
        <v>0</v>
      </c>
      <c r="J72" s="10">
        <v>0</v>
      </c>
      <c r="K72" s="70">
        <v>0</v>
      </c>
      <c r="L72" s="11">
        <v>0</v>
      </c>
      <c r="M72" s="11">
        <v>0</v>
      </c>
      <c r="N72" s="77">
        <f t="shared" si="4"/>
        <v>0</v>
      </c>
      <c r="O72" s="77">
        <f t="shared" si="5"/>
        <v>0</v>
      </c>
      <c r="P72" s="77">
        <f t="shared" si="6"/>
        <v>0</v>
      </c>
      <c r="Q72" s="71">
        <f t="shared" si="7"/>
        <v>0</v>
      </c>
    </row>
    <row r="73" spans="1:17">
      <c r="A73" s="92" t="s">
        <v>43</v>
      </c>
      <c r="B73" s="55">
        <v>0</v>
      </c>
      <c r="C73" s="10">
        <v>0</v>
      </c>
      <c r="D73" s="10">
        <v>0</v>
      </c>
      <c r="E73" s="70">
        <v>0</v>
      </c>
      <c r="F73" s="11">
        <v>57719191</v>
      </c>
      <c r="G73" s="11">
        <v>0</v>
      </c>
      <c r="H73" s="55">
        <v>0</v>
      </c>
      <c r="I73" s="10">
        <v>29909761</v>
      </c>
      <c r="J73" s="10">
        <v>13370370</v>
      </c>
      <c r="K73" s="70">
        <v>0</v>
      </c>
      <c r="L73" s="11">
        <v>11648874</v>
      </c>
      <c r="M73" s="11">
        <v>14760750</v>
      </c>
      <c r="N73" s="77">
        <f t="shared" si="4"/>
        <v>0</v>
      </c>
      <c r="O73" s="77">
        <f t="shared" si="5"/>
        <v>19239730.333333332</v>
      </c>
      <c r="P73" s="77">
        <f t="shared" si="6"/>
        <v>14426710.333333334</v>
      </c>
      <c r="Q73" s="71">
        <f t="shared" si="7"/>
        <v>8803208</v>
      </c>
    </row>
    <row r="74" spans="1:17">
      <c r="A74" s="92" t="s">
        <v>61</v>
      </c>
      <c r="B74" s="55">
        <v>0</v>
      </c>
      <c r="C74" s="10">
        <v>0</v>
      </c>
      <c r="D74" s="10">
        <v>0</v>
      </c>
      <c r="E74" s="70">
        <v>0</v>
      </c>
      <c r="F74" s="11">
        <v>0</v>
      </c>
      <c r="G74" s="11">
        <v>0</v>
      </c>
      <c r="H74" s="55">
        <v>0</v>
      </c>
      <c r="I74" s="10">
        <v>0</v>
      </c>
      <c r="J74" s="10">
        <v>0</v>
      </c>
      <c r="K74" s="70">
        <v>0</v>
      </c>
      <c r="L74" s="11">
        <v>0</v>
      </c>
      <c r="M74" s="11">
        <v>0</v>
      </c>
      <c r="N74" s="77">
        <f t="shared" si="4"/>
        <v>0</v>
      </c>
      <c r="O74" s="77">
        <f t="shared" si="5"/>
        <v>0</v>
      </c>
      <c r="P74" s="77">
        <f t="shared" si="6"/>
        <v>0</v>
      </c>
      <c r="Q74" s="71">
        <f t="shared" si="7"/>
        <v>0</v>
      </c>
    </row>
    <row r="75" spans="1:17">
      <c r="A75" s="92" t="s">
        <v>108</v>
      </c>
      <c r="B75" s="55">
        <v>0</v>
      </c>
      <c r="C75" s="10">
        <v>0</v>
      </c>
      <c r="D75" s="10">
        <v>0</v>
      </c>
      <c r="E75" s="70">
        <v>0</v>
      </c>
      <c r="F75" s="11">
        <v>10222779</v>
      </c>
      <c r="G75" s="11">
        <v>0</v>
      </c>
      <c r="H75" s="55">
        <v>0</v>
      </c>
      <c r="I75" s="10">
        <v>0</v>
      </c>
      <c r="J75" s="10">
        <v>0</v>
      </c>
      <c r="K75" s="70">
        <v>0</v>
      </c>
      <c r="L75" s="11">
        <v>0</v>
      </c>
      <c r="M75" s="11">
        <v>0</v>
      </c>
      <c r="N75" s="77">
        <f t="shared" si="4"/>
        <v>0</v>
      </c>
      <c r="O75" s="77">
        <f t="shared" si="5"/>
        <v>3407593</v>
      </c>
      <c r="P75" s="77">
        <f t="shared" si="6"/>
        <v>0</v>
      </c>
      <c r="Q75" s="71">
        <f t="shared" si="7"/>
        <v>0</v>
      </c>
    </row>
    <row r="76" spans="1:17">
      <c r="A76" s="92" t="s">
        <v>109</v>
      </c>
      <c r="B76" s="55">
        <v>0</v>
      </c>
      <c r="C76" s="10">
        <v>0</v>
      </c>
      <c r="D76" s="10">
        <v>0</v>
      </c>
      <c r="E76" s="70">
        <v>0</v>
      </c>
      <c r="F76" s="11">
        <v>0</v>
      </c>
      <c r="G76" s="11">
        <v>0</v>
      </c>
      <c r="H76" s="55">
        <v>0</v>
      </c>
      <c r="I76" s="10">
        <v>0</v>
      </c>
      <c r="J76" s="10">
        <v>0</v>
      </c>
      <c r="K76" s="70">
        <v>0</v>
      </c>
      <c r="L76" s="11">
        <v>0</v>
      </c>
      <c r="M76" s="11">
        <v>857439</v>
      </c>
      <c r="N76" s="77">
        <f t="shared" si="4"/>
        <v>0</v>
      </c>
      <c r="O76" s="77">
        <f t="shared" si="5"/>
        <v>0</v>
      </c>
      <c r="P76" s="77">
        <f t="shared" si="6"/>
        <v>0</v>
      </c>
      <c r="Q76" s="71">
        <f t="shared" si="7"/>
        <v>285813</v>
      </c>
    </row>
    <row r="77" spans="1:17">
      <c r="A77" s="92" t="s">
        <v>51</v>
      </c>
      <c r="B77" s="55">
        <v>0</v>
      </c>
      <c r="C77" s="10">
        <v>0</v>
      </c>
      <c r="D77" s="10">
        <v>0</v>
      </c>
      <c r="E77" s="70">
        <v>0</v>
      </c>
      <c r="F77" s="11">
        <v>59558482</v>
      </c>
      <c r="G77" s="11">
        <v>0</v>
      </c>
      <c r="H77" s="55">
        <v>0</v>
      </c>
      <c r="I77" s="10">
        <v>45675960</v>
      </c>
      <c r="J77" s="10">
        <v>13563875</v>
      </c>
      <c r="K77" s="70">
        <v>0</v>
      </c>
      <c r="L77" s="11">
        <v>0</v>
      </c>
      <c r="M77" s="11">
        <v>23557047</v>
      </c>
      <c r="N77" s="77">
        <f t="shared" si="4"/>
        <v>0</v>
      </c>
      <c r="O77" s="77">
        <f t="shared" si="5"/>
        <v>19852827.333333332</v>
      </c>
      <c r="P77" s="77">
        <f t="shared" si="6"/>
        <v>19746611.666666668</v>
      </c>
      <c r="Q77" s="71">
        <f t="shared" si="7"/>
        <v>7852349</v>
      </c>
    </row>
    <row r="78" spans="1:17">
      <c r="A78" s="92" t="s">
        <v>87</v>
      </c>
      <c r="B78" s="55">
        <v>0</v>
      </c>
      <c r="C78" s="10">
        <v>0</v>
      </c>
      <c r="D78" s="10">
        <v>0</v>
      </c>
      <c r="E78" s="70">
        <v>0</v>
      </c>
      <c r="F78" s="11">
        <v>0</v>
      </c>
      <c r="G78" s="11">
        <v>0</v>
      </c>
      <c r="H78" s="55">
        <v>0</v>
      </c>
      <c r="I78" s="10">
        <v>0</v>
      </c>
      <c r="J78" s="10">
        <v>0</v>
      </c>
      <c r="K78" s="70">
        <v>0</v>
      </c>
      <c r="L78" s="11">
        <v>0</v>
      </c>
      <c r="M78" s="11">
        <v>0</v>
      </c>
      <c r="N78" s="77">
        <f t="shared" si="4"/>
        <v>0</v>
      </c>
      <c r="O78" s="77">
        <f t="shared" si="5"/>
        <v>0</v>
      </c>
      <c r="P78" s="77">
        <f t="shared" si="6"/>
        <v>0</v>
      </c>
      <c r="Q78" s="71">
        <f t="shared" si="7"/>
        <v>0</v>
      </c>
    </row>
    <row r="79" spans="1:17">
      <c r="A79" s="92" t="s">
        <v>41</v>
      </c>
      <c r="B79" s="55">
        <v>0</v>
      </c>
      <c r="C79" s="10">
        <v>0</v>
      </c>
      <c r="D79" s="10">
        <v>0</v>
      </c>
      <c r="E79" s="70">
        <v>0</v>
      </c>
      <c r="F79" s="11">
        <v>0</v>
      </c>
      <c r="G79" s="11">
        <v>0</v>
      </c>
      <c r="H79" s="55">
        <v>0</v>
      </c>
      <c r="I79" s="10">
        <v>0</v>
      </c>
      <c r="J79" s="10">
        <v>0</v>
      </c>
      <c r="K79" s="70">
        <v>0</v>
      </c>
      <c r="L79" s="11">
        <v>0</v>
      </c>
      <c r="M79" s="11">
        <v>0</v>
      </c>
      <c r="N79" s="77">
        <f t="shared" si="4"/>
        <v>0</v>
      </c>
      <c r="O79" s="77">
        <f t="shared" si="5"/>
        <v>0</v>
      </c>
      <c r="P79" s="77">
        <f t="shared" si="6"/>
        <v>0</v>
      </c>
      <c r="Q79" s="71">
        <f t="shared" si="7"/>
        <v>0</v>
      </c>
    </row>
    <row r="80" spans="1:17">
      <c r="A80" s="92" t="s">
        <v>44</v>
      </c>
      <c r="B80" s="55">
        <v>0</v>
      </c>
      <c r="C80" s="10">
        <v>0</v>
      </c>
      <c r="D80" s="10">
        <v>0</v>
      </c>
      <c r="E80" s="70">
        <v>0</v>
      </c>
      <c r="F80" s="11">
        <v>235552910</v>
      </c>
      <c r="G80" s="11">
        <v>58941298</v>
      </c>
      <c r="H80" s="55">
        <v>0</v>
      </c>
      <c r="I80" s="10">
        <v>147402692</v>
      </c>
      <c r="J80" s="10">
        <v>46654581</v>
      </c>
      <c r="K80" s="70">
        <v>25428236</v>
      </c>
      <c r="L80" s="11">
        <v>0</v>
      </c>
      <c r="M80" s="11">
        <v>47547418</v>
      </c>
      <c r="N80" s="77">
        <f t="shared" si="4"/>
        <v>0</v>
      </c>
      <c r="O80" s="77">
        <f t="shared" si="5"/>
        <v>98164736</v>
      </c>
      <c r="P80" s="77">
        <f t="shared" si="6"/>
        <v>73161836.333333328</v>
      </c>
      <c r="Q80" s="71">
        <f t="shared" si="7"/>
        <v>24325218</v>
      </c>
    </row>
    <row r="81" spans="1:17">
      <c r="A81" s="92" t="s">
        <v>20</v>
      </c>
      <c r="B81" s="55">
        <v>0</v>
      </c>
      <c r="C81" s="10">
        <v>0</v>
      </c>
      <c r="D81" s="10">
        <v>0</v>
      </c>
      <c r="E81" s="70">
        <v>0</v>
      </c>
      <c r="F81" s="11">
        <v>284526617</v>
      </c>
      <c r="G81" s="11">
        <v>0</v>
      </c>
      <c r="H81" s="55">
        <v>0</v>
      </c>
      <c r="I81" s="10">
        <v>150396267</v>
      </c>
      <c r="J81" s="10">
        <v>66663417</v>
      </c>
      <c r="K81" s="70">
        <v>33031057</v>
      </c>
      <c r="L81" s="11">
        <v>46770958</v>
      </c>
      <c r="M81" s="11">
        <v>53912692</v>
      </c>
      <c r="N81" s="77">
        <f t="shared" si="4"/>
        <v>0</v>
      </c>
      <c r="O81" s="77">
        <f t="shared" si="5"/>
        <v>94842205.666666672</v>
      </c>
      <c r="P81" s="77">
        <f t="shared" si="6"/>
        <v>83363580.333333328</v>
      </c>
      <c r="Q81" s="71">
        <f t="shared" si="7"/>
        <v>44571569</v>
      </c>
    </row>
    <row r="82" spans="1:17">
      <c r="A82" s="92" t="s">
        <v>79</v>
      </c>
      <c r="B82" s="55">
        <v>0</v>
      </c>
      <c r="C82" s="10">
        <v>0</v>
      </c>
      <c r="D82" s="10">
        <v>0</v>
      </c>
      <c r="E82" s="70">
        <v>0</v>
      </c>
      <c r="F82" s="11">
        <v>32667837</v>
      </c>
      <c r="G82" s="11">
        <v>40405970</v>
      </c>
      <c r="H82" s="55">
        <v>0</v>
      </c>
      <c r="I82" s="10">
        <v>77333215</v>
      </c>
      <c r="J82" s="10">
        <v>28145463</v>
      </c>
      <c r="K82" s="70">
        <v>0</v>
      </c>
      <c r="L82" s="11">
        <v>0</v>
      </c>
      <c r="M82" s="11">
        <v>19798287</v>
      </c>
      <c r="N82" s="77">
        <f t="shared" si="4"/>
        <v>0</v>
      </c>
      <c r="O82" s="77">
        <f t="shared" si="5"/>
        <v>24357935.666666668</v>
      </c>
      <c r="P82" s="77">
        <f t="shared" si="6"/>
        <v>35159559.333333336</v>
      </c>
      <c r="Q82" s="71">
        <f t="shared" si="7"/>
        <v>6599429</v>
      </c>
    </row>
    <row r="83" spans="1:17">
      <c r="A83" s="92" t="s">
        <v>84</v>
      </c>
      <c r="B83" s="55">
        <v>0</v>
      </c>
      <c r="C83" s="10">
        <v>0</v>
      </c>
      <c r="D83" s="10">
        <v>0</v>
      </c>
      <c r="E83" s="70">
        <v>0</v>
      </c>
      <c r="F83" s="11">
        <v>0</v>
      </c>
      <c r="G83" s="11">
        <v>0</v>
      </c>
      <c r="H83" s="55">
        <v>0</v>
      </c>
      <c r="I83" s="10">
        <v>0</v>
      </c>
      <c r="J83" s="10">
        <v>0</v>
      </c>
      <c r="K83" s="70">
        <v>0</v>
      </c>
      <c r="L83" s="11">
        <v>0</v>
      </c>
      <c r="M83" s="11">
        <v>0</v>
      </c>
      <c r="N83" s="77">
        <f t="shared" si="4"/>
        <v>0</v>
      </c>
      <c r="O83" s="77">
        <f t="shared" si="5"/>
        <v>0</v>
      </c>
      <c r="P83" s="77">
        <f t="shared" si="6"/>
        <v>0</v>
      </c>
      <c r="Q83" s="71">
        <f t="shared" si="7"/>
        <v>0</v>
      </c>
    </row>
    <row r="84" spans="1:17">
      <c r="A84" s="92" t="s">
        <v>110</v>
      </c>
      <c r="B84" s="55">
        <v>0</v>
      </c>
      <c r="C84" s="10">
        <v>0</v>
      </c>
      <c r="D84" s="10">
        <v>0</v>
      </c>
      <c r="E84" s="70">
        <v>0</v>
      </c>
      <c r="F84" s="11">
        <v>0</v>
      </c>
      <c r="G84" s="11">
        <v>8152893</v>
      </c>
      <c r="H84" s="55">
        <v>0</v>
      </c>
      <c r="I84" s="10">
        <v>0</v>
      </c>
      <c r="J84" s="10">
        <v>6113976</v>
      </c>
      <c r="K84" s="70">
        <v>0</v>
      </c>
      <c r="L84" s="11">
        <v>6311764</v>
      </c>
      <c r="M84" s="11">
        <v>0</v>
      </c>
      <c r="N84" s="77">
        <f t="shared" si="4"/>
        <v>0</v>
      </c>
      <c r="O84" s="77">
        <f t="shared" si="5"/>
        <v>2717631</v>
      </c>
      <c r="P84" s="77">
        <f t="shared" si="6"/>
        <v>2037992</v>
      </c>
      <c r="Q84" s="71">
        <f t="shared" si="7"/>
        <v>2103921.3333333335</v>
      </c>
    </row>
    <row r="85" spans="1:17">
      <c r="A85" s="92" t="s">
        <v>111</v>
      </c>
      <c r="B85" s="55">
        <v>0</v>
      </c>
      <c r="C85" s="10">
        <v>0</v>
      </c>
      <c r="D85" s="10">
        <v>0</v>
      </c>
      <c r="E85" s="70">
        <v>0</v>
      </c>
      <c r="F85" s="11">
        <v>0</v>
      </c>
      <c r="G85" s="11">
        <v>0</v>
      </c>
      <c r="H85" s="55">
        <v>0</v>
      </c>
      <c r="I85" s="10">
        <v>0</v>
      </c>
      <c r="J85" s="10">
        <v>0</v>
      </c>
      <c r="K85" s="70">
        <v>0</v>
      </c>
      <c r="L85" s="11">
        <v>0</v>
      </c>
      <c r="M85" s="11">
        <v>0</v>
      </c>
      <c r="N85" s="77">
        <f t="shared" si="4"/>
        <v>0</v>
      </c>
      <c r="O85" s="77">
        <f t="shared" si="5"/>
        <v>0</v>
      </c>
      <c r="P85" s="77">
        <f t="shared" si="6"/>
        <v>0</v>
      </c>
      <c r="Q85" s="71">
        <f t="shared" si="7"/>
        <v>0</v>
      </c>
    </row>
    <row r="86" spans="1:17">
      <c r="A86" s="92" t="s">
        <v>112</v>
      </c>
      <c r="B86" s="55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10">
        <v>0</v>
      </c>
      <c r="K86" s="70">
        <v>0</v>
      </c>
      <c r="L86" s="11">
        <v>0</v>
      </c>
      <c r="M86" s="11">
        <v>0</v>
      </c>
      <c r="N86" s="77">
        <f t="shared" si="4"/>
        <v>0</v>
      </c>
      <c r="O86" s="77">
        <f t="shared" si="5"/>
        <v>0</v>
      </c>
      <c r="P86" s="77">
        <f t="shared" si="6"/>
        <v>0</v>
      </c>
      <c r="Q86" s="71">
        <f t="shared" si="7"/>
        <v>0</v>
      </c>
    </row>
    <row r="87" spans="1:17">
      <c r="A87" s="92" t="s">
        <v>47</v>
      </c>
      <c r="B87" s="55">
        <v>0</v>
      </c>
      <c r="C87" s="10">
        <v>0</v>
      </c>
      <c r="D87" s="10">
        <v>0</v>
      </c>
      <c r="E87" s="70">
        <v>0</v>
      </c>
      <c r="F87" s="11">
        <v>0</v>
      </c>
      <c r="G87" s="11">
        <v>0</v>
      </c>
      <c r="H87" s="55">
        <v>0</v>
      </c>
      <c r="I87" s="10">
        <v>0</v>
      </c>
      <c r="J87" s="10">
        <v>0</v>
      </c>
      <c r="K87" s="70">
        <v>0</v>
      </c>
      <c r="L87" s="11">
        <v>0</v>
      </c>
      <c r="M87" s="11">
        <v>0</v>
      </c>
      <c r="N87" s="77">
        <f t="shared" si="4"/>
        <v>0</v>
      </c>
      <c r="O87" s="77">
        <f t="shared" si="5"/>
        <v>0</v>
      </c>
      <c r="P87" s="77">
        <f t="shared" si="6"/>
        <v>0</v>
      </c>
      <c r="Q87" s="71">
        <f t="shared" si="7"/>
        <v>0</v>
      </c>
    </row>
    <row r="88" spans="1:17">
      <c r="A88" s="92" t="s">
        <v>57</v>
      </c>
      <c r="B88" s="55">
        <v>0</v>
      </c>
      <c r="C88" s="10">
        <v>0</v>
      </c>
      <c r="D88" s="10">
        <v>0</v>
      </c>
      <c r="E88" s="70">
        <v>0</v>
      </c>
      <c r="F88" s="11">
        <v>0</v>
      </c>
      <c r="G88" s="11">
        <v>0</v>
      </c>
      <c r="H88" s="55">
        <v>0</v>
      </c>
      <c r="I88" s="10">
        <v>0</v>
      </c>
      <c r="J88" s="10">
        <v>0</v>
      </c>
      <c r="K88" s="70">
        <v>0</v>
      </c>
      <c r="L88" s="11">
        <v>0</v>
      </c>
      <c r="M88" s="11">
        <v>0</v>
      </c>
      <c r="N88" s="77">
        <f t="shared" si="4"/>
        <v>0</v>
      </c>
      <c r="O88" s="77">
        <f t="shared" si="5"/>
        <v>0</v>
      </c>
      <c r="P88" s="77">
        <f t="shared" si="6"/>
        <v>0</v>
      </c>
      <c r="Q88" s="71">
        <f t="shared" si="7"/>
        <v>0</v>
      </c>
    </row>
    <row r="89" spans="1:17">
      <c r="A89" s="92" t="s">
        <v>32</v>
      </c>
      <c r="B89" s="55">
        <v>0</v>
      </c>
      <c r="C89" s="10">
        <v>0</v>
      </c>
      <c r="D89" s="10">
        <v>0</v>
      </c>
      <c r="E89" s="70">
        <v>0</v>
      </c>
      <c r="F89" s="11">
        <v>0</v>
      </c>
      <c r="G89" s="11">
        <v>938175</v>
      </c>
      <c r="H89" s="55">
        <v>0</v>
      </c>
      <c r="I89" s="10">
        <v>0</v>
      </c>
      <c r="J89" s="10">
        <v>0</v>
      </c>
      <c r="K89" s="70">
        <v>0</v>
      </c>
      <c r="L89" s="11">
        <v>0</v>
      </c>
      <c r="M89" s="11">
        <v>0</v>
      </c>
      <c r="N89" s="77">
        <f t="shared" si="4"/>
        <v>0</v>
      </c>
      <c r="O89" s="77">
        <f t="shared" si="5"/>
        <v>312725</v>
      </c>
      <c r="P89" s="77">
        <f t="shared" si="6"/>
        <v>0</v>
      </c>
      <c r="Q89" s="71">
        <f t="shared" si="7"/>
        <v>0</v>
      </c>
    </row>
    <row r="90" spans="1:17">
      <c r="A90" s="92" t="s">
        <v>58</v>
      </c>
      <c r="B90" s="55">
        <v>0</v>
      </c>
      <c r="C90" s="10">
        <v>7962361</v>
      </c>
      <c r="D90" s="10">
        <v>0</v>
      </c>
      <c r="E90" s="70">
        <v>9968019</v>
      </c>
      <c r="F90" s="11">
        <v>149521333</v>
      </c>
      <c r="G90" s="11">
        <v>259997604</v>
      </c>
      <c r="H90" s="55">
        <v>0</v>
      </c>
      <c r="I90" s="10">
        <v>128818135</v>
      </c>
      <c r="J90" s="10">
        <v>132050249</v>
      </c>
      <c r="K90" s="70">
        <v>383909765</v>
      </c>
      <c r="L90" s="11">
        <v>454194859</v>
      </c>
      <c r="M90" s="11">
        <v>588891525</v>
      </c>
      <c r="N90" s="77">
        <f t="shared" si="4"/>
        <v>2654120.3333333335</v>
      </c>
      <c r="O90" s="77">
        <f t="shared" si="5"/>
        <v>139828985.33333334</v>
      </c>
      <c r="P90" s="77">
        <f t="shared" si="6"/>
        <v>214926049.66666666</v>
      </c>
      <c r="Q90" s="71">
        <f t="shared" si="7"/>
        <v>475665383</v>
      </c>
    </row>
    <row r="91" spans="1:17">
      <c r="A91" s="92" t="s">
        <v>69</v>
      </c>
      <c r="B91" s="55">
        <v>0</v>
      </c>
      <c r="C91" s="10">
        <v>0</v>
      </c>
      <c r="D91" s="10">
        <v>0</v>
      </c>
      <c r="E91" s="70">
        <v>0</v>
      </c>
      <c r="F91" s="11">
        <v>0</v>
      </c>
      <c r="G91" s="11">
        <v>0</v>
      </c>
      <c r="H91" s="55">
        <v>0</v>
      </c>
      <c r="I91" s="10">
        <v>0</v>
      </c>
      <c r="J91" s="10">
        <v>0</v>
      </c>
      <c r="K91" s="70">
        <v>0</v>
      </c>
      <c r="L91" s="11">
        <v>0</v>
      </c>
      <c r="M91" s="11">
        <v>0</v>
      </c>
      <c r="N91" s="77">
        <f>AVERAGE(B91:G91)</f>
        <v>0</v>
      </c>
      <c r="O91" s="77">
        <f t="shared" si="5"/>
        <v>0</v>
      </c>
      <c r="P91" s="77">
        <f t="shared" si="6"/>
        <v>0</v>
      </c>
      <c r="Q91" s="71">
        <f t="shared" si="7"/>
        <v>0</v>
      </c>
    </row>
    <row r="92" spans="1:17">
      <c r="A92" s="92" t="s">
        <v>60</v>
      </c>
      <c r="B92" s="55">
        <v>0</v>
      </c>
      <c r="C92" s="10">
        <v>0</v>
      </c>
      <c r="D92" s="10">
        <v>0</v>
      </c>
      <c r="E92" s="70">
        <v>0</v>
      </c>
      <c r="F92" s="11">
        <v>0</v>
      </c>
      <c r="G92" s="11">
        <v>0</v>
      </c>
      <c r="H92" s="55">
        <v>0</v>
      </c>
      <c r="I92" s="10">
        <v>0</v>
      </c>
      <c r="J92" s="10">
        <v>0</v>
      </c>
      <c r="K92" s="70">
        <v>0</v>
      </c>
      <c r="L92" s="11">
        <v>0</v>
      </c>
      <c r="M92" s="11">
        <v>0</v>
      </c>
      <c r="N92" s="77">
        <f>AVERAGE(B92:G92)</f>
        <v>0</v>
      </c>
      <c r="O92" s="77">
        <f t="shared" si="5"/>
        <v>0</v>
      </c>
      <c r="P92" s="77">
        <f t="shared" si="6"/>
        <v>0</v>
      </c>
      <c r="Q92" s="71">
        <f t="shared" si="7"/>
        <v>0</v>
      </c>
    </row>
    <row r="93" spans="1:17">
      <c r="A93" s="92" t="s">
        <v>38</v>
      </c>
      <c r="B93" s="55">
        <v>0</v>
      </c>
      <c r="C93" s="10">
        <v>0</v>
      </c>
      <c r="D93" s="10">
        <v>0</v>
      </c>
      <c r="E93" s="70">
        <v>0</v>
      </c>
      <c r="F93" s="11">
        <v>0</v>
      </c>
      <c r="G93" s="11">
        <v>0</v>
      </c>
      <c r="H93" s="55">
        <v>0</v>
      </c>
      <c r="I93" s="10">
        <v>0</v>
      </c>
      <c r="J93" s="10">
        <v>0</v>
      </c>
      <c r="K93" s="70">
        <v>0</v>
      </c>
      <c r="L93" s="11">
        <v>0</v>
      </c>
      <c r="M93" s="11">
        <v>0</v>
      </c>
      <c r="N93" s="77">
        <f>AVERAGE(B93:G93)</f>
        <v>0</v>
      </c>
      <c r="O93" s="77">
        <f t="shared" si="5"/>
        <v>0</v>
      </c>
      <c r="P93" s="77">
        <f t="shared" si="6"/>
        <v>0</v>
      </c>
      <c r="Q93" s="71">
        <f t="shared" si="7"/>
        <v>0</v>
      </c>
    </row>
    <row r="94" spans="1:17">
      <c r="A94" s="92" t="s">
        <v>49</v>
      </c>
      <c r="B94" s="55">
        <v>0</v>
      </c>
      <c r="C94" s="10">
        <v>0</v>
      </c>
      <c r="D94" s="10">
        <v>0</v>
      </c>
      <c r="E94" s="70">
        <v>0</v>
      </c>
      <c r="F94" s="11">
        <v>156400961</v>
      </c>
      <c r="G94" s="11">
        <v>119673952</v>
      </c>
      <c r="H94" s="55">
        <v>0</v>
      </c>
      <c r="I94" s="10">
        <v>82483157</v>
      </c>
      <c r="J94" s="10">
        <v>65496769</v>
      </c>
      <c r="K94" s="70">
        <v>140899567</v>
      </c>
      <c r="L94" s="11">
        <v>143959269</v>
      </c>
      <c r="M94" s="11">
        <v>206543150</v>
      </c>
      <c r="N94" s="77">
        <f t="shared" si="4"/>
        <v>0</v>
      </c>
      <c r="O94" s="77">
        <f t="shared" si="5"/>
        <v>92024971</v>
      </c>
      <c r="P94" s="77">
        <f t="shared" si="6"/>
        <v>96293164.333333328</v>
      </c>
      <c r="Q94" s="71">
        <f t="shared" si="7"/>
        <v>163800662</v>
      </c>
    </row>
    <row r="95" spans="1:17">
      <c r="A95" s="92" t="s">
        <v>72</v>
      </c>
      <c r="B95" s="55">
        <v>0</v>
      </c>
      <c r="C95" s="10">
        <v>0</v>
      </c>
      <c r="D95" s="10">
        <v>0</v>
      </c>
      <c r="E95" s="70">
        <v>0</v>
      </c>
      <c r="F95" s="11">
        <v>0</v>
      </c>
      <c r="G95" s="11">
        <v>0</v>
      </c>
      <c r="H95" s="55">
        <v>0</v>
      </c>
      <c r="I95" s="10">
        <v>0</v>
      </c>
      <c r="J95" s="10">
        <v>0</v>
      </c>
      <c r="K95" s="70">
        <v>0</v>
      </c>
      <c r="L95" s="11">
        <v>0</v>
      </c>
      <c r="M95" s="11">
        <v>0</v>
      </c>
      <c r="N95" s="77">
        <f>AVERAGE(B95:F95)</f>
        <v>0</v>
      </c>
      <c r="O95" s="77">
        <f t="shared" si="5"/>
        <v>0</v>
      </c>
      <c r="P95" s="77">
        <f t="shared" si="6"/>
        <v>0</v>
      </c>
      <c r="Q95" s="71">
        <f t="shared" si="7"/>
        <v>0</v>
      </c>
    </row>
    <row r="96" spans="1:17">
      <c r="A96" s="92" t="s">
        <v>70</v>
      </c>
      <c r="B96" s="55">
        <v>0</v>
      </c>
      <c r="C96" s="10">
        <v>0</v>
      </c>
      <c r="D96" s="10">
        <v>0</v>
      </c>
      <c r="E96" s="70">
        <v>0</v>
      </c>
      <c r="F96" s="11">
        <v>0</v>
      </c>
      <c r="G96" s="11">
        <v>0</v>
      </c>
      <c r="H96" s="55">
        <v>0</v>
      </c>
      <c r="I96" s="10">
        <v>0</v>
      </c>
      <c r="J96" s="10">
        <v>0</v>
      </c>
      <c r="K96" s="70">
        <v>0</v>
      </c>
      <c r="L96" s="11">
        <v>14148583</v>
      </c>
      <c r="M96" s="11">
        <v>21781115</v>
      </c>
      <c r="N96" s="77">
        <f t="shared" si="4"/>
        <v>0</v>
      </c>
      <c r="O96" s="77">
        <f t="shared" si="5"/>
        <v>0</v>
      </c>
      <c r="P96" s="77">
        <f t="shared" si="6"/>
        <v>0</v>
      </c>
      <c r="Q96" s="71">
        <f t="shared" si="7"/>
        <v>11976566</v>
      </c>
    </row>
    <row r="97" spans="1:17">
      <c r="A97" s="92" t="s">
        <v>42</v>
      </c>
      <c r="B97" s="55">
        <v>0</v>
      </c>
      <c r="C97" s="10">
        <v>0</v>
      </c>
      <c r="D97" s="10">
        <v>0</v>
      </c>
      <c r="E97" s="70">
        <v>0</v>
      </c>
      <c r="F97" s="11">
        <v>9073380</v>
      </c>
      <c r="G97" s="11">
        <v>0</v>
      </c>
      <c r="H97" s="55">
        <v>0</v>
      </c>
      <c r="I97" s="10">
        <v>0</v>
      </c>
      <c r="J97" s="10">
        <v>0</v>
      </c>
      <c r="K97" s="70">
        <v>0</v>
      </c>
      <c r="L97" s="11">
        <v>0</v>
      </c>
      <c r="M97" s="11">
        <v>0</v>
      </c>
      <c r="N97" s="77">
        <f t="shared" si="4"/>
        <v>0</v>
      </c>
      <c r="O97" s="77">
        <f t="shared" si="5"/>
        <v>3024460</v>
      </c>
      <c r="P97" s="77">
        <f t="shared" si="6"/>
        <v>0</v>
      </c>
      <c r="Q97" s="71">
        <f t="shared" si="7"/>
        <v>0</v>
      </c>
    </row>
    <row r="98" spans="1:17">
      <c r="A98" s="92" t="s">
        <v>52</v>
      </c>
      <c r="B98" s="55">
        <v>0</v>
      </c>
      <c r="C98" s="10">
        <v>0</v>
      </c>
      <c r="D98" s="10">
        <v>0</v>
      </c>
      <c r="E98" s="70">
        <v>0</v>
      </c>
      <c r="F98" s="11">
        <v>124584117</v>
      </c>
      <c r="G98" s="11">
        <v>64911928</v>
      </c>
      <c r="H98" s="55">
        <v>0</v>
      </c>
      <c r="I98" s="10">
        <v>84781565</v>
      </c>
      <c r="J98" s="10">
        <v>39990330</v>
      </c>
      <c r="K98" s="70">
        <v>49231313</v>
      </c>
      <c r="L98" s="11">
        <v>60894084</v>
      </c>
      <c r="M98" s="11">
        <v>73362825</v>
      </c>
      <c r="N98" s="77">
        <f t="shared" si="4"/>
        <v>0</v>
      </c>
      <c r="O98" s="77">
        <f t="shared" si="5"/>
        <v>63165348.333333336</v>
      </c>
      <c r="P98" s="77">
        <f t="shared" si="6"/>
        <v>58001069.333333336</v>
      </c>
      <c r="Q98" s="71">
        <f t="shared" si="7"/>
        <v>61162740.666666664</v>
      </c>
    </row>
    <row r="99" spans="1:17">
      <c r="A99" s="92" t="s">
        <v>113</v>
      </c>
      <c r="B99" s="55">
        <v>0</v>
      </c>
      <c r="C99" s="10">
        <v>0</v>
      </c>
      <c r="D99" s="10">
        <v>0</v>
      </c>
      <c r="E99" s="70">
        <v>0</v>
      </c>
      <c r="F99" s="11">
        <v>0</v>
      </c>
      <c r="G99" s="11">
        <v>68239848</v>
      </c>
      <c r="H99" s="55">
        <v>0</v>
      </c>
      <c r="I99" s="10">
        <v>0</v>
      </c>
      <c r="J99" s="10">
        <v>39350994</v>
      </c>
      <c r="K99" s="70">
        <v>44721878</v>
      </c>
      <c r="L99" s="11">
        <v>0</v>
      </c>
      <c r="M99" s="11">
        <v>68719202</v>
      </c>
      <c r="N99" s="77">
        <f t="shared" si="4"/>
        <v>0</v>
      </c>
      <c r="O99" s="77">
        <f t="shared" si="5"/>
        <v>22746616</v>
      </c>
      <c r="P99" s="77">
        <f t="shared" si="6"/>
        <v>28024290.666666668</v>
      </c>
      <c r="Q99" s="71">
        <f t="shared" si="7"/>
        <v>37813693.333333336</v>
      </c>
    </row>
    <row r="100" spans="1:17">
      <c r="A100" s="92" t="s">
        <v>75</v>
      </c>
      <c r="B100" s="55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10">
        <v>0</v>
      </c>
      <c r="K100" s="70">
        <v>0</v>
      </c>
      <c r="L100" s="11">
        <v>0</v>
      </c>
      <c r="M100" s="11">
        <v>0</v>
      </c>
      <c r="N100" s="77">
        <f>AVERAGE(B100:G100)</f>
        <v>0</v>
      </c>
      <c r="O100" s="77">
        <f t="shared" si="5"/>
        <v>0</v>
      </c>
      <c r="P100" s="77">
        <f t="shared" si="6"/>
        <v>0</v>
      </c>
      <c r="Q100" s="71">
        <f t="shared" si="7"/>
        <v>0</v>
      </c>
    </row>
    <row r="101" spans="1:17">
      <c r="A101" s="92" t="s">
        <v>80</v>
      </c>
      <c r="B101" s="55">
        <v>0</v>
      </c>
      <c r="C101" s="10">
        <v>0</v>
      </c>
      <c r="D101" s="10">
        <v>0</v>
      </c>
      <c r="E101" s="70">
        <v>0</v>
      </c>
      <c r="F101" s="11">
        <v>0</v>
      </c>
      <c r="G101" s="11">
        <v>0</v>
      </c>
      <c r="H101" s="55">
        <v>0</v>
      </c>
      <c r="I101" s="10">
        <v>0</v>
      </c>
      <c r="J101" s="10">
        <v>0</v>
      </c>
      <c r="K101" s="70">
        <v>0</v>
      </c>
      <c r="L101" s="11">
        <v>0</v>
      </c>
      <c r="M101" s="11">
        <v>0</v>
      </c>
      <c r="N101" s="77">
        <f>AVERAGE(B101:G101)</f>
        <v>0</v>
      </c>
      <c r="O101" s="77">
        <f t="shared" si="5"/>
        <v>0</v>
      </c>
      <c r="P101" s="77">
        <f t="shared" si="6"/>
        <v>0</v>
      </c>
      <c r="Q101" s="71">
        <f t="shared" si="7"/>
        <v>0</v>
      </c>
    </row>
    <row r="102" spans="1:17">
      <c r="A102" s="92" t="s">
        <v>92</v>
      </c>
      <c r="B102" s="55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10">
        <v>0</v>
      </c>
      <c r="K102" s="70">
        <v>0</v>
      </c>
      <c r="L102" s="11">
        <v>0</v>
      </c>
      <c r="M102" s="11">
        <v>0</v>
      </c>
      <c r="N102" s="77">
        <f>AVERAGE(B102:G102)</f>
        <v>0</v>
      </c>
      <c r="O102" s="77">
        <f t="shared" si="5"/>
        <v>0</v>
      </c>
      <c r="P102" s="77">
        <f t="shared" si="6"/>
        <v>0</v>
      </c>
      <c r="Q102" s="71">
        <f t="shared" si="7"/>
        <v>0</v>
      </c>
    </row>
    <row r="103" spans="1:17">
      <c r="A103" s="92" t="s">
        <v>71</v>
      </c>
      <c r="B103" s="55">
        <v>0</v>
      </c>
      <c r="C103" s="10">
        <v>0</v>
      </c>
      <c r="D103" s="10">
        <v>0</v>
      </c>
      <c r="E103" s="70">
        <v>0</v>
      </c>
      <c r="F103" s="11">
        <v>0</v>
      </c>
      <c r="G103" s="11">
        <v>0</v>
      </c>
      <c r="H103" s="55">
        <v>0</v>
      </c>
      <c r="I103" s="10">
        <v>33476590</v>
      </c>
      <c r="J103" s="10">
        <v>0</v>
      </c>
      <c r="K103" s="70">
        <v>0</v>
      </c>
      <c r="L103" s="11">
        <v>0</v>
      </c>
      <c r="M103" s="11">
        <v>14166422</v>
      </c>
      <c r="N103" s="77">
        <f t="shared" si="4"/>
        <v>0</v>
      </c>
      <c r="O103" s="77">
        <f t="shared" si="5"/>
        <v>0</v>
      </c>
      <c r="P103" s="77">
        <f t="shared" si="6"/>
        <v>11158863.333333334</v>
      </c>
      <c r="Q103" s="71">
        <f t="shared" si="7"/>
        <v>4722140.666666667</v>
      </c>
    </row>
    <row r="104" spans="1:17">
      <c r="A104" s="92" t="s">
        <v>77</v>
      </c>
      <c r="B104" s="55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0</v>
      </c>
      <c r="J104" s="10">
        <v>0</v>
      </c>
      <c r="K104" s="70">
        <v>0</v>
      </c>
      <c r="L104" s="11">
        <v>0</v>
      </c>
      <c r="M104" s="11">
        <v>0</v>
      </c>
      <c r="N104" s="77">
        <f>AVERAGE(B104:G104)</f>
        <v>0</v>
      </c>
      <c r="O104" s="77">
        <f t="shared" si="5"/>
        <v>0</v>
      </c>
      <c r="P104" s="77">
        <f t="shared" si="6"/>
        <v>0</v>
      </c>
      <c r="Q104" s="71">
        <f t="shared" si="7"/>
        <v>0</v>
      </c>
    </row>
    <row r="105" spans="1:17">
      <c r="A105" s="92" t="s">
        <v>45</v>
      </c>
      <c r="B105" s="55">
        <v>0</v>
      </c>
      <c r="C105" s="10">
        <v>0</v>
      </c>
      <c r="D105" s="10">
        <v>0</v>
      </c>
      <c r="E105" s="70">
        <v>0</v>
      </c>
      <c r="F105" s="11">
        <v>0</v>
      </c>
      <c r="G105" s="11">
        <v>0</v>
      </c>
      <c r="H105" s="55">
        <v>0</v>
      </c>
      <c r="I105" s="10">
        <v>47063270</v>
      </c>
      <c r="J105" s="10">
        <v>0</v>
      </c>
      <c r="K105" s="70">
        <v>0</v>
      </c>
      <c r="L105" s="11">
        <v>0</v>
      </c>
      <c r="M105" s="11">
        <v>0</v>
      </c>
      <c r="N105" s="77">
        <f t="shared" si="4"/>
        <v>0</v>
      </c>
      <c r="O105" s="77">
        <f t="shared" si="5"/>
        <v>0</v>
      </c>
      <c r="P105" s="77">
        <f t="shared" si="6"/>
        <v>15687756.666666666</v>
      </c>
      <c r="Q105" s="71">
        <f t="shared" si="7"/>
        <v>0</v>
      </c>
    </row>
    <row r="106" spans="1:17">
      <c r="A106" s="92" t="s">
        <v>54</v>
      </c>
      <c r="B106" s="55">
        <v>0</v>
      </c>
      <c r="C106" s="10">
        <v>0</v>
      </c>
      <c r="D106" s="10">
        <v>0</v>
      </c>
      <c r="E106" s="70">
        <v>0</v>
      </c>
      <c r="F106" s="11">
        <v>117208108</v>
      </c>
      <c r="G106" s="11">
        <v>36051612</v>
      </c>
      <c r="H106" s="55">
        <v>0</v>
      </c>
      <c r="I106" s="10">
        <v>38033162</v>
      </c>
      <c r="J106" s="10">
        <v>22116214</v>
      </c>
      <c r="K106" s="70">
        <v>0</v>
      </c>
      <c r="L106" s="11">
        <v>0</v>
      </c>
      <c r="M106" s="11">
        <v>26135868</v>
      </c>
      <c r="N106" s="77">
        <f t="shared" si="4"/>
        <v>0</v>
      </c>
      <c r="O106" s="77">
        <f t="shared" si="5"/>
        <v>51086573.333333336</v>
      </c>
      <c r="P106" s="77">
        <f t="shared" si="6"/>
        <v>20049792</v>
      </c>
      <c r="Q106" s="71">
        <f t="shared" si="7"/>
        <v>8711956</v>
      </c>
    </row>
    <row r="107" spans="1:17">
      <c r="A107" s="92" t="s">
        <v>78</v>
      </c>
      <c r="B107" s="55">
        <v>0</v>
      </c>
      <c r="C107" s="10">
        <v>0</v>
      </c>
      <c r="D107" s="10">
        <v>0</v>
      </c>
      <c r="E107" s="70">
        <v>0</v>
      </c>
      <c r="F107" s="11">
        <v>0</v>
      </c>
      <c r="G107" s="11">
        <v>51358585</v>
      </c>
      <c r="H107" s="55">
        <v>0</v>
      </c>
      <c r="I107" s="10">
        <v>0</v>
      </c>
      <c r="J107" s="10">
        <v>0</v>
      </c>
      <c r="K107" s="70">
        <v>0</v>
      </c>
      <c r="L107" s="11">
        <v>21728315</v>
      </c>
      <c r="M107" s="11">
        <v>33044805</v>
      </c>
      <c r="N107" s="77">
        <f t="shared" si="4"/>
        <v>0</v>
      </c>
      <c r="O107" s="77">
        <f t="shared" si="5"/>
        <v>17119528.333333332</v>
      </c>
      <c r="P107" s="77">
        <f t="shared" si="6"/>
        <v>0</v>
      </c>
      <c r="Q107" s="71">
        <f t="shared" si="7"/>
        <v>18257706.666666668</v>
      </c>
    </row>
    <row r="108" spans="1:17">
      <c r="A108" s="92" t="s">
        <v>83</v>
      </c>
      <c r="B108" s="55">
        <v>0</v>
      </c>
      <c r="C108" s="10">
        <v>0</v>
      </c>
      <c r="D108" s="10">
        <v>0</v>
      </c>
      <c r="E108" s="70">
        <v>0</v>
      </c>
      <c r="F108" s="11">
        <v>0</v>
      </c>
      <c r="G108" s="11">
        <v>0</v>
      </c>
      <c r="H108" s="55">
        <v>0</v>
      </c>
      <c r="I108" s="10">
        <v>0</v>
      </c>
      <c r="J108" s="10">
        <v>0</v>
      </c>
      <c r="K108" s="70">
        <v>0</v>
      </c>
      <c r="L108" s="11">
        <v>0</v>
      </c>
      <c r="M108" s="11">
        <v>15550299</v>
      </c>
      <c r="N108" s="77">
        <f t="shared" si="4"/>
        <v>0</v>
      </c>
      <c r="O108" s="77">
        <f t="shared" si="5"/>
        <v>0</v>
      </c>
      <c r="P108" s="77">
        <f t="shared" si="6"/>
        <v>0</v>
      </c>
      <c r="Q108" s="71">
        <f t="shared" si="7"/>
        <v>5183433</v>
      </c>
    </row>
    <row r="109" spans="1:17">
      <c r="A109" s="92" t="s">
        <v>114</v>
      </c>
      <c r="B109" s="55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10">
        <v>0</v>
      </c>
      <c r="K109" s="70">
        <v>0</v>
      </c>
      <c r="L109" s="11">
        <v>0</v>
      </c>
      <c r="M109" s="11">
        <v>0</v>
      </c>
      <c r="N109" s="77">
        <f>AVERAGE(B109:G109)</f>
        <v>0</v>
      </c>
      <c r="O109" s="77">
        <f t="shared" si="5"/>
        <v>0</v>
      </c>
      <c r="P109" s="77">
        <f t="shared" si="6"/>
        <v>0</v>
      </c>
      <c r="Q109" s="71">
        <f t="shared" si="7"/>
        <v>0</v>
      </c>
    </row>
    <row r="110" spans="1:17">
      <c r="A110" s="92" t="s">
        <v>73</v>
      </c>
      <c r="B110" s="55">
        <v>0</v>
      </c>
      <c r="C110" s="10">
        <v>0</v>
      </c>
      <c r="D110" s="10">
        <v>0</v>
      </c>
      <c r="E110" s="70">
        <v>0</v>
      </c>
      <c r="F110" s="11">
        <v>22568985</v>
      </c>
      <c r="G110" s="11">
        <v>9010863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7">
        <f t="shared" si="4"/>
        <v>0</v>
      </c>
      <c r="O110" s="77">
        <f t="shared" si="5"/>
        <v>10526616</v>
      </c>
      <c r="P110" s="77">
        <f t="shared" si="6"/>
        <v>0</v>
      </c>
      <c r="Q110" s="71">
        <f t="shared" si="7"/>
        <v>0</v>
      </c>
    </row>
    <row r="111" spans="1:17">
      <c r="A111" s="92" t="s">
        <v>81</v>
      </c>
      <c r="B111" s="55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0</v>
      </c>
      <c r="H111" s="55">
        <v>0</v>
      </c>
      <c r="I111" s="10">
        <v>0</v>
      </c>
      <c r="J111" s="10">
        <v>0</v>
      </c>
      <c r="K111" s="70">
        <v>0</v>
      </c>
      <c r="L111" s="11">
        <v>0</v>
      </c>
      <c r="M111" s="11">
        <v>0</v>
      </c>
      <c r="N111" s="77">
        <f t="shared" si="4"/>
        <v>0</v>
      </c>
      <c r="O111" s="77">
        <f t="shared" si="5"/>
        <v>0</v>
      </c>
      <c r="P111" s="77">
        <f t="shared" si="6"/>
        <v>0</v>
      </c>
      <c r="Q111" s="71">
        <f t="shared" si="7"/>
        <v>0</v>
      </c>
    </row>
    <row r="112" spans="1:17">
      <c r="A112" s="92" t="s">
        <v>98</v>
      </c>
      <c r="B112" s="55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10">
        <v>0</v>
      </c>
      <c r="K112" s="70">
        <v>0</v>
      </c>
      <c r="L112" s="11">
        <v>0</v>
      </c>
      <c r="M112" s="11">
        <v>0</v>
      </c>
      <c r="N112" s="77">
        <f t="shared" si="4"/>
        <v>0</v>
      </c>
      <c r="O112" s="77">
        <f t="shared" si="5"/>
        <v>0</v>
      </c>
      <c r="P112" s="77">
        <f t="shared" si="6"/>
        <v>0</v>
      </c>
      <c r="Q112" s="71">
        <f t="shared" si="7"/>
        <v>0</v>
      </c>
    </row>
    <row r="113" spans="1:17">
      <c r="A113" s="92" t="s">
        <v>56</v>
      </c>
      <c r="B113" s="55">
        <v>0</v>
      </c>
      <c r="C113" s="10">
        <v>0</v>
      </c>
      <c r="D113" s="10">
        <v>0</v>
      </c>
      <c r="E113" s="70">
        <v>0</v>
      </c>
      <c r="F113" s="11">
        <v>0</v>
      </c>
      <c r="G113" s="11">
        <v>0</v>
      </c>
      <c r="H113" s="55">
        <v>0</v>
      </c>
      <c r="I113" s="10">
        <v>0</v>
      </c>
      <c r="J113" s="10">
        <v>0</v>
      </c>
      <c r="K113" s="70">
        <v>0</v>
      </c>
      <c r="L113" s="11">
        <v>0</v>
      </c>
      <c r="M113" s="11">
        <v>0</v>
      </c>
      <c r="N113" s="77">
        <f t="shared" si="4"/>
        <v>0</v>
      </c>
      <c r="O113" s="77">
        <f t="shared" si="5"/>
        <v>0</v>
      </c>
      <c r="P113" s="77">
        <f t="shared" si="6"/>
        <v>0</v>
      </c>
      <c r="Q113" s="71">
        <f t="shared" si="7"/>
        <v>0</v>
      </c>
    </row>
    <row r="114" spans="1:17">
      <c r="A114" s="92" t="s">
        <v>115</v>
      </c>
      <c r="B114" s="55">
        <v>0</v>
      </c>
      <c r="C114" s="10">
        <v>0</v>
      </c>
      <c r="D114" s="10">
        <v>0</v>
      </c>
      <c r="E114" s="70">
        <v>0</v>
      </c>
      <c r="F114" s="11">
        <v>0</v>
      </c>
      <c r="G114" s="11">
        <v>0</v>
      </c>
      <c r="H114" s="55">
        <v>0</v>
      </c>
      <c r="I114" s="10">
        <v>0</v>
      </c>
      <c r="J114" s="10">
        <v>0</v>
      </c>
      <c r="K114" s="70">
        <v>0</v>
      </c>
      <c r="L114" s="11">
        <v>0</v>
      </c>
      <c r="M114" s="11">
        <v>0</v>
      </c>
      <c r="N114" s="77">
        <f t="shared" si="4"/>
        <v>0</v>
      </c>
      <c r="O114" s="77">
        <f t="shared" si="5"/>
        <v>0</v>
      </c>
      <c r="P114" s="77">
        <f t="shared" si="6"/>
        <v>0</v>
      </c>
      <c r="Q114" s="71">
        <f t="shared" si="7"/>
        <v>0</v>
      </c>
    </row>
    <row r="115" spans="1:17">
      <c r="A115" s="92" t="s">
        <v>116</v>
      </c>
      <c r="B115" s="55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10">
        <v>0</v>
      </c>
      <c r="K115" s="70">
        <v>0</v>
      </c>
      <c r="L115" s="11">
        <v>0</v>
      </c>
      <c r="M115" s="11">
        <v>0</v>
      </c>
      <c r="N115" s="77">
        <f t="shared" si="4"/>
        <v>0</v>
      </c>
      <c r="O115" s="77">
        <f t="shared" si="5"/>
        <v>0</v>
      </c>
      <c r="P115" s="77">
        <f t="shared" si="6"/>
        <v>0</v>
      </c>
      <c r="Q115" s="71">
        <f t="shared" si="7"/>
        <v>0</v>
      </c>
    </row>
    <row r="116" spans="1:17">
      <c r="A116" s="92" t="s">
        <v>74</v>
      </c>
      <c r="B116" s="55">
        <v>0</v>
      </c>
      <c r="C116" s="10">
        <v>0</v>
      </c>
      <c r="D116" s="10">
        <v>0</v>
      </c>
      <c r="E116" s="70">
        <v>0</v>
      </c>
      <c r="F116" s="11">
        <v>124871354</v>
      </c>
      <c r="G116" s="11">
        <v>20176133</v>
      </c>
      <c r="H116" s="55">
        <v>0</v>
      </c>
      <c r="I116" s="10">
        <v>0</v>
      </c>
      <c r="J116" s="10">
        <v>0</v>
      </c>
      <c r="K116" s="70">
        <v>0</v>
      </c>
      <c r="L116" s="11">
        <v>8910296</v>
      </c>
      <c r="M116" s="11">
        <v>13488468</v>
      </c>
      <c r="N116" s="77">
        <f t="shared" si="4"/>
        <v>0</v>
      </c>
      <c r="O116" s="77">
        <f t="shared" si="5"/>
        <v>48349162.333333336</v>
      </c>
      <c r="P116" s="77">
        <f t="shared" si="6"/>
        <v>0</v>
      </c>
      <c r="Q116" s="71">
        <f t="shared" si="7"/>
        <v>7466254.666666667</v>
      </c>
    </row>
    <row r="117" spans="1:17">
      <c r="A117" s="92" t="s">
        <v>82</v>
      </c>
      <c r="B117" s="55">
        <v>0</v>
      </c>
      <c r="C117" s="10">
        <v>0</v>
      </c>
      <c r="D117" s="10">
        <v>0</v>
      </c>
      <c r="E117" s="70">
        <v>0</v>
      </c>
      <c r="F117" s="11">
        <v>141141404</v>
      </c>
      <c r="G117" s="11">
        <v>0</v>
      </c>
      <c r="H117" s="55">
        <v>0</v>
      </c>
      <c r="I117" s="10">
        <v>0</v>
      </c>
      <c r="J117" s="10">
        <v>0</v>
      </c>
      <c r="K117" s="70">
        <v>0</v>
      </c>
      <c r="L117" s="11">
        <v>0</v>
      </c>
      <c r="M117" s="11">
        <v>13810710</v>
      </c>
      <c r="N117" s="77">
        <f t="shared" si="4"/>
        <v>0</v>
      </c>
      <c r="O117" s="77">
        <f t="shared" si="5"/>
        <v>47047134.666666664</v>
      </c>
      <c r="P117" s="77">
        <f t="shared" si="6"/>
        <v>0</v>
      </c>
      <c r="Q117" s="71">
        <f t="shared" si="7"/>
        <v>4603570</v>
      </c>
    </row>
    <row r="118" spans="1:17">
      <c r="A118" s="92" t="s">
        <v>85</v>
      </c>
      <c r="B118" s="55">
        <v>0</v>
      </c>
      <c r="C118" s="10">
        <v>0</v>
      </c>
      <c r="D118" s="10">
        <v>0</v>
      </c>
      <c r="E118" s="70">
        <v>0</v>
      </c>
      <c r="F118" s="11">
        <v>357359191</v>
      </c>
      <c r="G118" s="11">
        <v>0</v>
      </c>
      <c r="H118" s="55">
        <v>0</v>
      </c>
      <c r="I118" s="10">
        <v>89320380</v>
      </c>
      <c r="J118" s="10">
        <v>34696884</v>
      </c>
      <c r="K118" s="70">
        <v>0</v>
      </c>
      <c r="L118" s="11">
        <v>0</v>
      </c>
      <c r="M118" s="11">
        <v>0</v>
      </c>
      <c r="N118" s="77">
        <f t="shared" si="4"/>
        <v>0</v>
      </c>
      <c r="O118" s="77">
        <f t="shared" si="5"/>
        <v>119119730.33333333</v>
      </c>
      <c r="P118" s="77">
        <f t="shared" si="6"/>
        <v>41339088</v>
      </c>
      <c r="Q118" s="71">
        <f t="shared" si="7"/>
        <v>0</v>
      </c>
    </row>
    <row r="119" spans="1:17">
      <c r="A119" s="92" t="s">
        <v>90</v>
      </c>
      <c r="B119" s="55">
        <v>0</v>
      </c>
      <c r="C119" s="10">
        <v>0</v>
      </c>
      <c r="D119" s="10">
        <v>0</v>
      </c>
      <c r="E119" s="70">
        <v>0</v>
      </c>
      <c r="F119" s="11">
        <v>77186686</v>
      </c>
      <c r="G119" s="11">
        <v>0</v>
      </c>
      <c r="H119" s="55">
        <v>0</v>
      </c>
      <c r="I119" s="10">
        <v>0</v>
      </c>
      <c r="J119" s="10">
        <v>0</v>
      </c>
      <c r="K119" s="70">
        <v>0</v>
      </c>
      <c r="L119" s="11">
        <v>0</v>
      </c>
      <c r="M119" s="11">
        <v>0</v>
      </c>
      <c r="N119" s="77">
        <f t="shared" si="4"/>
        <v>0</v>
      </c>
      <c r="O119" s="77">
        <f t="shared" si="5"/>
        <v>25728895.333333332</v>
      </c>
      <c r="P119" s="77">
        <f t="shared" si="6"/>
        <v>0</v>
      </c>
      <c r="Q119" s="71">
        <f t="shared" si="7"/>
        <v>0</v>
      </c>
    </row>
    <row r="120" spans="1:17">
      <c r="A120" s="92" t="s">
        <v>91</v>
      </c>
      <c r="B120" s="55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10">
        <v>0</v>
      </c>
      <c r="K120" s="70">
        <v>0</v>
      </c>
      <c r="L120" s="11">
        <v>0</v>
      </c>
      <c r="M120" s="11">
        <v>0</v>
      </c>
      <c r="N120" s="77">
        <f t="shared" si="4"/>
        <v>0</v>
      </c>
      <c r="O120" s="77">
        <f t="shared" si="5"/>
        <v>0</v>
      </c>
      <c r="P120" s="77">
        <f t="shared" si="6"/>
        <v>0</v>
      </c>
      <c r="Q120" s="71">
        <f t="shared" si="7"/>
        <v>0</v>
      </c>
    </row>
    <row r="121" spans="1:17">
      <c r="A121" s="92" t="s">
        <v>117</v>
      </c>
      <c r="B121" s="55">
        <v>0</v>
      </c>
      <c r="C121" s="10">
        <v>0</v>
      </c>
      <c r="D121" s="10">
        <v>0</v>
      </c>
      <c r="E121" s="70">
        <v>0</v>
      </c>
      <c r="F121" s="11">
        <v>0</v>
      </c>
      <c r="G121" s="11">
        <v>0</v>
      </c>
      <c r="H121" s="55">
        <v>0</v>
      </c>
      <c r="I121" s="10">
        <v>0</v>
      </c>
      <c r="J121" s="10">
        <v>0</v>
      </c>
      <c r="K121" s="70">
        <v>0</v>
      </c>
      <c r="L121" s="11">
        <v>0</v>
      </c>
      <c r="M121" s="11">
        <v>0</v>
      </c>
      <c r="N121" s="77">
        <f t="shared" si="4"/>
        <v>0</v>
      </c>
      <c r="O121" s="77">
        <f t="shared" si="5"/>
        <v>0</v>
      </c>
      <c r="P121" s="77">
        <f t="shared" si="6"/>
        <v>0</v>
      </c>
      <c r="Q121" s="71">
        <f t="shared" si="7"/>
        <v>0</v>
      </c>
    </row>
    <row r="122" spans="1:17">
      <c r="A122" s="92" t="s">
        <v>118</v>
      </c>
      <c r="B122" s="55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10">
        <v>0</v>
      </c>
      <c r="K122" s="70">
        <v>0</v>
      </c>
      <c r="L122" s="11">
        <v>0</v>
      </c>
      <c r="M122" s="11">
        <v>0</v>
      </c>
      <c r="N122" s="77">
        <f t="shared" si="4"/>
        <v>0</v>
      </c>
      <c r="O122" s="77">
        <f t="shared" si="5"/>
        <v>0</v>
      </c>
      <c r="P122" s="77">
        <f t="shared" si="6"/>
        <v>0</v>
      </c>
      <c r="Q122" s="71">
        <f t="shared" si="7"/>
        <v>0</v>
      </c>
    </row>
    <row r="123" spans="1:17">
      <c r="A123" s="92" t="s">
        <v>119</v>
      </c>
      <c r="B123" s="55">
        <v>0</v>
      </c>
      <c r="C123" s="10">
        <v>0</v>
      </c>
      <c r="D123" s="10">
        <v>0</v>
      </c>
      <c r="E123" s="70">
        <v>0</v>
      </c>
      <c r="F123" s="11">
        <v>0</v>
      </c>
      <c r="G123" s="11">
        <v>34915957</v>
      </c>
      <c r="H123" s="55">
        <v>0</v>
      </c>
      <c r="I123" s="10">
        <v>0</v>
      </c>
      <c r="J123" s="10">
        <v>0</v>
      </c>
      <c r="K123" s="70">
        <v>57875743</v>
      </c>
      <c r="L123" s="11">
        <v>60810535</v>
      </c>
      <c r="M123" s="11">
        <v>94631434</v>
      </c>
      <c r="N123" s="77">
        <f t="shared" si="4"/>
        <v>0</v>
      </c>
      <c r="O123" s="77">
        <f t="shared" si="5"/>
        <v>11638652.333333334</v>
      </c>
      <c r="P123" s="77">
        <f t="shared" si="6"/>
        <v>19291914.333333332</v>
      </c>
      <c r="Q123" s="71">
        <f t="shared" si="7"/>
        <v>71105904</v>
      </c>
    </row>
    <row r="124" spans="1:17">
      <c r="A124" s="92" t="s">
        <v>120</v>
      </c>
      <c r="B124" s="55">
        <v>0</v>
      </c>
      <c r="C124" s="10">
        <v>0</v>
      </c>
      <c r="D124" s="10">
        <v>0</v>
      </c>
      <c r="E124" s="70">
        <v>0</v>
      </c>
      <c r="F124" s="11">
        <v>0</v>
      </c>
      <c r="G124" s="11">
        <v>21287138</v>
      </c>
      <c r="H124" s="55">
        <v>0</v>
      </c>
      <c r="I124" s="10">
        <v>17852701</v>
      </c>
      <c r="J124" s="10">
        <v>12544323</v>
      </c>
      <c r="K124" s="70">
        <v>0</v>
      </c>
      <c r="L124" s="11">
        <v>27953574</v>
      </c>
      <c r="M124" s="11">
        <v>34130686</v>
      </c>
      <c r="N124" s="77">
        <f t="shared" si="4"/>
        <v>0</v>
      </c>
      <c r="O124" s="77">
        <f t="shared" si="5"/>
        <v>7095712.666666667</v>
      </c>
      <c r="P124" s="77">
        <f t="shared" si="6"/>
        <v>10132341.333333334</v>
      </c>
      <c r="Q124" s="71">
        <f t="shared" si="7"/>
        <v>20694753.333333332</v>
      </c>
    </row>
    <row r="125" spans="1:17">
      <c r="A125" s="92" t="s">
        <v>121</v>
      </c>
      <c r="B125" s="55">
        <v>0</v>
      </c>
      <c r="C125" s="10">
        <v>0</v>
      </c>
      <c r="D125" s="10">
        <v>0</v>
      </c>
      <c r="E125" s="70">
        <v>0</v>
      </c>
      <c r="F125" s="11">
        <v>28509587</v>
      </c>
      <c r="G125" s="11">
        <v>0</v>
      </c>
      <c r="H125" s="55">
        <v>0</v>
      </c>
      <c r="I125" s="10">
        <v>11515150</v>
      </c>
      <c r="J125" s="10">
        <v>0</v>
      </c>
      <c r="K125" s="70">
        <v>0</v>
      </c>
      <c r="L125" s="11">
        <v>0</v>
      </c>
      <c r="M125" s="11">
        <v>7085336</v>
      </c>
      <c r="N125" s="77">
        <f t="shared" si="4"/>
        <v>0</v>
      </c>
      <c r="O125" s="77">
        <f t="shared" si="5"/>
        <v>9503195.666666666</v>
      </c>
      <c r="P125" s="77">
        <f t="shared" si="6"/>
        <v>3838383.3333333335</v>
      </c>
      <c r="Q125" s="71">
        <f t="shared" si="7"/>
        <v>2361778.6666666665</v>
      </c>
    </row>
    <row r="126" spans="1:17">
      <c r="A126" s="92" t="s">
        <v>122</v>
      </c>
      <c r="B126" s="55">
        <v>0</v>
      </c>
      <c r="C126" s="10">
        <v>0</v>
      </c>
      <c r="D126" s="10">
        <v>0</v>
      </c>
      <c r="E126" s="70">
        <v>0</v>
      </c>
      <c r="F126" s="11">
        <v>0</v>
      </c>
      <c r="G126" s="11">
        <v>0</v>
      </c>
      <c r="H126" s="55">
        <v>0</v>
      </c>
      <c r="I126" s="10">
        <v>0</v>
      </c>
      <c r="J126" s="10">
        <v>0</v>
      </c>
      <c r="K126" s="70">
        <v>0</v>
      </c>
      <c r="L126" s="11">
        <v>0</v>
      </c>
      <c r="M126" s="11">
        <v>0</v>
      </c>
      <c r="N126" s="77">
        <f>AVERAGE(B126:M126)</f>
        <v>0</v>
      </c>
      <c r="O126" s="77">
        <f t="shared" si="5"/>
        <v>0</v>
      </c>
      <c r="P126" s="77">
        <f t="shared" si="6"/>
        <v>0</v>
      </c>
      <c r="Q126" s="71">
        <f t="shared" si="7"/>
        <v>0</v>
      </c>
    </row>
    <row r="127" spans="1:17">
      <c r="A127" s="93" t="s">
        <v>123</v>
      </c>
      <c r="B127" s="58">
        <v>0</v>
      </c>
      <c r="C127" s="59">
        <v>0</v>
      </c>
      <c r="D127" s="59">
        <v>0</v>
      </c>
      <c r="E127" s="73">
        <v>0</v>
      </c>
      <c r="F127" s="61">
        <v>0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0</v>
      </c>
      <c r="M127" s="61">
        <v>0</v>
      </c>
      <c r="N127" s="78">
        <f>AVERAGE(B127:M127)</f>
        <v>0</v>
      </c>
      <c r="O127" s="78">
        <f t="shared" si="5"/>
        <v>0</v>
      </c>
      <c r="P127" s="78">
        <f t="shared" si="6"/>
        <v>0</v>
      </c>
      <c r="Q127" s="7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3B40D8-03DC-4003-93BA-8FC0C944357F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585611-96B0-4CED-A7A4-4A6BDE7A0032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897631-83E6-44DC-AF29-AE97C8F985AF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3B40D8-03DC-4003-93BA-8FC0C94435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08585611-96B0-4CED-A7A4-4A6BDE7A00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54897631-83E6-44DC-AF29-AE97C8F985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13387-1ED6-4629-AD04-A8370F45BFB1}">
  <dimension ref="A2:Q127"/>
  <sheetViews>
    <sheetView topLeftCell="F1" zoomScale="133" zoomScaleNormal="133" workbookViewId="0">
      <selection activeCell="N3" sqref="N3:Q3"/>
    </sheetView>
  </sheetViews>
  <sheetFormatPr defaultColWidth="9.140625" defaultRowHeight="12"/>
  <cols>
    <col min="1" max="1" width="27.7109375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1.42578125" style="65" customWidth="1"/>
    <col min="15" max="15" width="11.8554687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2" t="s">
        <v>134</v>
      </c>
      <c r="B2" s="109" t="s">
        <v>185</v>
      </c>
      <c r="C2" s="101"/>
      <c r="D2" s="102"/>
      <c r="E2" s="103" t="s">
        <v>186</v>
      </c>
      <c r="F2" s="104"/>
      <c r="G2" s="105"/>
      <c r="H2" s="106" t="s">
        <v>187</v>
      </c>
      <c r="I2" s="101"/>
      <c r="J2" s="102"/>
      <c r="K2" s="103" t="s">
        <v>219</v>
      </c>
      <c r="L2" s="104"/>
      <c r="M2" s="105"/>
      <c r="N2" s="94" t="s">
        <v>188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28" t="s">
        <v>125</v>
      </c>
      <c r="L3" s="29" t="s">
        <v>126</v>
      </c>
      <c r="M3" s="30" t="s">
        <v>127</v>
      </c>
      <c r="N3" s="31" t="s">
        <v>124</v>
      </c>
      <c r="O3" s="32" t="s">
        <v>128</v>
      </c>
      <c r="P3" s="33" t="s">
        <v>129</v>
      </c>
      <c r="Q3" s="32" t="s">
        <v>206</v>
      </c>
    </row>
    <row r="4" spans="1:17">
      <c r="A4" s="91" t="s">
        <v>50</v>
      </c>
      <c r="B4" s="80">
        <v>0</v>
      </c>
      <c r="C4" s="85">
        <v>0</v>
      </c>
      <c r="D4" s="85">
        <v>0</v>
      </c>
      <c r="E4" s="66">
        <v>0</v>
      </c>
      <c r="F4" s="67">
        <v>0</v>
      </c>
      <c r="G4" s="67">
        <v>0</v>
      </c>
      <c r="H4" s="80">
        <v>0</v>
      </c>
      <c r="I4" s="85">
        <v>0</v>
      </c>
      <c r="J4" s="85">
        <v>0</v>
      </c>
      <c r="K4" s="66">
        <v>0</v>
      </c>
      <c r="L4" s="67">
        <v>0</v>
      </c>
      <c r="M4" s="67">
        <v>0</v>
      </c>
      <c r="N4" s="76">
        <f t="shared" ref="N4:N67" si="0">AVERAGE(B4:D4)</f>
        <v>0</v>
      </c>
      <c r="O4" s="76">
        <f t="shared" ref="O4:O67" si="1">AVERAGE(E4:G4)</f>
        <v>0</v>
      </c>
      <c r="P4" s="76">
        <f t="shared" ref="P4:P67" si="2">AVERAGE(I4:K4)</f>
        <v>0</v>
      </c>
      <c r="Q4" s="68">
        <f t="shared" ref="Q4:Q67" si="3">AVERAGE(K4:M4)</f>
        <v>0</v>
      </c>
    </row>
    <row r="5" spans="1:17">
      <c r="A5" s="92" t="s">
        <v>37</v>
      </c>
      <c r="B5" s="55">
        <v>5689813</v>
      </c>
      <c r="C5" s="10">
        <v>0</v>
      </c>
      <c r="D5" s="10">
        <v>0</v>
      </c>
      <c r="E5" s="70">
        <v>0</v>
      </c>
      <c r="F5" s="11">
        <v>0</v>
      </c>
      <c r="G5" s="11">
        <v>0</v>
      </c>
      <c r="H5" s="55">
        <v>0</v>
      </c>
      <c r="I5" s="10">
        <v>0</v>
      </c>
      <c r="J5" s="10">
        <v>0</v>
      </c>
      <c r="K5" s="70">
        <v>0</v>
      </c>
      <c r="L5" s="11">
        <v>0</v>
      </c>
      <c r="M5" s="11">
        <v>0</v>
      </c>
      <c r="N5" s="77">
        <f t="shared" si="0"/>
        <v>1896604.3333333333</v>
      </c>
      <c r="O5" s="77">
        <f t="shared" si="1"/>
        <v>0</v>
      </c>
      <c r="P5" s="77">
        <f t="shared" si="2"/>
        <v>0</v>
      </c>
      <c r="Q5" s="71">
        <f t="shared" si="3"/>
        <v>0</v>
      </c>
    </row>
    <row r="6" spans="1:17">
      <c r="A6" s="92" t="s">
        <v>12</v>
      </c>
      <c r="B6" s="55">
        <v>8612617</v>
      </c>
      <c r="C6" s="10">
        <v>5783430</v>
      </c>
      <c r="D6" s="10">
        <v>0</v>
      </c>
      <c r="E6" s="70">
        <v>0</v>
      </c>
      <c r="F6" s="11">
        <v>0</v>
      </c>
      <c r="G6" s="11">
        <v>0</v>
      </c>
      <c r="H6" s="55">
        <v>0</v>
      </c>
      <c r="I6" s="10">
        <v>0</v>
      </c>
      <c r="J6" s="10">
        <v>0</v>
      </c>
      <c r="K6" s="70">
        <v>0</v>
      </c>
      <c r="L6" s="11">
        <v>0</v>
      </c>
      <c r="M6" s="11">
        <v>0</v>
      </c>
      <c r="N6" s="77">
        <f t="shared" si="0"/>
        <v>4798682.333333333</v>
      </c>
      <c r="O6" s="77">
        <f t="shared" si="1"/>
        <v>0</v>
      </c>
      <c r="P6" s="77">
        <f t="shared" si="2"/>
        <v>0</v>
      </c>
      <c r="Q6" s="71">
        <f t="shared" si="3"/>
        <v>0</v>
      </c>
    </row>
    <row r="7" spans="1:17">
      <c r="A7" s="92" t="s">
        <v>8</v>
      </c>
      <c r="B7" s="55">
        <v>29182997</v>
      </c>
      <c r="C7" s="10">
        <v>12871599</v>
      </c>
      <c r="D7" s="10">
        <v>9981547</v>
      </c>
      <c r="E7" s="70">
        <v>59893642</v>
      </c>
      <c r="F7" s="11">
        <v>115558781</v>
      </c>
      <c r="G7" s="11">
        <v>135318899</v>
      </c>
      <c r="H7" s="55">
        <v>9075092</v>
      </c>
      <c r="I7" s="10">
        <v>0</v>
      </c>
      <c r="J7" s="10">
        <v>91394553</v>
      </c>
      <c r="K7" s="70">
        <v>23455094</v>
      </c>
      <c r="L7" s="11">
        <v>24247301</v>
      </c>
      <c r="M7" s="11">
        <v>32324474</v>
      </c>
      <c r="N7" s="77">
        <f t="shared" si="0"/>
        <v>17345381</v>
      </c>
      <c r="O7" s="77">
        <f t="shared" si="1"/>
        <v>103590440.66666667</v>
      </c>
      <c r="P7" s="77">
        <f t="shared" si="2"/>
        <v>38283215.666666664</v>
      </c>
      <c r="Q7" s="71">
        <f t="shared" si="3"/>
        <v>26675623</v>
      </c>
    </row>
    <row r="8" spans="1:17">
      <c r="A8" s="92" t="s">
        <v>99</v>
      </c>
      <c r="B8" s="55">
        <v>0</v>
      </c>
      <c r="C8" s="10">
        <v>0</v>
      </c>
      <c r="D8" s="10">
        <v>0</v>
      </c>
      <c r="E8" s="70">
        <v>0</v>
      </c>
      <c r="F8" s="11">
        <v>0</v>
      </c>
      <c r="G8" s="11">
        <v>0</v>
      </c>
      <c r="H8" s="55">
        <v>0</v>
      </c>
      <c r="I8" s="10">
        <v>0</v>
      </c>
      <c r="J8" s="10">
        <v>0</v>
      </c>
      <c r="K8" s="70">
        <v>0</v>
      </c>
      <c r="L8" s="11">
        <v>0</v>
      </c>
      <c r="M8" s="11">
        <v>0</v>
      </c>
      <c r="N8" s="77">
        <f t="shared" si="0"/>
        <v>0</v>
      </c>
      <c r="O8" s="77">
        <f t="shared" si="1"/>
        <v>0</v>
      </c>
      <c r="P8" s="77">
        <f t="shared" si="2"/>
        <v>0</v>
      </c>
      <c r="Q8" s="71">
        <f t="shared" si="3"/>
        <v>0</v>
      </c>
    </row>
    <row r="9" spans="1:17">
      <c r="A9" s="92" t="s">
        <v>5</v>
      </c>
      <c r="B9" s="55">
        <v>38079337</v>
      </c>
      <c r="C9" s="10">
        <v>25102764</v>
      </c>
      <c r="D9" s="10">
        <v>0</v>
      </c>
      <c r="E9" s="70">
        <v>66286282</v>
      </c>
      <c r="F9" s="11">
        <v>0</v>
      </c>
      <c r="G9" s="11">
        <v>133345058</v>
      </c>
      <c r="H9" s="55">
        <v>93916646</v>
      </c>
      <c r="I9" s="10">
        <v>166458118</v>
      </c>
      <c r="J9" s="10">
        <v>135120924</v>
      </c>
      <c r="K9" s="70">
        <v>0</v>
      </c>
      <c r="L9" s="11">
        <v>0</v>
      </c>
      <c r="M9" s="11">
        <v>0</v>
      </c>
      <c r="N9" s="77">
        <f t="shared" si="0"/>
        <v>21060700.333333332</v>
      </c>
      <c r="O9" s="77">
        <f t="shared" si="1"/>
        <v>66543780</v>
      </c>
      <c r="P9" s="77">
        <f t="shared" si="2"/>
        <v>100526347.33333333</v>
      </c>
      <c r="Q9" s="71">
        <f t="shared" si="3"/>
        <v>0</v>
      </c>
    </row>
    <row r="10" spans="1:17">
      <c r="A10" s="92" t="s">
        <v>100</v>
      </c>
      <c r="B10" s="55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10">
        <v>0</v>
      </c>
      <c r="K10" s="70">
        <v>0</v>
      </c>
      <c r="L10" s="11">
        <v>0</v>
      </c>
      <c r="M10" s="11">
        <v>0</v>
      </c>
      <c r="N10" s="77">
        <f t="shared" si="0"/>
        <v>0</v>
      </c>
      <c r="O10" s="77">
        <f t="shared" si="1"/>
        <v>0</v>
      </c>
      <c r="P10" s="77">
        <f t="shared" si="2"/>
        <v>0</v>
      </c>
      <c r="Q10" s="71">
        <f t="shared" si="3"/>
        <v>0</v>
      </c>
    </row>
    <row r="11" spans="1:17">
      <c r="A11" s="92" t="s">
        <v>101</v>
      </c>
      <c r="B11" s="55">
        <v>0</v>
      </c>
      <c r="C11" s="10">
        <v>0</v>
      </c>
      <c r="D11" s="10">
        <v>0</v>
      </c>
      <c r="E11" s="70">
        <v>0</v>
      </c>
      <c r="F11" s="11">
        <v>0</v>
      </c>
      <c r="G11" s="11">
        <v>0</v>
      </c>
      <c r="H11" s="55">
        <v>0</v>
      </c>
      <c r="I11" s="10">
        <v>0</v>
      </c>
      <c r="J11" s="10">
        <v>0</v>
      </c>
      <c r="K11" s="70">
        <v>0</v>
      </c>
      <c r="L11" s="11">
        <v>0</v>
      </c>
      <c r="M11" s="11">
        <v>0</v>
      </c>
      <c r="N11" s="77">
        <f t="shared" si="0"/>
        <v>0</v>
      </c>
      <c r="O11" s="77">
        <f t="shared" si="1"/>
        <v>0</v>
      </c>
      <c r="P11" s="77">
        <f t="shared" si="2"/>
        <v>0</v>
      </c>
      <c r="Q11" s="71">
        <f t="shared" si="3"/>
        <v>0</v>
      </c>
    </row>
    <row r="12" spans="1:17">
      <c r="A12" s="92" t="s">
        <v>2</v>
      </c>
      <c r="B12" s="55">
        <v>61758616</v>
      </c>
      <c r="C12" s="10">
        <v>52344943</v>
      </c>
      <c r="D12" s="10">
        <v>29755633</v>
      </c>
      <c r="E12" s="70">
        <v>23029704</v>
      </c>
      <c r="F12" s="11">
        <v>122376160</v>
      </c>
      <c r="G12" s="11">
        <v>23823099</v>
      </c>
      <c r="H12" s="55">
        <v>146789504</v>
      </c>
      <c r="I12" s="10">
        <v>179023829</v>
      </c>
      <c r="J12" s="10">
        <v>166439219</v>
      </c>
      <c r="K12" s="70">
        <v>0</v>
      </c>
      <c r="L12" s="11">
        <v>0</v>
      </c>
      <c r="M12" s="11">
        <v>0</v>
      </c>
      <c r="N12" s="77">
        <f t="shared" si="0"/>
        <v>47953064</v>
      </c>
      <c r="O12" s="77">
        <f t="shared" si="1"/>
        <v>56409654.333333336</v>
      </c>
      <c r="P12" s="77">
        <f t="shared" si="2"/>
        <v>115154349.33333333</v>
      </c>
      <c r="Q12" s="71">
        <f t="shared" si="3"/>
        <v>0</v>
      </c>
    </row>
    <row r="13" spans="1:17">
      <c r="A13" s="92" t="s">
        <v>102</v>
      </c>
      <c r="B13" s="55">
        <v>0</v>
      </c>
      <c r="C13" s="10">
        <v>0</v>
      </c>
      <c r="D13" s="10">
        <v>0</v>
      </c>
      <c r="E13" s="70">
        <v>0</v>
      </c>
      <c r="F13" s="11">
        <v>0</v>
      </c>
      <c r="G13" s="11">
        <v>0</v>
      </c>
      <c r="H13" s="55">
        <v>0</v>
      </c>
      <c r="I13" s="10">
        <v>0</v>
      </c>
      <c r="J13" s="10">
        <v>0</v>
      </c>
      <c r="K13" s="70">
        <v>0</v>
      </c>
      <c r="L13" s="11">
        <v>0</v>
      </c>
      <c r="M13" s="11">
        <v>0</v>
      </c>
      <c r="N13" s="77">
        <f t="shared" si="0"/>
        <v>0</v>
      </c>
      <c r="O13" s="77">
        <f t="shared" si="1"/>
        <v>0</v>
      </c>
      <c r="P13" s="77">
        <f t="shared" si="2"/>
        <v>0</v>
      </c>
      <c r="Q13" s="71">
        <f t="shared" si="3"/>
        <v>0</v>
      </c>
    </row>
    <row r="14" spans="1:17">
      <c r="A14" s="92" t="s">
        <v>1</v>
      </c>
      <c r="B14" s="55">
        <v>0</v>
      </c>
      <c r="C14" s="10">
        <v>0</v>
      </c>
      <c r="D14" s="10">
        <v>0</v>
      </c>
      <c r="E14" s="70">
        <v>0</v>
      </c>
      <c r="F14" s="11">
        <v>0</v>
      </c>
      <c r="G14" s="11">
        <v>0</v>
      </c>
      <c r="H14" s="55">
        <v>0</v>
      </c>
      <c r="I14" s="10">
        <v>0</v>
      </c>
      <c r="J14" s="10">
        <v>0</v>
      </c>
      <c r="K14" s="70">
        <v>0</v>
      </c>
      <c r="L14" s="11">
        <v>0</v>
      </c>
      <c r="M14" s="11">
        <v>0</v>
      </c>
      <c r="N14" s="77">
        <f t="shared" si="0"/>
        <v>0</v>
      </c>
      <c r="O14" s="77">
        <f t="shared" si="1"/>
        <v>0</v>
      </c>
      <c r="P14" s="77">
        <f t="shared" si="2"/>
        <v>0</v>
      </c>
      <c r="Q14" s="71">
        <f t="shared" si="3"/>
        <v>0</v>
      </c>
    </row>
    <row r="15" spans="1:17">
      <c r="A15" s="92" t="s">
        <v>89</v>
      </c>
      <c r="B15" s="55">
        <v>0</v>
      </c>
      <c r="C15" s="10">
        <v>0</v>
      </c>
      <c r="D15" s="10">
        <v>0</v>
      </c>
      <c r="E15" s="70">
        <v>0</v>
      </c>
      <c r="F15" s="11">
        <v>0</v>
      </c>
      <c r="G15" s="11">
        <v>0</v>
      </c>
      <c r="H15" s="55">
        <v>0</v>
      </c>
      <c r="I15" s="10">
        <v>0</v>
      </c>
      <c r="J15" s="10">
        <v>0</v>
      </c>
      <c r="K15" s="70">
        <v>0</v>
      </c>
      <c r="L15" s="11">
        <v>0</v>
      </c>
      <c r="M15" s="11">
        <v>0</v>
      </c>
      <c r="N15" s="77">
        <f t="shared" si="0"/>
        <v>0</v>
      </c>
      <c r="O15" s="77">
        <f t="shared" si="1"/>
        <v>0</v>
      </c>
      <c r="P15" s="77">
        <f t="shared" si="2"/>
        <v>0</v>
      </c>
      <c r="Q15" s="71">
        <f t="shared" si="3"/>
        <v>0</v>
      </c>
    </row>
    <row r="16" spans="1:17">
      <c r="A16" s="92" t="s">
        <v>0</v>
      </c>
      <c r="B16" s="55">
        <v>0</v>
      </c>
      <c r="C16" s="10">
        <v>0</v>
      </c>
      <c r="D16" s="10">
        <v>0</v>
      </c>
      <c r="E16" s="70">
        <v>0</v>
      </c>
      <c r="F16" s="11">
        <v>0</v>
      </c>
      <c r="G16" s="11">
        <v>0</v>
      </c>
      <c r="H16" s="55">
        <v>0</v>
      </c>
      <c r="I16" s="10">
        <v>0</v>
      </c>
      <c r="J16" s="10">
        <v>0</v>
      </c>
      <c r="K16" s="70">
        <v>0</v>
      </c>
      <c r="L16" s="11">
        <v>0</v>
      </c>
      <c r="M16" s="11">
        <v>0</v>
      </c>
      <c r="N16" s="77">
        <f t="shared" si="0"/>
        <v>0</v>
      </c>
      <c r="O16" s="77">
        <f t="shared" si="1"/>
        <v>0</v>
      </c>
      <c r="P16" s="77">
        <f t="shared" si="2"/>
        <v>0</v>
      </c>
      <c r="Q16" s="71">
        <f t="shared" si="3"/>
        <v>0</v>
      </c>
    </row>
    <row r="17" spans="1:17">
      <c r="A17" s="92" t="s">
        <v>21</v>
      </c>
      <c r="B17" s="55">
        <v>0</v>
      </c>
      <c r="C17" s="10">
        <v>0</v>
      </c>
      <c r="D17" s="10">
        <v>0</v>
      </c>
      <c r="E17" s="70">
        <v>0</v>
      </c>
      <c r="F17" s="11">
        <v>0</v>
      </c>
      <c r="G17" s="11">
        <v>0</v>
      </c>
      <c r="H17" s="55">
        <v>0</v>
      </c>
      <c r="I17" s="10">
        <v>0</v>
      </c>
      <c r="J17" s="10">
        <v>0</v>
      </c>
      <c r="K17" s="70">
        <v>0</v>
      </c>
      <c r="L17" s="11">
        <v>0</v>
      </c>
      <c r="M17" s="11">
        <v>0</v>
      </c>
      <c r="N17" s="77">
        <f t="shared" si="0"/>
        <v>0</v>
      </c>
      <c r="O17" s="77">
        <f t="shared" si="1"/>
        <v>0</v>
      </c>
      <c r="P17" s="77">
        <f t="shared" si="2"/>
        <v>0</v>
      </c>
      <c r="Q17" s="71">
        <f t="shared" si="3"/>
        <v>0</v>
      </c>
    </row>
    <row r="18" spans="1:17">
      <c r="A18" s="92" t="s">
        <v>22</v>
      </c>
      <c r="B18" s="55">
        <v>0</v>
      </c>
      <c r="C18" s="10">
        <v>0</v>
      </c>
      <c r="D18" s="10">
        <v>0</v>
      </c>
      <c r="E18" s="70">
        <v>0</v>
      </c>
      <c r="F18" s="11">
        <v>0</v>
      </c>
      <c r="G18" s="11">
        <v>0</v>
      </c>
      <c r="H18" s="55">
        <v>0</v>
      </c>
      <c r="I18" s="10">
        <v>0</v>
      </c>
      <c r="J18" s="10">
        <v>0</v>
      </c>
      <c r="K18" s="70">
        <v>0</v>
      </c>
      <c r="L18" s="11">
        <v>0</v>
      </c>
      <c r="M18" s="11">
        <v>0</v>
      </c>
      <c r="N18" s="77">
        <f t="shared" si="0"/>
        <v>0</v>
      </c>
      <c r="O18" s="77">
        <f t="shared" si="1"/>
        <v>0</v>
      </c>
      <c r="P18" s="77">
        <f t="shared" si="2"/>
        <v>0</v>
      </c>
      <c r="Q18" s="71">
        <f t="shared" si="3"/>
        <v>0</v>
      </c>
    </row>
    <row r="19" spans="1:17">
      <c r="A19" s="92" t="s">
        <v>3</v>
      </c>
      <c r="B19" s="55">
        <v>0</v>
      </c>
      <c r="C19" s="10">
        <v>0</v>
      </c>
      <c r="D19" s="10">
        <v>0</v>
      </c>
      <c r="E19" s="70">
        <v>0</v>
      </c>
      <c r="F19" s="11">
        <v>0</v>
      </c>
      <c r="G19" s="11">
        <v>0</v>
      </c>
      <c r="H19" s="55">
        <v>0</v>
      </c>
      <c r="I19" s="10">
        <v>0</v>
      </c>
      <c r="J19" s="10">
        <v>0</v>
      </c>
      <c r="K19" s="70">
        <v>0</v>
      </c>
      <c r="L19" s="11">
        <v>0</v>
      </c>
      <c r="M19" s="11">
        <v>0</v>
      </c>
      <c r="N19" s="77">
        <f t="shared" si="0"/>
        <v>0</v>
      </c>
      <c r="O19" s="77">
        <f t="shared" si="1"/>
        <v>0</v>
      </c>
      <c r="P19" s="77">
        <f t="shared" si="2"/>
        <v>0</v>
      </c>
      <c r="Q19" s="71">
        <f t="shared" si="3"/>
        <v>0</v>
      </c>
    </row>
    <row r="20" spans="1:17">
      <c r="A20" s="92" t="s">
        <v>27</v>
      </c>
      <c r="B20" s="55">
        <v>0</v>
      </c>
      <c r="C20" s="10">
        <v>0</v>
      </c>
      <c r="D20" s="10">
        <v>0</v>
      </c>
      <c r="E20" s="70">
        <v>0</v>
      </c>
      <c r="F20" s="11">
        <v>0</v>
      </c>
      <c r="G20" s="11">
        <v>0</v>
      </c>
      <c r="H20" s="55">
        <v>0</v>
      </c>
      <c r="I20" s="10">
        <v>0</v>
      </c>
      <c r="J20" s="10">
        <v>0</v>
      </c>
      <c r="K20" s="70">
        <v>0</v>
      </c>
      <c r="L20" s="11">
        <v>0</v>
      </c>
      <c r="M20" s="11">
        <v>0</v>
      </c>
      <c r="N20" s="77">
        <f t="shared" si="0"/>
        <v>0</v>
      </c>
      <c r="O20" s="77">
        <f t="shared" si="1"/>
        <v>0</v>
      </c>
      <c r="P20" s="77">
        <f t="shared" si="2"/>
        <v>0</v>
      </c>
      <c r="Q20" s="71">
        <f t="shared" si="3"/>
        <v>0</v>
      </c>
    </row>
    <row r="21" spans="1:17">
      <c r="A21" s="92" t="s">
        <v>6</v>
      </c>
      <c r="B21" s="55">
        <v>0</v>
      </c>
      <c r="C21" s="10">
        <v>0</v>
      </c>
      <c r="D21" s="10">
        <v>0</v>
      </c>
      <c r="E21" s="70">
        <v>0</v>
      </c>
      <c r="F21" s="11">
        <v>0</v>
      </c>
      <c r="G21" s="11">
        <v>0</v>
      </c>
      <c r="H21" s="55">
        <v>0</v>
      </c>
      <c r="I21" s="10">
        <v>0</v>
      </c>
      <c r="J21" s="10">
        <v>0</v>
      </c>
      <c r="K21" s="70">
        <v>0</v>
      </c>
      <c r="L21" s="11">
        <v>0</v>
      </c>
      <c r="M21" s="11">
        <v>0</v>
      </c>
      <c r="N21" s="77">
        <f t="shared" si="0"/>
        <v>0</v>
      </c>
      <c r="O21" s="77">
        <f t="shared" si="1"/>
        <v>0</v>
      </c>
      <c r="P21" s="77">
        <f t="shared" si="2"/>
        <v>0</v>
      </c>
      <c r="Q21" s="71">
        <f t="shared" si="3"/>
        <v>0</v>
      </c>
    </row>
    <row r="22" spans="1:17">
      <c r="A22" s="92" t="s">
        <v>11</v>
      </c>
      <c r="B22" s="55">
        <v>0</v>
      </c>
      <c r="C22" s="10">
        <v>0</v>
      </c>
      <c r="D22" s="10">
        <v>0</v>
      </c>
      <c r="E22" s="70">
        <v>0</v>
      </c>
      <c r="F22" s="11">
        <v>0</v>
      </c>
      <c r="G22" s="11">
        <v>0</v>
      </c>
      <c r="H22" s="55">
        <v>0</v>
      </c>
      <c r="I22" s="10">
        <v>0</v>
      </c>
      <c r="J22" s="10">
        <v>0</v>
      </c>
      <c r="K22" s="70">
        <v>0</v>
      </c>
      <c r="L22" s="11">
        <v>0</v>
      </c>
      <c r="M22" s="11">
        <v>0</v>
      </c>
      <c r="N22" s="77">
        <f t="shared" si="0"/>
        <v>0</v>
      </c>
      <c r="O22" s="77">
        <f t="shared" si="1"/>
        <v>0</v>
      </c>
      <c r="P22" s="77">
        <f t="shared" si="2"/>
        <v>0</v>
      </c>
      <c r="Q22" s="71">
        <f t="shared" si="3"/>
        <v>0</v>
      </c>
    </row>
    <row r="23" spans="1:17">
      <c r="A23" s="92" t="s">
        <v>66</v>
      </c>
      <c r="B23" s="55">
        <v>0</v>
      </c>
      <c r="C23" s="10">
        <v>0</v>
      </c>
      <c r="D23" s="10">
        <v>0</v>
      </c>
      <c r="E23" s="70">
        <v>0</v>
      </c>
      <c r="F23" s="11">
        <v>0</v>
      </c>
      <c r="G23" s="11">
        <v>0</v>
      </c>
      <c r="H23" s="55">
        <v>0</v>
      </c>
      <c r="I23" s="10">
        <v>0</v>
      </c>
      <c r="J23" s="10">
        <v>0</v>
      </c>
      <c r="K23" s="70">
        <v>0</v>
      </c>
      <c r="L23" s="11">
        <v>0</v>
      </c>
      <c r="M23" s="11">
        <v>0</v>
      </c>
      <c r="N23" s="77">
        <f t="shared" si="0"/>
        <v>0</v>
      </c>
      <c r="O23" s="77">
        <f t="shared" si="1"/>
        <v>0</v>
      </c>
      <c r="P23" s="77">
        <f t="shared" si="2"/>
        <v>0</v>
      </c>
      <c r="Q23" s="71">
        <f t="shared" si="3"/>
        <v>0</v>
      </c>
    </row>
    <row r="24" spans="1:17">
      <c r="A24" s="92" t="s">
        <v>30</v>
      </c>
      <c r="B24" s="55">
        <v>0</v>
      </c>
      <c r="C24" s="10">
        <v>0</v>
      </c>
      <c r="D24" s="10">
        <v>0</v>
      </c>
      <c r="E24" s="70">
        <v>0</v>
      </c>
      <c r="F24" s="11">
        <v>0</v>
      </c>
      <c r="G24" s="11">
        <v>0</v>
      </c>
      <c r="H24" s="55">
        <v>0</v>
      </c>
      <c r="I24" s="10">
        <v>0</v>
      </c>
      <c r="J24" s="10">
        <v>0</v>
      </c>
      <c r="K24" s="70">
        <v>0</v>
      </c>
      <c r="L24" s="11">
        <v>0</v>
      </c>
      <c r="M24" s="11">
        <v>0</v>
      </c>
      <c r="N24" s="77">
        <f t="shared" si="0"/>
        <v>0</v>
      </c>
      <c r="O24" s="77">
        <f t="shared" si="1"/>
        <v>0</v>
      </c>
      <c r="P24" s="77">
        <f t="shared" si="2"/>
        <v>0</v>
      </c>
      <c r="Q24" s="71">
        <f t="shared" si="3"/>
        <v>0</v>
      </c>
    </row>
    <row r="25" spans="1:17">
      <c r="A25" s="92" t="s">
        <v>95</v>
      </c>
      <c r="B25" s="55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10">
        <v>0</v>
      </c>
      <c r="K25" s="70">
        <v>0</v>
      </c>
      <c r="L25" s="11">
        <v>0</v>
      </c>
      <c r="M25" s="11">
        <v>0</v>
      </c>
      <c r="N25" s="77">
        <f t="shared" si="0"/>
        <v>0</v>
      </c>
      <c r="O25" s="77">
        <f t="shared" si="1"/>
        <v>0</v>
      </c>
      <c r="P25" s="77">
        <f t="shared" si="2"/>
        <v>0</v>
      </c>
      <c r="Q25" s="71">
        <f t="shared" si="3"/>
        <v>0</v>
      </c>
    </row>
    <row r="26" spans="1:17">
      <c r="A26" s="92" t="s">
        <v>28</v>
      </c>
      <c r="B26" s="55">
        <v>12782328</v>
      </c>
      <c r="C26" s="10">
        <v>0</v>
      </c>
      <c r="D26" s="10">
        <v>0</v>
      </c>
      <c r="E26" s="70">
        <v>19281791</v>
      </c>
      <c r="F26" s="11">
        <v>0</v>
      </c>
      <c r="G26" s="11">
        <v>40236774</v>
      </c>
      <c r="H26" s="55">
        <v>22265206</v>
      </c>
      <c r="I26" s="10">
        <v>0</v>
      </c>
      <c r="J26" s="10">
        <v>32378443</v>
      </c>
      <c r="K26" s="70">
        <v>0</v>
      </c>
      <c r="L26" s="11">
        <v>0</v>
      </c>
      <c r="M26" s="11">
        <v>0</v>
      </c>
      <c r="N26" s="77">
        <f t="shared" si="0"/>
        <v>4260776</v>
      </c>
      <c r="O26" s="77">
        <f t="shared" si="1"/>
        <v>19839521.666666668</v>
      </c>
      <c r="P26" s="77">
        <f t="shared" si="2"/>
        <v>10792814.333333334</v>
      </c>
      <c r="Q26" s="71">
        <f t="shared" si="3"/>
        <v>0</v>
      </c>
    </row>
    <row r="27" spans="1:17">
      <c r="A27" s="92" t="s">
        <v>24</v>
      </c>
      <c r="B27" s="55">
        <v>0</v>
      </c>
      <c r="C27" s="10">
        <v>0</v>
      </c>
      <c r="D27" s="10">
        <v>0</v>
      </c>
      <c r="E27" s="70">
        <v>0</v>
      </c>
      <c r="F27" s="11">
        <v>0</v>
      </c>
      <c r="G27" s="11">
        <v>0</v>
      </c>
      <c r="H27" s="55">
        <v>0</v>
      </c>
      <c r="I27" s="10">
        <v>0</v>
      </c>
      <c r="J27" s="10">
        <v>0</v>
      </c>
      <c r="K27" s="70">
        <v>0</v>
      </c>
      <c r="L27" s="11">
        <v>0</v>
      </c>
      <c r="M27" s="11">
        <v>0</v>
      </c>
      <c r="N27" s="77">
        <f t="shared" si="0"/>
        <v>0</v>
      </c>
      <c r="O27" s="77">
        <f t="shared" si="1"/>
        <v>0</v>
      </c>
      <c r="P27" s="77">
        <f t="shared" si="2"/>
        <v>0</v>
      </c>
      <c r="Q27" s="71">
        <f t="shared" si="3"/>
        <v>0</v>
      </c>
    </row>
    <row r="28" spans="1:17">
      <c r="A28" s="92" t="s">
        <v>36</v>
      </c>
      <c r="B28" s="55">
        <v>0</v>
      </c>
      <c r="C28" s="10">
        <v>0</v>
      </c>
      <c r="D28" s="10">
        <v>0</v>
      </c>
      <c r="E28" s="70">
        <v>0</v>
      </c>
      <c r="F28" s="11">
        <v>0</v>
      </c>
      <c r="G28" s="11">
        <v>0</v>
      </c>
      <c r="H28" s="55">
        <v>0</v>
      </c>
      <c r="I28" s="10">
        <v>0</v>
      </c>
      <c r="J28" s="10">
        <v>0</v>
      </c>
      <c r="K28" s="70">
        <v>0</v>
      </c>
      <c r="L28" s="11">
        <v>0</v>
      </c>
      <c r="M28" s="11">
        <v>0</v>
      </c>
      <c r="N28" s="77">
        <f t="shared" si="0"/>
        <v>0</v>
      </c>
      <c r="O28" s="77">
        <f t="shared" si="1"/>
        <v>0</v>
      </c>
      <c r="P28" s="77">
        <f t="shared" si="2"/>
        <v>0</v>
      </c>
      <c r="Q28" s="71">
        <f t="shared" si="3"/>
        <v>0</v>
      </c>
    </row>
    <row r="29" spans="1:17">
      <c r="A29" s="92" t="s">
        <v>86</v>
      </c>
      <c r="B29" s="55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10">
        <v>0</v>
      </c>
      <c r="K29" s="70">
        <v>0</v>
      </c>
      <c r="L29" s="11">
        <v>0</v>
      </c>
      <c r="M29" s="11">
        <v>0</v>
      </c>
      <c r="N29" s="77">
        <f t="shared" si="0"/>
        <v>0</v>
      </c>
      <c r="O29" s="77">
        <f t="shared" si="1"/>
        <v>0</v>
      </c>
      <c r="P29" s="77">
        <f t="shared" si="2"/>
        <v>0</v>
      </c>
      <c r="Q29" s="71">
        <f t="shared" si="3"/>
        <v>0</v>
      </c>
    </row>
    <row r="30" spans="1:17">
      <c r="A30" s="92" t="s">
        <v>33</v>
      </c>
      <c r="B30" s="55">
        <v>0</v>
      </c>
      <c r="C30" s="10">
        <v>0</v>
      </c>
      <c r="D30" s="10">
        <v>0</v>
      </c>
      <c r="E30" s="70">
        <v>0</v>
      </c>
      <c r="F30" s="11">
        <v>0</v>
      </c>
      <c r="G30" s="11">
        <v>0</v>
      </c>
      <c r="H30" s="55">
        <v>0</v>
      </c>
      <c r="I30" s="10">
        <v>0</v>
      </c>
      <c r="J30" s="10">
        <v>0</v>
      </c>
      <c r="K30" s="70">
        <v>0</v>
      </c>
      <c r="L30" s="11">
        <v>0</v>
      </c>
      <c r="M30" s="11">
        <v>0</v>
      </c>
      <c r="N30" s="77">
        <f t="shared" si="0"/>
        <v>0</v>
      </c>
      <c r="O30" s="77">
        <f t="shared" si="1"/>
        <v>0</v>
      </c>
      <c r="P30" s="77">
        <f t="shared" si="2"/>
        <v>0</v>
      </c>
      <c r="Q30" s="71">
        <f t="shared" si="3"/>
        <v>0</v>
      </c>
    </row>
    <row r="31" spans="1:17">
      <c r="A31" s="92" t="s">
        <v>31</v>
      </c>
      <c r="B31" s="55">
        <v>0</v>
      </c>
      <c r="C31" s="10">
        <v>0</v>
      </c>
      <c r="D31" s="10">
        <v>0</v>
      </c>
      <c r="E31" s="70">
        <v>0</v>
      </c>
      <c r="F31" s="11">
        <v>0</v>
      </c>
      <c r="G31" s="11">
        <v>20969497</v>
      </c>
      <c r="H31" s="55">
        <v>0</v>
      </c>
      <c r="I31" s="10">
        <v>19338390</v>
      </c>
      <c r="J31" s="10">
        <v>0</v>
      </c>
      <c r="K31" s="70">
        <v>0</v>
      </c>
      <c r="L31" s="11">
        <v>0</v>
      </c>
      <c r="M31" s="11">
        <v>0</v>
      </c>
      <c r="N31" s="77">
        <f t="shared" si="0"/>
        <v>0</v>
      </c>
      <c r="O31" s="77">
        <f t="shared" si="1"/>
        <v>6989832.333333333</v>
      </c>
      <c r="P31" s="77">
        <f t="shared" si="2"/>
        <v>6446130</v>
      </c>
      <c r="Q31" s="71">
        <f t="shared" si="3"/>
        <v>0</v>
      </c>
    </row>
    <row r="32" spans="1:17">
      <c r="A32" s="92" t="s">
        <v>63</v>
      </c>
      <c r="B32" s="55">
        <v>0</v>
      </c>
      <c r="C32" s="10">
        <v>0</v>
      </c>
      <c r="D32" s="10">
        <v>0</v>
      </c>
      <c r="E32" s="70">
        <v>0</v>
      </c>
      <c r="F32" s="11">
        <v>0</v>
      </c>
      <c r="G32" s="11">
        <v>0</v>
      </c>
      <c r="H32" s="55">
        <v>0</v>
      </c>
      <c r="I32" s="10">
        <v>0</v>
      </c>
      <c r="J32" s="10">
        <v>0</v>
      </c>
      <c r="K32" s="70">
        <v>0</v>
      </c>
      <c r="L32" s="11">
        <v>0</v>
      </c>
      <c r="M32" s="11">
        <v>0</v>
      </c>
      <c r="N32" s="77">
        <f t="shared" si="0"/>
        <v>0</v>
      </c>
      <c r="O32" s="77">
        <f t="shared" si="1"/>
        <v>0</v>
      </c>
      <c r="P32" s="77">
        <f t="shared" si="2"/>
        <v>0</v>
      </c>
      <c r="Q32" s="71">
        <f t="shared" si="3"/>
        <v>0</v>
      </c>
    </row>
    <row r="33" spans="1:17">
      <c r="A33" s="92" t="s">
        <v>93</v>
      </c>
      <c r="B33" s="55">
        <v>0</v>
      </c>
      <c r="C33" s="10">
        <v>0</v>
      </c>
      <c r="D33" s="10">
        <v>0</v>
      </c>
      <c r="E33" s="70">
        <v>0</v>
      </c>
      <c r="F33" s="11">
        <v>0</v>
      </c>
      <c r="G33" s="11">
        <v>0</v>
      </c>
      <c r="H33" s="55">
        <v>0</v>
      </c>
      <c r="I33" s="10">
        <v>0</v>
      </c>
      <c r="J33" s="10">
        <v>0</v>
      </c>
      <c r="K33" s="70">
        <v>0</v>
      </c>
      <c r="L33" s="11">
        <v>0</v>
      </c>
      <c r="M33" s="11">
        <v>0</v>
      </c>
      <c r="N33" s="77">
        <f t="shared" si="0"/>
        <v>0</v>
      </c>
      <c r="O33" s="77">
        <f t="shared" si="1"/>
        <v>0</v>
      </c>
      <c r="P33" s="77">
        <f t="shared" si="2"/>
        <v>0</v>
      </c>
      <c r="Q33" s="71">
        <f t="shared" si="3"/>
        <v>0</v>
      </c>
    </row>
    <row r="34" spans="1:17">
      <c r="A34" s="92" t="s">
        <v>39</v>
      </c>
      <c r="B34" s="55">
        <v>0</v>
      </c>
      <c r="C34" s="10">
        <v>0</v>
      </c>
      <c r="D34" s="10">
        <v>0</v>
      </c>
      <c r="E34" s="70">
        <v>0</v>
      </c>
      <c r="F34" s="11">
        <v>0</v>
      </c>
      <c r="G34" s="11">
        <v>0</v>
      </c>
      <c r="H34" s="55">
        <v>0</v>
      </c>
      <c r="I34" s="10">
        <v>0</v>
      </c>
      <c r="J34" s="10">
        <v>0</v>
      </c>
      <c r="K34" s="70">
        <v>0</v>
      </c>
      <c r="L34" s="11">
        <v>0</v>
      </c>
      <c r="M34" s="11">
        <v>0</v>
      </c>
      <c r="N34" s="77">
        <f t="shared" si="0"/>
        <v>0</v>
      </c>
      <c r="O34" s="77">
        <f t="shared" si="1"/>
        <v>0</v>
      </c>
      <c r="P34" s="77">
        <f t="shared" si="2"/>
        <v>0</v>
      </c>
      <c r="Q34" s="71">
        <f t="shared" si="3"/>
        <v>0</v>
      </c>
    </row>
    <row r="35" spans="1:17">
      <c r="A35" s="92" t="s">
        <v>4</v>
      </c>
      <c r="B35" s="55">
        <v>0</v>
      </c>
      <c r="C35" s="10">
        <v>0</v>
      </c>
      <c r="D35" s="10">
        <v>0</v>
      </c>
      <c r="E35" s="70">
        <v>0</v>
      </c>
      <c r="F35" s="11">
        <v>0</v>
      </c>
      <c r="G35" s="11">
        <v>0</v>
      </c>
      <c r="H35" s="55">
        <v>0</v>
      </c>
      <c r="I35" s="10">
        <v>0</v>
      </c>
      <c r="J35" s="10">
        <v>0</v>
      </c>
      <c r="K35" s="70">
        <v>0</v>
      </c>
      <c r="L35" s="11">
        <v>0</v>
      </c>
      <c r="M35" s="11">
        <v>0</v>
      </c>
      <c r="N35" s="77">
        <f t="shared" si="0"/>
        <v>0</v>
      </c>
      <c r="O35" s="77">
        <f t="shared" si="1"/>
        <v>0</v>
      </c>
      <c r="P35" s="77">
        <f t="shared" si="2"/>
        <v>0</v>
      </c>
      <c r="Q35" s="71">
        <f t="shared" si="3"/>
        <v>0</v>
      </c>
    </row>
    <row r="36" spans="1:17">
      <c r="A36" s="92" t="s">
        <v>7</v>
      </c>
      <c r="B36" s="55">
        <v>0</v>
      </c>
      <c r="C36" s="10">
        <v>0</v>
      </c>
      <c r="D36" s="10">
        <v>0</v>
      </c>
      <c r="E36" s="70">
        <v>0</v>
      </c>
      <c r="F36" s="11">
        <v>0</v>
      </c>
      <c r="G36" s="11">
        <v>0</v>
      </c>
      <c r="H36" s="55">
        <v>0</v>
      </c>
      <c r="I36" s="10">
        <v>0</v>
      </c>
      <c r="J36" s="10">
        <v>0</v>
      </c>
      <c r="K36" s="70">
        <v>0</v>
      </c>
      <c r="L36" s="11">
        <v>0</v>
      </c>
      <c r="M36" s="11">
        <v>0</v>
      </c>
      <c r="N36" s="77">
        <f t="shared" si="0"/>
        <v>0</v>
      </c>
      <c r="O36" s="77">
        <f t="shared" si="1"/>
        <v>0</v>
      </c>
      <c r="P36" s="77">
        <f t="shared" si="2"/>
        <v>0</v>
      </c>
      <c r="Q36" s="71">
        <f t="shared" si="3"/>
        <v>0</v>
      </c>
    </row>
    <row r="37" spans="1:17">
      <c r="A37" s="92" t="s">
        <v>62</v>
      </c>
      <c r="B37" s="55">
        <v>0</v>
      </c>
      <c r="C37" s="10">
        <v>0</v>
      </c>
      <c r="D37" s="10">
        <v>0</v>
      </c>
      <c r="E37" s="70">
        <v>0</v>
      </c>
      <c r="F37" s="11">
        <v>0</v>
      </c>
      <c r="G37" s="11">
        <v>0</v>
      </c>
      <c r="H37" s="55">
        <v>0</v>
      </c>
      <c r="I37" s="10">
        <v>0</v>
      </c>
      <c r="J37" s="10">
        <v>0</v>
      </c>
      <c r="K37" s="70">
        <v>0</v>
      </c>
      <c r="L37" s="11">
        <v>0</v>
      </c>
      <c r="M37" s="11">
        <v>0</v>
      </c>
      <c r="N37" s="77">
        <f t="shared" si="0"/>
        <v>0</v>
      </c>
      <c r="O37" s="77">
        <f t="shared" si="1"/>
        <v>0</v>
      </c>
      <c r="P37" s="77">
        <f t="shared" si="2"/>
        <v>0</v>
      </c>
      <c r="Q37" s="71">
        <f t="shared" si="3"/>
        <v>0</v>
      </c>
    </row>
    <row r="38" spans="1:17">
      <c r="A38" s="92" t="s">
        <v>23</v>
      </c>
      <c r="B38" s="55">
        <v>0</v>
      </c>
      <c r="C38" s="10">
        <v>0</v>
      </c>
      <c r="D38" s="10">
        <v>0</v>
      </c>
      <c r="E38" s="70">
        <v>0</v>
      </c>
      <c r="F38" s="11">
        <v>0</v>
      </c>
      <c r="G38" s="11">
        <v>0</v>
      </c>
      <c r="H38" s="55">
        <v>0</v>
      </c>
      <c r="I38" s="10">
        <v>0</v>
      </c>
      <c r="J38" s="10">
        <v>0</v>
      </c>
      <c r="K38" s="70">
        <v>0</v>
      </c>
      <c r="L38" s="11">
        <v>0</v>
      </c>
      <c r="M38" s="11">
        <v>0</v>
      </c>
      <c r="N38" s="77">
        <f t="shared" si="0"/>
        <v>0</v>
      </c>
      <c r="O38" s="77">
        <f t="shared" si="1"/>
        <v>0</v>
      </c>
      <c r="P38" s="77">
        <f t="shared" si="2"/>
        <v>0</v>
      </c>
      <c r="Q38" s="71">
        <f t="shared" si="3"/>
        <v>0</v>
      </c>
    </row>
    <row r="39" spans="1:17">
      <c r="A39" s="92" t="s">
        <v>9</v>
      </c>
      <c r="B39" s="55">
        <v>0</v>
      </c>
      <c r="C39" s="10">
        <v>0</v>
      </c>
      <c r="D39" s="10">
        <v>0</v>
      </c>
      <c r="E39" s="70">
        <v>0</v>
      </c>
      <c r="F39" s="11">
        <v>0</v>
      </c>
      <c r="G39" s="11">
        <v>0</v>
      </c>
      <c r="H39" s="55">
        <v>0</v>
      </c>
      <c r="I39" s="10">
        <v>0</v>
      </c>
      <c r="J39" s="10">
        <v>0</v>
      </c>
      <c r="K39" s="70">
        <v>0</v>
      </c>
      <c r="L39" s="11">
        <v>0</v>
      </c>
      <c r="M39" s="11">
        <v>0</v>
      </c>
      <c r="N39" s="77">
        <f t="shared" si="0"/>
        <v>0</v>
      </c>
      <c r="O39" s="77">
        <f t="shared" si="1"/>
        <v>0</v>
      </c>
      <c r="P39" s="77">
        <f t="shared" si="2"/>
        <v>0</v>
      </c>
      <c r="Q39" s="71">
        <f t="shared" si="3"/>
        <v>0</v>
      </c>
    </row>
    <row r="40" spans="1:17">
      <c r="A40" s="92" t="s">
        <v>64</v>
      </c>
      <c r="B40" s="55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10">
        <v>0</v>
      </c>
      <c r="K40" s="70">
        <v>0</v>
      </c>
      <c r="L40" s="11">
        <v>0</v>
      </c>
      <c r="M40" s="11">
        <v>0</v>
      </c>
      <c r="N40" s="77">
        <f t="shared" si="0"/>
        <v>0</v>
      </c>
      <c r="O40" s="77">
        <f t="shared" si="1"/>
        <v>0</v>
      </c>
      <c r="P40" s="77">
        <f t="shared" si="2"/>
        <v>0</v>
      </c>
      <c r="Q40" s="71">
        <f t="shared" si="3"/>
        <v>0</v>
      </c>
    </row>
    <row r="41" spans="1:17">
      <c r="A41" s="92" t="s">
        <v>103</v>
      </c>
      <c r="B41" s="55">
        <v>0</v>
      </c>
      <c r="C41" s="10">
        <v>0</v>
      </c>
      <c r="D41" s="10">
        <v>0</v>
      </c>
      <c r="E41" s="70">
        <v>0</v>
      </c>
      <c r="F41" s="11">
        <v>0</v>
      </c>
      <c r="G41" s="11">
        <v>0</v>
      </c>
      <c r="H41" s="55">
        <v>0</v>
      </c>
      <c r="I41" s="10">
        <v>0</v>
      </c>
      <c r="J41" s="10">
        <v>0</v>
      </c>
      <c r="K41" s="70">
        <v>0</v>
      </c>
      <c r="L41" s="11">
        <v>0</v>
      </c>
      <c r="M41" s="11">
        <v>0</v>
      </c>
      <c r="N41" s="77">
        <f t="shared" si="0"/>
        <v>0</v>
      </c>
      <c r="O41" s="77">
        <f t="shared" si="1"/>
        <v>0</v>
      </c>
      <c r="P41" s="77">
        <f t="shared" si="2"/>
        <v>0</v>
      </c>
      <c r="Q41" s="71">
        <f t="shared" si="3"/>
        <v>0</v>
      </c>
    </row>
    <row r="42" spans="1:17">
      <c r="A42" s="92" t="s">
        <v>34</v>
      </c>
      <c r="B42" s="55">
        <v>0</v>
      </c>
      <c r="C42" s="10">
        <v>0</v>
      </c>
      <c r="D42" s="10">
        <v>0</v>
      </c>
      <c r="E42" s="70">
        <v>0</v>
      </c>
      <c r="F42" s="11">
        <v>0</v>
      </c>
      <c r="G42" s="11">
        <v>0</v>
      </c>
      <c r="H42" s="55">
        <v>0</v>
      </c>
      <c r="I42" s="10">
        <v>0</v>
      </c>
      <c r="J42" s="10">
        <v>0</v>
      </c>
      <c r="K42" s="70">
        <v>0</v>
      </c>
      <c r="L42" s="11">
        <v>0</v>
      </c>
      <c r="M42" s="11">
        <v>0</v>
      </c>
      <c r="N42" s="77">
        <f t="shared" si="0"/>
        <v>0</v>
      </c>
      <c r="O42" s="77">
        <f t="shared" si="1"/>
        <v>0</v>
      </c>
      <c r="P42" s="77">
        <f t="shared" si="2"/>
        <v>0</v>
      </c>
      <c r="Q42" s="71">
        <f t="shared" si="3"/>
        <v>0</v>
      </c>
    </row>
    <row r="43" spans="1:17">
      <c r="A43" s="92" t="s">
        <v>97</v>
      </c>
      <c r="B43" s="55">
        <v>0</v>
      </c>
      <c r="C43" s="10">
        <v>0</v>
      </c>
      <c r="D43" s="10">
        <v>0</v>
      </c>
      <c r="E43" s="70">
        <v>0</v>
      </c>
      <c r="F43" s="11">
        <v>0</v>
      </c>
      <c r="G43" s="11">
        <v>0</v>
      </c>
      <c r="H43" s="55">
        <v>0</v>
      </c>
      <c r="I43" s="10">
        <v>0</v>
      </c>
      <c r="J43" s="10">
        <v>0</v>
      </c>
      <c r="K43" s="70">
        <v>0</v>
      </c>
      <c r="L43" s="11">
        <v>0</v>
      </c>
      <c r="M43" s="11">
        <v>0</v>
      </c>
      <c r="N43" s="77">
        <f t="shared" si="0"/>
        <v>0</v>
      </c>
      <c r="O43" s="77">
        <f t="shared" si="1"/>
        <v>0</v>
      </c>
      <c r="P43" s="77">
        <f t="shared" si="2"/>
        <v>0</v>
      </c>
      <c r="Q43" s="71">
        <f t="shared" si="3"/>
        <v>0</v>
      </c>
    </row>
    <row r="44" spans="1:17">
      <c r="A44" s="92" t="s">
        <v>25</v>
      </c>
      <c r="B44" s="55">
        <v>0</v>
      </c>
      <c r="C44" s="10">
        <v>0</v>
      </c>
      <c r="D44" s="10">
        <v>0</v>
      </c>
      <c r="E44" s="70">
        <v>0</v>
      </c>
      <c r="F44" s="11">
        <v>0</v>
      </c>
      <c r="G44" s="11">
        <v>0</v>
      </c>
      <c r="H44" s="55">
        <v>0</v>
      </c>
      <c r="I44" s="10">
        <v>0</v>
      </c>
      <c r="J44" s="10">
        <v>0</v>
      </c>
      <c r="K44" s="70">
        <v>0</v>
      </c>
      <c r="L44" s="11">
        <v>0</v>
      </c>
      <c r="M44" s="11">
        <v>0</v>
      </c>
      <c r="N44" s="77">
        <f t="shared" si="0"/>
        <v>0</v>
      </c>
      <c r="O44" s="77">
        <f t="shared" si="1"/>
        <v>0</v>
      </c>
      <c r="P44" s="77">
        <f t="shared" si="2"/>
        <v>0</v>
      </c>
      <c r="Q44" s="71">
        <f t="shared" si="3"/>
        <v>0</v>
      </c>
    </row>
    <row r="45" spans="1:17">
      <c r="A45" s="92" t="s">
        <v>104</v>
      </c>
      <c r="B45" s="55">
        <v>0</v>
      </c>
      <c r="C45" s="10">
        <v>0</v>
      </c>
      <c r="D45" s="10">
        <v>0</v>
      </c>
      <c r="E45" s="70">
        <v>0</v>
      </c>
      <c r="F45" s="11">
        <v>0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0</v>
      </c>
      <c r="N45" s="77">
        <f t="shared" si="0"/>
        <v>0</v>
      </c>
      <c r="O45" s="77">
        <f t="shared" si="1"/>
        <v>0</v>
      </c>
      <c r="P45" s="77">
        <f t="shared" si="2"/>
        <v>0</v>
      </c>
      <c r="Q45" s="71">
        <f t="shared" si="3"/>
        <v>0</v>
      </c>
    </row>
    <row r="46" spans="1:17">
      <c r="A46" s="92" t="s">
        <v>13</v>
      </c>
      <c r="B46" s="55">
        <v>0</v>
      </c>
      <c r="C46" s="10">
        <v>0</v>
      </c>
      <c r="D46" s="10">
        <v>0</v>
      </c>
      <c r="E46" s="70">
        <v>0</v>
      </c>
      <c r="F46" s="11">
        <v>0</v>
      </c>
      <c r="G46" s="11">
        <v>0</v>
      </c>
      <c r="H46" s="55">
        <v>0</v>
      </c>
      <c r="I46" s="10">
        <v>0</v>
      </c>
      <c r="J46" s="10">
        <v>0</v>
      </c>
      <c r="K46" s="70">
        <v>0</v>
      </c>
      <c r="L46" s="11">
        <v>0</v>
      </c>
      <c r="M46" s="11">
        <v>0</v>
      </c>
      <c r="N46" s="77">
        <f t="shared" si="0"/>
        <v>0</v>
      </c>
      <c r="O46" s="77">
        <f t="shared" si="1"/>
        <v>0</v>
      </c>
      <c r="P46" s="77">
        <f t="shared" si="2"/>
        <v>0</v>
      </c>
      <c r="Q46" s="71">
        <f t="shared" si="3"/>
        <v>0</v>
      </c>
    </row>
    <row r="47" spans="1:17">
      <c r="A47" s="92" t="s">
        <v>67</v>
      </c>
      <c r="B47" s="55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10">
        <v>0</v>
      </c>
      <c r="K47" s="70">
        <v>0</v>
      </c>
      <c r="L47" s="11">
        <v>0</v>
      </c>
      <c r="M47" s="11">
        <v>0</v>
      </c>
      <c r="N47" s="77">
        <f t="shared" si="0"/>
        <v>0</v>
      </c>
      <c r="O47" s="77">
        <f t="shared" si="1"/>
        <v>0</v>
      </c>
      <c r="P47" s="77">
        <f t="shared" si="2"/>
        <v>0</v>
      </c>
      <c r="Q47" s="71">
        <f t="shared" si="3"/>
        <v>0</v>
      </c>
    </row>
    <row r="48" spans="1:17">
      <c r="A48" s="92" t="s">
        <v>18</v>
      </c>
      <c r="B48" s="55">
        <v>0</v>
      </c>
      <c r="C48" s="10">
        <v>0</v>
      </c>
      <c r="D48" s="10">
        <v>0</v>
      </c>
      <c r="E48" s="70">
        <v>0</v>
      </c>
      <c r="F48" s="11">
        <v>0</v>
      </c>
      <c r="G48" s="11">
        <v>0</v>
      </c>
      <c r="H48" s="55">
        <v>0</v>
      </c>
      <c r="I48" s="10">
        <v>0</v>
      </c>
      <c r="J48" s="10">
        <v>0</v>
      </c>
      <c r="K48" s="70">
        <v>0</v>
      </c>
      <c r="L48" s="11">
        <v>0</v>
      </c>
      <c r="M48" s="11">
        <v>0</v>
      </c>
      <c r="N48" s="77">
        <f t="shared" si="0"/>
        <v>0</v>
      </c>
      <c r="O48" s="77">
        <f t="shared" si="1"/>
        <v>0</v>
      </c>
      <c r="P48" s="77">
        <f t="shared" si="2"/>
        <v>0</v>
      </c>
      <c r="Q48" s="71">
        <f t="shared" si="3"/>
        <v>0</v>
      </c>
    </row>
    <row r="49" spans="1:17">
      <c r="A49" s="92" t="s">
        <v>55</v>
      </c>
      <c r="B49" s="55">
        <v>0</v>
      </c>
      <c r="C49" s="10">
        <v>0</v>
      </c>
      <c r="D49" s="10">
        <v>0</v>
      </c>
      <c r="E49" s="70">
        <v>0</v>
      </c>
      <c r="F49" s="11">
        <v>0</v>
      </c>
      <c r="G49" s="11">
        <v>0</v>
      </c>
      <c r="H49" s="55">
        <v>0</v>
      </c>
      <c r="I49" s="10">
        <v>0</v>
      </c>
      <c r="J49" s="10">
        <v>0</v>
      </c>
      <c r="K49" s="70">
        <v>0</v>
      </c>
      <c r="L49" s="11">
        <v>0</v>
      </c>
      <c r="M49" s="11">
        <v>0</v>
      </c>
      <c r="N49" s="77">
        <f t="shared" si="0"/>
        <v>0</v>
      </c>
      <c r="O49" s="77">
        <f t="shared" si="1"/>
        <v>0</v>
      </c>
      <c r="P49" s="77">
        <f t="shared" si="2"/>
        <v>0</v>
      </c>
      <c r="Q49" s="71">
        <f t="shared" si="3"/>
        <v>0</v>
      </c>
    </row>
    <row r="50" spans="1:17">
      <c r="A50" s="92" t="s">
        <v>53</v>
      </c>
      <c r="B50" s="55">
        <v>0</v>
      </c>
      <c r="C50" s="10">
        <v>0</v>
      </c>
      <c r="D50" s="10">
        <v>0</v>
      </c>
      <c r="E50" s="70">
        <v>0</v>
      </c>
      <c r="F50" s="11">
        <v>0</v>
      </c>
      <c r="G50" s="11">
        <v>0</v>
      </c>
      <c r="H50" s="55">
        <v>0</v>
      </c>
      <c r="I50" s="10">
        <v>0</v>
      </c>
      <c r="J50" s="10">
        <v>0</v>
      </c>
      <c r="K50" s="70">
        <v>0</v>
      </c>
      <c r="L50" s="11">
        <v>0</v>
      </c>
      <c r="M50" s="11">
        <v>0</v>
      </c>
      <c r="N50" s="77">
        <f t="shared" si="0"/>
        <v>0</v>
      </c>
      <c r="O50" s="77">
        <f t="shared" si="1"/>
        <v>0</v>
      </c>
      <c r="P50" s="77">
        <f t="shared" si="2"/>
        <v>0</v>
      </c>
      <c r="Q50" s="71">
        <f t="shared" si="3"/>
        <v>0</v>
      </c>
    </row>
    <row r="51" spans="1:17">
      <c r="A51" s="92" t="s">
        <v>88</v>
      </c>
      <c r="B51" s="55">
        <v>0</v>
      </c>
      <c r="C51" s="10">
        <v>0</v>
      </c>
      <c r="D51" s="10">
        <v>0</v>
      </c>
      <c r="E51" s="70">
        <v>0</v>
      </c>
      <c r="F51" s="11">
        <v>0</v>
      </c>
      <c r="G51" s="11">
        <v>0</v>
      </c>
      <c r="H51" s="55">
        <v>0</v>
      </c>
      <c r="I51" s="10">
        <v>0</v>
      </c>
      <c r="J51" s="10">
        <v>0</v>
      </c>
      <c r="K51" s="70">
        <v>0</v>
      </c>
      <c r="L51" s="11">
        <v>0</v>
      </c>
      <c r="M51" s="11">
        <v>0</v>
      </c>
      <c r="N51" s="77">
        <f t="shared" si="0"/>
        <v>0</v>
      </c>
      <c r="O51" s="77">
        <f t="shared" si="1"/>
        <v>0</v>
      </c>
      <c r="P51" s="77">
        <f t="shared" si="2"/>
        <v>0</v>
      </c>
      <c r="Q51" s="71">
        <f t="shared" si="3"/>
        <v>0</v>
      </c>
    </row>
    <row r="52" spans="1:17">
      <c r="A52" s="92" t="s">
        <v>105</v>
      </c>
      <c r="B52" s="55">
        <v>0</v>
      </c>
      <c r="C52" s="10">
        <v>0</v>
      </c>
      <c r="D52" s="10">
        <v>0</v>
      </c>
      <c r="E52" s="70">
        <v>0</v>
      </c>
      <c r="F52" s="11">
        <v>0</v>
      </c>
      <c r="G52" s="11">
        <v>0</v>
      </c>
      <c r="H52" s="55">
        <v>0</v>
      </c>
      <c r="I52" s="10">
        <v>0</v>
      </c>
      <c r="J52" s="10">
        <v>0</v>
      </c>
      <c r="K52" s="70">
        <v>0</v>
      </c>
      <c r="L52" s="11">
        <v>0</v>
      </c>
      <c r="M52" s="11">
        <v>0</v>
      </c>
      <c r="N52" s="77">
        <f t="shared" si="0"/>
        <v>0</v>
      </c>
      <c r="O52" s="77">
        <f t="shared" si="1"/>
        <v>0</v>
      </c>
      <c r="P52" s="77">
        <f t="shared" si="2"/>
        <v>0</v>
      </c>
      <c r="Q52" s="71">
        <f t="shared" si="3"/>
        <v>0</v>
      </c>
    </row>
    <row r="53" spans="1:17">
      <c r="A53" s="92" t="s">
        <v>106</v>
      </c>
      <c r="B53" s="55">
        <v>0</v>
      </c>
      <c r="C53" s="10">
        <v>0</v>
      </c>
      <c r="D53" s="10">
        <v>0</v>
      </c>
      <c r="E53" s="70">
        <v>0</v>
      </c>
      <c r="F53" s="11">
        <v>0</v>
      </c>
      <c r="G53" s="11">
        <v>0</v>
      </c>
      <c r="H53" s="55">
        <v>0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7">
        <f t="shared" si="0"/>
        <v>0</v>
      </c>
      <c r="O53" s="77">
        <f t="shared" si="1"/>
        <v>0</v>
      </c>
      <c r="P53" s="77">
        <f t="shared" si="2"/>
        <v>0</v>
      </c>
      <c r="Q53" s="71">
        <f t="shared" si="3"/>
        <v>0</v>
      </c>
    </row>
    <row r="54" spans="1:17">
      <c r="A54" s="92" t="s">
        <v>40</v>
      </c>
      <c r="B54" s="55">
        <v>0</v>
      </c>
      <c r="C54" s="10">
        <v>0</v>
      </c>
      <c r="D54" s="10">
        <v>0</v>
      </c>
      <c r="E54" s="70">
        <v>0</v>
      </c>
      <c r="F54" s="11">
        <v>0</v>
      </c>
      <c r="G54" s="11">
        <v>0</v>
      </c>
      <c r="H54" s="55">
        <v>0</v>
      </c>
      <c r="I54" s="10">
        <v>0</v>
      </c>
      <c r="J54" s="10">
        <v>0</v>
      </c>
      <c r="K54" s="70">
        <v>0</v>
      </c>
      <c r="L54" s="11">
        <v>0</v>
      </c>
      <c r="M54" s="11">
        <v>0</v>
      </c>
      <c r="N54" s="77">
        <f t="shared" si="0"/>
        <v>0</v>
      </c>
      <c r="O54" s="77">
        <f t="shared" si="1"/>
        <v>0</v>
      </c>
      <c r="P54" s="77">
        <f t="shared" si="2"/>
        <v>0</v>
      </c>
      <c r="Q54" s="71">
        <f t="shared" si="3"/>
        <v>0</v>
      </c>
    </row>
    <row r="55" spans="1:17">
      <c r="A55" s="92" t="s">
        <v>107</v>
      </c>
      <c r="B55" s="55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10">
        <v>0</v>
      </c>
      <c r="K55" s="70">
        <v>0</v>
      </c>
      <c r="L55" s="11">
        <v>0</v>
      </c>
      <c r="M55" s="11">
        <v>0</v>
      </c>
      <c r="N55" s="77">
        <f t="shared" si="0"/>
        <v>0</v>
      </c>
      <c r="O55" s="77">
        <f t="shared" si="1"/>
        <v>0</v>
      </c>
      <c r="P55" s="77">
        <f t="shared" si="2"/>
        <v>0</v>
      </c>
      <c r="Q55" s="71">
        <f t="shared" si="3"/>
        <v>0</v>
      </c>
    </row>
    <row r="56" spans="1:17">
      <c r="A56" s="92" t="s">
        <v>46</v>
      </c>
      <c r="B56" s="55">
        <v>0</v>
      </c>
      <c r="C56" s="10">
        <v>0</v>
      </c>
      <c r="D56" s="10">
        <v>0</v>
      </c>
      <c r="E56" s="70">
        <v>0</v>
      </c>
      <c r="F56" s="11">
        <v>0</v>
      </c>
      <c r="G56" s="11">
        <v>0</v>
      </c>
      <c r="H56" s="55">
        <v>0</v>
      </c>
      <c r="I56" s="10">
        <v>0</v>
      </c>
      <c r="J56" s="10">
        <v>0</v>
      </c>
      <c r="K56" s="70">
        <v>0</v>
      </c>
      <c r="L56" s="11">
        <v>0</v>
      </c>
      <c r="M56" s="11">
        <v>0</v>
      </c>
      <c r="N56" s="77">
        <f t="shared" si="0"/>
        <v>0</v>
      </c>
      <c r="O56" s="77">
        <f t="shared" si="1"/>
        <v>0</v>
      </c>
      <c r="P56" s="77">
        <f t="shared" si="2"/>
        <v>0</v>
      </c>
      <c r="Q56" s="71">
        <f t="shared" si="3"/>
        <v>0</v>
      </c>
    </row>
    <row r="57" spans="1:17">
      <c r="A57" s="92" t="s">
        <v>48</v>
      </c>
      <c r="B57" s="55">
        <v>0</v>
      </c>
      <c r="C57" s="10">
        <v>0</v>
      </c>
      <c r="D57" s="10">
        <v>0</v>
      </c>
      <c r="E57" s="70">
        <v>0</v>
      </c>
      <c r="F57" s="11">
        <v>0</v>
      </c>
      <c r="G57" s="11">
        <v>0</v>
      </c>
      <c r="H57" s="55">
        <v>0</v>
      </c>
      <c r="I57" s="10">
        <v>0</v>
      </c>
      <c r="J57" s="10">
        <v>0</v>
      </c>
      <c r="K57" s="70">
        <v>0</v>
      </c>
      <c r="L57" s="11">
        <v>0</v>
      </c>
      <c r="M57" s="11">
        <v>0</v>
      </c>
      <c r="N57" s="77">
        <f t="shared" si="0"/>
        <v>0</v>
      </c>
      <c r="O57" s="77">
        <f t="shared" si="1"/>
        <v>0</v>
      </c>
      <c r="P57" s="77">
        <f t="shared" si="2"/>
        <v>0</v>
      </c>
      <c r="Q57" s="71">
        <f t="shared" si="3"/>
        <v>0</v>
      </c>
    </row>
    <row r="58" spans="1:17">
      <c r="A58" s="92" t="s">
        <v>94</v>
      </c>
      <c r="B58" s="55">
        <v>0</v>
      </c>
      <c r="C58" s="10">
        <v>0</v>
      </c>
      <c r="D58" s="10">
        <v>0</v>
      </c>
      <c r="E58" s="70">
        <v>0</v>
      </c>
      <c r="F58" s="11">
        <v>0</v>
      </c>
      <c r="G58" s="11">
        <v>0</v>
      </c>
      <c r="H58" s="55">
        <v>0</v>
      </c>
      <c r="I58" s="10">
        <v>0</v>
      </c>
      <c r="J58" s="10">
        <v>0</v>
      </c>
      <c r="K58" s="70">
        <v>0</v>
      </c>
      <c r="L58" s="11">
        <v>0</v>
      </c>
      <c r="M58" s="11">
        <v>0</v>
      </c>
      <c r="N58" s="77">
        <f t="shared" si="0"/>
        <v>0</v>
      </c>
      <c r="O58" s="77">
        <f t="shared" si="1"/>
        <v>0</v>
      </c>
      <c r="P58" s="77">
        <f t="shared" si="2"/>
        <v>0</v>
      </c>
      <c r="Q58" s="71">
        <f t="shared" si="3"/>
        <v>0</v>
      </c>
    </row>
    <row r="59" spans="1:17">
      <c r="A59" s="92" t="s">
        <v>29</v>
      </c>
      <c r="B59" s="55">
        <v>0</v>
      </c>
      <c r="C59" s="10">
        <v>0</v>
      </c>
      <c r="D59" s="10">
        <v>0</v>
      </c>
      <c r="E59" s="70">
        <v>0</v>
      </c>
      <c r="F59" s="11">
        <v>0</v>
      </c>
      <c r="G59" s="11">
        <v>0</v>
      </c>
      <c r="H59" s="55">
        <v>0</v>
      </c>
      <c r="I59" s="10">
        <v>0</v>
      </c>
      <c r="J59" s="10">
        <v>0</v>
      </c>
      <c r="K59" s="70">
        <v>0</v>
      </c>
      <c r="L59" s="11">
        <v>0</v>
      </c>
      <c r="M59" s="11">
        <v>0</v>
      </c>
      <c r="N59" s="77">
        <f t="shared" si="0"/>
        <v>0</v>
      </c>
      <c r="O59" s="77">
        <f t="shared" si="1"/>
        <v>0</v>
      </c>
      <c r="P59" s="77">
        <f t="shared" si="2"/>
        <v>0</v>
      </c>
      <c r="Q59" s="71">
        <f t="shared" si="3"/>
        <v>0</v>
      </c>
    </row>
    <row r="60" spans="1:17">
      <c r="A60" s="92" t="s">
        <v>96</v>
      </c>
      <c r="B60" s="55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10">
        <v>0</v>
      </c>
      <c r="K60" s="70">
        <v>0</v>
      </c>
      <c r="L60" s="11">
        <v>0</v>
      </c>
      <c r="M60" s="11">
        <v>0</v>
      </c>
      <c r="N60" s="77">
        <f t="shared" si="0"/>
        <v>0</v>
      </c>
      <c r="O60" s="77">
        <f t="shared" si="1"/>
        <v>0</v>
      </c>
      <c r="P60" s="77">
        <f t="shared" si="2"/>
        <v>0</v>
      </c>
      <c r="Q60" s="71">
        <f t="shared" si="3"/>
        <v>0</v>
      </c>
    </row>
    <row r="61" spans="1:17">
      <c r="A61" s="92" t="s">
        <v>10</v>
      </c>
      <c r="B61" s="55">
        <v>0</v>
      </c>
      <c r="C61" s="10">
        <v>0</v>
      </c>
      <c r="D61" s="10">
        <v>0</v>
      </c>
      <c r="E61" s="70">
        <v>0</v>
      </c>
      <c r="F61" s="11">
        <v>0</v>
      </c>
      <c r="G61" s="11">
        <v>0</v>
      </c>
      <c r="H61" s="55">
        <v>0</v>
      </c>
      <c r="I61" s="10">
        <v>0</v>
      </c>
      <c r="J61" s="10">
        <v>0</v>
      </c>
      <c r="K61" s="70">
        <v>0</v>
      </c>
      <c r="L61" s="11">
        <v>0</v>
      </c>
      <c r="M61" s="11">
        <v>0</v>
      </c>
      <c r="N61" s="77">
        <f t="shared" si="0"/>
        <v>0</v>
      </c>
      <c r="O61" s="77">
        <f t="shared" si="1"/>
        <v>0</v>
      </c>
      <c r="P61" s="77">
        <f t="shared" si="2"/>
        <v>0</v>
      </c>
      <c r="Q61" s="71">
        <f t="shared" si="3"/>
        <v>0</v>
      </c>
    </row>
    <row r="62" spans="1:17">
      <c r="A62" s="92" t="s">
        <v>65</v>
      </c>
      <c r="B62" s="55">
        <v>0</v>
      </c>
      <c r="C62" s="10">
        <v>0</v>
      </c>
      <c r="D62" s="10">
        <v>0</v>
      </c>
      <c r="E62" s="70">
        <v>0</v>
      </c>
      <c r="F62" s="11">
        <v>0</v>
      </c>
      <c r="G62" s="11">
        <v>0</v>
      </c>
      <c r="H62" s="55">
        <v>0</v>
      </c>
      <c r="I62" s="10">
        <v>0</v>
      </c>
      <c r="J62" s="10">
        <v>0</v>
      </c>
      <c r="K62" s="70">
        <v>0</v>
      </c>
      <c r="L62" s="11">
        <v>0</v>
      </c>
      <c r="M62" s="11">
        <v>0</v>
      </c>
      <c r="N62" s="77">
        <f t="shared" si="0"/>
        <v>0</v>
      </c>
      <c r="O62" s="77">
        <f t="shared" si="1"/>
        <v>0</v>
      </c>
      <c r="P62" s="77">
        <f t="shared" si="2"/>
        <v>0</v>
      </c>
      <c r="Q62" s="71">
        <f t="shared" si="3"/>
        <v>0</v>
      </c>
    </row>
    <row r="63" spans="1:17">
      <c r="A63" s="92" t="s">
        <v>14</v>
      </c>
      <c r="B63" s="55">
        <v>0</v>
      </c>
      <c r="C63" s="10">
        <v>0</v>
      </c>
      <c r="D63" s="10">
        <v>0</v>
      </c>
      <c r="E63" s="70">
        <v>0</v>
      </c>
      <c r="F63" s="11">
        <v>0</v>
      </c>
      <c r="G63" s="11">
        <v>0</v>
      </c>
      <c r="H63" s="55">
        <v>0</v>
      </c>
      <c r="I63" s="10">
        <v>0</v>
      </c>
      <c r="J63" s="10">
        <v>0</v>
      </c>
      <c r="K63" s="70">
        <v>0</v>
      </c>
      <c r="L63" s="11">
        <v>0</v>
      </c>
      <c r="M63" s="11">
        <v>0</v>
      </c>
      <c r="N63" s="77">
        <f t="shared" si="0"/>
        <v>0</v>
      </c>
      <c r="O63" s="77">
        <f t="shared" si="1"/>
        <v>0</v>
      </c>
      <c r="P63" s="77">
        <f t="shared" si="2"/>
        <v>0</v>
      </c>
      <c r="Q63" s="71">
        <f t="shared" si="3"/>
        <v>0</v>
      </c>
    </row>
    <row r="64" spans="1:17">
      <c r="A64" s="92" t="s">
        <v>26</v>
      </c>
      <c r="B64" s="55">
        <v>0</v>
      </c>
      <c r="C64" s="10">
        <v>0</v>
      </c>
      <c r="D64" s="10">
        <v>0</v>
      </c>
      <c r="E64" s="70">
        <v>0</v>
      </c>
      <c r="F64" s="11">
        <v>0</v>
      </c>
      <c r="G64" s="11">
        <v>0</v>
      </c>
      <c r="H64" s="55">
        <v>0</v>
      </c>
      <c r="I64" s="10">
        <v>0</v>
      </c>
      <c r="J64" s="10">
        <v>0</v>
      </c>
      <c r="K64" s="70">
        <v>0</v>
      </c>
      <c r="L64" s="11">
        <v>0</v>
      </c>
      <c r="M64" s="11">
        <v>0</v>
      </c>
      <c r="N64" s="77">
        <f t="shared" si="0"/>
        <v>0</v>
      </c>
      <c r="O64" s="77">
        <f t="shared" si="1"/>
        <v>0</v>
      </c>
      <c r="P64" s="77">
        <f t="shared" si="2"/>
        <v>0</v>
      </c>
      <c r="Q64" s="71">
        <f t="shared" si="3"/>
        <v>0</v>
      </c>
    </row>
    <row r="65" spans="1:17">
      <c r="A65" s="92" t="s">
        <v>15</v>
      </c>
      <c r="B65" s="55">
        <v>0</v>
      </c>
      <c r="C65" s="10">
        <v>0</v>
      </c>
      <c r="D65" s="10">
        <v>0</v>
      </c>
      <c r="E65" s="70">
        <v>0</v>
      </c>
      <c r="F65" s="11">
        <v>0</v>
      </c>
      <c r="G65" s="11">
        <v>0</v>
      </c>
      <c r="H65" s="55">
        <v>0</v>
      </c>
      <c r="I65" s="10">
        <v>0</v>
      </c>
      <c r="J65" s="10">
        <v>0</v>
      </c>
      <c r="K65" s="70">
        <v>0</v>
      </c>
      <c r="L65" s="11">
        <v>0</v>
      </c>
      <c r="M65" s="11">
        <v>0</v>
      </c>
      <c r="N65" s="77">
        <f t="shared" si="0"/>
        <v>0</v>
      </c>
      <c r="O65" s="77">
        <f t="shared" si="1"/>
        <v>0</v>
      </c>
      <c r="P65" s="77">
        <f t="shared" si="2"/>
        <v>0</v>
      </c>
      <c r="Q65" s="71">
        <f t="shared" si="3"/>
        <v>0</v>
      </c>
    </row>
    <row r="66" spans="1:17">
      <c r="A66" s="92" t="s">
        <v>68</v>
      </c>
      <c r="B66" s="55">
        <v>0</v>
      </c>
      <c r="C66" s="10">
        <v>0</v>
      </c>
      <c r="D66" s="10">
        <v>0</v>
      </c>
      <c r="E66" s="70">
        <v>0</v>
      </c>
      <c r="F66" s="11">
        <v>0</v>
      </c>
      <c r="G66" s="11">
        <v>0</v>
      </c>
      <c r="H66" s="55">
        <v>0</v>
      </c>
      <c r="I66" s="10">
        <v>0</v>
      </c>
      <c r="J66" s="10">
        <v>0</v>
      </c>
      <c r="K66" s="70">
        <v>0</v>
      </c>
      <c r="L66" s="11">
        <v>0</v>
      </c>
      <c r="M66" s="11">
        <v>0</v>
      </c>
      <c r="N66" s="77">
        <f t="shared" si="0"/>
        <v>0</v>
      </c>
      <c r="O66" s="77">
        <f t="shared" si="1"/>
        <v>0</v>
      </c>
      <c r="P66" s="77">
        <f t="shared" si="2"/>
        <v>0</v>
      </c>
      <c r="Q66" s="71">
        <f t="shared" si="3"/>
        <v>0</v>
      </c>
    </row>
    <row r="67" spans="1:17">
      <c r="A67" s="92" t="s">
        <v>59</v>
      </c>
      <c r="B67" s="55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10">
        <v>0</v>
      </c>
      <c r="K67" s="70">
        <v>0</v>
      </c>
      <c r="L67" s="11">
        <v>0</v>
      </c>
      <c r="M67" s="11">
        <v>0</v>
      </c>
      <c r="N67" s="77">
        <f t="shared" si="0"/>
        <v>0</v>
      </c>
      <c r="O67" s="77">
        <f t="shared" si="1"/>
        <v>0</v>
      </c>
      <c r="P67" s="77">
        <f t="shared" si="2"/>
        <v>0</v>
      </c>
      <c r="Q67" s="71">
        <f t="shared" si="3"/>
        <v>0</v>
      </c>
    </row>
    <row r="68" spans="1:17">
      <c r="A68" s="92" t="s">
        <v>16</v>
      </c>
      <c r="B68" s="55">
        <v>0</v>
      </c>
      <c r="C68" s="10">
        <v>0</v>
      </c>
      <c r="D68" s="10">
        <v>0</v>
      </c>
      <c r="E68" s="70">
        <v>0</v>
      </c>
      <c r="F68" s="11">
        <v>0</v>
      </c>
      <c r="G68" s="11">
        <v>0</v>
      </c>
      <c r="H68" s="55">
        <v>0</v>
      </c>
      <c r="I68" s="10">
        <v>0</v>
      </c>
      <c r="J68" s="10">
        <v>0</v>
      </c>
      <c r="K68" s="70">
        <v>0</v>
      </c>
      <c r="L68" s="11">
        <v>0</v>
      </c>
      <c r="M68" s="11">
        <v>0</v>
      </c>
      <c r="N68" s="77">
        <f t="shared" ref="N68:N127" si="4">AVERAGE(B68:D68)</f>
        <v>0</v>
      </c>
      <c r="O68" s="77">
        <f t="shared" ref="O68:O127" si="5">AVERAGE(E68:G68)</f>
        <v>0</v>
      </c>
      <c r="P68" s="77">
        <f t="shared" ref="P68:P127" si="6">AVERAGE(I68:K68)</f>
        <v>0</v>
      </c>
      <c r="Q68" s="71">
        <f t="shared" ref="Q68:Q127" si="7">AVERAGE(K68:M68)</f>
        <v>0</v>
      </c>
    </row>
    <row r="69" spans="1:17">
      <c r="A69" s="92" t="s">
        <v>35</v>
      </c>
      <c r="B69" s="55">
        <v>0</v>
      </c>
      <c r="C69" s="10">
        <v>0</v>
      </c>
      <c r="D69" s="10">
        <v>0</v>
      </c>
      <c r="E69" s="70">
        <v>0</v>
      </c>
      <c r="F69" s="11">
        <v>0</v>
      </c>
      <c r="G69" s="11">
        <v>0</v>
      </c>
      <c r="H69" s="55">
        <v>0</v>
      </c>
      <c r="I69" s="10">
        <v>0</v>
      </c>
      <c r="J69" s="10">
        <v>0</v>
      </c>
      <c r="K69" s="70">
        <v>0</v>
      </c>
      <c r="L69" s="11">
        <v>0</v>
      </c>
      <c r="M69" s="11">
        <v>0</v>
      </c>
      <c r="N69" s="77">
        <f t="shared" si="4"/>
        <v>0</v>
      </c>
      <c r="O69" s="77">
        <f t="shared" si="5"/>
        <v>0</v>
      </c>
      <c r="P69" s="77">
        <f t="shared" si="6"/>
        <v>0</v>
      </c>
      <c r="Q69" s="71">
        <f t="shared" si="7"/>
        <v>0</v>
      </c>
    </row>
    <row r="70" spans="1:17">
      <c r="A70" s="92" t="s">
        <v>17</v>
      </c>
      <c r="B70" s="55">
        <v>0</v>
      </c>
      <c r="C70" s="10">
        <v>0</v>
      </c>
      <c r="D70" s="10">
        <v>0</v>
      </c>
      <c r="E70" s="70">
        <v>0</v>
      </c>
      <c r="F70" s="11">
        <v>0</v>
      </c>
      <c r="G70" s="11">
        <v>0</v>
      </c>
      <c r="H70" s="55">
        <v>0</v>
      </c>
      <c r="I70" s="10">
        <v>0</v>
      </c>
      <c r="J70" s="10">
        <v>0</v>
      </c>
      <c r="K70" s="70">
        <v>0</v>
      </c>
      <c r="L70" s="11">
        <v>0</v>
      </c>
      <c r="M70" s="11">
        <v>0</v>
      </c>
      <c r="N70" s="77">
        <f t="shared" si="4"/>
        <v>0</v>
      </c>
      <c r="O70" s="77">
        <f t="shared" si="5"/>
        <v>0</v>
      </c>
      <c r="P70" s="77">
        <f t="shared" si="6"/>
        <v>0</v>
      </c>
      <c r="Q70" s="71">
        <f t="shared" si="7"/>
        <v>0</v>
      </c>
    </row>
    <row r="71" spans="1:17">
      <c r="A71" s="92" t="s">
        <v>19</v>
      </c>
      <c r="B71" s="55">
        <v>0</v>
      </c>
      <c r="C71" s="10">
        <v>0</v>
      </c>
      <c r="D71" s="10">
        <v>0</v>
      </c>
      <c r="E71" s="70">
        <v>0</v>
      </c>
      <c r="F71" s="11">
        <v>0</v>
      </c>
      <c r="G71" s="11">
        <v>0</v>
      </c>
      <c r="H71" s="55">
        <v>0</v>
      </c>
      <c r="I71" s="10">
        <v>0</v>
      </c>
      <c r="J71" s="10">
        <v>0</v>
      </c>
      <c r="K71" s="70">
        <v>0</v>
      </c>
      <c r="L71" s="11">
        <v>0</v>
      </c>
      <c r="M71" s="11">
        <v>0</v>
      </c>
      <c r="N71" s="77">
        <f t="shared" si="4"/>
        <v>0</v>
      </c>
      <c r="O71" s="77">
        <f t="shared" si="5"/>
        <v>0</v>
      </c>
      <c r="P71" s="77">
        <f t="shared" si="6"/>
        <v>0</v>
      </c>
      <c r="Q71" s="71">
        <f t="shared" si="7"/>
        <v>0</v>
      </c>
    </row>
    <row r="72" spans="1:17">
      <c r="A72" s="92" t="s">
        <v>76</v>
      </c>
      <c r="B72" s="55">
        <v>0</v>
      </c>
      <c r="C72" s="10">
        <v>0</v>
      </c>
      <c r="D72" s="10">
        <v>0</v>
      </c>
      <c r="E72" s="70">
        <v>0</v>
      </c>
      <c r="F72" s="11">
        <v>0</v>
      </c>
      <c r="G72" s="11">
        <v>0</v>
      </c>
      <c r="H72" s="55">
        <v>0</v>
      </c>
      <c r="I72" s="10">
        <v>0</v>
      </c>
      <c r="J72" s="10">
        <v>0</v>
      </c>
      <c r="K72" s="70">
        <v>0</v>
      </c>
      <c r="L72" s="11">
        <v>0</v>
      </c>
      <c r="M72" s="11">
        <v>0</v>
      </c>
      <c r="N72" s="77">
        <f t="shared" si="4"/>
        <v>0</v>
      </c>
      <c r="O72" s="77">
        <f t="shared" si="5"/>
        <v>0</v>
      </c>
      <c r="P72" s="77">
        <f t="shared" si="6"/>
        <v>0</v>
      </c>
      <c r="Q72" s="71">
        <f t="shared" si="7"/>
        <v>0</v>
      </c>
    </row>
    <row r="73" spans="1:17">
      <c r="A73" s="92" t="s">
        <v>43</v>
      </c>
      <c r="B73" s="55">
        <v>0</v>
      </c>
      <c r="C73" s="10">
        <v>0</v>
      </c>
      <c r="D73" s="10">
        <v>0</v>
      </c>
      <c r="E73" s="70">
        <v>0</v>
      </c>
      <c r="F73" s="11">
        <v>0</v>
      </c>
      <c r="G73" s="11">
        <v>0</v>
      </c>
      <c r="H73" s="55">
        <v>0</v>
      </c>
      <c r="I73" s="10">
        <v>0</v>
      </c>
      <c r="J73" s="10">
        <v>0</v>
      </c>
      <c r="K73" s="70">
        <v>0</v>
      </c>
      <c r="L73" s="11">
        <v>0</v>
      </c>
      <c r="M73" s="11">
        <v>0</v>
      </c>
      <c r="N73" s="77">
        <f t="shared" si="4"/>
        <v>0</v>
      </c>
      <c r="O73" s="77">
        <f t="shared" si="5"/>
        <v>0</v>
      </c>
      <c r="P73" s="77">
        <f t="shared" si="6"/>
        <v>0</v>
      </c>
      <c r="Q73" s="71">
        <f t="shared" si="7"/>
        <v>0</v>
      </c>
    </row>
    <row r="74" spans="1:17">
      <c r="A74" s="92" t="s">
        <v>61</v>
      </c>
      <c r="B74" s="55">
        <v>0</v>
      </c>
      <c r="C74" s="10">
        <v>0</v>
      </c>
      <c r="D74" s="10">
        <v>0</v>
      </c>
      <c r="E74" s="70">
        <v>0</v>
      </c>
      <c r="F74" s="11">
        <v>0</v>
      </c>
      <c r="G74" s="11">
        <v>0</v>
      </c>
      <c r="H74" s="55">
        <v>0</v>
      </c>
      <c r="I74" s="10">
        <v>0</v>
      </c>
      <c r="J74" s="10">
        <v>0</v>
      </c>
      <c r="K74" s="70">
        <v>0</v>
      </c>
      <c r="L74" s="11">
        <v>0</v>
      </c>
      <c r="M74" s="11">
        <v>0</v>
      </c>
      <c r="N74" s="77">
        <f t="shared" si="4"/>
        <v>0</v>
      </c>
      <c r="O74" s="77">
        <f t="shared" si="5"/>
        <v>0</v>
      </c>
      <c r="P74" s="77">
        <f t="shared" si="6"/>
        <v>0</v>
      </c>
      <c r="Q74" s="71">
        <f t="shared" si="7"/>
        <v>0</v>
      </c>
    </row>
    <row r="75" spans="1:17">
      <c r="A75" s="92" t="s">
        <v>108</v>
      </c>
      <c r="B75" s="55">
        <v>0</v>
      </c>
      <c r="C75" s="10">
        <v>0</v>
      </c>
      <c r="D75" s="10">
        <v>0</v>
      </c>
      <c r="E75" s="70">
        <v>0</v>
      </c>
      <c r="F75" s="11">
        <v>0</v>
      </c>
      <c r="G75" s="11">
        <v>0</v>
      </c>
      <c r="H75" s="55">
        <v>0</v>
      </c>
      <c r="I75" s="10">
        <v>0</v>
      </c>
      <c r="J75" s="10">
        <v>0</v>
      </c>
      <c r="K75" s="70">
        <v>0</v>
      </c>
      <c r="L75" s="11">
        <v>0</v>
      </c>
      <c r="M75" s="11">
        <v>0</v>
      </c>
      <c r="N75" s="77">
        <f t="shared" si="4"/>
        <v>0</v>
      </c>
      <c r="O75" s="77">
        <f t="shared" si="5"/>
        <v>0</v>
      </c>
      <c r="P75" s="77">
        <f t="shared" si="6"/>
        <v>0</v>
      </c>
      <c r="Q75" s="71">
        <f t="shared" si="7"/>
        <v>0</v>
      </c>
    </row>
    <row r="76" spans="1:17">
      <c r="A76" s="92" t="s">
        <v>109</v>
      </c>
      <c r="B76" s="55">
        <v>0</v>
      </c>
      <c r="C76" s="10">
        <v>0</v>
      </c>
      <c r="D76" s="10">
        <v>0</v>
      </c>
      <c r="E76" s="70">
        <v>0</v>
      </c>
      <c r="F76" s="11">
        <v>0</v>
      </c>
      <c r="G76" s="11">
        <v>0</v>
      </c>
      <c r="H76" s="55">
        <v>0</v>
      </c>
      <c r="I76" s="10">
        <v>0</v>
      </c>
      <c r="J76" s="10">
        <v>0</v>
      </c>
      <c r="K76" s="70">
        <v>0</v>
      </c>
      <c r="L76" s="11">
        <v>0</v>
      </c>
      <c r="M76" s="11">
        <v>0</v>
      </c>
      <c r="N76" s="77">
        <f t="shared" si="4"/>
        <v>0</v>
      </c>
      <c r="O76" s="77">
        <f t="shared" si="5"/>
        <v>0</v>
      </c>
      <c r="P76" s="77">
        <f t="shared" si="6"/>
        <v>0</v>
      </c>
      <c r="Q76" s="71">
        <f t="shared" si="7"/>
        <v>0</v>
      </c>
    </row>
    <row r="77" spans="1:17">
      <c r="A77" s="92" t="s">
        <v>51</v>
      </c>
      <c r="B77" s="55">
        <v>0</v>
      </c>
      <c r="C77" s="10">
        <v>0</v>
      </c>
      <c r="D77" s="10">
        <v>0</v>
      </c>
      <c r="E77" s="70">
        <v>0</v>
      </c>
      <c r="F77" s="11">
        <v>0</v>
      </c>
      <c r="G77" s="11">
        <v>0</v>
      </c>
      <c r="H77" s="55">
        <v>0</v>
      </c>
      <c r="I77" s="10">
        <v>0</v>
      </c>
      <c r="J77" s="10">
        <v>0</v>
      </c>
      <c r="K77" s="70">
        <v>0</v>
      </c>
      <c r="L77" s="11">
        <v>0</v>
      </c>
      <c r="M77" s="11">
        <v>0</v>
      </c>
      <c r="N77" s="77">
        <f t="shared" si="4"/>
        <v>0</v>
      </c>
      <c r="O77" s="77">
        <f t="shared" si="5"/>
        <v>0</v>
      </c>
      <c r="P77" s="77">
        <f t="shared" si="6"/>
        <v>0</v>
      </c>
      <c r="Q77" s="71">
        <f t="shared" si="7"/>
        <v>0</v>
      </c>
    </row>
    <row r="78" spans="1:17">
      <c r="A78" s="92" t="s">
        <v>87</v>
      </c>
      <c r="B78" s="55">
        <v>0</v>
      </c>
      <c r="C78" s="10">
        <v>0</v>
      </c>
      <c r="D78" s="10">
        <v>0</v>
      </c>
      <c r="E78" s="70">
        <v>0</v>
      </c>
      <c r="F78" s="11">
        <v>0</v>
      </c>
      <c r="G78" s="11">
        <v>0</v>
      </c>
      <c r="H78" s="55">
        <v>0</v>
      </c>
      <c r="I78" s="10">
        <v>0</v>
      </c>
      <c r="J78" s="10">
        <v>0</v>
      </c>
      <c r="K78" s="70">
        <v>0</v>
      </c>
      <c r="L78" s="11">
        <v>0</v>
      </c>
      <c r="M78" s="11">
        <v>0</v>
      </c>
      <c r="N78" s="77">
        <f t="shared" si="4"/>
        <v>0</v>
      </c>
      <c r="O78" s="77">
        <f t="shared" si="5"/>
        <v>0</v>
      </c>
      <c r="P78" s="77">
        <f t="shared" si="6"/>
        <v>0</v>
      </c>
      <c r="Q78" s="71">
        <f t="shared" si="7"/>
        <v>0</v>
      </c>
    </row>
    <row r="79" spans="1:17">
      <c r="A79" s="92" t="s">
        <v>41</v>
      </c>
      <c r="B79" s="55">
        <v>0</v>
      </c>
      <c r="C79" s="10">
        <v>0</v>
      </c>
      <c r="D79" s="10">
        <v>0</v>
      </c>
      <c r="E79" s="70">
        <v>0</v>
      </c>
      <c r="F79" s="11">
        <v>0</v>
      </c>
      <c r="G79" s="11">
        <v>0</v>
      </c>
      <c r="H79" s="55">
        <v>0</v>
      </c>
      <c r="I79" s="10">
        <v>0</v>
      </c>
      <c r="J79" s="10">
        <v>0</v>
      </c>
      <c r="K79" s="70">
        <v>0</v>
      </c>
      <c r="L79" s="11">
        <v>0</v>
      </c>
      <c r="M79" s="11">
        <v>0</v>
      </c>
      <c r="N79" s="77">
        <f t="shared" si="4"/>
        <v>0</v>
      </c>
      <c r="O79" s="77">
        <f t="shared" si="5"/>
        <v>0</v>
      </c>
      <c r="P79" s="77">
        <f t="shared" si="6"/>
        <v>0</v>
      </c>
      <c r="Q79" s="71">
        <f t="shared" si="7"/>
        <v>0</v>
      </c>
    </row>
    <row r="80" spans="1:17">
      <c r="A80" s="92" t="s">
        <v>44</v>
      </c>
      <c r="B80" s="55">
        <v>0</v>
      </c>
      <c r="C80" s="10">
        <v>0</v>
      </c>
      <c r="D80" s="10">
        <v>0</v>
      </c>
      <c r="E80" s="70">
        <v>0</v>
      </c>
      <c r="F80" s="11">
        <v>0</v>
      </c>
      <c r="G80" s="11">
        <v>0</v>
      </c>
      <c r="H80" s="55">
        <v>0</v>
      </c>
      <c r="I80" s="10">
        <v>0</v>
      </c>
      <c r="J80" s="10">
        <v>0</v>
      </c>
      <c r="K80" s="70">
        <v>0</v>
      </c>
      <c r="L80" s="11">
        <v>0</v>
      </c>
      <c r="M80" s="11">
        <v>0</v>
      </c>
      <c r="N80" s="77">
        <f t="shared" si="4"/>
        <v>0</v>
      </c>
      <c r="O80" s="77">
        <f t="shared" si="5"/>
        <v>0</v>
      </c>
      <c r="P80" s="77">
        <f t="shared" si="6"/>
        <v>0</v>
      </c>
      <c r="Q80" s="71">
        <f t="shared" si="7"/>
        <v>0</v>
      </c>
    </row>
    <row r="81" spans="1:17">
      <c r="A81" s="92" t="s">
        <v>20</v>
      </c>
      <c r="B81" s="55">
        <v>0</v>
      </c>
      <c r="C81" s="10">
        <v>0</v>
      </c>
      <c r="D81" s="10">
        <v>0</v>
      </c>
      <c r="E81" s="70">
        <v>0</v>
      </c>
      <c r="F81" s="11">
        <v>0</v>
      </c>
      <c r="G81" s="11">
        <v>0</v>
      </c>
      <c r="H81" s="55">
        <v>0</v>
      </c>
      <c r="I81" s="10">
        <v>0</v>
      </c>
      <c r="J81" s="10">
        <v>0</v>
      </c>
      <c r="K81" s="70">
        <v>0</v>
      </c>
      <c r="L81" s="11">
        <v>0</v>
      </c>
      <c r="M81" s="11">
        <v>0</v>
      </c>
      <c r="N81" s="77">
        <f t="shared" si="4"/>
        <v>0</v>
      </c>
      <c r="O81" s="77">
        <f t="shared" si="5"/>
        <v>0</v>
      </c>
      <c r="P81" s="77">
        <f t="shared" si="6"/>
        <v>0</v>
      </c>
      <c r="Q81" s="71">
        <f t="shared" si="7"/>
        <v>0</v>
      </c>
    </row>
    <row r="82" spans="1:17">
      <c r="A82" s="92" t="s">
        <v>79</v>
      </c>
      <c r="B82" s="55">
        <v>0</v>
      </c>
      <c r="C82" s="10">
        <v>0</v>
      </c>
      <c r="D82" s="10">
        <v>0</v>
      </c>
      <c r="E82" s="70">
        <v>0</v>
      </c>
      <c r="F82" s="11">
        <v>0</v>
      </c>
      <c r="G82" s="11">
        <v>0</v>
      </c>
      <c r="H82" s="55">
        <v>0</v>
      </c>
      <c r="I82" s="10">
        <v>0</v>
      </c>
      <c r="J82" s="10">
        <v>0</v>
      </c>
      <c r="K82" s="70">
        <v>0</v>
      </c>
      <c r="L82" s="11">
        <v>0</v>
      </c>
      <c r="M82" s="11">
        <v>0</v>
      </c>
      <c r="N82" s="77">
        <f t="shared" si="4"/>
        <v>0</v>
      </c>
      <c r="O82" s="77">
        <f t="shared" si="5"/>
        <v>0</v>
      </c>
      <c r="P82" s="77">
        <f t="shared" si="6"/>
        <v>0</v>
      </c>
      <c r="Q82" s="71">
        <f t="shared" si="7"/>
        <v>0</v>
      </c>
    </row>
    <row r="83" spans="1:17">
      <c r="A83" s="92" t="s">
        <v>84</v>
      </c>
      <c r="B83" s="55">
        <v>0</v>
      </c>
      <c r="C83" s="10">
        <v>0</v>
      </c>
      <c r="D83" s="10">
        <v>0</v>
      </c>
      <c r="E83" s="70">
        <v>0</v>
      </c>
      <c r="F83" s="11">
        <v>0</v>
      </c>
      <c r="G83" s="11">
        <v>0</v>
      </c>
      <c r="H83" s="55">
        <v>0</v>
      </c>
      <c r="I83" s="10">
        <v>0</v>
      </c>
      <c r="J83" s="10">
        <v>0</v>
      </c>
      <c r="K83" s="70">
        <v>0</v>
      </c>
      <c r="L83" s="11">
        <v>0</v>
      </c>
      <c r="M83" s="11">
        <v>0</v>
      </c>
      <c r="N83" s="77">
        <f t="shared" si="4"/>
        <v>0</v>
      </c>
      <c r="O83" s="77">
        <f t="shared" si="5"/>
        <v>0</v>
      </c>
      <c r="P83" s="77">
        <f t="shared" si="6"/>
        <v>0</v>
      </c>
      <c r="Q83" s="71">
        <f t="shared" si="7"/>
        <v>0</v>
      </c>
    </row>
    <row r="84" spans="1:17">
      <c r="A84" s="92" t="s">
        <v>110</v>
      </c>
      <c r="B84" s="55">
        <v>0</v>
      </c>
      <c r="C84" s="10">
        <v>0</v>
      </c>
      <c r="D84" s="10">
        <v>0</v>
      </c>
      <c r="E84" s="70">
        <v>0</v>
      </c>
      <c r="F84" s="11">
        <v>0</v>
      </c>
      <c r="G84" s="11">
        <v>0</v>
      </c>
      <c r="H84" s="55">
        <v>0</v>
      </c>
      <c r="I84" s="10">
        <v>0</v>
      </c>
      <c r="J84" s="10">
        <v>0</v>
      </c>
      <c r="K84" s="70">
        <v>0</v>
      </c>
      <c r="L84" s="11">
        <v>0</v>
      </c>
      <c r="M84" s="11">
        <v>0</v>
      </c>
      <c r="N84" s="77">
        <f t="shared" si="4"/>
        <v>0</v>
      </c>
      <c r="O84" s="77">
        <f t="shared" si="5"/>
        <v>0</v>
      </c>
      <c r="P84" s="77">
        <f t="shared" si="6"/>
        <v>0</v>
      </c>
      <c r="Q84" s="71">
        <f t="shared" si="7"/>
        <v>0</v>
      </c>
    </row>
    <row r="85" spans="1:17">
      <c r="A85" s="92" t="s">
        <v>111</v>
      </c>
      <c r="B85" s="55">
        <v>0</v>
      </c>
      <c r="C85" s="10">
        <v>0</v>
      </c>
      <c r="D85" s="10">
        <v>0</v>
      </c>
      <c r="E85" s="70">
        <v>0</v>
      </c>
      <c r="F85" s="11">
        <v>0</v>
      </c>
      <c r="G85" s="11">
        <v>0</v>
      </c>
      <c r="H85" s="55">
        <v>0</v>
      </c>
      <c r="I85" s="10">
        <v>0</v>
      </c>
      <c r="J85" s="10">
        <v>0</v>
      </c>
      <c r="K85" s="70">
        <v>0</v>
      </c>
      <c r="L85" s="11">
        <v>0</v>
      </c>
      <c r="M85" s="11">
        <v>0</v>
      </c>
      <c r="N85" s="77">
        <f t="shared" si="4"/>
        <v>0</v>
      </c>
      <c r="O85" s="77">
        <f t="shared" si="5"/>
        <v>0</v>
      </c>
      <c r="P85" s="77">
        <f t="shared" si="6"/>
        <v>0</v>
      </c>
      <c r="Q85" s="71">
        <f t="shared" si="7"/>
        <v>0</v>
      </c>
    </row>
    <row r="86" spans="1:17">
      <c r="A86" s="92" t="s">
        <v>112</v>
      </c>
      <c r="B86" s="55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10">
        <v>0</v>
      </c>
      <c r="K86" s="70">
        <v>0</v>
      </c>
      <c r="L86" s="11">
        <v>0</v>
      </c>
      <c r="M86" s="11">
        <v>0</v>
      </c>
      <c r="N86" s="77">
        <f t="shared" si="4"/>
        <v>0</v>
      </c>
      <c r="O86" s="77">
        <f t="shared" si="5"/>
        <v>0</v>
      </c>
      <c r="P86" s="77">
        <f t="shared" si="6"/>
        <v>0</v>
      </c>
      <c r="Q86" s="71">
        <f t="shared" si="7"/>
        <v>0</v>
      </c>
    </row>
    <row r="87" spans="1:17">
      <c r="A87" s="92" t="s">
        <v>47</v>
      </c>
      <c r="B87" s="55">
        <v>0</v>
      </c>
      <c r="C87" s="10">
        <v>0</v>
      </c>
      <c r="D87" s="10">
        <v>0</v>
      </c>
      <c r="E87" s="70">
        <v>0</v>
      </c>
      <c r="F87" s="11">
        <v>0</v>
      </c>
      <c r="G87" s="11">
        <v>0</v>
      </c>
      <c r="H87" s="55">
        <v>0</v>
      </c>
      <c r="I87" s="10">
        <v>0</v>
      </c>
      <c r="J87" s="10">
        <v>0</v>
      </c>
      <c r="K87" s="70">
        <v>0</v>
      </c>
      <c r="L87" s="11">
        <v>0</v>
      </c>
      <c r="M87" s="11">
        <v>0</v>
      </c>
      <c r="N87" s="77">
        <f t="shared" si="4"/>
        <v>0</v>
      </c>
      <c r="O87" s="77">
        <f t="shared" si="5"/>
        <v>0</v>
      </c>
      <c r="P87" s="77">
        <f t="shared" si="6"/>
        <v>0</v>
      </c>
      <c r="Q87" s="71">
        <f t="shared" si="7"/>
        <v>0</v>
      </c>
    </row>
    <row r="88" spans="1:17">
      <c r="A88" s="92" t="s">
        <v>57</v>
      </c>
      <c r="B88" s="55">
        <v>0</v>
      </c>
      <c r="C88" s="10">
        <v>0</v>
      </c>
      <c r="D88" s="10">
        <v>0</v>
      </c>
      <c r="E88" s="70">
        <v>0</v>
      </c>
      <c r="F88" s="11">
        <v>0</v>
      </c>
      <c r="G88" s="11">
        <v>0</v>
      </c>
      <c r="H88" s="55">
        <v>0</v>
      </c>
      <c r="I88" s="10">
        <v>0</v>
      </c>
      <c r="J88" s="10">
        <v>0</v>
      </c>
      <c r="K88" s="70">
        <v>0</v>
      </c>
      <c r="L88" s="11">
        <v>0</v>
      </c>
      <c r="M88" s="11">
        <v>0</v>
      </c>
      <c r="N88" s="77">
        <f t="shared" si="4"/>
        <v>0</v>
      </c>
      <c r="O88" s="77">
        <f t="shared" si="5"/>
        <v>0</v>
      </c>
      <c r="P88" s="77">
        <f t="shared" si="6"/>
        <v>0</v>
      </c>
      <c r="Q88" s="71">
        <f t="shared" si="7"/>
        <v>0</v>
      </c>
    </row>
    <row r="89" spans="1:17">
      <c r="A89" s="92" t="s">
        <v>32</v>
      </c>
      <c r="B89" s="55">
        <v>0</v>
      </c>
      <c r="C89" s="10">
        <v>0</v>
      </c>
      <c r="D89" s="10">
        <v>0</v>
      </c>
      <c r="E89" s="70">
        <v>0</v>
      </c>
      <c r="F89" s="11">
        <v>0</v>
      </c>
      <c r="G89" s="11">
        <v>0</v>
      </c>
      <c r="H89" s="55">
        <v>0</v>
      </c>
      <c r="I89" s="10">
        <v>0</v>
      </c>
      <c r="J89" s="10">
        <v>0</v>
      </c>
      <c r="K89" s="70">
        <v>0</v>
      </c>
      <c r="L89" s="11">
        <v>0</v>
      </c>
      <c r="M89" s="11">
        <v>0</v>
      </c>
      <c r="N89" s="77">
        <f t="shared" si="4"/>
        <v>0</v>
      </c>
      <c r="O89" s="77">
        <f t="shared" si="5"/>
        <v>0</v>
      </c>
      <c r="P89" s="77">
        <f t="shared" si="6"/>
        <v>0</v>
      </c>
      <c r="Q89" s="71">
        <f t="shared" si="7"/>
        <v>0</v>
      </c>
    </row>
    <row r="90" spans="1:17">
      <c r="A90" s="92" t="s">
        <v>58</v>
      </c>
      <c r="B90" s="55">
        <v>0</v>
      </c>
      <c r="C90" s="10">
        <v>0</v>
      </c>
      <c r="D90" s="10">
        <v>0</v>
      </c>
      <c r="E90" s="70">
        <v>0</v>
      </c>
      <c r="F90" s="11">
        <v>0</v>
      </c>
      <c r="G90" s="11">
        <v>0</v>
      </c>
      <c r="H90" s="55">
        <v>0</v>
      </c>
      <c r="I90" s="10">
        <v>0</v>
      </c>
      <c r="J90" s="10">
        <v>0</v>
      </c>
      <c r="K90" s="70">
        <v>0</v>
      </c>
      <c r="L90" s="11">
        <v>0</v>
      </c>
      <c r="M90" s="11">
        <v>0</v>
      </c>
      <c r="N90" s="77">
        <f t="shared" si="4"/>
        <v>0</v>
      </c>
      <c r="O90" s="77">
        <f t="shared" si="5"/>
        <v>0</v>
      </c>
      <c r="P90" s="77">
        <f t="shared" si="6"/>
        <v>0</v>
      </c>
      <c r="Q90" s="71">
        <f t="shared" si="7"/>
        <v>0</v>
      </c>
    </row>
    <row r="91" spans="1:17">
      <c r="A91" s="92" t="s">
        <v>69</v>
      </c>
      <c r="B91" s="55">
        <v>0</v>
      </c>
      <c r="C91" s="10">
        <v>0</v>
      </c>
      <c r="D91" s="10">
        <v>0</v>
      </c>
      <c r="E91" s="70">
        <v>0</v>
      </c>
      <c r="F91" s="11">
        <v>0</v>
      </c>
      <c r="G91" s="11">
        <v>0</v>
      </c>
      <c r="H91" s="55">
        <v>0</v>
      </c>
      <c r="I91" s="10">
        <v>0</v>
      </c>
      <c r="J91" s="10">
        <v>0</v>
      </c>
      <c r="K91" s="70">
        <v>0</v>
      </c>
      <c r="L91" s="11">
        <v>0</v>
      </c>
      <c r="M91" s="11">
        <v>0</v>
      </c>
      <c r="N91" s="77">
        <f t="shared" si="4"/>
        <v>0</v>
      </c>
      <c r="O91" s="77">
        <f t="shared" si="5"/>
        <v>0</v>
      </c>
      <c r="P91" s="77">
        <f t="shared" si="6"/>
        <v>0</v>
      </c>
      <c r="Q91" s="71">
        <f t="shared" si="7"/>
        <v>0</v>
      </c>
    </row>
    <row r="92" spans="1:17">
      <c r="A92" s="92" t="s">
        <v>60</v>
      </c>
      <c r="B92" s="55">
        <v>0</v>
      </c>
      <c r="C92" s="10">
        <v>0</v>
      </c>
      <c r="D92" s="10">
        <v>0</v>
      </c>
      <c r="E92" s="70">
        <v>0</v>
      </c>
      <c r="F92" s="11">
        <v>0</v>
      </c>
      <c r="G92" s="11">
        <v>0</v>
      </c>
      <c r="H92" s="55">
        <v>0</v>
      </c>
      <c r="I92" s="10">
        <v>0</v>
      </c>
      <c r="J92" s="10">
        <v>0</v>
      </c>
      <c r="K92" s="70">
        <v>0</v>
      </c>
      <c r="L92" s="11">
        <v>0</v>
      </c>
      <c r="M92" s="11">
        <v>0</v>
      </c>
      <c r="N92" s="77">
        <f t="shared" si="4"/>
        <v>0</v>
      </c>
      <c r="O92" s="77">
        <f t="shared" si="5"/>
        <v>0</v>
      </c>
      <c r="P92" s="77">
        <f t="shared" si="6"/>
        <v>0</v>
      </c>
      <c r="Q92" s="71">
        <f t="shared" si="7"/>
        <v>0</v>
      </c>
    </row>
    <row r="93" spans="1:17">
      <c r="A93" s="92" t="s">
        <v>38</v>
      </c>
      <c r="B93" s="55">
        <v>0</v>
      </c>
      <c r="C93" s="10">
        <v>0</v>
      </c>
      <c r="D93" s="10">
        <v>0</v>
      </c>
      <c r="E93" s="70">
        <v>0</v>
      </c>
      <c r="F93" s="11">
        <v>0</v>
      </c>
      <c r="G93" s="11">
        <v>0</v>
      </c>
      <c r="H93" s="55">
        <v>0</v>
      </c>
      <c r="I93" s="10">
        <v>0</v>
      </c>
      <c r="J93" s="10">
        <v>0</v>
      </c>
      <c r="K93" s="70">
        <v>0</v>
      </c>
      <c r="L93" s="11">
        <v>0</v>
      </c>
      <c r="M93" s="11">
        <v>0</v>
      </c>
      <c r="N93" s="77">
        <f t="shared" si="4"/>
        <v>0</v>
      </c>
      <c r="O93" s="77">
        <f t="shared" si="5"/>
        <v>0</v>
      </c>
      <c r="P93" s="77">
        <f t="shared" si="6"/>
        <v>0</v>
      </c>
      <c r="Q93" s="71">
        <f t="shared" si="7"/>
        <v>0</v>
      </c>
    </row>
    <row r="94" spans="1:17">
      <c r="A94" s="92" t="s">
        <v>49</v>
      </c>
      <c r="B94" s="55">
        <v>0</v>
      </c>
      <c r="C94" s="10">
        <v>0</v>
      </c>
      <c r="D94" s="10">
        <v>0</v>
      </c>
      <c r="E94" s="70">
        <v>0</v>
      </c>
      <c r="F94" s="11">
        <v>0</v>
      </c>
      <c r="G94" s="11">
        <v>0</v>
      </c>
      <c r="H94" s="55">
        <v>0</v>
      </c>
      <c r="I94" s="10">
        <v>0</v>
      </c>
      <c r="J94" s="10">
        <v>0</v>
      </c>
      <c r="K94" s="70">
        <v>0</v>
      </c>
      <c r="L94" s="11">
        <v>0</v>
      </c>
      <c r="M94" s="11">
        <v>0</v>
      </c>
      <c r="N94" s="77">
        <f t="shared" si="4"/>
        <v>0</v>
      </c>
      <c r="O94" s="77">
        <f t="shared" si="5"/>
        <v>0</v>
      </c>
      <c r="P94" s="77">
        <f t="shared" si="6"/>
        <v>0</v>
      </c>
      <c r="Q94" s="71">
        <f t="shared" si="7"/>
        <v>0</v>
      </c>
    </row>
    <row r="95" spans="1:17">
      <c r="A95" s="92" t="s">
        <v>72</v>
      </c>
      <c r="B95" s="55">
        <v>0</v>
      </c>
      <c r="C95" s="10">
        <v>0</v>
      </c>
      <c r="D95" s="10">
        <v>0</v>
      </c>
      <c r="E95" s="70">
        <v>0</v>
      </c>
      <c r="F95" s="11">
        <v>0</v>
      </c>
      <c r="G95" s="11">
        <v>0</v>
      </c>
      <c r="H95" s="55">
        <v>0</v>
      </c>
      <c r="I95" s="10">
        <v>0</v>
      </c>
      <c r="J95" s="10">
        <v>0</v>
      </c>
      <c r="K95" s="70">
        <v>0</v>
      </c>
      <c r="L95" s="11">
        <v>0</v>
      </c>
      <c r="M95" s="11">
        <v>0</v>
      </c>
      <c r="N95" s="77">
        <f t="shared" si="4"/>
        <v>0</v>
      </c>
      <c r="O95" s="77">
        <f t="shared" si="5"/>
        <v>0</v>
      </c>
      <c r="P95" s="77">
        <f t="shared" si="6"/>
        <v>0</v>
      </c>
      <c r="Q95" s="71">
        <f t="shared" si="7"/>
        <v>0</v>
      </c>
    </row>
    <row r="96" spans="1:17">
      <c r="A96" s="92" t="s">
        <v>70</v>
      </c>
      <c r="B96" s="55">
        <v>0</v>
      </c>
      <c r="C96" s="10">
        <v>0</v>
      </c>
      <c r="D96" s="10">
        <v>0</v>
      </c>
      <c r="E96" s="70">
        <v>0</v>
      </c>
      <c r="F96" s="11">
        <v>0</v>
      </c>
      <c r="G96" s="11">
        <v>0</v>
      </c>
      <c r="H96" s="55">
        <v>0</v>
      </c>
      <c r="I96" s="10">
        <v>0</v>
      </c>
      <c r="J96" s="10">
        <v>0</v>
      </c>
      <c r="K96" s="70">
        <v>0</v>
      </c>
      <c r="L96" s="11">
        <v>0</v>
      </c>
      <c r="M96" s="11">
        <v>0</v>
      </c>
      <c r="N96" s="77">
        <f t="shared" si="4"/>
        <v>0</v>
      </c>
      <c r="O96" s="77">
        <f t="shared" si="5"/>
        <v>0</v>
      </c>
      <c r="P96" s="77">
        <f t="shared" si="6"/>
        <v>0</v>
      </c>
      <c r="Q96" s="71">
        <f t="shared" si="7"/>
        <v>0</v>
      </c>
    </row>
    <row r="97" spans="1:17">
      <c r="A97" s="92" t="s">
        <v>42</v>
      </c>
      <c r="B97" s="55">
        <v>0</v>
      </c>
      <c r="C97" s="10">
        <v>0</v>
      </c>
      <c r="D97" s="10">
        <v>0</v>
      </c>
      <c r="E97" s="70">
        <v>0</v>
      </c>
      <c r="F97" s="11">
        <v>0</v>
      </c>
      <c r="G97" s="11">
        <v>0</v>
      </c>
      <c r="H97" s="55">
        <v>0</v>
      </c>
      <c r="I97" s="10">
        <v>0</v>
      </c>
      <c r="J97" s="10">
        <v>0</v>
      </c>
      <c r="K97" s="70">
        <v>0</v>
      </c>
      <c r="L97" s="11">
        <v>0</v>
      </c>
      <c r="M97" s="11">
        <v>0</v>
      </c>
      <c r="N97" s="77">
        <f t="shared" si="4"/>
        <v>0</v>
      </c>
      <c r="O97" s="77">
        <f t="shared" si="5"/>
        <v>0</v>
      </c>
      <c r="P97" s="77">
        <f t="shared" si="6"/>
        <v>0</v>
      </c>
      <c r="Q97" s="71">
        <f t="shared" si="7"/>
        <v>0</v>
      </c>
    </row>
    <row r="98" spans="1:17">
      <c r="A98" s="92" t="s">
        <v>52</v>
      </c>
      <c r="B98" s="55">
        <v>0</v>
      </c>
      <c r="C98" s="10">
        <v>0</v>
      </c>
      <c r="D98" s="10">
        <v>0</v>
      </c>
      <c r="E98" s="70">
        <v>0</v>
      </c>
      <c r="F98" s="11">
        <v>0</v>
      </c>
      <c r="G98" s="11">
        <v>0</v>
      </c>
      <c r="H98" s="55">
        <v>0</v>
      </c>
      <c r="I98" s="10">
        <v>0</v>
      </c>
      <c r="J98" s="10">
        <v>0</v>
      </c>
      <c r="K98" s="70">
        <v>0</v>
      </c>
      <c r="L98" s="11">
        <v>0</v>
      </c>
      <c r="M98" s="11">
        <v>0</v>
      </c>
      <c r="N98" s="77">
        <f t="shared" si="4"/>
        <v>0</v>
      </c>
      <c r="O98" s="77">
        <f t="shared" si="5"/>
        <v>0</v>
      </c>
      <c r="P98" s="77">
        <f t="shared" si="6"/>
        <v>0</v>
      </c>
      <c r="Q98" s="71">
        <f t="shared" si="7"/>
        <v>0</v>
      </c>
    </row>
    <row r="99" spans="1:17">
      <c r="A99" s="92" t="s">
        <v>113</v>
      </c>
      <c r="B99" s="55">
        <v>0</v>
      </c>
      <c r="C99" s="10">
        <v>0</v>
      </c>
      <c r="D99" s="10">
        <v>0</v>
      </c>
      <c r="E99" s="70">
        <v>0</v>
      </c>
      <c r="F99" s="11">
        <v>0</v>
      </c>
      <c r="G99" s="11">
        <v>0</v>
      </c>
      <c r="H99" s="55">
        <v>0</v>
      </c>
      <c r="I99" s="10">
        <v>0</v>
      </c>
      <c r="J99" s="10">
        <v>0</v>
      </c>
      <c r="K99" s="70">
        <v>0</v>
      </c>
      <c r="L99" s="11">
        <v>0</v>
      </c>
      <c r="M99" s="11">
        <v>0</v>
      </c>
      <c r="N99" s="77">
        <f t="shared" si="4"/>
        <v>0</v>
      </c>
      <c r="O99" s="77">
        <f t="shared" si="5"/>
        <v>0</v>
      </c>
      <c r="P99" s="77">
        <f t="shared" si="6"/>
        <v>0</v>
      </c>
      <c r="Q99" s="71">
        <f t="shared" si="7"/>
        <v>0</v>
      </c>
    </row>
    <row r="100" spans="1:17">
      <c r="A100" s="92" t="s">
        <v>75</v>
      </c>
      <c r="B100" s="55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10">
        <v>0</v>
      </c>
      <c r="K100" s="70">
        <v>0</v>
      </c>
      <c r="L100" s="11">
        <v>0</v>
      </c>
      <c r="M100" s="11">
        <v>0</v>
      </c>
      <c r="N100" s="77">
        <f t="shared" si="4"/>
        <v>0</v>
      </c>
      <c r="O100" s="77">
        <f t="shared" si="5"/>
        <v>0</v>
      </c>
      <c r="P100" s="77">
        <f t="shared" si="6"/>
        <v>0</v>
      </c>
      <c r="Q100" s="71">
        <f t="shared" si="7"/>
        <v>0</v>
      </c>
    </row>
    <row r="101" spans="1:17">
      <c r="A101" s="92" t="s">
        <v>80</v>
      </c>
      <c r="B101" s="55">
        <v>0</v>
      </c>
      <c r="C101" s="10">
        <v>0</v>
      </c>
      <c r="D101" s="10">
        <v>0</v>
      </c>
      <c r="E101" s="70">
        <v>0</v>
      </c>
      <c r="F101" s="11">
        <v>0</v>
      </c>
      <c r="G101" s="11">
        <v>0</v>
      </c>
      <c r="H101" s="55">
        <v>0</v>
      </c>
      <c r="I101" s="10">
        <v>0</v>
      </c>
      <c r="J101" s="10">
        <v>0</v>
      </c>
      <c r="K101" s="70">
        <v>0</v>
      </c>
      <c r="L101" s="11">
        <v>0</v>
      </c>
      <c r="M101" s="11">
        <v>0</v>
      </c>
      <c r="N101" s="77">
        <f t="shared" si="4"/>
        <v>0</v>
      </c>
      <c r="O101" s="77">
        <f t="shared" si="5"/>
        <v>0</v>
      </c>
      <c r="P101" s="77">
        <f t="shared" si="6"/>
        <v>0</v>
      </c>
      <c r="Q101" s="71">
        <f t="shared" si="7"/>
        <v>0</v>
      </c>
    </row>
    <row r="102" spans="1:17">
      <c r="A102" s="92" t="s">
        <v>92</v>
      </c>
      <c r="B102" s="55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10">
        <v>0</v>
      </c>
      <c r="K102" s="70">
        <v>0</v>
      </c>
      <c r="L102" s="11">
        <v>0</v>
      </c>
      <c r="M102" s="11">
        <v>0</v>
      </c>
      <c r="N102" s="77">
        <f t="shared" si="4"/>
        <v>0</v>
      </c>
      <c r="O102" s="77">
        <f t="shared" si="5"/>
        <v>0</v>
      </c>
      <c r="P102" s="77">
        <f t="shared" si="6"/>
        <v>0</v>
      </c>
      <c r="Q102" s="71">
        <f t="shared" si="7"/>
        <v>0</v>
      </c>
    </row>
    <row r="103" spans="1:17">
      <c r="A103" s="92" t="s">
        <v>71</v>
      </c>
      <c r="B103" s="55">
        <v>0</v>
      </c>
      <c r="C103" s="10">
        <v>0</v>
      </c>
      <c r="D103" s="10">
        <v>0</v>
      </c>
      <c r="E103" s="70">
        <v>0</v>
      </c>
      <c r="F103" s="11">
        <v>0</v>
      </c>
      <c r="G103" s="11">
        <v>0</v>
      </c>
      <c r="H103" s="55">
        <v>0</v>
      </c>
      <c r="I103" s="10">
        <v>0</v>
      </c>
      <c r="J103" s="10">
        <v>0</v>
      </c>
      <c r="K103" s="70">
        <v>0</v>
      </c>
      <c r="L103" s="11">
        <v>0</v>
      </c>
      <c r="M103" s="11">
        <v>0</v>
      </c>
      <c r="N103" s="77">
        <f t="shared" si="4"/>
        <v>0</v>
      </c>
      <c r="O103" s="77">
        <f t="shared" si="5"/>
        <v>0</v>
      </c>
      <c r="P103" s="77">
        <f t="shared" si="6"/>
        <v>0</v>
      </c>
      <c r="Q103" s="71">
        <f t="shared" si="7"/>
        <v>0</v>
      </c>
    </row>
    <row r="104" spans="1:17">
      <c r="A104" s="92" t="s">
        <v>77</v>
      </c>
      <c r="B104" s="55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0</v>
      </c>
      <c r="J104" s="10">
        <v>0</v>
      </c>
      <c r="K104" s="70">
        <v>0</v>
      </c>
      <c r="L104" s="11">
        <v>0</v>
      </c>
      <c r="M104" s="11">
        <v>0</v>
      </c>
      <c r="N104" s="77">
        <f t="shared" si="4"/>
        <v>0</v>
      </c>
      <c r="O104" s="77">
        <f t="shared" si="5"/>
        <v>0</v>
      </c>
      <c r="P104" s="77">
        <f t="shared" si="6"/>
        <v>0</v>
      </c>
      <c r="Q104" s="71">
        <f t="shared" si="7"/>
        <v>0</v>
      </c>
    </row>
    <row r="105" spans="1:17">
      <c r="A105" s="92" t="s">
        <v>45</v>
      </c>
      <c r="B105" s="55">
        <v>0</v>
      </c>
      <c r="C105" s="10">
        <v>0</v>
      </c>
      <c r="D105" s="10">
        <v>0</v>
      </c>
      <c r="E105" s="70">
        <v>0</v>
      </c>
      <c r="F105" s="11">
        <v>0</v>
      </c>
      <c r="G105" s="11">
        <v>0</v>
      </c>
      <c r="H105" s="55">
        <v>0</v>
      </c>
      <c r="I105" s="10">
        <v>0</v>
      </c>
      <c r="J105" s="10">
        <v>0</v>
      </c>
      <c r="K105" s="70">
        <v>0</v>
      </c>
      <c r="L105" s="11">
        <v>0</v>
      </c>
      <c r="M105" s="11">
        <v>0</v>
      </c>
      <c r="N105" s="77">
        <f t="shared" si="4"/>
        <v>0</v>
      </c>
      <c r="O105" s="77">
        <f t="shared" si="5"/>
        <v>0</v>
      </c>
      <c r="P105" s="77">
        <f t="shared" si="6"/>
        <v>0</v>
      </c>
      <c r="Q105" s="71">
        <f t="shared" si="7"/>
        <v>0</v>
      </c>
    </row>
    <row r="106" spans="1:17">
      <c r="A106" s="92" t="s">
        <v>54</v>
      </c>
      <c r="B106" s="55">
        <v>0</v>
      </c>
      <c r="C106" s="10">
        <v>0</v>
      </c>
      <c r="D106" s="10">
        <v>0</v>
      </c>
      <c r="E106" s="70">
        <v>0</v>
      </c>
      <c r="F106" s="11">
        <v>0</v>
      </c>
      <c r="G106" s="11">
        <v>0</v>
      </c>
      <c r="H106" s="55">
        <v>0</v>
      </c>
      <c r="I106" s="10">
        <v>0</v>
      </c>
      <c r="J106" s="10">
        <v>0</v>
      </c>
      <c r="K106" s="70">
        <v>0</v>
      </c>
      <c r="L106" s="11">
        <v>0</v>
      </c>
      <c r="M106" s="11">
        <v>0</v>
      </c>
      <c r="N106" s="77">
        <f t="shared" si="4"/>
        <v>0</v>
      </c>
      <c r="O106" s="77">
        <f t="shared" si="5"/>
        <v>0</v>
      </c>
      <c r="P106" s="77">
        <f t="shared" si="6"/>
        <v>0</v>
      </c>
      <c r="Q106" s="71">
        <f t="shared" si="7"/>
        <v>0</v>
      </c>
    </row>
    <row r="107" spans="1:17">
      <c r="A107" s="92" t="s">
        <v>78</v>
      </c>
      <c r="B107" s="55">
        <v>0</v>
      </c>
      <c r="C107" s="10">
        <v>0</v>
      </c>
      <c r="D107" s="10">
        <v>0</v>
      </c>
      <c r="E107" s="70">
        <v>0</v>
      </c>
      <c r="F107" s="11">
        <v>0</v>
      </c>
      <c r="G107" s="11">
        <v>0</v>
      </c>
      <c r="H107" s="55">
        <v>0</v>
      </c>
      <c r="I107" s="10">
        <v>0</v>
      </c>
      <c r="J107" s="10">
        <v>0</v>
      </c>
      <c r="K107" s="70">
        <v>0</v>
      </c>
      <c r="L107" s="11">
        <v>0</v>
      </c>
      <c r="M107" s="11">
        <v>0</v>
      </c>
      <c r="N107" s="77">
        <f t="shared" si="4"/>
        <v>0</v>
      </c>
      <c r="O107" s="77">
        <f t="shared" si="5"/>
        <v>0</v>
      </c>
      <c r="P107" s="77">
        <f t="shared" si="6"/>
        <v>0</v>
      </c>
      <c r="Q107" s="71">
        <f t="shared" si="7"/>
        <v>0</v>
      </c>
    </row>
    <row r="108" spans="1:17">
      <c r="A108" s="92" t="s">
        <v>83</v>
      </c>
      <c r="B108" s="55">
        <v>0</v>
      </c>
      <c r="C108" s="10">
        <v>0</v>
      </c>
      <c r="D108" s="10">
        <v>0</v>
      </c>
      <c r="E108" s="70">
        <v>0</v>
      </c>
      <c r="F108" s="11">
        <v>0</v>
      </c>
      <c r="G108" s="11">
        <v>0</v>
      </c>
      <c r="H108" s="55">
        <v>0</v>
      </c>
      <c r="I108" s="10">
        <v>0</v>
      </c>
      <c r="J108" s="10">
        <v>0</v>
      </c>
      <c r="K108" s="70">
        <v>0</v>
      </c>
      <c r="L108" s="11">
        <v>0</v>
      </c>
      <c r="M108" s="11">
        <v>0</v>
      </c>
      <c r="N108" s="77">
        <f t="shared" si="4"/>
        <v>0</v>
      </c>
      <c r="O108" s="77">
        <f t="shared" si="5"/>
        <v>0</v>
      </c>
      <c r="P108" s="77">
        <f t="shared" si="6"/>
        <v>0</v>
      </c>
      <c r="Q108" s="71">
        <f t="shared" si="7"/>
        <v>0</v>
      </c>
    </row>
    <row r="109" spans="1:17">
      <c r="A109" s="92" t="s">
        <v>114</v>
      </c>
      <c r="B109" s="55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10">
        <v>0</v>
      </c>
      <c r="K109" s="70">
        <v>0</v>
      </c>
      <c r="L109" s="11">
        <v>0</v>
      </c>
      <c r="M109" s="11">
        <v>0</v>
      </c>
      <c r="N109" s="77">
        <f t="shared" si="4"/>
        <v>0</v>
      </c>
      <c r="O109" s="77">
        <f t="shared" si="5"/>
        <v>0</v>
      </c>
      <c r="P109" s="77">
        <f t="shared" si="6"/>
        <v>0</v>
      </c>
      <c r="Q109" s="71">
        <f t="shared" si="7"/>
        <v>0</v>
      </c>
    </row>
    <row r="110" spans="1:17">
      <c r="A110" s="92" t="s">
        <v>73</v>
      </c>
      <c r="B110" s="55">
        <v>0</v>
      </c>
      <c r="C110" s="10">
        <v>0</v>
      </c>
      <c r="D110" s="10">
        <v>0</v>
      </c>
      <c r="E110" s="70">
        <v>0</v>
      </c>
      <c r="F110" s="11">
        <v>0</v>
      </c>
      <c r="G110" s="11">
        <v>0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7">
        <f t="shared" si="4"/>
        <v>0</v>
      </c>
      <c r="O110" s="77">
        <f t="shared" si="5"/>
        <v>0</v>
      </c>
      <c r="P110" s="77">
        <f t="shared" si="6"/>
        <v>0</v>
      </c>
      <c r="Q110" s="71">
        <f t="shared" si="7"/>
        <v>0</v>
      </c>
    </row>
    <row r="111" spans="1:17">
      <c r="A111" s="92" t="s">
        <v>81</v>
      </c>
      <c r="B111" s="55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0</v>
      </c>
      <c r="H111" s="55">
        <v>0</v>
      </c>
      <c r="I111" s="10">
        <v>0</v>
      </c>
      <c r="J111" s="10">
        <v>0</v>
      </c>
      <c r="K111" s="70">
        <v>0</v>
      </c>
      <c r="L111" s="11">
        <v>0</v>
      </c>
      <c r="M111" s="11">
        <v>0</v>
      </c>
      <c r="N111" s="77">
        <f t="shared" si="4"/>
        <v>0</v>
      </c>
      <c r="O111" s="77">
        <f t="shared" si="5"/>
        <v>0</v>
      </c>
      <c r="P111" s="77">
        <f t="shared" si="6"/>
        <v>0</v>
      </c>
      <c r="Q111" s="71">
        <f t="shared" si="7"/>
        <v>0</v>
      </c>
    </row>
    <row r="112" spans="1:17">
      <c r="A112" s="92" t="s">
        <v>98</v>
      </c>
      <c r="B112" s="55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10">
        <v>0</v>
      </c>
      <c r="K112" s="70">
        <v>0</v>
      </c>
      <c r="L112" s="11">
        <v>0</v>
      </c>
      <c r="M112" s="11">
        <v>0</v>
      </c>
      <c r="N112" s="77">
        <f t="shared" si="4"/>
        <v>0</v>
      </c>
      <c r="O112" s="77">
        <f t="shared" si="5"/>
        <v>0</v>
      </c>
      <c r="P112" s="77">
        <f t="shared" si="6"/>
        <v>0</v>
      </c>
      <c r="Q112" s="71">
        <f t="shared" si="7"/>
        <v>0</v>
      </c>
    </row>
    <row r="113" spans="1:17">
      <c r="A113" s="92" t="s">
        <v>56</v>
      </c>
      <c r="B113" s="55">
        <v>0</v>
      </c>
      <c r="C113" s="10">
        <v>0</v>
      </c>
      <c r="D113" s="10">
        <v>0</v>
      </c>
      <c r="E113" s="70">
        <v>0</v>
      </c>
      <c r="F113" s="11">
        <v>0</v>
      </c>
      <c r="G113" s="11">
        <v>0</v>
      </c>
      <c r="H113" s="55">
        <v>0</v>
      </c>
      <c r="I113" s="10">
        <v>0</v>
      </c>
      <c r="J113" s="10">
        <v>0</v>
      </c>
      <c r="K113" s="70">
        <v>0</v>
      </c>
      <c r="L113" s="11">
        <v>0</v>
      </c>
      <c r="M113" s="11">
        <v>0</v>
      </c>
      <c r="N113" s="77">
        <f t="shared" si="4"/>
        <v>0</v>
      </c>
      <c r="O113" s="77">
        <f t="shared" si="5"/>
        <v>0</v>
      </c>
      <c r="P113" s="77">
        <f t="shared" si="6"/>
        <v>0</v>
      </c>
      <c r="Q113" s="71">
        <f t="shared" si="7"/>
        <v>0</v>
      </c>
    </row>
    <row r="114" spans="1:17">
      <c r="A114" s="92" t="s">
        <v>115</v>
      </c>
      <c r="B114" s="55">
        <v>0</v>
      </c>
      <c r="C114" s="10">
        <v>0</v>
      </c>
      <c r="D114" s="10">
        <v>0</v>
      </c>
      <c r="E114" s="70">
        <v>0</v>
      </c>
      <c r="F114" s="11">
        <v>0</v>
      </c>
      <c r="G114" s="11">
        <v>0</v>
      </c>
      <c r="H114" s="55">
        <v>0</v>
      </c>
      <c r="I114" s="10">
        <v>0</v>
      </c>
      <c r="J114" s="10">
        <v>0</v>
      </c>
      <c r="K114" s="70">
        <v>0</v>
      </c>
      <c r="L114" s="11">
        <v>0</v>
      </c>
      <c r="M114" s="11">
        <v>0</v>
      </c>
      <c r="N114" s="77">
        <f t="shared" si="4"/>
        <v>0</v>
      </c>
      <c r="O114" s="77">
        <f t="shared" si="5"/>
        <v>0</v>
      </c>
      <c r="P114" s="77">
        <f t="shared" si="6"/>
        <v>0</v>
      </c>
      <c r="Q114" s="71">
        <f t="shared" si="7"/>
        <v>0</v>
      </c>
    </row>
    <row r="115" spans="1:17">
      <c r="A115" s="92" t="s">
        <v>116</v>
      </c>
      <c r="B115" s="55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10">
        <v>0</v>
      </c>
      <c r="K115" s="70">
        <v>0</v>
      </c>
      <c r="L115" s="11">
        <v>0</v>
      </c>
      <c r="M115" s="11">
        <v>0</v>
      </c>
      <c r="N115" s="77">
        <f t="shared" si="4"/>
        <v>0</v>
      </c>
      <c r="O115" s="77">
        <f t="shared" si="5"/>
        <v>0</v>
      </c>
      <c r="P115" s="77">
        <f t="shared" si="6"/>
        <v>0</v>
      </c>
      <c r="Q115" s="71">
        <f t="shared" si="7"/>
        <v>0</v>
      </c>
    </row>
    <row r="116" spans="1:17">
      <c r="A116" s="92" t="s">
        <v>74</v>
      </c>
      <c r="B116" s="55">
        <v>0</v>
      </c>
      <c r="C116" s="10">
        <v>0</v>
      </c>
      <c r="D116" s="10">
        <v>0</v>
      </c>
      <c r="E116" s="70">
        <v>0</v>
      </c>
      <c r="F116" s="11">
        <v>0</v>
      </c>
      <c r="G116" s="11">
        <v>0</v>
      </c>
      <c r="H116" s="55">
        <v>0</v>
      </c>
      <c r="I116" s="10">
        <v>0</v>
      </c>
      <c r="J116" s="10">
        <v>0</v>
      </c>
      <c r="K116" s="70">
        <v>0</v>
      </c>
      <c r="L116" s="11">
        <v>0</v>
      </c>
      <c r="M116" s="11">
        <v>0</v>
      </c>
      <c r="N116" s="77">
        <f t="shared" si="4"/>
        <v>0</v>
      </c>
      <c r="O116" s="77">
        <f t="shared" si="5"/>
        <v>0</v>
      </c>
      <c r="P116" s="77">
        <f t="shared" si="6"/>
        <v>0</v>
      </c>
      <c r="Q116" s="71">
        <f t="shared" si="7"/>
        <v>0</v>
      </c>
    </row>
    <row r="117" spans="1:17">
      <c r="A117" s="92" t="s">
        <v>82</v>
      </c>
      <c r="B117" s="55">
        <v>0</v>
      </c>
      <c r="C117" s="10">
        <v>0</v>
      </c>
      <c r="D117" s="10">
        <v>0</v>
      </c>
      <c r="E117" s="70">
        <v>0</v>
      </c>
      <c r="F117" s="11">
        <v>0</v>
      </c>
      <c r="G117" s="11">
        <v>0</v>
      </c>
      <c r="H117" s="55">
        <v>0</v>
      </c>
      <c r="I117" s="10">
        <v>0</v>
      </c>
      <c r="J117" s="10">
        <v>0</v>
      </c>
      <c r="K117" s="70">
        <v>0</v>
      </c>
      <c r="L117" s="11">
        <v>0</v>
      </c>
      <c r="M117" s="11">
        <v>0</v>
      </c>
      <c r="N117" s="77">
        <f t="shared" si="4"/>
        <v>0</v>
      </c>
      <c r="O117" s="77">
        <f t="shared" si="5"/>
        <v>0</v>
      </c>
      <c r="P117" s="77">
        <f t="shared" si="6"/>
        <v>0</v>
      </c>
      <c r="Q117" s="71">
        <f t="shared" si="7"/>
        <v>0</v>
      </c>
    </row>
    <row r="118" spans="1:17">
      <c r="A118" s="92" t="s">
        <v>85</v>
      </c>
      <c r="B118" s="55">
        <v>0</v>
      </c>
      <c r="C118" s="10">
        <v>0</v>
      </c>
      <c r="D118" s="10">
        <v>0</v>
      </c>
      <c r="E118" s="70">
        <v>0</v>
      </c>
      <c r="F118" s="11">
        <v>0</v>
      </c>
      <c r="G118" s="11">
        <v>0</v>
      </c>
      <c r="H118" s="55">
        <v>0</v>
      </c>
      <c r="I118" s="10">
        <v>0</v>
      </c>
      <c r="J118" s="10">
        <v>0</v>
      </c>
      <c r="K118" s="70">
        <v>0</v>
      </c>
      <c r="L118" s="11">
        <v>0</v>
      </c>
      <c r="M118" s="11">
        <v>0</v>
      </c>
      <c r="N118" s="77">
        <f t="shared" si="4"/>
        <v>0</v>
      </c>
      <c r="O118" s="77">
        <f t="shared" si="5"/>
        <v>0</v>
      </c>
      <c r="P118" s="77">
        <f t="shared" si="6"/>
        <v>0</v>
      </c>
      <c r="Q118" s="71">
        <f t="shared" si="7"/>
        <v>0</v>
      </c>
    </row>
    <row r="119" spans="1:17">
      <c r="A119" s="92" t="s">
        <v>90</v>
      </c>
      <c r="B119" s="55">
        <v>0</v>
      </c>
      <c r="C119" s="10">
        <v>0</v>
      </c>
      <c r="D119" s="10">
        <v>0</v>
      </c>
      <c r="E119" s="70">
        <v>0</v>
      </c>
      <c r="F119" s="11">
        <v>0</v>
      </c>
      <c r="G119" s="11">
        <v>0</v>
      </c>
      <c r="H119" s="55">
        <v>0</v>
      </c>
      <c r="I119" s="10">
        <v>0</v>
      </c>
      <c r="J119" s="10">
        <v>0</v>
      </c>
      <c r="K119" s="70">
        <v>0</v>
      </c>
      <c r="L119" s="11">
        <v>0</v>
      </c>
      <c r="M119" s="11">
        <v>0</v>
      </c>
      <c r="N119" s="77">
        <f t="shared" si="4"/>
        <v>0</v>
      </c>
      <c r="O119" s="77">
        <f t="shared" si="5"/>
        <v>0</v>
      </c>
      <c r="P119" s="77">
        <f t="shared" si="6"/>
        <v>0</v>
      </c>
      <c r="Q119" s="71">
        <f t="shared" si="7"/>
        <v>0</v>
      </c>
    </row>
    <row r="120" spans="1:17">
      <c r="A120" s="92" t="s">
        <v>91</v>
      </c>
      <c r="B120" s="55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10">
        <v>0</v>
      </c>
      <c r="K120" s="70">
        <v>0</v>
      </c>
      <c r="L120" s="11">
        <v>0</v>
      </c>
      <c r="M120" s="11">
        <v>0</v>
      </c>
      <c r="N120" s="77">
        <f t="shared" si="4"/>
        <v>0</v>
      </c>
      <c r="O120" s="77">
        <f t="shared" si="5"/>
        <v>0</v>
      </c>
      <c r="P120" s="77">
        <f t="shared" si="6"/>
        <v>0</v>
      </c>
      <c r="Q120" s="71">
        <f t="shared" si="7"/>
        <v>0</v>
      </c>
    </row>
    <row r="121" spans="1:17">
      <c r="A121" s="92" t="s">
        <v>117</v>
      </c>
      <c r="B121" s="55">
        <v>0</v>
      </c>
      <c r="C121" s="10">
        <v>0</v>
      </c>
      <c r="D121" s="10">
        <v>0</v>
      </c>
      <c r="E121" s="70">
        <v>0</v>
      </c>
      <c r="F121" s="11">
        <v>0</v>
      </c>
      <c r="G121" s="11">
        <v>0</v>
      </c>
      <c r="H121" s="55">
        <v>0</v>
      </c>
      <c r="I121" s="10">
        <v>0</v>
      </c>
      <c r="J121" s="10">
        <v>0</v>
      </c>
      <c r="K121" s="70">
        <v>0</v>
      </c>
      <c r="L121" s="11">
        <v>0</v>
      </c>
      <c r="M121" s="11">
        <v>0</v>
      </c>
      <c r="N121" s="77">
        <f t="shared" si="4"/>
        <v>0</v>
      </c>
      <c r="O121" s="77">
        <f t="shared" si="5"/>
        <v>0</v>
      </c>
      <c r="P121" s="77">
        <f t="shared" si="6"/>
        <v>0</v>
      </c>
      <c r="Q121" s="71">
        <f t="shared" si="7"/>
        <v>0</v>
      </c>
    </row>
    <row r="122" spans="1:17">
      <c r="A122" s="92" t="s">
        <v>118</v>
      </c>
      <c r="B122" s="55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10">
        <v>0</v>
      </c>
      <c r="K122" s="70">
        <v>0</v>
      </c>
      <c r="L122" s="11">
        <v>0</v>
      </c>
      <c r="M122" s="11">
        <v>0</v>
      </c>
      <c r="N122" s="77">
        <f t="shared" si="4"/>
        <v>0</v>
      </c>
      <c r="O122" s="77">
        <f t="shared" si="5"/>
        <v>0</v>
      </c>
      <c r="P122" s="77">
        <f t="shared" si="6"/>
        <v>0</v>
      </c>
      <c r="Q122" s="71">
        <f t="shared" si="7"/>
        <v>0</v>
      </c>
    </row>
    <row r="123" spans="1:17">
      <c r="A123" s="92" t="s">
        <v>119</v>
      </c>
      <c r="B123" s="55">
        <v>0</v>
      </c>
      <c r="C123" s="10">
        <v>0</v>
      </c>
      <c r="D123" s="10">
        <v>0</v>
      </c>
      <c r="E123" s="70">
        <v>0</v>
      </c>
      <c r="F123" s="11">
        <v>0</v>
      </c>
      <c r="G123" s="11">
        <v>0</v>
      </c>
      <c r="H123" s="55">
        <v>0</v>
      </c>
      <c r="I123" s="10">
        <v>0</v>
      </c>
      <c r="J123" s="10">
        <v>0</v>
      </c>
      <c r="K123" s="70">
        <v>0</v>
      </c>
      <c r="L123" s="11">
        <v>0</v>
      </c>
      <c r="M123" s="11">
        <v>0</v>
      </c>
      <c r="N123" s="77">
        <f t="shared" si="4"/>
        <v>0</v>
      </c>
      <c r="O123" s="77">
        <f t="shared" si="5"/>
        <v>0</v>
      </c>
      <c r="P123" s="77">
        <f t="shared" si="6"/>
        <v>0</v>
      </c>
      <c r="Q123" s="71">
        <f t="shared" si="7"/>
        <v>0</v>
      </c>
    </row>
    <row r="124" spans="1:17">
      <c r="A124" s="92" t="s">
        <v>120</v>
      </c>
      <c r="B124" s="55">
        <v>0</v>
      </c>
      <c r="C124" s="10">
        <v>0</v>
      </c>
      <c r="D124" s="10">
        <v>0</v>
      </c>
      <c r="E124" s="70">
        <v>0</v>
      </c>
      <c r="F124" s="11">
        <v>0</v>
      </c>
      <c r="G124" s="11">
        <v>0</v>
      </c>
      <c r="H124" s="55">
        <v>0</v>
      </c>
      <c r="I124" s="10">
        <v>0</v>
      </c>
      <c r="J124" s="10">
        <v>0</v>
      </c>
      <c r="K124" s="70">
        <v>0</v>
      </c>
      <c r="L124" s="11">
        <v>0</v>
      </c>
      <c r="M124" s="11">
        <v>0</v>
      </c>
      <c r="N124" s="77">
        <f t="shared" si="4"/>
        <v>0</v>
      </c>
      <c r="O124" s="77">
        <f t="shared" si="5"/>
        <v>0</v>
      </c>
      <c r="P124" s="77">
        <f t="shared" si="6"/>
        <v>0</v>
      </c>
      <c r="Q124" s="71">
        <f t="shared" si="7"/>
        <v>0</v>
      </c>
    </row>
    <row r="125" spans="1:17">
      <c r="A125" s="92" t="s">
        <v>121</v>
      </c>
      <c r="B125" s="55">
        <v>0</v>
      </c>
      <c r="C125" s="10">
        <v>0</v>
      </c>
      <c r="D125" s="10">
        <v>0</v>
      </c>
      <c r="E125" s="70">
        <v>0</v>
      </c>
      <c r="F125" s="11">
        <v>0</v>
      </c>
      <c r="G125" s="11">
        <v>0</v>
      </c>
      <c r="H125" s="55">
        <v>0</v>
      </c>
      <c r="I125" s="10">
        <v>0</v>
      </c>
      <c r="J125" s="10">
        <v>0</v>
      </c>
      <c r="K125" s="70">
        <v>0</v>
      </c>
      <c r="L125" s="11">
        <v>0</v>
      </c>
      <c r="M125" s="11">
        <v>0</v>
      </c>
      <c r="N125" s="77">
        <f t="shared" si="4"/>
        <v>0</v>
      </c>
      <c r="O125" s="77">
        <f t="shared" si="5"/>
        <v>0</v>
      </c>
      <c r="P125" s="77">
        <f t="shared" si="6"/>
        <v>0</v>
      </c>
      <c r="Q125" s="71">
        <f t="shared" si="7"/>
        <v>0</v>
      </c>
    </row>
    <row r="126" spans="1:17">
      <c r="A126" s="92" t="s">
        <v>122</v>
      </c>
      <c r="B126" s="55">
        <v>0</v>
      </c>
      <c r="C126" s="10">
        <v>0</v>
      </c>
      <c r="D126" s="10">
        <v>0</v>
      </c>
      <c r="E126" s="70">
        <v>0</v>
      </c>
      <c r="F126" s="11">
        <v>0</v>
      </c>
      <c r="G126" s="11">
        <v>0</v>
      </c>
      <c r="H126" s="55">
        <v>0</v>
      </c>
      <c r="I126" s="10">
        <v>0</v>
      </c>
      <c r="J126" s="10">
        <v>0</v>
      </c>
      <c r="K126" s="70">
        <v>0</v>
      </c>
      <c r="L126" s="11">
        <v>0</v>
      </c>
      <c r="M126" s="11">
        <v>0</v>
      </c>
      <c r="N126" s="77">
        <f t="shared" si="4"/>
        <v>0</v>
      </c>
      <c r="O126" s="77">
        <f t="shared" si="5"/>
        <v>0</v>
      </c>
      <c r="P126" s="77">
        <f t="shared" si="6"/>
        <v>0</v>
      </c>
      <c r="Q126" s="71">
        <f t="shared" si="7"/>
        <v>0</v>
      </c>
    </row>
    <row r="127" spans="1:17">
      <c r="A127" s="93" t="s">
        <v>123</v>
      </c>
      <c r="B127" s="58">
        <v>0</v>
      </c>
      <c r="C127" s="59">
        <v>0</v>
      </c>
      <c r="D127" s="59">
        <v>0</v>
      </c>
      <c r="E127" s="73">
        <v>0</v>
      </c>
      <c r="F127" s="61">
        <v>0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0</v>
      </c>
      <c r="M127" s="61">
        <v>0</v>
      </c>
      <c r="N127" s="78">
        <f t="shared" si="4"/>
        <v>0</v>
      </c>
      <c r="O127" s="78">
        <f t="shared" si="5"/>
        <v>0</v>
      </c>
      <c r="P127" s="78">
        <f t="shared" si="6"/>
        <v>0</v>
      </c>
      <c r="Q127" s="7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84BAA0-4562-4869-9FC0-EC28B65BFE0C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AEEC09F-42C3-443C-A17C-CF354669A121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A63F4F5-1DF8-4BEB-AD33-29A9FA44AECF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284BAA0-4562-4869-9FC0-EC28B65BFE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BAEEC09F-42C3-443C-A17C-CF354669A1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8A63F4F5-1DF8-4BEB-AD33-29A9FA44AE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B31C1-F3F4-41C3-AAF1-049D332E0F8D}">
  <dimension ref="A2:Q127"/>
  <sheetViews>
    <sheetView topLeftCell="F1" zoomScale="131" zoomScaleNormal="131" workbookViewId="0">
      <selection activeCell="N3" sqref="N3:Q3"/>
    </sheetView>
  </sheetViews>
  <sheetFormatPr defaultColWidth="9.140625" defaultRowHeight="12"/>
  <cols>
    <col min="1" max="1" width="27.140625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1.42578125" style="65" customWidth="1"/>
    <col min="15" max="15" width="11.8554687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2" t="s">
        <v>134</v>
      </c>
      <c r="B2" s="109" t="s">
        <v>189</v>
      </c>
      <c r="C2" s="101"/>
      <c r="D2" s="102"/>
      <c r="E2" s="103" t="s">
        <v>190</v>
      </c>
      <c r="F2" s="104"/>
      <c r="G2" s="105"/>
      <c r="H2" s="106" t="s">
        <v>191</v>
      </c>
      <c r="I2" s="101"/>
      <c r="J2" s="102"/>
      <c r="K2" s="103" t="s">
        <v>220</v>
      </c>
      <c r="L2" s="104"/>
      <c r="M2" s="105"/>
      <c r="N2" s="94" t="s">
        <v>192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28" t="s">
        <v>125</v>
      </c>
      <c r="L3" s="29" t="s">
        <v>126</v>
      </c>
      <c r="M3" s="30" t="s">
        <v>127</v>
      </c>
      <c r="N3" s="31" t="s">
        <v>124</v>
      </c>
      <c r="O3" s="32" t="s">
        <v>128</v>
      </c>
      <c r="P3" s="33" t="s">
        <v>129</v>
      </c>
      <c r="Q3" s="32" t="s">
        <v>206</v>
      </c>
    </row>
    <row r="4" spans="1:17">
      <c r="A4" s="91" t="s">
        <v>50</v>
      </c>
      <c r="B4" s="80">
        <v>77949020</v>
      </c>
      <c r="C4" s="85">
        <v>0</v>
      </c>
      <c r="D4" s="85">
        <v>0</v>
      </c>
      <c r="E4" s="66">
        <v>0</v>
      </c>
      <c r="F4" s="67">
        <v>0</v>
      </c>
      <c r="G4" s="67">
        <v>0</v>
      </c>
      <c r="H4" s="80">
        <v>0</v>
      </c>
      <c r="I4" s="85">
        <v>0</v>
      </c>
      <c r="J4" s="85">
        <v>0</v>
      </c>
      <c r="K4" s="66">
        <v>43523974</v>
      </c>
      <c r="L4" s="67">
        <v>88341845</v>
      </c>
      <c r="M4" s="67">
        <v>61009859</v>
      </c>
      <c r="N4" s="76">
        <f t="shared" ref="N4:N67" si="0">AVERAGE(B4:D4)</f>
        <v>25983006.666666668</v>
      </c>
      <c r="O4" s="76">
        <f t="shared" ref="O4:O67" si="1">AVERAGE(E4:G4)</f>
        <v>0</v>
      </c>
      <c r="P4" s="76">
        <f t="shared" ref="P4:P67" si="2">AVERAGE(I4:K4)</f>
        <v>14507991.333333334</v>
      </c>
      <c r="Q4" s="68">
        <f t="shared" ref="Q4:Q67" si="3">AVERAGE(K4:M4)</f>
        <v>64291892.666666664</v>
      </c>
    </row>
    <row r="5" spans="1:17">
      <c r="A5" s="92" t="s">
        <v>37</v>
      </c>
      <c r="B5" s="55">
        <v>737719519</v>
      </c>
      <c r="C5" s="10">
        <v>486181446</v>
      </c>
      <c r="D5" s="10">
        <v>302317891</v>
      </c>
      <c r="E5" s="70">
        <v>160442713</v>
      </c>
      <c r="F5" s="11">
        <v>392033173</v>
      </c>
      <c r="G5" s="11">
        <v>0</v>
      </c>
      <c r="H5" s="55">
        <v>95962036</v>
      </c>
      <c r="I5" s="10">
        <v>245402904</v>
      </c>
      <c r="J5" s="10">
        <v>171381302</v>
      </c>
      <c r="K5" s="70">
        <v>513733301</v>
      </c>
      <c r="L5" s="11">
        <v>685075133</v>
      </c>
      <c r="M5" s="11">
        <v>659815562</v>
      </c>
      <c r="N5" s="77">
        <f t="shared" si="0"/>
        <v>508739618.66666669</v>
      </c>
      <c r="O5" s="77">
        <f t="shared" si="1"/>
        <v>184158628.66666666</v>
      </c>
      <c r="P5" s="77">
        <f t="shared" si="2"/>
        <v>310172502.33333331</v>
      </c>
      <c r="Q5" s="71">
        <f t="shared" si="3"/>
        <v>619541332</v>
      </c>
    </row>
    <row r="6" spans="1:17">
      <c r="A6" s="92" t="s">
        <v>12</v>
      </c>
      <c r="B6" s="55">
        <v>2111008768</v>
      </c>
      <c r="C6" s="10">
        <v>1256517468</v>
      </c>
      <c r="D6" s="10">
        <v>820747323</v>
      </c>
      <c r="E6" s="70">
        <v>2250760332</v>
      </c>
      <c r="F6" s="11">
        <v>4170850698</v>
      </c>
      <c r="G6" s="11">
        <v>3455849614</v>
      </c>
      <c r="H6" s="55">
        <v>3399227349</v>
      </c>
      <c r="I6" s="10">
        <v>5799243061</v>
      </c>
      <c r="J6" s="10">
        <v>4550239203</v>
      </c>
      <c r="K6" s="70">
        <v>2935665633</v>
      </c>
      <c r="L6" s="11">
        <v>3037302996</v>
      </c>
      <c r="M6" s="11">
        <v>2819122283</v>
      </c>
      <c r="N6" s="77">
        <f t="shared" si="0"/>
        <v>1396091186.3333333</v>
      </c>
      <c r="O6" s="77">
        <f t="shared" si="1"/>
        <v>3292486881.3333335</v>
      </c>
      <c r="P6" s="77">
        <f t="shared" si="2"/>
        <v>4428382632.333333</v>
      </c>
      <c r="Q6" s="71">
        <f t="shared" si="3"/>
        <v>2930696970.6666665</v>
      </c>
    </row>
    <row r="7" spans="1:17">
      <c r="A7" s="92" t="s">
        <v>8</v>
      </c>
      <c r="B7" s="55">
        <v>3462340478</v>
      </c>
      <c r="C7" s="10">
        <v>1771847949</v>
      </c>
      <c r="D7" s="10">
        <v>1111173994</v>
      </c>
      <c r="E7" s="70">
        <v>5028482508</v>
      </c>
      <c r="F7" s="11">
        <v>10706774913</v>
      </c>
      <c r="G7" s="11">
        <v>8531537783</v>
      </c>
      <c r="H7" s="55">
        <v>6853933059</v>
      </c>
      <c r="I7" s="10">
        <v>12848899628</v>
      </c>
      <c r="J7" s="10">
        <v>9761249336</v>
      </c>
      <c r="K7" s="70">
        <v>7713082671</v>
      </c>
      <c r="L7" s="11">
        <v>7229537425</v>
      </c>
      <c r="M7" s="11">
        <v>8236359924</v>
      </c>
      <c r="N7" s="77">
        <f t="shared" si="0"/>
        <v>2115120807</v>
      </c>
      <c r="O7" s="77">
        <f t="shared" si="1"/>
        <v>8088931734.666667</v>
      </c>
      <c r="P7" s="77">
        <f t="shared" si="2"/>
        <v>10107743878.333334</v>
      </c>
      <c r="Q7" s="71">
        <f t="shared" si="3"/>
        <v>7726326673.333333</v>
      </c>
    </row>
    <row r="8" spans="1:17">
      <c r="A8" s="92" t="s">
        <v>99</v>
      </c>
      <c r="B8" s="55">
        <v>0</v>
      </c>
      <c r="C8" s="10">
        <v>0</v>
      </c>
      <c r="D8" s="10">
        <v>0</v>
      </c>
      <c r="E8" s="70">
        <v>0</v>
      </c>
      <c r="F8" s="11">
        <v>0</v>
      </c>
      <c r="G8" s="11">
        <v>0</v>
      </c>
      <c r="H8" s="55">
        <v>0</v>
      </c>
      <c r="I8" s="10">
        <v>0</v>
      </c>
      <c r="J8" s="10">
        <v>0</v>
      </c>
      <c r="K8" s="70">
        <v>0</v>
      </c>
      <c r="L8" s="11">
        <v>0</v>
      </c>
      <c r="M8" s="11">
        <v>0</v>
      </c>
      <c r="N8" s="77">
        <f t="shared" si="0"/>
        <v>0</v>
      </c>
      <c r="O8" s="77">
        <f t="shared" si="1"/>
        <v>0</v>
      </c>
      <c r="P8" s="77">
        <f t="shared" si="2"/>
        <v>0</v>
      </c>
      <c r="Q8" s="71">
        <f t="shared" si="3"/>
        <v>0</v>
      </c>
    </row>
    <row r="9" spans="1:17">
      <c r="A9" s="92" t="s">
        <v>5</v>
      </c>
      <c r="B9" s="55">
        <v>2827202147</v>
      </c>
      <c r="C9" s="10">
        <v>1620933563</v>
      </c>
      <c r="D9" s="10">
        <v>855249607</v>
      </c>
      <c r="E9" s="70">
        <v>4461298324</v>
      </c>
      <c r="F9" s="11">
        <v>8469379922</v>
      </c>
      <c r="G9" s="11">
        <v>7084245853</v>
      </c>
      <c r="H9" s="55">
        <v>6588399842</v>
      </c>
      <c r="I9" s="10">
        <v>12082770847</v>
      </c>
      <c r="J9" s="10">
        <v>8547861497</v>
      </c>
      <c r="K9" s="70">
        <v>3904469965</v>
      </c>
      <c r="L9" s="11">
        <v>3809793908</v>
      </c>
      <c r="M9" s="11">
        <v>4167361534</v>
      </c>
      <c r="N9" s="77">
        <f t="shared" si="0"/>
        <v>1767795105.6666667</v>
      </c>
      <c r="O9" s="77">
        <f t="shared" si="1"/>
        <v>6671641366.333333</v>
      </c>
      <c r="P9" s="77">
        <f t="shared" si="2"/>
        <v>8178367436.333333</v>
      </c>
      <c r="Q9" s="71">
        <f t="shared" si="3"/>
        <v>3960541802.3333335</v>
      </c>
    </row>
    <row r="10" spans="1:17">
      <c r="A10" s="92" t="s">
        <v>100</v>
      </c>
      <c r="B10" s="55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10">
        <v>0</v>
      </c>
      <c r="K10" s="70">
        <v>0</v>
      </c>
      <c r="L10" s="11">
        <v>0</v>
      </c>
      <c r="M10" s="11">
        <v>0</v>
      </c>
      <c r="N10" s="77">
        <f t="shared" si="0"/>
        <v>0</v>
      </c>
      <c r="O10" s="77">
        <f t="shared" si="1"/>
        <v>0</v>
      </c>
      <c r="P10" s="77">
        <f t="shared" si="2"/>
        <v>0</v>
      </c>
      <c r="Q10" s="71">
        <f t="shared" si="3"/>
        <v>0</v>
      </c>
    </row>
    <row r="11" spans="1:17">
      <c r="A11" s="92" t="s">
        <v>101</v>
      </c>
      <c r="B11" s="55">
        <v>0</v>
      </c>
      <c r="C11" s="10">
        <v>0</v>
      </c>
      <c r="D11" s="10">
        <v>0</v>
      </c>
      <c r="E11" s="70">
        <v>0</v>
      </c>
      <c r="F11" s="11">
        <v>0</v>
      </c>
      <c r="G11" s="11">
        <v>0</v>
      </c>
      <c r="H11" s="55">
        <v>0</v>
      </c>
      <c r="I11" s="10">
        <v>0</v>
      </c>
      <c r="J11" s="10">
        <v>0</v>
      </c>
      <c r="K11" s="70">
        <v>0</v>
      </c>
      <c r="L11" s="11">
        <v>0</v>
      </c>
      <c r="M11" s="11">
        <v>0</v>
      </c>
      <c r="N11" s="77">
        <f t="shared" si="0"/>
        <v>0</v>
      </c>
      <c r="O11" s="77">
        <f t="shared" si="1"/>
        <v>0</v>
      </c>
      <c r="P11" s="77">
        <f t="shared" si="2"/>
        <v>0</v>
      </c>
      <c r="Q11" s="71">
        <f t="shared" si="3"/>
        <v>0</v>
      </c>
    </row>
    <row r="12" spans="1:17">
      <c r="A12" s="92" t="s">
        <v>2</v>
      </c>
      <c r="B12" s="55">
        <v>25227011476</v>
      </c>
      <c r="C12" s="10">
        <v>18213532317</v>
      </c>
      <c r="D12" s="10">
        <v>10121176652</v>
      </c>
      <c r="E12" s="70">
        <v>42401869539</v>
      </c>
      <c r="F12" s="11">
        <v>69586311837</v>
      </c>
      <c r="G12" s="11">
        <v>41051684439</v>
      </c>
      <c r="H12" s="55">
        <v>53584419150</v>
      </c>
      <c r="I12" s="10">
        <v>87520888489</v>
      </c>
      <c r="J12" s="10">
        <v>75418846946</v>
      </c>
      <c r="K12" s="70">
        <v>58376969138</v>
      </c>
      <c r="L12" s="11">
        <v>54547296927</v>
      </c>
      <c r="M12" s="11">
        <v>57237777574</v>
      </c>
      <c r="N12" s="77">
        <f t="shared" si="0"/>
        <v>17853906815</v>
      </c>
      <c r="O12" s="77">
        <f t="shared" si="1"/>
        <v>51013288605</v>
      </c>
      <c r="P12" s="77">
        <f t="shared" si="2"/>
        <v>73772234857.666672</v>
      </c>
      <c r="Q12" s="71">
        <f t="shared" si="3"/>
        <v>56720681213</v>
      </c>
    </row>
    <row r="13" spans="1:17">
      <c r="A13" s="92" t="s">
        <v>102</v>
      </c>
      <c r="B13" s="55">
        <v>0</v>
      </c>
      <c r="C13" s="10">
        <v>0</v>
      </c>
      <c r="D13" s="10">
        <v>0</v>
      </c>
      <c r="E13" s="70">
        <v>0</v>
      </c>
      <c r="F13" s="11">
        <v>0</v>
      </c>
      <c r="G13" s="11">
        <v>0</v>
      </c>
      <c r="H13" s="55">
        <v>0</v>
      </c>
      <c r="I13" s="10">
        <v>5371162</v>
      </c>
      <c r="J13" s="10">
        <v>0</v>
      </c>
      <c r="K13" s="70">
        <v>0</v>
      </c>
      <c r="L13" s="11">
        <v>0</v>
      </c>
      <c r="M13" s="11">
        <v>0</v>
      </c>
      <c r="N13" s="77">
        <f t="shared" si="0"/>
        <v>0</v>
      </c>
      <c r="O13" s="77">
        <f t="shared" si="1"/>
        <v>0</v>
      </c>
      <c r="P13" s="77">
        <f t="shared" si="2"/>
        <v>1790387.3333333333</v>
      </c>
      <c r="Q13" s="71">
        <f t="shared" si="3"/>
        <v>0</v>
      </c>
    </row>
    <row r="14" spans="1:17">
      <c r="A14" s="92" t="s">
        <v>1</v>
      </c>
      <c r="B14" s="55">
        <v>1058549079</v>
      </c>
      <c r="C14" s="10">
        <v>490264554</v>
      </c>
      <c r="D14" s="10">
        <v>291495716</v>
      </c>
      <c r="E14" s="70">
        <v>1883080189</v>
      </c>
      <c r="F14" s="11">
        <v>3695334025</v>
      </c>
      <c r="G14" s="11">
        <v>3195526177</v>
      </c>
      <c r="H14" s="55">
        <v>2401847726</v>
      </c>
      <c r="I14" s="10">
        <v>4480634873</v>
      </c>
      <c r="J14" s="10">
        <v>2810055110</v>
      </c>
      <c r="K14" s="70">
        <v>2930609634</v>
      </c>
      <c r="L14" s="11">
        <v>3026977105</v>
      </c>
      <c r="M14" s="11">
        <v>3364835825</v>
      </c>
      <c r="N14" s="77">
        <f t="shared" si="0"/>
        <v>613436449.66666663</v>
      </c>
      <c r="O14" s="77">
        <f t="shared" si="1"/>
        <v>2924646797</v>
      </c>
      <c r="P14" s="77">
        <f t="shared" si="2"/>
        <v>3407099872.3333335</v>
      </c>
      <c r="Q14" s="71">
        <f t="shared" si="3"/>
        <v>3107474188</v>
      </c>
    </row>
    <row r="15" spans="1:17">
      <c r="A15" s="92" t="s">
        <v>89</v>
      </c>
      <c r="B15" s="55">
        <v>0</v>
      </c>
      <c r="C15" s="10">
        <v>0</v>
      </c>
      <c r="D15" s="10">
        <v>0</v>
      </c>
      <c r="E15" s="70">
        <v>0</v>
      </c>
      <c r="F15" s="11">
        <v>0</v>
      </c>
      <c r="G15" s="11">
        <v>0</v>
      </c>
      <c r="H15" s="55">
        <v>0</v>
      </c>
      <c r="I15" s="10">
        <v>0</v>
      </c>
      <c r="J15" s="10">
        <v>0</v>
      </c>
      <c r="K15" s="70">
        <v>0</v>
      </c>
      <c r="L15" s="11">
        <v>0</v>
      </c>
      <c r="M15" s="11">
        <v>0</v>
      </c>
      <c r="N15" s="77">
        <f t="shared" si="0"/>
        <v>0</v>
      </c>
      <c r="O15" s="77">
        <f t="shared" si="1"/>
        <v>0</v>
      </c>
      <c r="P15" s="77">
        <f t="shared" si="2"/>
        <v>0</v>
      </c>
      <c r="Q15" s="71">
        <f t="shared" si="3"/>
        <v>0</v>
      </c>
    </row>
    <row r="16" spans="1:17">
      <c r="A16" s="92" t="s">
        <v>0</v>
      </c>
      <c r="B16" s="55">
        <v>219538902</v>
      </c>
      <c r="C16" s="10">
        <v>178391401</v>
      </c>
      <c r="D16" s="10">
        <v>53602321</v>
      </c>
      <c r="E16" s="70">
        <v>446394356</v>
      </c>
      <c r="F16" s="11">
        <v>369651029</v>
      </c>
      <c r="G16" s="11">
        <v>689738184</v>
      </c>
      <c r="H16" s="55">
        <v>675368223</v>
      </c>
      <c r="I16" s="10">
        <v>784288824</v>
      </c>
      <c r="J16" s="10">
        <v>738637052</v>
      </c>
      <c r="K16" s="70">
        <v>1064928091</v>
      </c>
      <c r="L16" s="11">
        <v>1148846410</v>
      </c>
      <c r="M16" s="11">
        <v>1299198519</v>
      </c>
      <c r="N16" s="77">
        <f t="shared" si="0"/>
        <v>150510874.66666666</v>
      </c>
      <c r="O16" s="77">
        <f t="shared" si="1"/>
        <v>501927856.33333331</v>
      </c>
      <c r="P16" s="77">
        <f t="shared" si="2"/>
        <v>862617989</v>
      </c>
      <c r="Q16" s="71">
        <f t="shared" si="3"/>
        <v>1170991006.6666667</v>
      </c>
    </row>
    <row r="17" spans="1:17">
      <c r="A17" s="92" t="s">
        <v>21</v>
      </c>
      <c r="B17" s="55">
        <v>0</v>
      </c>
      <c r="C17" s="10">
        <v>0</v>
      </c>
      <c r="D17" s="10">
        <v>0</v>
      </c>
      <c r="E17" s="70">
        <v>0</v>
      </c>
      <c r="F17" s="11">
        <v>0</v>
      </c>
      <c r="G17" s="11">
        <v>5358926</v>
      </c>
      <c r="H17" s="55">
        <v>0</v>
      </c>
      <c r="I17" s="10">
        <v>113336387</v>
      </c>
      <c r="J17" s="10">
        <v>0</v>
      </c>
      <c r="K17" s="70">
        <v>0</v>
      </c>
      <c r="L17" s="11">
        <v>9259542</v>
      </c>
      <c r="M17" s="11">
        <v>8873102</v>
      </c>
      <c r="N17" s="77">
        <f t="shared" si="0"/>
        <v>0</v>
      </c>
      <c r="O17" s="77">
        <f t="shared" si="1"/>
        <v>1786308.6666666667</v>
      </c>
      <c r="P17" s="77">
        <f t="shared" si="2"/>
        <v>37778795.666666664</v>
      </c>
      <c r="Q17" s="71">
        <f t="shared" si="3"/>
        <v>6044214.666666667</v>
      </c>
    </row>
    <row r="18" spans="1:17">
      <c r="A18" s="92" t="s">
        <v>22</v>
      </c>
      <c r="B18" s="55">
        <v>351882553</v>
      </c>
      <c r="C18" s="10">
        <v>346973802</v>
      </c>
      <c r="D18" s="10">
        <v>126302807</v>
      </c>
      <c r="E18" s="70">
        <v>344850072</v>
      </c>
      <c r="F18" s="11">
        <v>222283338</v>
      </c>
      <c r="G18" s="11">
        <v>612447570</v>
      </c>
      <c r="H18" s="55">
        <v>251949229</v>
      </c>
      <c r="I18" s="10">
        <v>251941679</v>
      </c>
      <c r="J18" s="10">
        <v>391813602</v>
      </c>
      <c r="K18" s="70">
        <v>775752396</v>
      </c>
      <c r="L18" s="11">
        <v>669395636</v>
      </c>
      <c r="M18" s="11">
        <v>706272112</v>
      </c>
      <c r="N18" s="77">
        <f t="shared" si="0"/>
        <v>275053054</v>
      </c>
      <c r="O18" s="77">
        <f t="shared" si="1"/>
        <v>393193660</v>
      </c>
      <c r="P18" s="77">
        <f t="shared" si="2"/>
        <v>473169225.66666669</v>
      </c>
      <c r="Q18" s="71">
        <f t="shared" si="3"/>
        <v>717140048</v>
      </c>
    </row>
    <row r="19" spans="1:17">
      <c r="A19" s="92" t="s">
        <v>3</v>
      </c>
      <c r="B19" s="55">
        <v>200278705</v>
      </c>
      <c r="C19" s="10">
        <v>263105039</v>
      </c>
      <c r="D19" s="10">
        <v>117148321</v>
      </c>
      <c r="E19" s="70">
        <v>96328311</v>
      </c>
      <c r="F19" s="11">
        <v>107358857</v>
      </c>
      <c r="G19" s="11">
        <v>287256292</v>
      </c>
      <c r="H19" s="55">
        <v>14887715</v>
      </c>
      <c r="I19" s="10">
        <v>0</v>
      </c>
      <c r="J19" s="10">
        <v>64220621</v>
      </c>
      <c r="K19" s="70">
        <v>187827982</v>
      </c>
      <c r="L19" s="11">
        <v>262773909</v>
      </c>
      <c r="M19" s="11">
        <v>236128691</v>
      </c>
      <c r="N19" s="77">
        <f t="shared" si="0"/>
        <v>193510688.33333334</v>
      </c>
      <c r="O19" s="77">
        <f t="shared" si="1"/>
        <v>163647820</v>
      </c>
      <c r="P19" s="77">
        <f t="shared" si="2"/>
        <v>84016201</v>
      </c>
      <c r="Q19" s="71">
        <f t="shared" si="3"/>
        <v>228910194</v>
      </c>
    </row>
    <row r="20" spans="1:17">
      <c r="A20" s="92" t="s">
        <v>27</v>
      </c>
      <c r="B20" s="55">
        <v>910082899</v>
      </c>
      <c r="C20" s="10">
        <v>886680140</v>
      </c>
      <c r="D20" s="10">
        <v>488121666</v>
      </c>
      <c r="E20" s="70">
        <v>1866640344</v>
      </c>
      <c r="F20" s="11">
        <v>1898401557</v>
      </c>
      <c r="G20" s="11">
        <v>4085210552</v>
      </c>
      <c r="H20" s="55">
        <v>1971536228</v>
      </c>
      <c r="I20" s="10">
        <v>2201866766</v>
      </c>
      <c r="J20" s="10">
        <v>3216163538</v>
      </c>
      <c r="K20" s="70">
        <v>4817338143</v>
      </c>
      <c r="L20" s="11">
        <v>4171510238</v>
      </c>
      <c r="M20" s="11">
        <v>4719862976</v>
      </c>
      <c r="N20" s="77">
        <f t="shared" si="0"/>
        <v>761628235</v>
      </c>
      <c r="O20" s="77">
        <f t="shared" si="1"/>
        <v>2616750817.6666665</v>
      </c>
      <c r="P20" s="77">
        <f t="shared" si="2"/>
        <v>3411789482.3333335</v>
      </c>
      <c r="Q20" s="71">
        <f t="shared" si="3"/>
        <v>4569570452.333333</v>
      </c>
    </row>
    <row r="21" spans="1:17">
      <c r="A21" s="92" t="s">
        <v>6</v>
      </c>
      <c r="B21" s="55">
        <v>77585675</v>
      </c>
      <c r="C21" s="10">
        <v>83985750</v>
      </c>
      <c r="D21" s="10">
        <v>61829044</v>
      </c>
      <c r="E21" s="70">
        <v>126415179</v>
      </c>
      <c r="F21" s="11">
        <v>233039506</v>
      </c>
      <c r="G21" s="11">
        <v>303272209</v>
      </c>
      <c r="H21" s="55">
        <v>0</v>
      </c>
      <c r="I21" s="10">
        <v>37154780</v>
      </c>
      <c r="J21" s="10">
        <v>102035824</v>
      </c>
      <c r="K21" s="70">
        <v>207283059</v>
      </c>
      <c r="L21" s="11">
        <v>184344206</v>
      </c>
      <c r="M21" s="11">
        <v>173423485</v>
      </c>
      <c r="N21" s="77">
        <f t="shared" si="0"/>
        <v>74466823</v>
      </c>
      <c r="O21" s="77">
        <f t="shared" si="1"/>
        <v>220908964.66666666</v>
      </c>
      <c r="P21" s="77">
        <f t="shared" si="2"/>
        <v>115491221</v>
      </c>
      <c r="Q21" s="71">
        <f t="shared" si="3"/>
        <v>188350250</v>
      </c>
    </row>
    <row r="22" spans="1:17">
      <c r="A22" s="92" t="s">
        <v>11</v>
      </c>
      <c r="B22" s="55">
        <v>0</v>
      </c>
      <c r="C22" s="10">
        <v>0</v>
      </c>
      <c r="D22" s="10">
        <v>0</v>
      </c>
      <c r="E22" s="70">
        <v>0</v>
      </c>
      <c r="F22" s="11">
        <v>0</v>
      </c>
      <c r="G22" s="11">
        <v>0</v>
      </c>
      <c r="H22" s="55">
        <v>0</v>
      </c>
      <c r="I22" s="10">
        <v>0</v>
      </c>
      <c r="J22" s="10">
        <v>0</v>
      </c>
      <c r="K22" s="70">
        <v>0</v>
      </c>
      <c r="L22" s="11">
        <v>0</v>
      </c>
      <c r="M22" s="11">
        <v>0</v>
      </c>
      <c r="N22" s="77">
        <f t="shared" si="0"/>
        <v>0</v>
      </c>
      <c r="O22" s="77">
        <f t="shared" si="1"/>
        <v>0</v>
      </c>
      <c r="P22" s="77">
        <f t="shared" si="2"/>
        <v>0</v>
      </c>
      <c r="Q22" s="71">
        <f t="shared" si="3"/>
        <v>0</v>
      </c>
    </row>
    <row r="23" spans="1:17">
      <c r="A23" s="92" t="s">
        <v>66</v>
      </c>
      <c r="B23" s="55">
        <v>0</v>
      </c>
      <c r="C23" s="10">
        <v>0</v>
      </c>
      <c r="D23" s="10">
        <v>0</v>
      </c>
      <c r="E23" s="70">
        <v>0</v>
      </c>
      <c r="F23" s="11">
        <v>0</v>
      </c>
      <c r="G23" s="11">
        <v>0</v>
      </c>
      <c r="H23" s="55">
        <v>0</v>
      </c>
      <c r="I23" s="10">
        <v>0</v>
      </c>
      <c r="J23" s="10">
        <v>0</v>
      </c>
      <c r="K23" s="70">
        <v>0</v>
      </c>
      <c r="L23" s="11">
        <v>0</v>
      </c>
      <c r="M23" s="11">
        <v>0</v>
      </c>
      <c r="N23" s="77">
        <f t="shared" si="0"/>
        <v>0</v>
      </c>
      <c r="O23" s="77">
        <f t="shared" si="1"/>
        <v>0</v>
      </c>
      <c r="P23" s="77">
        <f t="shared" si="2"/>
        <v>0</v>
      </c>
      <c r="Q23" s="71">
        <f t="shared" si="3"/>
        <v>0</v>
      </c>
    </row>
    <row r="24" spans="1:17">
      <c r="A24" s="92" t="s">
        <v>30</v>
      </c>
      <c r="B24" s="55">
        <v>16839070</v>
      </c>
      <c r="C24" s="10">
        <v>0</v>
      </c>
      <c r="D24" s="10">
        <v>0</v>
      </c>
      <c r="E24" s="70">
        <v>67890680</v>
      </c>
      <c r="F24" s="11">
        <v>42303874</v>
      </c>
      <c r="G24" s="11">
        <v>161385427</v>
      </c>
      <c r="H24" s="55">
        <v>64720028</v>
      </c>
      <c r="I24" s="10">
        <v>124156742</v>
      </c>
      <c r="J24" s="10">
        <v>115741087</v>
      </c>
      <c r="K24" s="70">
        <v>87754008</v>
      </c>
      <c r="L24" s="11">
        <v>91619695</v>
      </c>
      <c r="M24" s="11">
        <v>102220051</v>
      </c>
      <c r="N24" s="77">
        <f t="shared" si="0"/>
        <v>5613023.333333333</v>
      </c>
      <c r="O24" s="77">
        <f t="shared" si="1"/>
        <v>90526660.333333328</v>
      </c>
      <c r="P24" s="77">
        <f t="shared" si="2"/>
        <v>109217279</v>
      </c>
      <c r="Q24" s="71">
        <f t="shared" si="3"/>
        <v>93864584.666666672</v>
      </c>
    </row>
    <row r="25" spans="1:17">
      <c r="A25" s="92" t="s">
        <v>95</v>
      </c>
      <c r="B25" s="55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10">
        <v>0</v>
      </c>
      <c r="K25" s="70">
        <v>0</v>
      </c>
      <c r="L25" s="11">
        <v>0</v>
      </c>
      <c r="M25" s="11">
        <v>0</v>
      </c>
      <c r="N25" s="77">
        <f t="shared" si="0"/>
        <v>0</v>
      </c>
      <c r="O25" s="77">
        <f t="shared" si="1"/>
        <v>0</v>
      </c>
      <c r="P25" s="77">
        <f t="shared" si="2"/>
        <v>0</v>
      </c>
      <c r="Q25" s="71">
        <f t="shared" si="3"/>
        <v>0</v>
      </c>
    </row>
    <row r="26" spans="1:17">
      <c r="A26" s="92" t="s">
        <v>28</v>
      </c>
      <c r="B26" s="55">
        <v>1507341007</v>
      </c>
      <c r="C26" s="10">
        <v>1034168961</v>
      </c>
      <c r="D26" s="10">
        <v>539776474</v>
      </c>
      <c r="E26" s="70">
        <v>2618035451</v>
      </c>
      <c r="F26" s="11">
        <v>5747661152</v>
      </c>
      <c r="G26" s="11">
        <v>5597722416</v>
      </c>
      <c r="H26" s="55">
        <v>3063626163</v>
      </c>
      <c r="I26" s="10">
        <v>5333146404</v>
      </c>
      <c r="J26" s="10">
        <v>4785747423</v>
      </c>
      <c r="K26" s="70">
        <v>5675385810</v>
      </c>
      <c r="L26" s="11">
        <v>4938339591</v>
      </c>
      <c r="M26" s="11">
        <v>5695218340</v>
      </c>
      <c r="N26" s="77">
        <f t="shared" si="0"/>
        <v>1027095480.6666666</v>
      </c>
      <c r="O26" s="77">
        <f t="shared" si="1"/>
        <v>4654473006.333333</v>
      </c>
      <c r="P26" s="77">
        <f t="shared" si="2"/>
        <v>5264759879</v>
      </c>
      <c r="Q26" s="71">
        <f t="shared" si="3"/>
        <v>5436314580.333333</v>
      </c>
    </row>
    <row r="27" spans="1:17">
      <c r="A27" s="92" t="s">
        <v>24</v>
      </c>
      <c r="B27" s="55">
        <v>169081288</v>
      </c>
      <c r="C27" s="10">
        <v>49894143</v>
      </c>
      <c r="D27" s="10">
        <v>65550055</v>
      </c>
      <c r="E27" s="70">
        <v>179499223</v>
      </c>
      <c r="F27" s="11">
        <v>1083135288</v>
      </c>
      <c r="G27" s="11">
        <v>693575354</v>
      </c>
      <c r="H27" s="55">
        <v>104433263</v>
      </c>
      <c r="I27" s="10">
        <v>487752167</v>
      </c>
      <c r="J27" s="10">
        <v>258008465</v>
      </c>
      <c r="K27" s="70">
        <v>285412323</v>
      </c>
      <c r="L27" s="11">
        <v>192111822</v>
      </c>
      <c r="M27" s="11">
        <v>271078880</v>
      </c>
      <c r="N27" s="77">
        <f t="shared" si="0"/>
        <v>94841828.666666672</v>
      </c>
      <c r="O27" s="77">
        <f t="shared" si="1"/>
        <v>652069955</v>
      </c>
      <c r="P27" s="77">
        <f t="shared" si="2"/>
        <v>343724318.33333331</v>
      </c>
      <c r="Q27" s="71">
        <f t="shared" si="3"/>
        <v>249534341.66666666</v>
      </c>
    </row>
    <row r="28" spans="1:17">
      <c r="A28" s="92" t="s">
        <v>36</v>
      </c>
      <c r="B28" s="55">
        <v>104727301</v>
      </c>
      <c r="C28" s="10">
        <v>0</v>
      </c>
      <c r="D28" s="10">
        <v>12235498</v>
      </c>
      <c r="E28" s="70">
        <v>40280846</v>
      </c>
      <c r="F28" s="11">
        <v>761781095</v>
      </c>
      <c r="G28" s="11">
        <v>126359330</v>
      </c>
      <c r="H28" s="55">
        <v>0</v>
      </c>
      <c r="I28" s="10">
        <v>66349279</v>
      </c>
      <c r="J28" s="10">
        <v>0</v>
      </c>
      <c r="K28" s="70">
        <v>0</v>
      </c>
      <c r="L28" s="11">
        <v>106993199</v>
      </c>
      <c r="M28" s="11">
        <v>82406481</v>
      </c>
      <c r="N28" s="77">
        <f t="shared" si="0"/>
        <v>38987599.666666664</v>
      </c>
      <c r="O28" s="77">
        <f t="shared" si="1"/>
        <v>309473757</v>
      </c>
      <c r="P28" s="77">
        <f t="shared" si="2"/>
        <v>22116426.333333332</v>
      </c>
      <c r="Q28" s="71">
        <f t="shared" si="3"/>
        <v>63133226.666666664</v>
      </c>
    </row>
    <row r="29" spans="1:17">
      <c r="A29" s="92" t="s">
        <v>86</v>
      </c>
      <c r="B29" s="55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10">
        <v>0</v>
      </c>
      <c r="K29" s="70">
        <v>0</v>
      </c>
      <c r="L29" s="11">
        <v>0</v>
      </c>
      <c r="M29" s="11">
        <v>0</v>
      </c>
      <c r="N29" s="77">
        <f t="shared" si="0"/>
        <v>0</v>
      </c>
      <c r="O29" s="77">
        <f t="shared" si="1"/>
        <v>0</v>
      </c>
      <c r="P29" s="77">
        <f t="shared" si="2"/>
        <v>0</v>
      </c>
      <c r="Q29" s="71">
        <f t="shared" si="3"/>
        <v>0</v>
      </c>
    </row>
    <row r="30" spans="1:17">
      <c r="A30" s="92" t="s">
        <v>33</v>
      </c>
      <c r="B30" s="55">
        <v>361922001</v>
      </c>
      <c r="C30" s="10">
        <v>135505027</v>
      </c>
      <c r="D30" s="10">
        <v>80806999</v>
      </c>
      <c r="E30" s="70">
        <v>1046643047</v>
      </c>
      <c r="F30" s="11">
        <v>5305711325</v>
      </c>
      <c r="G30" s="11">
        <v>2849213179</v>
      </c>
      <c r="H30" s="55">
        <v>1203297070</v>
      </c>
      <c r="I30" s="10">
        <v>2807642900</v>
      </c>
      <c r="J30" s="10">
        <v>2010271809</v>
      </c>
      <c r="K30" s="70">
        <v>1244466772</v>
      </c>
      <c r="L30" s="11">
        <v>1305131417</v>
      </c>
      <c r="M30" s="11">
        <v>1308059777</v>
      </c>
      <c r="N30" s="77">
        <f t="shared" si="0"/>
        <v>192744675.66666666</v>
      </c>
      <c r="O30" s="77">
        <f t="shared" si="1"/>
        <v>3067189183.6666665</v>
      </c>
      <c r="P30" s="77">
        <f t="shared" si="2"/>
        <v>2020793827</v>
      </c>
      <c r="Q30" s="71">
        <f t="shared" si="3"/>
        <v>1285885988.6666667</v>
      </c>
    </row>
    <row r="31" spans="1:17">
      <c r="A31" s="92" t="s">
        <v>31</v>
      </c>
      <c r="B31" s="55">
        <v>373445626</v>
      </c>
      <c r="C31" s="10">
        <v>148417790</v>
      </c>
      <c r="D31" s="10">
        <v>113529767</v>
      </c>
      <c r="E31" s="70">
        <v>831630447</v>
      </c>
      <c r="F31" s="11">
        <v>6014514554</v>
      </c>
      <c r="G31" s="11">
        <v>2187744497</v>
      </c>
      <c r="H31" s="55">
        <v>1226023070</v>
      </c>
      <c r="I31" s="10">
        <v>3769898386</v>
      </c>
      <c r="J31" s="10">
        <v>1994037815</v>
      </c>
      <c r="K31" s="70">
        <v>1111881846</v>
      </c>
      <c r="L31" s="11">
        <v>1140361261</v>
      </c>
      <c r="M31" s="11">
        <v>1229504945</v>
      </c>
      <c r="N31" s="77">
        <f t="shared" si="0"/>
        <v>211797727.66666666</v>
      </c>
      <c r="O31" s="77">
        <f t="shared" si="1"/>
        <v>3011296499.3333335</v>
      </c>
      <c r="P31" s="77">
        <f t="shared" si="2"/>
        <v>2291939349</v>
      </c>
      <c r="Q31" s="71">
        <f t="shared" si="3"/>
        <v>1160582684</v>
      </c>
    </row>
    <row r="32" spans="1:17">
      <c r="A32" s="92" t="s">
        <v>63</v>
      </c>
      <c r="B32" s="55">
        <v>0</v>
      </c>
      <c r="C32" s="10">
        <v>0</v>
      </c>
      <c r="D32" s="10">
        <v>0</v>
      </c>
      <c r="E32" s="70">
        <v>0</v>
      </c>
      <c r="F32" s="11">
        <v>0</v>
      </c>
      <c r="G32" s="11">
        <v>0</v>
      </c>
      <c r="H32" s="55">
        <v>0</v>
      </c>
      <c r="I32" s="10">
        <v>0</v>
      </c>
      <c r="J32" s="10">
        <v>0</v>
      </c>
      <c r="K32" s="70">
        <v>0</v>
      </c>
      <c r="L32" s="11">
        <v>0</v>
      </c>
      <c r="M32" s="11">
        <v>0</v>
      </c>
      <c r="N32" s="77">
        <f t="shared" si="0"/>
        <v>0</v>
      </c>
      <c r="O32" s="77">
        <f t="shared" si="1"/>
        <v>0</v>
      </c>
      <c r="P32" s="77">
        <f t="shared" si="2"/>
        <v>0</v>
      </c>
      <c r="Q32" s="71">
        <f t="shared" si="3"/>
        <v>0</v>
      </c>
    </row>
    <row r="33" spans="1:17">
      <c r="A33" s="92" t="s">
        <v>93</v>
      </c>
      <c r="B33" s="55">
        <v>0</v>
      </c>
      <c r="C33" s="10">
        <v>0</v>
      </c>
      <c r="D33" s="10">
        <v>0</v>
      </c>
      <c r="E33" s="70">
        <v>0</v>
      </c>
      <c r="F33" s="11">
        <v>0</v>
      </c>
      <c r="G33" s="11">
        <v>0</v>
      </c>
      <c r="H33" s="55">
        <v>0</v>
      </c>
      <c r="I33" s="10">
        <v>0</v>
      </c>
      <c r="J33" s="10">
        <v>0</v>
      </c>
      <c r="K33" s="70">
        <v>0</v>
      </c>
      <c r="L33" s="11">
        <v>0</v>
      </c>
      <c r="M33" s="11">
        <v>0</v>
      </c>
      <c r="N33" s="77">
        <f t="shared" si="0"/>
        <v>0</v>
      </c>
      <c r="O33" s="77">
        <f t="shared" si="1"/>
        <v>0</v>
      </c>
      <c r="P33" s="77">
        <f t="shared" si="2"/>
        <v>0</v>
      </c>
      <c r="Q33" s="71">
        <f t="shared" si="3"/>
        <v>0</v>
      </c>
    </row>
    <row r="34" spans="1:17">
      <c r="A34" s="92" t="s">
        <v>39</v>
      </c>
      <c r="B34" s="55">
        <v>292725935</v>
      </c>
      <c r="C34" s="10">
        <v>139684215</v>
      </c>
      <c r="D34" s="10">
        <v>106492983</v>
      </c>
      <c r="E34" s="70">
        <v>739660034</v>
      </c>
      <c r="F34" s="11">
        <v>5268992524</v>
      </c>
      <c r="G34" s="11">
        <v>2180868300</v>
      </c>
      <c r="H34" s="55">
        <v>975872763</v>
      </c>
      <c r="I34" s="10">
        <v>2855514334</v>
      </c>
      <c r="J34" s="10">
        <v>1696342030</v>
      </c>
      <c r="K34" s="70">
        <v>1097138700</v>
      </c>
      <c r="L34" s="11">
        <v>1168733054</v>
      </c>
      <c r="M34" s="11">
        <v>1202897017</v>
      </c>
      <c r="N34" s="77">
        <f t="shared" si="0"/>
        <v>179634377.66666666</v>
      </c>
      <c r="O34" s="77">
        <f t="shared" si="1"/>
        <v>2729840286</v>
      </c>
      <c r="P34" s="77">
        <f t="shared" si="2"/>
        <v>1882998354.6666667</v>
      </c>
      <c r="Q34" s="71">
        <f t="shared" si="3"/>
        <v>1156256257</v>
      </c>
    </row>
    <row r="35" spans="1:17">
      <c r="A35" s="92" t="s">
        <v>4</v>
      </c>
      <c r="B35" s="55">
        <v>309742876</v>
      </c>
      <c r="C35" s="10">
        <v>379103683</v>
      </c>
      <c r="D35" s="10">
        <v>221933759</v>
      </c>
      <c r="E35" s="70">
        <v>497472311</v>
      </c>
      <c r="F35" s="11">
        <v>766958744</v>
      </c>
      <c r="G35" s="11">
        <v>1866502645</v>
      </c>
      <c r="H35" s="55">
        <v>399732611</v>
      </c>
      <c r="I35" s="10">
        <v>384865334</v>
      </c>
      <c r="J35" s="10">
        <v>641682532</v>
      </c>
      <c r="K35" s="70">
        <v>962091145</v>
      </c>
      <c r="L35" s="11">
        <v>734774469</v>
      </c>
      <c r="M35" s="11">
        <v>877180036</v>
      </c>
      <c r="N35" s="77">
        <f t="shared" si="0"/>
        <v>303593439.33333331</v>
      </c>
      <c r="O35" s="77">
        <f t="shared" si="1"/>
        <v>1043644566.6666666</v>
      </c>
      <c r="P35" s="77">
        <f t="shared" si="2"/>
        <v>662879670.33333337</v>
      </c>
      <c r="Q35" s="71">
        <f t="shared" si="3"/>
        <v>858015216.66666663</v>
      </c>
    </row>
    <row r="36" spans="1:17">
      <c r="A36" s="92" t="s">
        <v>7</v>
      </c>
      <c r="B36" s="55">
        <v>1592672667</v>
      </c>
      <c r="C36" s="10">
        <v>2736906417</v>
      </c>
      <c r="D36" s="10">
        <v>1786567155</v>
      </c>
      <c r="E36" s="70">
        <v>1514820345</v>
      </c>
      <c r="F36" s="11">
        <v>2979076990</v>
      </c>
      <c r="G36" s="11">
        <v>6753517125</v>
      </c>
      <c r="H36" s="55">
        <v>462233899</v>
      </c>
      <c r="I36" s="10">
        <v>653196630</v>
      </c>
      <c r="J36" s="10">
        <v>1128832145</v>
      </c>
      <c r="K36" s="70">
        <v>2263950009</v>
      </c>
      <c r="L36" s="11">
        <v>2060235589</v>
      </c>
      <c r="M36" s="11">
        <v>2280321069</v>
      </c>
      <c r="N36" s="77">
        <f t="shared" si="0"/>
        <v>2038715413</v>
      </c>
      <c r="O36" s="77">
        <f t="shared" si="1"/>
        <v>3749138153.3333335</v>
      </c>
      <c r="P36" s="77">
        <f t="shared" si="2"/>
        <v>1348659594.6666667</v>
      </c>
      <c r="Q36" s="71">
        <f t="shared" si="3"/>
        <v>2201502222.3333335</v>
      </c>
    </row>
    <row r="37" spans="1:17">
      <c r="A37" s="92" t="s">
        <v>62</v>
      </c>
      <c r="B37" s="55">
        <v>0</v>
      </c>
      <c r="C37" s="10">
        <v>0</v>
      </c>
      <c r="D37" s="10">
        <v>0</v>
      </c>
      <c r="E37" s="70">
        <v>0</v>
      </c>
      <c r="F37" s="11">
        <v>0</v>
      </c>
      <c r="G37" s="11">
        <v>0</v>
      </c>
      <c r="H37" s="55">
        <v>0</v>
      </c>
      <c r="I37" s="10">
        <v>0</v>
      </c>
      <c r="J37" s="10">
        <v>0</v>
      </c>
      <c r="K37" s="70">
        <v>0</v>
      </c>
      <c r="L37" s="11">
        <v>0</v>
      </c>
      <c r="M37" s="11">
        <v>0</v>
      </c>
      <c r="N37" s="77">
        <f t="shared" si="0"/>
        <v>0</v>
      </c>
      <c r="O37" s="77">
        <f t="shared" si="1"/>
        <v>0</v>
      </c>
      <c r="P37" s="77">
        <f t="shared" si="2"/>
        <v>0</v>
      </c>
      <c r="Q37" s="71">
        <f t="shared" si="3"/>
        <v>0</v>
      </c>
    </row>
    <row r="38" spans="1:17">
      <c r="A38" s="92" t="s">
        <v>23</v>
      </c>
      <c r="B38" s="55">
        <v>149548070</v>
      </c>
      <c r="C38" s="10">
        <v>86493864</v>
      </c>
      <c r="D38" s="10">
        <v>49576184</v>
      </c>
      <c r="E38" s="70">
        <v>240357524</v>
      </c>
      <c r="F38" s="11">
        <v>856865829</v>
      </c>
      <c r="G38" s="11">
        <v>853348964</v>
      </c>
      <c r="H38" s="55">
        <v>181805640</v>
      </c>
      <c r="I38" s="10">
        <v>379481347</v>
      </c>
      <c r="J38" s="10">
        <v>354368291</v>
      </c>
      <c r="K38" s="70">
        <v>382675345</v>
      </c>
      <c r="L38" s="11">
        <v>345861790</v>
      </c>
      <c r="M38" s="11">
        <v>408345244</v>
      </c>
      <c r="N38" s="77">
        <f t="shared" si="0"/>
        <v>95206039.333333328</v>
      </c>
      <c r="O38" s="77">
        <f t="shared" si="1"/>
        <v>650190772.33333337</v>
      </c>
      <c r="P38" s="77">
        <f t="shared" si="2"/>
        <v>372174994.33333331</v>
      </c>
      <c r="Q38" s="71">
        <f t="shared" si="3"/>
        <v>378960793</v>
      </c>
    </row>
    <row r="39" spans="1:17">
      <c r="A39" s="92" t="s">
        <v>9</v>
      </c>
      <c r="B39" s="55">
        <v>578776313</v>
      </c>
      <c r="C39" s="10">
        <v>436963990</v>
      </c>
      <c r="D39" s="10">
        <v>398708793</v>
      </c>
      <c r="E39" s="70">
        <v>564344451</v>
      </c>
      <c r="F39" s="11">
        <v>2698557051</v>
      </c>
      <c r="G39" s="11">
        <v>1991889519</v>
      </c>
      <c r="H39" s="55">
        <v>153059338</v>
      </c>
      <c r="I39" s="10">
        <v>506104850</v>
      </c>
      <c r="J39" s="10">
        <v>357767582</v>
      </c>
      <c r="K39" s="70">
        <v>595181195</v>
      </c>
      <c r="L39" s="11">
        <v>653019644</v>
      </c>
      <c r="M39" s="11">
        <v>688705418</v>
      </c>
      <c r="N39" s="77">
        <f t="shared" si="0"/>
        <v>471483032</v>
      </c>
      <c r="O39" s="77">
        <f t="shared" si="1"/>
        <v>1751597007</v>
      </c>
      <c r="P39" s="77">
        <f t="shared" si="2"/>
        <v>486351209</v>
      </c>
      <c r="Q39" s="71">
        <f t="shared" si="3"/>
        <v>645635419</v>
      </c>
    </row>
    <row r="40" spans="1:17">
      <c r="A40" s="92" t="s">
        <v>64</v>
      </c>
      <c r="B40" s="55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10">
        <v>0</v>
      </c>
      <c r="K40" s="70">
        <v>0</v>
      </c>
      <c r="L40" s="11">
        <v>0</v>
      </c>
      <c r="M40" s="11">
        <v>0</v>
      </c>
      <c r="N40" s="77">
        <f t="shared" si="0"/>
        <v>0</v>
      </c>
      <c r="O40" s="77">
        <f t="shared" si="1"/>
        <v>0</v>
      </c>
      <c r="P40" s="77">
        <f t="shared" si="2"/>
        <v>0</v>
      </c>
      <c r="Q40" s="71">
        <f t="shared" si="3"/>
        <v>0</v>
      </c>
    </row>
    <row r="41" spans="1:17">
      <c r="A41" s="92" t="s">
        <v>103</v>
      </c>
      <c r="B41" s="55">
        <v>855011800</v>
      </c>
      <c r="C41" s="10">
        <v>732295994</v>
      </c>
      <c r="D41" s="10">
        <v>690942587</v>
      </c>
      <c r="E41" s="70">
        <v>1132038961</v>
      </c>
      <c r="F41" s="11">
        <v>3225788866</v>
      </c>
      <c r="G41" s="11">
        <v>3651124110</v>
      </c>
      <c r="H41" s="55">
        <v>285526076</v>
      </c>
      <c r="I41" s="10">
        <v>735697075</v>
      </c>
      <c r="J41" s="10">
        <v>714930739</v>
      </c>
      <c r="K41" s="70">
        <v>1159384080</v>
      </c>
      <c r="L41" s="11">
        <v>1236081997</v>
      </c>
      <c r="M41" s="11">
        <v>1296596085</v>
      </c>
      <c r="N41" s="77">
        <f t="shared" si="0"/>
        <v>759416793.66666663</v>
      </c>
      <c r="O41" s="77">
        <f t="shared" si="1"/>
        <v>2669650645.6666665</v>
      </c>
      <c r="P41" s="77">
        <f t="shared" si="2"/>
        <v>870003964.66666663</v>
      </c>
      <c r="Q41" s="71">
        <f t="shared" si="3"/>
        <v>1230687387.3333333</v>
      </c>
    </row>
    <row r="42" spans="1:17">
      <c r="A42" s="92" t="s">
        <v>34</v>
      </c>
      <c r="B42" s="55">
        <v>91065681</v>
      </c>
      <c r="C42" s="10">
        <v>0</v>
      </c>
      <c r="D42" s="10">
        <v>24513185</v>
      </c>
      <c r="E42" s="70">
        <v>245014599</v>
      </c>
      <c r="F42" s="11">
        <v>707176406</v>
      </c>
      <c r="G42" s="11">
        <v>869520147</v>
      </c>
      <c r="H42" s="55">
        <v>163447408</v>
      </c>
      <c r="I42" s="10">
        <v>281948247</v>
      </c>
      <c r="J42" s="10">
        <v>295804957</v>
      </c>
      <c r="K42" s="70">
        <v>220838381</v>
      </c>
      <c r="L42" s="11">
        <v>237513815</v>
      </c>
      <c r="M42" s="11">
        <v>205348562</v>
      </c>
      <c r="N42" s="77">
        <f t="shared" si="0"/>
        <v>38526288.666666664</v>
      </c>
      <c r="O42" s="77">
        <f t="shared" si="1"/>
        <v>607237050.66666663</v>
      </c>
      <c r="P42" s="77">
        <f t="shared" si="2"/>
        <v>266197195</v>
      </c>
      <c r="Q42" s="71">
        <f t="shared" si="3"/>
        <v>221233586</v>
      </c>
    </row>
    <row r="43" spans="1:17">
      <c r="A43" s="92" t="s">
        <v>97</v>
      </c>
      <c r="B43" s="55">
        <v>0</v>
      </c>
      <c r="C43" s="10">
        <v>0</v>
      </c>
      <c r="D43" s="10">
        <v>0</v>
      </c>
      <c r="E43" s="70">
        <v>0</v>
      </c>
      <c r="F43" s="11">
        <v>0</v>
      </c>
      <c r="G43" s="11">
        <v>0</v>
      </c>
      <c r="H43" s="55">
        <v>0</v>
      </c>
      <c r="I43" s="10">
        <v>0</v>
      </c>
      <c r="J43" s="10">
        <v>0</v>
      </c>
      <c r="K43" s="70">
        <v>0</v>
      </c>
      <c r="L43" s="11">
        <v>0</v>
      </c>
      <c r="M43" s="11">
        <v>0</v>
      </c>
      <c r="N43" s="77">
        <f t="shared" si="0"/>
        <v>0</v>
      </c>
      <c r="O43" s="77">
        <f t="shared" si="1"/>
        <v>0</v>
      </c>
      <c r="P43" s="77">
        <f t="shared" si="2"/>
        <v>0</v>
      </c>
      <c r="Q43" s="71">
        <f t="shared" si="3"/>
        <v>0</v>
      </c>
    </row>
    <row r="44" spans="1:17">
      <c r="A44" s="92" t="s">
        <v>25</v>
      </c>
      <c r="B44" s="55">
        <v>118181521</v>
      </c>
      <c r="C44" s="10">
        <v>13438837</v>
      </c>
      <c r="D44" s="10">
        <v>0</v>
      </c>
      <c r="E44" s="70">
        <v>75573631</v>
      </c>
      <c r="F44" s="11">
        <v>1560577165</v>
      </c>
      <c r="G44" s="11">
        <v>621992439</v>
      </c>
      <c r="H44" s="55">
        <v>36110283</v>
      </c>
      <c r="I44" s="10">
        <v>506236668</v>
      </c>
      <c r="J44" s="10">
        <v>161457916</v>
      </c>
      <c r="K44" s="70">
        <v>226753712</v>
      </c>
      <c r="L44" s="11">
        <v>222506501</v>
      </c>
      <c r="M44" s="11">
        <v>253031535</v>
      </c>
      <c r="N44" s="77">
        <f t="shared" si="0"/>
        <v>43873452.666666664</v>
      </c>
      <c r="O44" s="77">
        <f t="shared" si="1"/>
        <v>752714411.66666663</v>
      </c>
      <c r="P44" s="77">
        <f t="shared" si="2"/>
        <v>298149432</v>
      </c>
      <c r="Q44" s="71">
        <f t="shared" si="3"/>
        <v>234097249.33333334</v>
      </c>
    </row>
    <row r="45" spans="1:17">
      <c r="A45" s="92" t="s">
        <v>104</v>
      </c>
      <c r="B45" s="55">
        <v>0</v>
      </c>
      <c r="C45" s="10">
        <v>0</v>
      </c>
      <c r="D45" s="10">
        <v>0</v>
      </c>
      <c r="E45" s="70">
        <v>0</v>
      </c>
      <c r="F45" s="11">
        <v>0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0</v>
      </c>
      <c r="N45" s="77">
        <f t="shared" si="0"/>
        <v>0</v>
      </c>
      <c r="O45" s="77">
        <f t="shared" si="1"/>
        <v>0</v>
      </c>
      <c r="P45" s="77">
        <f t="shared" si="2"/>
        <v>0</v>
      </c>
      <c r="Q45" s="71">
        <f t="shared" si="3"/>
        <v>0</v>
      </c>
    </row>
    <row r="46" spans="1:17">
      <c r="A46" s="92" t="s">
        <v>13</v>
      </c>
      <c r="B46" s="55">
        <v>242770062</v>
      </c>
      <c r="C46" s="10">
        <v>57729286</v>
      </c>
      <c r="D46" s="10">
        <v>86299982</v>
      </c>
      <c r="E46" s="70">
        <v>114384570</v>
      </c>
      <c r="F46" s="11">
        <v>2726051419</v>
      </c>
      <c r="G46" s="11">
        <v>620238922</v>
      </c>
      <c r="H46" s="55">
        <v>53800739</v>
      </c>
      <c r="I46" s="10">
        <v>193517828</v>
      </c>
      <c r="J46" s="10">
        <v>106502907</v>
      </c>
      <c r="K46" s="70">
        <v>171383182</v>
      </c>
      <c r="L46" s="11">
        <v>170676363</v>
      </c>
      <c r="M46" s="11">
        <v>169232108</v>
      </c>
      <c r="N46" s="77">
        <f t="shared" si="0"/>
        <v>128933110</v>
      </c>
      <c r="O46" s="77">
        <f t="shared" si="1"/>
        <v>1153558303.6666667</v>
      </c>
      <c r="P46" s="77">
        <f t="shared" si="2"/>
        <v>157134639</v>
      </c>
      <c r="Q46" s="71">
        <f t="shared" si="3"/>
        <v>170430551</v>
      </c>
    </row>
    <row r="47" spans="1:17">
      <c r="A47" s="92" t="s">
        <v>67</v>
      </c>
      <c r="B47" s="55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10">
        <v>0</v>
      </c>
      <c r="K47" s="70">
        <v>0</v>
      </c>
      <c r="L47" s="11">
        <v>0</v>
      </c>
      <c r="M47" s="11">
        <v>0</v>
      </c>
      <c r="N47" s="77">
        <f t="shared" si="0"/>
        <v>0</v>
      </c>
      <c r="O47" s="77">
        <f t="shared" si="1"/>
        <v>0</v>
      </c>
      <c r="P47" s="77">
        <f t="shared" si="2"/>
        <v>0</v>
      </c>
      <c r="Q47" s="71">
        <f t="shared" si="3"/>
        <v>0</v>
      </c>
    </row>
    <row r="48" spans="1:17">
      <c r="A48" s="92" t="s">
        <v>18</v>
      </c>
      <c r="B48" s="55">
        <v>624538614</v>
      </c>
      <c r="C48" s="10">
        <v>255804298</v>
      </c>
      <c r="D48" s="10">
        <v>242321720</v>
      </c>
      <c r="E48" s="70">
        <v>263942382</v>
      </c>
      <c r="F48" s="11">
        <v>7003655213</v>
      </c>
      <c r="G48" s="11">
        <v>1862027767</v>
      </c>
      <c r="H48" s="55">
        <v>59469418</v>
      </c>
      <c r="I48" s="10">
        <v>366202514</v>
      </c>
      <c r="J48" s="10">
        <v>132515902</v>
      </c>
      <c r="K48" s="70">
        <v>532926204</v>
      </c>
      <c r="L48" s="11">
        <v>567212727</v>
      </c>
      <c r="M48" s="11">
        <v>570338347</v>
      </c>
      <c r="N48" s="77">
        <f t="shared" si="0"/>
        <v>374221544</v>
      </c>
      <c r="O48" s="77">
        <f t="shared" si="1"/>
        <v>3043208454</v>
      </c>
      <c r="P48" s="77">
        <f t="shared" si="2"/>
        <v>343881540</v>
      </c>
      <c r="Q48" s="71">
        <f t="shared" si="3"/>
        <v>556825759.33333337</v>
      </c>
    </row>
    <row r="49" spans="1:17">
      <c r="A49" s="92" t="s">
        <v>55</v>
      </c>
      <c r="B49" s="55">
        <v>80211488</v>
      </c>
      <c r="C49" s="10">
        <v>0</v>
      </c>
      <c r="D49" s="10">
        <v>25979988</v>
      </c>
      <c r="E49" s="70">
        <v>22004241</v>
      </c>
      <c r="F49" s="11">
        <v>143609666</v>
      </c>
      <c r="G49" s="11">
        <v>55686119</v>
      </c>
      <c r="H49" s="55">
        <v>0</v>
      </c>
      <c r="I49" s="10">
        <v>0</v>
      </c>
      <c r="J49" s="10">
        <v>0</v>
      </c>
      <c r="K49" s="70">
        <v>55335038</v>
      </c>
      <c r="L49" s="11">
        <v>71757974</v>
      </c>
      <c r="M49" s="11">
        <v>68199976</v>
      </c>
      <c r="N49" s="77">
        <f t="shared" si="0"/>
        <v>35397158.666666664</v>
      </c>
      <c r="O49" s="77">
        <f t="shared" si="1"/>
        <v>73766675.333333328</v>
      </c>
      <c r="P49" s="77">
        <f t="shared" si="2"/>
        <v>18445012.666666668</v>
      </c>
      <c r="Q49" s="71">
        <f t="shared" si="3"/>
        <v>65097662.666666664</v>
      </c>
    </row>
    <row r="50" spans="1:17">
      <c r="A50" s="92" t="s">
        <v>53</v>
      </c>
      <c r="B50" s="55">
        <v>0</v>
      </c>
      <c r="C50" s="10">
        <v>0</v>
      </c>
      <c r="D50" s="10">
        <v>0</v>
      </c>
      <c r="E50" s="70">
        <v>0</v>
      </c>
      <c r="F50" s="11">
        <v>0</v>
      </c>
      <c r="G50" s="11">
        <v>0</v>
      </c>
      <c r="H50" s="55">
        <v>0</v>
      </c>
      <c r="I50" s="10">
        <v>0</v>
      </c>
      <c r="J50" s="10">
        <v>0</v>
      </c>
      <c r="K50" s="70">
        <v>0</v>
      </c>
      <c r="L50" s="11">
        <v>0</v>
      </c>
      <c r="M50" s="11">
        <v>0</v>
      </c>
      <c r="N50" s="77">
        <f t="shared" si="0"/>
        <v>0</v>
      </c>
      <c r="O50" s="77">
        <f t="shared" si="1"/>
        <v>0</v>
      </c>
      <c r="P50" s="77">
        <f t="shared" si="2"/>
        <v>0</v>
      </c>
      <c r="Q50" s="71">
        <f t="shared" si="3"/>
        <v>0</v>
      </c>
    </row>
    <row r="51" spans="1:17">
      <c r="A51" s="92" t="s">
        <v>88</v>
      </c>
      <c r="B51" s="55">
        <v>0</v>
      </c>
      <c r="C51" s="10">
        <v>0</v>
      </c>
      <c r="D51" s="10">
        <v>0</v>
      </c>
      <c r="E51" s="70">
        <v>0</v>
      </c>
      <c r="F51" s="11">
        <v>0</v>
      </c>
      <c r="G51" s="11">
        <v>0</v>
      </c>
      <c r="H51" s="55">
        <v>0</v>
      </c>
      <c r="I51" s="10">
        <v>0</v>
      </c>
      <c r="J51" s="10">
        <v>0</v>
      </c>
      <c r="K51" s="70">
        <v>0</v>
      </c>
      <c r="L51" s="11">
        <v>0</v>
      </c>
      <c r="M51" s="11">
        <v>0</v>
      </c>
      <c r="N51" s="77">
        <f t="shared" si="0"/>
        <v>0</v>
      </c>
      <c r="O51" s="77">
        <f t="shared" si="1"/>
        <v>0</v>
      </c>
      <c r="P51" s="77">
        <f t="shared" si="2"/>
        <v>0</v>
      </c>
      <c r="Q51" s="71">
        <f t="shared" si="3"/>
        <v>0</v>
      </c>
    </row>
    <row r="52" spans="1:17">
      <c r="A52" s="92" t="s">
        <v>105</v>
      </c>
      <c r="B52" s="55">
        <v>0</v>
      </c>
      <c r="C52" s="10">
        <v>0</v>
      </c>
      <c r="D52" s="10">
        <v>0</v>
      </c>
      <c r="E52" s="70">
        <v>0</v>
      </c>
      <c r="F52" s="11">
        <v>0</v>
      </c>
      <c r="G52" s="11">
        <v>0</v>
      </c>
      <c r="H52" s="55">
        <v>0</v>
      </c>
      <c r="I52" s="10">
        <v>0</v>
      </c>
      <c r="J52" s="10">
        <v>0</v>
      </c>
      <c r="K52" s="70">
        <v>0</v>
      </c>
      <c r="L52" s="11">
        <v>0</v>
      </c>
      <c r="M52" s="11">
        <v>47705386</v>
      </c>
      <c r="N52" s="77">
        <f t="shared" si="0"/>
        <v>0</v>
      </c>
      <c r="O52" s="77">
        <f t="shared" si="1"/>
        <v>0</v>
      </c>
      <c r="P52" s="77">
        <f t="shared" si="2"/>
        <v>0</v>
      </c>
      <c r="Q52" s="71">
        <f t="shared" si="3"/>
        <v>15901795.333333334</v>
      </c>
    </row>
    <row r="53" spans="1:17">
      <c r="A53" s="92" t="s">
        <v>106</v>
      </c>
      <c r="B53" s="55">
        <v>0</v>
      </c>
      <c r="C53" s="10">
        <v>0</v>
      </c>
      <c r="D53" s="10">
        <v>0</v>
      </c>
      <c r="E53" s="70">
        <v>0</v>
      </c>
      <c r="F53" s="11">
        <v>0</v>
      </c>
      <c r="G53" s="11">
        <v>0</v>
      </c>
      <c r="H53" s="55">
        <v>0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7">
        <f t="shared" si="0"/>
        <v>0</v>
      </c>
      <c r="O53" s="77">
        <f t="shared" si="1"/>
        <v>0</v>
      </c>
      <c r="P53" s="77">
        <f t="shared" si="2"/>
        <v>0</v>
      </c>
      <c r="Q53" s="71">
        <f t="shared" si="3"/>
        <v>0</v>
      </c>
    </row>
    <row r="54" spans="1:17">
      <c r="A54" s="92" t="s">
        <v>40</v>
      </c>
      <c r="B54" s="55">
        <v>17448695</v>
      </c>
      <c r="C54" s="10">
        <v>0</v>
      </c>
      <c r="D54" s="10">
        <v>0</v>
      </c>
      <c r="E54" s="70">
        <v>107220159</v>
      </c>
      <c r="F54" s="11">
        <v>1560385561</v>
      </c>
      <c r="G54" s="11">
        <v>554380017</v>
      </c>
      <c r="H54" s="55">
        <v>27374067</v>
      </c>
      <c r="I54" s="10">
        <v>221117379</v>
      </c>
      <c r="J54" s="10">
        <v>156600351</v>
      </c>
      <c r="K54" s="70">
        <v>0</v>
      </c>
      <c r="L54" s="11">
        <v>54239030</v>
      </c>
      <c r="M54" s="11">
        <v>60098289</v>
      </c>
      <c r="N54" s="77">
        <f t="shared" si="0"/>
        <v>5816231.666666667</v>
      </c>
      <c r="O54" s="77">
        <f t="shared" si="1"/>
        <v>740661912.33333337</v>
      </c>
      <c r="P54" s="77">
        <f t="shared" si="2"/>
        <v>125905910</v>
      </c>
      <c r="Q54" s="71">
        <f t="shared" si="3"/>
        <v>38112439.666666664</v>
      </c>
    </row>
    <row r="55" spans="1:17">
      <c r="A55" s="92" t="s">
        <v>107</v>
      </c>
      <c r="B55" s="55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10">
        <v>0</v>
      </c>
      <c r="K55" s="70">
        <v>0</v>
      </c>
      <c r="L55" s="11">
        <v>0</v>
      </c>
      <c r="M55" s="11">
        <v>0</v>
      </c>
      <c r="N55" s="77">
        <f t="shared" si="0"/>
        <v>0</v>
      </c>
      <c r="O55" s="77">
        <f t="shared" si="1"/>
        <v>0</v>
      </c>
      <c r="P55" s="77">
        <f t="shared" si="2"/>
        <v>0</v>
      </c>
      <c r="Q55" s="71">
        <f t="shared" si="3"/>
        <v>0</v>
      </c>
    </row>
    <row r="56" spans="1:17">
      <c r="A56" s="92" t="s">
        <v>46</v>
      </c>
      <c r="B56" s="55">
        <v>0</v>
      </c>
      <c r="C56" s="10">
        <v>0</v>
      </c>
      <c r="D56" s="10">
        <v>0</v>
      </c>
      <c r="E56" s="70">
        <v>0</v>
      </c>
      <c r="F56" s="11">
        <v>0</v>
      </c>
      <c r="G56" s="11">
        <v>0</v>
      </c>
      <c r="H56" s="55">
        <v>0</v>
      </c>
      <c r="I56" s="10">
        <v>0</v>
      </c>
      <c r="J56" s="10">
        <v>0</v>
      </c>
      <c r="K56" s="70">
        <v>0</v>
      </c>
      <c r="L56" s="11">
        <v>0</v>
      </c>
      <c r="M56" s="11">
        <v>0</v>
      </c>
      <c r="N56" s="77">
        <f t="shared" si="0"/>
        <v>0</v>
      </c>
      <c r="O56" s="77">
        <f t="shared" si="1"/>
        <v>0</v>
      </c>
      <c r="P56" s="77">
        <f t="shared" si="2"/>
        <v>0</v>
      </c>
      <c r="Q56" s="71">
        <f t="shared" si="3"/>
        <v>0</v>
      </c>
    </row>
    <row r="57" spans="1:17">
      <c r="A57" s="92" t="s">
        <v>48</v>
      </c>
      <c r="B57" s="55">
        <v>0</v>
      </c>
      <c r="C57" s="10">
        <v>0</v>
      </c>
      <c r="D57" s="10">
        <v>0</v>
      </c>
      <c r="E57" s="70">
        <v>0</v>
      </c>
      <c r="F57" s="11">
        <v>0</v>
      </c>
      <c r="G57" s="11">
        <v>0</v>
      </c>
      <c r="H57" s="55">
        <v>0</v>
      </c>
      <c r="I57" s="10">
        <v>0</v>
      </c>
      <c r="J57" s="10">
        <v>0</v>
      </c>
      <c r="K57" s="70">
        <v>0</v>
      </c>
      <c r="L57" s="11">
        <v>0</v>
      </c>
      <c r="M57" s="11">
        <v>0</v>
      </c>
      <c r="N57" s="77">
        <f t="shared" si="0"/>
        <v>0</v>
      </c>
      <c r="O57" s="77">
        <f t="shared" si="1"/>
        <v>0</v>
      </c>
      <c r="P57" s="77">
        <f t="shared" si="2"/>
        <v>0</v>
      </c>
      <c r="Q57" s="71">
        <f t="shared" si="3"/>
        <v>0</v>
      </c>
    </row>
    <row r="58" spans="1:17">
      <c r="A58" s="92" t="s">
        <v>94</v>
      </c>
      <c r="B58" s="55">
        <v>0</v>
      </c>
      <c r="C58" s="10">
        <v>0</v>
      </c>
      <c r="D58" s="10">
        <v>0</v>
      </c>
      <c r="E58" s="70">
        <v>0</v>
      </c>
      <c r="F58" s="11">
        <v>0</v>
      </c>
      <c r="G58" s="11">
        <v>0</v>
      </c>
      <c r="H58" s="55">
        <v>0</v>
      </c>
      <c r="I58" s="10">
        <v>0</v>
      </c>
      <c r="J58" s="10">
        <v>0</v>
      </c>
      <c r="K58" s="70">
        <v>0</v>
      </c>
      <c r="L58" s="11">
        <v>0</v>
      </c>
      <c r="M58" s="11">
        <v>0</v>
      </c>
      <c r="N58" s="77">
        <f t="shared" si="0"/>
        <v>0</v>
      </c>
      <c r="O58" s="77">
        <f t="shared" si="1"/>
        <v>0</v>
      </c>
      <c r="P58" s="77">
        <f t="shared" si="2"/>
        <v>0</v>
      </c>
      <c r="Q58" s="71">
        <f t="shared" si="3"/>
        <v>0</v>
      </c>
    </row>
    <row r="59" spans="1:17">
      <c r="A59" s="92" t="s">
        <v>29</v>
      </c>
      <c r="B59" s="55">
        <v>125692201</v>
      </c>
      <c r="C59" s="10">
        <v>44554449</v>
      </c>
      <c r="D59" s="10">
        <v>0</v>
      </c>
      <c r="E59" s="70">
        <v>175871685</v>
      </c>
      <c r="F59" s="11">
        <v>534413578</v>
      </c>
      <c r="G59" s="11">
        <v>858182813</v>
      </c>
      <c r="H59" s="55">
        <v>110889060</v>
      </c>
      <c r="I59" s="10">
        <v>261691583</v>
      </c>
      <c r="J59" s="10">
        <v>150708860</v>
      </c>
      <c r="K59" s="70">
        <v>263732214</v>
      </c>
      <c r="L59" s="11">
        <v>275137715</v>
      </c>
      <c r="M59" s="11">
        <v>279766867</v>
      </c>
      <c r="N59" s="77">
        <f t="shared" si="0"/>
        <v>56748883.333333336</v>
      </c>
      <c r="O59" s="77">
        <f t="shared" si="1"/>
        <v>522822692</v>
      </c>
      <c r="P59" s="77">
        <f t="shared" si="2"/>
        <v>225377552.33333334</v>
      </c>
      <c r="Q59" s="71">
        <f t="shared" si="3"/>
        <v>272878932</v>
      </c>
    </row>
    <row r="60" spans="1:17">
      <c r="A60" s="92" t="s">
        <v>96</v>
      </c>
      <c r="B60" s="55">
        <v>346102385</v>
      </c>
      <c r="C60" s="10">
        <v>147148793</v>
      </c>
      <c r="D60" s="10">
        <v>0</v>
      </c>
      <c r="E60" s="70">
        <v>384869015</v>
      </c>
      <c r="F60" s="11">
        <v>438372836</v>
      </c>
      <c r="G60" s="11">
        <v>437571323</v>
      </c>
      <c r="H60" s="55">
        <v>492203727</v>
      </c>
      <c r="I60" s="10">
        <v>0</v>
      </c>
      <c r="J60" s="10">
        <v>1124638666</v>
      </c>
      <c r="K60" s="70">
        <v>0</v>
      </c>
      <c r="L60" s="11">
        <v>0</v>
      </c>
      <c r="M60" s="11">
        <v>160642777</v>
      </c>
      <c r="N60" s="77">
        <f t="shared" si="0"/>
        <v>164417059.33333334</v>
      </c>
      <c r="O60" s="77">
        <f t="shared" si="1"/>
        <v>420271058</v>
      </c>
      <c r="P60" s="77">
        <f t="shared" si="2"/>
        <v>374879555.33333331</v>
      </c>
      <c r="Q60" s="71">
        <f t="shared" si="3"/>
        <v>53547592.333333336</v>
      </c>
    </row>
    <row r="61" spans="1:17">
      <c r="A61" s="92" t="s">
        <v>10</v>
      </c>
      <c r="B61" s="55">
        <v>682785759</v>
      </c>
      <c r="C61" s="10">
        <v>675836648</v>
      </c>
      <c r="D61" s="10">
        <v>480319276</v>
      </c>
      <c r="E61" s="70">
        <v>424148257</v>
      </c>
      <c r="F61" s="11">
        <v>2587590723</v>
      </c>
      <c r="G61" s="11">
        <v>2747267488</v>
      </c>
      <c r="H61" s="55">
        <v>112681388</v>
      </c>
      <c r="I61" s="10">
        <v>383051870</v>
      </c>
      <c r="J61" s="10">
        <v>294646832</v>
      </c>
      <c r="K61" s="70">
        <v>562135585</v>
      </c>
      <c r="L61" s="11">
        <v>620038417</v>
      </c>
      <c r="M61" s="11">
        <v>739709515</v>
      </c>
      <c r="N61" s="77">
        <f t="shared" si="0"/>
        <v>612980561</v>
      </c>
      <c r="O61" s="77">
        <f t="shared" si="1"/>
        <v>1919668822.6666667</v>
      </c>
      <c r="P61" s="77">
        <f t="shared" si="2"/>
        <v>413278095.66666669</v>
      </c>
      <c r="Q61" s="71">
        <f t="shared" si="3"/>
        <v>640627839</v>
      </c>
    </row>
    <row r="62" spans="1:17">
      <c r="A62" s="92" t="s">
        <v>65</v>
      </c>
      <c r="B62" s="55">
        <v>0</v>
      </c>
      <c r="C62" s="10">
        <v>0</v>
      </c>
      <c r="D62" s="10">
        <v>0</v>
      </c>
      <c r="E62" s="70">
        <v>0</v>
      </c>
      <c r="F62" s="11">
        <v>0</v>
      </c>
      <c r="G62" s="11">
        <v>0</v>
      </c>
      <c r="H62" s="55">
        <v>0</v>
      </c>
      <c r="I62" s="10">
        <v>0</v>
      </c>
      <c r="J62" s="10">
        <v>0</v>
      </c>
      <c r="K62" s="70">
        <v>0</v>
      </c>
      <c r="L62" s="11">
        <v>0</v>
      </c>
      <c r="M62" s="11">
        <v>0</v>
      </c>
      <c r="N62" s="77">
        <f t="shared" si="0"/>
        <v>0</v>
      </c>
      <c r="O62" s="77">
        <f t="shared" si="1"/>
        <v>0</v>
      </c>
      <c r="P62" s="77">
        <f t="shared" si="2"/>
        <v>0</v>
      </c>
      <c r="Q62" s="71">
        <f t="shared" si="3"/>
        <v>0</v>
      </c>
    </row>
    <row r="63" spans="1:17">
      <c r="A63" s="92" t="s">
        <v>14</v>
      </c>
      <c r="B63" s="55">
        <v>0</v>
      </c>
      <c r="C63" s="10">
        <v>0</v>
      </c>
      <c r="D63" s="10">
        <v>0</v>
      </c>
      <c r="E63" s="70">
        <v>0</v>
      </c>
      <c r="F63" s="11">
        <v>0</v>
      </c>
      <c r="G63" s="11">
        <v>0</v>
      </c>
      <c r="H63" s="55">
        <v>0</v>
      </c>
      <c r="I63" s="10">
        <v>0</v>
      </c>
      <c r="J63" s="10">
        <v>0</v>
      </c>
      <c r="K63" s="70">
        <v>0</v>
      </c>
      <c r="L63" s="11">
        <v>0</v>
      </c>
      <c r="M63" s="11">
        <v>0</v>
      </c>
      <c r="N63" s="77">
        <f t="shared" si="0"/>
        <v>0</v>
      </c>
      <c r="O63" s="77">
        <f t="shared" si="1"/>
        <v>0</v>
      </c>
      <c r="P63" s="77">
        <f t="shared" si="2"/>
        <v>0</v>
      </c>
      <c r="Q63" s="71">
        <f t="shared" si="3"/>
        <v>0</v>
      </c>
    </row>
    <row r="64" spans="1:17">
      <c r="A64" s="92" t="s">
        <v>26</v>
      </c>
      <c r="B64" s="55">
        <v>0</v>
      </c>
      <c r="C64" s="10">
        <v>0</v>
      </c>
      <c r="D64" s="10">
        <v>0</v>
      </c>
      <c r="E64" s="70">
        <v>0</v>
      </c>
      <c r="F64" s="11">
        <v>272414147</v>
      </c>
      <c r="G64" s="11">
        <v>197093145</v>
      </c>
      <c r="H64" s="55">
        <v>0</v>
      </c>
      <c r="I64" s="10">
        <v>0</v>
      </c>
      <c r="J64" s="10">
        <v>0</v>
      </c>
      <c r="K64" s="70">
        <v>0</v>
      </c>
      <c r="L64" s="11">
        <v>0</v>
      </c>
      <c r="M64" s="11">
        <v>0</v>
      </c>
      <c r="N64" s="77">
        <f t="shared" si="0"/>
        <v>0</v>
      </c>
      <c r="O64" s="77">
        <f t="shared" si="1"/>
        <v>156502430.66666666</v>
      </c>
      <c r="P64" s="77">
        <f t="shared" si="2"/>
        <v>0</v>
      </c>
      <c r="Q64" s="71">
        <f t="shared" si="3"/>
        <v>0</v>
      </c>
    </row>
    <row r="65" spans="1:17">
      <c r="A65" s="92" t="s">
        <v>15</v>
      </c>
      <c r="B65" s="55">
        <v>121373986</v>
      </c>
      <c r="C65" s="10">
        <v>31257131</v>
      </c>
      <c r="D65" s="10">
        <v>33788716</v>
      </c>
      <c r="E65" s="70">
        <v>21821185</v>
      </c>
      <c r="F65" s="11">
        <v>1673373374</v>
      </c>
      <c r="G65" s="11">
        <v>460584334</v>
      </c>
      <c r="H65" s="55">
        <v>0</v>
      </c>
      <c r="I65" s="10">
        <v>66483896</v>
      </c>
      <c r="J65" s="10">
        <v>0</v>
      </c>
      <c r="K65" s="70">
        <v>107750890</v>
      </c>
      <c r="L65" s="11">
        <v>109024034</v>
      </c>
      <c r="M65" s="11">
        <v>99901834</v>
      </c>
      <c r="N65" s="77">
        <f t="shared" si="0"/>
        <v>62139944.333333336</v>
      </c>
      <c r="O65" s="77">
        <f t="shared" si="1"/>
        <v>718592964.33333337</v>
      </c>
      <c r="P65" s="77">
        <f t="shared" si="2"/>
        <v>58078262</v>
      </c>
      <c r="Q65" s="71">
        <f t="shared" si="3"/>
        <v>105558919.33333333</v>
      </c>
    </row>
    <row r="66" spans="1:17">
      <c r="A66" s="92" t="s">
        <v>68</v>
      </c>
      <c r="B66" s="55">
        <v>0</v>
      </c>
      <c r="C66" s="10">
        <v>0</v>
      </c>
      <c r="D66" s="10">
        <v>0</v>
      </c>
      <c r="E66" s="70">
        <v>0</v>
      </c>
      <c r="F66" s="11">
        <v>0</v>
      </c>
      <c r="G66" s="11">
        <v>0</v>
      </c>
      <c r="H66" s="55">
        <v>0</v>
      </c>
      <c r="I66" s="10">
        <v>0</v>
      </c>
      <c r="J66" s="10">
        <v>0</v>
      </c>
      <c r="K66" s="70">
        <v>0</v>
      </c>
      <c r="L66" s="11">
        <v>0</v>
      </c>
      <c r="M66" s="11">
        <v>0</v>
      </c>
      <c r="N66" s="77">
        <f t="shared" si="0"/>
        <v>0</v>
      </c>
      <c r="O66" s="77">
        <f t="shared" si="1"/>
        <v>0</v>
      </c>
      <c r="P66" s="77">
        <f t="shared" si="2"/>
        <v>0</v>
      </c>
      <c r="Q66" s="71">
        <f t="shared" si="3"/>
        <v>0</v>
      </c>
    </row>
    <row r="67" spans="1:17">
      <c r="A67" s="92" t="s">
        <v>59</v>
      </c>
      <c r="B67" s="55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10">
        <v>0</v>
      </c>
      <c r="K67" s="70">
        <v>0</v>
      </c>
      <c r="L67" s="11">
        <v>0</v>
      </c>
      <c r="M67" s="11">
        <v>0</v>
      </c>
      <c r="N67" s="77">
        <f t="shared" si="0"/>
        <v>0</v>
      </c>
      <c r="O67" s="77">
        <f t="shared" si="1"/>
        <v>0</v>
      </c>
      <c r="P67" s="77">
        <f t="shared" si="2"/>
        <v>0</v>
      </c>
      <c r="Q67" s="71">
        <f t="shared" si="3"/>
        <v>0</v>
      </c>
    </row>
    <row r="68" spans="1:17">
      <c r="A68" s="92" t="s">
        <v>16</v>
      </c>
      <c r="B68" s="55">
        <v>0</v>
      </c>
      <c r="C68" s="10">
        <v>0</v>
      </c>
      <c r="D68" s="10">
        <v>0</v>
      </c>
      <c r="E68" s="70">
        <v>0</v>
      </c>
      <c r="F68" s="11">
        <v>0</v>
      </c>
      <c r="G68" s="11">
        <v>0</v>
      </c>
      <c r="H68" s="55">
        <v>0</v>
      </c>
      <c r="I68" s="10">
        <v>0</v>
      </c>
      <c r="J68" s="10">
        <v>0</v>
      </c>
      <c r="K68" s="70">
        <v>0</v>
      </c>
      <c r="L68" s="11">
        <v>0</v>
      </c>
      <c r="M68" s="11">
        <v>0</v>
      </c>
      <c r="N68" s="77">
        <f t="shared" ref="N68:N127" si="4">AVERAGE(B68:D68)</f>
        <v>0</v>
      </c>
      <c r="O68" s="77">
        <f t="shared" ref="O68:O127" si="5">AVERAGE(E68:G68)</f>
        <v>0</v>
      </c>
      <c r="P68" s="77">
        <f t="shared" ref="P68:P127" si="6">AVERAGE(I68:K68)</f>
        <v>0</v>
      </c>
      <c r="Q68" s="71">
        <f t="shared" ref="Q68:Q127" si="7">AVERAGE(K68:M68)</f>
        <v>0</v>
      </c>
    </row>
    <row r="69" spans="1:17">
      <c r="A69" s="92" t="s">
        <v>35</v>
      </c>
      <c r="B69" s="55">
        <v>0</v>
      </c>
      <c r="C69" s="10">
        <v>0</v>
      </c>
      <c r="D69" s="10">
        <v>0</v>
      </c>
      <c r="E69" s="70">
        <v>0</v>
      </c>
      <c r="F69" s="11">
        <v>0</v>
      </c>
      <c r="G69" s="11">
        <v>0</v>
      </c>
      <c r="H69" s="55">
        <v>0</v>
      </c>
      <c r="I69" s="10">
        <v>0</v>
      </c>
      <c r="J69" s="10">
        <v>0</v>
      </c>
      <c r="K69" s="70">
        <v>0</v>
      </c>
      <c r="L69" s="11">
        <v>0</v>
      </c>
      <c r="M69" s="11">
        <v>0</v>
      </c>
      <c r="N69" s="77">
        <f t="shared" si="4"/>
        <v>0</v>
      </c>
      <c r="O69" s="77">
        <f t="shared" si="5"/>
        <v>0</v>
      </c>
      <c r="P69" s="77">
        <f t="shared" si="6"/>
        <v>0</v>
      </c>
      <c r="Q69" s="71">
        <f t="shared" si="7"/>
        <v>0</v>
      </c>
    </row>
    <row r="70" spans="1:17">
      <c r="A70" s="92" t="s">
        <v>17</v>
      </c>
      <c r="B70" s="55">
        <v>7035152</v>
      </c>
      <c r="C70" s="10">
        <v>0</v>
      </c>
      <c r="D70" s="10">
        <v>0</v>
      </c>
      <c r="E70" s="70">
        <v>0</v>
      </c>
      <c r="F70" s="11">
        <v>77938637</v>
      </c>
      <c r="G70" s="11">
        <v>0</v>
      </c>
      <c r="H70" s="55">
        <v>0</v>
      </c>
      <c r="I70" s="10">
        <v>0</v>
      </c>
      <c r="J70" s="10">
        <v>0</v>
      </c>
      <c r="K70" s="70">
        <v>0</v>
      </c>
      <c r="L70" s="11">
        <v>0</v>
      </c>
      <c r="M70" s="11">
        <v>0</v>
      </c>
      <c r="N70" s="77">
        <f t="shared" si="4"/>
        <v>2345050.6666666665</v>
      </c>
      <c r="O70" s="77">
        <f t="shared" si="5"/>
        <v>25979545.666666668</v>
      </c>
      <c r="P70" s="77">
        <f t="shared" si="6"/>
        <v>0</v>
      </c>
      <c r="Q70" s="71">
        <f t="shared" si="7"/>
        <v>0</v>
      </c>
    </row>
    <row r="71" spans="1:17">
      <c r="A71" s="92" t="s">
        <v>19</v>
      </c>
      <c r="B71" s="55">
        <v>0</v>
      </c>
      <c r="C71" s="10">
        <v>0</v>
      </c>
      <c r="D71" s="10">
        <v>0</v>
      </c>
      <c r="E71" s="70">
        <v>0</v>
      </c>
      <c r="F71" s="11">
        <v>27327276</v>
      </c>
      <c r="G71" s="11">
        <v>0</v>
      </c>
      <c r="H71" s="55">
        <v>0</v>
      </c>
      <c r="I71" s="10">
        <v>0</v>
      </c>
      <c r="J71" s="10">
        <v>0</v>
      </c>
      <c r="K71" s="70">
        <v>0</v>
      </c>
      <c r="L71" s="11">
        <v>0</v>
      </c>
      <c r="M71" s="11">
        <v>0</v>
      </c>
      <c r="N71" s="77">
        <f t="shared" si="4"/>
        <v>0</v>
      </c>
      <c r="O71" s="77">
        <f t="shared" si="5"/>
        <v>9109092</v>
      </c>
      <c r="P71" s="77">
        <f t="shared" si="6"/>
        <v>0</v>
      </c>
      <c r="Q71" s="71">
        <f t="shared" si="7"/>
        <v>0</v>
      </c>
    </row>
    <row r="72" spans="1:17">
      <c r="A72" s="92" t="s">
        <v>76</v>
      </c>
      <c r="B72" s="55">
        <v>0</v>
      </c>
      <c r="C72" s="10">
        <v>0</v>
      </c>
      <c r="D72" s="10">
        <v>0</v>
      </c>
      <c r="E72" s="70">
        <v>0</v>
      </c>
      <c r="F72" s="11">
        <v>0</v>
      </c>
      <c r="G72" s="11">
        <v>0</v>
      </c>
      <c r="H72" s="55">
        <v>0</v>
      </c>
      <c r="I72" s="10">
        <v>0</v>
      </c>
      <c r="J72" s="10">
        <v>0</v>
      </c>
      <c r="K72" s="70">
        <v>0</v>
      </c>
      <c r="L72" s="11">
        <v>0</v>
      </c>
      <c r="M72" s="11">
        <v>0</v>
      </c>
      <c r="N72" s="77">
        <f t="shared" si="4"/>
        <v>0</v>
      </c>
      <c r="O72" s="77">
        <f t="shared" si="5"/>
        <v>0</v>
      </c>
      <c r="P72" s="77">
        <f t="shared" si="6"/>
        <v>0</v>
      </c>
      <c r="Q72" s="71">
        <f t="shared" si="7"/>
        <v>0</v>
      </c>
    </row>
    <row r="73" spans="1:17">
      <c r="A73" s="92" t="s">
        <v>43</v>
      </c>
      <c r="B73" s="55">
        <v>0</v>
      </c>
      <c r="C73" s="10">
        <v>0</v>
      </c>
      <c r="D73" s="10">
        <v>0</v>
      </c>
      <c r="E73" s="70">
        <v>0</v>
      </c>
      <c r="F73" s="11">
        <v>0</v>
      </c>
      <c r="G73" s="11">
        <v>0</v>
      </c>
      <c r="H73" s="55">
        <v>0</v>
      </c>
      <c r="I73" s="10">
        <v>0</v>
      </c>
      <c r="J73" s="10">
        <v>0</v>
      </c>
      <c r="K73" s="70">
        <v>0</v>
      </c>
      <c r="L73" s="11">
        <v>0</v>
      </c>
      <c r="M73" s="11">
        <v>0</v>
      </c>
      <c r="N73" s="77">
        <f t="shared" si="4"/>
        <v>0</v>
      </c>
      <c r="O73" s="77">
        <f t="shared" si="5"/>
        <v>0</v>
      </c>
      <c r="P73" s="77">
        <f t="shared" si="6"/>
        <v>0</v>
      </c>
      <c r="Q73" s="71">
        <f t="shared" si="7"/>
        <v>0</v>
      </c>
    </row>
    <row r="74" spans="1:17">
      <c r="A74" s="92" t="s">
        <v>61</v>
      </c>
      <c r="B74" s="55">
        <v>0</v>
      </c>
      <c r="C74" s="10">
        <v>0</v>
      </c>
      <c r="D74" s="10">
        <v>0</v>
      </c>
      <c r="E74" s="70">
        <v>0</v>
      </c>
      <c r="F74" s="11">
        <v>0</v>
      </c>
      <c r="G74" s="11">
        <v>0</v>
      </c>
      <c r="H74" s="55">
        <v>0</v>
      </c>
      <c r="I74" s="10">
        <v>0</v>
      </c>
      <c r="J74" s="10">
        <v>0</v>
      </c>
      <c r="K74" s="70">
        <v>0</v>
      </c>
      <c r="L74" s="11">
        <v>0</v>
      </c>
      <c r="M74" s="11">
        <v>0</v>
      </c>
      <c r="N74" s="77">
        <f t="shared" si="4"/>
        <v>0</v>
      </c>
      <c r="O74" s="77">
        <f t="shared" si="5"/>
        <v>0</v>
      </c>
      <c r="P74" s="77">
        <f t="shared" si="6"/>
        <v>0</v>
      </c>
      <c r="Q74" s="71">
        <f t="shared" si="7"/>
        <v>0</v>
      </c>
    </row>
    <row r="75" spans="1:17">
      <c r="A75" s="92" t="s">
        <v>108</v>
      </c>
      <c r="B75" s="55">
        <v>0</v>
      </c>
      <c r="C75" s="10">
        <v>0</v>
      </c>
      <c r="D75" s="10">
        <v>0</v>
      </c>
      <c r="E75" s="70">
        <v>0</v>
      </c>
      <c r="F75" s="11">
        <v>0</v>
      </c>
      <c r="G75" s="11">
        <v>0</v>
      </c>
      <c r="H75" s="55">
        <v>0</v>
      </c>
      <c r="I75" s="10">
        <v>0</v>
      </c>
      <c r="J75" s="10">
        <v>0</v>
      </c>
      <c r="K75" s="70">
        <v>0</v>
      </c>
      <c r="L75" s="11">
        <v>0</v>
      </c>
      <c r="M75" s="11">
        <v>0</v>
      </c>
      <c r="N75" s="77">
        <f t="shared" si="4"/>
        <v>0</v>
      </c>
      <c r="O75" s="77">
        <f t="shared" si="5"/>
        <v>0</v>
      </c>
      <c r="P75" s="77">
        <f t="shared" si="6"/>
        <v>0</v>
      </c>
      <c r="Q75" s="71">
        <f t="shared" si="7"/>
        <v>0</v>
      </c>
    </row>
    <row r="76" spans="1:17">
      <c r="A76" s="92" t="s">
        <v>109</v>
      </c>
      <c r="B76" s="55">
        <v>0</v>
      </c>
      <c r="C76" s="10">
        <v>0</v>
      </c>
      <c r="D76" s="10">
        <v>0</v>
      </c>
      <c r="E76" s="70">
        <v>0</v>
      </c>
      <c r="F76" s="11">
        <v>0</v>
      </c>
      <c r="G76" s="11">
        <v>0</v>
      </c>
      <c r="H76" s="55">
        <v>0</v>
      </c>
      <c r="I76" s="10">
        <v>0</v>
      </c>
      <c r="J76" s="10">
        <v>0</v>
      </c>
      <c r="K76" s="70">
        <v>0</v>
      </c>
      <c r="L76" s="11">
        <v>0</v>
      </c>
      <c r="M76" s="11">
        <v>0</v>
      </c>
      <c r="N76" s="77">
        <f t="shared" si="4"/>
        <v>0</v>
      </c>
      <c r="O76" s="77">
        <f t="shared" si="5"/>
        <v>0</v>
      </c>
      <c r="P76" s="77">
        <f t="shared" si="6"/>
        <v>0</v>
      </c>
      <c r="Q76" s="71">
        <f t="shared" si="7"/>
        <v>0</v>
      </c>
    </row>
    <row r="77" spans="1:17">
      <c r="A77" s="92" t="s">
        <v>51</v>
      </c>
      <c r="B77" s="55">
        <v>0</v>
      </c>
      <c r="C77" s="10">
        <v>0</v>
      </c>
      <c r="D77" s="10">
        <v>0</v>
      </c>
      <c r="E77" s="70">
        <v>0</v>
      </c>
      <c r="F77" s="11">
        <v>0</v>
      </c>
      <c r="G77" s="11">
        <v>27387265</v>
      </c>
      <c r="H77" s="55">
        <v>0</v>
      </c>
      <c r="I77" s="10">
        <v>0</v>
      </c>
      <c r="J77" s="10">
        <v>0</v>
      </c>
      <c r="K77" s="70">
        <v>0</v>
      </c>
      <c r="L77" s="11">
        <v>0</v>
      </c>
      <c r="M77" s="11">
        <v>0</v>
      </c>
      <c r="N77" s="77">
        <f t="shared" si="4"/>
        <v>0</v>
      </c>
      <c r="O77" s="77">
        <f t="shared" si="5"/>
        <v>9129088.333333334</v>
      </c>
      <c r="P77" s="77">
        <f t="shared" si="6"/>
        <v>0</v>
      </c>
      <c r="Q77" s="71">
        <f t="shared" si="7"/>
        <v>0</v>
      </c>
    </row>
    <row r="78" spans="1:17">
      <c r="A78" s="92" t="s">
        <v>87</v>
      </c>
      <c r="B78" s="55">
        <v>0</v>
      </c>
      <c r="C78" s="10">
        <v>0</v>
      </c>
      <c r="D78" s="10">
        <v>0</v>
      </c>
      <c r="E78" s="70">
        <v>0</v>
      </c>
      <c r="F78" s="11">
        <v>0</v>
      </c>
      <c r="G78" s="11">
        <v>0</v>
      </c>
      <c r="H78" s="55">
        <v>0</v>
      </c>
      <c r="I78" s="10">
        <v>0</v>
      </c>
      <c r="J78" s="10">
        <v>0</v>
      </c>
      <c r="K78" s="70">
        <v>0</v>
      </c>
      <c r="L78" s="11">
        <v>0</v>
      </c>
      <c r="M78" s="11">
        <v>0</v>
      </c>
      <c r="N78" s="77">
        <f t="shared" si="4"/>
        <v>0</v>
      </c>
      <c r="O78" s="77">
        <f t="shared" si="5"/>
        <v>0</v>
      </c>
      <c r="P78" s="77">
        <f t="shared" si="6"/>
        <v>0</v>
      </c>
      <c r="Q78" s="71">
        <f t="shared" si="7"/>
        <v>0</v>
      </c>
    </row>
    <row r="79" spans="1:17">
      <c r="A79" s="92" t="s">
        <v>41</v>
      </c>
      <c r="B79" s="55">
        <v>0</v>
      </c>
      <c r="C79" s="10">
        <v>0</v>
      </c>
      <c r="D79" s="10">
        <v>0</v>
      </c>
      <c r="E79" s="70">
        <v>0</v>
      </c>
      <c r="F79" s="11">
        <v>0</v>
      </c>
      <c r="G79" s="11">
        <v>0</v>
      </c>
      <c r="H79" s="55">
        <v>0</v>
      </c>
      <c r="I79" s="10">
        <v>0</v>
      </c>
      <c r="J79" s="10">
        <v>0</v>
      </c>
      <c r="K79" s="70">
        <v>0</v>
      </c>
      <c r="L79" s="11">
        <v>0</v>
      </c>
      <c r="M79" s="11">
        <v>0</v>
      </c>
      <c r="N79" s="77">
        <f t="shared" si="4"/>
        <v>0</v>
      </c>
      <c r="O79" s="77">
        <f t="shared" si="5"/>
        <v>0</v>
      </c>
      <c r="P79" s="77">
        <f t="shared" si="6"/>
        <v>0</v>
      </c>
      <c r="Q79" s="71">
        <f t="shared" si="7"/>
        <v>0</v>
      </c>
    </row>
    <row r="80" spans="1:17">
      <c r="A80" s="92" t="s">
        <v>44</v>
      </c>
      <c r="B80" s="55">
        <v>0</v>
      </c>
      <c r="C80" s="10">
        <v>0</v>
      </c>
      <c r="D80" s="10">
        <v>0</v>
      </c>
      <c r="E80" s="70">
        <v>0</v>
      </c>
      <c r="F80" s="11">
        <v>0</v>
      </c>
      <c r="G80" s="11">
        <v>0</v>
      </c>
      <c r="H80" s="55">
        <v>0</v>
      </c>
      <c r="I80" s="10">
        <v>0</v>
      </c>
      <c r="J80" s="10">
        <v>0</v>
      </c>
      <c r="K80" s="70">
        <v>0</v>
      </c>
      <c r="L80" s="11">
        <v>24909358</v>
      </c>
      <c r="M80" s="11">
        <v>0</v>
      </c>
      <c r="N80" s="77">
        <f t="shared" si="4"/>
        <v>0</v>
      </c>
      <c r="O80" s="77">
        <f t="shared" si="5"/>
        <v>0</v>
      </c>
      <c r="P80" s="77">
        <f t="shared" si="6"/>
        <v>0</v>
      </c>
      <c r="Q80" s="71">
        <f t="shared" si="7"/>
        <v>8303119.333333333</v>
      </c>
    </row>
    <row r="81" spans="1:17">
      <c r="A81" s="92" t="s">
        <v>20</v>
      </c>
      <c r="B81" s="55">
        <v>0</v>
      </c>
      <c r="C81" s="10">
        <v>0</v>
      </c>
      <c r="D81" s="10">
        <v>0</v>
      </c>
      <c r="E81" s="70">
        <v>0</v>
      </c>
      <c r="F81" s="11">
        <v>0</v>
      </c>
      <c r="G81" s="11">
        <v>0</v>
      </c>
      <c r="H81" s="55">
        <v>0</v>
      </c>
      <c r="I81" s="10">
        <v>0</v>
      </c>
      <c r="J81" s="10">
        <v>0</v>
      </c>
      <c r="K81" s="70">
        <v>0</v>
      </c>
      <c r="L81" s="11">
        <v>0</v>
      </c>
      <c r="M81" s="11">
        <v>0</v>
      </c>
      <c r="N81" s="77">
        <f t="shared" si="4"/>
        <v>0</v>
      </c>
      <c r="O81" s="77">
        <f t="shared" si="5"/>
        <v>0</v>
      </c>
      <c r="P81" s="77">
        <f t="shared" si="6"/>
        <v>0</v>
      </c>
      <c r="Q81" s="71">
        <f t="shared" si="7"/>
        <v>0</v>
      </c>
    </row>
    <row r="82" spans="1:17">
      <c r="A82" s="92" t="s">
        <v>79</v>
      </c>
      <c r="B82" s="55">
        <v>26720031</v>
      </c>
      <c r="C82" s="10">
        <v>0</v>
      </c>
      <c r="D82" s="10">
        <v>0</v>
      </c>
      <c r="E82" s="70">
        <v>0</v>
      </c>
      <c r="F82" s="11">
        <v>45694636</v>
      </c>
      <c r="G82" s="11">
        <v>0</v>
      </c>
      <c r="H82" s="55">
        <v>0</v>
      </c>
      <c r="I82" s="10">
        <v>0</v>
      </c>
      <c r="J82" s="10">
        <v>0</v>
      </c>
      <c r="K82" s="70">
        <v>24511454</v>
      </c>
      <c r="L82" s="11">
        <v>39403159</v>
      </c>
      <c r="M82" s="11">
        <v>29350286</v>
      </c>
      <c r="N82" s="77">
        <f t="shared" si="4"/>
        <v>8906677</v>
      </c>
      <c r="O82" s="77">
        <f t="shared" si="5"/>
        <v>15231545.333333334</v>
      </c>
      <c r="P82" s="77">
        <f t="shared" si="6"/>
        <v>8170484.666666667</v>
      </c>
      <c r="Q82" s="71">
        <f t="shared" si="7"/>
        <v>31088299.666666668</v>
      </c>
    </row>
    <row r="83" spans="1:17">
      <c r="A83" s="92" t="s">
        <v>84</v>
      </c>
      <c r="B83" s="55">
        <v>0</v>
      </c>
      <c r="C83" s="10">
        <v>0</v>
      </c>
      <c r="D83" s="10">
        <v>0</v>
      </c>
      <c r="E83" s="70">
        <v>0</v>
      </c>
      <c r="F83" s="11">
        <v>0</v>
      </c>
      <c r="G83" s="11">
        <v>0</v>
      </c>
      <c r="H83" s="55">
        <v>0</v>
      </c>
      <c r="I83" s="10">
        <v>0</v>
      </c>
      <c r="J83" s="10">
        <v>0</v>
      </c>
      <c r="K83" s="70">
        <v>0</v>
      </c>
      <c r="L83" s="11">
        <v>0</v>
      </c>
      <c r="M83" s="11">
        <v>0</v>
      </c>
      <c r="N83" s="77">
        <f t="shared" si="4"/>
        <v>0</v>
      </c>
      <c r="O83" s="77">
        <f t="shared" si="5"/>
        <v>0</v>
      </c>
      <c r="P83" s="77">
        <f t="shared" si="6"/>
        <v>0</v>
      </c>
      <c r="Q83" s="71">
        <f t="shared" si="7"/>
        <v>0</v>
      </c>
    </row>
    <row r="84" spans="1:17">
      <c r="A84" s="92" t="s">
        <v>110</v>
      </c>
      <c r="B84" s="55">
        <v>0</v>
      </c>
      <c r="C84" s="10">
        <v>0</v>
      </c>
      <c r="D84" s="10">
        <v>0</v>
      </c>
      <c r="E84" s="70">
        <v>0</v>
      </c>
      <c r="F84" s="11">
        <v>0</v>
      </c>
      <c r="G84" s="11">
        <v>0</v>
      </c>
      <c r="H84" s="55">
        <v>0</v>
      </c>
      <c r="I84" s="10">
        <v>0</v>
      </c>
      <c r="J84" s="10">
        <v>0</v>
      </c>
      <c r="K84" s="70">
        <v>0</v>
      </c>
      <c r="L84" s="11">
        <v>0</v>
      </c>
      <c r="M84" s="11">
        <v>0</v>
      </c>
      <c r="N84" s="77">
        <f t="shared" si="4"/>
        <v>0</v>
      </c>
      <c r="O84" s="77">
        <f t="shared" si="5"/>
        <v>0</v>
      </c>
      <c r="P84" s="77">
        <f t="shared" si="6"/>
        <v>0</v>
      </c>
      <c r="Q84" s="71">
        <f t="shared" si="7"/>
        <v>0</v>
      </c>
    </row>
    <row r="85" spans="1:17">
      <c r="A85" s="92" t="s">
        <v>111</v>
      </c>
      <c r="B85" s="55">
        <v>0</v>
      </c>
      <c r="C85" s="10">
        <v>0</v>
      </c>
      <c r="D85" s="10">
        <v>0</v>
      </c>
      <c r="E85" s="70">
        <v>0</v>
      </c>
      <c r="F85" s="11">
        <v>0</v>
      </c>
      <c r="G85" s="11">
        <v>0</v>
      </c>
      <c r="H85" s="55">
        <v>0</v>
      </c>
      <c r="I85" s="10">
        <v>0</v>
      </c>
      <c r="J85" s="10">
        <v>0</v>
      </c>
      <c r="K85" s="70">
        <v>0</v>
      </c>
      <c r="L85" s="11">
        <v>0</v>
      </c>
      <c r="M85" s="11">
        <v>0</v>
      </c>
      <c r="N85" s="77">
        <f t="shared" si="4"/>
        <v>0</v>
      </c>
      <c r="O85" s="77">
        <f t="shared" si="5"/>
        <v>0</v>
      </c>
      <c r="P85" s="77">
        <f t="shared" si="6"/>
        <v>0</v>
      </c>
      <c r="Q85" s="71">
        <f t="shared" si="7"/>
        <v>0</v>
      </c>
    </row>
    <row r="86" spans="1:17">
      <c r="A86" s="92" t="s">
        <v>112</v>
      </c>
      <c r="B86" s="55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10">
        <v>0</v>
      </c>
      <c r="K86" s="70">
        <v>0</v>
      </c>
      <c r="L86" s="11">
        <v>0</v>
      </c>
      <c r="M86" s="11">
        <v>0</v>
      </c>
      <c r="N86" s="77">
        <f t="shared" si="4"/>
        <v>0</v>
      </c>
      <c r="O86" s="77">
        <f t="shared" si="5"/>
        <v>0</v>
      </c>
      <c r="P86" s="77">
        <f t="shared" si="6"/>
        <v>0</v>
      </c>
      <c r="Q86" s="71">
        <f t="shared" si="7"/>
        <v>0</v>
      </c>
    </row>
    <row r="87" spans="1:17">
      <c r="A87" s="92" t="s">
        <v>47</v>
      </c>
      <c r="B87" s="55">
        <v>0</v>
      </c>
      <c r="C87" s="10">
        <v>0</v>
      </c>
      <c r="D87" s="10">
        <v>0</v>
      </c>
      <c r="E87" s="70">
        <v>0</v>
      </c>
      <c r="F87" s="11">
        <v>0</v>
      </c>
      <c r="G87" s="11">
        <v>0</v>
      </c>
      <c r="H87" s="55">
        <v>0</v>
      </c>
      <c r="I87" s="10">
        <v>0</v>
      </c>
      <c r="J87" s="10">
        <v>0</v>
      </c>
      <c r="K87" s="70">
        <v>0</v>
      </c>
      <c r="L87" s="11">
        <v>0</v>
      </c>
      <c r="M87" s="11">
        <v>0</v>
      </c>
      <c r="N87" s="77">
        <f t="shared" si="4"/>
        <v>0</v>
      </c>
      <c r="O87" s="77">
        <f t="shared" si="5"/>
        <v>0</v>
      </c>
      <c r="P87" s="77">
        <f t="shared" si="6"/>
        <v>0</v>
      </c>
      <c r="Q87" s="71">
        <f t="shared" si="7"/>
        <v>0</v>
      </c>
    </row>
    <row r="88" spans="1:17">
      <c r="A88" s="92" t="s">
        <v>57</v>
      </c>
      <c r="B88" s="55">
        <v>0</v>
      </c>
      <c r="C88" s="10">
        <v>0</v>
      </c>
      <c r="D88" s="10">
        <v>0</v>
      </c>
      <c r="E88" s="70">
        <v>0</v>
      </c>
      <c r="F88" s="11">
        <v>0</v>
      </c>
      <c r="G88" s="11">
        <v>0</v>
      </c>
      <c r="H88" s="55">
        <v>0</v>
      </c>
      <c r="I88" s="10">
        <v>0</v>
      </c>
      <c r="J88" s="10">
        <v>0</v>
      </c>
      <c r="K88" s="70">
        <v>0</v>
      </c>
      <c r="L88" s="11">
        <v>0</v>
      </c>
      <c r="M88" s="11">
        <v>0</v>
      </c>
      <c r="N88" s="77">
        <f t="shared" si="4"/>
        <v>0</v>
      </c>
      <c r="O88" s="77">
        <f t="shared" si="5"/>
        <v>0</v>
      </c>
      <c r="P88" s="77">
        <f t="shared" si="6"/>
        <v>0</v>
      </c>
      <c r="Q88" s="71">
        <f t="shared" si="7"/>
        <v>0</v>
      </c>
    </row>
    <row r="89" spans="1:17">
      <c r="A89" s="92" t="s">
        <v>32</v>
      </c>
      <c r="B89" s="55">
        <v>0</v>
      </c>
      <c r="C89" s="10">
        <v>0</v>
      </c>
      <c r="D89" s="10">
        <v>0</v>
      </c>
      <c r="E89" s="70">
        <v>0</v>
      </c>
      <c r="F89" s="11">
        <v>48779521</v>
      </c>
      <c r="G89" s="11">
        <v>0</v>
      </c>
      <c r="H89" s="55">
        <v>28485472</v>
      </c>
      <c r="I89" s="10">
        <v>0</v>
      </c>
      <c r="J89" s="10">
        <v>0</v>
      </c>
      <c r="K89" s="70">
        <v>0</v>
      </c>
      <c r="L89" s="11">
        <v>0</v>
      </c>
      <c r="M89" s="11">
        <v>0</v>
      </c>
      <c r="N89" s="77">
        <f t="shared" si="4"/>
        <v>0</v>
      </c>
      <c r="O89" s="77">
        <f t="shared" si="5"/>
        <v>16259840.333333334</v>
      </c>
      <c r="P89" s="77">
        <f t="shared" si="6"/>
        <v>0</v>
      </c>
      <c r="Q89" s="71">
        <f t="shared" si="7"/>
        <v>0</v>
      </c>
    </row>
    <row r="90" spans="1:17">
      <c r="A90" s="92" t="s">
        <v>58</v>
      </c>
      <c r="B90" s="55">
        <v>0</v>
      </c>
      <c r="C90" s="10">
        <v>0</v>
      </c>
      <c r="D90" s="10">
        <v>0</v>
      </c>
      <c r="E90" s="70">
        <v>0</v>
      </c>
      <c r="F90" s="11">
        <v>0</v>
      </c>
      <c r="G90" s="11">
        <v>0</v>
      </c>
      <c r="H90" s="55">
        <v>0</v>
      </c>
      <c r="I90" s="10">
        <v>0</v>
      </c>
      <c r="J90" s="10">
        <v>0</v>
      </c>
      <c r="K90" s="70">
        <v>0</v>
      </c>
      <c r="L90" s="11">
        <v>0</v>
      </c>
      <c r="M90" s="11">
        <v>0</v>
      </c>
      <c r="N90" s="77">
        <f t="shared" si="4"/>
        <v>0</v>
      </c>
      <c r="O90" s="77">
        <f t="shared" si="5"/>
        <v>0</v>
      </c>
      <c r="P90" s="77">
        <f t="shared" si="6"/>
        <v>0</v>
      </c>
      <c r="Q90" s="71">
        <f t="shared" si="7"/>
        <v>0</v>
      </c>
    </row>
    <row r="91" spans="1:17">
      <c r="A91" s="92" t="s">
        <v>69</v>
      </c>
      <c r="B91" s="55">
        <v>0</v>
      </c>
      <c r="C91" s="10">
        <v>0</v>
      </c>
      <c r="D91" s="10">
        <v>0</v>
      </c>
      <c r="E91" s="70">
        <v>0</v>
      </c>
      <c r="F91" s="11">
        <v>0</v>
      </c>
      <c r="G91" s="11">
        <v>0</v>
      </c>
      <c r="H91" s="55">
        <v>0</v>
      </c>
      <c r="I91" s="10">
        <v>0</v>
      </c>
      <c r="J91" s="10">
        <v>0</v>
      </c>
      <c r="K91" s="70">
        <v>0</v>
      </c>
      <c r="L91" s="11">
        <v>0</v>
      </c>
      <c r="M91" s="11">
        <v>0</v>
      </c>
      <c r="N91" s="77">
        <f t="shared" si="4"/>
        <v>0</v>
      </c>
      <c r="O91" s="77">
        <f t="shared" si="5"/>
        <v>0</v>
      </c>
      <c r="P91" s="77">
        <f t="shared" si="6"/>
        <v>0</v>
      </c>
      <c r="Q91" s="71">
        <f t="shared" si="7"/>
        <v>0</v>
      </c>
    </row>
    <row r="92" spans="1:17">
      <c r="A92" s="92" t="s">
        <v>60</v>
      </c>
      <c r="B92" s="55">
        <v>0</v>
      </c>
      <c r="C92" s="10">
        <v>0</v>
      </c>
      <c r="D92" s="10">
        <v>0</v>
      </c>
      <c r="E92" s="70">
        <v>0</v>
      </c>
      <c r="F92" s="11">
        <v>0</v>
      </c>
      <c r="G92" s="11">
        <v>34194641</v>
      </c>
      <c r="H92" s="55">
        <v>0</v>
      </c>
      <c r="I92" s="10">
        <v>0</v>
      </c>
      <c r="J92" s="10">
        <v>0</v>
      </c>
      <c r="K92" s="70">
        <v>0</v>
      </c>
      <c r="L92" s="11">
        <v>0</v>
      </c>
      <c r="M92" s="11">
        <v>0</v>
      </c>
      <c r="N92" s="77">
        <f t="shared" si="4"/>
        <v>0</v>
      </c>
      <c r="O92" s="77">
        <f t="shared" si="5"/>
        <v>11398213.666666666</v>
      </c>
      <c r="P92" s="77">
        <f t="shared" si="6"/>
        <v>0</v>
      </c>
      <c r="Q92" s="71">
        <f t="shared" si="7"/>
        <v>0</v>
      </c>
    </row>
    <row r="93" spans="1:17">
      <c r="A93" s="92" t="s">
        <v>38</v>
      </c>
      <c r="B93" s="55">
        <v>0</v>
      </c>
      <c r="C93" s="10">
        <v>0</v>
      </c>
      <c r="D93" s="10">
        <v>0</v>
      </c>
      <c r="E93" s="70">
        <v>0</v>
      </c>
      <c r="F93" s="11">
        <v>0</v>
      </c>
      <c r="G93" s="11">
        <v>0</v>
      </c>
      <c r="H93" s="55">
        <v>0</v>
      </c>
      <c r="I93" s="10">
        <v>0</v>
      </c>
      <c r="J93" s="10">
        <v>0</v>
      </c>
      <c r="K93" s="70">
        <v>0</v>
      </c>
      <c r="L93" s="11">
        <v>0</v>
      </c>
      <c r="M93" s="11">
        <v>15417129</v>
      </c>
      <c r="N93" s="77">
        <f t="shared" si="4"/>
        <v>0</v>
      </c>
      <c r="O93" s="77">
        <f t="shared" si="5"/>
        <v>0</v>
      </c>
      <c r="P93" s="77">
        <f t="shared" si="6"/>
        <v>0</v>
      </c>
      <c r="Q93" s="71">
        <f t="shared" si="7"/>
        <v>5139043</v>
      </c>
    </row>
    <row r="94" spans="1:17">
      <c r="A94" s="92" t="s">
        <v>49</v>
      </c>
      <c r="B94" s="55">
        <v>0</v>
      </c>
      <c r="C94" s="10">
        <v>0</v>
      </c>
      <c r="D94" s="10">
        <v>0</v>
      </c>
      <c r="E94" s="70">
        <v>0</v>
      </c>
      <c r="F94" s="11">
        <v>0</v>
      </c>
      <c r="G94" s="11">
        <v>0</v>
      </c>
      <c r="H94" s="55">
        <v>0</v>
      </c>
      <c r="I94" s="10">
        <v>0</v>
      </c>
      <c r="J94" s="10">
        <v>0</v>
      </c>
      <c r="K94" s="70">
        <v>0</v>
      </c>
      <c r="L94" s="11">
        <v>0</v>
      </c>
      <c r="M94" s="11">
        <v>6451367</v>
      </c>
      <c r="N94" s="77">
        <f t="shared" si="4"/>
        <v>0</v>
      </c>
      <c r="O94" s="77">
        <f t="shared" si="5"/>
        <v>0</v>
      </c>
      <c r="P94" s="77">
        <f t="shared" si="6"/>
        <v>0</v>
      </c>
      <c r="Q94" s="71">
        <f t="shared" si="7"/>
        <v>2150455.6666666665</v>
      </c>
    </row>
    <row r="95" spans="1:17">
      <c r="A95" s="92" t="s">
        <v>72</v>
      </c>
      <c r="B95" s="55">
        <v>0</v>
      </c>
      <c r="C95" s="10">
        <v>0</v>
      </c>
      <c r="D95" s="10">
        <v>0</v>
      </c>
      <c r="E95" s="70">
        <v>0</v>
      </c>
      <c r="F95" s="11">
        <v>0</v>
      </c>
      <c r="G95" s="11">
        <v>0</v>
      </c>
      <c r="H95" s="55">
        <v>0</v>
      </c>
      <c r="I95" s="10">
        <v>0</v>
      </c>
      <c r="J95" s="10">
        <v>0</v>
      </c>
      <c r="K95" s="70">
        <v>0</v>
      </c>
      <c r="L95" s="11">
        <v>0</v>
      </c>
      <c r="M95" s="11">
        <v>0</v>
      </c>
      <c r="N95" s="77">
        <f t="shared" si="4"/>
        <v>0</v>
      </c>
      <c r="O95" s="77">
        <f t="shared" si="5"/>
        <v>0</v>
      </c>
      <c r="P95" s="77">
        <f t="shared" si="6"/>
        <v>0</v>
      </c>
      <c r="Q95" s="71">
        <f t="shared" si="7"/>
        <v>0</v>
      </c>
    </row>
    <row r="96" spans="1:17">
      <c r="A96" s="92" t="s">
        <v>70</v>
      </c>
      <c r="B96" s="55">
        <v>257648571</v>
      </c>
      <c r="C96" s="10">
        <v>0</v>
      </c>
      <c r="D96" s="10">
        <v>113030415</v>
      </c>
      <c r="E96" s="70">
        <v>197484296</v>
      </c>
      <c r="F96" s="11">
        <v>0</v>
      </c>
      <c r="G96" s="11">
        <v>0</v>
      </c>
      <c r="H96" s="55">
        <v>0</v>
      </c>
      <c r="I96" s="10">
        <v>0</v>
      </c>
      <c r="J96" s="10">
        <v>0</v>
      </c>
      <c r="K96" s="70">
        <v>0</v>
      </c>
      <c r="L96" s="11">
        <v>0</v>
      </c>
      <c r="M96" s="11">
        <v>0</v>
      </c>
      <c r="N96" s="77">
        <f t="shared" si="4"/>
        <v>123559662</v>
      </c>
      <c r="O96" s="77">
        <f t="shared" si="5"/>
        <v>65828098.666666664</v>
      </c>
      <c r="P96" s="77">
        <f t="shared" si="6"/>
        <v>0</v>
      </c>
      <c r="Q96" s="71">
        <f t="shared" si="7"/>
        <v>0</v>
      </c>
    </row>
    <row r="97" spans="1:17">
      <c r="A97" s="92" t="s">
        <v>42</v>
      </c>
      <c r="B97" s="55">
        <v>0</v>
      </c>
      <c r="C97" s="10">
        <v>0</v>
      </c>
      <c r="D97" s="10">
        <v>0</v>
      </c>
      <c r="E97" s="70">
        <v>0</v>
      </c>
      <c r="F97" s="11">
        <v>0</v>
      </c>
      <c r="G97" s="11">
        <v>0</v>
      </c>
      <c r="H97" s="55">
        <v>0</v>
      </c>
      <c r="I97" s="10">
        <v>0</v>
      </c>
      <c r="J97" s="10">
        <v>0</v>
      </c>
      <c r="K97" s="70">
        <v>0</v>
      </c>
      <c r="L97" s="11">
        <v>0</v>
      </c>
      <c r="M97" s="11">
        <v>0</v>
      </c>
      <c r="N97" s="77">
        <f t="shared" si="4"/>
        <v>0</v>
      </c>
      <c r="O97" s="77">
        <f t="shared" si="5"/>
        <v>0</v>
      </c>
      <c r="P97" s="77">
        <f t="shared" si="6"/>
        <v>0</v>
      </c>
      <c r="Q97" s="71">
        <f t="shared" si="7"/>
        <v>0</v>
      </c>
    </row>
    <row r="98" spans="1:17">
      <c r="A98" s="92" t="s">
        <v>52</v>
      </c>
      <c r="B98" s="55">
        <v>0</v>
      </c>
      <c r="C98" s="10">
        <v>0</v>
      </c>
      <c r="D98" s="10">
        <v>0</v>
      </c>
      <c r="E98" s="70">
        <v>0</v>
      </c>
      <c r="F98" s="11">
        <v>0</v>
      </c>
      <c r="G98" s="11">
        <v>0</v>
      </c>
      <c r="H98" s="55">
        <v>0</v>
      </c>
      <c r="I98" s="10">
        <v>0</v>
      </c>
      <c r="J98" s="10">
        <v>0</v>
      </c>
      <c r="K98" s="70">
        <v>0</v>
      </c>
      <c r="L98" s="11">
        <v>0</v>
      </c>
      <c r="M98" s="11">
        <v>0</v>
      </c>
      <c r="N98" s="77">
        <f t="shared" si="4"/>
        <v>0</v>
      </c>
      <c r="O98" s="77">
        <f t="shared" si="5"/>
        <v>0</v>
      </c>
      <c r="P98" s="77">
        <f t="shared" si="6"/>
        <v>0</v>
      </c>
      <c r="Q98" s="71">
        <f t="shared" si="7"/>
        <v>0</v>
      </c>
    </row>
    <row r="99" spans="1:17">
      <c r="A99" s="92" t="s">
        <v>113</v>
      </c>
      <c r="B99" s="55">
        <v>0</v>
      </c>
      <c r="C99" s="10">
        <v>0</v>
      </c>
      <c r="D99" s="10">
        <v>0</v>
      </c>
      <c r="E99" s="70">
        <v>0</v>
      </c>
      <c r="F99" s="11">
        <v>0</v>
      </c>
      <c r="G99" s="11">
        <v>0</v>
      </c>
      <c r="H99" s="55">
        <v>0</v>
      </c>
      <c r="I99" s="10">
        <v>0</v>
      </c>
      <c r="J99" s="10">
        <v>0</v>
      </c>
      <c r="K99" s="70">
        <v>0</v>
      </c>
      <c r="L99" s="11">
        <v>0</v>
      </c>
      <c r="M99" s="11">
        <v>0</v>
      </c>
      <c r="N99" s="77">
        <f t="shared" si="4"/>
        <v>0</v>
      </c>
      <c r="O99" s="77">
        <f t="shared" si="5"/>
        <v>0</v>
      </c>
      <c r="P99" s="77">
        <f t="shared" si="6"/>
        <v>0</v>
      </c>
      <c r="Q99" s="71">
        <f t="shared" si="7"/>
        <v>0</v>
      </c>
    </row>
    <row r="100" spans="1:17">
      <c r="A100" s="92" t="s">
        <v>75</v>
      </c>
      <c r="B100" s="55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10">
        <v>0</v>
      </c>
      <c r="K100" s="70">
        <v>0</v>
      </c>
      <c r="L100" s="11">
        <v>0</v>
      </c>
      <c r="M100" s="11">
        <v>0</v>
      </c>
      <c r="N100" s="77">
        <f t="shared" si="4"/>
        <v>0</v>
      </c>
      <c r="O100" s="77">
        <f t="shared" si="5"/>
        <v>0</v>
      </c>
      <c r="P100" s="77">
        <f t="shared" si="6"/>
        <v>0</v>
      </c>
      <c r="Q100" s="71">
        <f t="shared" si="7"/>
        <v>0</v>
      </c>
    </row>
    <row r="101" spans="1:17">
      <c r="A101" s="92" t="s">
        <v>80</v>
      </c>
      <c r="B101" s="55">
        <v>0</v>
      </c>
      <c r="C101" s="10">
        <v>0</v>
      </c>
      <c r="D101" s="10">
        <v>0</v>
      </c>
      <c r="E101" s="70">
        <v>0</v>
      </c>
      <c r="F101" s="11">
        <v>0</v>
      </c>
      <c r="G101" s="11">
        <v>0</v>
      </c>
      <c r="H101" s="55">
        <v>0</v>
      </c>
      <c r="I101" s="10">
        <v>0</v>
      </c>
      <c r="J101" s="10">
        <v>0</v>
      </c>
      <c r="K101" s="70">
        <v>0</v>
      </c>
      <c r="L101" s="11">
        <v>0</v>
      </c>
      <c r="M101" s="11">
        <v>0</v>
      </c>
      <c r="N101" s="77">
        <f t="shared" si="4"/>
        <v>0</v>
      </c>
      <c r="O101" s="77">
        <f t="shared" si="5"/>
        <v>0</v>
      </c>
      <c r="P101" s="77">
        <f t="shared" si="6"/>
        <v>0</v>
      </c>
      <c r="Q101" s="71">
        <f t="shared" si="7"/>
        <v>0</v>
      </c>
    </row>
    <row r="102" spans="1:17">
      <c r="A102" s="92" t="s">
        <v>92</v>
      </c>
      <c r="B102" s="55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10">
        <v>0</v>
      </c>
      <c r="K102" s="70">
        <v>0</v>
      </c>
      <c r="L102" s="11">
        <v>0</v>
      </c>
      <c r="M102" s="11">
        <v>0</v>
      </c>
      <c r="N102" s="77">
        <f t="shared" si="4"/>
        <v>0</v>
      </c>
      <c r="O102" s="77">
        <f t="shared" si="5"/>
        <v>0</v>
      </c>
      <c r="P102" s="77">
        <f t="shared" si="6"/>
        <v>0</v>
      </c>
      <c r="Q102" s="71">
        <f t="shared" si="7"/>
        <v>0</v>
      </c>
    </row>
    <row r="103" spans="1:17">
      <c r="A103" s="92" t="s">
        <v>71</v>
      </c>
      <c r="B103" s="55">
        <v>0</v>
      </c>
      <c r="C103" s="10">
        <v>0</v>
      </c>
      <c r="D103" s="10">
        <v>0</v>
      </c>
      <c r="E103" s="70">
        <v>0</v>
      </c>
      <c r="F103" s="11">
        <v>0</v>
      </c>
      <c r="G103" s="11">
        <v>0</v>
      </c>
      <c r="H103" s="55">
        <v>0</v>
      </c>
      <c r="I103" s="10">
        <v>0</v>
      </c>
      <c r="J103" s="10">
        <v>0</v>
      </c>
      <c r="K103" s="70">
        <v>0</v>
      </c>
      <c r="L103" s="11">
        <v>0</v>
      </c>
      <c r="M103" s="11">
        <v>0</v>
      </c>
      <c r="N103" s="77">
        <f t="shared" si="4"/>
        <v>0</v>
      </c>
      <c r="O103" s="77">
        <f t="shared" si="5"/>
        <v>0</v>
      </c>
      <c r="P103" s="77">
        <f t="shared" si="6"/>
        <v>0</v>
      </c>
      <c r="Q103" s="71">
        <f t="shared" si="7"/>
        <v>0</v>
      </c>
    </row>
    <row r="104" spans="1:17">
      <c r="A104" s="92" t="s">
        <v>77</v>
      </c>
      <c r="B104" s="55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0</v>
      </c>
      <c r="J104" s="10">
        <v>0</v>
      </c>
      <c r="K104" s="70">
        <v>0</v>
      </c>
      <c r="L104" s="11">
        <v>0</v>
      </c>
      <c r="M104" s="11">
        <v>0</v>
      </c>
      <c r="N104" s="77">
        <f t="shared" si="4"/>
        <v>0</v>
      </c>
      <c r="O104" s="77">
        <f t="shared" si="5"/>
        <v>0</v>
      </c>
      <c r="P104" s="77">
        <f t="shared" si="6"/>
        <v>0</v>
      </c>
      <c r="Q104" s="71">
        <f t="shared" si="7"/>
        <v>0</v>
      </c>
    </row>
    <row r="105" spans="1:17">
      <c r="A105" s="92" t="s">
        <v>45</v>
      </c>
      <c r="B105" s="55">
        <v>0</v>
      </c>
      <c r="C105" s="10">
        <v>0</v>
      </c>
      <c r="D105" s="10">
        <v>0</v>
      </c>
      <c r="E105" s="70">
        <v>0</v>
      </c>
      <c r="F105" s="11">
        <v>0</v>
      </c>
      <c r="G105" s="11">
        <v>0</v>
      </c>
      <c r="H105" s="55">
        <v>0</v>
      </c>
      <c r="I105" s="10">
        <v>0</v>
      </c>
      <c r="J105" s="10">
        <v>0</v>
      </c>
      <c r="K105" s="70">
        <v>0</v>
      </c>
      <c r="L105" s="11">
        <v>26133000</v>
      </c>
      <c r="M105" s="11">
        <v>0</v>
      </c>
      <c r="N105" s="77">
        <f t="shared" si="4"/>
        <v>0</v>
      </c>
      <c r="O105" s="77">
        <f t="shared" si="5"/>
        <v>0</v>
      </c>
      <c r="P105" s="77">
        <f t="shared" si="6"/>
        <v>0</v>
      </c>
      <c r="Q105" s="71">
        <f t="shared" si="7"/>
        <v>8711000</v>
      </c>
    </row>
    <row r="106" spans="1:17">
      <c r="A106" s="92" t="s">
        <v>54</v>
      </c>
      <c r="B106" s="55">
        <v>0</v>
      </c>
      <c r="C106" s="10">
        <v>0</v>
      </c>
      <c r="D106" s="10">
        <v>0</v>
      </c>
      <c r="E106" s="70">
        <v>0</v>
      </c>
      <c r="F106" s="11">
        <v>0</v>
      </c>
      <c r="G106" s="11">
        <v>0</v>
      </c>
      <c r="H106" s="55">
        <v>0</v>
      </c>
      <c r="I106" s="10">
        <v>0</v>
      </c>
      <c r="J106" s="10">
        <v>0</v>
      </c>
      <c r="K106" s="70">
        <v>0</v>
      </c>
      <c r="L106" s="11">
        <v>0</v>
      </c>
      <c r="M106" s="11">
        <v>0</v>
      </c>
      <c r="N106" s="77">
        <f t="shared" si="4"/>
        <v>0</v>
      </c>
      <c r="O106" s="77">
        <f t="shared" si="5"/>
        <v>0</v>
      </c>
      <c r="P106" s="77">
        <f t="shared" si="6"/>
        <v>0</v>
      </c>
      <c r="Q106" s="71">
        <f t="shared" si="7"/>
        <v>0</v>
      </c>
    </row>
    <row r="107" spans="1:17">
      <c r="A107" s="92" t="s">
        <v>78</v>
      </c>
      <c r="B107" s="55">
        <v>0</v>
      </c>
      <c r="C107" s="10">
        <v>0</v>
      </c>
      <c r="D107" s="10">
        <v>0</v>
      </c>
      <c r="E107" s="70">
        <v>0</v>
      </c>
      <c r="F107" s="11">
        <v>0</v>
      </c>
      <c r="G107" s="11">
        <v>0</v>
      </c>
      <c r="H107" s="55">
        <v>0</v>
      </c>
      <c r="I107" s="10">
        <v>0</v>
      </c>
      <c r="J107" s="10">
        <v>0</v>
      </c>
      <c r="K107" s="70">
        <v>0</v>
      </c>
      <c r="L107" s="11">
        <v>0</v>
      </c>
      <c r="M107" s="11">
        <v>0</v>
      </c>
      <c r="N107" s="77">
        <f t="shared" si="4"/>
        <v>0</v>
      </c>
      <c r="O107" s="77">
        <f t="shared" si="5"/>
        <v>0</v>
      </c>
      <c r="P107" s="77">
        <f t="shared" si="6"/>
        <v>0</v>
      </c>
      <c r="Q107" s="71">
        <f t="shared" si="7"/>
        <v>0</v>
      </c>
    </row>
    <row r="108" spans="1:17">
      <c r="A108" s="92" t="s">
        <v>83</v>
      </c>
      <c r="B108" s="55">
        <v>0</v>
      </c>
      <c r="C108" s="10">
        <v>0</v>
      </c>
      <c r="D108" s="10">
        <v>0</v>
      </c>
      <c r="E108" s="70">
        <v>0</v>
      </c>
      <c r="F108" s="11">
        <v>0</v>
      </c>
      <c r="G108" s="11">
        <v>0</v>
      </c>
      <c r="H108" s="55">
        <v>0</v>
      </c>
      <c r="I108" s="10">
        <v>0</v>
      </c>
      <c r="J108" s="10">
        <v>0</v>
      </c>
      <c r="K108" s="70">
        <v>0</v>
      </c>
      <c r="L108" s="11">
        <v>0</v>
      </c>
      <c r="M108" s="11">
        <v>0</v>
      </c>
      <c r="N108" s="77">
        <f t="shared" si="4"/>
        <v>0</v>
      </c>
      <c r="O108" s="77">
        <f t="shared" si="5"/>
        <v>0</v>
      </c>
      <c r="P108" s="77">
        <f t="shared" si="6"/>
        <v>0</v>
      </c>
      <c r="Q108" s="71">
        <f t="shared" si="7"/>
        <v>0</v>
      </c>
    </row>
    <row r="109" spans="1:17">
      <c r="A109" s="92" t="s">
        <v>114</v>
      </c>
      <c r="B109" s="55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10">
        <v>0</v>
      </c>
      <c r="K109" s="70">
        <v>0</v>
      </c>
      <c r="L109" s="11">
        <v>0</v>
      </c>
      <c r="M109" s="11">
        <v>0</v>
      </c>
      <c r="N109" s="77">
        <f t="shared" si="4"/>
        <v>0</v>
      </c>
      <c r="O109" s="77">
        <f t="shared" si="5"/>
        <v>0</v>
      </c>
      <c r="P109" s="77">
        <f t="shared" si="6"/>
        <v>0</v>
      </c>
      <c r="Q109" s="71">
        <f t="shared" si="7"/>
        <v>0</v>
      </c>
    </row>
    <row r="110" spans="1:17">
      <c r="A110" s="92" t="s">
        <v>73</v>
      </c>
      <c r="B110" s="55">
        <v>0</v>
      </c>
      <c r="C110" s="10">
        <v>0</v>
      </c>
      <c r="D110" s="10">
        <v>0</v>
      </c>
      <c r="E110" s="70">
        <v>0</v>
      </c>
      <c r="F110" s="11">
        <v>0</v>
      </c>
      <c r="G110" s="11">
        <v>0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7">
        <f t="shared" si="4"/>
        <v>0</v>
      </c>
      <c r="O110" s="77">
        <f t="shared" si="5"/>
        <v>0</v>
      </c>
      <c r="P110" s="77">
        <f t="shared" si="6"/>
        <v>0</v>
      </c>
      <c r="Q110" s="71">
        <f t="shared" si="7"/>
        <v>0</v>
      </c>
    </row>
    <row r="111" spans="1:17">
      <c r="A111" s="92" t="s">
        <v>81</v>
      </c>
      <c r="B111" s="55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0</v>
      </c>
      <c r="H111" s="55">
        <v>0</v>
      </c>
      <c r="I111" s="10">
        <v>0</v>
      </c>
      <c r="J111" s="10">
        <v>0</v>
      </c>
      <c r="K111" s="70">
        <v>0</v>
      </c>
      <c r="L111" s="11">
        <v>0</v>
      </c>
      <c r="M111" s="11">
        <v>0</v>
      </c>
      <c r="N111" s="77">
        <f t="shared" si="4"/>
        <v>0</v>
      </c>
      <c r="O111" s="77">
        <f t="shared" si="5"/>
        <v>0</v>
      </c>
      <c r="P111" s="77">
        <f t="shared" si="6"/>
        <v>0</v>
      </c>
      <c r="Q111" s="71">
        <f t="shared" si="7"/>
        <v>0</v>
      </c>
    </row>
    <row r="112" spans="1:17">
      <c r="A112" s="92" t="s">
        <v>98</v>
      </c>
      <c r="B112" s="55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10">
        <v>0</v>
      </c>
      <c r="K112" s="70">
        <v>0</v>
      </c>
      <c r="L112" s="11">
        <v>0</v>
      </c>
      <c r="M112" s="11">
        <v>0</v>
      </c>
      <c r="N112" s="77">
        <f t="shared" si="4"/>
        <v>0</v>
      </c>
      <c r="O112" s="77">
        <f t="shared" si="5"/>
        <v>0</v>
      </c>
      <c r="P112" s="77">
        <f t="shared" si="6"/>
        <v>0</v>
      </c>
      <c r="Q112" s="71">
        <f t="shared" si="7"/>
        <v>0</v>
      </c>
    </row>
    <row r="113" spans="1:17">
      <c r="A113" s="92" t="s">
        <v>56</v>
      </c>
      <c r="B113" s="55">
        <v>0</v>
      </c>
      <c r="C113" s="10">
        <v>0</v>
      </c>
      <c r="D113" s="10">
        <v>0</v>
      </c>
      <c r="E113" s="70">
        <v>0</v>
      </c>
      <c r="F113" s="11">
        <v>0</v>
      </c>
      <c r="G113" s="11">
        <v>0</v>
      </c>
      <c r="H113" s="55">
        <v>0</v>
      </c>
      <c r="I113" s="10">
        <v>0</v>
      </c>
      <c r="J113" s="10">
        <v>0</v>
      </c>
      <c r="K113" s="70">
        <v>0</v>
      </c>
      <c r="L113" s="11">
        <v>0</v>
      </c>
      <c r="M113" s="11">
        <v>0</v>
      </c>
      <c r="N113" s="77">
        <f t="shared" si="4"/>
        <v>0</v>
      </c>
      <c r="O113" s="77">
        <f t="shared" si="5"/>
        <v>0</v>
      </c>
      <c r="P113" s="77">
        <f t="shared" si="6"/>
        <v>0</v>
      </c>
      <c r="Q113" s="71">
        <f t="shared" si="7"/>
        <v>0</v>
      </c>
    </row>
    <row r="114" spans="1:17">
      <c r="A114" s="92" t="s">
        <v>115</v>
      </c>
      <c r="B114" s="55">
        <v>0</v>
      </c>
      <c r="C114" s="10">
        <v>0</v>
      </c>
      <c r="D114" s="10">
        <v>0</v>
      </c>
      <c r="E114" s="70">
        <v>0</v>
      </c>
      <c r="F114" s="11">
        <v>0</v>
      </c>
      <c r="G114" s="11">
        <v>0</v>
      </c>
      <c r="H114" s="55">
        <v>0</v>
      </c>
      <c r="I114" s="10">
        <v>0</v>
      </c>
      <c r="J114" s="10">
        <v>0</v>
      </c>
      <c r="K114" s="70">
        <v>0</v>
      </c>
      <c r="L114" s="11">
        <v>0</v>
      </c>
      <c r="M114" s="11">
        <v>0</v>
      </c>
      <c r="N114" s="77">
        <f t="shared" si="4"/>
        <v>0</v>
      </c>
      <c r="O114" s="77">
        <f t="shared" si="5"/>
        <v>0</v>
      </c>
      <c r="P114" s="77">
        <f t="shared" si="6"/>
        <v>0</v>
      </c>
      <c r="Q114" s="71">
        <f t="shared" si="7"/>
        <v>0</v>
      </c>
    </row>
    <row r="115" spans="1:17">
      <c r="A115" s="92" t="s">
        <v>116</v>
      </c>
      <c r="B115" s="55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10">
        <v>0</v>
      </c>
      <c r="K115" s="70">
        <v>0</v>
      </c>
      <c r="L115" s="11">
        <v>0</v>
      </c>
      <c r="M115" s="11">
        <v>0</v>
      </c>
      <c r="N115" s="77">
        <f t="shared" si="4"/>
        <v>0</v>
      </c>
      <c r="O115" s="77">
        <f t="shared" si="5"/>
        <v>0</v>
      </c>
      <c r="P115" s="77">
        <f t="shared" si="6"/>
        <v>0</v>
      </c>
      <c r="Q115" s="71">
        <f t="shared" si="7"/>
        <v>0</v>
      </c>
    </row>
    <row r="116" spans="1:17">
      <c r="A116" s="92" t="s">
        <v>74</v>
      </c>
      <c r="B116" s="55">
        <v>0</v>
      </c>
      <c r="C116" s="10">
        <v>0</v>
      </c>
      <c r="D116" s="10">
        <v>0</v>
      </c>
      <c r="E116" s="70">
        <v>0</v>
      </c>
      <c r="F116" s="11">
        <v>0</v>
      </c>
      <c r="G116" s="11">
        <v>0</v>
      </c>
      <c r="H116" s="55">
        <v>0</v>
      </c>
      <c r="I116" s="10">
        <v>0</v>
      </c>
      <c r="J116" s="10">
        <v>0</v>
      </c>
      <c r="K116" s="70">
        <v>0</v>
      </c>
      <c r="L116" s="11">
        <v>0</v>
      </c>
      <c r="M116" s="11">
        <v>0</v>
      </c>
      <c r="N116" s="77">
        <f t="shared" si="4"/>
        <v>0</v>
      </c>
      <c r="O116" s="77">
        <f t="shared" si="5"/>
        <v>0</v>
      </c>
      <c r="P116" s="77">
        <f t="shared" si="6"/>
        <v>0</v>
      </c>
      <c r="Q116" s="71">
        <f t="shared" si="7"/>
        <v>0</v>
      </c>
    </row>
    <row r="117" spans="1:17">
      <c r="A117" s="92" t="s">
        <v>82</v>
      </c>
      <c r="B117" s="55">
        <v>0</v>
      </c>
      <c r="C117" s="10">
        <v>0</v>
      </c>
      <c r="D117" s="10">
        <v>0</v>
      </c>
      <c r="E117" s="70">
        <v>0</v>
      </c>
      <c r="F117" s="11">
        <v>0</v>
      </c>
      <c r="G117" s="11">
        <v>0</v>
      </c>
      <c r="H117" s="55">
        <v>0</v>
      </c>
      <c r="I117" s="10">
        <v>0</v>
      </c>
      <c r="J117" s="10">
        <v>0</v>
      </c>
      <c r="K117" s="70">
        <v>0</v>
      </c>
      <c r="L117" s="11">
        <v>0</v>
      </c>
      <c r="M117" s="11">
        <v>0</v>
      </c>
      <c r="N117" s="77">
        <f t="shared" si="4"/>
        <v>0</v>
      </c>
      <c r="O117" s="77">
        <f t="shared" si="5"/>
        <v>0</v>
      </c>
      <c r="P117" s="77">
        <f t="shared" si="6"/>
        <v>0</v>
      </c>
      <c r="Q117" s="71">
        <f t="shared" si="7"/>
        <v>0</v>
      </c>
    </row>
    <row r="118" spans="1:17">
      <c r="A118" s="92" t="s">
        <v>85</v>
      </c>
      <c r="B118" s="55">
        <v>0</v>
      </c>
      <c r="C118" s="10">
        <v>0</v>
      </c>
      <c r="D118" s="10">
        <v>0</v>
      </c>
      <c r="E118" s="70">
        <v>0</v>
      </c>
      <c r="F118" s="11">
        <v>0</v>
      </c>
      <c r="G118" s="11">
        <v>0</v>
      </c>
      <c r="H118" s="55">
        <v>0</v>
      </c>
      <c r="I118" s="10">
        <v>0</v>
      </c>
      <c r="J118" s="10">
        <v>0</v>
      </c>
      <c r="K118" s="70">
        <v>0</v>
      </c>
      <c r="L118" s="11">
        <v>0</v>
      </c>
      <c r="M118" s="11">
        <v>0</v>
      </c>
      <c r="N118" s="77">
        <f t="shared" si="4"/>
        <v>0</v>
      </c>
      <c r="O118" s="77">
        <f t="shared" si="5"/>
        <v>0</v>
      </c>
      <c r="P118" s="77">
        <f t="shared" si="6"/>
        <v>0</v>
      </c>
      <c r="Q118" s="71">
        <f t="shared" si="7"/>
        <v>0</v>
      </c>
    </row>
    <row r="119" spans="1:17">
      <c r="A119" s="92" t="s">
        <v>90</v>
      </c>
      <c r="B119" s="55">
        <v>0</v>
      </c>
      <c r="C119" s="10">
        <v>0</v>
      </c>
      <c r="D119" s="10">
        <v>0</v>
      </c>
      <c r="E119" s="70">
        <v>0</v>
      </c>
      <c r="F119" s="11">
        <v>0</v>
      </c>
      <c r="G119" s="11">
        <v>0</v>
      </c>
      <c r="H119" s="55">
        <v>0</v>
      </c>
      <c r="I119" s="10">
        <v>0</v>
      </c>
      <c r="J119" s="10">
        <v>0</v>
      </c>
      <c r="K119" s="70">
        <v>0</v>
      </c>
      <c r="L119" s="11">
        <v>0</v>
      </c>
      <c r="M119" s="11">
        <v>0</v>
      </c>
      <c r="N119" s="77">
        <f t="shared" si="4"/>
        <v>0</v>
      </c>
      <c r="O119" s="77">
        <f t="shared" si="5"/>
        <v>0</v>
      </c>
      <c r="P119" s="77">
        <f t="shared" si="6"/>
        <v>0</v>
      </c>
      <c r="Q119" s="71">
        <f t="shared" si="7"/>
        <v>0</v>
      </c>
    </row>
    <row r="120" spans="1:17">
      <c r="A120" s="92" t="s">
        <v>91</v>
      </c>
      <c r="B120" s="55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10">
        <v>0</v>
      </c>
      <c r="K120" s="70">
        <v>0</v>
      </c>
      <c r="L120" s="11">
        <v>0</v>
      </c>
      <c r="M120" s="11">
        <v>0</v>
      </c>
      <c r="N120" s="77">
        <f t="shared" si="4"/>
        <v>0</v>
      </c>
      <c r="O120" s="77">
        <f t="shared" si="5"/>
        <v>0</v>
      </c>
      <c r="P120" s="77">
        <f t="shared" si="6"/>
        <v>0</v>
      </c>
      <c r="Q120" s="71">
        <f t="shared" si="7"/>
        <v>0</v>
      </c>
    </row>
    <row r="121" spans="1:17">
      <c r="A121" s="92" t="s">
        <v>117</v>
      </c>
      <c r="B121" s="55">
        <v>0</v>
      </c>
      <c r="C121" s="10">
        <v>0</v>
      </c>
      <c r="D121" s="10">
        <v>0</v>
      </c>
      <c r="E121" s="70">
        <v>0</v>
      </c>
      <c r="F121" s="11">
        <v>0</v>
      </c>
      <c r="G121" s="11">
        <v>0</v>
      </c>
      <c r="H121" s="55">
        <v>0</v>
      </c>
      <c r="I121" s="10">
        <v>0</v>
      </c>
      <c r="J121" s="10">
        <v>0</v>
      </c>
      <c r="K121" s="70">
        <v>0</v>
      </c>
      <c r="L121" s="11">
        <v>0</v>
      </c>
      <c r="M121" s="11">
        <v>0</v>
      </c>
      <c r="N121" s="77">
        <f t="shared" si="4"/>
        <v>0</v>
      </c>
      <c r="O121" s="77">
        <f t="shared" si="5"/>
        <v>0</v>
      </c>
      <c r="P121" s="77">
        <f t="shared" si="6"/>
        <v>0</v>
      </c>
      <c r="Q121" s="71">
        <f t="shared" si="7"/>
        <v>0</v>
      </c>
    </row>
    <row r="122" spans="1:17">
      <c r="A122" s="92" t="s">
        <v>118</v>
      </c>
      <c r="B122" s="55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10">
        <v>0</v>
      </c>
      <c r="K122" s="70">
        <v>0</v>
      </c>
      <c r="L122" s="11">
        <v>0</v>
      </c>
      <c r="M122" s="11">
        <v>0</v>
      </c>
      <c r="N122" s="77">
        <f t="shared" si="4"/>
        <v>0</v>
      </c>
      <c r="O122" s="77">
        <f t="shared" si="5"/>
        <v>0</v>
      </c>
      <c r="P122" s="77">
        <f t="shared" si="6"/>
        <v>0</v>
      </c>
      <c r="Q122" s="71">
        <f t="shared" si="7"/>
        <v>0</v>
      </c>
    </row>
    <row r="123" spans="1:17">
      <c r="A123" s="92" t="s">
        <v>119</v>
      </c>
      <c r="B123" s="55">
        <v>0</v>
      </c>
      <c r="C123" s="10">
        <v>0</v>
      </c>
      <c r="D123" s="10">
        <v>0</v>
      </c>
      <c r="E123" s="70">
        <v>0</v>
      </c>
      <c r="F123" s="11">
        <v>0</v>
      </c>
      <c r="G123" s="11">
        <v>0</v>
      </c>
      <c r="H123" s="55">
        <v>0</v>
      </c>
      <c r="I123" s="10">
        <v>0</v>
      </c>
      <c r="J123" s="10">
        <v>0</v>
      </c>
      <c r="K123" s="70">
        <v>0</v>
      </c>
      <c r="L123" s="11">
        <v>0</v>
      </c>
      <c r="M123" s="11">
        <v>0</v>
      </c>
      <c r="N123" s="77">
        <f t="shared" si="4"/>
        <v>0</v>
      </c>
      <c r="O123" s="77">
        <f t="shared" si="5"/>
        <v>0</v>
      </c>
      <c r="P123" s="77">
        <f t="shared" si="6"/>
        <v>0</v>
      </c>
      <c r="Q123" s="71">
        <f t="shared" si="7"/>
        <v>0</v>
      </c>
    </row>
    <row r="124" spans="1:17">
      <c r="A124" s="92" t="s">
        <v>120</v>
      </c>
      <c r="B124" s="55">
        <v>0</v>
      </c>
      <c r="C124" s="10">
        <v>0</v>
      </c>
      <c r="D124" s="10">
        <v>0</v>
      </c>
      <c r="E124" s="70">
        <v>0</v>
      </c>
      <c r="F124" s="11">
        <v>0</v>
      </c>
      <c r="G124" s="11">
        <v>0</v>
      </c>
      <c r="H124" s="55">
        <v>0</v>
      </c>
      <c r="I124" s="10">
        <v>0</v>
      </c>
      <c r="J124" s="10">
        <v>0</v>
      </c>
      <c r="K124" s="70">
        <v>0</v>
      </c>
      <c r="L124" s="11">
        <v>0</v>
      </c>
      <c r="M124" s="11">
        <v>0</v>
      </c>
      <c r="N124" s="77">
        <f t="shared" si="4"/>
        <v>0</v>
      </c>
      <c r="O124" s="77">
        <f t="shared" si="5"/>
        <v>0</v>
      </c>
      <c r="P124" s="77">
        <f t="shared" si="6"/>
        <v>0</v>
      </c>
      <c r="Q124" s="71">
        <f t="shared" si="7"/>
        <v>0</v>
      </c>
    </row>
    <row r="125" spans="1:17">
      <c r="A125" s="92" t="s">
        <v>121</v>
      </c>
      <c r="B125" s="55">
        <v>0</v>
      </c>
      <c r="C125" s="10">
        <v>0</v>
      </c>
      <c r="D125" s="10">
        <v>0</v>
      </c>
      <c r="E125" s="70">
        <v>0</v>
      </c>
      <c r="F125" s="11">
        <v>0</v>
      </c>
      <c r="G125" s="11">
        <v>0</v>
      </c>
      <c r="H125" s="55">
        <v>0</v>
      </c>
      <c r="I125" s="10">
        <v>0</v>
      </c>
      <c r="J125" s="10">
        <v>0</v>
      </c>
      <c r="K125" s="70">
        <v>0</v>
      </c>
      <c r="L125" s="11">
        <v>0</v>
      </c>
      <c r="M125" s="11">
        <v>0</v>
      </c>
      <c r="N125" s="77">
        <f t="shared" si="4"/>
        <v>0</v>
      </c>
      <c r="O125" s="77">
        <f t="shared" si="5"/>
        <v>0</v>
      </c>
      <c r="P125" s="77">
        <f t="shared" si="6"/>
        <v>0</v>
      </c>
      <c r="Q125" s="71">
        <f t="shared" si="7"/>
        <v>0</v>
      </c>
    </row>
    <row r="126" spans="1:17">
      <c r="A126" s="92" t="s">
        <v>122</v>
      </c>
      <c r="B126" s="55">
        <v>0</v>
      </c>
      <c r="C126" s="10">
        <v>0</v>
      </c>
      <c r="D126" s="10">
        <v>0</v>
      </c>
      <c r="E126" s="70">
        <v>0</v>
      </c>
      <c r="F126" s="11">
        <v>0</v>
      </c>
      <c r="G126" s="11">
        <v>0</v>
      </c>
      <c r="H126" s="55">
        <v>0</v>
      </c>
      <c r="I126" s="10">
        <v>0</v>
      </c>
      <c r="J126" s="10">
        <v>0</v>
      </c>
      <c r="K126" s="70">
        <v>0</v>
      </c>
      <c r="L126" s="11">
        <v>0</v>
      </c>
      <c r="M126" s="11">
        <v>0</v>
      </c>
      <c r="N126" s="77">
        <f t="shared" si="4"/>
        <v>0</v>
      </c>
      <c r="O126" s="77">
        <f t="shared" si="5"/>
        <v>0</v>
      </c>
      <c r="P126" s="77">
        <f t="shared" si="6"/>
        <v>0</v>
      </c>
      <c r="Q126" s="71">
        <f t="shared" si="7"/>
        <v>0</v>
      </c>
    </row>
    <row r="127" spans="1:17">
      <c r="A127" s="93" t="s">
        <v>123</v>
      </c>
      <c r="B127" s="58">
        <v>0</v>
      </c>
      <c r="C127" s="59">
        <v>0</v>
      </c>
      <c r="D127" s="59">
        <v>0</v>
      </c>
      <c r="E127" s="73">
        <v>0</v>
      </c>
      <c r="F127" s="61">
        <v>0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0</v>
      </c>
      <c r="M127" s="61">
        <v>0</v>
      </c>
      <c r="N127" s="78">
        <f t="shared" si="4"/>
        <v>0</v>
      </c>
      <c r="O127" s="78">
        <f t="shared" si="5"/>
        <v>0</v>
      </c>
      <c r="P127" s="78">
        <f t="shared" si="6"/>
        <v>0</v>
      </c>
      <c r="Q127" s="7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BF7A48-44D2-40F4-991B-0C2D04736C86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9E7189-919C-4314-9683-926FAECBA043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2D9DCA-755D-4A2B-B733-69CABD4D876A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9BF7A48-44D2-40F4-991B-0C2D04736C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2C9E7189-919C-4314-9683-926FAECBA0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DD2D9DCA-755D-4A2B-B733-69CABD4D87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B5D4C-B4CA-462E-B177-55320457ED89}">
  <dimension ref="A2:Q127"/>
  <sheetViews>
    <sheetView topLeftCell="H1" zoomScale="131" zoomScaleNormal="131" workbookViewId="0">
      <selection activeCell="N3" sqref="N3:Q3"/>
    </sheetView>
  </sheetViews>
  <sheetFormatPr defaultColWidth="28.85546875" defaultRowHeight="12"/>
  <cols>
    <col min="1" max="1" width="28.85546875" style="50"/>
    <col min="2" max="2" width="13.140625" style="65" customWidth="1"/>
    <col min="3" max="4" width="12.140625" style="65" customWidth="1"/>
    <col min="5" max="5" width="11.7109375" style="65" customWidth="1"/>
    <col min="6" max="6" width="13.42578125" style="65" customWidth="1"/>
    <col min="7" max="7" width="12.7109375" style="65" customWidth="1"/>
    <col min="8" max="8" width="13" style="65" customWidth="1"/>
    <col min="9" max="9" width="13.85546875" style="65" customWidth="1"/>
    <col min="10" max="10" width="13.42578125" style="65" customWidth="1"/>
    <col min="11" max="11" width="14.85546875" style="65" customWidth="1"/>
    <col min="12" max="12" width="13.140625" style="65" customWidth="1"/>
    <col min="13" max="13" width="15.7109375" style="65" customWidth="1"/>
    <col min="14" max="14" width="16.7109375" style="65" customWidth="1"/>
    <col min="15" max="15" width="15.7109375" style="65" customWidth="1"/>
    <col min="16" max="16" width="14.85546875" style="65" customWidth="1"/>
    <col min="17" max="17" width="14.28515625" style="65" customWidth="1"/>
    <col min="18" max="16384" width="28.85546875" style="50"/>
  </cols>
  <sheetData>
    <row r="2" spans="1:17">
      <c r="A2" s="112" t="s">
        <v>134</v>
      </c>
      <c r="B2" s="109" t="s">
        <v>193</v>
      </c>
      <c r="C2" s="101"/>
      <c r="D2" s="102"/>
      <c r="E2" s="103" t="s">
        <v>194</v>
      </c>
      <c r="F2" s="104"/>
      <c r="G2" s="105"/>
      <c r="H2" s="106" t="s">
        <v>195</v>
      </c>
      <c r="I2" s="101"/>
      <c r="J2" s="102"/>
      <c r="K2" s="103" t="s">
        <v>221</v>
      </c>
      <c r="L2" s="104"/>
      <c r="M2" s="105"/>
      <c r="N2" s="94" t="s">
        <v>196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28" t="s">
        <v>125</v>
      </c>
      <c r="L3" s="29" t="s">
        <v>126</v>
      </c>
      <c r="M3" s="30" t="s">
        <v>127</v>
      </c>
      <c r="N3" s="31" t="s">
        <v>124</v>
      </c>
      <c r="O3" s="32" t="s">
        <v>128</v>
      </c>
      <c r="P3" s="33" t="s">
        <v>129</v>
      </c>
      <c r="Q3" s="32" t="s">
        <v>206</v>
      </c>
    </row>
    <row r="4" spans="1:17">
      <c r="A4" s="91" t="s">
        <v>50</v>
      </c>
      <c r="B4" s="80">
        <v>0</v>
      </c>
      <c r="C4" s="85">
        <v>0</v>
      </c>
      <c r="D4" s="85">
        <v>0</v>
      </c>
      <c r="E4" s="66">
        <v>0</v>
      </c>
      <c r="F4" s="67">
        <v>0</v>
      </c>
      <c r="G4" s="67">
        <v>0</v>
      </c>
      <c r="H4" s="80">
        <v>0</v>
      </c>
      <c r="I4" s="85">
        <v>0</v>
      </c>
      <c r="J4" s="85">
        <v>0</v>
      </c>
      <c r="K4" s="66">
        <v>0</v>
      </c>
      <c r="L4" s="67">
        <v>0</v>
      </c>
      <c r="M4" s="67">
        <v>0</v>
      </c>
      <c r="N4" s="76">
        <f t="shared" ref="N4:N67" si="0">AVERAGE(B4:D4)</f>
        <v>0</v>
      </c>
      <c r="O4" s="76">
        <f t="shared" ref="O4:O67" si="1">AVERAGE(E4:G4)</f>
        <v>0</v>
      </c>
      <c r="P4" s="76">
        <f t="shared" ref="P4:P67" si="2">AVERAGE(I4:K4)</f>
        <v>0</v>
      </c>
      <c r="Q4" s="68">
        <f t="shared" ref="Q4:Q67" si="3">AVERAGE(K4:M4)</f>
        <v>0</v>
      </c>
    </row>
    <row r="5" spans="1:17">
      <c r="A5" s="92" t="s">
        <v>37</v>
      </c>
      <c r="B5" s="55">
        <v>148669875</v>
      </c>
      <c r="C5" s="10">
        <v>105165246</v>
      </c>
      <c r="D5" s="10">
        <v>59802436</v>
      </c>
      <c r="E5" s="70">
        <v>36820688</v>
      </c>
      <c r="F5" s="11">
        <v>62483273</v>
      </c>
      <c r="G5" s="11">
        <v>5880863</v>
      </c>
      <c r="H5" s="55">
        <v>17377396</v>
      </c>
      <c r="I5" s="10">
        <v>34799097</v>
      </c>
      <c r="J5" s="10">
        <v>23919213</v>
      </c>
      <c r="K5" s="70">
        <v>116923534</v>
      </c>
      <c r="L5" s="11">
        <v>130616994</v>
      </c>
      <c r="M5" s="11">
        <v>105633768</v>
      </c>
      <c r="N5" s="77">
        <f t="shared" si="0"/>
        <v>104545852.33333333</v>
      </c>
      <c r="O5" s="77">
        <f t="shared" si="1"/>
        <v>35061608</v>
      </c>
      <c r="P5" s="77">
        <f t="shared" si="2"/>
        <v>58547281.333333336</v>
      </c>
      <c r="Q5" s="71">
        <f t="shared" si="3"/>
        <v>117724765.33333333</v>
      </c>
    </row>
    <row r="6" spans="1:17">
      <c r="A6" s="92" t="s">
        <v>12</v>
      </c>
      <c r="B6" s="55">
        <v>433835316</v>
      </c>
      <c r="C6" s="10">
        <v>295574884</v>
      </c>
      <c r="D6" s="10">
        <v>185283505</v>
      </c>
      <c r="E6" s="70">
        <v>197582484</v>
      </c>
      <c r="F6" s="11">
        <v>238248667</v>
      </c>
      <c r="G6" s="11">
        <v>188905546</v>
      </c>
      <c r="H6" s="55">
        <v>171652707</v>
      </c>
      <c r="I6" s="10">
        <v>191562327</v>
      </c>
      <c r="J6" s="10">
        <v>175714288</v>
      </c>
      <c r="K6" s="70">
        <v>366698399</v>
      </c>
      <c r="L6" s="11">
        <v>378988665</v>
      </c>
      <c r="M6" s="11">
        <v>322206772</v>
      </c>
      <c r="N6" s="77">
        <f t="shared" si="0"/>
        <v>304897901.66666669</v>
      </c>
      <c r="O6" s="77">
        <f t="shared" si="1"/>
        <v>208245565.66666666</v>
      </c>
      <c r="P6" s="77">
        <f t="shared" si="2"/>
        <v>244658338</v>
      </c>
      <c r="Q6" s="71">
        <f t="shared" si="3"/>
        <v>355964612</v>
      </c>
    </row>
    <row r="7" spans="1:17">
      <c r="A7" s="92" t="s">
        <v>8</v>
      </c>
      <c r="B7" s="55">
        <v>513908135</v>
      </c>
      <c r="C7" s="10">
        <v>356681408</v>
      </c>
      <c r="D7" s="10">
        <v>195173214</v>
      </c>
      <c r="E7" s="70">
        <v>269658486</v>
      </c>
      <c r="F7" s="11">
        <v>315722356</v>
      </c>
      <c r="G7" s="11">
        <v>319834667</v>
      </c>
      <c r="H7" s="55">
        <v>254551408</v>
      </c>
      <c r="I7" s="10">
        <v>301833687</v>
      </c>
      <c r="J7" s="10">
        <v>259993001</v>
      </c>
      <c r="K7" s="70">
        <v>472906077</v>
      </c>
      <c r="L7" s="11">
        <v>475739755</v>
      </c>
      <c r="M7" s="11">
        <v>410561118</v>
      </c>
      <c r="N7" s="77">
        <f t="shared" si="0"/>
        <v>355254252.33333331</v>
      </c>
      <c r="O7" s="77">
        <f t="shared" si="1"/>
        <v>301738503</v>
      </c>
      <c r="P7" s="77">
        <f t="shared" si="2"/>
        <v>344910921.66666669</v>
      </c>
      <c r="Q7" s="71">
        <f t="shared" si="3"/>
        <v>453068983.33333331</v>
      </c>
    </row>
    <row r="8" spans="1:17">
      <c r="A8" s="92" t="s">
        <v>99</v>
      </c>
      <c r="B8" s="55">
        <v>0</v>
      </c>
      <c r="C8" s="10">
        <v>0</v>
      </c>
      <c r="D8" s="10">
        <v>0</v>
      </c>
      <c r="E8" s="70">
        <v>15896308</v>
      </c>
      <c r="F8" s="11">
        <v>0</v>
      </c>
      <c r="G8" s="11">
        <v>0</v>
      </c>
      <c r="H8" s="55">
        <v>17701887</v>
      </c>
      <c r="I8" s="10">
        <v>0</v>
      </c>
      <c r="J8" s="10">
        <v>7450904</v>
      </c>
      <c r="K8" s="70">
        <v>0</v>
      </c>
      <c r="L8" s="11">
        <v>0</v>
      </c>
      <c r="M8" s="11">
        <v>0</v>
      </c>
      <c r="N8" s="77">
        <f t="shared" si="0"/>
        <v>0</v>
      </c>
      <c r="O8" s="77">
        <f t="shared" si="1"/>
        <v>5298769.333333333</v>
      </c>
      <c r="P8" s="77">
        <f t="shared" si="2"/>
        <v>2483634.6666666665</v>
      </c>
      <c r="Q8" s="71">
        <f t="shared" si="3"/>
        <v>0</v>
      </c>
    </row>
    <row r="9" spans="1:17">
      <c r="A9" s="92" t="s">
        <v>5</v>
      </c>
      <c r="B9" s="55">
        <v>576825849</v>
      </c>
      <c r="C9" s="10">
        <v>350556060</v>
      </c>
      <c r="D9" s="10">
        <v>203952335</v>
      </c>
      <c r="E9" s="70">
        <v>760937379</v>
      </c>
      <c r="F9" s="11">
        <v>1081434823</v>
      </c>
      <c r="G9" s="11">
        <v>1377241904</v>
      </c>
      <c r="H9" s="55">
        <v>1028246493</v>
      </c>
      <c r="I9" s="10">
        <v>1429816403</v>
      </c>
      <c r="J9" s="10">
        <v>1086180272</v>
      </c>
      <c r="K9" s="70">
        <v>1122785202</v>
      </c>
      <c r="L9" s="11">
        <v>953256712</v>
      </c>
      <c r="M9" s="11">
        <v>944134012</v>
      </c>
      <c r="N9" s="77">
        <f t="shared" si="0"/>
        <v>377111414.66666669</v>
      </c>
      <c r="O9" s="77">
        <f t="shared" si="1"/>
        <v>1073204702</v>
      </c>
      <c r="P9" s="77">
        <f t="shared" si="2"/>
        <v>1212927292.3333333</v>
      </c>
      <c r="Q9" s="71">
        <f t="shared" si="3"/>
        <v>1006725308.6666666</v>
      </c>
    </row>
    <row r="10" spans="1:17">
      <c r="A10" s="92" t="s">
        <v>100</v>
      </c>
      <c r="B10" s="55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10">
        <v>0</v>
      </c>
      <c r="K10" s="70">
        <v>0</v>
      </c>
      <c r="L10" s="11">
        <v>0</v>
      </c>
      <c r="M10" s="11">
        <v>0</v>
      </c>
      <c r="N10" s="77">
        <f t="shared" si="0"/>
        <v>0</v>
      </c>
      <c r="O10" s="77">
        <f t="shared" si="1"/>
        <v>0</v>
      </c>
      <c r="P10" s="77">
        <f t="shared" si="2"/>
        <v>0</v>
      </c>
      <c r="Q10" s="71">
        <f t="shared" si="3"/>
        <v>0</v>
      </c>
    </row>
    <row r="11" spans="1:17">
      <c r="A11" s="92" t="s">
        <v>101</v>
      </c>
      <c r="B11" s="55">
        <v>0</v>
      </c>
      <c r="C11" s="10">
        <v>0</v>
      </c>
      <c r="D11" s="10">
        <v>0</v>
      </c>
      <c r="E11" s="70">
        <v>0</v>
      </c>
      <c r="F11" s="11">
        <v>0</v>
      </c>
      <c r="G11" s="11">
        <v>0</v>
      </c>
      <c r="H11" s="55">
        <v>0</v>
      </c>
      <c r="I11" s="10">
        <v>0</v>
      </c>
      <c r="J11" s="10">
        <v>0</v>
      </c>
      <c r="K11" s="70">
        <v>0</v>
      </c>
      <c r="L11" s="11">
        <v>0</v>
      </c>
      <c r="M11" s="11">
        <v>0</v>
      </c>
      <c r="N11" s="77">
        <f t="shared" si="0"/>
        <v>0</v>
      </c>
      <c r="O11" s="77">
        <f t="shared" si="1"/>
        <v>0</v>
      </c>
      <c r="P11" s="77">
        <f t="shared" si="2"/>
        <v>0</v>
      </c>
      <c r="Q11" s="71">
        <f t="shared" si="3"/>
        <v>0</v>
      </c>
    </row>
    <row r="12" spans="1:17">
      <c r="A12" s="92" t="s">
        <v>2</v>
      </c>
      <c r="B12" s="55">
        <v>6491105995</v>
      </c>
      <c r="C12" s="10">
        <v>4416966914</v>
      </c>
      <c r="D12" s="10">
        <v>2413690347</v>
      </c>
      <c r="E12" s="70">
        <v>12697246529</v>
      </c>
      <c r="F12" s="11">
        <v>13134412325</v>
      </c>
      <c r="G12" s="11">
        <v>13054481573</v>
      </c>
      <c r="H12" s="55">
        <v>16371781818</v>
      </c>
      <c r="I12" s="10">
        <v>20372151235</v>
      </c>
      <c r="J12" s="10">
        <v>20053032977</v>
      </c>
      <c r="K12" s="70">
        <v>18024977189</v>
      </c>
      <c r="L12" s="11">
        <v>15302342801</v>
      </c>
      <c r="M12" s="11">
        <v>15552697336</v>
      </c>
      <c r="N12" s="77">
        <f t="shared" si="0"/>
        <v>4440587752</v>
      </c>
      <c r="O12" s="77">
        <f t="shared" si="1"/>
        <v>12962046809</v>
      </c>
      <c r="P12" s="77">
        <f t="shared" si="2"/>
        <v>19483387133.666668</v>
      </c>
      <c r="Q12" s="71">
        <f t="shared" si="3"/>
        <v>16293339108.666666</v>
      </c>
    </row>
    <row r="13" spans="1:17">
      <c r="A13" s="92" t="s">
        <v>102</v>
      </c>
      <c r="B13" s="55">
        <v>0</v>
      </c>
      <c r="C13" s="10">
        <v>0</v>
      </c>
      <c r="D13" s="10">
        <v>0</v>
      </c>
      <c r="E13" s="70">
        <v>0</v>
      </c>
      <c r="F13" s="11">
        <v>0</v>
      </c>
      <c r="G13" s="11">
        <v>0</v>
      </c>
      <c r="H13" s="55">
        <v>0</v>
      </c>
      <c r="I13" s="10">
        <v>0</v>
      </c>
      <c r="J13" s="10">
        <v>0</v>
      </c>
      <c r="K13" s="70">
        <v>0</v>
      </c>
      <c r="L13" s="11">
        <v>0</v>
      </c>
      <c r="M13" s="11">
        <v>0</v>
      </c>
      <c r="N13" s="77">
        <f t="shared" si="0"/>
        <v>0</v>
      </c>
      <c r="O13" s="77">
        <f t="shared" si="1"/>
        <v>0</v>
      </c>
      <c r="P13" s="77">
        <f t="shared" si="2"/>
        <v>0</v>
      </c>
      <c r="Q13" s="71">
        <f t="shared" si="3"/>
        <v>0</v>
      </c>
    </row>
    <row r="14" spans="1:17">
      <c r="A14" s="92" t="s">
        <v>1</v>
      </c>
      <c r="B14" s="55">
        <v>59100260</v>
      </c>
      <c r="C14" s="10">
        <v>17957858</v>
      </c>
      <c r="D14" s="10">
        <v>11583286</v>
      </c>
      <c r="E14" s="70">
        <v>156853116</v>
      </c>
      <c r="F14" s="11">
        <v>133930470</v>
      </c>
      <c r="G14" s="11">
        <v>112267097</v>
      </c>
      <c r="H14" s="55">
        <v>191693581</v>
      </c>
      <c r="I14" s="10">
        <v>213047363</v>
      </c>
      <c r="J14" s="10">
        <v>218232760</v>
      </c>
      <c r="K14" s="70">
        <v>137587933</v>
      </c>
      <c r="L14" s="11">
        <v>80540479</v>
      </c>
      <c r="M14" s="11">
        <v>118606836</v>
      </c>
      <c r="N14" s="77">
        <f t="shared" si="0"/>
        <v>29547134.666666668</v>
      </c>
      <c r="O14" s="77">
        <f t="shared" si="1"/>
        <v>134350227.66666666</v>
      </c>
      <c r="P14" s="77">
        <f t="shared" si="2"/>
        <v>189622685.33333334</v>
      </c>
      <c r="Q14" s="71">
        <f t="shared" si="3"/>
        <v>112245082.66666667</v>
      </c>
    </row>
    <row r="15" spans="1:17">
      <c r="A15" s="92" t="s">
        <v>89</v>
      </c>
      <c r="B15" s="55">
        <v>0</v>
      </c>
      <c r="C15" s="10">
        <v>0</v>
      </c>
      <c r="D15" s="10">
        <v>0</v>
      </c>
      <c r="E15" s="70">
        <v>0</v>
      </c>
      <c r="F15" s="11">
        <v>0</v>
      </c>
      <c r="G15" s="11">
        <v>6247908</v>
      </c>
      <c r="H15" s="55">
        <v>0</v>
      </c>
      <c r="I15" s="10">
        <v>9594398</v>
      </c>
      <c r="J15" s="10">
        <v>10404145</v>
      </c>
      <c r="K15" s="70">
        <v>0</v>
      </c>
      <c r="L15" s="11">
        <v>0</v>
      </c>
      <c r="M15" s="11">
        <v>0</v>
      </c>
      <c r="N15" s="77">
        <f t="shared" si="0"/>
        <v>0</v>
      </c>
      <c r="O15" s="77">
        <f t="shared" si="1"/>
        <v>2082636</v>
      </c>
      <c r="P15" s="77">
        <f t="shared" si="2"/>
        <v>6666181</v>
      </c>
      <c r="Q15" s="71">
        <f t="shared" si="3"/>
        <v>0</v>
      </c>
    </row>
    <row r="16" spans="1:17">
      <c r="A16" s="92" t="s">
        <v>0</v>
      </c>
      <c r="B16" s="55">
        <v>5526377</v>
      </c>
      <c r="C16" s="10">
        <v>0</v>
      </c>
      <c r="D16" s="10">
        <v>0</v>
      </c>
      <c r="E16" s="70">
        <v>41037643</v>
      </c>
      <c r="F16" s="11">
        <v>25135973</v>
      </c>
      <c r="G16" s="11">
        <v>16282379</v>
      </c>
      <c r="H16" s="55">
        <v>32898861</v>
      </c>
      <c r="I16" s="10">
        <v>35364791</v>
      </c>
      <c r="J16" s="10">
        <v>43948761</v>
      </c>
      <c r="K16" s="70">
        <v>15477966</v>
      </c>
      <c r="L16" s="11">
        <v>10354043</v>
      </c>
      <c r="M16" s="11">
        <v>8256591</v>
      </c>
      <c r="N16" s="77">
        <f t="shared" si="0"/>
        <v>1842125.6666666667</v>
      </c>
      <c r="O16" s="77">
        <f t="shared" si="1"/>
        <v>27485331.666666668</v>
      </c>
      <c r="P16" s="77">
        <f t="shared" si="2"/>
        <v>31597172.666666668</v>
      </c>
      <c r="Q16" s="71">
        <f t="shared" si="3"/>
        <v>11362866.666666666</v>
      </c>
    </row>
    <row r="17" spans="1:17">
      <c r="A17" s="92" t="s">
        <v>21</v>
      </c>
      <c r="B17" s="55">
        <v>0</v>
      </c>
      <c r="C17" s="10">
        <v>0</v>
      </c>
      <c r="D17" s="10">
        <v>0</v>
      </c>
      <c r="E17" s="70">
        <v>12147211</v>
      </c>
      <c r="F17" s="11">
        <v>12538239</v>
      </c>
      <c r="G17" s="11">
        <v>10404204</v>
      </c>
      <c r="H17" s="55">
        <v>10092988</v>
      </c>
      <c r="I17" s="10">
        <v>13318599</v>
      </c>
      <c r="J17" s="10">
        <v>9861699</v>
      </c>
      <c r="K17" s="70">
        <v>10936455</v>
      </c>
      <c r="L17" s="11">
        <v>6524962</v>
      </c>
      <c r="M17" s="11">
        <v>0</v>
      </c>
      <c r="N17" s="77">
        <f t="shared" si="0"/>
        <v>0</v>
      </c>
      <c r="O17" s="77">
        <f t="shared" si="1"/>
        <v>11696551.333333334</v>
      </c>
      <c r="P17" s="77">
        <f t="shared" si="2"/>
        <v>11372251</v>
      </c>
      <c r="Q17" s="71">
        <f t="shared" si="3"/>
        <v>5820472.333333333</v>
      </c>
    </row>
    <row r="18" spans="1:17">
      <c r="A18" s="92" t="s">
        <v>22</v>
      </c>
      <c r="B18" s="55">
        <v>131977335</v>
      </c>
      <c r="C18" s="10">
        <v>119755626</v>
      </c>
      <c r="D18" s="10">
        <v>63587746</v>
      </c>
      <c r="E18" s="70">
        <v>237744242</v>
      </c>
      <c r="F18" s="11">
        <v>142216928</v>
      </c>
      <c r="G18" s="11">
        <v>308825981</v>
      </c>
      <c r="H18" s="55">
        <v>302900153</v>
      </c>
      <c r="I18" s="10">
        <v>369599559</v>
      </c>
      <c r="J18" s="10">
        <v>454802424</v>
      </c>
      <c r="K18" s="70">
        <v>493452476</v>
      </c>
      <c r="L18" s="11">
        <v>379348723</v>
      </c>
      <c r="M18" s="11">
        <v>368852681</v>
      </c>
      <c r="N18" s="77">
        <f t="shared" si="0"/>
        <v>105106902.33333333</v>
      </c>
      <c r="O18" s="77">
        <f t="shared" si="1"/>
        <v>229595717</v>
      </c>
      <c r="P18" s="77">
        <f t="shared" si="2"/>
        <v>439284819.66666669</v>
      </c>
      <c r="Q18" s="71">
        <f t="shared" si="3"/>
        <v>413884626.66666669</v>
      </c>
    </row>
    <row r="19" spans="1:17">
      <c r="A19" s="92" t="s">
        <v>3</v>
      </c>
      <c r="B19" s="55">
        <v>658787230</v>
      </c>
      <c r="C19" s="10">
        <v>307994197</v>
      </c>
      <c r="D19" s="10">
        <v>281705444</v>
      </c>
      <c r="E19" s="70">
        <v>1264036357</v>
      </c>
      <c r="F19" s="11">
        <v>908434244</v>
      </c>
      <c r="G19" s="11">
        <v>1568202443</v>
      </c>
      <c r="H19" s="55">
        <v>1296648291</v>
      </c>
      <c r="I19" s="10">
        <v>1371558533</v>
      </c>
      <c r="J19" s="10">
        <v>1784384003</v>
      </c>
      <c r="K19" s="70">
        <v>1301885978</v>
      </c>
      <c r="L19" s="11">
        <v>1004679744</v>
      </c>
      <c r="M19" s="11">
        <v>948015281</v>
      </c>
      <c r="N19" s="77">
        <f t="shared" si="0"/>
        <v>416162290.33333331</v>
      </c>
      <c r="O19" s="77">
        <f t="shared" si="1"/>
        <v>1246891014.6666667</v>
      </c>
      <c r="P19" s="77">
        <f t="shared" si="2"/>
        <v>1485942838</v>
      </c>
      <c r="Q19" s="71">
        <f t="shared" si="3"/>
        <v>1084860334.3333333</v>
      </c>
    </row>
    <row r="20" spans="1:17">
      <c r="A20" s="92" t="s">
        <v>27</v>
      </c>
      <c r="B20" s="55">
        <v>236823022</v>
      </c>
      <c r="C20" s="10">
        <v>149590401</v>
      </c>
      <c r="D20" s="10">
        <v>76529174</v>
      </c>
      <c r="E20" s="70">
        <v>513214803</v>
      </c>
      <c r="F20" s="11">
        <v>464169824</v>
      </c>
      <c r="G20" s="11">
        <v>784417489</v>
      </c>
      <c r="H20" s="55">
        <v>664661508</v>
      </c>
      <c r="I20" s="10">
        <v>1026738070</v>
      </c>
      <c r="J20" s="10">
        <v>942398406</v>
      </c>
      <c r="K20" s="70">
        <v>938956708</v>
      </c>
      <c r="L20" s="11">
        <v>721820417</v>
      </c>
      <c r="M20" s="11">
        <v>746505058</v>
      </c>
      <c r="N20" s="77">
        <f t="shared" si="0"/>
        <v>154314199</v>
      </c>
      <c r="O20" s="77">
        <f t="shared" si="1"/>
        <v>587267372</v>
      </c>
      <c r="P20" s="77">
        <f t="shared" si="2"/>
        <v>969364394.66666663</v>
      </c>
      <c r="Q20" s="71">
        <f t="shared" si="3"/>
        <v>802427394.33333337</v>
      </c>
    </row>
    <row r="21" spans="1:17">
      <c r="A21" s="92" t="s">
        <v>6</v>
      </c>
      <c r="B21" s="55">
        <v>878870195</v>
      </c>
      <c r="C21" s="10">
        <v>366662943</v>
      </c>
      <c r="D21" s="10">
        <v>284923338</v>
      </c>
      <c r="E21" s="70">
        <v>1456361775</v>
      </c>
      <c r="F21" s="11">
        <v>2331274271</v>
      </c>
      <c r="G21" s="11">
        <v>2351746133</v>
      </c>
      <c r="H21" s="55">
        <v>1257710678</v>
      </c>
      <c r="I21" s="10">
        <v>2242304238</v>
      </c>
      <c r="J21" s="10">
        <v>2120977651</v>
      </c>
      <c r="K21" s="70">
        <v>1284071980</v>
      </c>
      <c r="L21" s="11">
        <v>1091824247</v>
      </c>
      <c r="M21" s="11">
        <v>1002232147</v>
      </c>
      <c r="N21" s="77">
        <f t="shared" si="0"/>
        <v>510152158.66666669</v>
      </c>
      <c r="O21" s="77">
        <f t="shared" si="1"/>
        <v>2046460726.3333333</v>
      </c>
      <c r="P21" s="77">
        <f t="shared" si="2"/>
        <v>1882451289.6666667</v>
      </c>
      <c r="Q21" s="71">
        <f t="shared" si="3"/>
        <v>1126042791.3333333</v>
      </c>
    </row>
    <row r="22" spans="1:17">
      <c r="A22" s="92" t="s">
        <v>11</v>
      </c>
      <c r="B22" s="55">
        <v>32983749</v>
      </c>
      <c r="C22" s="10">
        <v>12947810</v>
      </c>
      <c r="D22" s="10">
        <v>12382262</v>
      </c>
      <c r="E22" s="70">
        <v>112340849</v>
      </c>
      <c r="F22" s="11">
        <v>200421794</v>
      </c>
      <c r="G22" s="11">
        <v>163461033</v>
      </c>
      <c r="H22" s="55">
        <v>159112679</v>
      </c>
      <c r="I22" s="10">
        <v>338406328</v>
      </c>
      <c r="J22" s="10">
        <v>248788808</v>
      </c>
      <c r="K22" s="70">
        <v>95340430</v>
      </c>
      <c r="L22" s="11">
        <v>17492985</v>
      </c>
      <c r="M22" s="11">
        <v>83917290</v>
      </c>
      <c r="N22" s="77">
        <f t="shared" si="0"/>
        <v>19437940.333333332</v>
      </c>
      <c r="O22" s="77">
        <f t="shared" si="1"/>
        <v>158741225.33333334</v>
      </c>
      <c r="P22" s="77">
        <f t="shared" si="2"/>
        <v>227511855.33333334</v>
      </c>
      <c r="Q22" s="71">
        <f t="shared" si="3"/>
        <v>65583568.333333336</v>
      </c>
    </row>
    <row r="23" spans="1:17">
      <c r="A23" s="92" t="s">
        <v>66</v>
      </c>
      <c r="B23" s="55">
        <v>0</v>
      </c>
      <c r="C23" s="10">
        <v>0</v>
      </c>
      <c r="D23" s="10">
        <v>0</v>
      </c>
      <c r="E23" s="70">
        <v>0</v>
      </c>
      <c r="F23" s="11">
        <v>4709300</v>
      </c>
      <c r="G23" s="11">
        <v>6878529</v>
      </c>
      <c r="H23" s="55">
        <v>0</v>
      </c>
      <c r="I23" s="10">
        <v>0</v>
      </c>
      <c r="J23" s="10">
        <v>13956792</v>
      </c>
      <c r="K23" s="70">
        <v>0</v>
      </c>
      <c r="L23" s="11">
        <v>0</v>
      </c>
      <c r="M23" s="11">
        <v>0</v>
      </c>
      <c r="N23" s="77">
        <f t="shared" si="0"/>
        <v>0</v>
      </c>
      <c r="O23" s="77">
        <f t="shared" si="1"/>
        <v>3862609.6666666665</v>
      </c>
      <c r="P23" s="77">
        <f t="shared" si="2"/>
        <v>4652264</v>
      </c>
      <c r="Q23" s="71">
        <f t="shared" si="3"/>
        <v>0</v>
      </c>
    </row>
    <row r="24" spans="1:17">
      <c r="A24" s="92" t="s">
        <v>30</v>
      </c>
      <c r="B24" s="55">
        <v>0</v>
      </c>
      <c r="C24" s="10">
        <v>0</v>
      </c>
      <c r="D24" s="10">
        <v>0</v>
      </c>
      <c r="E24" s="70">
        <v>0</v>
      </c>
      <c r="F24" s="11">
        <v>0</v>
      </c>
      <c r="G24" s="11">
        <v>0</v>
      </c>
      <c r="H24" s="55">
        <v>0</v>
      </c>
      <c r="I24" s="10">
        <v>16447749</v>
      </c>
      <c r="J24" s="10">
        <v>7183359</v>
      </c>
      <c r="K24" s="70">
        <v>34102716</v>
      </c>
      <c r="L24" s="11">
        <v>0</v>
      </c>
      <c r="M24" s="11">
        <v>0</v>
      </c>
      <c r="N24" s="77">
        <f t="shared" si="0"/>
        <v>0</v>
      </c>
      <c r="O24" s="77">
        <f t="shared" si="1"/>
        <v>0</v>
      </c>
      <c r="P24" s="77">
        <f t="shared" si="2"/>
        <v>19244608</v>
      </c>
      <c r="Q24" s="71">
        <f t="shared" si="3"/>
        <v>11367572</v>
      </c>
    </row>
    <row r="25" spans="1:17">
      <c r="A25" s="92" t="s">
        <v>95</v>
      </c>
      <c r="B25" s="55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10">
        <v>0</v>
      </c>
      <c r="K25" s="70">
        <v>0</v>
      </c>
      <c r="L25" s="11">
        <v>0</v>
      </c>
      <c r="M25" s="11">
        <v>0</v>
      </c>
      <c r="N25" s="77">
        <f t="shared" si="0"/>
        <v>0</v>
      </c>
      <c r="O25" s="77">
        <f t="shared" si="1"/>
        <v>0</v>
      </c>
      <c r="P25" s="77">
        <f t="shared" si="2"/>
        <v>0</v>
      </c>
      <c r="Q25" s="71">
        <f t="shared" si="3"/>
        <v>0</v>
      </c>
    </row>
    <row r="26" spans="1:17">
      <c r="A26" s="92" t="s">
        <v>28</v>
      </c>
      <c r="B26" s="55">
        <v>480762855</v>
      </c>
      <c r="C26" s="10">
        <v>247186680</v>
      </c>
      <c r="D26" s="10">
        <v>112614048</v>
      </c>
      <c r="E26" s="70">
        <v>774012520</v>
      </c>
      <c r="F26" s="11">
        <v>1456505036</v>
      </c>
      <c r="G26" s="11">
        <v>1382162342</v>
      </c>
      <c r="H26" s="55">
        <v>973137164</v>
      </c>
      <c r="I26" s="10">
        <v>2120878740</v>
      </c>
      <c r="J26" s="10">
        <v>1471079045</v>
      </c>
      <c r="K26" s="70">
        <v>1328128600</v>
      </c>
      <c r="L26" s="11">
        <v>1044372608</v>
      </c>
      <c r="M26" s="11">
        <v>1085432757</v>
      </c>
      <c r="N26" s="77">
        <f t="shared" si="0"/>
        <v>280187861</v>
      </c>
      <c r="O26" s="77">
        <f t="shared" si="1"/>
        <v>1204226632.6666667</v>
      </c>
      <c r="P26" s="77">
        <f t="shared" si="2"/>
        <v>1640028795</v>
      </c>
      <c r="Q26" s="71">
        <f t="shared" si="3"/>
        <v>1152644655</v>
      </c>
    </row>
    <row r="27" spans="1:17">
      <c r="A27" s="92" t="s">
        <v>24</v>
      </c>
      <c r="B27" s="55">
        <v>345251451</v>
      </c>
      <c r="C27" s="10">
        <v>102618867</v>
      </c>
      <c r="D27" s="10">
        <v>95245984</v>
      </c>
      <c r="E27" s="70">
        <v>562465640</v>
      </c>
      <c r="F27" s="11">
        <v>3897086455</v>
      </c>
      <c r="G27" s="11">
        <v>1270687574</v>
      </c>
      <c r="H27" s="55">
        <v>635759266</v>
      </c>
      <c r="I27" s="10">
        <v>1875514946</v>
      </c>
      <c r="J27" s="10">
        <v>1001601212</v>
      </c>
      <c r="K27" s="70">
        <v>436598180</v>
      </c>
      <c r="L27" s="11">
        <v>397671619</v>
      </c>
      <c r="M27" s="11">
        <v>344114438</v>
      </c>
      <c r="N27" s="77">
        <f t="shared" si="0"/>
        <v>181038767.33333334</v>
      </c>
      <c r="O27" s="77">
        <f t="shared" si="1"/>
        <v>1910079889.6666667</v>
      </c>
      <c r="P27" s="77">
        <f t="shared" si="2"/>
        <v>1104571446</v>
      </c>
      <c r="Q27" s="71">
        <f t="shared" si="3"/>
        <v>392794745.66666669</v>
      </c>
    </row>
    <row r="28" spans="1:17">
      <c r="A28" s="92" t="s">
        <v>36</v>
      </c>
      <c r="B28" s="55">
        <v>117074010</v>
      </c>
      <c r="C28" s="10">
        <v>38435921</v>
      </c>
      <c r="D28" s="10">
        <v>45152270</v>
      </c>
      <c r="E28" s="70">
        <v>234709228</v>
      </c>
      <c r="F28" s="11">
        <v>1399403418</v>
      </c>
      <c r="G28" s="11">
        <v>462170765</v>
      </c>
      <c r="H28" s="55">
        <v>278088493</v>
      </c>
      <c r="I28" s="10">
        <v>833384406</v>
      </c>
      <c r="J28" s="10">
        <v>549405999</v>
      </c>
      <c r="K28" s="70">
        <v>163680968</v>
      </c>
      <c r="L28" s="11">
        <v>129559428</v>
      </c>
      <c r="M28" s="11">
        <v>122216921</v>
      </c>
      <c r="N28" s="77">
        <f t="shared" si="0"/>
        <v>66887400.333333336</v>
      </c>
      <c r="O28" s="77">
        <f t="shared" si="1"/>
        <v>698761137</v>
      </c>
      <c r="P28" s="77">
        <f t="shared" si="2"/>
        <v>515490457.66666669</v>
      </c>
      <c r="Q28" s="71">
        <f t="shared" si="3"/>
        <v>138485772.33333334</v>
      </c>
    </row>
    <row r="29" spans="1:17">
      <c r="A29" s="92" t="s">
        <v>86</v>
      </c>
      <c r="B29" s="55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10">
        <v>0</v>
      </c>
      <c r="K29" s="70">
        <v>0</v>
      </c>
      <c r="L29" s="11">
        <v>0</v>
      </c>
      <c r="M29" s="11">
        <v>0</v>
      </c>
      <c r="N29" s="77">
        <f t="shared" si="0"/>
        <v>0</v>
      </c>
      <c r="O29" s="77">
        <f t="shared" si="1"/>
        <v>0</v>
      </c>
      <c r="P29" s="77">
        <f t="shared" si="2"/>
        <v>0</v>
      </c>
      <c r="Q29" s="71">
        <f t="shared" si="3"/>
        <v>0</v>
      </c>
    </row>
    <row r="30" spans="1:17">
      <c r="A30" s="92" t="s">
        <v>33</v>
      </c>
      <c r="B30" s="55">
        <v>5759229</v>
      </c>
      <c r="C30" s="10">
        <v>0</v>
      </c>
      <c r="D30" s="10">
        <v>0</v>
      </c>
      <c r="E30" s="70">
        <v>19726767</v>
      </c>
      <c r="F30" s="11">
        <v>491077401</v>
      </c>
      <c r="G30" s="11">
        <v>42156636</v>
      </c>
      <c r="H30" s="55">
        <v>39263758</v>
      </c>
      <c r="I30" s="10">
        <v>421543838</v>
      </c>
      <c r="J30" s="10">
        <v>86439480</v>
      </c>
      <c r="K30" s="70">
        <v>38515433</v>
      </c>
      <c r="L30" s="11">
        <v>43005374</v>
      </c>
      <c r="M30" s="11">
        <v>37063193</v>
      </c>
      <c r="N30" s="77">
        <f t="shared" si="0"/>
        <v>1919743</v>
      </c>
      <c r="O30" s="77">
        <f t="shared" si="1"/>
        <v>184320268</v>
      </c>
      <c r="P30" s="77">
        <f t="shared" si="2"/>
        <v>182166250.33333334</v>
      </c>
      <c r="Q30" s="71">
        <f t="shared" si="3"/>
        <v>39528000</v>
      </c>
    </row>
    <row r="31" spans="1:17">
      <c r="A31" s="92" t="s">
        <v>31</v>
      </c>
      <c r="B31" s="55">
        <v>67599537</v>
      </c>
      <c r="C31" s="10">
        <v>27731159</v>
      </c>
      <c r="D31" s="10">
        <v>18232304</v>
      </c>
      <c r="E31" s="70">
        <v>178304745</v>
      </c>
      <c r="F31" s="11">
        <v>1460043584</v>
      </c>
      <c r="G31" s="11">
        <v>435337270</v>
      </c>
      <c r="H31" s="55">
        <v>282837119</v>
      </c>
      <c r="I31" s="10">
        <v>1045969339</v>
      </c>
      <c r="J31" s="10">
        <v>462615555</v>
      </c>
      <c r="K31" s="70">
        <v>155332045</v>
      </c>
      <c r="L31" s="11">
        <v>142693579</v>
      </c>
      <c r="M31" s="11">
        <v>124431765</v>
      </c>
      <c r="N31" s="77">
        <f t="shared" si="0"/>
        <v>37854333.333333336</v>
      </c>
      <c r="O31" s="77">
        <f t="shared" si="1"/>
        <v>691228533</v>
      </c>
      <c r="P31" s="77">
        <f t="shared" si="2"/>
        <v>554638979.66666663</v>
      </c>
      <c r="Q31" s="71">
        <f t="shared" si="3"/>
        <v>140819129.66666666</v>
      </c>
    </row>
    <row r="32" spans="1:17">
      <c r="A32" s="92" t="s">
        <v>63</v>
      </c>
      <c r="B32" s="55">
        <v>0</v>
      </c>
      <c r="C32" s="10">
        <v>0</v>
      </c>
      <c r="D32" s="10">
        <v>0</v>
      </c>
      <c r="E32" s="70">
        <v>0</v>
      </c>
      <c r="F32" s="11">
        <v>0</v>
      </c>
      <c r="G32" s="11">
        <v>0</v>
      </c>
      <c r="H32" s="55">
        <v>0</v>
      </c>
      <c r="I32" s="10">
        <v>0</v>
      </c>
      <c r="J32" s="10">
        <v>0</v>
      </c>
      <c r="K32" s="70">
        <v>0</v>
      </c>
      <c r="L32" s="11">
        <v>0</v>
      </c>
      <c r="M32" s="11">
        <v>0</v>
      </c>
      <c r="N32" s="77">
        <f t="shared" si="0"/>
        <v>0</v>
      </c>
      <c r="O32" s="77">
        <f t="shared" si="1"/>
        <v>0</v>
      </c>
      <c r="P32" s="77">
        <f t="shared" si="2"/>
        <v>0</v>
      </c>
      <c r="Q32" s="71">
        <f t="shared" si="3"/>
        <v>0</v>
      </c>
    </row>
    <row r="33" spans="1:17">
      <c r="A33" s="92" t="s">
        <v>93</v>
      </c>
      <c r="B33" s="55">
        <v>16156718</v>
      </c>
      <c r="C33" s="10">
        <v>3777234</v>
      </c>
      <c r="D33" s="10">
        <v>4377498</v>
      </c>
      <c r="E33" s="70">
        <v>22361717</v>
      </c>
      <c r="F33" s="11">
        <v>161157435</v>
      </c>
      <c r="G33" s="11">
        <v>52489923</v>
      </c>
      <c r="H33" s="55">
        <v>26561545</v>
      </c>
      <c r="I33" s="10">
        <v>93954493</v>
      </c>
      <c r="J33" s="10">
        <v>52020655</v>
      </c>
      <c r="K33" s="70">
        <v>25692640</v>
      </c>
      <c r="L33" s="11">
        <v>14049165</v>
      </c>
      <c r="M33" s="11">
        <v>16080549</v>
      </c>
      <c r="N33" s="77">
        <f t="shared" si="0"/>
        <v>8103816.666666667</v>
      </c>
      <c r="O33" s="77">
        <f t="shared" si="1"/>
        <v>78669691.666666672</v>
      </c>
      <c r="P33" s="77">
        <f t="shared" si="2"/>
        <v>57222596</v>
      </c>
      <c r="Q33" s="71">
        <f t="shared" si="3"/>
        <v>18607451.333333332</v>
      </c>
    </row>
    <row r="34" spans="1:17">
      <c r="A34" s="92" t="s">
        <v>39</v>
      </c>
      <c r="B34" s="55">
        <v>33954169</v>
      </c>
      <c r="C34" s="10">
        <v>14864162</v>
      </c>
      <c r="D34" s="10">
        <v>5650545</v>
      </c>
      <c r="E34" s="70">
        <v>65247171</v>
      </c>
      <c r="F34" s="11">
        <v>310435668</v>
      </c>
      <c r="G34" s="11">
        <v>140961556</v>
      </c>
      <c r="H34" s="55">
        <v>119070216</v>
      </c>
      <c r="I34" s="10">
        <v>354620050</v>
      </c>
      <c r="J34" s="10">
        <v>189391196</v>
      </c>
      <c r="K34" s="70">
        <v>104437619</v>
      </c>
      <c r="L34" s="11">
        <v>83343996</v>
      </c>
      <c r="M34" s="11">
        <v>80429907</v>
      </c>
      <c r="N34" s="77">
        <f t="shared" si="0"/>
        <v>18156292</v>
      </c>
      <c r="O34" s="77">
        <f t="shared" si="1"/>
        <v>172214798.33333334</v>
      </c>
      <c r="P34" s="77">
        <f t="shared" si="2"/>
        <v>216149621.66666666</v>
      </c>
      <c r="Q34" s="71">
        <f t="shared" si="3"/>
        <v>89403840.666666672</v>
      </c>
    </row>
    <row r="35" spans="1:17">
      <c r="A35" s="92" t="s">
        <v>4</v>
      </c>
      <c r="B35" s="55">
        <v>63991704</v>
      </c>
      <c r="C35" s="10">
        <v>41291712</v>
      </c>
      <c r="D35" s="10">
        <v>13109175</v>
      </c>
      <c r="E35" s="70">
        <v>116001930</v>
      </c>
      <c r="F35" s="11">
        <v>149530694</v>
      </c>
      <c r="G35" s="11">
        <v>295308795</v>
      </c>
      <c r="H35" s="55">
        <v>165582054</v>
      </c>
      <c r="I35" s="10">
        <v>210107311</v>
      </c>
      <c r="J35" s="10">
        <v>255794024</v>
      </c>
      <c r="K35" s="70">
        <v>212452749</v>
      </c>
      <c r="L35" s="11">
        <v>167673161</v>
      </c>
      <c r="M35" s="11">
        <v>169746927</v>
      </c>
      <c r="N35" s="77">
        <f t="shared" si="0"/>
        <v>39464197</v>
      </c>
      <c r="O35" s="77">
        <f t="shared" si="1"/>
        <v>186947139.66666666</v>
      </c>
      <c r="P35" s="77">
        <f t="shared" si="2"/>
        <v>226118028</v>
      </c>
      <c r="Q35" s="71">
        <f t="shared" si="3"/>
        <v>183290945.66666666</v>
      </c>
    </row>
    <row r="36" spans="1:17">
      <c r="A36" s="92" t="s">
        <v>7</v>
      </c>
      <c r="B36" s="55">
        <v>1791214940</v>
      </c>
      <c r="C36" s="10">
        <v>1204116934</v>
      </c>
      <c r="D36" s="10">
        <v>1231260261</v>
      </c>
      <c r="E36" s="70">
        <v>4291275643</v>
      </c>
      <c r="F36" s="11">
        <v>4651043273</v>
      </c>
      <c r="G36" s="11">
        <v>9711282703</v>
      </c>
      <c r="H36" s="55">
        <v>3564675871</v>
      </c>
      <c r="I36" s="10">
        <v>3728944043</v>
      </c>
      <c r="J36" s="10">
        <v>5226763232</v>
      </c>
      <c r="K36" s="70">
        <v>3315032605</v>
      </c>
      <c r="L36" s="11">
        <v>2404950724</v>
      </c>
      <c r="M36" s="11">
        <v>2356487337</v>
      </c>
      <c r="N36" s="77">
        <f t="shared" si="0"/>
        <v>1408864045</v>
      </c>
      <c r="O36" s="77">
        <f t="shared" si="1"/>
        <v>6217867206.333333</v>
      </c>
      <c r="P36" s="77">
        <f t="shared" si="2"/>
        <v>4090246626.6666665</v>
      </c>
      <c r="Q36" s="71">
        <f t="shared" si="3"/>
        <v>2692156888.6666665</v>
      </c>
    </row>
    <row r="37" spans="1:17">
      <c r="A37" s="92" t="s">
        <v>62</v>
      </c>
      <c r="B37" s="55">
        <v>0</v>
      </c>
      <c r="C37" s="10">
        <v>0</v>
      </c>
      <c r="D37" s="10">
        <v>0</v>
      </c>
      <c r="E37" s="70">
        <v>0</v>
      </c>
      <c r="F37" s="11">
        <v>0</v>
      </c>
      <c r="G37" s="11">
        <v>0</v>
      </c>
      <c r="H37" s="55">
        <v>0</v>
      </c>
      <c r="I37" s="10">
        <v>0</v>
      </c>
      <c r="J37" s="10">
        <v>0</v>
      </c>
      <c r="K37" s="70">
        <v>0</v>
      </c>
      <c r="L37" s="11">
        <v>0</v>
      </c>
      <c r="M37" s="11">
        <v>0</v>
      </c>
      <c r="N37" s="77">
        <f t="shared" si="0"/>
        <v>0</v>
      </c>
      <c r="O37" s="77">
        <f t="shared" si="1"/>
        <v>0</v>
      </c>
      <c r="P37" s="77">
        <f t="shared" si="2"/>
        <v>0</v>
      </c>
      <c r="Q37" s="71">
        <f t="shared" si="3"/>
        <v>0</v>
      </c>
    </row>
    <row r="38" spans="1:17">
      <c r="A38" s="92" t="s">
        <v>23</v>
      </c>
      <c r="B38" s="55">
        <v>32816905</v>
      </c>
      <c r="C38" s="10">
        <v>14535222</v>
      </c>
      <c r="D38" s="10">
        <v>0</v>
      </c>
      <c r="E38" s="70">
        <v>99227036</v>
      </c>
      <c r="F38" s="11">
        <v>194595993</v>
      </c>
      <c r="G38" s="11">
        <v>160572956</v>
      </c>
      <c r="H38" s="55">
        <v>101801136</v>
      </c>
      <c r="I38" s="10">
        <v>216860824</v>
      </c>
      <c r="J38" s="10">
        <v>159336885</v>
      </c>
      <c r="K38" s="70">
        <v>74981602</v>
      </c>
      <c r="L38" s="11">
        <v>67129144</v>
      </c>
      <c r="M38" s="11">
        <v>60511709</v>
      </c>
      <c r="N38" s="77">
        <f t="shared" si="0"/>
        <v>15784042.333333334</v>
      </c>
      <c r="O38" s="77">
        <f t="shared" si="1"/>
        <v>151465328.33333334</v>
      </c>
      <c r="P38" s="77">
        <f t="shared" si="2"/>
        <v>150393103.66666666</v>
      </c>
      <c r="Q38" s="71">
        <f t="shared" si="3"/>
        <v>67540818.333333328</v>
      </c>
    </row>
    <row r="39" spans="1:17">
      <c r="A39" s="92" t="s">
        <v>9</v>
      </c>
      <c r="B39" s="55">
        <v>535979671</v>
      </c>
      <c r="C39" s="10">
        <v>183238850</v>
      </c>
      <c r="D39" s="10">
        <v>226443738</v>
      </c>
      <c r="E39" s="70">
        <v>1303655164</v>
      </c>
      <c r="F39" s="11">
        <v>3605561522</v>
      </c>
      <c r="G39" s="11">
        <v>2701406715</v>
      </c>
      <c r="H39" s="55">
        <v>1256332866</v>
      </c>
      <c r="I39" s="10">
        <v>2283657226</v>
      </c>
      <c r="J39" s="10">
        <v>2101611442</v>
      </c>
      <c r="K39" s="70">
        <v>537969589</v>
      </c>
      <c r="L39" s="11">
        <v>500445373</v>
      </c>
      <c r="M39" s="11">
        <v>417198866</v>
      </c>
      <c r="N39" s="77">
        <f t="shared" si="0"/>
        <v>315220753</v>
      </c>
      <c r="O39" s="77">
        <f t="shared" si="1"/>
        <v>2536874467</v>
      </c>
      <c r="P39" s="77">
        <f t="shared" si="2"/>
        <v>1641079419</v>
      </c>
      <c r="Q39" s="71">
        <f t="shared" si="3"/>
        <v>485204609.33333331</v>
      </c>
    </row>
    <row r="40" spans="1:17">
      <c r="A40" s="92" t="s">
        <v>64</v>
      </c>
      <c r="B40" s="55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10">
        <v>0</v>
      </c>
      <c r="K40" s="70">
        <v>0</v>
      </c>
      <c r="L40" s="11">
        <v>0</v>
      </c>
      <c r="M40" s="11">
        <v>0</v>
      </c>
      <c r="N40" s="77">
        <f t="shared" si="0"/>
        <v>0</v>
      </c>
      <c r="O40" s="77">
        <f t="shared" si="1"/>
        <v>0</v>
      </c>
      <c r="P40" s="77">
        <f t="shared" si="2"/>
        <v>0</v>
      </c>
      <c r="Q40" s="71">
        <f t="shared" si="3"/>
        <v>0</v>
      </c>
    </row>
    <row r="41" spans="1:17">
      <c r="A41" s="92" t="s">
        <v>103</v>
      </c>
      <c r="B41" s="55">
        <v>214318674</v>
      </c>
      <c r="C41" s="10">
        <v>108614303</v>
      </c>
      <c r="D41" s="10">
        <v>105651660</v>
      </c>
      <c r="E41" s="70">
        <v>537479797</v>
      </c>
      <c r="F41" s="11">
        <v>703609316</v>
      </c>
      <c r="G41" s="11">
        <v>1209418676</v>
      </c>
      <c r="H41" s="55">
        <v>548969030</v>
      </c>
      <c r="I41" s="10">
        <v>821106499</v>
      </c>
      <c r="J41" s="10">
        <v>938573187</v>
      </c>
      <c r="K41" s="70">
        <v>247668651</v>
      </c>
      <c r="L41" s="11">
        <v>181386524</v>
      </c>
      <c r="M41" s="11">
        <v>185646779</v>
      </c>
      <c r="N41" s="77">
        <f t="shared" si="0"/>
        <v>142861545.66666666</v>
      </c>
      <c r="O41" s="77">
        <f t="shared" si="1"/>
        <v>816835929.66666663</v>
      </c>
      <c r="P41" s="77">
        <f t="shared" si="2"/>
        <v>669116112.33333337</v>
      </c>
      <c r="Q41" s="71">
        <f t="shared" si="3"/>
        <v>204900651.33333334</v>
      </c>
    </row>
    <row r="42" spans="1:17">
      <c r="A42" s="92" t="s">
        <v>34</v>
      </c>
      <c r="B42" s="55">
        <v>8555372</v>
      </c>
      <c r="C42" s="10">
        <v>0</v>
      </c>
      <c r="D42" s="10">
        <v>148703404</v>
      </c>
      <c r="E42" s="70">
        <v>3037254</v>
      </c>
      <c r="F42" s="11">
        <v>19265517</v>
      </c>
      <c r="G42" s="11">
        <v>60308642</v>
      </c>
      <c r="H42" s="55">
        <v>14698898</v>
      </c>
      <c r="I42" s="10">
        <v>38068156</v>
      </c>
      <c r="J42" s="10">
        <v>24301080</v>
      </c>
      <c r="K42" s="70">
        <v>0</v>
      </c>
      <c r="L42" s="11">
        <v>2963079</v>
      </c>
      <c r="M42" s="11">
        <v>0</v>
      </c>
      <c r="N42" s="77">
        <f t="shared" si="0"/>
        <v>52419592</v>
      </c>
      <c r="O42" s="77">
        <f t="shared" si="1"/>
        <v>27537137.666666668</v>
      </c>
      <c r="P42" s="77">
        <f t="shared" si="2"/>
        <v>20789745.333333332</v>
      </c>
      <c r="Q42" s="71">
        <f t="shared" si="3"/>
        <v>987693</v>
      </c>
    </row>
    <row r="43" spans="1:17">
      <c r="A43" s="92" t="s">
        <v>97</v>
      </c>
      <c r="B43" s="55">
        <v>0</v>
      </c>
      <c r="C43" s="10">
        <v>0</v>
      </c>
      <c r="D43" s="10">
        <v>0</v>
      </c>
      <c r="E43" s="70">
        <v>0</v>
      </c>
      <c r="F43" s="11">
        <v>0</v>
      </c>
      <c r="G43" s="11">
        <v>0</v>
      </c>
      <c r="H43" s="55">
        <v>0</v>
      </c>
      <c r="I43" s="10">
        <v>0</v>
      </c>
      <c r="J43" s="10">
        <v>0</v>
      </c>
      <c r="K43" s="70">
        <v>0</v>
      </c>
      <c r="L43" s="11">
        <v>0</v>
      </c>
      <c r="M43" s="11">
        <v>0</v>
      </c>
      <c r="N43" s="77">
        <f t="shared" si="0"/>
        <v>0</v>
      </c>
      <c r="O43" s="77">
        <f t="shared" si="1"/>
        <v>0</v>
      </c>
      <c r="P43" s="77">
        <f t="shared" si="2"/>
        <v>0</v>
      </c>
      <c r="Q43" s="71">
        <f t="shared" si="3"/>
        <v>0</v>
      </c>
    </row>
    <row r="44" spans="1:17">
      <c r="A44" s="92" t="s">
        <v>25</v>
      </c>
      <c r="B44" s="55">
        <v>6789776</v>
      </c>
      <c r="C44" s="10">
        <v>4112769</v>
      </c>
      <c r="D44" s="10">
        <v>0</v>
      </c>
      <c r="E44" s="70">
        <v>41202244</v>
      </c>
      <c r="F44" s="11">
        <v>469092930</v>
      </c>
      <c r="G44" s="11">
        <v>130799956</v>
      </c>
      <c r="H44" s="55">
        <v>69424420</v>
      </c>
      <c r="I44" s="10">
        <v>264573407</v>
      </c>
      <c r="J44" s="10">
        <v>95382157</v>
      </c>
      <c r="K44" s="70">
        <v>46104017</v>
      </c>
      <c r="L44" s="11">
        <v>47454623</v>
      </c>
      <c r="M44" s="11">
        <v>30967569</v>
      </c>
      <c r="N44" s="77">
        <f t="shared" si="0"/>
        <v>3634181.6666666665</v>
      </c>
      <c r="O44" s="77">
        <f t="shared" si="1"/>
        <v>213698376.66666666</v>
      </c>
      <c r="P44" s="77">
        <f t="shared" si="2"/>
        <v>135353193.66666666</v>
      </c>
      <c r="Q44" s="71">
        <f t="shared" si="3"/>
        <v>41508736.333333336</v>
      </c>
    </row>
    <row r="45" spans="1:17">
      <c r="A45" s="92" t="s">
        <v>104</v>
      </c>
      <c r="B45" s="55">
        <v>0</v>
      </c>
      <c r="C45" s="10">
        <v>0</v>
      </c>
      <c r="D45" s="10">
        <v>0</v>
      </c>
      <c r="E45" s="70">
        <v>0</v>
      </c>
      <c r="F45" s="11">
        <v>0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0</v>
      </c>
      <c r="N45" s="77">
        <f t="shared" si="0"/>
        <v>0</v>
      </c>
      <c r="O45" s="77">
        <f t="shared" si="1"/>
        <v>0</v>
      </c>
      <c r="P45" s="77">
        <f t="shared" si="2"/>
        <v>0</v>
      </c>
      <c r="Q45" s="71">
        <f t="shared" si="3"/>
        <v>0</v>
      </c>
    </row>
    <row r="46" spans="1:17">
      <c r="A46" s="92" t="s">
        <v>13</v>
      </c>
      <c r="B46" s="55">
        <v>246326407</v>
      </c>
      <c r="C46" s="10">
        <v>54607933</v>
      </c>
      <c r="D46" s="10">
        <v>68017507</v>
      </c>
      <c r="E46" s="70">
        <v>501458299</v>
      </c>
      <c r="F46" s="11">
        <v>7361963993</v>
      </c>
      <c r="G46" s="11">
        <v>1944125209</v>
      </c>
      <c r="H46" s="55">
        <v>527057454</v>
      </c>
      <c r="I46" s="10">
        <v>1820116093</v>
      </c>
      <c r="J46" s="10">
        <v>981945620</v>
      </c>
      <c r="K46" s="70">
        <v>149238855</v>
      </c>
      <c r="L46" s="11">
        <v>166711495</v>
      </c>
      <c r="M46" s="11">
        <v>135527877</v>
      </c>
      <c r="N46" s="77">
        <f t="shared" si="0"/>
        <v>122983949</v>
      </c>
      <c r="O46" s="77">
        <f t="shared" si="1"/>
        <v>3269182500.3333335</v>
      </c>
      <c r="P46" s="77">
        <f t="shared" si="2"/>
        <v>983766856</v>
      </c>
      <c r="Q46" s="71">
        <f t="shared" si="3"/>
        <v>150492742.33333334</v>
      </c>
    </row>
    <row r="47" spans="1:17">
      <c r="A47" s="92" t="s">
        <v>67</v>
      </c>
      <c r="B47" s="55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10">
        <v>0</v>
      </c>
      <c r="K47" s="70">
        <v>0</v>
      </c>
      <c r="L47" s="11">
        <v>0</v>
      </c>
      <c r="M47" s="11">
        <v>0</v>
      </c>
      <c r="N47" s="77">
        <f t="shared" si="0"/>
        <v>0</v>
      </c>
      <c r="O47" s="77">
        <f t="shared" si="1"/>
        <v>0</v>
      </c>
      <c r="P47" s="77">
        <f t="shared" si="2"/>
        <v>0</v>
      </c>
      <c r="Q47" s="71">
        <f t="shared" si="3"/>
        <v>0</v>
      </c>
    </row>
    <row r="48" spans="1:17">
      <c r="A48" s="92" t="s">
        <v>18</v>
      </c>
      <c r="B48" s="55">
        <v>193485658</v>
      </c>
      <c r="C48" s="10">
        <v>54158438</v>
      </c>
      <c r="D48" s="10">
        <v>64042445</v>
      </c>
      <c r="E48" s="70">
        <v>350653300</v>
      </c>
      <c r="F48" s="11">
        <v>3013369493</v>
      </c>
      <c r="G48" s="11">
        <v>1031984301</v>
      </c>
      <c r="H48" s="55">
        <v>368199424</v>
      </c>
      <c r="I48" s="10">
        <v>997702412</v>
      </c>
      <c r="J48" s="10">
        <v>691451591</v>
      </c>
      <c r="K48" s="70">
        <v>134540467</v>
      </c>
      <c r="L48" s="11">
        <v>109198223</v>
      </c>
      <c r="M48" s="11">
        <v>119205335</v>
      </c>
      <c r="N48" s="77">
        <f t="shared" si="0"/>
        <v>103895513.66666667</v>
      </c>
      <c r="O48" s="77">
        <f t="shared" si="1"/>
        <v>1465335698</v>
      </c>
      <c r="P48" s="77">
        <f t="shared" si="2"/>
        <v>607898156.66666663</v>
      </c>
      <c r="Q48" s="71">
        <f t="shared" si="3"/>
        <v>120981341.66666667</v>
      </c>
    </row>
    <row r="49" spans="1:17">
      <c r="A49" s="92" t="s">
        <v>55</v>
      </c>
      <c r="B49" s="55">
        <v>26554177</v>
      </c>
      <c r="C49" s="10">
        <v>8364558</v>
      </c>
      <c r="D49" s="10">
        <v>12404271</v>
      </c>
      <c r="E49" s="70">
        <v>20561875</v>
      </c>
      <c r="F49" s="11">
        <v>131773531</v>
      </c>
      <c r="G49" s="11">
        <v>71662212</v>
      </c>
      <c r="H49" s="55">
        <v>33139982</v>
      </c>
      <c r="I49" s="10">
        <v>75382421</v>
      </c>
      <c r="J49" s="10">
        <v>61512285</v>
      </c>
      <c r="K49" s="70">
        <v>19923584</v>
      </c>
      <c r="L49" s="11">
        <v>20339915</v>
      </c>
      <c r="M49" s="11">
        <v>20933560</v>
      </c>
      <c r="N49" s="77">
        <f t="shared" si="0"/>
        <v>15774335.333333334</v>
      </c>
      <c r="O49" s="77">
        <f t="shared" si="1"/>
        <v>74665872.666666672</v>
      </c>
      <c r="P49" s="77">
        <f t="shared" si="2"/>
        <v>52272763.333333336</v>
      </c>
      <c r="Q49" s="71">
        <f t="shared" si="3"/>
        <v>20399019.666666668</v>
      </c>
    </row>
    <row r="50" spans="1:17">
      <c r="A50" s="92" t="s">
        <v>53</v>
      </c>
      <c r="B50" s="55">
        <v>0</v>
      </c>
      <c r="C50" s="10">
        <v>0</v>
      </c>
      <c r="D50" s="10">
        <v>0</v>
      </c>
      <c r="E50" s="70">
        <v>0</v>
      </c>
      <c r="F50" s="11">
        <v>6824306</v>
      </c>
      <c r="G50" s="11">
        <v>0</v>
      </c>
      <c r="H50" s="55">
        <v>0</v>
      </c>
      <c r="I50" s="10">
        <v>0</v>
      </c>
      <c r="J50" s="10">
        <v>0</v>
      </c>
      <c r="K50" s="70">
        <v>0</v>
      </c>
      <c r="L50" s="11">
        <v>0</v>
      </c>
      <c r="M50" s="11">
        <v>0</v>
      </c>
      <c r="N50" s="77">
        <f t="shared" si="0"/>
        <v>0</v>
      </c>
      <c r="O50" s="77">
        <f t="shared" si="1"/>
        <v>2274768.6666666665</v>
      </c>
      <c r="P50" s="77">
        <f t="shared" si="2"/>
        <v>0</v>
      </c>
      <c r="Q50" s="71">
        <f t="shared" si="3"/>
        <v>0</v>
      </c>
    </row>
    <row r="51" spans="1:17">
      <c r="A51" s="92" t="s">
        <v>88</v>
      </c>
      <c r="B51" s="55">
        <v>0</v>
      </c>
      <c r="C51" s="10">
        <v>0</v>
      </c>
      <c r="D51" s="10">
        <v>0</v>
      </c>
      <c r="E51" s="70">
        <v>0</v>
      </c>
      <c r="F51" s="11">
        <v>9458649</v>
      </c>
      <c r="G51" s="11">
        <v>0</v>
      </c>
      <c r="H51" s="55">
        <v>0</v>
      </c>
      <c r="I51" s="10">
        <v>0</v>
      </c>
      <c r="J51" s="10">
        <v>0</v>
      </c>
      <c r="K51" s="70">
        <v>0</v>
      </c>
      <c r="L51" s="11">
        <v>0</v>
      </c>
      <c r="M51" s="11">
        <v>0</v>
      </c>
      <c r="N51" s="77">
        <f t="shared" si="0"/>
        <v>0</v>
      </c>
      <c r="O51" s="77">
        <f t="shared" si="1"/>
        <v>3152883</v>
      </c>
      <c r="P51" s="77">
        <f t="shared" si="2"/>
        <v>0</v>
      </c>
      <c r="Q51" s="71">
        <f t="shared" si="3"/>
        <v>0</v>
      </c>
    </row>
    <row r="52" spans="1:17">
      <c r="A52" s="92" t="s">
        <v>105</v>
      </c>
      <c r="B52" s="55">
        <v>0</v>
      </c>
      <c r="C52" s="10">
        <v>0</v>
      </c>
      <c r="D52" s="10">
        <v>0</v>
      </c>
      <c r="E52" s="70">
        <v>0</v>
      </c>
      <c r="F52" s="11">
        <v>0</v>
      </c>
      <c r="G52" s="11">
        <v>0</v>
      </c>
      <c r="H52" s="55">
        <v>0</v>
      </c>
      <c r="I52" s="10">
        <v>0</v>
      </c>
      <c r="J52" s="10">
        <v>0</v>
      </c>
      <c r="K52" s="70">
        <v>0</v>
      </c>
      <c r="L52" s="11">
        <v>0</v>
      </c>
      <c r="M52" s="11">
        <v>0</v>
      </c>
      <c r="N52" s="77">
        <f t="shared" si="0"/>
        <v>0</v>
      </c>
      <c r="O52" s="77">
        <f t="shared" si="1"/>
        <v>0</v>
      </c>
      <c r="P52" s="77">
        <f t="shared" si="2"/>
        <v>0</v>
      </c>
      <c r="Q52" s="71">
        <f t="shared" si="3"/>
        <v>0</v>
      </c>
    </row>
    <row r="53" spans="1:17">
      <c r="A53" s="92" t="s">
        <v>106</v>
      </c>
      <c r="B53" s="55">
        <v>0</v>
      </c>
      <c r="C53" s="10">
        <v>0</v>
      </c>
      <c r="D53" s="10">
        <v>0</v>
      </c>
      <c r="E53" s="70">
        <v>0</v>
      </c>
      <c r="F53" s="11">
        <v>0</v>
      </c>
      <c r="G53" s="11">
        <v>0</v>
      </c>
      <c r="H53" s="55">
        <v>0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7">
        <f t="shared" si="0"/>
        <v>0</v>
      </c>
      <c r="O53" s="77">
        <f t="shared" si="1"/>
        <v>0</v>
      </c>
      <c r="P53" s="77">
        <f t="shared" si="2"/>
        <v>0</v>
      </c>
      <c r="Q53" s="71">
        <f t="shared" si="3"/>
        <v>0</v>
      </c>
    </row>
    <row r="54" spans="1:17">
      <c r="A54" s="92" t="s">
        <v>40</v>
      </c>
      <c r="B54" s="55">
        <v>0</v>
      </c>
      <c r="C54" s="10">
        <v>0</v>
      </c>
      <c r="D54" s="10">
        <v>0</v>
      </c>
      <c r="E54" s="70">
        <v>0</v>
      </c>
      <c r="F54" s="11">
        <v>91982317</v>
      </c>
      <c r="G54" s="11">
        <v>32003867</v>
      </c>
      <c r="H54" s="55">
        <v>15712092</v>
      </c>
      <c r="I54" s="10">
        <v>94314055</v>
      </c>
      <c r="J54" s="10">
        <v>38810244</v>
      </c>
      <c r="K54" s="70">
        <v>3495914</v>
      </c>
      <c r="L54" s="11">
        <v>6849270</v>
      </c>
      <c r="M54" s="11">
        <v>8223876</v>
      </c>
      <c r="N54" s="77">
        <f t="shared" si="0"/>
        <v>0</v>
      </c>
      <c r="O54" s="77">
        <f t="shared" si="1"/>
        <v>41328728</v>
      </c>
      <c r="P54" s="77">
        <f t="shared" si="2"/>
        <v>45540071</v>
      </c>
      <c r="Q54" s="71">
        <f t="shared" si="3"/>
        <v>6189686.666666667</v>
      </c>
    </row>
    <row r="55" spans="1:17">
      <c r="A55" s="92" t="s">
        <v>107</v>
      </c>
      <c r="B55" s="55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10">
        <v>0</v>
      </c>
      <c r="K55" s="70">
        <v>0</v>
      </c>
      <c r="L55" s="11">
        <v>0</v>
      </c>
      <c r="M55" s="11">
        <v>0</v>
      </c>
      <c r="N55" s="77">
        <f t="shared" si="0"/>
        <v>0</v>
      </c>
      <c r="O55" s="77">
        <f t="shared" si="1"/>
        <v>0</v>
      </c>
      <c r="P55" s="77">
        <f t="shared" si="2"/>
        <v>0</v>
      </c>
      <c r="Q55" s="71">
        <f t="shared" si="3"/>
        <v>0</v>
      </c>
    </row>
    <row r="56" spans="1:17">
      <c r="A56" s="92" t="s">
        <v>46</v>
      </c>
      <c r="B56" s="55">
        <v>0</v>
      </c>
      <c r="C56" s="10">
        <v>31074307</v>
      </c>
      <c r="D56" s="10">
        <v>44067929</v>
      </c>
      <c r="E56" s="70">
        <v>0</v>
      </c>
      <c r="F56" s="11">
        <v>0</v>
      </c>
      <c r="G56" s="11">
        <v>257517863</v>
      </c>
      <c r="H56" s="55">
        <v>0</v>
      </c>
      <c r="I56" s="10">
        <v>0</v>
      </c>
      <c r="J56" s="10">
        <v>135042885</v>
      </c>
      <c r="K56" s="70">
        <v>0</v>
      </c>
      <c r="L56" s="11">
        <v>0</v>
      </c>
      <c r="M56" s="11">
        <v>0</v>
      </c>
      <c r="N56" s="77">
        <f t="shared" si="0"/>
        <v>25047412</v>
      </c>
      <c r="O56" s="77">
        <f t="shared" si="1"/>
        <v>85839287.666666672</v>
      </c>
      <c r="P56" s="77">
        <f t="shared" si="2"/>
        <v>45014295</v>
      </c>
      <c r="Q56" s="71">
        <f t="shared" si="3"/>
        <v>0</v>
      </c>
    </row>
    <row r="57" spans="1:17">
      <c r="A57" s="92" t="s">
        <v>48</v>
      </c>
      <c r="B57" s="55">
        <v>0</v>
      </c>
      <c r="C57" s="10">
        <v>0</v>
      </c>
      <c r="D57" s="10">
        <v>0</v>
      </c>
      <c r="E57" s="70">
        <v>0</v>
      </c>
      <c r="F57" s="11">
        <v>56799389</v>
      </c>
      <c r="G57" s="11">
        <v>5698209</v>
      </c>
      <c r="H57" s="55">
        <v>0</v>
      </c>
      <c r="I57" s="10">
        <v>3490789</v>
      </c>
      <c r="J57" s="10">
        <v>0</v>
      </c>
      <c r="K57" s="70">
        <v>0</v>
      </c>
      <c r="L57" s="11">
        <v>0</v>
      </c>
      <c r="M57" s="11">
        <v>0</v>
      </c>
      <c r="N57" s="77">
        <f t="shared" si="0"/>
        <v>0</v>
      </c>
      <c r="O57" s="77">
        <f t="shared" si="1"/>
        <v>20832532.666666668</v>
      </c>
      <c r="P57" s="77">
        <f t="shared" si="2"/>
        <v>1163596.3333333333</v>
      </c>
      <c r="Q57" s="71">
        <f t="shared" si="3"/>
        <v>0</v>
      </c>
    </row>
    <row r="58" spans="1:17">
      <c r="A58" s="92" t="s">
        <v>94</v>
      </c>
      <c r="B58" s="55">
        <v>0</v>
      </c>
      <c r="C58" s="10">
        <v>0</v>
      </c>
      <c r="D58" s="10">
        <v>0</v>
      </c>
      <c r="E58" s="70">
        <v>0</v>
      </c>
      <c r="F58" s="11">
        <v>230181471</v>
      </c>
      <c r="G58" s="11">
        <v>0</v>
      </c>
      <c r="H58" s="55">
        <v>0</v>
      </c>
      <c r="I58" s="10">
        <v>0</v>
      </c>
      <c r="J58" s="10">
        <v>0</v>
      </c>
      <c r="K58" s="70">
        <v>0</v>
      </c>
      <c r="L58" s="11">
        <v>0</v>
      </c>
      <c r="M58" s="11">
        <v>0</v>
      </c>
      <c r="N58" s="77">
        <f t="shared" si="0"/>
        <v>0</v>
      </c>
      <c r="O58" s="77">
        <f t="shared" si="1"/>
        <v>76727157</v>
      </c>
      <c r="P58" s="77">
        <f t="shared" si="2"/>
        <v>0</v>
      </c>
      <c r="Q58" s="71">
        <f t="shared" si="3"/>
        <v>0</v>
      </c>
    </row>
    <row r="59" spans="1:17">
      <c r="A59" s="92" t="s">
        <v>29</v>
      </c>
      <c r="B59" s="55">
        <v>55199407</v>
      </c>
      <c r="C59" s="10">
        <v>44742053</v>
      </c>
      <c r="D59" s="10">
        <v>31526650</v>
      </c>
      <c r="E59" s="70">
        <v>140353541</v>
      </c>
      <c r="F59" s="11">
        <v>195228237</v>
      </c>
      <c r="G59" s="11">
        <v>491970995</v>
      </c>
      <c r="H59" s="55">
        <v>94647680</v>
      </c>
      <c r="I59" s="10">
        <v>168260603</v>
      </c>
      <c r="J59" s="10">
        <v>158328297</v>
      </c>
      <c r="K59" s="70">
        <v>102662043</v>
      </c>
      <c r="L59" s="11">
        <v>114406028</v>
      </c>
      <c r="M59" s="11">
        <v>90194129</v>
      </c>
      <c r="N59" s="77">
        <f t="shared" si="0"/>
        <v>43822703.333333336</v>
      </c>
      <c r="O59" s="77">
        <f t="shared" si="1"/>
        <v>275850924.33333331</v>
      </c>
      <c r="P59" s="77">
        <f t="shared" si="2"/>
        <v>143083647.66666666</v>
      </c>
      <c r="Q59" s="71">
        <f t="shared" si="3"/>
        <v>102420733.33333333</v>
      </c>
    </row>
    <row r="60" spans="1:17">
      <c r="A60" s="92" t="s">
        <v>96</v>
      </c>
      <c r="B60" s="55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10">
        <v>0</v>
      </c>
      <c r="K60" s="70">
        <v>0</v>
      </c>
      <c r="L60" s="11">
        <v>0</v>
      </c>
      <c r="M60" s="11">
        <v>0</v>
      </c>
      <c r="N60" s="77">
        <f t="shared" si="0"/>
        <v>0</v>
      </c>
      <c r="O60" s="77">
        <f t="shared" si="1"/>
        <v>0</v>
      </c>
      <c r="P60" s="77">
        <f t="shared" si="2"/>
        <v>0</v>
      </c>
      <c r="Q60" s="71">
        <f t="shared" si="3"/>
        <v>0</v>
      </c>
    </row>
    <row r="61" spans="1:17">
      <c r="A61" s="92" t="s">
        <v>10</v>
      </c>
      <c r="B61" s="55">
        <v>1860316111</v>
      </c>
      <c r="C61" s="10">
        <v>1226216365</v>
      </c>
      <c r="D61" s="10">
        <v>1105777706</v>
      </c>
      <c r="E61" s="70">
        <v>2429795079</v>
      </c>
      <c r="F61" s="11">
        <v>3436239931</v>
      </c>
      <c r="G61" s="11">
        <v>6028310387</v>
      </c>
      <c r="H61" s="55">
        <v>1794390058</v>
      </c>
      <c r="I61" s="10">
        <v>3056706803</v>
      </c>
      <c r="J61" s="10">
        <v>2808525891</v>
      </c>
      <c r="K61" s="70">
        <v>3297449415</v>
      </c>
      <c r="L61" s="11">
        <v>2429429086</v>
      </c>
      <c r="M61" s="11">
        <v>2448368015</v>
      </c>
      <c r="N61" s="77">
        <f t="shared" si="0"/>
        <v>1397436727.3333333</v>
      </c>
      <c r="O61" s="77">
        <f t="shared" si="1"/>
        <v>3964781799</v>
      </c>
      <c r="P61" s="77">
        <f t="shared" si="2"/>
        <v>3054227369.6666665</v>
      </c>
      <c r="Q61" s="71">
        <f t="shared" si="3"/>
        <v>2725082172</v>
      </c>
    </row>
    <row r="62" spans="1:17">
      <c r="A62" s="92" t="s">
        <v>65</v>
      </c>
      <c r="B62" s="55">
        <v>0</v>
      </c>
      <c r="C62" s="10">
        <v>0</v>
      </c>
      <c r="D62" s="10">
        <v>0</v>
      </c>
      <c r="E62" s="70">
        <v>0</v>
      </c>
      <c r="F62" s="11">
        <v>0</v>
      </c>
      <c r="G62" s="11">
        <v>0</v>
      </c>
      <c r="H62" s="55">
        <v>0</v>
      </c>
      <c r="I62" s="10">
        <v>0</v>
      </c>
      <c r="J62" s="10">
        <v>0</v>
      </c>
      <c r="K62" s="70">
        <v>0</v>
      </c>
      <c r="L62" s="11">
        <v>0</v>
      </c>
      <c r="M62" s="11">
        <v>0</v>
      </c>
      <c r="N62" s="77">
        <f t="shared" si="0"/>
        <v>0</v>
      </c>
      <c r="O62" s="77">
        <f t="shared" si="1"/>
        <v>0</v>
      </c>
      <c r="P62" s="77">
        <f t="shared" si="2"/>
        <v>0</v>
      </c>
      <c r="Q62" s="71">
        <f t="shared" si="3"/>
        <v>0</v>
      </c>
    </row>
    <row r="63" spans="1:17">
      <c r="A63" s="92" t="s">
        <v>14</v>
      </c>
      <c r="B63" s="55">
        <v>0</v>
      </c>
      <c r="C63" s="10">
        <v>0</v>
      </c>
      <c r="D63" s="10">
        <v>0</v>
      </c>
      <c r="E63" s="70">
        <v>0</v>
      </c>
      <c r="F63" s="11">
        <v>0</v>
      </c>
      <c r="G63" s="11">
        <v>0</v>
      </c>
      <c r="H63" s="55">
        <v>0</v>
      </c>
      <c r="I63" s="10">
        <v>0</v>
      </c>
      <c r="J63" s="10">
        <v>0</v>
      </c>
      <c r="K63" s="70">
        <v>0</v>
      </c>
      <c r="L63" s="11">
        <v>0</v>
      </c>
      <c r="M63" s="11">
        <v>0</v>
      </c>
      <c r="N63" s="77">
        <f t="shared" si="0"/>
        <v>0</v>
      </c>
      <c r="O63" s="77">
        <f t="shared" si="1"/>
        <v>0</v>
      </c>
      <c r="P63" s="77">
        <f t="shared" si="2"/>
        <v>0</v>
      </c>
      <c r="Q63" s="71">
        <f t="shared" si="3"/>
        <v>0</v>
      </c>
    </row>
    <row r="64" spans="1:17">
      <c r="A64" s="92" t="s">
        <v>26</v>
      </c>
      <c r="B64" s="55">
        <v>0</v>
      </c>
      <c r="C64" s="10">
        <v>0</v>
      </c>
      <c r="D64" s="10">
        <v>0</v>
      </c>
      <c r="E64" s="70">
        <v>20736068</v>
      </c>
      <c r="F64" s="11">
        <v>205891777</v>
      </c>
      <c r="G64" s="11">
        <v>27451818</v>
      </c>
      <c r="H64" s="55">
        <v>32349526</v>
      </c>
      <c r="I64" s="10">
        <v>126377441</v>
      </c>
      <c r="J64" s="10">
        <v>45571249</v>
      </c>
      <c r="K64" s="70">
        <v>25435931</v>
      </c>
      <c r="L64" s="11">
        <v>14977664</v>
      </c>
      <c r="M64" s="11">
        <v>27991873</v>
      </c>
      <c r="N64" s="77">
        <f t="shared" si="0"/>
        <v>0</v>
      </c>
      <c r="O64" s="77">
        <f t="shared" si="1"/>
        <v>84693221</v>
      </c>
      <c r="P64" s="77">
        <f t="shared" si="2"/>
        <v>65794873.666666664</v>
      </c>
      <c r="Q64" s="71">
        <f t="shared" si="3"/>
        <v>22801822.666666668</v>
      </c>
    </row>
    <row r="65" spans="1:17">
      <c r="A65" s="92" t="s">
        <v>15</v>
      </c>
      <c r="B65" s="55">
        <v>449204348</v>
      </c>
      <c r="C65" s="10">
        <v>178966018</v>
      </c>
      <c r="D65" s="10">
        <v>179480552</v>
      </c>
      <c r="E65" s="70">
        <v>768971393</v>
      </c>
      <c r="F65" s="11">
        <v>3764325121</v>
      </c>
      <c r="G65" s="11">
        <v>2274697885</v>
      </c>
      <c r="H65" s="55">
        <v>568155769</v>
      </c>
      <c r="I65" s="10">
        <v>1395006366</v>
      </c>
      <c r="J65" s="10">
        <v>1022040991</v>
      </c>
      <c r="K65" s="70">
        <v>596011525</v>
      </c>
      <c r="L65" s="11">
        <v>481128476</v>
      </c>
      <c r="M65" s="11">
        <v>463774368</v>
      </c>
      <c r="N65" s="77">
        <f t="shared" si="0"/>
        <v>269216972.66666669</v>
      </c>
      <c r="O65" s="77">
        <f t="shared" si="1"/>
        <v>2269331466.3333335</v>
      </c>
      <c r="P65" s="77">
        <f t="shared" si="2"/>
        <v>1004352960.6666666</v>
      </c>
      <c r="Q65" s="71">
        <f t="shared" si="3"/>
        <v>513638123</v>
      </c>
    </row>
    <row r="66" spans="1:17">
      <c r="A66" s="92" t="s">
        <v>68</v>
      </c>
      <c r="B66" s="55">
        <v>0</v>
      </c>
      <c r="C66" s="10">
        <v>0</v>
      </c>
      <c r="D66" s="10">
        <v>0</v>
      </c>
      <c r="E66" s="70">
        <v>0</v>
      </c>
      <c r="F66" s="11">
        <v>0</v>
      </c>
      <c r="G66" s="11">
        <v>0</v>
      </c>
      <c r="H66" s="55">
        <v>0</v>
      </c>
      <c r="I66" s="10">
        <v>0</v>
      </c>
      <c r="J66" s="10">
        <v>0</v>
      </c>
      <c r="K66" s="70">
        <v>0</v>
      </c>
      <c r="L66" s="11">
        <v>0</v>
      </c>
      <c r="M66" s="11">
        <v>0</v>
      </c>
      <c r="N66" s="77">
        <f t="shared" si="0"/>
        <v>0</v>
      </c>
      <c r="O66" s="77">
        <f t="shared" si="1"/>
        <v>0</v>
      </c>
      <c r="P66" s="77">
        <f t="shared" si="2"/>
        <v>0</v>
      </c>
      <c r="Q66" s="71">
        <f t="shared" si="3"/>
        <v>0</v>
      </c>
    </row>
    <row r="67" spans="1:17">
      <c r="A67" s="92" t="s">
        <v>59</v>
      </c>
      <c r="B67" s="55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10">
        <v>0</v>
      </c>
      <c r="K67" s="70">
        <v>0</v>
      </c>
      <c r="L67" s="11">
        <v>0</v>
      </c>
      <c r="M67" s="11">
        <v>0</v>
      </c>
      <c r="N67" s="77">
        <f t="shared" si="0"/>
        <v>0</v>
      </c>
      <c r="O67" s="77">
        <f t="shared" si="1"/>
        <v>0</v>
      </c>
      <c r="P67" s="77">
        <f t="shared" si="2"/>
        <v>0</v>
      </c>
      <c r="Q67" s="71">
        <f t="shared" si="3"/>
        <v>0</v>
      </c>
    </row>
    <row r="68" spans="1:17">
      <c r="A68" s="92" t="s">
        <v>16</v>
      </c>
      <c r="B68" s="55">
        <v>0</v>
      </c>
      <c r="C68" s="10">
        <v>0</v>
      </c>
      <c r="D68" s="10">
        <v>0</v>
      </c>
      <c r="E68" s="70">
        <v>0</v>
      </c>
      <c r="F68" s="11">
        <v>0</v>
      </c>
      <c r="G68" s="11">
        <v>21595866</v>
      </c>
      <c r="H68" s="55">
        <v>0</v>
      </c>
      <c r="I68" s="10">
        <v>5070501</v>
      </c>
      <c r="J68" s="10">
        <v>0</v>
      </c>
      <c r="K68" s="70">
        <v>7076774</v>
      </c>
      <c r="L68" s="11">
        <v>0</v>
      </c>
      <c r="M68" s="11">
        <v>0</v>
      </c>
      <c r="N68" s="77">
        <f t="shared" ref="N68:N127" si="4">AVERAGE(B68:D68)</f>
        <v>0</v>
      </c>
      <c r="O68" s="77">
        <f t="shared" ref="O68:O127" si="5">AVERAGE(E68:G68)</f>
        <v>7198622</v>
      </c>
      <c r="P68" s="77">
        <f t="shared" ref="P68:P127" si="6">AVERAGE(I68:K68)</f>
        <v>4049091.6666666665</v>
      </c>
      <c r="Q68" s="71">
        <f t="shared" ref="Q68:Q127" si="7">AVERAGE(K68:M68)</f>
        <v>2358924.6666666665</v>
      </c>
    </row>
    <row r="69" spans="1:17">
      <c r="A69" s="92" t="s">
        <v>35</v>
      </c>
      <c r="B69" s="55">
        <v>5536203</v>
      </c>
      <c r="C69" s="10">
        <v>0</v>
      </c>
      <c r="D69" s="10">
        <v>0</v>
      </c>
      <c r="E69" s="70">
        <v>0</v>
      </c>
      <c r="F69" s="11">
        <v>244916628</v>
      </c>
      <c r="G69" s="11">
        <v>61031026</v>
      </c>
      <c r="H69" s="55">
        <v>9975037</v>
      </c>
      <c r="I69" s="10">
        <v>15931306</v>
      </c>
      <c r="J69" s="10">
        <v>0</v>
      </c>
      <c r="K69" s="70">
        <v>3521690</v>
      </c>
      <c r="L69" s="11">
        <v>0</v>
      </c>
      <c r="M69" s="11">
        <v>0</v>
      </c>
      <c r="N69" s="77">
        <f t="shared" si="4"/>
        <v>1845401</v>
      </c>
      <c r="O69" s="77">
        <f t="shared" si="5"/>
        <v>101982551.33333333</v>
      </c>
      <c r="P69" s="77">
        <f t="shared" si="6"/>
        <v>6484332</v>
      </c>
      <c r="Q69" s="71">
        <f t="shared" si="7"/>
        <v>1173896.6666666667</v>
      </c>
    </row>
    <row r="70" spans="1:17">
      <c r="A70" s="92" t="s">
        <v>17</v>
      </c>
      <c r="B70" s="55">
        <v>149303339</v>
      </c>
      <c r="C70" s="10">
        <v>49855545</v>
      </c>
      <c r="D70" s="10">
        <v>58936692</v>
      </c>
      <c r="E70" s="70">
        <v>329312757</v>
      </c>
      <c r="F70" s="11">
        <v>1792337279</v>
      </c>
      <c r="G70" s="11">
        <v>883507407</v>
      </c>
      <c r="H70" s="55">
        <v>230113760</v>
      </c>
      <c r="I70" s="10">
        <v>657320203</v>
      </c>
      <c r="J70" s="10">
        <v>424547590</v>
      </c>
      <c r="K70" s="70">
        <v>155138666</v>
      </c>
      <c r="L70" s="11">
        <v>162266442</v>
      </c>
      <c r="M70" s="11">
        <v>141843461</v>
      </c>
      <c r="N70" s="77">
        <f t="shared" si="4"/>
        <v>86031858.666666672</v>
      </c>
      <c r="O70" s="77">
        <f t="shared" si="5"/>
        <v>1001719147.6666666</v>
      </c>
      <c r="P70" s="77">
        <f t="shared" si="6"/>
        <v>412335486.33333331</v>
      </c>
      <c r="Q70" s="71">
        <f t="shared" si="7"/>
        <v>153082856.33333334</v>
      </c>
    </row>
    <row r="71" spans="1:17">
      <c r="A71" s="92" t="s">
        <v>19</v>
      </c>
      <c r="B71" s="55">
        <v>105850803</v>
      </c>
      <c r="C71" s="10">
        <v>37670362</v>
      </c>
      <c r="D71" s="10">
        <v>52082423</v>
      </c>
      <c r="E71" s="70">
        <v>159478212</v>
      </c>
      <c r="F71" s="11">
        <v>301977965</v>
      </c>
      <c r="G71" s="11">
        <v>343424523</v>
      </c>
      <c r="H71" s="55">
        <v>105375138</v>
      </c>
      <c r="I71" s="10">
        <v>215585245</v>
      </c>
      <c r="J71" s="10">
        <v>199980635</v>
      </c>
      <c r="K71" s="70">
        <v>129495974</v>
      </c>
      <c r="L71" s="11">
        <v>99867560</v>
      </c>
      <c r="M71" s="11">
        <v>102469996</v>
      </c>
      <c r="N71" s="77">
        <f t="shared" si="4"/>
        <v>65201196</v>
      </c>
      <c r="O71" s="77">
        <f t="shared" si="5"/>
        <v>268293566.66666666</v>
      </c>
      <c r="P71" s="77">
        <f t="shared" si="6"/>
        <v>181687284.66666666</v>
      </c>
      <c r="Q71" s="71">
        <f t="shared" si="7"/>
        <v>110611176.66666667</v>
      </c>
    </row>
    <row r="72" spans="1:17">
      <c r="A72" s="92" t="s">
        <v>76</v>
      </c>
      <c r="B72" s="55">
        <v>15026215</v>
      </c>
      <c r="C72" s="10">
        <v>9611808</v>
      </c>
      <c r="D72" s="10">
        <v>12990084</v>
      </c>
      <c r="E72" s="70">
        <v>20127915</v>
      </c>
      <c r="F72" s="11">
        <v>14911532</v>
      </c>
      <c r="G72" s="11">
        <v>40951497</v>
      </c>
      <c r="H72" s="55">
        <v>0</v>
      </c>
      <c r="I72" s="10">
        <v>0</v>
      </c>
      <c r="J72" s="10">
        <v>0</v>
      </c>
      <c r="K72" s="70">
        <v>14666015</v>
      </c>
      <c r="L72" s="11">
        <v>19719365</v>
      </c>
      <c r="M72" s="11">
        <v>0</v>
      </c>
      <c r="N72" s="77">
        <f t="shared" si="4"/>
        <v>12542702.333333334</v>
      </c>
      <c r="O72" s="77">
        <f t="shared" si="5"/>
        <v>25330314.666666668</v>
      </c>
      <c r="P72" s="77">
        <f t="shared" si="6"/>
        <v>4888671.666666667</v>
      </c>
      <c r="Q72" s="71">
        <f t="shared" si="7"/>
        <v>11461793.333333334</v>
      </c>
    </row>
    <row r="73" spans="1:17">
      <c r="A73" s="92" t="s">
        <v>43</v>
      </c>
      <c r="B73" s="55">
        <v>0</v>
      </c>
      <c r="C73" s="10">
        <v>0</v>
      </c>
      <c r="D73" s="10">
        <v>0</v>
      </c>
      <c r="E73" s="70">
        <v>0</v>
      </c>
      <c r="F73" s="11">
        <v>23799624</v>
      </c>
      <c r="G73" s="11">
        <v>0</v>
      </c>
      <c r="H73" s="55">
        <v>0</v>
      </c>
      <c r="I73" s="10">
        <v>0</v>
      </c>
      <c r="J73" s="10">
        <v>7639922</v>
      </c>
      <c r="K73" s="70">
        <v>0</v>
      </c>
      <c r="L73" s="11">
        <v>0</v>
      </c>
      <c r="M73" s="11">
        <v>0</v>
      </c>
      <c r="N73" s="77">
        <f t="shared" si="4"/>
        <v>0</v>
      </c>
      <c r="O73" s="77">
        <f t="shared" si="5"/>
        <v>7933208</v>
      </c>
      <c r="P73" s="77">
        <f t="shared" si="6"/>
        <v>2546640.6666666665</v>
      </c>
      <c r="Q73" s="71">
        <f t="shared" si="7"/>
        <v>0</v>
      </c>
    </row>
    <row r="74" spans="1:17">
      <c r="A74" s="92" t="s">
        <v>61</v>
      </c>
      <c r="B74" s="55">
        <v>0</v>
      </c>
      <c r="C74" s="10">
        <v>0</v>
      </c>
      <c r="D74" s="10">
        <v>0</v>
      </c>
      <c r="E74" s="70">
        <v>0</v>
      </c>
      <c r="F74" s="11">
        <v>0</v>
      </c>
      <c r="G74" s="11">
        <v>0</v>
      </c>
      <c r="H74" s="55">
        <v>0</v>
      </c>
      <c r="I74" s="10">
        <v>0</v>
      </c>
      <c r="J74" s="10">
        <v>0</v>
      </c>
      <c r="K74" s="70">
        <v>0</v>
      </c>
      <c r="L74" s="11">
        <v>0</v>
      </c>
      <c r="M74" s="11">
        <v>0</v>
      </c>
      <c r="N74" s="77">
        <f t="shared" si="4"/>
        <v>0</v>
      </c>
      <c r="O74" s="77">
        <f t="shared" si="5"/>
        <v>0</v>
      </c>
      <c r="P74" s="77">
        <f t="shared" si="6"/>
        <v>0</v>
      </c>
      <c r="Q74" s="71">
        <f t="shared" si="7"/>
        <v>0</v>
      </c>
    </row>
    <row r="75" spans="1:17">
      <c r="A75" s="92" t="s">
        <v>108</v>
      </c>
      <c r="B75" s="55">
        <v>0</v>
      </c>
      <c r="C75" s="10">
        <v>0</v>
      </c>
      <c r="D75" s="10">
        <v>0</v>
      </c>
      <c r="E75" s="70">
        <v>0</v>
      </c>
      <c r="F75" s="11">
        <v>0</v>
      </c>
      <c r="G75" s="11">
        <v>0</v>
      </c>
      <c r="H75" s="55">
        <v>0</v>
      </c>
      <c r="I75" s="10">
        <v>0</v>
      </c>
      <c r="J75" s="10">
        <v>0</v>
      </c>
      <c r="K75" s="70">
        <v>0</v>
      </c>
      <c r="L75" s="11">
        <v>0</v>
      </c>
      <c r="M75" s="11">
        <v>0</v>
      </c>
      <c r="N75" s="77">
        <f t="shared" si="4"/>
        <v>0</v>
      </c>
      <c r="O75" s="77">
        <f t="shared" si="5"/>
        <v>0</v>
      </c>
      <c r="P75" s="77">
        <f t="shared" si="6"/>
        <v>0</v>
      </c>
      <c r="Q75" s="71">
        <f t="shared" si="7"/>
        <v>0</v>
      </c>
    </row>
    <row r="76" spans="1:17">
      <c r="A76" s="92" t="s">
        <v>109</v>
      </c>
      <c r="B76" s="55">
        <v>0</v>
      </c>
      <c r="C76" s="10">
        <v>0</v>
      </c>
      <c r="D76" s="10">
        <v>0</v>
      </c>
      <c r="E76" s="70">
        <v>0</v>
      </c>
      <c r="F76" s="11">
        <v>0</v>
      </c>
      <c r="G76" s="11">
        <v>0</v>
      </c>
      <c r="H76" s="55">
        <v>0</v>
      </c>
      <c r="I76" s="10">
        <v>0</v>
      </c>
      <c r="J76" s="10">
        <v>0</v>
      </c>
      <c r="K76" s="70">
        <v>0</v>
      </c>
      <c r="L76" s="11">
        <v>0</v>
      </c>
      <c r="M76" s="11">
        <v>0</v>
      </c>
      <c r="N76" s="77">
        <f t="shared" si="4"/>
        <v>0</v>
      </c>
      <c r="O76" s="77">
        <f t="shared" si="5"/>
        <v>0</v>
      </c>
      <c r="P76" s="77">
        <f t="shared" si="6"/>
        <v>0</v>
      </c>
      <c r="Q76" s="71">
        <f t="shared" si="7"/>
        <v>0</v>
      </c>
    </row>
    <row r="77" spans="1:17">
      <c r="A77" s="92" t="s">
        <v>51</v>
      </c>
      <c r="B77" s="55">
        <v>0</v>
      </c>
      <c r="C77" s="10">
        <v>0</v>
      </c>
      <c r="D77" s="10">
        <v>0</v>
      </c>
      <c r="E77" s="70">
        <v>11517636</v>
      </c>
      <c r="F77" s="11">
        <v>109534281</v>
      </c>
      <c r="G77" s="11">
        <v>17629504</v>
      </c>
      <c r="H77" s="55">
        <v>9140579</v>
      </c>
      <c r="I77" s="10">
        <v>0</v>
      </c>
      <c r="J77" s="10">
        <v>14716521</v>
      </c>
      <c r="K77" s="70">
        <v>0</v>
      </c>
      <c r="L77" s="11">
        <v>0</v>
      </c>
      <c r="M77" s="11">
        <v>0</v>
      </c>
      <c r="N77" s="77">
        <f t="shared" si="4"/>
        <v>0</v>
      </c>
      <c r="O77" s="77">
        <f t="shared" si="5"/>
        <v>46227140.333333336</v>
      </c>
      <c r="P77" s="77">
        <f t="shared" si="6"/>
        <v>4905507</v>
      </c>
      <c r="Q77" s="71">
        <f t="shared" si="7"/>
        <v>0</v>
      </c>
    </row>
    <row r="78" spans="1:17">
      <c r="A78" s="92" t="s">
        <v>87</v>
      </c>
      <c r="B78" s="55">
        <v>0</v>
      </c>
      <c r="C78" s="10">
        <v>0</v>
      </c>
      <c r="D78" s="10">
        <v>41633401</v>
      </c>
      <c r="E78" s="70">
        <v>0</v>
      </c>
      <c r="F78" s="11">
        <v>79801025</v>
      </c>
      <c r="G78" s="11">
        <v>99508553</v>
      </c>
      <c r="H78" s="55">
        <v>0</v>
      </c>
      <c r="I78" s="10">
        <v>0</v>
      </c>
      <c r="J78" s="10">
        <v>0</v>
      </c>
      <c r="K78" s="70">
        <v>0</v>
      </c>
      <c r="L78" s="11">
        <v>0</v>
      </c>
      <c r="M78" s="11">
        <v>0</v>
      </c>
      <c r="N78" s="77">
        <f t="shared" si="4"/>
        <v>13877800.333333334</v>
      </c>
      <c r="O78" s="77">
        <f t="shared" si="5"/>
        <v>59769859.333333336</v>
      </c>
      <c r="P78" s="77">
        <f t="shared" si="6"/>
        <v>0</v>
      </c>
      <c r="Q78" s="71">
        <f t="shared" si="7"/>
        <v>0</v>
      </c>
    </row>
    <row r="79" spans="1:17">
      <c r="A79" s="92" t="s">
        <v>41</v>
      </c>
      <c r="B79" s="55">
        <v>0</v>
      </c>
      <c r="C79" s="10">
        <v>0</v>
      </c>
      <c r="D79" s="10">
        <v>0</v>
      </c>
      <c r="E79" s="70">
        <v>0</v>
      </c>
      <c r="F79" s="11">
        <v>0</v>
      </c>
      <c r="G79" s="11">
        <v>0</v>
      </c>
      <c r="H79" s="55">
        <v>0</v>
      </c>
      <c r="I79" s="10">
        <v>9273354</v>
      </c>
      <c r="J79" s="10">
        <v>0</v>
      </c>
      <c r="K79" s="70">
        <v>0</v>
      </c>
      <c r="L79" s="11">
        <v>0</v>
      </c>
      <c r="M79" s="11">
        <v>0</v>
      </c>
      <c r="N79" s="77">
        <f t="shared" si="4"/>
        <v>0</v>
      </c>
      <c r="O79" s="77">
        <f t="shared" si="5"/>
        <v>0</v>
      </c>
      <c r="P79" s="77">
        <f t="shared" si="6"/>
        <v>3091118</v>
      </c>
      <c r="Q79" s="71">
        <f t="shared" si="7"/>
        <v>0</v>
      </c>
    </row>
    <row r="80" spans="1:17">
      <c r="A80" s="92" t="s">
        <v>44</v>
      </c>
      <c r="B80" s="55">
        <v>76203381</v>
      </c>
      <c r="C80" s="10">
        <v>17855750</v>
      </c>
      <c r="D80" s="10">
        <v>21267407</v>
      </c>
      <c r="E80" s="70">
        <v>136551311</v>
      </c>
      <c r="F80" s="11">
        <v>2984377363</v>
      </c>
      <c r="G80" s="11">
        <v>609185845</v>
      </c>
      <c r="H80" s="55">
        <v>84782021</v>
      </c>
      <c r="I80" s="10">
        <v>410569362</v>
      </c>
      <c r="J80" s="10">
        <v>177596967</v>
      </c>
      <c r="K80" s="70">
        <v>63703175</v>
      </c>
      <c r="L80" s="11">
        <v>52694011</v>
      </c>
      <c r="M80" s="11">
        <v>49956412</v>
      </c>
      <c r="N80" s="77">
        <f t="shared" si="4"/>
        <v>38442179.333333336</v>
      </c>
      <c r="O80" s="77">
        <f t="shared" si="5"/>
        <v>1243371506.3333333</v>
      </c>
      <c r="P80" s="77">
        <f t="shared" si="6"/>
        <v>217289834.66666666</v>
      </c>
      <c r="Q80" s="71">
        <f t="shared" si="7"/>
        <v>55451199.333333336</v>
      </c>
    </row>
    <row r="81" spans="1:17">
      <c r="A81" s="92" t="s">
        <v>20</v>
      </c>
      <c r="B81" s="55">
        <v>79838960</v>
      </c>
      <c r="C81" s="10">
        <v>24791896</v>
      </c>
      <c r="D81" s="10">
        <v>31365404</v>
      </c>
      <c r="E81" s="70">
        <v>106547337</v>
      </c>
      <c r="F81" s="11">
        <v>1237720516</v>
      </c>
      <c r="G81" s="11">
        <v>388049559</v>
      </c>
      <c r="H81" s="55">
        <v>83830601</v>
      </c>
      <c r="I81" s="10">
        <v>276707491</v>
      </c>
      <c r="J81" s="10">
        <v>148809161</v>
      </c>
      <c r="K81" s="70">
        <v>66542009</v>
      </c>
      <c r="L81" s="11">
        <v>60918239</v>
      </c>
      <c r="M81" s="11">
        <v>61072493</v>
      </c>
      <c r="N81" s="77">
        <f t="shared" si="4"/>
        <v>45332086.666666664</v>
      </c>
      <c r="O81" s="77">
        <f t="shared" si="5"/>
        <v>577439137.33333337</v>
      </c>
      <c r="P81" s="77">
        <f t="shared" si="6"/>
        <v>164019553.66666666</v>
      </c>
      <c r="Q81" s="71">
        <f t="shared" si="7"/>
        <v>62844247</v>
      </c>
    </row>
    <row r="82" spans="1:17">
      <c r="A82" s="92" t="s">
        <v>79</v>
      </c>
      <c r="B82" s="55">
        <v>31864529</v>
      </c>
      <c r="C82" s="10">
        <v>0</v>
      </c>
      <c r="D82" s="10">
        <v>0</v>
      </c>
      <c r="E82" s="70">
        <v>0</v>
      </c>
      <c r="F82" s="11">
        <v>263015331</v>
      </c>
      <c r="G82" s="11">
        <v>87729777</v>
      </c>
      <c r="H82" s="55">
        <v>16425847</v>
      </c>
      <c r="I82" s="10">
        <v>0</v>
      </c>
      <c r="J82" s="10">
        <v>26965034</v>
      </c>
      <c r="K82" s="70">
        <v>0</v>
      </c>
      <c r="L82" s="11">
        <v>0</v>
      </c>
      <c r="M82" s="11">
        <v>0</v>
      </c>
      <c r="N82" s="77">
        <f t="shared" si="4"/>
        <v>10621509.666666666</v>
      </c>
      <c r="O82" s="77">
        <f t="shared" si="5"/>
        <v>116915036</v>
      </c>
      <c r="P82" s="77">
        <f t="shared" si="6"/>
        <v>8988344.666666666</v>
      </c>
      <c r="Q82" s="71">
        <f t="shared" si="7"/>
        <v>0</v>
      </c>
    </row>
    <row r="83" spans="1:17">
      <c r="A83" s="92" t="s">
        <v>84</v>
      </c>
      <c r="B83" s="55">
        <v>9265375</v>
      </c>
      <c r="C83" s="10">
        <v>3561855</v>
      </c>
      <c r="D83" s="10">
        <v>4175044</v>
      </c>
      <c r="E83" s="70">
        <v>0</v>
      </c>
      <c r="F83" s="11">
        <v>20587388</v>
      </c>
      <c r="G83" s="11">
        <v>0</v>
      </c>
      <c r="H83" s="55">
        <v>0</v>
      </c>
      <c r="I83" s="10">
        <v>0</v>
      </c>
      <c r="J83" s="10">
        <v>0</v>
      </c>
      <c r="K83" s="70">
        <v>0</v>
      </c>
      <c r="L83" s="11">
        <v>5783140</v>
      </c>
      <c r="M83" s="11">
        <v>6386881</v>
      </c>
      <c r="N83" s="77">
        <f t="shared" si="4"/>
        <v>5667424.666666667</v>
      </c>
      <c r="O83" s="77">
        <f t="shared" si="5"/>
        <v>6862462.666666667</v>
      </c>
      <c r="P83" s="77">
        <f t="shared" si="6"/>
        <v>0</v>
      </c>
      <c r="Q83" s="71">
        <f t="shared" si="7"/>
        <v>4056673.6666666665</v>
      </c>
    </row>
    <row r="84" spans="1:17">
      <c r="A84" s="92" t="s">
        <v>110</v>
      </c>
      <c r="B84" s="55">
        <v>0</v>
      </c>
      <c r="C84" s="10">
        <v>0</v>
      </c>
      <c r="D84" s="10">
        <v>0</v>
      </c>
      <c r="E84" s="70">
        <v>0</v>
      </c>
      <c r="F84" s="11">
        <v>14995263</v>
      </c>
      <c r="G84" s="11">
        <v>0</v>
      </c>
      <c r="H84" s="55">
        <v>0</v>
      </c>
      <c r="I84" s="10">
        <v>0</v>
      </c>
      <c r="J84" s="10">
        <v>0</v>
      </c>
      <c r="K84" s="70">
        <v>0</v>
      </c>
      <c r="L84" s="11">
        <v>0</v>
      </c>
      <c r="M84" s="11">
        <v>0</v>
      </c>
      <c r="N84" s="77">
        <f t="shared" si="4"/>
        <v>0</v>
      </c>
      <c r="O84" s="77">
        <f t="shared" si="5"/>
        <v>4998421</v>
      </c>
      <c r="P84" s="77">
        <f t="shared" si="6"/>
        <v>0</v>
      </c>
      <c r="Q84" s="71">
        <f t="shared" si="7"/>
        <v>0</v>
      </c>
    </row>
    <row r="85" spans="1:17">
      <c r="A85" s="92" t="s">
        <v>111</v>
      </c>
      <c r="B85" s="55">
        <v>0</v>
      </c>
      <c r="C85" s="10">
        <v>0</v>
      </c>
      <c r="D85" s="10">
        <v>0</v>
      </c>
      <c r="E85" s="70">
        <v>0</v>
      </c>
      <c r="F85" s="11">
        <v>15941960</v>
      </c>
      <c r="G85" s="11">
        <v>0</v>
      </c>
      <c r="H85" s="55">
        <v>0</v>
      </c>
      <c r="I85" s="10">
        <v>0</v>
      </c>
      <c r="J85" s="10">
        <v>0</v>
      </c>
      <c r="K85" s="70">
        <v>0</v>
      </c>
      <c r="L85" s="11">
        <v>0</v>
      </c>
      <c r="M85" s="11">
        <v>0</v>
      </c>
      <c r="N85" s="77">
        <f t="shared" si="4"/>
        <v>0</v>
      </c>
      <c r="O85" s="77">
        <f t="shared" si="5"/>
        <v>5313986.666666667</v>
      </c>
      <c r="P85" s="77">
        <f t="shared" si="6"/>
        <v>0</v>
      </c>
      <c r="Q85" s="71">
        <f t="shared" si="7"/>
        <v>0</v>
      </c>
    </row>
    <row r="86" spans="1:17">
      <c r="A86" s="92" t="s">
        <v>112</v>
      </c>
      <c r="B86" s="55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10">
        <v>0</v>
      </c>
      <c r="K86" s="70">
        <v>0</v>
      </c>
      <c r="L86" s="11">
        <v>0</v>
      </c>
      <c r="M86" s="11">
        <v>0</v>
      </c>
      <c r="N86" s="77">
        <f t="shared" si="4"/>
        <v>0</v>
      </c>
      <c r="O86" s="77">
        <f t="shared" si="5"/>
        <v>0</v>
      </c>
      <c r="P86" s="77">
        <f t="shared" si="6"/>
        <v>0</v>
      </c>
      <c r="Q86" s="71">
        <f t="shared" si="7"/>
        <v>0</v>
      </c>
    </row>
    <row r="87" spans="1:17">
      <c r="A87" s="92" t="s">
        <v>47</v>
      </c>
      <c r="B87" s="55">
        <v>0</v>
      </c>
      <c r="C87" s="10">
        <v>0</v>
      </c>
      <c r="D87" s="10">
        <v>0</v>
      </c>
      <c r="E87" s="70">
        <v>0</v>
      </c>
      <c r="F87" s="11">
        <v>38945802</v>
      </c>
      <c r="G87" s="11">
        <v>0</v>
      </c>
      <c r="H87" s="55">
        <v>0</v>
      </c>
      <c r="I87" s="10">
        <v>5723141</v>
      </c>
      <c r="J87" s="10">
        <v>0</v>
      </c>
      <c r="K87" s="70">
        <v>0</v>
      </c>
      <c r="L87" s="11">
        <v>0</v>
      </c>
      <c r="M87" s="11">
        <v>0</v>
      </c>
      <c r="N87" s="77">
        <f t="shared" si="4"/>
        <v>0</v>
      </c>
      <c r="O87" s="77">
        <f t="shared" si="5"/>
        <v>12981934</v>
      </c>
      <c r="P87" s="77">
        <f t="shared" si="6"/>
        <v>1907713.6666666667</v>
      </c>
      <c r="Q87" s="71">
        <f t="shared" si="7"/>
        <v>0</v>
      </c>
    </row>
    <row r="88" spans="1:17">
      <c r="A88" s="92" t="s">
        <v>57</v>
      </c>
      <c r="B88" s="55">
        <v>45683613</v>
      </c>
      <c r="C88" s="10">
        <v>0</v>
      </c>
      <c r="D88" s="10">
        <v>0</v>
      </c>
      <c r="E88" s="70">
        <v>0</v>
      </c>
      <c r="F88" s="11">
        <v>121065973</v>
      </c>
      <c r="G88" s="11">
        <v>92936303</v>
      </c>
      <c r="H88" s="55">
        <v>0</v>
      </c>
      <c r="I88" s="10">
        <v>0</v>
      </c>
      <c r="J88" s="10">
        <v>29680405</v>
      </c>
      <c r="K88" s="70">
        <v>0</v>
      </c>
      <c r="L88" s="11">
        <v>0</v>
      </c>
      <c r="M88" s="11">
        <v>0</v>
      </c>
      <c r="N88" s="77">
        <f t="shared" si="4"/>
        <v>15227871</v>
      </c>
      <c r="O88" s="77">
        <f t="shared" si="5"/>
        <v>71334092</v>
      </c>
      <c r="P88" s="77">
        <f t="shared" si="6"/>
        <v>9893468.333333334</v>
      </c>
      <c r="Q88" s="71">
        <f t="shared" si="7"/>
        <v>0</v>
      </c>
    </row>
    <row r="89" spans="1:17">
      <c r="A89" s="92" t="s">
        <v>32</v>
      </c>
      <c r="B89" s="55">
        <v>24456445</v>
      </c>
      <c r="C89" s="10">
        <v>32305169</v>
      </c>
      <c r="D89" s="10">
        <v>33265369</v>
      </c>
      <c r="E89" s="70">
        <v>116872791</v>
      </c>
      <c r="F89" s="11">
        <v>176725297</v>
      </c>
      <c r="G89" s="11">
        <v>126239942</v>
      </c>
      <c r="H89" s="55">
        <v>57329804</v>
      </c>
      <c r="I89" s="10">
        <v>124326614</v>
      </c>
      <c r="J89" s="10">
        <v>0</v>
      </c>
      <c r="K89" s="70">
        <v>4040572</v>
      </c>
      <c r="L89" s="11">
        <v>0</v>
      </c>
      <c r="M89" s="11">
        <v>19216960</v>
      </c>
      <c r="N89" s="77">
        <f t="shared" si="4"/>
        <v>30008994.333333332</v>
      </c>
      <c r="O89" s="77">
        <f t="shared" si="5"/>
        <v>139946010</v>
      </c>
      <c r="P89" s="77">
        <f t="shared" si="6"/>
        <v>42789062</v>
      </c>
      <c r="Q89" s="71">
        <f t="shared" si="7"/>
        <v>7752510.666666667</v>
      </c>
    </row>
    <row r="90" spans="1:17">
      <c r="A90" s="92" t="s">
        <v>58</v>
      </c>
      <c r="B90" s="55">
        <v>513535428</v>
      </c>
      <c r="C90" s="10">
        <v>526005022</v>
      </c>
      <c r="D90" s="10">
        <v>425829629</v>
      </c>
      <c r="E90" s="70">
        <v>325050221</v>
      </c>
      <c r="F90" s="11">
        <v>559708220</v>
      </c>
      <c r="G90" s="11">
        <v>1201558269</v>
      </c>
      <c r="H90" s="55">
        <v>122807251</v>
      </c>
      <c r="I90" s="10">
        <v>211687139</v>
      </c>
      <c r="J90" s="10">
        <v>312045485</v>
      </c>
      <c r="K90" s="70">
        <v>652409965</v>
      </c>
      <c r="L90" s="11">
        <v>475283278</v>
      </c>
      <c r="M90" s="11">
        <v>479969154</v>
      </c>
      <c r="N90" s="77">
        <f t="shared" si="4"/>
        <v>488456693</v>
      </c>
      <c r="O90" s="77">
        <f t="shared" si="5"/>
        <v>695438903.33333337</v>
      </c>
      <c r="P90" s="77">
        <f t="shared" si="6"/>
        <v>392047529.66666669</v>
      </c>
      <c r="Q90" s="71">
        <f t="shared" si="7"/>
        <v>535887465.66666669</v>
      </c>
    </row>
    <row r="91" spans="1:17">
      <c r="A91" s="92" t="s">
        <v>69</v>
      </c>
      <c r="B91" s="55">
        <v>0</v>
      </c>
      <c r="C91" s="10">
        <v>0</v>
      </c>
      <c r="D91" s="10">
        <v>0</v>
      </c>
      <c r="E91" s="70">
        <v>0</v>
      </c>
      <c r="F91" s="11">
        <v>0</v>
      </c>
      <c r="G91" s="11">
        <v>0</v>
      </c>
      <c r="H91" s="55">
        <v>0</v>
      </c>
      <c r="I91" s="10">
        <v>0</v>
      </c>
      <c r="J91" s="10">
        <v>0</v>
      </c>
      <c r="K91" s="70">
        <v>0</v>
      </c>
      <c r="L91" s="11">
        <v>0</v>
      </c>
      <c r="M91" s="11">
        <v>0</v>
      </c>
      <c r="N91" s="77">
        <f t="shared" si="4"/>
        <v>0</v>
      </c>
      <c r="O91" s="77">
        <f t="shared" si="5"/>
        <v>0</v>
      </c>
      <c r="P91" s="77">
        <f t="shared" si="6"/>
        <v>0</v>
      </c>
      <c r="Q91" s="71">
        <f t="shared" si="7"/>
        <v>0</v>
      </c>
    </row>
    <row r="92" spans="1:17">
      <c r="A92" s="92" t="s">
        <v>60</v>
      </c>
      <c r="B92" s="55">
        <v>0</v>
      </c>
      <c r="C92" s="10">
        <v>0</v>
      </c>
      <c r="D92" s="10">
        <v>0</v>
      </c>
      <c r="E92" s="70">
        <v>0</v>
      </c>
      <c r="F92" s="11">
        <v>0</v>
      </c>
      <c r="G92" s="11">
        <v>0</v>
      </c>
      <c r="H92" s="55">
        <v>0</v>
      </c>
      <c r="I92" s="10">
        <v>0</v>
      </c>
      <c r="J92" s="10">
        <v>0</v>
      </c>
      <c r="K92" s="70">
        <v>0</v>
      </c>
      <c r="L92" s="11">
        <v>0</v>
      </c>
      <c r="M92" s="11">
        <v>0</v>
      </c>
      <c r="N92" s="77">
        <f t="shared" si="4"/>
        <v>0</v>
      </c>
      <c r="O92" s="77">
        <f t="shared" si="5"/>
        <v>0</v>
      </c>
      <c r="P92" s="77">
        <f t="shared" si="6"/>
        <v>0</v>
      </c>
      <c r="Q92" s="71">
        <f t="shared" si="7"/>
        <v>0</v>
      </c>
    </row>
    <row r="93" spans="1:17">
      <c r="A93" s="92" t="s">
        <v>38</v>
      </c>
      <c r="B93" s="55">
        <v>7683667</v>
      </c>
      <c r="C93" s="10">
        <v>0</v>
      </c>
      <c r="D93" s="10">
        <v>0</v>
      </c>
      <c r="E93" s="70">
        <v>20475963</v>
      </c>
      <c r="F93" s="11">
        <v>33003298</v>
      </c>
      <c r="G93" s="11">
        <v>101080291</v>
      </c>
      <c r="H93" s="55">
        <v>0</v>
      </c>
      <c r="I93" s="10">
        <v>60870568</v>
      </c>
      <c r="J93" s="10">
        <v>17410946</v>
      </c>
      <c r="K93" s="70">
        <v>7099124</v>
      </c>
      <c r="L93" s="11">
        <v>0</v>
      </c>
      <c r="M93" s="11">
        <v>0</v>
      </c>
      <c r="N93" s="77">
        <f t="shared" si="4"/>
        <v>2561222.3333333335</v>
      </c>
      <c r="O93" s="77">
        <f t="shared" si="5"/>
        <v>51519850.666666664</v>
      </c>
      <c r="P93" s="77">
        <f t="shared" si="6"/>
        <v>28460212.666666668</v>
      </c>
      <c r="Q93" s="71">
        <f t="shared" si="7"/>
        <v>2366374.6666666665</v>
      </c>
    </row>
    <row r="94" spans="1:17">
      <c r="A94" s="92" t="s">
        <v>49</v>
      </c>
      <c r="B94" s="55">
        <v>186909118</v>
      </c>
      <c r="C94" s="10">
        <v>119197592</v>
      </c>
      <c r="D94" s="10">
        <v>134001094</v>
      </c>
      <c r="E94" s="70">
        <v>178083286</v>
      </c>
      <c r="F94" s="11">
        <v>700625762</v>
      </c>
      <c r="G94" s="11">
        <v>608950218</v>
      </c>
      <c r="H94" s="55">
        <v>71056507</v>
      </c>
      <c r="I94" s="10">
        <v>159930503</v>
      </c>
      <c r="J94" s="10">
        <v>143646431</v>
      </c>
      <c r="K94" s="70">
        <v>188040547</v>
      </c>
      <c r="L94" s="11">
        <v>157720018</v>
      </c>
      <c r="M94" s="11">
        <v>154411572</v>
      </c>
      <c r="N94" s="77">
        <f t="shared" si="4"/>
        <v>146702601.33333334</v>
      </c>
      <c r="O94" s="77">
        <f t="shared" si="5"/>
        <v>495886422</v>
      </c>
      <c r="P94" s="77">
        <f t="shared" si="6"/>
        <v>163872493.66666666</v>
      </c>
      <c r="Q94" s="71">
        <f t="shared" si="7"/>
        <v>166724045.66666666</v>
      </c>
    </row>
    <row r="95" spans="1:17">
      <c r="A95" s="92" t="s">
        <v>72</v>
      </c>
      <c r="B95" s="55">
        <v>0</v>
      </c>
      <c r="C95" s="10">
        <v>0</v>
      </c>
      <c r="D95" s="10">
        <v>0</v>
      </c>
      <c r="E95" s="70">
        <v>0</v>
      </c>
      <c r="F95" s="11">
        <v>0</v>
      </c>
      <c r="G95" s="11">
        <v>0</v>
      </c>
      <c r="H95" s="55">
        <v>0</v>
      </c>
      <c r="I95" s="10">
        <v>0</v>
      </c>
      <c r="J95" s="10">
        <v>0</v>
      </c>
      <c r="K95" s="70">
        <v>0</v>
      </c>
      <c r="L95" s="11">
        <v>0</v>
      </c>
      <c r="M95" s="11">
        <v>0</v>
      </c>
      <c r="N95" s="77">
        <f t="shared" si="4"/>
        <v>0</v>
      </c>
      <c r="O95" s="77">
        <f t="shared" si="5"/>
        <v>0</v>
      </c>
      <c r="P95" s="77">
        <f t="shared" si="6"/>
        <v>0</v>
      </c>
      <c r="Q95" s="71">
        <f t="shared" si="7"/>
        <v>0</v>
      </c>
    </row>
    <row r="96" spans="1:17">
      <c r="A96" s="92" t="s">
        <v>70</v>
      </c>
      <c r="B96" s="55">
        <v>0</v>
      </c>
      <c r="C96" s="10">
        <v>0</v>
      </c>
      <c r="D96" s="10">
        <v>0</v>
      </c>
      <c r="E96" s="70">
        <v>0</v>
      </c>
      <c r="F96" s="11">
        <v>0</v>
      </c>
      <c r="G96" s="11">
        <v>0</v>
      </c>
      <c r="H96" s="55">
        <v>0</v>
      </c>
      <c r="I96" s="10">
        <v>0</v>
      </c>
      <c r="J96" s="10">
        <v>0</v>
      </c>
      <c r="K96" s="70">
        <v>24258328</v>
      </c>
      <c r="L96" s="11">
        <v>14825622</v>
      </c>
      <c r="M96" s="11">
        <v>25059403</v>
      </c>
      <c r="N96" s="77">
        <f t="shared" si="4"/>
        <v>0</v>
      </c>
      <c r="O96" s="77">
        <f t="shared" si="5"/>
        <v>0</v>
      </c>
      <c r="P96" s="77">
        <f t="shared" si="6"/>
        <v>8086109.333333333</v>
      </c>
      <c r="Q96" s="71">
        <f t="shared" si="7"/>
        <v>21381117.666666668</v>
      </c>
    </row>
    <row r="97" spans="1:17">
      <c r="A97" s="92" t="s">
        <v>42</v>
      </c>
      <c r="B97" s="55">
        <v>0</v>
      </c>
      <c r="C97" s="10">
        <v>0</v>
      </c>
      <c r="D97" s="10">
        <v>0</v>
      </c>
      <c r="E97" s="70">
        <v>0</v>
      </c>
      <c r="F97" s="11">
        <v>119924793</v>
      </c>
      <c r="G97" s="11">
        <v>20643075</v>
      </c>
      <c r="H97" s="55">
        <v>0</v>
      </c>
      <c r="I97" s="10">
        <v>17364371</v>
      </c>
      <c r="J97" s="10">
        <v>8436094</v>
      </c>
      <c r="K97" s="70">
        <v>0</v>
      </c>
      <c r="L97" s="11">
        <v>0</v>
      </c>
      <c r="M97" s="11">
        <v>0</v>
      </c>
      <c r="N97" s="77">
        <f t="shared" si="4"/>
        <v>0</v>
      </c>
      <c r="O97" s="77">
        <f t="shared" si="5"/>
        <v>46855956</v>
      </c>
      <c r="P97" s="77">
        <f t="shared" si="6"/>
        <v>8600155</v>
      </c>
      <c r="Q97" s="71">
        <f t="shared" si="7"/>
        <v>0</v>
      </c>
    </row>
    <row r="98" spans="1:17">
      <c r="A98" s="92" t="s">
        <v>52</v>
      </c>
      <c r="B98" s="55">
        <v>106527599</v>
      </c>
      <c r="C98" s="10">
        <v>40929709</v>
      </c>
      <c r="D98" s="10">
        <v>54509261</v>
      </c>
      <c r="E98" s="70">
        <v>84880600</v>
      </c>
      <c r="F98" s="11">
        <v>937761524</v>
      </c>
      <c r="G98" s="11">
        <v>402612056</v>
      </c>
      <c r="H98" s="55">
        <v>47499493</v>
      </c>
      <c r="I98" s="10">
        <v>137699073</v>
      </c>
      <c r="J98" s="10">
        <v>81369424</v>
      </c>
      <c r="K98" s="70">
        <v>64475860</v>
      </c>
      <c r="L98" s="11">
        <v>60984798</v>
      </c>
      <c r="M98" s="11">
        <v>62042517</v>
      </c>
      <c r="N98" s="77">
        <f t="shared" si="4"/>
        <v>67322189.666666672</v>
      </c>
      <c r="O98" s="77">
        <f t="shared" si="5"/>
        <v>475084726.66666669</v>
      </c>
      <c r="P98" s="77">
        <f t="shared" si="6"/>
        <v>94514785.666666672</v>
      </c>
      <c r="Q98" s="71">
        <f t="shared" si="7"/>
        <v>62501058.333333336</v>
      </c>
    </row>
    <row r="99" spans="1:17">
      <c r="A99" s="92" t="s">
        <v>113</v>
      </c>
      <c r="B99" s="55">
        <v>66056109</v>
      </c>
      <c r="C99" s="10">
        <v>37822933</v>
      </c>
      <c r="D99" s="10">
        <v>43996583</v>
      </c>
      <c r="E99" s="70">
        <v>48021110</v>
      </c>
      <c r="F99" s="11">
        <v>105819343</v>
      </c>
      <c r="G99" s="11">
        <v>122584557</v>
      </c>
      <c r="H99" s="55">
        <v>21247284</v>
      </c>
      <c r="I99" s="10">
        <v>39414169</v>
      </c>
      <c r="J99" s="10">
        <v>41501332</v>
      </c>
      <c r="K99" s="70">
        <v>43908824</v>
      </c>
      <c r="L99" s="11">
        <v>40934265</v>
      </c>
      <c r="M99" s="11">
        <v>36909988</v>
      </c>
      <c r="N99" s="77">
        <f t="shared" si="4"/>
        <v>49291875</v>
      </c>
      <c r="O99" s="77">
        <f t="shared" si="5"/>
        <v>92141670</v>
      </c>
      <c r="P99" s="77">
        <f t="shared" si="6"/>
        <v>41608108.333333336</v>
      </c>
      <c r="Q99" s="71">
        <f t="shared" si="7"/>
        <v>40584359</v>
      </c>
    </row>
    <row r="100" spans="1:17">
      <c r="A100" s="92" t="s">
        <v>75</v>
      </c>
      <c r="B100" s="55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10">
        <v>0</v>
      </c>
      <c r="K100" s="70">
        <v>0</v>
      </c>
      <c r="L100" s="11">
        <v>0</v>
      </c>
      <c r="M100" s="11">
        <v>0</v>
      </c>
      <c r="N100" s="77">
        <f t="shared" si="4"/>
        <v>0</v>
      </c>
      <c r="O100" s="77">
        <f t="shared" si="5"/>
        <v>0</v>
      </c>
      <c r="P100" s="77">
        <f t="shared" si="6"/>
        <v>0</v>
      </c>
      <c r="Q100" s="71">
        <f t="shared" si="7"/>
        <v>0</v>
      </c>
    </row>
    <row r="101" spans="1:17">
      <c r="A101" s="92" t="s">
        <v>80</v>
      </c>
      <c r="B101" s="55">
        <v>26822582</v>
      </c>
      <c r="C101" s="10">
        <v>19532420</v>
      </c>
      <c r="D101" s="10">
        <v>22958753</v>
      </c>
      <c r="E101" s="70">
        <v>15363581</v>
      </c>
      <c r="F101" s="11">
        <v>0</v>
      </c>
      <c r="G101" s="11">
        <v>33141550</v>
      </c>
      <c r="H101" s="55">
        <v>0</v>
      </c>
      <c r="I101" s="10">
        <v>0</v>
      </c>
      <c r="J101" s="10">
        <v>13985103</v>
      </c>
      <c r="K101" s="70">
        <v>0</v>
      </c>
      <c r="L101" s="11">
        <v>10477255</v>
      </c>
      <c r="M101" s="11">
        <v>0</v>
      </c>
      <c r="N101" s="77">
        <f t="shared" si="4"/>
        <v>23104585</v>
      </c>
      <c r="O101" s="77">
        <f t="shared" si="5"/>
        <v>16168377</v>
      </c>
      <c r="P101" s="77">
        <f t="shared" si="6"/>
        <v>4661701</v>
      </c>
      <c r="Q101" s="71">
        <f t="shared" si="7"/>
        <v>3492418.3333333335</v>
      </c>
    </row>
    <row r="102" spans="1:17">
      <c r="A102" s="92" t="s">
        <v>92</v>
      </c>
      <c r="B102" s="55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10">
        <v>0</v>
      </c>
      <c r="K102" s="70">
        <v>0</v>
      </c>
      <c r="L102" s="11">
        <v>0</v>
      </c>
      <c r="M102" s="11">
        <v>0</v>
      </c>
      <c r="N102" s="77">
        <f t="shared" si="4"/>
        <v>0</v>
      </c>
      <c r="O102" s="77">
        <f t="shared" si="5"/>
        <v>0</v>
      </c>
      <c r="P102" s="77">
        <f t="shared" si="6"/>
        <v>0</v>
      </c>
      <c r="Q102" s="71">
        <f t="shared" si="7"/>
        <v>0</v>
      </c>
    </row>
    <row r="103" spans="1:17">
      <c r="A103" s="92" t="s">
        <v>71</v>
      </c>
      <c r="B103" s="55">
        <v>0</v>
      </c>
      <c r="C103" s="10">
        <v>0</v>
      </c>
      <c r="D103" s="10">
        <v>0</v>
      </c>
      <c r="E103" s="70">
        <v>0</v>
      </c>
      <c r="F103" s="11">
        <v>59583657</v>
      </c>
      <c r="G103" s="11">
        <v>38219385</v>
      </c>
      <c r="H103" s="55">
        <v>0</v>
      </c>
      <c r="I103" s="10">
        <v>0</v>
      </c>
      <c r="J103" s="10">
        <v>0</v>
      </c>
      <c r="K103" s="70">
        <v>0</v>
      </c>
      <c r="L103" s="11">
        <v>0</v>
      </c>
      <c r="M103" s="11">
        <v>0</v>
      </c>
      <c r="N103" s="77">
        <f t="shared" si="4"/>
        <v>0</v>
      </c>
      <c r="O103" s="77">
        <f t="shared" si="5"/>
        <v>32601014</v>
      </c>
      <c r="P103" s="77">
        <f t="shared" si="6"/>
        <v>0</v>
      </c>
      <c r="Q103" s="71">
        <f t="shared" si="7"/>
        <v>0</v>
      </c>
    </row>
    <row r="104" spans="1:17">
      <c r="A104" s="92" t="s">
        <v>77</v>
      </c>
      <c r="B104" s="55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0</v>
      </c>
      <c r="J104" s="10">
        <v>0</v>
      </c>
      <c r="K104" s="70">
        <v>0</v>
      </c>
      <c r="L104" s="11">
        <v>0</v>
      </c>
      <c r="M104" s="11">
        <v>0</v>
      </c>
      <c r="N104" s="77">
        <f t="shared" si="4"/>
        <v>0</v>
      </c>
      <c r="O104" s="77">
        <f t="shared" si="5"/>
        <v>0</v>
      </c>
      <c r="P104" s="77">
        <f t="shared" si="6"/>
        <v>0</v>
      </c>
      <c r="Q104" s="71">
        <f t="shared" si="7"/>
        <v>0</v>
      </c>
    </row>
    <row r="105" spans="1:17">
      <c r="A105" s="92" t="s">
        <v>45</v>
      </c>
      <c r="B105" s="55">
        <v>0</v>
      </c>
      <c r="C105" s="10">
        <v>0</v>
      </c>
      <c r="D105" s="10">
        <v>0</v>
      </c>
      <c r="E105" s="70">
        <v>0</v>
      </c>
      <c r="F105" s="11">
        <v>159541772</v>
      </c>
      <c r="G105" s="11">
        <v>16047483</v>
      </c>
      <c r="H105" s="55">
        <v>0</v>
      </c>
      <c r="I105" s="10">
        <v>11523532</v>
      </c>
      <c r="J105" s="10">
        <v>0</v>
      </c>
      <c r="K105" s="70">
        <v>0</v>
      </c>
      <c r="L105" s="11">
        <v>0</v>
      </c>
      <c r="M105" s="11">
        <v>0</v>
      </c>
      <c r="N105" s="77">
        <f t="shared" si="4"/>
        <v>0</v>
      </c>
      <c r="O105" s="77">
        <f t="shared" si="5"/>
        <v>58529751.666666664</v>
      </c>
      <c r="P105" s="77">
        <f t="shared" si="6"/>
        <v>3841177.3333333335</v>
      </c>
      <c r="Q105" s="71">
        <f t="shared" si="7"/>
        <v>0</v>
      </c>
    </row>
    <row r="106" spans="1:17">
      <c r="A106" s="92" t="s">
        <v>54</v>
      </c>
      <c r="B106" s="55">
        <v>63290988</v>
      </c>
      <c r="C106" s="10">
        <v>18764444</v>
      </c>
      <c r="D106" s="10">
        <v>28166993</v>
      </c>
      <c r="E106" s="70">
        <v>47163188</v>
      </c>
      <c r="F106" s="11">
        <v>733760502</v>
      </c>
      <c r="G106" s="11">
        <v>224980985</v>
      </c>
      <c r="H106" s="55">
        <v>21088643</v>
      </c>
      <c r="I106" s="10">
        <v>65816147</v>
      </c>
      <c r="J106" s="10">
        <v>46126865</v>
      </c>
      <c r="K106" s="70">
        <v>0</v>
      </c>
      <c r="L106" s="11">
        <v>0</v>
      </c>
      <c r="M106" s="11">
        <v>0</v>
      </c>
      <c r="N106" s="77">
        <f t="shared" si="4"/>
        <v>36740808.333333336</v>
      </c>
      <c r="O106" s="77">
        <f t="shared" si="5"/>
        <v>335301558.33333331</v>
      </c>
      <c r="P106" s="77">
        <f t="shared" si="6"/>
        <v>37314337.333333336</v>
      </c>
      <c r="Q106" s="71">
        <f t="shared" si="7"/>
        <v>0</v>
      </c>
    </row>
    <row r="107" spans="1:17">
      <c r="A107" s="92" t="s">
        <v>78</v>
      </c>
      <c r="B107" s="55">
        <v>58026686</v>
      </c>
      <c r="C107" s="10">
        <v>20911271</v>
      </c>
      <c r="D107" s="10">
        <v>28455267</v>
      </c>
      <c r="E107" s="70">
        <v>40931589</v>
      </c>
      <c r="F107" s="11">
        <v>269912718</v>
      </c>
      <c r="G107" s="11">
        <v>116430727</v>
      </c>
      <c r="H107" s="55">
        <v>18728392</v>
      </c>
      <c r="I107" s="10">
        <v>44115112</v>
      </c>
      <c r="J107" s="10">
        <v>36319335</v>
      </c>
      <c r="K107" s="70">
        <v>27549354</v>
      </c>
      <c r="L107" s="11">
        <v>26032658</v>
      </c>
      <c r="M107" s="11">
        <v>28025677</v>
      </c>
      <c r="N107" s="77">
        <f t="shared" si="4"/>
        <v>35797741.333333336</v>
      </c>
      <c r="O107" s="77">
        <f t="shared" si="5"/>
        <v>142425011.33333334</v>
      </c>
      <c r="P107" s="77">
        <f t="shared" si="6"/>
        <v>35994600.333333336</v>
      </c>
      <c r="Q107" s="71">
        <f t="shared" si="7"/>
        <v>27202563</v>
      </c>
    </row>
    <row r="108" spans="1:17">
      <c r="A108" s="92" t="s">
        <v>83</v>
      </c>
      <c r="B108" s="55">
        <v>24450027</v>
      </c>
      <c r="C108" s="10">
        <v>10851887</v>
      </c>
      <c r="D108" s="10">
        <v>13841004</v>
      </c>
      <c r="E108" s="70">
        <v>13124082</v>
      </c>
      <c r="F108" s="11">
        <v>17981399</v>
      </c>
      <c r="G108" s="11">
        <v>0</v>
      </c>
      <c r="H108" s="55">
        <v>0</v>
      </c>
      <c r="I108" s="10">
        <v>0</v>
      </c>
      <c r="J108" s="10">
        <v>0</v>
      </c>
      <c r="K108" s="70">
        <v>0</v>
      </c>
      <c r="L108" s="11">
        <v>0</v>
      </c>
      <c r="M108" s="11">
        <v>0</v>
      </c>
      <c r="N108" s="77">
        <f t="shared" si="4"/>
        <v>16380972.666666666</v>
      </c>
      <c r="O108" s="77">
        <f t="shared" si="5"/>
        <v>10368493.666666666</v>
      </c>
      <c r="P108" s="77">
        <f t="shared" si="6"/>
        <v>0</v>
      </c>
      <c r="Q108" s="71">
        <f t="shared" si="7"/>
        <v>0</v>
      </c>
    </row>
    <row r="109" spans="1:17">
      <c r="A109" s="92" t="s">
        <v>114</v>
      </c>
      <c r="B109" s="55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10">
        <v>0</v>
      </c>
      <c r="K109" s="70">
        <v>0</v>
      </c>
      <c r="L109" s="11">
        <v>0</v>
      </c>
      <c r="M109" s="11">
        <v>0</v>
      </c>
      <c r="N109" s="77">
        <f t="shared" si="4"/>
        <v>0</v>
      </c>
      <c r="O109" s="77">
        <f t="shared" si="5"/>
        <v>0</v>
      </c>
      <c r="P109" s="77">
        <f t="shared" si="6"/>
        <v>0</v>
      </c>
      <c r="Q109" s="71">
        <f t="shared" si="7"/>
        <v>0</v>
      </c>
    </row>
    <row r="110" spans="1:17">
      <c r="A110" s="92" t="s">
        <v>73</v>
      </c>
      <c r="B110" s="55">
        <v>0</v>
      </c>
      <c r="C110" s="10">
        <v>0</v>
      </c>
      <c r="D110" s="10">
        <v>0</v>
      </c>
      <c r="E110" s="70">
        <v>0</v>
      </c>
      <c r="F110" s="11">
        <v>0</v>
      </c>
      <c r="G110" s="11">
        <v>0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7">
        <f t="shared" si="4"/>
        <v>0</v>
      </c>
      <c r="O110" s="77">
        <f t="shared" si="5"/>
        <v>0</v>
      </c>
      <c r="P110" s="77">
        <f t="shared" si="6"/>
        <v>0</v>
      </c>
      <c r="Q110" s="71">
        <f t="shared" si="7"/>
        <v>0</v>
      </c>
    </row>
    <row r="111" spans="1:17">
      <c r="A111" s="92" t="s">
        <v>81</v>
      </c>
      <c r="B111" s="55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0</v>
      </c>
      <c r="H111" s="55">
        <v>0</v>
      </c>
      <c r="I111" s="10">
        <v>0</v>
      </c>
      <c r="J111" s="10">
        <v>0</v>
      </c>
      <c r="K111" s="70">
        <v>0</v>
      </c>
      <c r="L111" s="11">
        <v>0</v>
      </c>
      <c r="M111" s="11">
        <v>0</v>
      </c>
      <c r="N111" s="77">
        <f t="shared" si="4"/>
        <v>0</v>
      </c>
      <c r="O111" s="77">
        <f t="shared" si="5"/>
        <v>0</v>
      </c>
      <c r="P111" s="77">
        <f t="shared" si="6"/>
        <v>0</v>
      </c>
      <c r="Q111" s="71">
        <f t="shared" si="7"/>
        <v>0</v>
      </c>
    </row>
    <row r="112" spans="1:17">
      <c r="A112" s="92" t="s">
        <v>98</v>
      </c>
      <c r="B112" s="55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10">
        <v>0</v>
      </c>
      <c r="K112" s="70">
        <v>0</v>
      </c>
      <c r="L112" s="11">
        <v>0</v>
      </c>
      <c r="M112" s="11">
        <v>0</v>
      </c>
      <c r="N112" s="77">
        <f t="shared" si="4"/>
        <v>0</v>
      </c>
      <c r="O112" s="77">
        <f t="shared" si="5"/>
        <v>0</v>
      </c>
      <c r="P112" s="77">
        <f t="shared" si="6"/>
        <v>0</v>
      </c>
      <c r="Q112" s="71">
        <f t="shared" si="7"/>
        <v>0</v>
      </c>
    </row>
    <row r="113" spans="1:17">
      <c r="A113" s="92" t="s">
        <v>56</v>
      </c>
      <c r="B113" s="55">
        <v>0</v>
      </c>
      <c r="C113" s="10">
        <v>0</v>
      </c>
      <c r="D113" s="10">
        <v>0</v>
      </c>
      <c r="E113" s="70">
        <v>0</v>
      </c>
      <c r="F113" s="11">
        <v>4919472</v>
      </c>
      <c r="G113" s="11">
        <v>0</v>
      </c>
      <c r="H113" s="55">
        <v>0</v>
      </c>
      <c r="I113" s="10">
        <v>0</v>
      </c>
      <c r="J113" s="10">
        <v>0</v>
      </c>
      <c r="K113" s="70">
        <v>0</v>
      </c>
      <c r="L113" s="11">
        <v>0</v>
      </c>
      <c r="M113" s="11">
        <v>0</v>
      </c>
      <c r="N113" s="77">
        <f t="shared" si="4"/>
        <v>0</v>
      </c>
      <c r="O113" s="77">
        <f t="shared" si="5"/>
        <v>1639824</v>
      </c>
      <c r="P113" s="77">
        <f t="shared" si="6"/>
        <v>0</v>
      </c>
      <c r="Q113" s="71">
        <f t="shared" si="7"/>
        <v>0</v>
      </c>
    </row>
    <row r="114" spans="1:17">
      <c r="A114" s="92" t="s">
        <v>115</v>
      </c>
      <c r="B114" s="55">
        <v>0</v>
      </c>
      <c r="C114" s="10">
        <v>0</v>
      </c>
      <c r="D114" s="10">
        <v>0</v>
      </c>
      <c r="E114" s="70">
        <v>0</v>
      </c>
      <c r="F114" s="11">
        <v>0</v>
      </c>
      <c r="G114" s="11">
        <v>0</v>
      </c>
      <c r="H114" s="55">
        <v>0</v>
      </c>
      <c r="I114" s="10">
        <v>0</v>
      </c>
      <c r="J114" s="10">
        <v>0</v>
      </c>
      <c r="K114" s="70">
        <v>0</v>
      </c>
      <c r="L114" s="11">
        <v>0</v>
      </c>
      <c r="M114" s="11">
        <v>0</v>
      </c>
      <c r="N114" s="77">
        <f t="shared" si="4"/>
        <v>0</v>
      </c>
      <c r="O114" s="77">
        <f t="shared" si="5"/>
        <v>0</v>
      </c>
      <c r="P114" s="77">
        <f t="shared" si="6"/>
        <v>0</v>
      </c>
      <c r="Q114" s="71">
        <f t="shared" si="7"/>
        <v>0</v>
      </c>
    </row>
    <row r="115" spans="1:17">
      <c r="A115" s="92" t="s">
        <v>116</v>
      </c>
      <c r="B115" s="55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10">
        <v>0</v>
      </c>
      <c r="K115" s="70">
        <v>0</v>
      </c>
      <c r="L115" s="11">
        <v>0</v>
      </c>
      <c r="M115" s="11">
        <v>0</v>
      </c>
      <c r="N115" s="77">
        <f t="shared" si="4"/>
        <v>0</v>
      </c>
      <c r="O115" s="77">
        <f t="shared" si="5"/>
        <v>0</v>
      </c>
      <c r="P115" s="77">
        <f t="shared" si="6"/>
        <v>0</v>
      </c>
      <c r="Q115" s="71">
        <f t="shared" si="7"/>
        <v>0</v>
      </c>
    </row>
    <row r="116" spans="1:17">
      <c r="A116" s="92" t="s">
        <v>74</v>
      </c>
      <c r="B116" s="55">
        <v>56157099</v>
      </c>
      <c r="C116" s="10">
        <v>15750585</v>
      </c>
      <c r="D116" s="10">
        <v>18541465</v>
      </c>
      <c r="E116" s="70">
        <v>33517301</v>
      </c>
      <c r="F116" s="11">
        <v>1119694172</v>
      </c>
      <c r="G116" s="11">
        <v>196664431</v>
      </c>
      <c r="H116" s="55">
        <v>15912080</v>
      </c>
      <c r="I116" s="10">
        <v>67062323</v>
      </c>
      <c r="J116" s="10">
        <v>33256585</v>
      </c>
      <c r="K116" s="70">
        <v>18054182</v>
      </c>
      <c r="L116" s="11">
        <v>19170651</v>
      </c>
      <c r="M116" s="11">
        <v>15569894</v>
      </c>
      <c r="N116" s="77">
        <f t="shared" si="4"/>
        <v>30149716.333333332</v>
      </c>
      <c r="O116" s="77">
        <f t="shared" si="5"/>
        <v>449958634.66666669</v>
      </c>
      <c r="P116" s="77">
        <f t="shared" si="6"/>
        <v>39457696.666666664</v>
      </c>
      <c r="Q116" s="71">
        <f t="shared" si="7"/>
        <v>17598242.333333332</v>
      </c>
    </row>
    <row r="117" spans="1:17">
      <c r="A117" s="92" t="s">
        <v>82</v>
      </c>
      <c r="B117" s="55">
        <v>59008291</v>
      </c>
      <c r="C117" s="10">
        <v>16582456</v>
      </c>
      <c r="D117" s="10">
        <v>25012572</v>
      </c>
      <c r="E117" s="70">
        <v>33164153</v>
      </c>
      <c r="F117" s="11">
        <v>720892856</v>
      </c>
      <c r="G117" s="11">
        <v>136847206</v>
      </c>
      <c r="H117" s="55">
        <v>15750003</v>
      </c>
      <c r="I117" s="10">
        <v>58224181</v>
      </c>
      <c r="J117" s="10">
        <v>31109518</v>
      </c>
      <c r="K117" s="70">
        <v>18482580</v>
      </c>
      <c r="L117" s="11">
        <v>0</v>
      </c>
      <c r="M117" s="11">
        <v>16738242</v>
      </c>
      <c r="N117" s="77">
        <f t="shared" si="4"/>
        <v>33534439.666666668</v>
      </c>
      <c r="O117" s="77">
        <f t="shared" si="5"/>
        <v>296968071.66666669</v>
      </c>
      <c r="P117" s="77">
        <f t="shared" si="6"/>
        <v>35938759.666666664</v>
      </c>
      <c r="Q117" s="71">
        <f t="shared" si="7"/>
        <v>11740274</v>
      </c>
    </row>
    <row r="118" spans="1:17">
      <c r="A118" s="92" t="s">
        <v>85</v>
      </c>
      <c r="B118" s="55">
        <v>0</v>
      </c>
      <c r="C118" s="10">
        <v>0</v>
      </c>
      <c r="D118" s="10">
        <v>17690102</v>
      </c>
      <c r="E118" s="70">
        <v>0</v>
      </c>
      <c r="F118" s="11">
        <v>205430099</v>
      </c>
      <c r="G118" s="11">
        <v>67510377</v>
      </c>
      <c r="H118" s="55">
        <v>7748409</v>
      </c>
      <c r="I118" s="10">
        <v>0</v>
      </c>
      <c r="J118" s="10">
        <v>0</v>
      </c>
      <c r="K118" s="70">
        <v>0</v>
      </c>
      <c r="L118" s="11">
        <v>0</v>
      </c>
      <c r="M118" s="11">
        <v>7482918</v>
      </c>
      <c r="N118" s="77">
        <f t="shared" si="4"/>
        <v>5896700.666666667</v>
      </c>
      <c r="O118" s="77">
        <f t="shared" si="5"/>
        <v>90980158.666666672</v>
      </c>
      <c r="P118" s="77">
        <f t="shared" si="6"/>
        <v>0</v>
      </c>
      <c r="Q118" s="71">
        <f t="shared" si="7"/>
        <v>2494306</v>
      </c>
    </row>
    <row r="119" spans="1:17">
      <c r="A119" s="92" t="s">
        <v>90</v>
      </c>
      <c r="B119" s="55">
        <v>0</v>
      </c>
      <c r="C119" s="10">
        <v>0</v>
      </c>
      <c r="D119" s="10">
        <v>5484881</v>
      </c>
      <c r="E119" s="70">
        <v>0</v>
      </c>
      <c r="F119" s="11">
        <v>27832397</v>
      </c>
      <c r="G119" s="11">
        <v>0</v>
      </c>
      <c r="H119" s="55">
        <v>0</v>
      </c>
      <c r="I119" s="10">
        <v>0</v>
      </c>
      <c r="J119" s="10">
        <v>0</v>
      </c>
      <c r="K119" s="70">
        <v>0</v>
      </c>
      <c r="L119" s="11">
        <v>0</v>
      </c>
      <c r="M119" s="11">
        <v>0</v>
      </c>
      <c r="N119" s="77">
        <f t="shared" si="4"/>
        <v>1828293.6666666667</v>
      </c>
      <c r="O119" s="77">
        <f t="shared" si="5"/>
        <v>9277465.666666666</v>
      </c>
      <c r="P119" s="77">
        <f t="shared" si="6"/>
        <v>0</v>
      </c>
      <c r="Q119" s="71">
        <f t="shared" si="7"/>
        <v>0</v>
      </c>
    </row>
    <row r="120" spans="1:17">
      <c r="A120" s="92" t="s">
        <v>91</v>
      </c>
      <c r="B120" s="55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10">
        <v>0</v>
      </c>
      <c r="K120" s="70">
        <v>0</v>
      </c>
      <c r="L120" s="11">
        <v>0</v>
      </c>
      <c r="M120" s="11">
        <v>0</v>
      </c>
      <c r="N120" s="77">
        <f t="shared" si="4"/>
        <v>0</v>
      </c>
      <c r="O120" s="77">
        <f t="shared" si="5"/>
        <v>0</v>
      </c>
      <c r="P120" s="77">
        <f t="shared" si="6"/>
        <v>0</v>
      </c>
      <c r="Q120" s="71">
        <f t="shared" si="7"/>
        <v>0</v>
      </c>
    </row>
    <row r="121" spans="1:17">
      <c r="A121" s="92" t="s">
        <v>117</v>
      </c>
      <c r="B121" s="55">
        <v>0</v>
      </c>
      <c r="C121" s="10">
        <v>0</v>
      </c>
      <c r="D121" s="10">
        <v>0</v>
      </c>
      <c r="E121" s="70">
        <v>0</v>
      </c>
      <c r="F121" s="11">
        <v>97984631</v>
      </c>
      <c r="G121" s="11">
        <v>0</v>
      </c>
      <c r="H121" s="55">
        <v>0</v>
      </c>
      <c r="I121" s="10">
        <v>0</v>
      </c>
      <c r="J121" s="10">
        <v>0</v>
      </c>
      <c r="K121" s="70">
        <v>0</v>
      </c>
      <c r="L121" s="11">
        <v>0</v>
      </c>
      <c r="M121" s="11">
        <v>0</v>
      </c>
      <c r="N121" s="77">
        <f t="shared" si="4"/>
        <v>0</v>
      </c>
      <c r="O121" s="77">
        <f t="shared" si="5"/>
        <v>32661543.666666668</v>
      </c>
      <c r="P121" s="77">
        <f t="shared" si="6"/>
        <v>0</v>
      </c>
      <c r="Q121" s="71">
        <f t="shared" si="7"/>
        <v>0</v>
      </c>
    </row>
    <row r="122" spans="1:17">
      <c r="A122" s="92" t="s">
        <v>118</v>
      </c>
      <c r="B122" s="55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10">
        <v>0</v>
      </c>
      <c r="K122" s="70">
        <v>0</v>
      </c>
      <c r="L122" s="11">
        <v>0</v>
      </c>
      <c r="M122" s="11">
        <v>0</v>
      </c>
      <c r="N122" s="77">
        <f t="shared" si="4"/>
        <v>0</v>
      </c>
      <c r="O122" s="77">
        <f t="shared" si="5"/>
        <v>0</v>
      </c>
      <c r="P122" s="77">
        <f t="shared" si="6"/>
        <v>0</v>
      </c>
      <c r="Q122" s="71">
        <f t="shared" si="7"/>
        <v>0</v>
      </c>
    </row>
    <row r="123" spans="1:17">
      <c r="A123" s="92" t="s">
        <v>119</v>
      </c>
      <c r="B123" s="55">
        <v>41999013</v>
      </c>
      <c r="C123" s="10">
        <v>45822079</v>
      </c>
      <c r="D123" s="10">
        <v>27090025</v>
      </c>
      <c r="E123" s="70">
        <v>18419401</v>
      </c>
      <c r="F123" s="11">
        <v>79628773</v>
      </c>
      <c r="G123" s="11">
        <v>62356264</v>
      </c>
      <c r="H123" s="55">
        <v>0</v>
      </c>
      <c r="I123" s="10">
        <v>16247115</v>
      </c>
      <c r="J123" s="10">
        <v>13338437</v>
      </c>
      <c r="K123" s="70">
        <v>53650325</v>
      </c>
      <c r="L123" s="11">
        <v>46728086</v>
      </c>
      <c r="M123" s="11">
        <v>40381133</v>
      </c>
      <c r="N123" s="77">
        <f t="shared" si="4"/>
        <v>38303705.666666664</v>
      </c>
      <c r="O123" s="77">
        <f t="shared" si="5"/>
        <v>53468146</v>
      </c>
      <c r="P123" s="77">
        <f t="shared" si="6"/>
        <v>27745292.333333332</v>
      </c>
      <c r="Q123" s="71">
        <f t="shared" si="7"/>
        <v>46919848</v>
      </c>
    </row>
    <row r="124" spans="1:17">
      <c r="A124" s="92" t="s">
        <v>120</v>
      </c>
      <c r="B124" s="55">
        <v>24302342</v>
      </c>
      <c r="C124" s="10">
        <v>10855815</v>
      </c>
      <c r="D124" s="10">
        <v>10683304</v>
      </c>
      <c r="E124" s="70">
        <v>0</v>
      </c>
      <c r="F124" s="11">
        <v>36539595</v>
      </c>
      <c r="G124" s="11">
        <v>40947257</v>
      </c>
      <c r="H124" s="55">
        <v>0</v>
      </c>
      <c r="I124" s="10">
        <v>10915260</v>
      </c>
      <c r="J124" s="10">
        <v>8682357</v>
      </c>
      <c r="K124" s="70">
        <v>46724492</v>
      </c>
      <c r="L124" s="11">
        <v>14436765</v>
      </c>
      <c r="M124" s="11">
        <v>38473529</v>
      </c>
      <c r="N124" s="77">
        <f t="shared" si="4"/>
        <v>15280487</v>
      </c>
      <c r="O124" s="77">
        <f t="shared" si="5"/>
        <v>25828950.666666668</v>
      </c>
      <c r="P124" s="77">
        <f t="shared" si="6"/>
        <v>22107369.666666668</v>
      </c>
      <c r="Q124" s="71">
        <f t="shared" si="7"/>
        <v>33211595.333333332</v>
      </c>
    </row>
    <row r="125" spans="1:17">
      <c r="A125" s="92" t="s">
        <v>121</v>
      </c>
      <c r="B125" s="55">
        <v>6071980</v>
      </c>
      <c r="C125" s="10">
        <v>0</v>
      </c>
      <c r="D125" s="10">
        <v>0</v>
      </c>
      <c r="E125" s="70">
        <v>0</v>
      </c>
      <c r="F125" s="11">
        <v>117287505</v>
      </c>
      <c r="G125" s="11">
        <v>26389412</v>
      </c>
      <c r="H125" s="55">
        <v>0</v>
      </c>
      <c r="I125" s="10">
        <v>0</v>
      </c>
      <c r="J125" s="10">
        <v>0</v>
      </c>
      <c r="K125" s="70">
        <v>0</v>
      </c>
      <c r="L125" s="11">
        <v>0</v>
      </c>
      <c r="M125" s="11">
        <v>0</v>
      </c>
      <c r="N125" s="77">
        <f t="shared" si="4"/>
        <v>2023993.3333333333</v>
      </c>
      <c r="O125" s="77">
        <f t="shared" si="5"/>
        <v>47892305.666666664</v>
      </c>
      <c r="P125" s="77">
        <f t="shared" si="6"/>
        <v>0</v>
      </c>
      <c r="Q125" s="71">
        <f t="shared" si="7"/>
        <v>0</v>
      </c>
    </row>
    <row r="126" spans="1:17">
      <c r="A126" s="92" t="s">
        <v>122</v>
      </c>
      <c r="B126" s="55">
        <v>0</v>
      </c>
      <c r="C126" s="10">
        <v>0</v>
      </c>
      <c r="D126" s="10">
        <v>0</v>
      </c>
      <c r="E126" s="70">
        <v>0</v>
      </c>
      <c r="F126" s="11">
        <v>21494736</v>
      </c>
      <c r="G126" s="11">
        <v>0</v>
      </c>
      <c r="H126" s="55">
        <v>0</v>
      </c>
      <c r="I126" s="10">
        <v>0</v>
      </c>
      <c r="J126" s="10">
        <v>0</v>
      </c>
      <c r="K126" s="70">
        <v>0</v>
      </c>
      <c r="L126" s="11">
        <v>0</v>
      </c>
      <c r="M126" s="11">
        <v>0</v>
      </c>
      <c r="N126" s="77">
        <f t="shared" si="4"/>
        <v>0</v>
      </c>
      <c r="O126" s="77">
        <f t="shared" si="5"/>
        <v>7164912</v>
      </c>
      <c r="P126" s="77">
        <f t="shared" si="6"/>
        <v>0</v>
      </c>
      <c r="Q126" s="71">
        <f t="shared" si="7"/>
        <v>0</v>
      </c>
    </row>
    <row r="127" spans="1:17">
      <c r="A127" s="93" t="s">
        <v>123</v>
      </c>
      <c r="B127" s="58">
        <v>0</v>
      </c>
      <c r="C127" s="59">
        <v>0</v>
      </c>
      <c r="D127" s="59">
        <v>0</v>
      </c>
      <c r="E127" s="73">
        <v>0</v>
      </c>
      <c r="F127" s="61">
        <v>20457264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0</v>
      </c>
      <c r="M127" s="61">
        <v>0</v>
      </c>
      <c r="N127" s="78">
        <f t="shared" si="4"/>
        <v>0</v>
      </c>
      <c r="O127" s="78">
        <f t="shared" si="5"/>
        <v>6819088</v>
      </c>
      <c r="P127" s="78">
        <f t="shared" si="6"/>
        <v>0</v>
      </c>
      <c r="Q127" s="7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6072F3-F41E-4373-B12D-99C3F37CB059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033130-33B6-4470-9C0F-5B12AA0A0BF2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6BD943-5532-4ADC-AE7D-A16F94B0BD13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96072F3-F41E-4373-B12D-99C3F37CB0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85033130-33B6-4470-9C0F-5B12AA0A0B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EF6BD943-5532-4ADC-AE7D-A16F94B0BD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D6B3A-C5D5-4F5A-BD56-A538D0758556}">
  <dimension ref="A2:Q127"/>
  <sheetViews>
    <sheetView topLeftCell="F1" zoomScale="129" zoomScaleNormal="129" workbookViewId="0">
      <selection activeCell="N3" sqref="N3:Q3"/>
    </sheetView>
  </sheetViews>
  <sheetFormatPr defaultColWidth="9.140625" defaultRowHeight="12"/>
  <cols>
    <col min="1" max="1" width="28.28515625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2" style="65" customWidth="1"/>
    <col min="15" max="15" width="12.4257812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2" t="s">
        <v>134</v>
      </c>
      <c r="B2" s="109" t="s">
        <v>197</v>
      </c>
      <c r="C2" s="101"/>
      <c r="D2" s="102"/>
      <c r="E2" s="103" t="s">
        <v>198</v>
      </c>
      <c r="F2" s="104"/>
      <c r="G2" s="105"/>
      <c r="H2" s="106" t="s">
        <v>199</v>
      </c>
      <c r="I2" s="101"/>
      <c r="J2" s="102"/>
      <c r="K2" s="103" t="s">
        <v>222</v>
      </c>
      <c r="L2" s="104"/>
      <c r="M2" s="105"/>
      <c r="N2" s="94" t="s">
        <v>200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28" t="s">
        <v>125</v>
      </c>
      <c r="L3" s="29" t="s">
        <v>126</v>
      </c>
      <c r="M3" s="30" t="s">
        <v>127</v>
      </c>
      <c r="N3" s="31" t="s">
        <v>124</v>
      </c>
      <c r="O3" s="32" t="s">
        <v>128</v>
      </c>
      <c r="P3" s="33" t="s">
        <v>129</v>
      </c>
      <c r="Q3" s="32" t="s">
        <v>206</v>
      </c>
    </row>
    <row r="4" spans="1:17">
      <c r="A4" s="91" t="s">
        <v>50</v>
      </c>
      <c r="B4" s="80">
        <v>0</v>
      </c>
      <c r="C4" s="85">
        <v>0</v>
      </c>
      <c r="D4" s="85">
        <v>0</v>
      </c>
      <c r="E4" s="66">
        <v>0</v>
      </c>
      <c r="F4" s="67">
        <v>0</v>
      </c>
      <c r="G4" s="67">
        <v>0</v>
      </c>
      <c r="H4" s="80">
        <v>0</v>
      </c>
      <c r="I4" s="85">
        <v>0</v>
      </c>
      <c r="J4" s="85">
        <v>0</v>
      </c>
      <c r="K4" s="66">
        <v>0</v>
      </c>
      <c r="L4" s="67">
        <v>0</v>
      </c>
      <c r="M4" s="67">
        <v>0</v>
      </c>
      <c r="N4" s="76">
        <f t="shared" ref="N4:N67" si="0">AVERAGE(B4:D4)</f>
        <v>0</v>
      </c>
      <c r="O4" s="76">
        <f t="shared" ref="O4:O67" si="1">AVERAGE(E4:G4)</f>
        <v>0</v>
      </c>
      <c r="P4" s="76">
        <f t="shared" ref="P4:P67" si="2">AVERAGE(I4:K4)</f>
        <v>0</v>
      </c>
      <c r="Q4" s="68">
        <f t="shared" ref="Q4:Q67" si="3">AVERAGE(K4:M4)</f>
        <v>0</v>
      </c>
    </row>
    <row r="5" spans="1:17">
      <c r="A5" s="92" t="s">
        <v>37</v>
      </c>
      <c r="B5" s="55">
        <v>131017800</v>
      </c>
      <c r="C5" s="10">
        <v>230895789</v>
      </c>
      <c r="D5" s="10">
        <v>144330731</v>
      </c>
      <c r="E5" s="70">
        <v>44040448</v>
      </c>
      <c r="F5" s="11">
        <v>61985780</v>
      </c>
      <c r="G5" s="11">
        <v>0</v>
      </c>
      <c r="H5" s="55">
        <v>30537645</v>
      </c>
      <c r="I5" s="10">
        <v>73768337</v>
      </c>
      <c r="J5" s="10">
        <v>47325688</v>
      </c>
      <c r="K5" s="70">
        <v>200427527</v>
      </c>
      <c r="L5" s="11">
        <v>193550069</v>
      </c>
      <c r="M5" s="11">
        <v>296842303</v>
      </c>
      <c r="N5" s="77">
        <f t="shared" si="0"/>
        <v>168748106.66666666</v>
      </c>
      <c r="O5" s="77">
        <f t="shared" si="1"/>
        <v>35342076</v>
      </c>
      <c r="P5" s="77">
        <f t="shared" si="2"/>
        <v>107173850.66666667</v>
      </c>
      <c r="Q5" s="71">
        <f t="shared" si="3"/>
        <v>230273299.66666666</v>
      </c>
    </row>
    <row r="6" spans="1:17">
      <c r="A6" s="92" t="s">
        <v>12</v>
      </c>
      <c r="B6" s="55">
        <v>614548761</v>
      </c>
      <c r="C6" s="10">
        <v>504724228</v>
      </c>
      <c r="D6" s="10">
        <v>305789739</v>
      </c>
      <c r="E6" s="70">
        <v>140104190</v>
      </c>
      <c r="F6" s="11">
        <v>251769323</v>
      </c>
      <c r="G6" s="11">
        <v>42875311</v>
      </c>
      <c r="H6" s="55">
        <v>85586964</v>
      </c>
      <c r="I6" s="10">
        <v>148409968</v>
      </c>
      <c r="J6" s="10">
        <v>68040582</v>
      </c>
      <c r="K6" s="70">
        <v>442467901</v>
      </c>
      <c r="L6" s="11">
        <v>645211753</v>
      </c>
      <c r="M6" s="11">
        <v>657137177</v>
      </c>
      <c r="N6" s="77">
        <f t="shared" si="0"/>
        <v>475020909.33333331</v>
      </c>
      <c r="O6" s="77">
        <f t="shared" si="1"/>
        <v>144916274.66666666</v>
      </c>
      <c r="P6" s="77">
        <f t="shared" si="2"/>
        <v>219639483.66666666</v>
      </c>
      <c r="Q6" s="71">
        <f t="shared" si="3"/>
        <v>581605610.33333337</v>
      </c>
    </row>
    <row r="7" spans="1:17">
      <c r="A7" s="92" t="s">
        <v>8</v>
      </c>
      <c r="B7" s="55">
        <v>848477595</v>
      </c>
      <c r="C7" s="10">
        <v>589982778</v>
      </c>
      <c r="D7" s="10">
        <v>449724720</v>
      </c>
      <c r="E7" s="70">
        <v>429914715</v>
      </c>
      <c r="F7" s="11">
        <v>624536259</v>
      </c>
      <c r="G7" s="11">
        <v>537410524</v>
      </c>
      <c r="H7" s="55">
        <v>462189020</v>
      </c>
      <c r="I7" s="10">
        <v>531081620</v>
      </c>
      <c r="J7" s="10">
        <v>504016727</v>
      </c>
      <c r="K7" s="70">
        <v>1206444125</v>
      </c>
      <c r="L7" s="11">
        <v>1523713168</v>
      </c>
      <c r="M7" s="11">
        <v>1480903673</v>
      </c>
      <c r="N7" s="77">
        <f t="shared" si="0"/>
        <v>629395031</v>
      </c>
      <c r="O7" s="77">
        <f t="shared" si="1"/>
        <v>530620499.33333331</v>
      </c>
      <c r="P7" s="77">
        <f t="shared" si="2"/>
        <v>747180824</v>
      </c>
      <c r="Q7" s="71">
        <f t="shared" si="3"/>
        <v>1403686988.6666667</v>
      </c>
    </row>
    <row r="8" spans="1:17">
      <c r="A8" s="92" t="s">
        <v>99</v>
      </c>
      <c r="B8" s="55">
        <v>0</v>
      </c>
      <c r="C8" s="10">
        <v>0</v>
      </c>
      <c r="D8" s="10">
        <v>0</v>
      </c>
      <c r="E8" s="70">
        <v>29042143</v>
      </c>
      <c r="F8" s="11">
        <v>175025606</v>
      </c>
      <c r="G8" s="11">
        <v>72823167</v>
      </c>
      <c r="H8" s="55">
        <v>0</v>
      </c>
      <c r="I8" s="10">
        <v>187879672</v>
      </c>
      <c r="J8" s="10">
        <v>0</v>
      </c>
      <c r="K8" s="70">
        <v>48780904</v>
      </c>
      <c r="L8" s="11">
        <v>0</v>
      </c>
      <c r="M8" s="11">
        <v>0</v>
      </c>
      <c r="N8" s="77">
        <f t="shared" si="0"/>
        <v>0</v>
      </c>
      <c r="O8" s="77">
        <f t="shared" si="1"/>
        <v>92296972</v>
      </c>
      <c r="P8" s="77">
        <f t="shared" si="2"/>
        <v>78886858.666666672</v>
      </c>
      <c r="Q8" s="71">
        <f t="shared" si="3"/>
        <v>16260301.333333334</v>
      </c>
    </row>
    <row r="9" spans="1:17">
      <c r="A9" s="92" t="s">
        <v>5</v>
      </c>
      <c r="B9" s="55">
        <v>476849035</v>
      </c>
      <c r="C9" s="10">
        <v>425060989</v>
      </c>
      <c r="D9" s="10">
        <v>241177738</v>
      </c>
      <c r="E9" s="70">
        <v>252014275</v>
      </c>
      <c r="F9" s="11">
        <v>272094181</v>
      </c>
      <c r="G9" s="11">
        <v>345816783</v>
      </c>
      <c r="H9" s="55">
        <v>301295935</v>
      </c>
      <c r="I9" s="10">
        <v>397202219</v>
      </c>
      <c r="J9" s="10">
        <v>346566249</v>
      </c>
      <c r="K9" s="70">
        <v>781849359</v>
      </c>
      <c r="L9" s="11">
        <v>975231711</v>
      </c>
      <c r="M9" s="11">
        <v>1033680530</v>
      </c>
      <c r="N9" s="77">
        <f t="shared" si="0"/>
        <v>381029254</v>
      </c>
      <c r="O9" s="77">
        <f t="shared" si="1"/>
        <v>289975079.66666669</v>
      </c>
      <c r="P9" s="77">
        <f t="shared" si="2"/>
        <v>508539275.66666669</v>
      </c>
      <c r="Q9" s="71">
        <f t="shared" si="3"/>
        <v>930253866.66666663</v>
      </c>
    </row>
    <row r="10" spans="1:17">
      <c r="A10" s="92" t="s">
        <v>100</v>
      </c>
      <c r="B10" s="55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10">
        <v>0</v>
      </c>
      <c r="K10" s="70">
        <v>0</v>
      </c>
      <c r="L10" s="11">
        <v>0</v>
      </c>
      <c r="M10" s="11">
        <v>0</v>
      </c>
      <c r="N10" s="77">
        <f t="shared" si="0"/>
        <v>0</v>
      </c>
      <c r="O10" s="77">
        <f t="shared" si="1"/>
        <v>0</v>
      </c>
      <c r="P10" s="77">
        <f t="shared" si="2"/>
        <v>0</v>
      </c>
      <c r="Q10" s="71">
        <f t="shared" si="3"/>
        <v>0</v>
      </c>
    </row>
    <row r="11" spans="1:17">
      <c r="A11" s="92" t="s">
        <v>101</v>
      </c>
      <c r="B11" s="55">
        <v>0</v>
      </c>
      <c r="C11" s="10">
        <v>0</v>
      </c>
      <c r="D11" s="10">
        <v>0</v>
      </c>
      <c r="E11" s="70">
        <v>0</v>
      </c>
      <c r="F11" s="11">
        <v>0</v>
      </c>
      <c r="G11" s="11">
        <v>0</v>
      </c>
      <c r="H11" s="55">
        <v>0</v>
      </c>
      <c r="I11" s="10">
        <v>0</v>
      </c>
      <c r="J11" s="10">
        <v>0</v>
      </c>
      <c r="K11" s="70">
        <v>0</v>
      </c>
      <c r="L11" s="11">
        <v>0</v>
      </c>
      <c r="M11" s="11">
        <v>0</v>
      </c>
      <c r="N11" s="77">
        <f t="shared" si="0"/>
        <v>0</v>
      </c>
      <c r="O11" s="77">
        <f t="shared" si="1"/>
        <v>0</v>
      </c>
      <c r="P11" s="77">
        <f t="shared" si="2"/>
        <v>0</v>
      </c>
      <c r="Q11" s="71">
        <f t="shared" si="3"/>
        <v>0</v>
      </c>
    </row>
    <row r="12" spans="1:17">
      <c r="A12" s="92" t="s">
        <v>2</v>
      </c>
      <c r="B12" s="55">
        <v>1550010543</v>
      </c>
      <c r="C12" s="10">
        <v>1904396758</v>
      </c>
      <c r="D12" s="10">
        <v>1069602060</v>
      </c>
      <c r="E12" s="70">
        <v>1983805794</v>
      </c>
      <c r="F12" s="11">
        <v>2035291981</v>
      </c>
      <c r="G12" s="11">
        <v>2347178172</v>
      </c>
      <c r="H12" s="55">
        <v>2232164256</v>
      </c>
      <c r="I12" s="10">
        <v>2445084865</v>
      </c>
      <c r="J12" s="10">
        <v>2698942372</v>
      </c>
      <c r="K12" s="70">
        <v>4509492075</v>
      </c>
      <c r="L12" s="11">
        <v>5165098563</v>
      </c>
      <c r="M12" s="11">
        <v>5204804476</v>
      </c>
      <c r="N12" s="77">
        <f t="shared" si="0"/>
        <v>1508003120.3333333</v>
      </c>
      <c r="O12" s="77">
        <f t="shared" si="1"/>
        <v>2122091982.3333333</v>
      </c>
      <c r="P12" s="77">
        <f t="shared" si="2"/>
        <v>3217839770.6666665</v>
      </c>
      <c r="Q12" s="71">
        <f t="shared" si="3"/>
        <v>4959798371.333333</v>
      </c>
    </row>
    <row r="13" spans="1:17">
      <c r="A13" s="92" t="s">
        <v>102</v>
      </c>
      <c r="B13" s="55">
        <v>0</v>
      </c>
      <c r="C13" s="10">
        <v>0</v>
      </c>
      <c r="D13" s="10">
        <v>0</v>
      </c>
      <c r="E13" s="70">
        <v>0</v>
      </c>
      <c r="F13" s="11">
        <v>0</v>
      </c>
      <c r="G13" s="11">
        <v>0</v>
      </c>
      <c r="H13" s="55">
        <v>0</v>
      </c>
      <c r="I13" s="10">
        <v>0</v>
      </c>
      <c r="J13" s="10">
        <v>0</v>
      </c>
      <c r="K13" s="70">
        <v>0</v>
      </c>
      <c r="L13" s="11">
        <v>0</v>
      </c>
      <c r="M13" s="11">
        <v>0</v>
      </c>
      <c r="N13" s="77">
        <f t="shared" si="0"/>
        <v>0</v>
      </c>
      <c r="O13" s="77">
        <f t="shared" si="1"/>
        <v>0</v>
      </c>
      <c r="P13" s="77">
        <f t="shared" si="2"/>
        <v>0</v>
      </c>
      <c r="Q13" s="71">
        <f t="shared" si="3"/>
        <v>0</v>
      </c>
    </row>
    <row r="14" spans="1:17">
      <c r="A14" s="92" t="s">
        <v>1</v>
      </c>
      <c r="B14" s="55">
        <v>52007552</v>
      </c>
      <c r="C14" s="10">
        <v>85896136</v>
      </c>
      <c r="D14" s="10">
        <v>61612122</v>
      </c>
      <c r="E14" s="70">
        <v>57045036</v>
      </c>
      <c r="F14" s="11">
        <v>58308477</v>
      </c>
      <c r="G14" s="11">
        <v>60731641</v>
      </c>
      <c r="H14" s="55">
        <v>127257740</v>
      </c>
      <c r="I14" s="10">
        <v>80268234</v>
      </c>
      <c r="J14" s="10">
        <v>105279828</v>
      </c>
      <c r="K14" s="70">
        <v>187542869</v>
      </c>
      <c r="L14" s="11">
        <v>180652234</v>
      </c>
      <c r="M14" s="11">
        <v>91060133</v>
      </c>
      <c r="N14" s="77">
        <f t="shared" si="0"/>
        <v>66505270</v>
      </c>
      <c r="O14" s="77">
        <f t="shared" si="1"/>
        <v>58695051.333333336</v>
      </c>
      <c r="P14" s="77">
        <f t="shared" si="2"/>
        <v>124363643.66666667</v>
      </c>
      <c r="Q14" s="71">
        <f t="shared" si="3"/>
        <v>153085078.66666666</v>
      </c>
    </row>
    <row r="15" spans="1:17">
      <c r="A15" s="92" t="s">
        <v>89</v>
      </c>
      <c r="B15" s="55">
        <v>0</v>
      </c>
      <c r="C15" s="10">
        <v>0</v>
      </c>
      <c r="D15" s="10">
        <v>0</v>
      </c>
      <c r="E15" s="70">
        <v>10152554</v>
      </c>
      <c r="F15" s="11">
        <v>0</v>
      </c>
      <c r="G15" s="11">
        <v>0</v>
      </c>
      <c r="H15" s="55">
        <v>0</v>
      </c>
      <c r="I15" s="10">
        <v>0</v>
      </c>
      <c r="J15" s="10">
        <v>0</v>
      </c>
      <c r="K15" s="70">
        <v>31668180</v>
      </c>
      <c r="L15" s="11">
        <v>0</v>
      </c>
      <c r="M15" s="11">
        <v>0</v>
      </c>
      <c r="N15" s="77">
        <f t="shared" si="0"/>
        <v>0</v>
      </c>
      <c r="O15" s="77">
        <f t="shared" si="1"/>
        <v>3384184.6666666665</v>
      </c>
      <c r="P15" s="77">
        <f t="shared" si="2"/>
        <v>10556060</v>
      </c>
      <c r="Q15" s="71">
        <f t="shared" si="3"/>
        <v>10556060</v>
      </c>
    </row>
    <row r="16" spans="1:17">
      <c r="A16" s="92" t="s">
        <v>0</v>
      </c>
      <c r="B16" s="55">
        <v>8212475</v>
      </c>
      <c r="C16" s="10">
        <v>0</v>
      </c>
      <c r="D16" s="10">
        <v>0</v>
      </c>
      <c r="E16" s="70">
        <v>15177463</v>
      </c>
      <c r="F16" s="11">
        <v>0</v>
      </c>
      <c r="G16" s="11">
        <v>0</v>
      </c>
      <c r="H16" s="55">
        <v>39444772</v>
      </c>
      <c r="I16" s="10">
        <v>11028660</v>
      </c>
      <c r="J16" s="10">
        <v>0</v>
      </c>
      <c r="K16" s="70">
        <v>60926120</v>
      </c>
      <c r="L16" s="11">
        <v>14215014</v>
      </c>
      <c r="M16" s="11">
        <v>88010638</v>
      </c>
      <c r="N16" s="77">
        <f t="shared" si="0"/>
        <v>2737491.6666666665</v>
      </c>
      <c r="O16" s="77">
        <f t="shared" si="1"/>
        <v>5059154.333333333</v>
      </c>
      <c r="P16" s="77">
        <f t="shared" si="2"/>
        <v>23984926.666666668</v>
      </c>
      <c r="Q16" s="71">
        <f t="shared" si="3"/>
        <v>54383924</v>
      </c>
    </row>
    <row r="17" spans="1:17">
      <c r="A17" s="92" t="s">
        <v>21</v>
      </c>
      <c r="B17" s="55">
        <v>0</v>
      </c>
      <c r="C17" s="10">
        <v>0</v>
      </c>
      <c r="D17" s="10">
        <v>0</v>
      </c>
      <c r="E17" s="70">
        <v>7645003</v>
      </c>
      <c r="F17" s="11">
        <v>0</v>
      </c>
      <c r="G17" s="11">
        <v>0</v>
      </c>
      <c r="H17" s="55">
        <v>7173583</v>
      </c>
      <c r="I17" s="10">
        <v>0</v>
      </c>
      <c r="J17" s="10">
        <v>0</v>
      </c>
      <c r="K17" s="70">
        <v>3269929</v>
      </c>
      <c r="L17" s="11">
        <v>0</v>
      </c>
      <c r="M17" s="11">
        <v>13966266</v>
      </c>
      <c r="N17" s="77">
        <f t="shared" si="0"/>
        <v>0</v>
      </c>
      <c r="O17" s="77">
        <f t="shared" si="1"/>
        <v>2548334.3333333335</v>
      </c>
      <c r="P17" s="77">
        <f t="shared" si="2"/>
        <v>1089976.3333333333</v>
      </c>
      <c r="Q17" s="71">
        <f t="shared" si="3"/>
        <v>5745398.333333333</v>
      </c>
    </row>
    <row r="18" spans="1:17">
      <c r="A18" s="92" t="s">
        <v>22</v>
      </c>
      <c r="B18" s="55">
        <v>504146722</v>
      </c>
      <c r="C18" s="10">
        <v>547577780</v>
      </c>
      <c r="D18" s="10">
        <v>194315956</v>
      </c>
      <c r="E18" s="70">
        <v>918193039</v>
      </c>
      <c r="F18" s="11">
        <v>429422334</v>
      </c>
      <c r="G18" s="11">
        <v>1297146937</v>
      </c>
      <c r="H18" s="55">
        <v>1207621829</v>
      </c>
      <c r="I18" s="10">
        <v>1038280890</v>
      </c>
      <c r="J18" s="10">
        <v>1539311763</v>
      </c>
      <c r="K18" s="70">
        <v>2464363892</v>
      </c>
      <c r="L18" s="11">
        <v>2500671499</v>
      </c>
      <c r="M18" s="11">
        <v>2984487622</v>
      </c>
      <c r="N18" s="77">
        <f t="shared" si="0"/>
        <v>415346819.33333331</v>
      </c>
      <c r="O18" s="77">
        <f t="shared" si="1"/>
        <v>881587436.66666663</v>
      </c>
      <c r="P18" s="77">
        <f t="shared" si="2"/>
        <v>1680652181.6666667</v>
      </c>
      <c r="Q18" s="71">
        <f t="shared" si="3"/>
        <v>2649841004.3333335</v>
      </c>
    </row>
    <row r="19" spans="1:17">
      <c r="A19" s="92" t="s">
        <v>3</v>
      </c>
      <c r="B19" s="55">
        <v>372031893</v>
      </c>
      <c r="C19" s="10">
        <v>347322320</v>
      </c>
      <c r="D19" s="10">
        <v>107451554</v>
      </c>
      <c r="E19" s="70">
        <v>647853180</v>
      </c>
      <c r="F19" s="11">
        <v>243670117</v>
      </c>
      <c r="G19" s="11">
        <v>733394488</v>
      </c>
      <c r="H19" s="55">
        <v>618959046</v>
      </c>
      <c r="I19" s="10">
        <v>481617093</v>
      </c>
      <c r="J19" s="10">
        <v>935653043</v>
      </c>
      <c r="K19" s="70">
        <v>1297007892</v>
      </c>
      <c r="L19" s="11">
        <v>1387176097</v>
      </c>
      <c r="M19" s="11">
        <v>1620061463</v>
      </c>
      <c r="N19" s="77">
        <f t="shared" si="0"/>
        <v>275601922.33333331</v>
      </c>
      <c r="O19" s="77">
        <f t="shared" si="1"/>
        <v>541639261.66666663</v>
      </c>
      <c r="P19" s="77">
        <f t="shared" si="2"/>
        <v>904759342.66666663</v>
      </c>
      <c r="Q19" s="71">
        <f t="shared" si="3"/>
        <v>1434748484</v>
      </c>
    </row>
    <row r="20" spans="1:17">
      <c r="A20" s="92" t="s">
        <v>27</v>
      </c>
      <c r="B20" s="55">
        <v>692800167</v>
      </c>
      <c r="C20" s="10">
        <v>437055610</v>
      </c>
      <c r="D20" s="10">
        <v>164308579</v>
      </c>
      <c r="E20" s="70">
        <v>1361495063</v>
      </c>
      <c r="F20" s="11">
        <v>877786325</v>
      </c>
      <c r="G20" s="11">
        <v>1965153145</v>
      </c>
      <c r="H20" s="55">
        <v>1825019218</v>
      </c>
      <c r="I20" s="10">
        <v>2285627527</v>
      </c>
      <c r="J20" s="10">
        <v>2246785452</v>
      </c>
      <c r="K20" s="70">
        <v>2910836153</v>
      </c>
      <c r="L20" s="11">
        <v>3030708967</v>
      </c>
      <c r="M20" s="11">
        <v>3525800070</v>
      </c>
      <c r="N20" s="77">
        <f t="shared" si="0"/>
        <v>431388118.66666669</v>
      </c>
      <c r="O20" s="77">
        <f t="shared" si="1"/>
        <v>1401478177.6666667</v>
      </c>
      <c r="P20" s="77">
        <f t="shared" si="2"/>
        <v>2481083044</v>
      </c>
      <c r="Q20" s="71">
        <f t="shared" si="3"/>
        <v>3155781730</v>
      </c>
    </row>
    <row r="21" spans="1:17">
      <c r="A21" s="92" t="s">
        <v>6</v>
      </c>
      <c r="B21" s="55">
        <v>637670618</v>
      </c>
      <c r="C21" s="10">
        <v>443651519</v>
      </c>
      <c r="D21" s="10">
        <v>190583087</v>
      </c>
      <c r="E21" s="70">
        <v>1031493632</v>
      </c>
      <c r="F21" s="11">
        <v>607944058</v>
      </c>
      <c r="G21" s="11">
        <v>1286705364</v>
      </c>
      <c r="H21" s="55">
        <v>1282485080</v>
      </c>
      <c r="I21" s="10">
        <v>1343552608</v>
      </c>
      <c r="J21" s="10">
        <v>1579700236</v>
      </c>
      <c r="K21" s="70">
        <v>1856225026</v>
      </c>
      <c r="L21" s="11">
        <v>1853478296</v>
      </c>
      <c r="M21" s="11">
        <v>2113864327</v>
      </c>
      <c r="N21" s="77">
        <f t="shared" si="0"/>
        <v>423968408</v>
      </c>
      <c r="O21" s="77">
        <f t="shared" si="1"/>
        <v>975381018</v>
      </c>
      <c r="P21" s="77">
        <f t="shared" si="2"/>
        <v>1593159290</v>
      </c>
      <c r="Q21" s="71">
        <f t="shared" si="3"/>
        <v>1941189216.3333333</v>
      </c>
    </row>
    <row r="22" spans="1:17">
      <c r="A22" s="92" t="s">
        <v>11</v>
      </c>
      <c r="B22" s="55">
        <v>35717615</v>
      </c>
      <c r="C22" s="10">
        <v>29141434</v>
      </c>
      <c r="D22" s="10">
        <v>0</v>
      </c>
      <c r="E22" s="70">
        <v>100338413</v>
      </c>
      <c r="F22" s="11">
        <v>61621651</v>
      </c>
      <c r="G22" s="11">
        <v>113937774</v>
      </c>
      <c r="H22" s="55">
        <v>180102310</v>
      </c>
      <c r="I22" s="10">
        <v>237225335</v>
      </c>
      <c r="J22" s="10">
        <v>259143648</v>
      </c>
      <c r="K22" s="70">
        <v>118183474</v>
      </c>
      <c r="L22" s="11">
        <v>129643344</v>
      </c>
      <c r="M22" s="11">
        <v>170457247</v>
      </c>
      <c r="N22" s="77">
        <f t="shared" si="0"/>
        <v>21619683</v>
      </c>
      <c r="O22" s="77">
        <f t="shared" si="1"/>
        <v>91965946</v>
      </c>
      <c r="P22" s="77">
        <f t="shared" si="2"/>
        <v>204850819</v>
      </c>
      <c r="Q22" s="71">
        <f t="shared" si="3"/>
        <v>139428021.66666666</v>
      </c>
    </row>
    <row r="23" spans="1:17">
      <c r="A23" s="92" t="s">
        <v>66</v>
      </c>
      <c r="B23" s="55">
        <v>0</v>
      </c>
      <c r="C23" s="10">
        <v>0</v>
      </c>
      <c r="D23" s="10">
        <v>0</v>
      </c>
      <c r="E23" s="70">
        <v>0</v>
      </c>
      <c r="F23" s="11">
        <v>0</v>
      </c>
      <c r="G23" s="11">
        <v>0</v>
      </c>
      <c r="H23" s="55">
        <v>0</v>
      </c>
      <c r="I23" s="10">
        <v>0</v>
      </c>
      <c r="J23" s="10">
        <v>0</v>
      </c>
      <c r="K23" s="70">
        <v>0</v>
      </c>
      <c r="L23" s="11">
        <v>0</v>
      </c>
      <c r="M23" s="11">
        <v>0</v>
      </c>
      <c r="N23" s="77">
        <f t="shared" si="0"/>
        <v>0</v>
      </c>
      <c r="O23" s="77">
        <f t="shared" si="1"/>
        <v>0</v>
      </c>
      <c r="P23" s="77">
        <f t="shared" si="2"/>
        <v>0</v>
      </c>
      <c r="Q23" s="71">
        <f t="shared" si="3"/>
        <v>0</v>
      </c>
    </row>
    <row r="24" spans="1:17">
      <c r="A24" s="92" t="s">
        <v>30</v>
      </c>
      <c r="B24" s="55">
        <v>43823051</v>
      </c>
      <c r="C24" s="10">
        <v>0</v>
      </c>
      <c r="D24" s="10">
        <v>0</v>
      </c>
      <c r="E24" s="70">
        <v>106881989</v>
      </c>
      <c r="F24" s="11">
        <v>200291620</v>
      </c>
      <c r="G24" s="11">
        <v>193540960</v>
      </c>
      <c r="H24" s="55">
        <v>228302223</v>
      </c>
      <c r="I24" s="10">
        <v>506180832</v>
      </c>
      <c r="J24" s="10">
        <v>328721517</v>
      </c>
      <c r="K24" s="70">
        <v>252682681</v>
      </c>
      <c r="L24" s="11">
        <v>246974727</v>
      </c>
      <c r="M24" s="11">
        <v>348861964</v>
      </c>
      <c r="N24" s="77">
        <f t="shared" si="0"/>
        <v>14607683.666666666</v>
      </c>
      <c r="O24" s="77">
        <f t="shared" si="1"/>
        <v>166904856.33333334</v>
      </c>
      <c r="P24" s="77">
        <f t="shared" si="2"/>
        <v>362528343.33333331</v>
      </c>
      <c r="Q24" s="71">
        <f t="shared" si="3"/>
        <v>282839790.66666669</v>
      </c>
    </row>
    <row r="25" spans="1:17">
      <c r="A25" s="92" t="s">
        <v>95</v>
      </c>
      <c r="B25" s="55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10">
        <v>0</v>
      </c>
      <c r="K25" s="70">
        <v>0</v>
      </c>
      <c r="L25" s="11">
        <v>0</v>
      </c>
      <c r="M25" s="11">
        <v>0</v>
      </c>
      <c r="N25" s="77">
        <f t="shared" si="0"/>
        <v>0</v>
      </c>
      <c r="O25" s="77">
        <f t="shared" si="1"/>
        <v>0</v>
      </c>
      <c r="P25" s="77">
        <f t="shared" si="2"/>
        <v>0</v>
      </c>
      <c r="Q25" s="71">
        <f t="shared" si="3"/>
        <v>0</v>
      </c>
    </row>
    <row r="26" spans="1:17">
      <c r="A26" s="92" t="s">
        <v>28</v>
      </c>
      <c r="B26" s="55">
        <v>1291495243</v>
      </c>
      <c r="C26" s="10">
        <v>750000043</v>
      </c>
      <c r="D26" s="10">
        <v>257338008</v>
      </c>
      <c r="E26" s="70">
        <v>2469194700</v>
      </c>
      <c r="F26" s="11">
        <v>2488353955</v>
      </c>
      <c r="G26" s="11">
        <v>4120889215</v>
      </c>
      <c r="H26" s="55">
        <v>3473792413</v>
      </c>
      <c r="I26" s="10">
        <v>5118001729</v>
      </c>
      <c r="J26" s="10">
        <v>4477030858</v>
      </c>
      <c r="K26" s="70">
        <v>5849933729</v>
      </c>
      <c r="L26" s="11">
        <v>6529310028</v>
      </c>
      <c r="M26" s="11">
        <v>7013727872</v>
      </c>
      <c r="N26" s="77">
        <f t="shared" si="0"/>
        <v>766277764.66666663</v>
      </c>
      <c r="O26" s="77">
        <f t="shared" si="1"/>
        <v>3026145956.6666665</v>
      </c>
      <c r="P26" s="77">
        <f t="shared" si="2"/>
        <v>5148322105.333333</v>
      </c>
      <c r="Q26" s="71">
        <f t="shared" si="3"/>
        <v>6464323876.333333</v>
      </c>
    </row>
    <row r="27" spans="1:17">
      <c r="A27" s="92" t="s">
        <v>24</v>
      </c>
      <c r="B27" s="55">
        <v>432567268</v>
      </c>
      <c r="C27" s="10">
        <v>253975441</v>
      </c>
      <c r="D27" s="10">
        <v>88121619</v>
      </c>
      <c r="E27" s="70">
        <v>701346612</v>
      </c>
      <c r="F27" s="11">
        <v>720533857</v>
      </c>
      <c r="G27" s="11">
        <v>841191027</v>
      </c>
      <c r="H27" s="55">
        <v>983668492</v>
      </c>
      <c r="I27" s="10">
        <v>1291931463</v>
      </c>
      <c r="J27" s="10">
        <v>1262487742</v>
      </c>
      <c r="K27" s="70">
        <v>1214913417</v>
      </c>
      <c r="L27" s="11">
        <v>1339602915</v>
      </c>
      <c r="M27" s="11">
        <v>1577786873</v>
      </c>
      <c r="N27" s="77">
        <f t="shared" si="0"/>
        <v>258221442.66666666</v>
      </c>
      <c r="O27" s="77">
        <f t="shared" si="1"/>
        <v>754357165.33333337</v>
      </c>
      <c r="P27" s="77">
        <f t="shared" si="2"/>
        <v>1256444207.3333333</v>
      </c>
      <c r="Q27" s="71">
        <f t="shared" si="3"/>
        <v>1377434401.6666667</v>
      </c>
    </row>
    <row r="28" spans="1:17">
      <c r="A28" s="92" t="s">
        <v>36</v>
      </c>
      <c r="B28" s="55">
        <v>105117829</v>
      </c>
      <c r="C28" s="10">
        <v>74261115</v>
      </c>
      <c r="D28" s="10">
        <v>34175400</v>
      </c>
      <c r="E28" s="70">
        <v>257226233</v>
      </c>
      <c r="F28" s="11">
        <v>1096805893</v>
      </c>
      <c r="G28" s="11">
        <v>462927225</v>
      </c>
      <c r="H28" s="55">
        <v>405349941</v>
      </c>
      <c r="I28" s="10">
        <v>1104684557</v>
      </c>
      <c r="J28" s="10">
        <v>746550434</v>
      </c>
      <c r="K28" s="70">
        <v>313398883</v>
      </c>
      <c r="L28" s="11">
        <v>322023801</v>
      </c>
      <c r="M28" s="11">
        <v>396823502</v>
      </c>
      <c r="N28" s="77">
        <f t="shared" si="0"/>
        <v>71184781.333333328</v>
      </c>
      <c r="O28" s="77">
        <f t="shared" si="1"/>
        <v>605653117</v>
      </c>
      <c r="P28" s="77">
        <f t="shared" si="2"/>
        <v>721544624.66666663</v>
      </c>
      <c r="Q28" s="71">
        <f t="shared" si="3"/>
        <v>344082062</v>
      </c>
    </row>
    <row r="29" spans="1:17">
      <c r="A29" s="92" t="s">
        <v>86</v>
      </c>
      <c r="B29" s="55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10">
        <v>0</v>
      </c>
      <c r="K29" s="70">
        <v>0</v>
      </c>
      <c r="L29" s="11">
        <v>0</v>
      </c>
      <c r="M29" s="11">
        <v>0</v>
      </c>
      <c r="N29" s="77">
        <f t="shared" si="0"/>
        <v>0</v>
      </c>
      <c r="O29" s="77">
        <f t="shared" si="1"/>
        <v>0</v>
      </c>
      <c r="P29" s="77">
        <f t="shared" si="2"/>
        <v>0</v>
      </c>
      <c r="Q29" s="71">
        <f t="shared" si="3"/>
        <v>0</v>
      </c>
    </row>
    <row r="30" spans="1:17">
      <c r="A30" s="92" t="s">
        <v>33</v>
      </c>
      <c r="B30" s="55">
        <v>112440482</v>
      </c>
      <c r="C30" s="10">
        <v>63313145</v>
      </c>
      <c r="D30" s="10">
        <v>36531256</v>
      </c>
      <c r="E30" s="70">
        <v>277107357</v>
      </c>
      <c r="F30" s="11">
        <v>1399068658</v>
      </c>
      <c r="G30" s="11">
        <v>557375258</v>
      </c>
      <c r="H30" s="55">
        <v>496851708</v>
      </c>
      <c r="I30" s="10">
        <v>1494394660</v>
      </c>
      <c r="J30" s="10">
        <v>828592330</v>
      </c>
      <c r="K30" s="70">
        <v>500606004</v>
      </c>
      <c r="L30" s="11">
        <v>674397522</v>
      </c>
      <c r="M30" s="11">
        <v>488701631</v>
      </c>
      <c r="N30" s="77">
        <f t="shared" si="0"/>
        <v>70761627.666666672</v>
      </c>
      <c r="O30" s="77">
        <f t="shared" si="1"/>
        <v>744517091</v>
      </c>
      <c r="P30" s="77">
        <f t="shared" si="2"/>
        <v>941197664.66666663</v>
      </c>
      <c r="Q30" s="71">
        <f t="shared" si="3"/>
        <v>554568385.66666663</v>
      </c>
    </row>
    <row r="31" spans="1:17">
      <c r="A31" s="92" t="s">
        <v>31</v>
      </c>
      <c r="B31" s="55">
        <v>280087095</v>
      </c>
      <c r="C31" s="10">
        <v>131445367</v>
      </c>
      <c r="D31" s="10">
        <v>32104071</v>
      </c>
      <c r="E31" s="70">
        <v>607874891</v>
      </c>
      <c r="F31" s="11">
        <v>1632221151</v>
      </c>
      <c r="G31" s="11">
        <v>1040980557</v>
      </c>
      <c r="H31" s="55">
        <v>1026832529</v>
      </c>
      <c r="I31" s="10">
        <v>1974936979</v>
      </c>
      <c r="J31" s="10">
        <v>1333440260</v>
      </c>
      <c r="K31" s="70">
        <v>1334518335</v>
      </c>
      <c r="L31" s="11">
        <v>1568159352</v>
      </c>
      <c r="M31" s="11">
        <v>1814500320</v>
      </c>
      <c r="N31" s="77">
        <f t="shared" si="0"/>
        <v>147878844.33333334</v>
      </c>
      <c r="O31" s="77">
        <f t="shared" si="1"/>
        <v>1093692199.6666667</v>
      </c>
      <c r="P31" s="77">
        <f t="shared" si="2"/>
        <v>1547631858</v>
      </c>
      <c r="Q31" s="71">
        <f t="shared" si="3"/>
        <v>1572392669</v>
      </c>
    </row>
    <row r="32" spans="1:17">
      <c r="A32" s="92" t="s">
        <v>63</v>
      </c>
      <c r="B32" s="55">
        <v>0</v>
      </c>
      <c r="C32" s="10">
        <v>0</v>
      </c>
      <c r="D32" s="10">
        <v>0</v>
      </c>
      <c r="E32" s="70">
        <v>0</v>
      </c>
      <c r="F32" s="11">
        <v>0</v>
      </c>
      <c r="G32" s="11">
        <v>0</v>
      </c>
      <c r="H32" s="55">
        <v>0</v>
      </c>
      <c r="I32" s="10">
        <v>0</v>
      </c>
      <c r="J32" s="10">
        <v>0</v>
      </c>
      <c r="K32" s="70">
        <v>0</v>
      </c>
      <c r="L32" s="11">
        <v>0</v>
      </c>
      <c r="M32" s="11">
        <v>0</v>
      </c>
      <c r="N32" s="77">
        <f t="shared" si="0"/>
        <v>0</v>
      </c>
      <c r="O32" s="77">
        <f t="shared" si="1"/>
        <v>0</v>
      </c>
      <c r="P32" s="77">
        <f t="shared" si="2"/>
        <v>0</v>
      </c>
      <c r="Q32" s="71">
        <f t="shared" si="3"/>
        <v>0</v>
      </c>
    </row>
    <row r="33" spans="1:17">
      <c r="A33" s="92" t="s">
        <v>93</v>
      </c>
      <c r="B33" s="55">
        <v>36164453</v>
      </c>
      <c r="C33" s="10">
        <v>0</v>
      </c>
      <c r="D33" s="10">
        <v>0</v>
      </c>
      <c r="E33" s="70">
        <v>90753199</v>
      </c>
      <c r="F33" s="11">
        <v>410079434</v>
      </c>
      <c r="G33" s="11">
        <v>156446952</v>
      </c>
      <c r="H33" s="55">
        <v>161232479</v>
      </c>
      <c r="I33" s="10">
        <v>414274221</v>
      </c>
      <c r="J33" s="10">
        <v>296017193</v>
      </c>
      <c r="K33" s="70">
        <v>129033133</v>
      </c>
      <c r="L33" s="11">
        <v>144432588</v>
      </c>
      <c r="M33" s="11">
        <v>172756916</v>
      </c>
      <c r="N33" s="77">
        <f t="shared" si="0"/>
        <v>12054817.666666666</v>
      </c>
      <c r="O33" s="77">
        <f t="shared" si="1"/>
        <v>219093195</v>
      </c>
      <c r="P33" s="77">
        <f t="shared" si="2"/>
        <v>279774849</v>
      </c>
      <c r="Q33" s="71">
        <f t="shared" si="3"/>
        <v>148740879</v>
      </c>
    </row>
    <row r="34" spans="1:17">
      <c r="A34" s="92" t="s">
        <v>39</v>
      </c>
      <c r="B34" s="55">
        <v>104907250</v>
      </c>
      <c r="C34" s="10">
        <v>71996664</v>
      </c>
      <c r="D34" s="10">
        <v>0</v>
      </c>
      <c r="E34" s="70">
        <v>319631389</v>
      </c>
      <c r="F34" s="11">
        <v>1943107452</v>
      </c>
      <c r="G34" s="11">
        <v>630962353</v>
      </c>
      <c r="H34" s="55">
        <v>566173625</v>
      </c>
      <c r="I34" s="10">
        <v>1869174112</v>
      </c>
      <c r="J34" s="10">
        <v>952908708</v>
      </c>
      <c r="K34" s="70">
        <v>555878948</v>
      </c>
      <c r="L34" s="11">
        <v>758465734</v>
      </c>
      <c r="M34" s="11">
        <v>941394004</v>
      </c>
      <c r="N34" s="77">
        <f t="shared" si="0"/>
        <v>58967971.333333336</v>
      </c>
      <c r="O34" s="77">
        <f t="shared" si="1"/>
        <v>964567064.66666663</v>
      </c>
      <c r="P34" s="77">
        <f t="shared" si="2"/>
        <v>1125987256</v>
      </c>
      <c r="Q34" s="71">
        <f t="shared" si="3"/>
        <v>751912895.33333337</v>
      </c>
    </row>
    <row r="35" spans="1:17">
      <c r="A35" s="92" t="s">
        <v>4</v>
      </c>
      <c r="B35" s="55">
        <v>785157214</v>
      </c>
      <c r="C35" s="10">
        <v>802926535</v>
      </c>
      <c r="D35" s="10">
        <v>400933732</v>
      </c>
      <c r="E35" s="70">
        <v>1352775282</v>
      </c>
      <c r="F35" s="11">
        <v>981997895</v>
      </c>
      <c r="G35" s="11">
        <v>2965169042</v>
      </c>
      <c r="H35" s="55">
        <v>1384001913</v>
      </c>
      <c r="I35" s="10">
        <v>1070928846</v>
      </c>
      <c r="J35" s="10">
        <v>1555878002</v>
      </c>
      <c r="K35" s="70">
        <v>3033152785</v>
      </c>
      <c r="L35" s="11">
        <v>2943411285</v>
      </c>
      <c r="M35" s="11">
        <v>3411113707</v>
      </c>
      <c r="N35" s="77">
        <f t="shared" si="0"/>
        <v>663005827</v>
      </c>
      <c r="O35" s="77">
        <f t="shared" si="1"/>
        <v>1766647406.3333333</v>
      </c>
      <c r="P35" s="77">
        <f t="shared" si="2"/>
        <v>1886653211</v>
      </c>
      <c r="Q35" s="71">
        <f t="shared" si="3"/>
        <v>3129225925.6666665</v>
      </c>
    </row>
    <row r="36" spans="1:17">
      <c r="A36" s="92" t="s">
        <v>7</v>
      </c>
      <c r="B36" s="55">
        <v>836934599</v>
      </c>
      <c r="C36" s="10">
        <v>900994190</v>
      </c>
      <c r="D36" s="10">
        <v>426102871</v>
      </c>
      <c r="E36" s="70">
        <v>1246742190</v>
      </c>
      <c r="F36" s="11">
        <v>576631859</v>
      </c>
      <c r="G36" s="11">
        <v>2142710293</v>
      </c>
      <c r="H36" s="55">
        <v>1335693672</v>
      </c>
      <c r="I36" s="10">
        <v>826086166</v>
      </c>
      <c r="J36" s="10">
        <v>1390143402</v>
      </c>
      <c r="K36" s="70">
        <v>2643081891</v>
      </c>
      <c r="L36" s="11">
        <v>2377306191</v>
      </c>
      <c r="M36" s="11">
        <v>2905936151</v>
      </c>
      <c r="N36" s="77">
        <f t="shared" si="0"/>
        <v>721343886.66666663</v>
      </c>
      <c r="O36" s="77">
        <f t="shared" si="1"/>
        <v>1322028114</v>
      </c>
      <c r="P36" s="77">
        <f t="shared" si="2"/>
        <v>1619770486.3333333</v>
      </c>
      <c r="Q36" s="71">
        <f t="shared" si="3"/>
        <v>2642108077.6666665</v>
      </c>
    </row>
    <row r="37" spans="1:17">
      <c r="A37" s="92" t="s">
        <v>62</v>
      </c>
      <c r="B37" s="55">
        <v>0</v>
      </c>
      <c r="C37" s="10">
        <v>0</v>
      </c>
      <c r="D37" s="10">
        <v>0</v>
      </c>
      <c r="E37" s="70">
        <v>0</v>
      </c>
      <c r="F37" s="11">
        <v>0</v>
      </c>
      <c r="G37" s="11">
        <v>0</v>
      </c>
      <c r="H37" s="55">
        <v>0</v>
      </c>
      <c r="I37" s="10">
        <v>0</v>
      </c>
      <c r="J37" s="10">
        <v>0</v>
      </c>
      <c r="K37" s="70">
        <v>0</v>
      </c>
      <c r="L37" s="11">
        <v>0</v>
      </c>
      <c r="M37" s="11">
        <v>0</v>
      </c>
      <c r="N37" s="77">
        <f t="shared" si="0"/>
        <v>0</v>
      </c>
      <c r="O37" s="77">
        <f t="shared" si="1"/>
        <v>0</v>
      </c>
      <c r="P37" s="77">
        <f t="shared" si="2"/>
        <v>0</v>
      </c>
      <c r="Q37" s="71">
        <f t="shared" si="3"/>
        <v>0</v>
      </c>
    </row>
    <row r="38" spans="1:17">
      <c r="A38" s="92" t="s">
        <v>23</v>
      </c>
      <c r="B38" s="55">
        <v>324740410</v>
      </c>
      <c r="C38" s="10">
        <v>218615138</v>
      </c>
      <c r="D38" s="10">
        <v>109688704</v>
      </c>
      <c r="E38" s="70">
        <v>619851824</v>
      </c>
      <c r="F38" s="11">
        <v>841912196</v>
      </c>
      <c r="G38" s="11">
        <v>1335293496</v>
      </c>
      <c r="H38" s="55">
        <v>688784128</v>
      </c>
      <c r="I38" s="10">
        <v>772992973</v>
      </c>
      <c r="J38" s="10">
        <v>768947399</v>
      </c>
      <c r="K38" s="70">
        <v>803426031</v>
      </c>
      <c r="L38" s="11">
        <v>964517971</v>
      </c>
      <c r="M38" s="11">
        <v>1019042233</v>
      </c>
      <c r="N38" s="77">
        <f t="shared" si="0"/>
        <v>217681417.33333334</v>
      </c>
      <c r="O38" s="77">
        <f t="shared" si="1"/>
        <v>932352505.33333337</v>
      </c>
      <c r="P38" s="77">
        <f t="shared" si="2"/>
        <v>781788801</v>
      </c>
      <c r="Q38" s="71">
        <f t="shared" si="3"/>
        <v>928995411.66666663</v>
      </c>
    </row>
    <row r="39" spans="1:17">
      <c r="A39" s="92" t="s">
        <v>9</v>
      </c>
      <c r="B39" s="55">
        <v>405426712</v>
      </c>
      <c r="C39" s="10">
        <v>267517670</v>
      </c>
      <c r="D39" s="10">
        <v>145646862</v>
      </c>
      <c r="E39" s="70">
        <v>661592233</v>
      </c>
      <c r="F39" s="11">
        <v>565580564</v>
      </c>
      <c r="G39" s="11">
        <v>851680441</v>
      </c>
      <c r="H39" s="55">
        <v>737101786</v>
      </c>
      <c r="I39" s="10">
        <v>607708728</v>
      </c>
      <c r="J39" s="10">
        <v>704474908</v>
      </c>
      <c r="K39" s="70">
        <v>751432240</v>
      </c>
      <c r="L39" s="11">
        <v>833839911</v>
      </c>
      <c r="M39" s="11">
        <v>848668221</v>
      </c>
      <c r="N39" s="77">
        <f t="shared" si="0"/>
        <v>272863748</v>
      </c>
      <c r="O39" s="77">
        <f t="shared" si="1"/>
        <v>692951079.33333337</v>
      </c>
      <c r="P39" s="77">
        <f t="shared" si="2"/>
        <v>687871958.66666663</v>
      </c>
      <c r="Q39" s="71">
        <f t="shared" si="3"/>
        <v>811313457.33333337</v>
      </c>
    </row>
    <row r="40" spans="1:17">
      <c r="A40" s="92" t="s">
        <v>64</v>
      </c>
      <c r="B40" s="55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10">
        <v>0</v>
      </c>
      <c r="K40" s="70">
        <v>0</v>
      </c>
      <c r="L40" s="11">
        <v>0</v>
      </c>
      <c r="M40" s="11">
        <v>0</v>
      </c>
      <c r="N40" s="77">
        <f t="shared" si="0"/>
        <v>0</v>
      </c>
      <c r="O40" s="77">
        <f t="shared" si="1"/>
        <v>0</v>
      </c>
      <c r="P40" s="77">
        <f t="shared" si="2"/>
        <v>0</v>
      </c>
      <c r="Q40" s="71">
        <f t="shared" si="3"/>
        <v>0</v>
      </c>
    </row>
    <row r="41" spans="1:17">
      <c r="A41" s="92" t="s">
        <v>103</v>
      </c>
      <c r="B41" s="55">
        <v>598734343</v>
      </c>
      <c r="C41" s="10">
        <v>554857917</v>
      </c>
      <c r="D41" s="10">
        <v>298471155</v>
      </c>
      <c r="E41" s="70">
        <v>1290896669</v>
      </c>
      <c r="F41" s="11">
        <v>1185666716</v>
      </c>
      <c r="G41" s="11">
        <v>2277392858</v>
      </c>
      <c r="H41" s="55">
        <v>1549727466</v>
      </c>
      <c r="I41" s="10">
        <v>1925222819</v>
      </c>
      <c r="J41" s="10">
        <v>1930132248</v>
      </c>
      <c r="K41" s="70">
        <v>1228054251</v>
      </c>
      <c r="L41" s="11">
        <v>1296814480</v>
      </c>
      <c r="M41" s="11">
        <v>1717553667</v>
      </c>
      <c r="N41" s="77">
        <f t="shared" si="0"/>
        <v>484021138.33333331</v>
      </c>
      <c r="O41" s="77">
        <f t="shared" si="1"/>
        <v>1584652081</v>
      </c>
      <c r="P41" s="77">
        <f t="shared" si="2"/>
        <v>1694469772.6666667</v>
      </c>
      <c r="Q41" s="71">
        <f t="shared" si="3"/>
        <v>1414140799.3333333</v>
      </c>
    </row>
    <row r="42" spans="1:17">
      <c r="A42" s="92" t="s">
        <v>34</v>
      </c>
      <c r="B42" s="55">
        <v>378107300</v>
      </c>
      <c r="C42" s="10">
        <v>369739274</v>
      </c>
      <c r="D42" s="10">
        <v>196115568</v>
      </c>
      <c r="E42" s="70">
        <v>861460214</v>
      </c>
      <c r="F42" s="11">
        <v>1299824010</v>
      </c>
      <c r="G42" s="11">
        <v>1963573502</v>
      </c>
      <c r="H42" s="55">
        <v>1142006985</v>
      </c>
      <c r="I42" s="10">
        <v>1831830697</v>
      </c>
      <c r="J42" s="10">
        <v>1643174533</v>
      </c>
      <c r="K42" s="70">
        <v>1252379839</v>
      </c>
      <c r="L42" s="11">
        <v>1310566679</v>
      </c>
      <c r="M42" s="11">
        <v>1608008758</v>
      </c>
      <c r="N42" s="77">
        <f t="shared" si="0"/>
        <v>314654047.33333331</v>
      </c>
      <c r="O42" s="77">
        <f t="shared" si="1"/>
        <v>1374952575.3333333</v>
      </c>
      <c r="P42" s="77">
        <f t="shared" si="2"/>
        <v>1575795023</v>
      </c>
      <c r="Q42" s="71">
        <f t="shared" si="3"/>
        <v>1390318425.3333333</v>
      </c>
    </row>
    <row r="43" spans="1:17">
      <c r="A43" s="92" t="s">
        <v>97</v>
      </c>
      <c r="B43" s="55">
        <v>0</v>
      </c>
      <c r="C43" s="10">
        <v>0</v>
      </c>
      <c r="D43" s="10">
        <v>0</v>
      </c>
      <c r="E43" s="70">
        <v>0</v>
      </c>
      <c r="F43" s="11">
        <v>0</v>
      </c>
      <c r="G43" s="11">
        <v>0</v>
      </c>
      <c r="H43" s="55">
        <v>0</v>
      </c>
      <c r="I43" s="10">
        <v>0</v>
      </c>
      <c r="J43" s="10">
        <v>0</v>
      </c>
      <c r="K43" s="70">
        <v>0</v>
      </c>
      <c r="L43" s="11">
        <v>0</v>
      </c>
      <c r="M43" s="11">
        <v>0</v>
      </c>
      <c r="N43" s="77">
        <f t="shared" si="0"/>
        <v>0</v>
      </c>
      <c r="O43" s="77">
        <f t="shared" si="1"/>
        <v>0</v>
      </c>
      <c r="P43" s="77">
        <f t="shared" si="2"/>
        <v>0</v>
      </c>
      <c r="Q43" s="71">
        <f t="shared" si="3"/>
        <v>0</v>
      </c>
    </row>
    <row r="44" spans="1:17">
      <c r="A44" s="92" t="s">
        <v>25</v>
      </c>
      <c r="B44" s="55">
        <v>0</v>
      </c>
      <c r="C44" s="10">
        <v>0</v>
      </c>
      <c r="D44" s="10">
        <v>0</v>
      </c>
      <c r="E44" s="70">
        <v>88755488</v>
      </c>
      <c r="F44" s="11">
        <v>173683245</v>
      </c>
      <c r="G44" s="11">
        <v>179513406</v>
      </c>
      <c r="H44" s="55">
        <v>72088444</v>
      </c>
      <c r="I44" s="10">
        <v>104986787</v>
      </c>
      <c r="J44" s="10">
        <v>103298826</v>
      </c>
      <c r="K44" s="70">
        <v>90651510</v>
      </c>
      <c r="L44" s="11">
        <v>95683445</v>
      </c>
      <c r="M44" s="11">
        <v>112557564</v>
      </c>
      <c r="N44" s="77">
        <f t="shared" si="0"/>
        <v>0</v>
      </c>
      <c r="O44" s="77">
        <f t="shared" si="1"/>
        <v>147317379.66666666</v>
      </c>
      <c r="P44" s="77">
        <f t="shared" si="2"/>
        <v>99645707.666666672</v>
      </c>
      <c r="Q44" s="71">
        <f t="shared" si="3"/>
        <v>99630839.666666672</v>
      </c>
    </row>
    <row r="45" spans="1:17">
      <c r="A45" s="92" t="s">
        <v>104</v>
      </c>
      <c r="B45" s="55">
        <v>0</v>
      </c>
      <c r="C45" s="10">
        <v>0</v>
      </c>
      <c r="D45" s="10">
        <v>0</v>
      </c>
      <c r="E45" s="70">
        <v>0</v>
      </c>
      <c r="F45" s="11">
        <v>0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0</v>
      </c>
      <c r="N45" s="77">
        <f t="shared" si="0"/>
        <v>0</v>
      </c>
      <c r="O45" s="77">
        <f t="shared" si="1"/>
        <v>0</v>
      </c>
      <c r="P45" s="77">
        <f t="shared" si="2"/>
        <v>0</v>
      </c>
      <c r="Q45" s="71">
        <f t="shared" si="3"/>
        <v>0</v>
      </c>
    </row>
    <row r="46" spans="1:17">
      <c r="A46" s="92" t="s">
        <v>13</v>
      </c>
      <c r="B46" s="55">
        <v>56947422</v>
      </c>
      <c r="C46" s="10">
        <v>25101466</v>
      </c>
      <c r="D46" s="10">
        <v>0</v>
      </c>
      <c r="E46" s="70">
        <v>53779719</v>
      </c>
      <c r="F46" s="11">
        <v>143230385</v>
      </c>
      <c r="G46" s="11">
        <v>0</v>
      </c>
      <c r="H46" s="55">
        <v>43342411</v>
      </c>
      <c r="I46" s="10">
        <v>65919023</v>
      </c>
      <c r="J46" s="10">
        <v>0</v>
      </c>
      <c r="K46" s="70">
        <v>37176882</v>
      </c>
      <c r="L46" s="11">
        <v>59776085</v>
      </c>
      <c r="M46" s="11">
        <v>68376772</v>
      </c>
      <c r="N46" s="77">
        <f t="shared" si="0"/>
        <v>27349629.333333332</v>
      </c>
      <c r="O46" s="77">
        <f t="shared" si="1"/>
        <v>65670034.666666664</v>
      </c>
      <c r="P46" s="77">
        <f t="shared" si="2"/>
        <v>34365301.666666664</v>
      </c>
      <c r="Q46" s="71">
        <f t="shared" si="3"/>
        <v>55109913</v>
      </c>
    </row>
    <row r="47" spans="1:17">
      <c r="A47" s="92" t="s">
        <v>67</v>
      </c>
      <c r="B47" s="55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10">
        <v>0</v>
      </c>
      <c r="K47" s="70">
        <v>0</v>
      </c>
      <c r="L47" s="11">
        <v>0</v>
      </c>
      <c r="M47" s="11">
        <v>0</v>
      </c>
      <c r="N47" s="77">
        <f t="shared" si="0"/>
        <v>0</v>
      </c>
      <c r="O47" s="77">
        <f t="shared" si="1"/>
        <v>0</v>
      </c>
      <c r="P47" s="77">
        <f t="shared" si="2"/>
        <v>0</v>
      </c>
      <c r="Q47" s="71">
        <f t="shared" si="3"/>
        <v>0</v>
      </c>
    </row>
    <row r="48" spans="1:17">
      <c r="A48" s="92" t="s">
        <v>18</v>
      </c>
      <c r="B48" s="55">
        <v>248195009</v>
      </c>
      <c r="C48" s="10">
        <v>200806741</v>
      </c>
      <c r="D48" s="10">
        <v>140749879</v>
      </c>
      <c r="E48" s="70">
        <v>487593347</v>
      </c>
      <c r="F48" s="11">
        <v>2608864930</v>
      </c>
      <c r="G48" s="11">
        <v>1211086780</v>
      </c>
      <c r="H48" s="55">
        <v>651911921</v>
      </c>
      <c r="I48" s="10">
        <v>1655199353</v>
      </c>
      <c r="J48" s="10">
        <v>1097038132</v>
      </c>
      <c r="K48" s="70">
        <v>397021825</v>
      </c>
      <c r="L48" s="11">
        <v>431685029</v>
      </c>
      <c r="M48" s="11">
        <v>464152387</v>
      </c>
      <c r="N48" s="77">
        <f t="shared" si="0"/>
        <v>196583876.33333334</v>
      </c>
      <c r="O48" s="77">
        <f t="shared" si="1"/>
        <v>1435848352.3333333</v>
      </c>
      <c r="P48" s="77">
        <f t="shared" si="2"/>
        <v>1049753103.3333334</v>
      </c>
      <c r="Q48" s="71">
        <f t="shared" si="3"/>
        <v>430953080.33333331</v>
      </c>
    </row>
    <row r="49" spans="1:17">
      <c r="A49" s="92" t="s">
        <v>55</v>
      </c>
      <c r="B49" s="55">
        <v>17708591</v>
      </c>
      <c r="C49" s="10">
        <v>0</v>
      </c>
      <c r="D49" s="10">
        <v>0</v>
      </c>
      <c r="E49" s="70">
        <v>21759217</v>
      </c>
      <c r="F49" s="11">
        <v>38055687</v>
      </c>
      <c r="G49" s="11">
        <v>24070425</v>
      </c>
      <c r="H49" s="55">
        <v>29659308</v>
      </c>
      <c r="I49" s="10">
        <v>41230569</v>
      </c>
      <c r="J49" s="10">
        <v>20142008</v>
      </c>
      <c r="K49" s="70">
        <v>9573750</v>
      </c>
      <c r="L49" s="11">
        <v>9971888</v>
      </c>
      <c r="M49" s="11">
        <v>0</v>
      </c>
      <c r="N49" s="77">
        <f t="shared" si="0"/>
        <v>5902863.666666667</v>
      </c>
      <c r="O49" s="77">
        <f t="shared" si="1"/>
        <v>27961776.333333332</v>
      </c>
      <c r="P49" s="77">
        <f t="shared" si="2"/>
        <v>23648775.666666668</v>
      </c>
      <c r="Q49" s="71">
        <f t="shared" si="3"/>
        <v>6515212.666666667</v>
      </c>
    </row>
    <row r="50" spans="1:17">
      <c r="A50" s="92" t="s">
        <v>53</v>
      </c>
      <c r="B50" s="55">
        <v>0</v>
      </c>
      <c r="C50" s="10">
        <v>0</v>
      </c>
      <c r="D50" s="10">
        <v>0</v>
      </c>
      <c r="E50" s="70">
        <v>0</v>
      </c>
      <c r="F50" s="11">
        <v>3983767</v>
      </c>
      <c r="G50" s="11">
        <v>0</v>
      </c>
      <c r="H50" s="55">
        <v>0</v>
      </c>
      <c r="I50" s="10">
        <v>0</v>
      </c>
      <c r="J50" s="10">
        <v>0</v>
      </c>
      <c r="K50" s="70">
        <v>0</v>
      </c>
      <c r="L50" s="11">
        <v>0</v>
      </c>
      <c r="M50" s="11">
        <v>0</v>
      </c>
      <c r="N50" s="77">
        <f t="shared" si="0"/>
        <v>0</v>
      </c>
      <c r="O50" s="77">
        <f t="shared" si="1"/>
        <v>1327922.3333333333</v>
      </c>
      <c r="P50" s="77">
        <f t="shared" si="2"/>
        <v>0</v>
      </c>
      <c r="Q50" s="71">
        <f t="shared" si="3"/>
        <v>0</v>
      </c>
    </row>
    <row r="51" spans="1:17">
      <c r="A51" s="92" t="s">
        <v>88</v>
      </c>
      <c r="B51" s="55">
        <v>0</v>
      </c>
      <c r="C51" s="10">
        <v>0</v>
      </c>
      <c r="D51" s="10">
        <v>0</v>
      </c>
      <c r="E51" s="70">
        <v>0</v>
      </c>
      <c r="F51" s="11">
        <v>0</v>
      </c>
      <c r="G51" s="11">
        <v>0</v>
      </c>
      <c r="H51" s="55">
        <v>0</v>
      </c>
      <c r="I51" s="10">
        <v>0</v>
      </c>
      <c r="J51" s="10">
        <v>0</v>
      </c>
      <c r="K51" s="70">
        <v>0</v>
      </c>
      <c r="L51" s="11">
        <v>0</v>
      </c>
      <c r="M51" s="11">
        <v>0</v>
      </c>
      <c r="N51" s="77">
        <f t="shared" si="0"/>
        <v>0</v>
      </c>
      <c r="O51" s="77">
        <f t="shared" si="1"/>
        <v>0</v>
      </c>
      <c r="P51" s="77">
        <f t="shared" si="2"/>
        <v>0</v>
      </c>
      <c r="Q51" s="71">
        <f t="shared" si="3"/>
        <v>0</v>
      </c>
    </row>
    <row r="52" spans="1:17">
      <c r="A52" s="92" t="s">
        <v>105</v>
      </c>
      <c r="B52" s="55">
        <v>0</v>
      </c>
      <c r="C52" s="10">
        <v>0</v>
      </c>
      <c r="D52" s="10">
        <v>0</v>
      </c>
      <c r="E52" s="70">
        <v>0</v>
      </c>
      <c r="F52" s="11">
        <v>0</v>
      </c>
      <c r="G52" s="11">
        <v>0</v>
      </c>
      <c r="H52" s="55">
        <v>0</v>
      </c>
      <c r="I52" s="10">
        <v>0</v>
      </c>
      <c r="J52" s="10">
        <v>0</v>
      </c>
      <c r="K52" s="70">
        <v>0</v>
      </c>
      <c r="L52" s="11">
        <v>0</v>
      </c>
      <c r="M52" s="11">
        <v>0</v>
      </c>
      <c r="N52" s="77">
        <f t="shared" si="0"/>
        <v>0</v>
      </c>
      <c r="O52" s="77">
        <f t="shared" si="1"/>
        <v>0</v>
      </c>
      <c r="P52" s="77">
        <f t="shared" si="2"/>
        <v>0</v>
      </c>
      <c r="Q52" s="71">
        <f t="shared" si="3"/>
        <v>0</v>
      </c>
    </row>
    <row r="53" spans="1:17">
      <c r="A53" s="92" t="s">
        <v>106</v>
      </c>
      <c r="B53" s="55">
        <v>0</v>
      </c>
      <c r="C53" s="10">
        <v>0</v>
      </c>
      <c r="D53" s="10">
        <v>0</v>
      </c>
      <c r="E53" s="70">
        <v>0</v>
      </c>
      <c r="F53" s="11">
        <v>11484305</v>
      </c>
      <c r="G53" s="11">
        <v>29816383</v>
      </c>
      <c r="H53" s="55">
        <v>44798455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7">
        <f t="shared" si="0"/>
        <v>0</v>
      </c>
      <c r="O53" s="77">
        <f t="shared" si="1"/>
        <v>13766896</v>
      </c>
      <c r="P53" s="77">
        <f t="shared" si="2"/>
        <v>0</v>
      </c>
      <c r="Q53" s="71">
        <f t="shared" si="3"/>
        <v>0</v>
      </c>
    </row>
    <row r="54" spans="1:17">
      <c r="A54" s="92" t="s">
        <v>40</v>
      </c>
      <c r="B54" s="55">
        <v>136106432</v>
      </c>
      <c r="C54" s="10">
        <v>7512792</v>
      </c>
      <c r="D54" s="10">
        <v>0</v>
      </c>
      <c r="E54" s="70">
        <v>290215233</v>
      </c>
      <c r="F54" s="11">
        <v>2264804568</v>
      </c>
      <c r="G54" s="11">
        <v>840525609</v>
      </c>
      <c r="H54" s="55">
        <v>411635495</v>
      </c>
      <c r="I54" s="10">
        <v>1104770476</v>
      </c>
      <c r="J54" s="10">
        <v>636662256</v>
      </c>
      <c r="K54" s="70">
        <v>313093621</v>
      </c>
      <c r="L54" s="11">
        <v>340547285</v>
      </c>
      <c r="M54" s="11">
        <v>457326129</v>
      </c>
      <c r="N54" s="77">
        <f t="shared" si="0"/>
        <v>47873074.666666664</v>
      </c>
      <c r="O54" s="77">
        <f t="shared" si="1"/>
        <v>1131848470</v>
      </c>
      <c r="P54" s="77">
        <f t="shared" si="2"/>
        <v>684842117.66666663</v>
      </c>
      <c r="Q54" s="71">
        <f t="shared" si="3"/>
        <v>370322345</v>
      </c>
    </row>
    <row r="55" spans="1:17">
      <c r="A55" s="92" t="s">
        <v>107</v>
      </c>
      <c r="B55" s="55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10">
        <v>0</v>
      </c>
      <c r="K55" s="70">
        <v>0</v>
      </c>
      <c r="L55" s="11">
        <v>0</v>
      </c>
      <c r="M55" s="11">
        <v>0</v>
      </c>
      <c r="N55" s="77">
        <f t="shared" si="0"/>
        <v>0</v>
      </c>
      <c r="O55" s="77">
        <f t="shared" si="1"/>
        <v>0</v>
      </c>
      <c r="P55" s="77">
        <f t="shared" si="2"/>
        <v>0</v>
      </c>
      <c r="Q55" s="71">
        <f t="shared" si="3"/>
        <v>0</v>
      </c>
    </row>
    <row r="56" spans="1:17">
      <c r="A56" s="92" t="s">
        <v>46</v>
      </c>
      <c r="B56" s="55">
        <v>0</v>
      </c>
      <c r="C56" s="10">
        <v>0</v>
      </c>
      <c r="D56" s="10">
        <v>0</v>
      </c>
      <c r="E56" s="70">
        <v>6931184</v>
      </c>
      <c r="F56" s="11">
        <v>53689349</v>
      </c>
      <c r="G56" s="11">
        <v>48700490</v>
      </c>
      <c r="H56" s="55">
        <v>24838057</v>
      </c>
      <c r="I56" s="10">
        <v>64693924</v>
      </c>
      <c r="J56" s="10">
        <v>43469950</v>
      </c>
      <c r="K56" s="70">
        <v>0</v>
      </c>
      <c r="L56" s="11">
        <v>0</v>
      </c>
      <c r="M56" s="11">
        <v>7273164</v>
      </c>
      <c r="N56" s="77">
        <f t="shared" si="0"/>
        <v>0</v>
      </c>
      <c r="O56" s="77">
        <f t="shared" si="1"/>
        <v>36440341</v>
      </c>
      <c r="P56" s="77">
        <f t="shared" si="2"/>
        <v>36054624.666666664</v>
      </c>
      <c r="Q56" s="71">
        <f t="shared" si="3"/>
        <v>2424388</v>
      </c>
    </row>
    <row r="57" spans="1:17">
      <c r="A57" s="92" t="s">
        <v>48</v>
      </c>
      <c r="B57" s="55">
        <v>0</v>
      </c>
      <c r="C57" s="10">
        <v>0</v>
      </c>
      <c r="D57" s="10">
        <v>0</v>
      </c>
      <c r="E57" s="70">
        <v>0</v>
      </c>
      <c r="F57" s="11">
        <v>0</v>
      </c>
      <c r="G57" s="11">
        <v>0</v>
      </c>
      <c r="H57" s="55">
        <v>0</v>
      </c>
      <c r="I57" s="10">
        <v>0</v>
      </c>
      <c r="J57" s="10">
        <v>0</v>
      </c>
      <c r="K57" s="70">
        <v>0</v>
      </c>
      <c r="L57" s="11">
        <v>0</v>
      </c>
      <c r="M57" s="11">
        <v>0</v>
      </c>
      <c r="N57" s="77">
        <f t="shared" si="0"/>
        <v>0</v>
      </c>
      <c r="O57" s="77">
        <f t="shared" si="1"/>
        <v>0</v>
      </c>
      <c r="P57" s="77">
        <f t="shared" si="2"/>
        <v>0</v>
      </c>
      <c r="Q57" s="71">
        <f t="shared" si="3"/>
        <v>0</v>
      </c>
    </row>
    <row r="58" spans="1:17">
      <c r="A58" s="92" t="s">
        <v>94</v>
      </c>
      <c r="B58" s="55">
        <v>0</v>
      </c>
      <c r="C58" s="10">
        <v>0</v>
      </c>
      <c r="D58" s="10">
        <v>0</v>
      </c>
      <c r="E58" s="70">
        <v>0</v>
      </c>
      <c r="F58" s="11">
        <v>0</v>
      </c>
      <c r="G58" s="11">
        <v>0</v>
      </c>
      <c r="H58" s="55">
        <v>0</v>
      </c>
      <c r="I58" s="10">
        <v>0</v>
      </c>
      <c r="J58" s="10">
        <v>0</v>
      </c>
      <c r="K58" s="70">
        <v>0</v>
      </c>
      <c r="L58" s="11">
        <v>0</v>
      </c>
      <c r="M58" s="11">
        <v>0</v>
      </c>
      <c r="N58" s="77">
        <f t="shared" si="0"/>
        <v>0</v>
      </c>
      <c r="O58" s="77">
        <f t="shared" si="1"/>
        <v>0</v>
      </c>
      <c r="P58" s="77">
        <f t="shared" si="2"/>
        <v>0</v>
      </c>
      <c r="Q58" s="71">
        <f t="shared" si="3"/>
        <v>0</v>
      </c>
    </row>
    <row r="59" spans="1:17">
      <c r="A59" s="92" t="s">
        <v>29</v>
      </c>
      <c r="B59" s="55">
        <v>260285922</v>
      </c>
      <c r="C59" s="10">
        <v>409646674</v>
      </c>
      <c r="D59" s="10">
        <v>153565769</v>
      </c>
      <c r="E59" s="70">
        <v>170458887</v>
      </c>
      <c r="F59" s="11">
        <v>341417563</v>
      </c>
      <c r="G59" s="11">
        <v>1002853755</v>
      </c>
      <c r="H59" s="55">
        <v>379713950</v>
      </c>
      <c r="I59" s="10">
        <v>258280026</v>
      </c>
      <c r="J59" s="10">
        <v>290343920</v>
      </c>
      <c r="K59" s="70">
        <v>878424478</v>
      </c>
      <c r="L59" s="11">
        <v>851277997</v>
      </c>
      <c r="M59" s="11">
        <v>1009890149</v>
      </c>
      <c r="N59" s="77">
        <f t="shared" si="0"/>
        <v>274499455</v>
      </c>
      <c r="O59" s="77">
        <f t="shared" si="1"/>
        <v>504910068.33333331</v>
      </c>
      <c r="P59" s="77">
        <f t="shared" si="2"/>
        <v>475682808</v>
      </c>
      <c r="Q59" s="71">
        <f t="shared" si="3"/>
        <v>913197541.33333337</v>
      </c>
    </row>
    <row r="60" spans="1:17">
      <c r="A60" s="92" t="s">
        <v>96</v>
      </c>
      <c r="B60" s="55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10">
        <v>0</v>
      </c>
      <c r="K60" s="70">
        <v>0</v>
      </c>
      <c r="L60" s="11">
        <v>0</v>
      </c>
      <c r="M60" s="11">
        <v>0</v>
      </c>
      <c r="N60" s="77">
        <f t="shared" si="0"/>
        <v>0</v>
      </c>
      <c r="O60" s="77">
        <f t="shared" si="1"/>
        <v>0</v>
      </c>
      <c r="P60" s="77">
        <f t="shared" si="2"/>
        <v>0</v>
      </c>
      <c r="Q60" s="71">
        <f t="shared" si="3"/>
        <v>0</v>
      </c>
    </row>
    <row r="61" spans="1:17">
      <c r="A61" s="92" t="s">
        <v>10</v>
      </c>
      <c r="B61" s="55">
        <v>300613388</v>
      </c>
      <c r="C61" s="10">
        <v>455695389</v>
      </c>
      <c r="D61" s="10">
        <v>174608943</v>
      </c>
      <c r="E61" s="70">
        <v>342781717</v>
      </c>
      <c r="F61" s="11">
        <v>232853762</v>
      </c>
      <c r="G61" s="11">
        <v>750819828</v>
      </c>
      <c r="H61" s="55">
        <v>347511577</v>
      </c>
      <c r="I61" s="10">
        <v>159828550</v>
      </c>
      <c r="J61" s="10">
        <v>371215100</v>
      </c>
      <c r="K61" s="70">
        <v>769426020</v>
      </c>
      <c r="L61" s="11">
        <v>688214649</v>
      </c>
      <c r="M61" s="11">
        <v>811386866</v>
      </c>
      <c r="N61" s="77">
        <f t="shared" si="0"/>
        <v>310305906.66666669</v>
      </c>
      <c r="O61" s="77">
        <f t="shared" si="1"/>
        <v>442151769</v>
      </c>
      <c r="P61" s="77">
        <f t="shared" si="2"/>
        <v>433489890</v>
      </c>
      <c r="Q61" s="71">
        <f t="shared" si="3"/>
        <v>756342511.66666663</v>
      </c>
    </row>
    <row r="62" spans="1:17">
      <c r="A62" s="92" t="s">
        <v>65</v>
      </c>
      <c r="B62" s="55">
        <v>0</v>
      </c>
      <c r="C62" s="10">
        <v>0</v>
      </c>
      <c r="D62" s="10">
        <v>0</v>
      </c>
      <c r="E62" s="70">
        <v>0</v>
      </c>
      <c r="F62" s="11">
        <v>0</v>
      </c>
      <c r="G62" s="11">
        <v>0</v>
      </c>
      <c r="H62" s="55">
        <v>0</v>
      </c>
      <c r="I62" s="10">
        <v>0</v>
      </c>
      <c r="J62" s="10">
        <v>0</v>
      </c>
      <c r="K62" s="70">
        <v>0</v>
      </c>
      <c r="L62" s="11">
        <v>0</v>
      </c>
      <c r="M62" s="11">
        <v>0</v>
      </c>
      <c r="N62" s="77">
        <f t="shared" si="0"/>
        <v>0</v>
      </c>
      <c r="O62" s="77">
        <f t="shared" si="1"/>
        <v>0</v>
      </c>
      <c r="P62" s="77">
        <f t="shared" si="2"/>
        <v>0</v>
      </c>
      <c r="Q62" s="71">
        <f t="shared" si="3"/>
        <v>0</v>
      </c>
    </row>
    <row r="63" spans="1:17">
      <c r="A63" s="92" t="s">
        <v>14</v>
      </c>
      <c r="B63" s="55">
        <v>0</v>
      </c>
      <c r="C63" s="10">
        <v>0</v>
      </c>
      <c r="D63" s="10">
        <v>0</v>
      </c>
      <c r="E63" s="70">
        <v>0</v>
      </c>
      <c r="F63" s="11">
        <v>0</v>
      </c>
      <c r="G63" s="11">
        <v>0</v>
      </c>
      <c r="H63" s="55">
        <v>0</v>
      </c>
      <c r="I63" s="10">
        <v>0</v>
      </c>
      <c r="J63" s="10">
        <v>0</v>
      </c>
      <c r="K63" s="70">
        <v>0</v>
      </c>
      <c r="L63" s="11">
        <v>0</v>
      </c>
      <c r="M63" s="11">
        <v>0</v>
      </c>
      <c r="N63" s="77">
        <f t="shared" si="0"/>
        <v>0</v>
      </c>
      <c r="O63" s="77">
        <f t="shared" si="1"/>
        <v>0</v>
      </c>
      <c r="P63" s="77">
        <f t="shared" si="2"/>
        <v>0</v>
      </c>
      <c r="Q63" s="71">
        <f t="shared" si="3"/>
        <v>0</v>
      </c>
    </row>
    <row r="64" spans="1:17">
      <c r="A64" s="92" t="s">
        <v>26</v>
      </c>
      <c r="B64" s="55">
        <v>127484737</v>
      </c>
      <c r="C64" s="10">
        <v>43191932</v>
      </c>
      <c r="D64" s="10">
        <v>0</v>
      </c>
      <c r="E64" s="70">
        <v>213476165</v>
      </c>
      <c r="F64" s="11">
        <v>222599243</v>
      </c>
      <c r="G64" s="11">
        <v>469770349</v>
      </c>
      <c r="H64" s="55">
        <v>198023665</v>
      </c>
      <c r="I64" s="10">
        <v>155667149</v>
      </c>
      <c r="J64" s="10">
        <v>229717137</v>
      </c>
      <c r="K64" s="70">
        <v>222516366</v>
      </c>
      <c r="L64" s="11">
        <v>266560353</v>
      </c>
      <c r="M64" s="11">
        <v>262565382</v>
      </c>
      <c r="N64" s="77">
        <f t="shared" si="0"/>
        <v>56892223</v>
      </c>
      <c r="O64" s="77">
        <f t="shared" si="1"/>
        <v>301948585.66666669</v>
      </c>
      <c r="P64" s="77">
        <f t="shared" si="2"/>
        <v>202633550.66666666</v>
      </c>
      <c r="Q64" s="71">
        <f t="shared" si="3"/>
        <v>250547367</v>
      </c>
    </row>
    <row r="65" spans="1:17">
      <c r="A65" s="92" t="s">
        <v>15</v>
      </c>
      <c r="B65" s="55">
        <v>166904571</v>
      </c>
      <c r="C65" s="10">
        <v>117941887</v>
      </c>
      <c r="D65" s="10">
        <v>5711255</v>
      </c>
      <c r="E65" s="70">
        <v>195456737</v>
      </c>
      <c r="F65" s="11">
        <v>124231746</v>
      </c>
      <c r="G65" s="11">
        <v>318589502</v>
      </c>
      <c r="H65" s="55">
        <v>217641617</v>
      </c>
      <c r="I65" s="10">
        <v>114676090</v>
      </c>
      <c r="J65" s="10">
        <v>142883599</v>
      </c>
      <c r="K65" s="70">
        <v>186909673</v>
      </c>
      <c r="L65" s="11">
        <v>223664191</v>
      </c>
      <c r="M65" s="11">
        <v>231643766</v>
      </c>
      <c r="N65" s="77">
        <f t="shared" si="0"/>
        <v>96852571</v>
      </c>
      <c r="O65" s="77">
        <f t="shared" si="1"/>
        <v>212759328.33333334</v>
      </c>
      <c r="P65" s="77">
        <f t="shared" si="2"/>
        <v>148156454</v>
      </c>
      <c r="Q65" s="71">
        <f t="shared" si="3"/>
        <v>214072543.33333334</v>
      </c>
    </row>
    <row r="66" spans="1:17">
      <c r="A66" s="92" t="s">
        <v>68</v>
      </c>
      <c r="B66" s="55">
        <v>0</v>
      </c>
      <c r="C66" s="10">
        <v>0</v>
      </c>
      <c r="D66" s="10">
        <v>0</v>
      </c>
      <c r="E66" s="70">
        <v>0</v>
      </c>
      <c r="F66" s="11">
        <v>0</v>
      </c>
      <c r="G66" s="11">
        <v>0</v>
      </c>
      <c r="H66" s="55">
        <v>0</v>
      </c>
      <c r="I66" s="10">
        <v>0</v>
      </c>
      <c r="J66" s="10">
        <v>0</v>
      </c>
      <c r="K66" s="70">
        <v>0</v>
      </c>
      <c r="L66" s="11">
        <v>0</v>
      </c>
      <c r="M66" s="11">
        <v>0</v>
      </c>
      <c r="N66" s="77">
        <f t="shared" si="0"/>
        <v>0</v>
      </c>
      <c r="O66" s="77">
        <f t="shared" si="1"/>
        <v>0</v>
      </c>
      <c r="P66" s="77">
        <f t="shared" si="2"/>
        <v>0</v>
      </c>
      <c r="Q66" s="71">
        <f t="shared" si="3"/>
        <v>0</v>
      </c>
    </row>
    <row r="67" spans="1:17">
      <c r="A67" s="92" t="s">
        <v>59</v>
      </c>
      <c r="B67" s="55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10">
        <v>0</v>
      </c>
      <c r="K67" s="70">
        <v>0</v>
      </c>
      <c r="L67" s="11">
        <v>0</v>
      </c>
      <c r="M67" s="11">
        <v>0</v>
      </c>
      <c r="N67" s="77">
        <f t="shared" si="0"/>
        <v>0</v>
      </c>
      <c r="O67" s="77">
        <f t="shared" si="1"/>
        <v>0</v>
      </c>
      <c r="P67" s="77">
        <f t="shared" si="2"/>
        <v>0</v>
      </c>
      <c r="Q67" s="71">
        <f t="shared" si="3"/>
        <v>0</v>
      </c>
    </row>
    <row r="68" spans="1:17">
      <c r="A68" s="92" t="s">
        <v>16</v>
      </c>
      <c r="B68" s="55">
        <v>0</v>
      </c>
      <c r="C68" s="10">
        <v>0</v>
      </c>
      <c r="D68" s="10">
        <v>0</v>
      </c>
      <c r="E68" s="70">
        <v>0</v>
      </c>
      <c r="F68" s="11">
        <v>0</v>
      </c>
      <c r="G68" s="11">
        <v>0</v>
      </c>
      <c r="H68" s="55">
        <v>0</v>
      </c>
      <c r="I68" s="10">
        <v>0</v>
      </c>
      <c r="J68" s="10">
        <v>0</v>
      </c>
      <c r="K68" s="70">
        <v>0</v>
      </c>
      <c r="L68" s="11">
        <v>0</v>
      </c>
      <c r="M68" s="11">
        <v>0</v>
      </c>
      <c r="N68" s="77">
        <f t="shared" ref="N68:N127" si="4">AVERAGE(B68:D68)</f>
        <v>0</v>
      </c>
      <c r="O68" s="77">
        <f t="shared" ref="O68:O127" si="5">AVERAGE(E68:G68)</f>
        <v>0</v>
      </c>
      <c r="P68" s="77">
        <f t="shared" ref="P68:P127" si="6">AVERAGE(I68:K68)</f>
        <v>0</v>
      </c>
      <c r="Q68" s="71">
        <f t="shared" ref="Q68:Q127" si="7">AVERAGE(K68:M68)</f>
        <v>0</v>
      </c>
    </row>
    <row r="69" spans="1:17">
      <c r="A69" s="92" t="s">
        <v>35</v>
      </c>
      <c r="B69" s="55">
        <v>21591174</v>
      </c>
      <c r="C69" s="10">
        <v>0</v>
      </c>
      <c r="D69" s="10">
        <v>0</v>
      </c>
      <c r="E69" s="70">
        <v>42311135</v>
      </c>
      <c r="F69" s="11">
        <v>143171904</v>
      </c>
      <c r="G69" s="11">
        <v>88230664</v>
      </c>
      <c r="H69" s="55">
        <v>32568920</v>
      </c>
      <c r="I69" s="10">
        <v>17053797</v>
      </c>
      <c r="J69" s="10">
        <v>9283924</v>
      </c>
      <c r="K69" s="70">
        <v>0</v>
      </c>
      <c r="L69" s="11">
        <v>0</v>
      </c>
      <c r="M69" s="11">
        <v>23219021</v>
      </c>
      <c r="N69" s="77">
        <f t="shared" si="4"/>
        <v>7197058</v>
      </c>
      <c r="O69" s="77">
        <f t="shared" si="5"/>
        <v>91237901</v>
      </c>
      <c r="P69" s="77">
        <f t="shared" si="6"/>
        <v>8779240.333333334</v>
      </c>
      <c r="Q69" s="71">
        <f t="shared" si="7"/>
        <v>7739673.666666667</v>
      </c>
    </row>
    <row r="70" spans="1:17">
      <c r="A70" s="92" t="s">
        <v>17</v>
      </c>
      <c r="B70" s="55">
        <v>0</v>
      </c>
      <c r="C70" s="10">
        <v>0</v>
      </c>
      <c r="D70" s="10">
        <v>0</v>
      </c>
      <c r="E70" s="70">
        <v>31889518</v>
      </c>
      <c r="F70" s="11">
        <v>22839908</v>
      </c>
      <c r="G70" s="11">
        <v>38536905</v>
      </c>
      <c r="H70" s="55">
        <v>37151653</v>
      </c>
      <c r="I70" s="10">
        <v>23101608</v>
      </c>
      <c r="J70" s="10">
        <v>0</v>
      </c>
      <c r="K70" s="70">
        <v>24911056</v>
      </c>
      <c r="L70" s="11">
        <v>0</v>
      </c>
      <c r="M70" s="11">
        <v>0</v>
      </c>
      <c r="N70" s="77">
        <f t="shared" si="4"/>
        <v>0</v>
      </c>
      <c r="O70" s="77">
        <f t="shared" si="5"/>
        <v>31088777</v>
      </c>
      <c r="P70" s="77">
        <f t="shared" si="6"/>
        <v>16004221.333333334</v>
      </c>
      <c r="Q70" s="71">
        <f t="shared" si="7"/>
        <v>8303685.333333333</v>
      </c>
    </row>
    <row r="71" spans="1:17">
      <c r="A71" s="92" t="s">
        <v>19</v>
      </c>
      <c r="B71" s="55">
        <v>150754886</v>
      </c>
      <c r="C71" s="10">
        <v>115477198</v>
      </c>
      <c r="D71" s="10">
        <v>5930223</v>
      </c>
      <c r="E71" s="70">
        <v>280135651</v>
      </c>
      <c r="F71" s="11">
        <v>549649879</v>
      </c>
      <c r="G71" s="11">
        <v>848770506</v>
      </c>
      <c r="H71" s="55">
        <v>315982122</v>
      </c>
      <c r="I71" s="10">
        <v>582608967</v>
      </c>
      <c r="J71" s="10">
        <v>474050074</v>
      </c>
      <c r="K71" s="70">
        <v>199898260</v>
      </c>
      <c r="L71" s="11">
        <v>197702364</v>
      </c>
      <c r="M71" s="11">
        <v>239570597</v>
      </c>
      <c r="N71" s="77">
        <f t="shared" si="4"/>
        <v>90720769</v>
      </c>
      <c r="O71" s="77">
        <f t="shared" si="5"/>
        <v>559518678.66666663</v>
      </c>
      <c r="P71" s="77">
        <f t="shared" si="6"/>
        <v>418852433.66666669</v>
      </c>
      <c r="Q71" s="71">
        <f t="shared" si="7"/>
        <v>212390407</v>
      </c>
    </row>
    <row r="72" spans="1:17">
      <c r="A72" s="92" t="s">
        <v>76</v>
      </c>
      <c r="B72" s="55">
        <v>9213177</v>
      </c>
      <c r="C72" s="10">
        <v>0</v>
      </c>
      <c r="D72" s="10">
        <v>0</v>
      </c>
      <c r="E72" s="70">
        <v>0</v>
      </c>
      <c r="F72" s="11">
        <v>0</v>
      </c>
      <c r="G72" s="11">
        <v>66650941</v>
      </c>
      <c r="H72" s="55">
        <v>20819094</v>
      </c>
      <c r="I72" s="10">
        <v>31779408</v>
      </c>
      <c r="J72" s="10">
        <v>8768628</v>
      </c>
      <c r="K72" s="70">
        <v>0</v>
      </c>
      <c r="L72" s="11">
        <v>0</v>
      </c>
      <c r="M72" s="11">
        <v>0</v>
      </c>
      <c r="N72" s="77">
        <f t="shared" si="4"/>
        <v>3071059</v>
      </c>
      <c r="O72" s="77">
        <f t="shared" si="5"/>
        <v>22216980.333333332</v>
      </c>
      <c r="P72" s="77">
        <f t="shared" si="6"/>
        <v>13516012</v>
      </c>
      <c r="Q72" s="71">
        <f t="shared" si="7"/>
        <v>0</v>
      </c>
    </row>
    <row r="73" spans="1:17">
      <c r="A73" s="92" t="s">
        <v>43</v>
      </c>
      <c r="B73" s="55">
        <v>0</v>
      </c>
      <c r="C73" s="10">
        <v>0</v>
      </c>
      <c r="D73" s="10">
        <v>0</v>
      </c>
      <c r="E73" s="70">
        <v>0</v>
      </c>
      <c r="F73" s="11">
        <v>0</v>
      </c>
      <c r="G73" s="11">
        <v>0</v>
      </c>
      <c r="H73" s="55">
        <v>0</v>
      </c>
      <c r="I73" s="10">
        <v>0</v>
      </c>
      <c r="J73" s="10">
        <v>0</v>
      </c>
      <c r="K73" s="70">
        <v>0</v>
      </c>
      <c r="L73" s="11">
        <v>0</v>
      </c>
      <c r="M73" s="11">
        <v>0</v>
      </c>
      <c r="N73" s="77">
        <f t="shared" si="4"/>
        <v>0</v>
      </c>
      <c r="O73" s="77">
        <f t="shared" si="5"/>
        <v>0</v>
      </c>
      <c r="P73" s="77">
        <f t="shared" si="6"/>
        <v>0</v>
      </c>
      <c r="Q73" s="71">
        <f t="shared" si="7"/>
        <v>0</v>
      </c>
    </row>
    <row r="74" spans="1:17">
      <c r="A74" s="92" t="s">
        <v>61</v>
      </c>
      <c r="B74" s="55">
        <v>0</v>
      </c>
      <c r="C74" s="10">
        <v>0</v>
      </c>
      <c r="D74" s="10">
        <v>0</v>
      </c>
      <c r="E74" s="70">
        <v>0</v>
      </c>
      <c r="F74" s="11">
        <v>0</v>
      </c>
      <c r="G74" s="11">
        <v>0</v>
      </c>
      <c r="H74" s="55">
        <v>0</v>
      </c>
      <c r="I74" s="10">
        <v>0</v>
      </c>
      <c r="J74" s="10">
        <v>0</v>
      </c>
      <c r="K74" s="70">
        <v>0</v>
      </c>
      <c r="L74" s="11">
        <v>0</v>
      </c>
      <c r="M74" s="11">
        <v>0</v>
      </c>
      <c r="N74" s="77">
        <f t="shared" si="4"/>
        <v>0</v>
      </c>
      <c r="O74" s="77">
        <f t="shared" si="5"/>
        <v>0</v>
      </c>
      <c r="P74" s="77">
        <f t="shared" si="6"/>
        <v>0</v>
      </c>
      <c r="Q74" s="71">
        <f t="shared" si="7"/>
        <v>0</v>
      </c>
    </row>
    <row r="75" spans="1:17">
      <c r="A75" s="92" t="s">
        <v>108</v>
      </c>
      <c r="B75" s="55">
        <v>0</v>
      </c>
      <c r="C75" s="10">
        <v>0</v>
      </c>
      <c r="D75" s="10">
        <v>0</v>
      </c>
      <c r="E75" s="70">
        <v>0</v>
      </c>
      <c r="F75" s="11">
        <v>0</v>
      </c>
      <c r="G75" s="11">
        <v>0</v>
      </c>
      <c r="H75" s="55">
        <v>0</v>
      </c>
      <c r="I75" s="10">
        <v>0</v>
      </c>
      <c r="J75" s="10">
        <v>0</v>
      </c>
      <c r="K75" s="70">
        <v>0</v>
      </c>
      <c r="L75" s="11">
        <v>0</v>
      </c>
      <c r="M75" s="11">
        <v>0</v>
      </c>
      <c r="N75" s="77">
        <f t="shared" si="4"/>
        <v>0</v>
      </c>
      <c r="O75" s="77">
        <f t="shared" si="5"/>
        <v>0</v>
      </c>
      <c r="P75" s="77">
        <f t="shared" si="6"/>
        <v>0</v>
      </c>
      <c r="Q75" s="71">
        <f t="shared" si="7"/>
        <v>0</v>
      </c>
    </row>
    <row r="76" spans="1:17">
      <c r="A76" s="92" t="s">
        <v>109</v>
      </c>
      <c r="B76" s="55">
        <v>0</v>
      </c>
      <c r="C76" s="10">
        <v>0</v>
      </c>
      <c r="D76" s="10">
        <v>0</v>
      </c>
      <c r="E76" s="70">
        <v>0</v>
      </c>
      <c r="F76" s="11">
        <v>0</v>
      </c>
      <c r="G76" s="11">
        <v>0</v>
      </c>
      <c r="H76" s="55">
        <v>0</v>
      </c>
      <c r="I76" s="10">
        <v>0</v>
      </c>
      <c r="J76" s="10">
        <v>0</v>
      </c>
      <c r="K76" s="70">
        <v>0</v>
      </c>
      <c r="L76" s="11">
        <v>0</v>
      </c>
      <c r="M76" s="11">
        <v>1341834</v>
      </c>
      <c r="N76" s="77">
        <f t="shared" si="4"/>
        <v>0</v>
      </c>
      <c r="O76" s="77">
        <f t="shared" si="5"/>
        <v>0</v>
      </c>
      <c r="P76" s="77">
        <f t="shared" si="6"/>
        <v>0</v>
      </c>
      <c r="Q76" s="71">
        <f t="shared" si="7"/>
        <v>447278</v>
      </c>
    </row>
    <row r="77" spans="1:17">
      <c r="A77" s="92" t="s">
        <v>51</v>
      </c>
      <c r="B77" s="55">
        <v>90439347</v>
      </c>
      <c r="C77" s="10">
        <v>93976203</v>
      </c>
      <c r="D77" s="10">
        <v>0</v>
      </c>
      <c r="E77" s="70">
        <v>203042036</v>
      </c>
      <c r="F77" s="11">
        <v>583921279</v>
      </c>
      <c r="G77" s="11">
        <v>628749625</v>
      </c>
      <c r="H77" s="55">
        <v>242115927</v>
      </c>
      <c r="I77" s="10">
        <v>399635493</v>
      </c>
      <c r="J77" s="10">
        <v>312268503</v>
      </c>
      <c r="K77" s="70">
        <v>159149099</v>
      </c>
      <c r="L77" s="11">
        <v>165517045</v>
      </c>
      <c r="M77" s="11">
        <v>207199360</v>
      </c>
      <c r="N77" s="77">
        <f t="shared" si="4"/>
        <v>61471850</v>
      </c>
      <c r="O77" s="77">
        <f t="shared" si="5"/>
        <v>471904313.33333331</v>
      </c>
      <c r="P77" s="77">
        <f t="shared" si="6"/>
        <v>290351031.66666669</v>
      </c>
      <c r="Q77" s="71">
        <f t="shared" si="7"/>
        <v>177288501.33333334</v>
      </c>
    </row>
    <row r="78" spans="1:17">
      <c r="A78" s="92" t="s">
        <v>87</v>
      </c>
      <c r="B78" s="55">
        <v>20207315</v>
      </c>
      <c r="C78" s="10">
        <v>0</v>
      </c>
      <c r="D78" s="10">
        <v>0</v>
      </c>
      <c r="E78" s="70">
        <v>53446373</v>
      </c>
      <c r="F78" s="11">
        <v>85947469</v>
      </c>
      <c r="G78" s="11">
        <v>206726418</v>
      </c>
      <c r="H78" s="55">
        <v>61166581</v>
      </c>
      <c r="I78" s="10">
        <v>68773460</v>
      </c>
      <c r="J78" s="10">
        <v>102912739</v>
      </c>
      <c r="K78" s="70">
        <v>0</v>
      </c>
      <c r="L78" s="11">
        <v>0</v>
      </c>
      <c r="M78" s="11">
        <v>0</v>
      </c>
      <c r="N78" s="77">
        <f t="shared" si="4"/>
        <v>6735771.666666667</v>
      </c>
      <c r="O78" s="77">
        <f t="shared" si="5"/>
        <v>115373420</v>
      </c>
      <c r="P78" s="77">
        <f t="shared" si="6"/>
        <v>57228733</v>
      </c>
      <c r="Q78" s="71">
        <f t="shared" si="7"/>
        <v>0</v>
      </c>
    </row>
    <row r="79" spans="1:17">
      <c r="A79" s="92" t="s">
        <v>41</v>
      </c>
      <c r="B79" s="55">
        <v>0</v>
      </c>
      <c r="C79" s="10">
        <v>0</v>
      </c>
      <c r="D79" s="10">
        <v>0</v>
      </c>
      <c r="E79" s="70">
        <v>0</v>
      </c>
      <c r="F79" s="11">
        <v>170597947</v>
      </c>
      <c r="G79" s="11">
        <v>64747185</v>
      </c>
      <c r="H79" s="55">
        <v>0</v>
      </c>
      <c r="I79" s="10">
        <v>33067759</v>
      </c>
      <c r="J79" s="10">
        <v>16435928</v>
      </c>
      <c r="K79" s="70">
        <v>0</v>
      </c>
      <c r="L79" s="11">
        <v>0</v>
      </c>
      <c r="M79" s="11">
        <v>8441263</v>
      </c>
      <c r="N79" s="77">
        <f t="shared" si="4"/>
        <v>0</v>
      </c>
      <c r="O79" s="77">
        <f t="shared" si="5"/>
        <v>78448377.333333328</v>
      </c>
      <c r="P79" s="77">
        <f t="shared" si="6"/>
        <v>16501229</v>
      </c>
      <c r="Q79" s="71">
        <f t="shared" si="7"/>
        <v>2813754.3333333335</v>
      </c>
    </row>
    <row r="80" spans="1:17">
      <c r="A80" s="92" t="s">
        <v>44</v>
      </c>
      <c r="B80" s="55">
        <v>8272428</v>
      </c>
      <c r="C80" s="10">
        <v>0</v>
      </c>
      <c r="D80" s="10">
        <v>0</v>
      </c>
      <c r="E80" s="70">
        <v>9957474</v>
      </c>
      <c r="F80" s="11">
        <v>97020839</v>
      </c>
      <c r="G80" s="11">
        <v>37959200</v>
      </c>
      <c r="H80" s="55">
        <v>0</v>
      </c>
      <c r="I80" s="10">
        <v>23358335</v>
      </c>
      <c r="J80" s="10">
        <v>0</v>
      </c>
      <c r="K80" s="70">
        <v>0</v>
      </c>
      <c r="L80" s="11">
        <v>0</v>
      </c>
      <c r="M80" s="11">
        <v>11242449</v>
      </c>
      <c r="N80" s="77">
        <f t="shared" si="4"/>
        <v>2757476</v>
      </c>
      <c r="O80" s="77">
        <f t="shared" si="5"/>
        <v>48312504.333333336</v>
      </c>
      <c r="P80" s="77">
        <f t="shared" si="6"/>
        <v>7786111.666666667</v>
      </c>
      <c r="Q80" s="71">
        <f t="shared" si="7"/>
        <v>3747483</v>
      </c>
    </row>
    <row r="81" spans="1:17">
      <c r="A81" s="92" t="s">
        <v>20</v>
      </c>
      <c r="B81" s="55">
        <v>79090774</v>
      </c>
      <c r="C81" s="10">
        <v>19127466</v>
      </c>
      <c r="D81" s="10">
        <v>0</v>
      </c>
      <c r="E81" s="70">
        <v>147958664</v>
      </c>
      <c r="F81" s="11">
        <v>1788666748</v>
      </c>
      <c r="G81" s="11">
        <v>639067848</v>
      </c>
      <c r="H81" s="55">
        <v>138342495</v>
      </c>
      <c r="I81" s="10">
        <v>528515876</v>
      </c>
      <c r="J81" s="10">
        <v>306702268</v>
      </c>
      <c r="K81" s="70">
        <v>57015650</v>
      </c>
      <c r="L81" s="11">
        <v>52127897</v>
      </c>
      <c r="M81" s="11">
        <v>67615727</v>
      </c>
      <c r="N81" s="77">
        <f t="shared" si="4"/>
        <v>32739413.333333332</v>
      </c>
      <c r="O81" s="77">
        <f t="shared" si="5"/>
        <v>858564420</v>
      </c>
      <c r="P81" s="77">
        <f t="shared" si="6"/>
        <v>297411264.66666669</v>
      </c>
      <c r="Q81" s="71">
        <f t="shared" si="7"/>
        <v>58919758</v>
      </c>
    </row>
    <row r="82" spans="1:17">
      <c r="A82" s="92" t="s">
        <v>79</v>
      </c>
      <c r="B82" s="55">
        <v>15823664</v>
      </c>
      <c r="C82" s="10">
        <v>0</v>
      </c>
      <c r="D82" s="10">
        <v>0</v>
      </c>
      <c r="E82" s="70">
        <v>25559624</v>
      </c>
      <c r="F82" s="11">
        <v>282995358</v>
      </c>
      <c r="G82" s="11">
        <v>105299900</v>
      </c>
      <c r="H82" s="55">
        <v>14403990</v>
      </c>
      <c r="I82" s="10">
        <v>103841298</v>
      </c>
      <c r="J82" s="10">
        <v>66437694</v>
      </c>
      <c r="K82" s="70">
        <v>0</v>
      </c>
      <c r="L82" s="11">
        <v>0</v>
      </c>
      <c r="M82" s="11">
        <v>0</v>
      </c>
      <c r="N82" s="77">
        <f t="shared" si="4"/>
        <v>5274554.666666667</v>
      </c>
      <c r="O82" s="77">
        <f t="shared" si="5"/>
        <v>137951627.33333334</v>
      </c>
      <c r="P82" s="77">
        <f t="shared" si="6"/>
        <v>56759664</v>
      </c>
      <c r="Q82" s="71">
        <f t="shared" si="7"/>
        <v>0</v>
      </c>
    </row>
    <row r="83" spans="1:17">
      <c r="A83" s="92" t="s">
        <v>84</v>
      </c>
      <c r="B83" s="55">
        <v>0</v>
      </c>
      <c r="C83" s="10">
        <v>0</v>
      </c>
      <c r="D83" s="10">
        <v>0</v>
      </c>
      <c r="E83" s="70">
        <v>0</v>
      </c>
      <c r="F83" s="11">
        <v>0</v>
      </c>
      <c r="G83" s="11">
        <v>0</v>
      </c>
      <c r="H83" s="55">
        <v>0</v>
      </c>
      <c r="I83" s="10">
        <v>0</v>
      </c>
      <c r="J83" s="10">
        <v>0</v>
      </c>
      <c r="K83" s="70">
        <v>0</v>
      </c>
      <c r="L83" s="11">
        <v>0</v>
      </c>
      <c r="M83" s="11">
        <v>0</v>
      </c>
      <c r="N83" s="77">
        <f t="shared" si="4"/>
        <v>0</v>
      </c>
      <c r="O83" s="77">
        <f t="shared" si="5"/>
        <v>0</v>
      </c>
      <c r="P83" s="77">
        <f t="shared" si="6"/>
        <v>0</v>
      </c>
      <c r="Q83" s="71">
        <f t="shared" si="7"/>
        <v>0</v>
      </c>
    </row>
    <row r="84" spans="1:17">
      <c r="A84" s="92" t="s">
        <v>110</v>
      </c>
      <c r="B84" s="55">
        <v>0</v>
      </c>
      <c r="C84" s="10">
        <v>0</v>
      </c>
      <c r="D84" s="10">
        <v>0</v>
      </c>
      <c r="E84" s="70">
        <v>0</v>
      </c>
      <c r="F84" s="11">
        <v>0</v>
      </c>
      <c r="G84" s="11">
        <v>0</v>
      </c>
      <c r="H84" s="55">
        <v>0</v>
      </c>
      <c r="I84" s="10">
        <v>0</v>
      </c>
      <c r="J84" s="10">
        <v>0</v>
      </c>
      <c r="K84" s="70">
        <v>0</v>
      </c>
      <c r="L84" s="11">
        <v>0</v>
      </c>
      <c r="M84" s="11">
        <v>0</v>
      </c>
      <c r="N84" s="77">
        <f t="shared" si="4"/>
        <v>0</v>
      </c>
      <c r="O84" s="77">
        <f t="shared" si="5"/>
        <v>0</v>
      </c>
      <c r="P84" s="77">
        <f t="shared" si="6"/>
        <v>0</v>
      </c>
      <c r="Q84" s="71">
        <f t="shared" si="7"/>
        <v>0</v>
      </c>
    </row>
    <row r="85" spans="1:17">
      <c r="A85" s="92" t="s">
        <v>111</v>
      </c>
      <c r="B85" s="55">
        <v>0</v>
      </c>
      <c r="C85" s="10">
        <v>0</v>
      </c>
      <c r="D85" s="10">
        <v>0</v>
      </c>
      <c r="E85" s="70">
        <v>0</v>
      </c>
      <c r="F85" s="11">
        <v>0</v>
      </c>
      <c r="G85" s="11">
        <v>0</v>
      </c>
      <c r="H85" s="55">
        <v>0</v>
      </c>
      <c r="I85" s="10">
        <v>0</v>
      </c>
      <c r="J85" s="10">
        <v>0</v>
      </c>
      <c r="K85" s="70">
        <v>0</v>
      </c>
      <c r="L85" s="11">
        <v>0</v>
      </c>
      <c r="M85" s="11">
        <v>0</v>
      </c>
      <c r="N85" s="77">
        <f t="shared" si="4"/>
        <v>0</v>
      </c>
      <c r="O85" s="77">
        <f t="shared" si="5"/>
        <v>0</v>
      </c>
      <c r="P85" s="77">
        <f t="shared" si="6"/>
        <v>0</v>
      </c>
      <c r="Q85" s="71">
        <f t="shared" si="7"/>
        <v>0</v>
      </c>
    </row>
    <row r="86" spans="1:17">
      <c r="A86" s="92" t="s">
        <v>112</v>
      </c>
      <c r="B86" s="55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10">
        <v>0</v>
      </c>
      <c r="K86" s="70">
        <v>0</v>
      </c>
      <c r="L86" s="11">
        <v>0</v>
      </c>
      <c r="M86" s="11">
        <v>0</v>
      </c>
      <c r="N86" s="77">
        <f t="shared" si="4"/>
        <v>0</v>
      </c>
      <c r="O86" s="77">
        <f t="shared" si="5"/>
        <v>0</v>
      </c>
      <c r="P86" s="77">
        <f t="shared" si="6"/>
        <v>0</v>
      </c>
      <c r="Q86" s="71">
        <f t="shared" si="7"/>
        <v>0</v>
      </c>
    </row>
    <row r="87" spans="1:17">
      <c r="A87" s="92" t="s">
        <v>47</v>
      </c>
      <c r="B87" s="55">
        <v>49713833</v>
      </c>
      <c r="C87" s="10">
        <v>0</v>
      </c>
      <c r="D87" s="10">
        <v>0</v>
      </c>
      <c r="E87" s="70">
        <v>114126648</v>
      </c>
      <c r="F87" s="11">
        <v>1697904766</v>
      </c>
      <c r="G87" s="11">
        <v>625617821</v>
      </c>
      <c r="H87" s="55">
        <v>69258660</v>
      </c>
      <c r="I87" s="10">
        <v>385482109</v>
      </c>
      <c r="J87" s="10">
        <v>235491844</v>
      </c>
      <c r="K87" s="70">
        <v>52528629</v>
      </c>
      <c r="L87" s="11">
        <v>59460264</v>
      </c>
      <c r="M87" s="11">
        <v>69377181</v>
      </c>
      <c r="N87" s="77">
        <f t="shared" si="4"/>
        <v>16571277.666666666</v>
      </c>
      <c r="O87" s="77">
        <f t="shared" si="5"/>
        <v>812549745</v>
      </c>
      <c r="P87" s="77">
        <f t="shared" si="6"/>
        <v>224500860.66666666</v>
      </c>
      <c r="Q87" s="71">
        <f t="shared" si="7"/>
        <v>60455358</v>
      </c>
    </row>
    <row r="88" spans="1:17">
      <c r="A88" s="92" t="s">
        <v>57</v>
      </c>
      <c r="B88" s="55">
        <v>6443780</v>
      </c>
      <c r="C88" s="10">
        <v>0</v>
      </c>
      <c r="D88" s="10">
        <v>0</v>
      </c>
      <c r="E88" s="70">
        <v>0</v>
      </c>
      <c r="F88" s="11">
        <v>360894104</v>
      </c>
      <c r="G88" s="11">
        <v>172583338</v>
      </c>
      <c r="H88" s="55">
        <v>16973809</v>
      </c>
      <c r="I88" s="10">
        <v>95957184</v>
      </c>
      <c r="J88" s="10">
        <v>32962708</v>
      </c>
      <c r="K88" s="70">
        <v>0</v>
      </c>
      <c r="L88" s="11">
        <v>0</v>
      </c>
      <c r="M88" s="11">
        <v>0</v>
      </c>
      <c r="N88" s="77">
        <f t="shared" si="4"/>
        <v>2147926.6666666665</v>
      </c>
      <c r="O88" s="77">
        <f t="shared" si="5"/>
        <v>177825814</v>
      </c>
      <c r="P88" s="77">
        <f t="shared" si="6"/>
        <v>42973297.333333336</v>
      </c>
      <c r="Q88" s="71">
        <f t="shared" si="7"/>
        <v>0</v>
      </c>
    </row>
    <row r="89" spans="1:17">
      <c r="A89" s="92" t="s">
        <v>32</v>
      </c>
      <c r="B89" s="55">
        <v>132361055</v>
      </c>
      <c r="C89" s="10">
        <v>354747189</v>
      </c>
      <c r="D89" s="10">
        <v>140196473</v>
      </c>
      <c r="E89" s="70">
        <v>139179437</v>
      </c>
      <c r="F89" s="11">
        <v>128823258</v>
      </c>
      <c r="G89" s="11">
        <v>383833194</v>
      </c>
      <c r="H89" s="55">
        <v>78448844</v>
      </c>
      <c r="I89" s="10">
        <v>9841831</v>
      </c>
      <c r="J89" s="10">
        <v>34406442</v>
      </c>
      <c r="K89" s="70">
        <v>327665022</v>
      </c>
      <c r="L89" s="11">
        <v>330753996</v>
      </c>
      <c r="M89" s="11">
        <v>339428375</v>
      </c>
      <c r="N89" s="77">
        <f t="shared" si="4"/>
        <v>209101572.33333334</v>
      </c>
      <c r="O89" s="77">
        <f t="shared" si="5"/>
        <v>217278629.66666666</v>
      </c>
      <c r="P89" s="77">
        <f t="shared" si="6"/>
        <v>123971098.33333333</v>
      </c>
      <c r="Q89" s="71">
        <f t="shared" si="7"/>
        <v>332615797.66666669</v>
      </c>
    </row>
    <row r="90" spans="1:17">
      <c r="A90" s="92" t="s">
        <v>58</v>
      </c>
      <c r="B90" s="55">
        <v>91991948</v>
      </c>
      <c r="C90" s="10">
        <v>221960820</v>
      </c>
      <c r="D90" s="10">
        <v>11926144</v>
      </c>
      <c r="E90" s="70">
        <v>91074817</v>
      </c>
      <c r="F90" s="11">
        <v>62376202</v>
      </c>
      <c r="G90" s="11">
        <v>221365052</v>
      </c>
      <c r="H90" s="55">
        <v>77115894</v>
      </c>
      <c r="I90" s="10">
        <v>17137543</v>
      </c>
      <c r="J90" s="10">
        <v>115009292</v>
      </c>
      <c r="K90" s="70">
        <v>201830933</v>
      </c>
      <c r="L90" s="11">
        <v>193576567</v>
      </c>
      <c r="M90" s="11">
        <v>231019986</v>
      </c>
      <c r="N90" s="77">
        <f t="shared" si="4"/>
        <v>108626304</v>
      </c>
      <c r="O90" s="77">
        <f t="shared" si="5"/>
        <v>124938690.33333333</v>
      </c>
      <c r="P90" s="77">
        <f t="shared" si="6"/>
        <v>111325922.66666667</v>
      </c>
      <c r="Q90" s="71">
        <f t="shared" si="7"/>
        <v>208809162</v>
      </c>
    </row>
    <row r="91" spans="1:17">
      <c r="A91" s="92" t="s">
        <v>69</v>
      </c>
      <c r="B91" s="55">
        <v>0</v>
      </c>
      <c r="C91" s="10">
        <v>0</v>
      </c>
      <c r="D91" s="10">
        <v>0</v>
      </c>
      <c r="E91" s="70">
        <v>0</v>
      </c>
      <c r="F91" s="11">
        <v>0</v>
      </c>
      <c r="G91" s="11">
        <v>0</v>
      </c>
      <c r="H91" s="55">
        <v>0</v>
      </c>
      <c r="I91" s="10">
        <v>0</v>
      </c>
      <c r="J91" s="10">
        <v>0</v>
      </c>
      <c r="K91" s="70">
        <v>0</v>
      </c>
      <c r="L91" s="11">
        <v>0</v>
      </c>
      <c r="M91" s="11">
        <v>0</v>
      </c>
      <c r="N91" s="77">
        <f t="shared" si="4"/>
        <v>0</v>
      </c>
      <c r="O91" s="77">
        <f t="shared" si="5"/>
        <v>0</v>
      </c>
      <c r="P91" s="77">
        <f t="shared" si="6"/>
        <v>0</v>
      </c>
      <c r="Q91" s="71">
        <f t="shared" si="7"/>
        <v>0</v>
      </c>
    </row>
    <row r="92" spans="1:17">
      <c r="A92" s="92" t="s">
        <v>60</v>
      </c>
      <c r="B92" s="55">
        <v>0</v>
      </c>
      <c r="C92" s="10">
        <v>0</v>
      </c>
      <c r="D92" s="10">
        <v>0</v>
      </c>
      <c r="E92" s="70">
        <v>0</v>
      </c>
      <c r="F92" s="11">
        <v>0</v>
      </c>
      <c r="G92" s="11">
        <v>0</v>
      </c>
      <c r="H92" s="55">
        <v>0</v>
      </c>
      <c r="I92" s="10">
        <v>0</v>
      </c>
      <c r="J92" s="10">
        <v>0</v>
      </c>
      <c r="K92" s="70">
        <v>0</v>
      </c>
      <c r="L92" s="11">
        <v>0</v>
      </c>
      <c r="M92" s="11">
        <v>0</v>
      </c>
      <c r="N92" s="77">
        <f t="shared" si="4"/>
        <v>0</v>
      </c>
      <c r="O92" s="77">
        <f t="shared" si="5"/>
        <v>0</v>
      </c>
      <c r="P92" s="77">
        <f t="shared" si="6"/>
        <v>0</v>
      </c>
      <c r="Q92" s="71">
        <f t="shared" si="7"/>
        <v>0</v>
      </c>
    </row>
    <row r="93" spans="1:17">
      <c r="A93" s="92" t="s">
        <v>38</v>
      </c>
      <c r="B93" s="55">
        <v>65139946</v>
      </c>
      <c r="C93" s="10">
        <v>111167617</v>
      </c>
      <c r="D93" s="10">
        <v>41999566</v>
      </c>
      <c r="E93" s="70">
        <v>67673747</v>
      </c>
      <c r="F93" s="11">
        <v>67853243</v>
      </c>
      <c r="G93" s="11">
        <v>115936713</v>
      </c>
      <c r="H93" s="55">
        <v>55386012</v>
      </c>
      <c r="I93" s="10">
        <v>0</v>
      </c>
      <c r="J93" s="10">
        <v>46181573</v>
      </c>
      <c r="K93" s="70">
        <v>86056723</v>
      </c>
      <c r="L93" s="11">
        <v>89529245</v>
      </c>
      <c r="M93" s="11">
        <v>102853300</v>
      </c>
      <c r="N93" s="77">
        <f t="shared" si="4"/>
        <v>72769043</v>
      </c>
      <c r="O93" s="77">
        <f t="shared" si="5"/>
        <v>83821234.333333328</v>
      </c>
      <c r="P93" s="77">
        <f t="shared" si="6"/>
        <v>44079432</v>
      </c>
      <c r="Q93" s="71">
        <f t="shared" si="7"/>
        <v>92813089.333333328</v>
      </c>
    </row>
    <row r="94" spans="1:17">
      <c r="A94" s="92" t="s">
        <v>49</v>
      </c>
      <c r="B94" s="55">
        <v>77000571</v>
      </c>
      <c r="C94" s="10">
        <v>89284230</v>
      </c>
      <c r="D94" s="10">
        <v>0</v>
      </c>
      <c r="E94" s="70">
        <v>67989343</v>
      </c>
      <c r="F94" s="11">
        <v>0</v>
      </c>
      <c r="G94" s="11">
        <v>68387525</v>
      </c>
      <c r="H94" s="55">
        <v>64769907</v>
      </c>
      <c r="I94" s="10">
        <v>10358011</v>
      </c>
      <c r="J94" s="10">
        <v>39075803</v>
      </c>
      <c r="K94" s="70">
        <v>67434696</v>
      </c>
      <c r="L94" s="11">
        <v>101249967</v>
      </c>
      <c r="M94" s="11">
        <v>98118183</v>
      </c>
      <c r="N94" s="77">
        <f t="shared" si="4"/>
        <v>55428267</v>
      </c>
      <c r="O94" s="77">
        <f t="shared" si="5"/>
        <v>45458956</v>
      </c>
      <c r="P94" s="77">
        <f t="shared" si="6"/>
        <v>38956170</v>
      </c>
      <c r="Q94" s="71">
        <f t="shared" si="7"/>
        <v>88934282</v>
      </c>
    </row>
    <row r="95" spans="1:17">
      <c r="A95" s="92" t="s">
        <v>72</v>
      </c>
      <c r="B95" s="55">
        <v>0</v>
      </c>
      <c r="C95" s="10">
        <v>0</v>
      </c>
      <c r="D95" s="10">
        <v>0</v>
      </c>
      <c r="E95" s="70">
        <v>0</v>
      </c>
      <c r="F95" s="11">
        <v>0</v>
      </c>
      <c r="G95" s="11">
        <v>0</v>
      </c>
      <c r="H95" s="55">
        <v>0</v>
      </c>
      <c r="I95" s="10">
        <v>0</v>
      </c>
      <c r="J95" s="10">
        <v>0</v>
      </c>
      <c r="K95" s="70">
        <v>0</v>
      </c>
      <c r="L95" s="11">
        <v>0</v>
      </c>
      <c r="M95" s="11">
        <v>0</v>
      </c>
      <c r="N95" s="77">
        <f t="shared" si="4"/>
        <v>0</v>
      </c>
      <c r="O95" s="77">
        <f t="shared" si="5"/>
        <v>0</v>
      </c>
      <c r="P95" s="77">
        <f t="shared" si="6"/>
        <v>0</v>
      </c>
      <c r="Q95" s="71">
        <f t="shared" si="7"/>
        <v>0</v>
      </c>
    </row>
    <row r="96" spans="1:17">
      <c r="A96" s="92" t="s">
        <v>70</v>
      </c>
      <c r="B96" s="55">
        <v>0</v>
      </c>
      <c r="C96" s="10">
        <v>0</v>
      </c>
      <c r="D96" s="10">
        <v>0</v>
      </c>
      <c r="E96" s="70">
        <v>0</v>
      </c>
      <c r="F96" s="11">
        <v>0</v>
      </c>
      <c r="G96" s="11">
        <v>0</v>
      </c>
      <c r="H96" s="55">
        <v>0</v>
      </c>
      <c r="I96" s="10">
        <v>0</v>
      </c>
      <c r="J96" s="10">
        <v>37521617</v>
      </c>
      <c r="K96" s="70">
        <v>0</v>
      </c>
      <c r="L96" s="11">
        <v>0</v>
      </c>
      <c r="M96" s="11">
        <v>0</v>
      </c>
      <c r="N96" s="77">
        <f t="shared" si="4"/>
        <v>0</v>
      </c>
      <c r="O96" s="77">
        <f t="shared" si="5"/>
        <v>0</v>
      </c>
      <c r="P96" s="77">
        <f t="shared" si="6"/>
        <v>12507205.666666666</v>
      </c>
      <c r="Q96" s="71">
        <f t="shared" si="7"/>
        <v>0</v>
      </c>
    </row>
    <row r="97" spans="1:17">
      <c r="A97" s="92" t="s">
        <v>42</v>
      </c>
      <c r="B97" s="55">
        <v>28895779</v>
      </c>
      <c r="C97" s="10">
        <v>0</v>
      </c>
      <c r="D97" s="10">
        <v>0</v>
      </c>
      <c r="E97" s="70">
        <v>36190810</v>
      </c>
      <c r="F97" s="11">
        <v>101523195</v>
      </c>
      <c r="G97" s="11">
        <v>95623887</v>
      </c>
      <c r="H97" s="55">
        <v>0</v>
      </c>
      <c r="I97" s="10">
        <v>40865455</v>
      </c>
      <c r="J97" s="10">
        <v>0</v>
      </c>
      <c r="K97" s="70">
        <v>0</v>
      </c>
      <c r="L97" s="11">
        <v>33537703</v>
      </c>
      <c r="M97" s="11">
        <v>36826143</v>
      </c>
      <c r="N97" s="77">
        <f t="shared" si="4"/>
        <v>9631926.333333334</v>
      </c>
      <c r="O97" s="77">
        <f t="shared" si="5"/>
        <v>77779297.333333328</v>
      </c>
      <c r="P97" s="77">
        <f t="shared" si="6"/>
        <v>13621818.333333334</v>
      </c>
      <c r="Q97" s="71">
        <f t="shared" si="7"/>
        <v>23454615.333333332</v>
      </c>
    </row>
    <row r="98" spans="1:17">
      <c r="A98" s="92" t="s">
        <v>52</v>
      </c>
      <c r="B98" s="55">
        <v>24140898</v>
      </c>
      <c r="C98" s="10">
        <v>33661560</v>
      </c>
      <c r="D98" s="10">
        <v>0</v>
      </c>
      <c r="E98" s="70">
        <v>0</v>
      </c>
      <c r="F98" s="11">
        <v>0</v>
      </c>
      <c r="G98" s="11">
        <v>53822855</v>
      </c>
      <c r="H98" s="55">
        <v>0</v>
      </c>
      <c r="I98" s="10">
        <v>0</v>
      </c>
      <c r="J98" s="10">
        <v>0</v>
      </c>
      <c r="K98" s="70">
        <v>20694254</v>
      </c>
      <c r="L98" s="11">
        <v>19788483</v>
      </c>
      <c r="M98" s="11">
        <v>23976560</v>
      </c>
      <c r="N98" s="77">
        <f t="shared" si="4"/>
        <v>19267486</v>
      </c>
      <c r="O98" s="77">
        <f t="shared" si="5"/>
        <v>17940951.666666668</v>
      </c>
      <c r="P98" s="77">
        <f t="shared" si="6"/>
        <v>6898084.666666667</v>
      </c>
      <c r="Q98" s="71">
        <f t="shared" si="7"/>
        <v>21486432.333333332</v>
      </c>
    </row>
    <row r="99" spans="1:17">
      <c r="A99" s="92" t="s">
        <v>113</v>
      </c>
      <c r="B99" s="55">
        <v>105738097</v>
      </c>
      <c r="C99" s="10">
        <v>18827234</v>
      </c>
      <c r="D99" s="10">
        <v>0</v>
      </c>
      <c r="E99" s="70">
        <v>163396007</v>
      </c>
      <c r="F99" s="11">
        <v>172220554</v>
      </c>
      <c r="G99" s="11">
        <v>324216041</v>
      </c>
      <c r="H99" s="55">
        <v>153236318</v>
      </c>
      <c r="I99" s="10">
        <v>201530535</v>
      </c>
      <c r="J99" s="10">
        <v>196073033</v>
      </c>
      <c r="K99" s="70">
        <v>90030481</v>
      </c>
      <c r="L99" s="11">
        <v>96822124</v>
      </c>
      <c r="M99" s="11">
        <v>117596478</v>
      </c>
      <c r="N99" s="77">
        <f t="shared" si="4"/>
        <v>41521777</v>
      </c>
      <c r="O99" s="77">
        <f t="shared" si="5"/>
        <v>219944200.66666666</v>
      </c>
      <c r="P99" s="77">
        <f t="shared" si="6"/>
        <v>162544683</v>
      </c>
      <c r="Q99" s="71">
        <f t="shared" si="7"/>
        <v>101483027.66666667</v>
      </c>
    </row>
    <row r="100" spans="1:17">
      <c r="A100" s="92" t="s">
        <v>75</v>
      </c>
      <c r="B100" s="55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10">
        <v>0</v>
      </c>
      <c r="K100" s="70">
        <v>0</v>
      </c>
      <c r="L100" s="11">
        <v>0</v>
      </c>
      <c r="M100" s="11">
        <v>0</v>
      </c>
      <c r="N100" s="77">
        <f t="shared" si="4"/>
        <v>0</v>
      </c>
      <c r="O100" s="77">
        <f t="shared" si="5"/>
        <v>0</v>
      </c>
      <c r="P100" s="77">
        <f t="shared" si="6"/>
        <v>0</v>
      </c>
      <c r="Q100" s="71">
        <f t="shared" si="7"/>
        <v>0</v>
      </c>
    </row>
    <row r="101" spans="1:17">
      <c r="A101" s="92" t="s">
        <v>80</v>
      </c>
      <c r="B101" s="55">
        <v>13424355</v>
      </c>
      <c r="C101" s="10">
        <v>0</v>
      </c>
      <c r="D101" s="10">
        <v>0</v>
      </c>
      <c r="E101" s="70">
        <v>12918055</v>
      </c>
      <c r="F101" s="11">
        <v>0</v>
      </c>
      <c r="G101" s="11">
        <v>26383030</v>
      </c>
      <c r="H101" s="55">
        <v>22901927</v>
      </c>
      <c r="I101" s="10">
        <v>13027500</v>
      </c>
      <c r="J101" s="10">
        <v>35921911</v>
      </c>
      <c r="K101" s="70">
        <v>0</v>
      </c>
      <c r="L101" s="11">
        <v>0</v>
      </c>
      <c r="M101" s="11">
        <v>0</v>
      </c>
      <c r="N101" s="77">
        <f t="shared" si="4"/>
        <v>4474785</v>
      </c>
      <c r="O101" s="77">
        <f t="shared" si="5"/>
        <v>13100361.666666666</v>
      </c>
      <c r="P101" s="77">
        <f t="shared" si="6"/>
        <v>16316470.333333334</v>
      </c>
      <c r="Q101" s="71">
        <f t="shared" si="7"/>
        <v>0</v>
      </c>
    </row>
    <row r="102" spans="1:17">
      <c r="A102" s="92" t="s">
        <v>92</v>
      </c>
      <c r="B102" s="55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10">
        <v>0</v>
      </c>
      <c r="K102" s="70">
        <v>0</v>
      </c>
      <c r="L102" s="11">
        <v>0</v>
      </c>
      <c r="M102" s="11">
        <v>0</v>
      </c>
      <c r="N102" s="77">
        <f t="shared" si="4"/>
        <v>0</v>
      </c>
      <c r="O102" s="77">
        <f t="shared" si="5"/>
        <v>0</v>
      </c>
      <c r="P102" s="77">
        <f t="shared" si="6"/>
        <v>0</v>
      </c>
      <c r="Q102" s="71">
        <f t="shared" si="7"/>
        <v>0</v>
      </c>
    </row>
    <row r="103" spans="1:17">
      <c r="A103" s="92" t="s">
        <v>71</v>
      </c>
      <c r="B103" s="55">
        <v>0</v>
      </c>
      <c r="C103" s="10">
        <v>0</v>
      </c>
      <c r="D103" s="10">
        <v>0</v>
      </c>
      <c r="E103" s="70">
        <v>27368383</v>
      </c>
      <c r="F103" s="11">
        <v>0</v>
      </c>
      <c r="G103" s="11">
        <v>0</v>
      </c>
      <c r="H103" s="55">
        <v>0</v>
      </c>
      <c r="I103" s="10">
        <v>0</v>
      </c>
      <c r="J103" s="10">
        <v>0</v>
      </c>
      <c r="K103" s="70">
        <v>42661693</v>
      </c>
      <c r="L103" s="11">
        <v>0</v>
      </c>
      <c r="M103" s="11">
        <v>0</v>
      </c>
      <c r="N103" s="77">
        <f t="shared" si="4"/>
        <v>0</v>
      </c>
      <c r="O103" s="77">
        <f t="shared" si="5"/>
        <v>9122794.333333334</v>
      </c>
      <c r="P103" s="77">
        <f t="shared" si="6"/>
        <v>14220564.333333334</v>
      </c>
      <c r="Q103" s="71">
        <f t="shared" si="7"/>
        <v>14220564.333333334</v>
      </c>
    </row>
    <row r="104" spans="1:17">
      <c r="A104" s="92" t="s">
        <v>77</v>
      </c>
      <c r="B104" s="55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0</v>
      </c>
      <c r="J104" s="10">
        <v>0</v>
      </c>
      <c r="K104" s="70">
        <v>0</v>
      </c>
      <c r="L104" s="11">
        <v>0</v>
      </c>
      <c r="M104" s="11">
        <v>0</v>
      </c>
      <c r="N104" s="77">
        <f t="shared" si="4"/>
        <v>0</v>
      </c>
      <c r="O104" s="77">
        <f t="shared" si="5"/>
        <v>0</v>
      </c>
      <c r="P104" s="77">
        <f t="shared" si="6"/>
        <v>0</v>
      </c>
      <c r="Q104" s="71">
        <f t="shared" si="7"/>
        <v>0</v>
      </c>
    </row>
    <row r="105" spans="1:17">
      <c r="A105" s="92" t="s">
        <v>45</v>
      </c>
      <c r="B105" s="55">
        <v>0</v>
      </c>
      <c r="C105" s="10">
        <v>0</v>
      </c>
      <c r="D105" s="10">
        <v>0</v>
      </c>
      <c r="E105" s="70">
        <v>0</v>
      </c>
      <c r="F105" s="11">
        <v>90946004</v>
      </c>
      <c r="G105" s="11">
        <v>40346371</v>
      </c>
      <c r="H105" s="55">
        <v>0</v>
      </c>
      <c r="I105" s="10">
        <v>23512947</v>
      </c>
      <c r="J105" s="10">
        <v>0</v>
      </c>
      <c r="K105" s="70">
        <v>0</v>
      </c>
      <c r="L105" s="11">
        <v>0</v>
      </c>
      <c r="M105" s="11">
        <v>0</v>
      </c>
      <c r="N105" s="77">
        <f t="shared" si="4"/>
        <v>0</v>
      </c>
      <c r="O105" s="77">
        <f t="shared" si="5"/>
        <v>43764125</v>
      </c>
      <c r="P105" s="77">
        <f t="shared" si="6"/>
        <v>7837649</v>
      </c>
      <c r="Q105" s="71">
        <f t="shared" si="7"/>
        <v>0</v>
      </c>
    </row>
    <row r="106" spans="1:17">
      <c r="A106" s="92" t="s">
        <v>54</v>
      </c>
      <c r="B106" s="55">
        <v>0</v>
      </c>
      <c r="C106" s="10">
        <v>0</v>
      </c>
      <c r="D106" s="10">
        <v>0</v>
      </c>
      <c r="E106" s="70">
        <v>0</v>
      </c>
      <c r="F106" s="11">
        <v>0</v>
      </c>
      <c r="G106" s="11">
        <v>0</v>
      </c>
      <c r="H106" s="55">
        <v>0</v>
      </c>
      <c r="I106" s="10">
        <v>0</v>
      </c>
      <c r="J106" s="10">
        <v>0</v>
      </c>
      <c r="K106" s="70">
        <v>0</v>
      </c>
      <c r="L106" s="11">
        <v>0</v>
      </c>
      <c r="M106" s="11">
        <v>0</v>
      </c>
      <c r="N106" s="77">
        <f t="shared" si="4"/>
        <v>0</v>
      </c>
      <c r="O106" s="77">
        <f t="shared" si="5"/>
        <v>0</v>
      </c>
      <c r="P106" s="77">
        <f t="shared" si="6"/>
        <v>0</v>
      </c>
      <c r="Q106" s="71">
        <f t="shared" si="7"/>
        <v>0</v>
      </c>
    </row>
    <row r="107" spans="1:17">
      <c r="A107" s="92" t="s">
        <v>78</v>
      </c>
      <c r="B107" s="55">
        <v>65334540</v>
      </c>
      <c r="C107" s="10">
        <v>0</v>
      </c>
      <c r="D107" s="10">
        <v>0</v>
      </c>
      <c r="E107" s="70">
        <v>100376035</v>
      </c>
      <c r="F107" s="11">
        <v>370035294</v>
      </c>
      <c r="G107" s="11">
        <v>264462512</v>
      </c>
      <c r="H107" s="55">
        <v>105845304</v>
      </c>
      <c r="I107" s="10">
        <v>195474649</v>
      </c>
      <c r="J107" s="10">
        <v>151214941</v>
      </c>
      <c r="K107" s="70">
        <v>26240056</v>
      </c>
      <c r="L107" s="11">
        <v>33377175</v>
      </c>
      <c r="M107" s="11">
        <v>44258194</v>
      </c>
      <c r="N107" s="77">
        <f t="shared" si="4"/>
        <v>21778180</v>
      </c>
      <c r="O107" s="77">
        <f t="shared" si="5"/>
        <v>244957947</v>
      </c>
      <c r="P107" s="77">
        <f t="shared" si="6"/>
        <v>124309882</v>
      </c>
      <c r="Q107" s="71">
        <f t="shared" si="7"/>
        <v>34625141.666666664</v>
      </c>
    </row>
    <row r="108" spans="1:17">
      <c r="A108" s="92" t="s">
        <v>83</v>
      </c>
      <c r="B108" s="55">
        <v>0</v>
      </c>
      <c r="C108" s="10">
        <v>0</v>
      </c>
      <c r="D108" s="10">
        <v>0</v>
      </c>
      <c r="E108" s="70">
        <v>0</v>
      </c>
      <c r="F108" s="11">
        <v>0</v>
      </c>
      <c r="G108" s="11">
        <v>42460478</v>
      </c>
      <c r="H108" s="55">
        <v>7456255</v>
      </c>
      <c r="I108" s="10">
        <v>24456813</v>
      </c>
      <c r="J108" s="10">
        <v>0</v>
      </c>
      <c r="K108" s="70">
        <v>0</v>
      </c>
      <c r="L108" s="11">
        <v>0</v>
      </c>
      <c r="M108" s="11">
        <v>0</v>
      </c>
      <c r="N108" s="77">
        <f t="shared" si="4"/>
        <v>0</v>
      </c>
      <c r="O108" s="77">
        <f t="shared" si="5"/>
        <v>14153492.666666666</v>
      </c>
      <c r="P108" s="77">
        <f t="shared" si="6"/>
        <v>8152271</v>
      </c>
      <c r="Q108" s="71">
        <f t="shared" si="7"/>
        <v>0</v>
      </c>
    </row>
    <row r="109" spans="1:17">
      <c r="A109" s="92" t="s">
        <v>114</v>
      </c>
      <c r="B109" s="55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10">
        <v>0</v>
      </c>
      <c r="K109" s="70">
        <v>0</v>
      </c>
      <c r="L109" s="11">
        <v>0</v>
      </c>
      <c r="M109" s="11">
        <v>0</v>
      </c>
      <c r="N109" s="77">
        <f t="shared" si="4"/>
        <v>0</v>
      </c>
      <c r="O109" s="77">
        <f t="shared" si="5"/>
        <v>0</v>
      </c>
      <c r="P109" s="77">
        <f t="shared" si="6"/>
        <v>0</v>
      </c>
      <c r="Q109" s="71">
        <f t="shared" si="7"/>
        <v>0</v>
      </c>
    </row>
    <row r="110" spans="1:17">
      <c r="A110" s="92" t="s">
        <v>73</v>
      </c>
      <c r="B110" s="55">
        <v>0</v>
      </c>
      <c r="C110" s="10">
        <v>0</v>
      </c>
      <c r="D110" s="10">
        <v>0</v>
      </c>
      <c r="E110" s="70">
        <v>18086091</v>
      </c>
      <c r="F110" s="11">
        <v>7391625</v>
      </c>
      <c r="G110" s="11">
        <v>26051309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7">
        <f t="shared" si="4"/>
        <v>0</v>
      </c>
      <c r="O110" s="77">
        <f t="shared" si="5"/>
        <v>17176341.666666668</v>
      </c>
      <c r="P110" s="77">
        <f t="shared" si="6"/>
        <v>0</v>
      </c>
      <c r="Q110" s="71">
        <f t="shared" si="7"/>
        <v>0</v>
      </c>
    </row>
    <row r="111" spans="1:17">
      <c r="A111" s="92" t="s">
        <v>81</v>
      </c>
      <c r="B111" s="55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0</v>
      </c>
      <c r="H111" s="55">
        <v>0</v>
      </c>
      <c r="I111" s="10">
        <v>0</v>
      </c>
      <c r="J111" s="10">
        <v>0</v>
      </c>
      <c r="K111" s="70">
        <v>0</v>
      </c>
      <c r="L111" s="11">
        <v>0</v>
      </c>
      <c r="M111" s="11">
        <v>0</v>
      </c>
      <c r="N111" s="77">
        <f t="shared" si="4"/>
        <v>0</v>
      </c>
      <c r="O111" s="77">
        <f t="shared" si="5"/>
        <v>0</v>
      </c>
      <c r="P111" s="77">
        <f t="shared" si="6"/>
        <v>0</v>
      </c>
      <c r="Q111" s="71">
        <f t="shared" si="7"/>
        <v>0</v>
      </c>
    </row>
    <row r="112" spans="1:17">
      <c r="A112" s="92" t="s">
        <v>98</v>
      </c>
      <c r="B112" s="55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10">
        <v>0</v>
      </c>
      <c r="K112" s="70">
        <v>0</v>
      </c>
      <c r="L112" s="11">
        <v>0</v>
      </c>
      <c r="M112" s="11">
        <v>0</v>
      </c>
      <c r="N112" s="77">
        <f t="shared" si="4"/>
        <v>0</v>
      </c>
      <c r="O112" s="77">
        <f t="shared" si="5"/>
        <v>0</v>
      </c>
      <c r="P112" s="77">
        <f t="shared" si="6"/>
        <v>0</v>
      </c>
      <c r="Q112" s="71">
        <f t="shared" si="7"/>
        <v>0</v>
      </c>
    </row>
    <row r="113" spans="1:17">
      <c r="A113" s="92" t="s">
        <v>56</v>
      </c>
      <c r="B113" s="55">
        <v>68220652</v>
      </c>
      <c r="C113" s="10">
        <v>0</v>
      </c>
      <c r="D113" s="10">
        <v>0</v>
      </c>
      <c r="E113" s="70">
        <v>97352500</v>
      </c>
      <c r="F113" s="11">
        <v>269734074</v>
      </c>
      <c r="G113" s="11">
        <v>295527616</v>
      </c>
      <c r="H113" s="55">
        <v>82335319</v>
      </c>
      <c r="I113" s="10">
        <v>163403038</v>
      </c>
      <c r="J113" s="10">
        <v>73074590</v>
      </c>
      <c r="K113" s="70">
        <v>44650062</v>
      </c>
      <c r="L113" s="11">
        <v>0</v>
      </c>
      <c r="M113" s="11">
        <v>52833299</v>
      </c>
      <c r="N113" s="77">
        <f t="shared" si="4"/>
        <v>22740217.333333332</v>
      </c>
      <c r="O113" s="77">
        <f t="shared" si="5"/>
        <v>220871396.66666666</v>
      </c>
      <c r="P113" s="77">
        <f t="shared" si="6"/>
        <v>93709230</v>
      </c>
      <c r="Q113" s="71">
        <f t="shared" si="7"/>
        <v>32494453.666666668</v>
      </c>
    </row>
    <row r="114" spans="1:17">
      <c r="A114" s="92" t="s">
        <v>115</v>
      </c>
      <c r="B114" s="55">
        <v>14111701</v>
      </c>
      <c r="C114" s="10">
        <v>16745785</v>
      </c>
      <c r="D114" s="10">
        <v>0</v>
      </c>
      <c r="E114" s="70">
        <v>24572504</v>
      </c>
      <c r="F114" s="11">
        <v>38667071</v>
      </c>
      <c r="G114" s="11">
        <v>77489598</v>
      </c>
      <c r="H114" s="55">
        <v>18980427</v>
      </c>
      <c r="I114" s="10">
        <v>28465174</v>
      </c>
      <c r="J114" s="10">
        <v>0</v>
      </c>
      <c r="K114" s="70">
        <v>0</v>
      </c>
      <c r="L114" s="11">
        <v>0</v>
      </c>
      <c r="M114" s="11">
        <v>0</v>
      </c>
      <c r="N114" s="77">
        <f t="shared" si="4"/>
        <v>10285828.666666666</v>
      </c>
      <c r="O114" s="77">
        <f t="shared" si="5"/>
        <v>46909724.333333336</v>
      </c>
      <c r="P114" s="77">
        <f t="shared" si="6"/>
        <v>9488391.333333334</v>
      </c>
      <c r="Q114" s="71">
        <f t="shared" si="7"/>
        <v>0</v>
      </c>
    </row>
    <row r="115" spans="1:17">
      <c r="A115" s="92" t="s">
        <v>116</v>
      </c>
      <c r="B115" s="55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10">
        <v>0</v>
      </c>
      <c r="K115" s="70">
        <v>0</v>
      </c>
      <c r="L115" s="11">
        <v>0</v>
      </c>
      <c r="M115" s="11">
        <v>0</v>
      </c>
      <c r="N115" s="77">
        <f t="shared" si="4"/>
        <v>0</v>
      </c>
      <c r="O115" s="77">
        <f t="shared" si="5"/>
        <v>0</v>
      </c>
      <c r="P115" s="77">
        <f t="shared" si="6"/>
        <v>0</v>
      </c>
      <c r="Q115" s="71">
        <f t="shared" si="7"/>
        <v>0</v>
      </c>
    </row>
    <row r="116" spans="1:17">
      <c r="A116" s="92" t="s">
        <v>74</v>
      </c>
      <c r="B116" s="55">
        <v>0</v>
      </c>
      <c r="C116" s="10">
        <v>0</v>
      </c>
      <c r="D116" s="10">
        <v>0</v>
      </c>
      <c r="E116" s="70">
        <v>0</v>
      </c>
      <c r="F116" s="11">
        <v>52719303</v>
      </c>
      <c r="G116" s="11">
        <v>17026883</v>
      </c>
      <c r="H116" s="55">
        <v>0</v>
      </c>
      <c r="I116" s="10">
        <v>0</v>
      </c>
      <c r="J116" s="10">
        <v>0</v>
      </c>
      <c r="K116" s="70">
        <v>0</v>
      </c>
      <c r="L116" s="11">
        <v>0</v>
      </c>
      <c r="M116" s="11">
        <v>0</v>
      </c>
      <c r="N116" s="77">
        <f t="shared" si="4"/>
        <v>0</v>
      </c>
      <c r="O116" s="77">
        <f t="shared" si="5"/>
        <v>23248728.666666668</v>
      </c>
      <c r="P116" s="77">
        <f t="shared" si="6"/>
        <v>0</v>
      </c>
      <c r="Q116" s="71">
        <f t="shared" si="7"/>
        <v>0</v>
      </c>
    </row>
    <row r="117" spans="1:17">
      <c r="A117" s="92" t="s">
        <v>82</v>
      </c>
      <c r="B117" s="55">
        <v>40780223</v>
      </c>
      <c r="C117" s="10">
        <v>10219732</v>
      </c>
      <c r="D117" s="10">
        <v>0</v>
      </c>
      <c r="E117" s="70">
        <v>36454934</v>
      </c>
      <c r="F117" s="11">
        <v>1044789137</v>
      </c>
      <c r="G117" s="11">
        <v>278177793</v>
      </c>
      <c r="H117" s="55">
        <v>45308525</v>
      </c>
      <c r="I117" s="10">
        <v>155208450</v>
      </c>
      <c r="J117" s="10">
        <v>94022660</v>
      </c>
      <c r="K117" s="70">
        <v>8446668</v>
      </c>
      <c r="L117" s="11">
        <v>0</v>
      </c>
      <c r="M117" s="11">
        <v>24757032</v>
      </c>
      <c r="N117" s="77">
        <f t="shared" si="4"/>
        <v>16999985</v>
      </c>
      <c r="O117" s="77">
        <f t="shared" si="5"/>
        <v>453140621.33333331</v>
      </c>
      <c r="P117" s="77">
        <f t="shared" si="6"/>
        <v>85892592.666666672</v>
      </c>
      <c r="Q117" s="71">
        <f t="shared" si="7"/>
        <v>11067900</v>
      </c>
    </row>
    <row r="118" spans="1:17">
      <c r="A118" s="92" t="s">
        <v>85</v>
      </c>
      <c r="B118" s="55">
        <v>0</v>
      </c>
      <c r="C118" s="10">
        <v>0</v>
      </c>
      <c r="D118" s="10">
        <v>0</v>
      </c>
      <c r="E118" s="70">
        <v>0</v>
      </c>
      <c r="F118" s="11">
        <v>106302602</v>
      </c>
      <c r="G118" s="11">
        <v>34774387</v>
      </c>
      <c r="H118" s="55">
        <v>0</v>
      </c>
      <c r="I118" s="10">
        <v>0</v>
      </c>
      <c r="J118" s="10">
        <v>0</v>
      </c>
      <c r="K118" s="70">
        <v>0</v>
      </c>
      <c r="L118" s="11">
        <v>0</v>
      </c>
      <c r="M118" s="11">
        <v>0</v>
      </c>
      <c r="N118" s="77">
        <f t="shared" si="4"/>
        <v>0</v>
      </c>
      <c r="O118" s="77">
        <f t="shared" si="5"/>
        <v>47025663</v>
      </c>
      <c r="P118" s="77">
        <f t="shared" si="6"/>
        <v>0</v>
      </c>
      <c r="Q118" s="71">
        <f t="shared" si="7"/>
        <v>0</v>
      </c>
    </row>
    <row r="119" spans="1:17">
      <c r="A119" s="92" t="s">
        <v>90</v>
      </c>
      <c r="B119" s="55">
        <v>0</v>
      </c>
      <c r="C119" s="10">
        <v>0</v>
      </c>
      <c r="D119" s="10">
        <v>0</v>
      </c>
      <c r="E119" s="70">
        <v>0</v>
      </c>
      <c r="F119" s="11">
        <v>0</v>
      </c>
      <c r="G119" s="11">
        <v>0</v>
      </c>
      <c r="H119" s="55">
        <v>0</v>
      </c>
      <c r="I119" s="10">
        <v>0</v>
      </c>
      <c r="J119" s="10">
        <v>0</v>
      </c>
      <c r="K119" s="70">
        <v>0</v>
      </c>
      <c r="L119" s="11">
        <v>0</v>
      </c>
      <c r="M119" s="11">
        <v>0</v>
      </c>
      <c r="N119" s="77">
        <f t="shared" si="4"/>
        <v>0</v>
      </c>
      <c r="O119" s="77">
        <f t="shared" si="5"/>
        <v>0</v>
      </c>
      <c r="P119" s="77">
        <f t="shared" si="6"/>
        <v>0</v>
      </c>
      <c r="Q119" s="71">
        <f t="shared" si="7"/>
        <v>0</v>
      </c>
    </row>
    <row r="120" spans="1:17">
      <c r="A120" s="92" t="s">
        <v>91</v>
      </c>
      <c r="B120" s="55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10">
        <v>0</v>
      </c>
      <c r="K120" s="70">
        <v>0</v>
      </c>
      <c r="L120" s="11">
        <v>0</v>
      </c>
      <c r="M120" s="11">
        <v>0</v>
      </c>
      <c r="N120" s="77">
        <f t="shared" si="4"/>
        <v>0</v>
      </c>
      <c r="O120" s="77">
        <f t="shared" si="5"/>
        <v>0</v>
      </c>
      <c r="P120" s="77">
        <f t="shared" si="6"/>
        <v>0</v>
      </c>
      <c r="Q120" s="71">
        <f t="shared" si="7"/>
        <v>0</v>
      </c>
    </row>
    <row r="121" spans="1:17">
      <c r="A121" s="92" t="s">
        <v>117</v>
      </c>
      <c r="B121" s="55">
        <v>20129787</v>
      </c>
      <c r="C121" s="10">
        <v>0</v>
      </c>
      <c r="D121" s="10">
        <v>0</v>
      </c>
      <c r="E121" s="70">
        <v>0</v>
      </c>
      <c r="F121" s="11">
        <v>0</v>
      </c>
      <c r="G121" s="11">
        <v>0</v>
      </c>
      <c r="H121" s="55">
        <v>0</v>
      </c>
      <c r="I121" s="10">
        <v>0</v>
      </c>
      <c r="J121" s="10">
        <v>44118976</v>
      </c>
      <c r="K121" s="70">
        <v>0</v>
      </c>
      <c r="L121" s="11">
        <v>18372944</v>
      </c>
      <c r="M121" s="11">
        <v>4223196</v>
      </c>
      <c r="N121" s="77">
        <f t="shared" si="4"/>
        <v>6709929</v>
      </c>
      <c r="O121" s="77">
        <f t="shared" si="5"/>
        <v>0</v>
      </c>
      <c r="P121" s="77">
        <f t="shared" si="6"/>
        <v>14706325.333333334</v>
      </c>
      <c r="Q121" s="71">
        <f t="shared" si="7"/>
        <v>7532046.666666667</v>
      </c>
    </row>
    <row r="122" spans="1:17">
      <c r="A122" s="92" t="s">
        <v>118</v>
      </c>
      <c r="B122" s="55">
        <v>9416580</v>
      </c>
      <c r="C122" s="10">
        <v>0</v>
      </c>
      <c r="D122" s="10">
        <v>0</v>
      </c>
      <c r="E122" s="70">
        <v>12504588</v>
      </c>
      <c r="F122" s="11">
        <v>229643201</v>
      </c>
      <c r="G122" s="11">
        <v>109823768</v>
      </c>
      <c r="H122" s="55">
        <v>0</v>
      </c>
      <c r="I122" s="10">
        <v>31919005</v>
      </c>
      <c r="J122" s="10">
        <v>0</v>
      </c>
      <c r="K122" s="70">
        <v>0</v>
      </c>
      <c r="L122" s="11">
        <v>0</v>
      </c>
      <c r="M122" s="11">
        <v>0</v>
      </c>
      <c r="N122" s="77">
        <f t="shared" si="4"/>
        <v>3138860</v>
      </c>
      <c r="O122" s="77">
        <f t="shared" si="5"/>
        <v>117323852.33333333</v>
      </c>
      <c r="P122" s="77">
        <f t="shared" si="6"/>
        <v>10639668.333333334</v>
      </c>
      <c r="Q122" s="71">
        <f t="shared" si="7"/>
        <v>0</v>
      </c>
    </row>
    <row r="123" spans="1:17">
      <c r="A123" s="92" t="s">
        <v>119</v>
      </c>
      <c r="B123" s="55">
        <v>0</v>
      </c>
      <c r="C123" s="10">
        <v>0</v>
      </c>
      <c r="D123" s="10">
        <v>0</v>
      </c>
      <c r="E123" s="70">
        <v>0</v>
      </c>
      <c r="F123" s="11">
        <v>0</v>
      </c>
      <c r="G123" s="11">
        <v>0</v>
      </c>
      <c r="H123" s="55">
        <v>0</v>
      </c>
      <c r="I123" s="10">
        <v>0</v>
      </c>
      <c r="J123" s="10">
        <v>0</v>
      </c>
      <c r="K123" s="70">
        <v>0</v>
      </c>
      <c r="L123" s="11">
        <v>0</v>
      </c>
      <c r="M123" s="11">
        <v>0</v>
      </c>
      <c r="N123" s="77">
        <f t="shared" si="4"/>
        <v>0</v>
      </c>
      <c r="O123" s="77">
        <f t="shared" si="5"/>
        <v>0</v>
      </c>
      <c r="P123" s="77">
        <f t="shared" si="6"/>
        <v>0</v>
      </c>
      <c r="Q123" s="71">
        <f t="shared" si="7"/>
        <v>0</v>
      </c>
    </row>
    <row r="124" spans="1:17">
      <c r="A124" s="92" t="s">
        <v>120</v>
      </c>
      <c r="B124" s="55">
        <v>0</v>
      </c>
      <c r="C124" s="10">
        <v>0</v>
      </c>
      <c r="D124" s="10">
        <v>0</v>
      </c>
      <c r="E124" s="70">
        <v>0</v>
      </c>
      <c r="F124" s="11">
        <v>0</v>
      </c>
      <c r="G124" s="11">
        <v>0</v>
      </c>
      <c r="H124" s="55">
        <v>0</v>
      </c>
      <c r="I124" s="10">
        <v>0</v>
      </c>
      <c r="J124" s="10">
        <v>0</v>
      </c>
      <c r="K124" s="70">
        <v>0</v>
      </c>
      <c r="L124" s="11">
        <v>0</v>
      </c>
      <c r="M124" s="11">
        <v>0</v>
      </c>
      <c r="N124" s="77">
        <f t="shared" si="4"/>
        <v>0</v>
      </c>
      <c r="O124" s="77">
        <f t="shared" si="5"/>
        <v>0</v>
      </c>
      <c r="P124" s="77">
        <f t="shared" si="6"/>
        <v>0</v>
      </c>
      <c r="Q124" s="71">
        <f t="shared" si="7"/>
        <v>0</v>
      </c>
    </row>
    <row r="125" spans="1:17">
      <c r="A125" s="92" t="s">
        <v>121</v>
      </c>
      <c r="B125" s="55">
        <v>0</v>
      </c>
      <c r="C125" s="10">
        <v>0</v>
      </c>
      <c r="D125" s="10">
        <v>0</v>
      </c>
      <c r="E125" s="70">
        <v>0</v>
      </c>
      <c r="F125" s="11">
        <v>0</v>
      </c>
      <c r="G125" s="11">
        <v>0</v>
      </c>
      <c r="H125" s="55">
        <v>0</v>
      </c>
      <c r="I125" s="10">
        <v>0</v>
      </c>
      <c r="J125" s="10">
        <v>0</v>
      </c>
      <c r="K125" s="70">
        <v>0</v>
      </c>
      <c r="L125" s="11">
        <v>0</v>
      </c>
      <c r="M125" s="11">
        <v>0</v>
      </c>
      <c r="N125" s="77">
        <f t="shared" si="4"/>
        <v>0</v>
      </c>
      <c r="O125" s="77">
        <f t="shared" si="5"/>
        <v>0</v>
      </c>
      <c r="P125" s="77">
        <f t="shared" si="6"/>
        <v>0</v>
      </c>
      <c r="Q125" s="71">
        <f t="shared" si="7"/>
        <v>0</v>
      </c>
    </row>
    <row r="126" spans="1:17">
      <c r="A126" s="92" t="s">
        <v>122</v>
      </c>
      <c r="B126" s="55">
        <v>0</v>
      </c>
      <c r="C126" s="10">
        <v>0</v>
      </c>
      <c r="D126" s="10">
        <v>0</v>
      </c>
      <c r="E126" s="70">
        <v>0</v>
      </c>
      <c r="F126" s="11">
        <v>0</v>
      </c>
      <c r="G126" s="11">
        <v>0</v>
      </c>
      <c r="H126" s="55">
        <v>0</v>
      </c>
      <c r="I126" s="10">
        <v>0</v>
      </c>
      <c r="J126" s="10">
        <v>0</v>
      </c>
      <c r="K126" s="70">
        <v>0</v>
      </c>
      <c r="L126" s="11">
        <v>0</v>
      </c>
      <c r="M126" s="11">
        <v>0</v>
      </c>
      <c r="N126" s="77">
        <f t="shared" si="4"/>
        <v>0</v>
      </c>
      <c r="O126" s="77">
        <f t="shared" si="5"/>
        <v>0</v>
      </c>
      <c r="P126" s="77">
        <f t="shared" si="6"/>
        <v>0</v>
      </c>
      <c r="Q126" s="71">
        <f t="shared" si="7"/>
        <v>0</v>
      </c>
    </row>
    <row r="127" spans="1:17">
      <c r="A127" s="93" t="s">
        <v>123</v>
      </c>
      <c r="B127" s="58">
        <v>0</v>
      </c>
      <c r="C127" s="59">
        <v>0</v>
      </c>
      <c r="D127" s="59">
        <v>0</v>
      </c>
      <c r="E127" s="73">
        <v>0</v>
      </c>
      <c r="F127" s="61">
        <v>0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0</v>
      </c>
      <c r="M127" s="61">
        <v>0</v>
      </c>
      <c r="N127" s="78">
        <f t="shared" si="4"/>
        <v>0</v>
      </c>
      <c r="O127" s="78">
        <f t="shared" si="5"/>
        <v>0</v>
      </c>
      <c r="P127" s="78">
        <f t="shared" si="6"/>
        <v>0</v>
      </c>
      <c r="Q127" s="7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2B62DE-4922-4341-A3B9-8CA03BE6F1E4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B8A93C-4FDD-4295-B7CB-DF6F4184A9C8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D6949C-D780-4E1F-B725-51D8F641D71F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F2B62DE-4922-4341-A3B9-8CA03BE6F1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A4B8A93C-4FDD-4295-B7CB-DF6F4184A9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8BD6949C-D780-4E1F-B725-51D8F641D7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E89F8-CB07-47E8-90DA-74A352E728FA}">
  <dimension ref="A2:Q127"/>
  <sheetViews>
    <sheetView tabSelected="1" topLeftCell="F1" zoomScale="133" zoomScaleNormal="133" workbookViewId="0">
      <selection activeCell="N3" sqref="N3:Q3"/>
    </sheetView>
  </sheetViews>
  <sheetFormatPr defaultColWidth="9.140625" defaultRowHeight="12"/>
  <cols>
    <col min="1" max="1" width="26.140625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1.42578125" style="65" customWidth="1"/>
    <col min="7" max="7" width="11.140625" style="65" customWidth="1"/>
    <col min="8" max="8" width="11.85546875" style="65" customWidth="1"/>
    <col min="9" max="9" width="10.28515625" style="65" customWidth="1"/>
    <col min="10" max="10" width="11.28515625" style="65" customWidth="1"/>
    <col min="11" max="11" width="12" style="65" customWidth="1"/>
    <col min="12" max="12" width="11.140625" style="65" customWidth="1"/>
    <col min="13" max="13" width="12.28515625" style="65" customWidth="1"/>
    <col min="14" max="14" width="11.42578125" style="65" customWidth="1"/>
    <col min="15" max="15" width="11.8554687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2" t="s">
        <v>134</v>
      </c>
      <c r="B2" s="109" t="s">
        <v>201</v>
      </c>
      <c r="C2" s="101"/>
      <c r="D2" s="102"/>
      <c r="E2" s="103" t="s">
        <v>202</v>
      </c>
      <c r="F2" s="104"/>
      <c r="G2" s="105"/>
      <c r="H2" s="106" t="s">
        <v>203</v>
      </c>
      <c r="I2" s="101"/>
      <c r="J2" s="102"/>
      <c r="K2" s="103" t="s">
        <v>223</v>
      </c>
      <c r="L2" s="104"/>
      <c r="M2" s="105"/>
      <c r="N2" s="94" t="s">
        <v>204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28" t="s">
        <v>125</v>
      </c>
      <c r="L3" s="29" t="s">
        <v>126</v>
      </c>
      <c r="M3" s="30" t="s">
        <v>127</v>
      </c>
      <c r="N3" s="31" t="s">
        <v>124</v>
      </c>
      <c r="O3" s="32" t="s">
        <v>128</v>
      </c>
      <c r="P3" s="33" t="s">
        <v>129</v>
      </c>
      <c r="Q3" s="32" t="s">
        <v>206</v>
      </c>
    </row>
    <row r="4" spans="1:17">
      <c r="A4" s="91" t="s">
        <v>50</v>
      </c>
      <c r="B4" s="80">
        <v>32516701</v>
      </c>
      <c r="C4" s="85">
        <v>0</v>
      </c>
      <c r="D4" s="85">
        <v>5192319</v>
      </c>
      <c r="E4" s="66">
        <v>0</v>
      </c>
      <c r="F4" s="67">
        <v>0</v>
      </c>
      <c r="G4" s="67">
        <v>0</v>
      </c>
      <c r="H4" s="80">
        <v>0</v>
      </c>
      <c r="I4" s="85">
        <v>0</v>
      </c>
      <c r="J4" s="85">
        <v>0</v>
      </c>
      <c r="K4" s="66">
        <v>0</v>
      </c>
      <c r="L4" s="67">
        <v>0</v>
      </c>
      <c r="M4" s="67">
        <v>0</v>
      </c>
      <c r="N4" s="76">
        <f t="shared" ref="N4:N67" si="0">AVERAGE(B4:D4)</f>
        <v>12569673.333333334</v>
      </c>
      <c r="O4" s="76">
        <f t="shared" ref="O4:O67" si="1">AVERAGE(E4:G4)</f>
        <v>0</v>
      </c>
      <c r="P4" s="76">
        <f t="shared" ref="P4:P67" si="2">AVERAGE(I4:K4)</f>
        <v>0</v>
      </c>
      <c r="Q4" s="68">
        <f t="shared" ref="Q4:Q67" si="3">AVERAGE(K4:M4)</f>
        <v>0</v>
      </c>
    </row>
    <row r="5" spans="1:17">
      <c r="A5" s="92" t="s">
        <v>37</v>
      </c>
      <c r="B5" s="55">
        <v>236000653</v>
      </c>
      <c r="C5" s="10">
        <v>135324038</v>
      </c>
      <c r="D5" s="10">
        <v>0</v>
      </c>
      <c r="E5" s="70">
        <v>60447360</v>
      </c>
      <c r="F5" s="11">
        <v>0</v>
      </c>
      <c r="G5" s="11">
        <v>0</v>
      </c>
      <c r="H5" s="55">
        <v>37936775</v>
      </c>
      <c r="I5" s="10">
        <v>0</v>
      </c>
      <c r="J5" s="10">
        <v>0</v>
      </c>
      <c r="K5" s="70">
        <v>0</v>
      </c>
      <c r="L5" s="11">
        <v>0</v>
      </c>
      <c r="M5" s="11">
        <v>0</v>
      </c>
      <c r="N5" s="77">
        <f t="shared" si="0"/>
        <v>123774897</v>
      </c>
      <c r="O5" s="77">
        <f t="shared" si="1"/>
        <v>20149120</v>
      </c>
      <c r="P5" s="77">
        <f t="shared" si="2"/>
        <v>0</v>
      </c>
      <c r="Q5" s="71">
        <f t="shared" si="3"/>
        <v>0</v>
      </c>
    </row>
    <row r="6" spans="1:17">
      <c r="A6" s="92" t="s">
        <v>12</v>
      </c>
      <c r="B6" s="55">
        <v>7607515</v>
      </c>
      <c r="C6" s="10">
        <v>0</v>
      </c>
      <c r="D6" s="10">
        <v>0</v>
      </c>
      <c r="E6" s="70">
        <v>0</v>
      </c>
      <c r="F6" s="11">
        <v>13067468</v>
      </c>
      <c r="G6" s="11">
        <v>10197688</v>
      </c>
      <c r="H6" s="55">
        <v>10431807</v>
      </c>
      <c r="I6" s="10">
        <v>0</v>
      </c>
      <c r="J6" s="10">
        <v>0</v>
      </c>
      <c r="K6" s="70">
        <v>0</v>
      </c>
      <c r="L6" s="11">
        <v>398620366</v>
      </c>
      <c r="M6" s="11">
        <v>8882966</v>
      </c>
      <c r="N6" s="77">
        <f t="shared" si="0"/>
        <v>2535838.3333333335</v>
      </c>
      <c r="O6" s="77">
        <f t="shared" si="1"/>
        <v>7755052</v>
      </c>
      <c r="P6" s="77">
        <f t="shared" si="2"/>
        <v>0</v>
      </c>
      <c r="Q6" s="71">
        <f t="shared" si="3"/>
        <v>135834444</v>
      </c>
    </row>
    <row r="7" spans="1:17">
      <c r="A7" s="92" t="s">
        <v>8</v>
      </c>
      <c r="B7" s="55">
        <v>1084928996</v>
      </c>
      <c r="C7" s="10">
        <v>568192145</v>
      </c>
      <c r="D7" s="10">
        <v>0</v>
      </c>
      <c r="E7" s="70">
        <v>23278549</v>
      </c>
      <c r="F7" s="11">
        <v>0</v>
      </c>
      <c r="G7" s="11">
        <v>17595946</v>
      </c>
      <c r="H7" s="55">
        <v>2251802859</v>
      </c>
      <c r="I7" s="10">
        <v>0</v>
      </c>
      <c r="J7" s="10">
        <v>0</v>
      </c>
      <c r="K7" s="70">
        <v>38033977</v>
      </c>
      <c r="L7" s="11">
        <v>0</v>
      </c>
      <c r="M7" s="11">
        <v>0</v>
      </c>
      <c r="N7" s="77">
        <f t="shared" si="0"/>
        <v>551040380.33333337</v>
      </c>
      <c r="O7" s="77">
        <f t="shared" si="1"/>
        <v>13624831.666666666</v>
      </c>
      <c r="P7" s="77">
        <f t="shared" si="2"/>
        <v>12677992.333333334</v>
      </c>
      <c r="Q7" s="71">
        <f t="shared" si="3"/>
        <v>12677992.333333334</v>
      </c>
    </row>
    <row r="8" spans="1:17">
      <c r="A8" s="92" t="s">
        <v>99</v>
      </c>
      <c r="B8" s="55">
        <v>0</v>
      </c>
      <c r="C8" s="10">
        <v>0</v>
      </c>
      <c r="D8" s="10">
        <v>0</v>
      </c>
      <c r="E8" s="70">
        <v>0</v>
      </c>
      <c r="F8" s="11">
        <v>0</v>
      </c>
      <c r="G8" s="11">
        <v>0</v>
      </c>
      <c r="H8" s="55">
        <v>0</v>
      </c>
      <c r="I8" s="10">
        <v>0</v>
      </c>
      <c r="J8" s="10">
        <v>0</v>
      </c>
      <c r="K8" s="70">
        <v>0</v>
      </c>
      <c r="L8" s="11">
        <v>0</v>
      </c>
      <c r="M8" s="11">
        <v>0</v>
      </c>
      <c r="N8" s="77">
        <f t="shared" si="0"/>
        <v>0</v>
      </c>
      <c r="O8" s="77">
        <f t="shared" si="1"/>
        <v>0</v>
      </c>
      <c r="P8" s="77">
        <f t="shared" si="2"/>
        <v>0</v>
      </c>
      <c r="Q8" s="71">
        <f t="shared" si="3"/>
        <v>0</v>
      </c>
    </row>
    <row r="9" spans="1:17">
      <c r="A9" s="92" t="s">
        <v>5</v>
      </c>
      <c r="B9" s="55">
        <v>7149289</v>
      </c>
      <c r="C9" s="10">
        <v>0</v>
      </c>
      <c r="D9" s="10">
        <v>371969505</v>
      </c>
      <c r="E9" s="70">
        <v>1735490605</v>
      </c>
      <c r="F9" s="11">
        <v>0</v>
      </c>
      <c r="G9" s="11">
        <v>0</v>
      </c>
      <c r="H9" s="55">
        <v>0</v>
      </c>
      <c r="I9" s="10">
        <v>1229738</v>
      </c>
      <c r="J9" s="10">
        <v>0</v>
      </c>
      <c r="K9" s="70">
        <v>0</v>
      </c>
      <c r="L9" s="11">
        <v>0</v>
      </c>
      <c r="M9" s="11">
        <v>774944442</v>
      </c>
      <c r="N9" s="77">
        <f t="shared" si="0"/>
        <v>126372931.33333333</v>
      </c>
      <c r="O9" s="77">
        <f t="shared" si="1"/>
        <v>578496868.33333337</v>
      </c>
      <c r="P9" s="77">
        <f t="shared" si="2"/>
        <v>409912.66666666669</v>
      </c>
      <c r="Q9" s="71">
        <f t="shared" si="3"/>
        <v>258314814</v>
      </c>
    </row>
    <row r="10" spans="1:17">
      <c r="A10" s="92" t="s">
        <v>100</v>
      </c>
      <c r="B10" s="55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10">
        <v>0</v>
      </c>
      <c r="K10" s="70">
        <v>0</v>
      </c>
      <c r="L10" s="11">
        <v>0</v>
      </c>
      <c r="M10" s="11">
        <v>0</v>
      </c>
      <c r="N10" s="77">
        <f t="shared" si="0"/>
        <v>0</v>
      </c>
      <c r="O10" s="77">
        <f t="shared" si="1"/>
        <v>0</v>
      </c>
      <c r="P10" s="77">
        <f t="shared" si="2"/>
        <v>0</v>
      </c>
      <c r="Q10" s="71">
        <f t="shared" si="3"/>
        <v>0</v>
      </c>
    </row>
    <row r="11" spans="1:17">
      <c r="A11" s="92" t="s">
        <v>101</v>
      </c>
      <c r="B11" s="55">
        <v>0</v>
      </c>
      <c r="C11" s="10">
        <v>0</v>
      </c>
      <c r="D11" s="10">
        <v>0</v>
      </c>
      <c r="E11" s="70">
        <v>0</v>
      </c>
      <c r="F11" s="11">
        <v>0</v>
      </c>
      <c r="G11" s="11">
        <v>0</v>
      </c>
      <c r="H11" s="55">
        <v>0</v>
      </c>
      <c r="I11" s="10">
        <v>0</v>
      </c>
      <c r="J11" s="10">
        <v>0</v>
      </c>
      <c r="K11" s="70">
        <v>0</v>
      </c>
      <c r="L11" s="11">
        <v>0</v>
      </c>
      <c r="M11" s="11">
        <v>0</v>
      </c>
      <c r="N11" s="77">
        <f t="shared" si="0"/>
        <v>0</v>
      </c>
      <c r="O11" s="77">
        <f t="shared" si="1"/>
        <v>0</v>
      </c>
      <c r="P11" s="77">
        <f t="shared" si="2"/>
        <v>0</v>
      </c>
      <c r="Q11" s="71">
        <f t="shared" si="3"/>
        <v>0</v>
      </c>
    </row>
    <row r="12" spans="1:17">
      <c r="A12" s="92" t="s">
        <v>2</v>
      </c>
      <c r="B12" s="55">
        <v>8900992752</v>
      </c>
      <c r="C12" s="10">
        <v>5853950609</v>
      </c>
      <c r="D12" s="10">
        <v>3688690697</v>
      </c>
      <c r="E12" s="70">
        <v>386458795</v>
      </c>
      <c r="F12" s="11">
        <v>387704587</v>
      </c>
      <c r="G12" s="11">
        <v>21643360296</v>
      </c>
      <c r="H12" s="55">
        <v>20181094883</v>
      </c>
      <c r="I12" s="10">
        <v>0</v>
      </c>
      <c r="J12" s="10">
        <v>177077577</v>
      </c>
      <c r="K12" s="70">
        <v>10282679</v>
      </c>
      <c r="L12" s="11">
        <v>4788643</v>
      </c>
      <c r="M12" s="11">
        <v>193786368</v>
      </c>
      <c r="N12" s="77">
        <f t="shared" si="0"/>
        <v>6147878019.333333</v>
      </c>
      <c r="O12" s="77">
        <f t="shared" si="1"/>
        <v>7472507892.666667</v>
      </c>
      <c r="P12" s="77">
        <f t="shared" si="2"/>
        <v>62453418.666666664</v>
      </c>
      <c r="Q12" s="71">
        <f t="shared" si="3"/>
        <v>69619230</v>
      </c>
    </row>
    <row r="13" spans="1:17">
      <c r="A13" s="92" t="s">
        <v>102</v>
      </c>
      <c r="B13" s="55">
        <v>0</v>
      </c>
      <c r="C13" s="10">
        <v>0</v>
      </c>
      <c r="D13" s="10">
        <v>0</v>
      </c>
      <c r="E13" s="70">
        <v>0</v>
      </c>
      <c r="F13" s="11">
        <v>0</v>
      </c>
      <c r="G13" s="11">
        <v>0</v>
      </c>
      <c r="H13" s="55">
        <v>0</v>
      </c>
      <c r="I13" s="10">
        <v>0</v>
      </c>
      <c r="J13" s="10">
        <v>0</v>
      </c>
      <c r="K13" s="70">
        <v>0</v>
      </c>
      <c r="L13" s="11">
        <v>0</v>
      </c>
      <c r="M13" s="11">
        <v>0</v>
      </c>
      <c r="N13" s="77">
        <f t="shared" si="0"/>
        <v>0</v>
      </c>
      <c r="O13" s="77">
        <f t="shared" si="1"/>
        <v>0</v>
      </c>
      <c r="P13" s="77">
        <f t="shared" si="2"/>
        <v>0</v>
      </c>
      <c r="Q13" s="71">
        <f t="shared" si="3"/>
        <v>0</v>
      </c>
    </row>
    <row r="14" spans="1:17">
      <c r="A14" s="92" t="s">
        <v>1</v>
      </c>
      <c r="B14" s="55">
        <v>0</v>
      </c>
      <c r="C14" s="10">
        <v>0</v>
      </c>
      <c r="D14" s="10">
        <v>0</v>
      </c>
      <c r="E14" s="70">
        <v>0</v>
      </c>
      <c r="F14" s="11">
        <v>0</v>
      </c>
      <c r="G14" s="11">
        <v>0</v>
      </c>
      <c r="H14" s="55">
        <v>0</v>
      </c>
      <c r="I14" s="10">
        <v>0</v>
      </c>
      <c r="J14" s="10">
        <v>0</v>
      </c>
      <c r="K14" s="70">
        <v>0</v>
      </c>
      <c r="L14" s="11">
        <v>0</v>
      </c>
      <c r="M14" s="11">
        <v>0</v>
      </c>
      <c r="N14" s="77">
        <f t="shared" si="0"/>
        <v>0</v>
      </c>
      <c r="O14" s="77">
        <f t="shared" si="1"/>
        <v>0</v>
      </c>
      <c r="P14" s="77">
        <f t="shared" si="2"/>
        <v>0</v>
      </c>
      <c r="Q14" s="71">
        <f t="shared" si="3"/>
        <v>0</v>
      </c>
    </row>
    <row r="15" spans="1:17">
      <c r="A15" s="92" t="s">
        <v>89</v>
      </c>
      <c r="B15" s="55">
        <v>0</v>
      </c>
      <c r="C15" s="10">
        <v>0</v>
      </c>
      <c r="D15" s="10">
        <v>0</v>
      </c>
      <c r="E15" s="70">
        <v>0</v>
      </c>
      <c r="F15" s="11">
        <v>0</v>
      </c>
      <c r="G15" s="11">
        <v>0</v>
      </c>
      <c r="H15" s="55">
        <v>0</v>
      </c>
      <c r="I15" s="10">
        <v>0</v>
      </c>
      <c r="J15" s="10">
        <v>0</v>
      </c>
      <c r="K15" s="70">
        <v>0</v>
      </c>
      <c r="L15" s="11">
        <v>0</v>
      </c>
      <c r="M15" s="11">
        <v>0</v>
      </c>
      <c r="N15" s="77">
        <f t="shared" si="0"/>
        <v>0</v>
      </c>
      <c r="O15" s="77">
        <f t="shared" si="1"/>
        <v>0</v>
      </c>
      <c r="P15" s="77">
        <f t="shared" si="2"/>
        <v>0</v>
      </c>
      <c r="Q15" s="71">
        <f t="shared" si="3"/>
        <v>0</v>
      </c>
    </row>
    <row r="16" spans="1:17">
      <c r="A16" s="92" t="s">
        <v>0</v>
      </c>
      <c r="B16" s="55">
        <v>0</v>
      </c>
      <c r="C16" s="10">
        <v>0</v>
      </c>
      <c r="D16" s="10">
        <v>0</v>
      </c>
      <c r="E16" s="70">
        <v>0</v>
      </c>
      <c r="F16" s="11">
        <v>0</v>
      </c>
      <c r="G16" s="11">
        <v>0</v>
      </c>
      <c r="H16" s="55">
        <v>0</v>
      </c>
      <c r="I16" s="10">
        <v>0</v>
      </c>
      <c r="J16" s="10">
        <v>0</v>
      </c>
      <c r="K16" s="70">
        <v>0</v>
      </c>
      <c r="L16" s="11">
        <v>0</v>
      </c>
      <c r="M16" s="11">
        <v>0</v>
      </c>
      <c r="N16" s="77">
        <f t="shared" si="0"/>
        <v>0</v>
      </c>
      <c r="O16" s="77">
        <f t="shared" si="1"/>
        <v>0</v>
      </c>
      <c r="P16" s="77">
        <f t="shared" si="2"/>
        <v>0</v>
      </c>
      <c r="Q16" s="71">
        <f t="shared" si="3"/>
        <v>0</v>
      </c>
    </row>
    <row r="17" spans="1:17">
      <c r="A17" s="92" t="s">
        <v>21</v>
      </c>
      <c r="B17" s="55">
        <v>0</v>
      </c>
      <c r="C17" s="10">
        <v>0</v>
      </c>
      <c r="D17" s="10">
        <v>0</v>
      </c>
      <c r="E17" s="70">
        <v>0</v>
      </c>
      <c r="F17" s="11">
        <v>0</v>
      </c>
      <c r="G17" s="11">
        <v>0</v>
      </c>
      <c r="H17" s="55">
        <v>0</v>
      </c>
      <c r="I17" s="10">
        <v>0</v>
      </c>
      <c r="J17" s="10">
        <v>0</v>
      </c>
      <c r="K17" s="70">
        <v>0</v>
      </c>
      <c r="L17" s="11">
        <v>0</v>
      </c>
      <c r="M17" s="11">
        <v>0</v>
      </c>
      <c r="N17" s="77">
        <f t="shared" si="0"/>
        <v>0</v>
      </c>
      <c r="O17" s="77">
        <f t="shared" si="1"/>
        <v>0</v>
      </c>
      <c r="P17" s="77">
        <f t="shared" si="2"/>
        <v>0</v>
      </c>
      <c r="Q17" s="71">
        <f t="shared" si="3"/>
        <v>0</v>
      </c>
    </row>
    <row r="18" spans="1:17">
      <c r="A18" s="92" t="s">
        <v>22</v>
      </c>
      <c r="B18" s="55">
        <v>137508339</v>
      </c>
      <c r="C18" s="10">
        <v>0</v>
      </c>
      <c r="D18" s="10">
        <v>0</v>
      </c>
      <c r="E18" s="70">
        <v>147220372</v>
      </c>
      <c r="F18" s="11">
        <v>103284902</v>
      </c>
      <c r="G18" s="11">
        <v>294154382</v>
      </c>
      <c r="H18" s="55">
        <v>132744197</v>
      </c>
      <c r="I18" s="10">
        <v>100325525</v>
      </c>
      <c r="J18" s="10">
        <v>0</v>
      </c>
      <c r="K18" s="70">
        <v>0</v>
      </c>
      <c r="L18" s="11">
        <v>0</v>
      </c>
      <c r="M18" s="11">
        <v>0</v>
      </c>
      <c r="N18" s="77">
        <f t="shared" si="0"/>
        <v>45836113</v>
      </c>
      <c r="O18" s="77">
        <f t="shared" si="1"/>
        <v>181553218.66666666</v>
      </c>
      <c r="P18" s="77">
        <f t="shared" si="2"/>
        <v>33441841.666666668</v>
      </c>
      <c r="Q18" s="71">
        <f t="shared" si="3"/>
        <v>0</v>
      </c>
    </row>
    <row r="19" spans="1:17">
      <c r="A19" s="92" t="s">
        <v>3</v>
      </c>
      <c r="B19" s="55">
        <v>73327307</v>
      </c>
      <c r="C19" s="10">
        <v>0</v>
      </c>
      <c r="D19" s="10">
        <v>60261742</v>
      </c>
      <c r="E19" s="70">
        <v>0</v>
      </c>
      <c r="F19" s="11">
        <v>0</v>
      </c>
      <c r="G19" s="11">
        <v>0</v>
      </c>
      <c r="H19" s="55">
        <v>0</v>
      </c>
      <c r="I19" s="10">
        <v>0</v>
      </c>
      <c r="J19" s="10">
        <v>0</v>
      </c>
      <c r="K19" s="70">
        <v>0</v>
      </c>
      <c r="L19" s="11">
        <v>36154629</v>
      </c>
      <c r="M19" s="11">
        <v>0</v>
      </c>
      <c r="N19" s="77">
        <f t="shared" si="0"/>
        <v>44529683</v>
      </c>
      <c r="O19" s="77">
        <f t="shared" si="1"/>
        <v>0</v>
      </c>
      <c r="P19" s="77">
        <f t="shared" si="2"/>
        <v>0</v>
      </c>
      <c r="Q19" s="71">
        <f t="shared" si="3"/>
        <v>12051543</v>
      </c>
    </row>
    <row r="20" spans="1:17">
      <c r="A20" s="92" t="s">
        <v>27</v>
      </c>
      <c r="B20" s="55">
        <v>399935128</v>
      </c>
      <c r="C20" s="10">
        <v>329579540</v>
      </c>
      <c r="D20" s="10">
        <v>204614856</v>
      </c>
      <c r="E20" s="70">
        <v>755298157</v>
      </c>
      <c r="F20" s="11">
        <v>709807562</v>
      </c>
      <c r="G20" s="11">
        <v>1744992228</v>
      </c>
      <c r="H20" s="55">
        <v>768074134</v>
      </c>
      <c r="I20" s="10">
        <v>0</v>
      </c>
      <c r="J20" s="10">
        <v>0</v>
      </c>
      <c r="K20" s="70">
        <v>1556685659</v>
      </c>
      <c r="L20" s="11">
        <v>0</v>
      </c>
      <c r="M20" s="11">
        <v>0</v>
      </c>
      <c r="N20" s="77">
        <f t="shared" si="0"/>
        <v>311376508</v>
      </c>
      <c r="O20" s="77">
        <f t="shared" si="1"/>
        <v>1070032649</v>
      </c>
      <c r="P20" s="77">
        <f t="shared" si="2"/>
        <v>518895219.66666669</v>
      </c>
      <c r="Q20" s="71">
        <f t="shared" si="3"/>
        <v>518895219.66666669</v>
      </c>
    </row>
    <row r="21" spans="1:17">
      <c r="A21" s="92" t="s">
        <v>6</v>
      </c>
      <c r="B21" s="55">
        <v>0</v>
      </c>
      <c r="C21" s="10">
        <v>0</v>
      </c>
      <c r="D21" s="10">
        <v>0</v>
      </c>
      <c r="E21" s="70">
        <v>0</v>
      </c>
      <c r="F21" s="11">
        <v>0</v>
      </c>
      <c r="G21" s="11">
        <v>0</v>
      </c>
      <c r="H21" s="55">
        <v>0</v>
      </c>
      <c r="I21" s="10">
        <v>0</v>
      </c>
      <c r="J21" s="10">
        <v>0</v>
      </c>
      <c r="K21" s="70">
        <v>0</v>
      </c>
      <c r="L21" s="11">
        <v>0</v>
      </c>
      <c r="M21" s="11">
        <v>0</v>
      </c>
      <c r="N21" s="77">
        <f t="shared" si="0"/>
        <v>0</v>
      </c>
      <c r="O21" s="77">
        <f t="shared" si="1"/>
        <v>0</v>
      </c>
      <c r="P21" s="77">
        <f t="shared" si="2"/>
        <v>0</v>
      </c>
      <c r="Q21" s="71">
        <f t="shared" si="3"/>
        <v>0</v>
      </c>
    </row>
    <row r="22" spans="1:17">
      <c r="A22" s="92" t="s">
        <v>11</v>
      </c>
      <c r="B22" s="55">
        <v>0</v>
      </c>
      <c r="C22" s="10">
        <v>0</v>
      </c>
      <c r="D22" s="10">
        <v>0</v>
      </c>
      <c r="E22" s="70">
        <v>0</v>
      </c>
      <c r="F22" s="11">
        <v>0</v>
      </c>
      <c r="G22" s="11">
        <v>0</v>
      </c>
      <c r="H22" s="55">
        <v>0</v>
      </c>
      <c r="I22" s="10">
        <v>0</v>
      </c>
      <c r="J22" s="10">
        <v>0</v>
      </c>
      <c r="K22" s="70">
        <v>0</v>
      </c>
      <c r="L22" s="11">
        <v>0</v>
      </c>
      <c r="M22" s="11">
        <v>0</v>
      </c>
      <c r="N22" s="77">
        <f t="shared" si="0"/>
        <v>0</v>
      </c>
      <c r="O22" s="77">
        <f t="shared" si="1"/>
        <v>0</v>
      </c>
      <c r="P22" s="77">
        <f t="shared" si="2"/>
        <v>0</v>
      </c>
      <c r="Q22" s="71">
        <f t="shared" si="3"/>
        <v>0</v>
      </c>
    </row>
    <row r="23" spans="1:17">
      <c r="A23" s="92" t="s">
        <v>66</v>
      </c>
      <c r="B23" s="55">
        <v>0</v>
      </c>
      <c r="C23" s="10">
        <v>0</v>
      </c>
      <c r="D23" s="10">
        <v>0</v>
      </c>
      <c r="E23" s="70">
        <v>0</v>
      </c>
      <c r="F23" s="11">
        <v>0</v>
      </c>
      <c r="G23" s="11">
        <v>0</v>
      </c>
      <c r="H23" s="55">
        <v>0</v>
      </c>
      <c r="I23" s="10">
        <v>0</v>
      </c>
      <c r="J23" s="10">
        <v>0</v>
      </c>
      <c r="K23" s="70">
        <v>0</v>
      </c>
      <c r="L23" s="11">
        <v>0</v>
      </c>
      <c r="M23" s="11">
        <v>0</v>
      </c>
      <c r="N23" s="77">
        <f t="shared" si="0"/>
        <v>0</v>
      </c>
      <c r="O23" s="77">
        <f t="shared" si="1"/>
        <v>0</v>
      </c>
      <c r="P23" s="77">
        <f t="shared" si="2"/>
        <v>0</v>
      </c>
      <c r="Q23" s="71">
        <f t="shared" si="3"/>
        <v>0</v>
      </c>
    </row>
    <row r="24" spans="1:17">
      <c r="A24" s="92" t="s">
        <v>30</v>
      </c>
      <c r="B24" s="55">
        <v>0</v>
      </c>
      <c r="C24" s="10">
        <v>0</v>
      </c>
      <c r="D24" s="10">
        <v>0</v>
      </c>
      <c r="E24" s="70">
        <v>0</v>
      </c>
      <c r="F24" s="11">
        <v>42303874</v>
      </c>
      <c r="G24" s="11">
        <v>83968648</v>
      </c>
      <c r="H24" s="55">
        <v>0</v>
      </c>
      <c r="I24" s="10">
        <v>0</v>
      </c>
      <c r="J24" s="10">
        <v>0</v>
      </c>
      <c r="K24" s="70">
        <v>0</v>
      </c>
      <c r="L24" s="11">
        <v>0</v>
      </c>
      <c r="M24" s="11">
        <v>0</v>
      </c>
      <c r="N24" s="77">
        <f t="shared" si="0"/>
        <v>0</v>
      </c>
      <c r="O24" s="77">
        <f t="shared" si="1"/>
        <v>42090840.666666664</v>
      </c>
      <c r="P24" s="77">
        <f t="shared" si="2"/>
        <v>0</v>
      </c>
      <c r="Q24" s="71">
        <f t="shared" si="3"/>
        <v>0</v>
      </c>
    </row>
    <row r="25" spans="1:17">
      <c r="A25" s="92" t="s">
        <v>95</v>
      </c>
      <c r="B25" s="55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10">
        <v>0</v>
      </c>
      <c r="K25" s="70">
        <v>0</v>
      </c>
      <c r="L25" s="11">
        <v>0</v>
      </c>
      <c r="M25" s="11">
        <v>0</v>
      </c>
      <c r="N25" s="77">
        <f t="shared" si="0"/>
        <v>0</v>
      </c>
      <c r="O25" s="77">
        <f t="shared" si="1"/>
        <v>0</v>
      </c>
      <c r="P25" s="77">
        <f t="shared" si="2"/>
        <v>0</v>
      </c>
      <c r="Q25" s="71">
        <f t="shared" si="3"/>
        <v>0</v>
      </c>
    </row>
    <row r="26" spans="1:17">
      <c r="A26" s="92" t="s">
        <v>28</v>
      </c>
      <c r="B26" s="55">
        <v>526019599</v>
      </c>
      <c r="C26" s="10">
        <v>0</v>
      </c>
      <c r="D26" s="10">
        <v>0</v>
      </c>
      <c r="E26" s="70">
        <v>995235789</v>
      </c>
      <c r="F26" s="11">
        <v>0</v>
      </c>
      <c r="G26" s="11">
        <v>0</v>
      </c>
      <c r="H26" s="55">
        <v>1048805783</v>
      </c>
      <c r="I26" s="10">
        <v>0</v>
      </c>
      <c r="J26" s="10">
        <v>0</v>
      </c>
      <c r="K26" s="70">
        <v>0</v>
      </c>
      <c r="L26" s="11">
        <v>0</v>
      </c>
      <c r="M26" s="11">
        <v>1037774876</v>
      </c>
      <c r="N26" s="77">
        <f t="shared" si="0"/>
        <v>175339866.33333334</v>
      </c>
      <c r="O26" s="77">
        <f t="shared" si="1"/>
        <v>331745263</v>
      </c>
      <c r="P26" s="77">
        <f t="shared" si="2"/>
        <v>0</v>
      </c>
      <c r="Q26" s="71">
        <f t="shared" si="3"/>
        <v>345924958.66666669</v>
      </c>
    </row>
    <row r="27" spans="1:17">
      <c r="A27" s="92" t="s">
        <v>24</v>
      </c>
      <c r="B27" s="55">
        <v>0</v>
      </c>
      <c r="C27" s="10">
        <v>9651703</v>
      </c>
      <c r="D27" s="10">
        <v>16378557</v>
      </c>
      <c r="E27" s="70">
        <v>37078353</v>
      </c>
      <c r="F27" s="11">
        <v>0</v>
      </c>
      <c r="G27" s="11">
        <v>0</v>
      </c>
      <c r="H27" s="55">
        <v>15258862</v>
      </c>
      <c r="I27" s="10">
        <v>0</v>
      </c>
      <c r="J27" s="10">
        <v>0</v>
      </c>
      <c r="K27" s="70">
        <v>40367383</v>
      </c>
      <c r="L27" s="11">
        <v>0</v>
      </c>
      <c r="M27" s="11">
        <v>0</v>
      </c>
      <c r="N27" s="77">
        <f t="shared" si="0"/>
        <v>8676753.333333334</v>
      </c>
      <c r="O27" s="77">
        <f t="shared" si="1"/>
        <v>12359451</v>
      </c>
      <c r="P27" s="77">
        <f t="shared" si="2"/>
        <v>13455794.333333334</v>
      </c>
      <c r="Q27" s="71">
        <f t="shared" si="3"/>
        <v>13455794.333333334</v>
      </c>
    </row>
    <row r="28" spans="1:17">
      <c r="A28" s="92" t="s">
        <v>36</v>
      </c>
      <c r="B28" s="55">
        <v>21291665</v>
      </c>
      <c r="C28" s="10">
        <v>0</v>
      </c>
      <c r="D28" s="10">
        <v>11454023</v>
      </c>
      <c r="E28" s="70">
        <v>35063229</v>
      </c>
      <c r="F28" s="11">
        <v>0</v>
      </c>
      <c r="G28" s="11">
        <v>96815280</v>
      </c>
      <c r="H28" s="55">
        <v>0</v>
      </c>
      <c r="I28" s="10">
        <v>0</v>
      </c>
      <c r="J28" s="10">
        <v>0</v>
      </c>
      <c r="K28" s="70">
        <v>0</v>
      </c>
      <c r="L28" s="11">
        <v>0</v>
      </c>
      <c r="M28" s="11">
        <v>0</v>
      </c>
      <c r="N28" s="77">
        <f t="shared" si="0"/>
        <v>10915229.333333334</v>
      </c>
      <c r="O28" s="77">
        <f t="shared" si="1"/>
        <v>43959503</v>
      </c>
      <c r="P28" s="77">
        <f t="shared" si="2"/>
        <v>0</v>
      </c>
      <c r="Q28" s="71">
        <f t="shared" si="3"/>
        <v>0</v>
      </c>
    </row>
    <row r="29" spans="1:17">
      <c r="A29" s="92" t="s">
        <v>86</v>
      </c>
      <c r="B29" s="55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10">
        <v>0</v>
      </c>
      <c r="K29" s="70">
        <v>0</v>
      </c>
      <c r="L29" s="11">
        <v>0</v>
      </c>
      <c r="M29" s="11">
        <v>0</v>
      </c>
      <c r="N29" s="77">
        <f t="shared" si="0"/>
        <v>0</v>
      </c>
      <c r="O29" s="77">
        <f t="shared" si="1"/>
        <v>0</v>
      </c>
      <c r="P29" s="77">
        <f t="shared" si="2"/>
        <v>0</v>
      </c>
      <c r="Q29" s="71">
        <f t="shared" si="3"/>
        <v>0</v>
      </c>
    </row>
    <row r="30" spans="1:17">
      <c r="A30" s="92" t="s">
        <v>33</v>
      </c>
      <c r="B30" s="55">
        <v>122082888</v>
      </c>
      <c r="C30" s="10">
        <v>0</v>
      </c>
      <c r="D30" s="10">
        <v>0</v>
      </c>
      <c r="E30" s="70">
        <v>0</v>
      </c>
      <c r="F30" s="11">
        <v>1379274540</v>
      </c>
      <c r="G30" s="11">
        <v>1090291606</v>
      </c>
      <c r="H30" s="55">
        <v>352587696</v>
      </c>
      <c r="I30" s="10">
        <v>0</v>
      </c>
      <c r="J30" s="10">
        <v>0</v>
      </c>
      <c r="K30" s="70">
        <v>269647214</v>
      </c>
      <c r="L30" s="11">
        <v>150781720</v>
      </c>
      <c r="M30" s="11">
        <v>157792337</v>
      </c>
      <c r="N30" s="77">
        <f t="shared" si="0"/>
        <v>40694296</v>
      </c>
      <c r="O30" s="77">
        <f t="shared" si="1"/>
        <v>823188715.33333337</v>
      </c>
      <c r="P30" s="77">
        <f t="shared" si="2"/>
        <v>89882404.666666672</v>
      </c>
      <c r="Q30" s="71">
        <f t="shared" si="3"/>
        <v>192740423.66666666</v>
      </c>
    </row>
    <row r="31" spans="1:17">
      <c r="A31" s="92" t="s">
        <v>31</v>
      </c>
      <c r="B31" s="55">
        <v>0</v>
      </c>
      <c r="C31" s="10">
        <v>55061795</v>
      </c>
      <c r="D31" s="10">
        <v>47622540</v>
      </c>
      <c r="E31" s="70">
        <v>257138120</v>
      </c>
      <c r="F31" s="11">
        <v>0</v>
      </c>
      <c r="G31" s="11">
        <v>693817332</v>
      </c>
      <c r="H31" s="55">
        <v>0</v>
      </c>
      <c r="I31" s="10">
        <v>955734822</v>
      </c>
      <c r="J31" s="10">
        <v>0</v>
      </c>
      <c r="K31" s="70">
        <v>0</v>
      </c>
      <c r="L31" s="11">
        <v>0</v>
      </c>
      <c r="M31" s="11">
        <v>0</v>
      </c>
      <c r="N31" s="77">
        <f t="shared" si="0"/>
        <v>34228111.666666664</v>
      </c>
      <c r="O31" s="77">
        <f t="shared" si="1"/>
        <v>316985150.66666669</v>
      </c>
      <c r="P31" s="77">
        <f t="shared" si="2"/>
        <v>318578274</v>
      </c>
      <c r="Q31" s="71">
        <f t="shared" si="3"/>
        <v>0</v>
      </c>
    </row>
    <row r="32" spans="1:17">
      <c r="A32" s="92" t="s">
        <v>63</v>
      </c>
      <c r="B32" s="55">
        <v>0</v>
      </c>
      <c r="C32" s="10">
        <v>0</v>
      </c>
      <c r="D32" s="10">
        <v>0</v>
      </c>
      <c r="E32" s="70">
        <v>0</v>
      </c>
      <c r="F32" s="11">
        <v>0</v>
      </c>
      <c r="G32" s="11">
        <v>0</v>
      </c>
      <c r="H32" s="55">
        <v>0</v>
      </c>
      <c r="I32" s="10">
        <v>0</v>
      </c>
      <c r="J32" s="10">
        <v>0</v>
      </c>
      <c r="K32" s="70">
        <v>0</v>
      </c>
      <c r="L32" s="11">
        <v>0</v>
      </c>
      <c r="M32" s="11">
        <v>0</v>
      </c>
      <c r="N32" s="77">
        <f t="shared" si="0"/>
        <v>0</v>
      </c>
      <c r="O32" s="77">
        <f t="shared" si="1"/>
        <v>0</v>
      </c>
      <c r="P32" s="77">
        <f t="shared" si="2"/>
        <v>0</v>
      </c>
      <c r="Q32" s="71">
        <f t="shared" si="3"/>
        <v>0</v>
      </c>
    </row>
    <row r="33" spans="1:17">
      <c r="A33" s="92" t="s">
        <v>93</v>
      </c>
      <c r="B33" s="55">
        <v>0</v>
      </c>
      <c r="C33" s="10">
        <v>0</v>
      </c>
      <c r="D33" s="10">
        <v>0</v>
      </c>
      <c r="E33" s="70">
        <v>0</v>
      </c>
      <c r="F33" s="11">
        <v>18456565</v>
      </c>
      <c r="G33" s="11">
        <v>0</v>
      </c>
      <c r="H33" s="55">
        <v>0</v>
      </c>
      <c r="I33" s="10">
        <v>0</v>
      </c>
      <c r="J33" s="10">
        <v>0</v>
      </c>
      <c r="K33" s="70">
        <v>0</v>
      </c>
      <c r="L33" s="11">
        <v>0</v>
      </c>
      <c r="M33" s="11">
        <v>0</v>
      </c>
      <c r="N33" s="77">
        <f t="shared" si="0"/>
        <v>0</v>
      </c>
      <c r="O33" s="77">
        <f t="shared" si="1"/>
        <v>6152188.333333333</v>
      </c>
      <c r="P33" s="77">
        <f t="shared" si="2"/>
        <v>0</v>
      </c>
      <c r="Q33" s="71">
        <f t="shared" si="3"/>
        <v>0</v>
      </c>
    </row>
    <row r="34" spans="1:17">
      <c r="A34" s="92" t="s">
        <v>39</v>
      </c>
      <c r="B34" s="55">
        <v>125512523</v>
      </c>
      <c r="C34" s="10">
        <v>20108706</v>
      </c>
      <c r="D34" s="10">
        <v>65095546</v>
      </c>
      <c r="E34" s="70">
        <v>293037492</v>
      </c>
      <c r="F34" s="11">
        <v>1202136855</v>
      </c>
      <c r="G34" s="11">
        <v>0</v>
      </c>
      <c r="H34" s="55">
        <v>247690662</v>
      </c>
      <c r="I34" s="10">
        <v>747872406</v>
      </c>
      <c r="J34" s="10">
        <v>515870370</v>
      </c>
      <c r="K34" s="70">
        <v>211823608</v>
      </c>
      <c r="L34" s="11">
        <v>120123811</v>
      </c>
      <c r="M34" s="11">
        <v>123327408</v>
      </c>
      <c r="N34" s="77">
        <f t="shared" si="0"/>
        <v>70238925</v>
      </c>
      <c r="O34" s="77">
        <f t="shared" si="1"/>
        <v>498391449</v>
      </c>
      <c r="P34" s="77">
        <f t="shared" si="2"/>
        <v>491855461.33333331</v>
      </c>
      <c r="Q34" s="71">
        <f t="shared" si="3"/>
        <v>151758275.66666666</v>
      </c>
    </row>
    <row r="35" spans="1:17">
      <c r="A35" s="92" t="s">
        <v>4</v>
      </c>
      <c r="B35" s="55">
        <v>127366814</v>
      </c>
      <c r="C35" s="10">
        <v>0</v>
      </c>
      <c r="D35" s="10">
        <v>100492659</v>
      </c>
      <c r="E35" s="70">
        <v>224151653</v>
      </c>
      <c r="F35" s="11">
        <v>0</v>
      </c>
      <c r="G35" s="11">
        <v>840082010</v>
      </c>
      <c r="H35" s="55">
        <v>165719018</v>
      </c>
      <c r="I35" s="10">
        <v>0</v>
      </c>
      <c r="J35" s="10">
        <v>311692006</v>
      </c>
      <c r="K35" s="70">
        <v>0</v>
      </c>
      <c r="L35" s="11">
        <v>0</v>
      </c>
      <c r="M35" s="11">
        <v>0</v>
      </c>
      <c r="N35" s="77">
        <f t="shared" si="0"/>
        <v>75953157.666666672</v>
      </c>
      <c r="O35" s="77">
        <f t="shared" si="1"/>
        <v>354744554.33333331</v>
      </c>
      <c r="P35" s="77">
        <f t="shared" si="2"/>
        <v>103897335.33333333</v>
      </c>
      <c r="Q35" s="71">
        <f t="shared" si="3"/>
        <v>0</v>
      </c>
    </row>
    <row r="36" spans="1:17">
      <c r="A36" s="92" t="s">
        <v>7</v>
      </c>
      <c r="B36" s="55">
        <v>0</v>
      </c>
      <c r="C36" s="10">
        <v>0</v>
      </c>
      <c r="D36" s="10">
        <v>0</v>
      </c>
      <c r="E36" s="70">
        <v>0</v>
      </c>
      <c r="F36" s="11">
        <v>0</v>
      </c>
      <c r="G36" s="11">
        <v>0</v>
      </c>
      <c r="H36" s="55">
        <v>0</v>
      </c>
      <c r="I36" s="10">
        <v>0</v>
      </c>
      <c r="J36" s="10">
        <v>0</v>
      </c>
      <c r="K36" s="70">
        <v>0</v>
      </c>
      <c r="L36" s="11">
        <v>0</v>
      </c>
      <c r="M36" s="11">
        <v>0</v>
      </c>
      <c r="N36" s="77">
        <f t="shared" si="0"/>
        <v>0</v>
      </c>
      <c r="O36" s="77">
        <f t="shared" si="1"/>
        <v>0</v>
      </c>
      <c r="P36" s="77">
        <f t="shared" si="2"/>
        <v>0</v>
      </c>
      <c r="Q36" s="71">
        <f t="shared" si="3"/>
        <v>0</v>
      </c>
    </row>
    <row r="37" spans="1:17">
      <c r="A37" s="92" t="s">
        <v>62</v>
      </c>
      <c r="B37" s="55">
        <v>0</v>
      </c>
      <c r="C37" s="10">
        <v>0</v>
      </c>
      <c r="D37" s="10">
        <v>0</v>
      </c>
      <c r="E37" s="70">
        <v>0</v>
      </c>
      <c r="F37" s="11">
        <v>0</v>
      </c>
      <c r="G37" s="11">
        <v>0</v>
      </c>
      <c r="H37" s="55">
        <v>0</v>
      </c>
      <c r="I37" s="10">
        <v>0</v>
      </c>
      <c r="J37" s="10">
        <v>0</v>
      </c>
      <c r="K37" s="70">
        <v>0</v>
      </c>
      <c r="L37" s="11">
        <v>0</v>
      </c>
      <c r="M37" s="11">
        <v>0</v>
      </c>
      <c r="N37" s="77">
        <f t="shared" si="0"/>
        <v>0</v>
      </c>
      <c r="O37" s="77">
        <f t="shared" si="1"/>
        <v>0</v>
      </c>
      <c r="P37" s="77">
        <f t="shared" si="2"/>
        <v>0</v>
      </c>
      <c r="Q37" s="71">
        <f t="shared" si="3"/>
        <v>0</v>
      </c>
    </row>
    <row r="38" spans="1:17">
      <c r="A38" s="92" t="s">
        <v>23</v>
      </c>
      <c r="B38" s="55">
        <v>0</v>
      </c>
      <c r="C38" s="10">
        <v>0</v>
      </c>
      <c r="D38" s="10">
        <v>24480983</v>
      </c>
      <c r="E38" s="70">
        <v>107859396</v>
      </c>
      <c r="F38" s="11">
        <v>0</v>
      </c>
      <c r="G38" s="11">
        <v>0</v>
      </c>
      <c r="H38" s="55">
        <v>0</v>
      </c>
      <c r="I38" s="10">
        <v>0</v>
      </c>
      <c r="J38" s="10">
        <v>149244064</v>
      </c>
      <c r="K38" s="70">
        <v>0</v>
      </c>
      <c r="L38" s="11">
        <v>0</v>
      </c>
      <c r="M38" s="11">
        <v>0</v>
      </c>
      <c r="N38" s="77">
        <f t="shared" si="0"/>
        <v>8160327.666666667</v>
      </c>
      <c r="O38" s="77">
        <f t="shared" si="1"/>
        <v>35953132</v>
      </c>
      <c r="P38" s="77">
        <f t="shared" si="2"/>
        <v>49748021.333333336</v>
      </c>
      <c r="Q38" s="71">
        <f t="shared" si="3"/>
        <v>0</v>
      </c>
    </row>
    <row r="39" spans="1:17">
      <c r="A39" s="92" t="s">
        <v>9</v>
      </c>
      <c r="B39" s="55">
        <v>18724446</v>
      </c>
      <c r="C39" s="10">
        <v>143844458</v>
      </c>
      <c r="D39" s="10">
        <v>167356539</v>
      </c>
      <c r="E39" s="70">
        <v>0</v>
      </c>
      <c r="F39" s="11">
        <v>0</v>
      </c>
      <c r="G39" s="11">
        <v>0</v>
      </c>
      <c r="H39" s="55">
        <v>0</v>
      </c>
      <c r="I39" s="10">
        <v>0</v>
      </c>
      <c r="J39" s="10">
        <v>0</v>
      </c>
      <c r="K39" s="70">
        <v>22460375</v>
      </c>
      <c r="L39" s="11">
        <v>0</v>
      </c>
      <c r="M39" s="11">
        <v>103443581</v>
      </c>
      <c r="N39" s="77">
        <f t="shared" si="0"/>
        <v>109975147.66666667</v>
      </c>
      <c r="O39" s="77">
        <f t="shared" si="1"/>
        <v>0</v>
      </c>
      <c r="P39" s="77">
        <f t="shared" si="2"/>
        <v>7486791.666666667</v>
      </c>
      <c r="Q39" s="71">
        <f t="shared" si="3"/>
        <v>41967985.333333336</v>
      </c>
    </row>
    <row r="40" spans="1:17">
      <c r="A40" s="92" t="s">
        <v>64</v>
      </c>
      <c r="B40" s="55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10">
        <v>0</v>
      </c>
      <c r="K40" s="70">
        <v>0</v>
      </c>
      <c r="L40" s="11">
        <v>0</v>
      </c>
      <c r="M40" s="11">
        <v>0</v>
      </c>
      <c r="N40" s="77">
        <f t="shared" si="0"/>
        <v>0</v>
      </c>
      <c r="O40" s="77">
        <f t="shared" si="1"/>
        <v>0</v>
      </c>
      <c r="P40" s="77">
        <f t="shared" si="2"/>
        <v>0</v>
      </c>
      <c r="Q40" s="71">
        <f t="shared" si="3"/>
        <v>0</v>
      </c>
    </row>
    <row r="41" spans="1:17">
      <c r="A41" s="92" t="s">
        <v>103</v>
      </c>
      <c r="B41" s="55">
        <v>338930390</v>
      </c>
      <c r="C41" s="10">
        <v>0</v>
      </c>
      <c r="D41" s="10">
        <v>61997284</v>
      </c>
      <c r="E41" s="70">
        <v>338557251</v>
      </c>
      <c r="F41" s="11">
        <v>900755147</v>
      </c>
      <c r="G41" s="11">
        <v>1255078277</v>
      </c>
      <c r="H41" s="55">
        <v>99824066</v>
      </c>
      <c r="I41" s="10">
        <v>235892198</v>
      </c>
      <c r="J41" s="10">
        <v>0</v>
      </c>
      <c r="K41" s="70">
        <v>248051810</v>
      </c>
      <c r="L41" s="11">
        <v>147261904</v>
      </c>
      <c r="M41" s="11">
        <v>193327986</v>
      </c>
      <c r="N41" s="77">
        <f t="shared" si="0"/>
        <v>133642558</v>
      </c>
      <c r="O41" s="77">
        <f t="shared" si="1"/>
        <v>831463558.33333337</v>
      </c>
      <c r="P41" s="77">
        <f t="shared" si="2"/>
        <v>161314669.33333334</v>
      </c>
      <c r="Q41" s="71">
        <f t="shared" si="3"/>
        <v>196213900</v>
      </c>
    </row>
    <row r="42" spans="1:17">
      <c r="A42" s="92" t="s">
        <v>34</v>
      </c>
      <c r="B42" s="55">
        <v>35622333</v>
      </c>
      <c r="C42" s="10">
        <v>32371488</v>
      </c>
      <c r="D42" s="10">
        <v>24513185</v>
      </c>
      <c r="E42" s="70">
        <v>86565511</v>
      </c>
      <c r="F42" s="11">
        <v>211305653</v>
      </c>
      <c r="G42" s="11">
        <v>353558589</v>
      </c>
      <c r="H42" s="55">
        <v>60710342</v>
      </c>
      <c r="I42" s="10">
        <v>97104180</v>
      </c>
      <c r="J42" s="10">
        <v>125572989</v>
      </c>
      <c r="K42" s="70">
        <v>48622175</v>
      </c>
      <c r="L42" s="11">
        <v>25992160</v>
      </c>
      <c r="M42" s="11">
        <v>32425742</v>
      </c>
      <c r="N42" s="77">
        <f t="shared" si="0"/>
        <v>30835668.666666668</v>
      </c>
      <c r="O42" s="77">
        <f t="shared" si="1"/>
        <v>217143251</v>
      </c>
      <c r="P42" s="77">
        <f t="shared" si="2"/>
        <v>90433114.666666672</v>
      </c>
      <c r="Q42" s="71">
        <f t="shared" si="3"/>
        <v>35680025.666666664</v>
      </c>
    </row>
    <row r="43" spans="1:17">
      <c r="A43" s="92" t="s">
        <v>97</v>
      </c>
      <c r="B43" s="55">
        <v>0</v>
      </c>
      <c r="C43" s="10">
        <v>0</v>
      </c>
      <c r="D43" s="10">
        <v>0</v>
      </c>
      <c r="E43" s="70">
        <v>0</v>
      </c>
      <c r="F43" s="11">
        <v>0</v>
      </c>
      <c r="G43" s="11">
        <v>0</v>
      </c>
      <c r="H43" s="55">
        <v>0</v>
      </c>
      <c r="I43" s="10">
        <v>0</v>
      </c>
      <c r="J43" s="10">
        <v>0</v>
      </c>
      <c r="K43" s="70">
        <v>0</v>
      </c>
      <c r="L43" s="11">
        <v>0</v>
      </c>
      <c r="M43" s="11">
        <v>0</v>
      </c>
      <c r="N43" s="77">
        <f t="shared" si="0"/>
        <v>0</v>
      </c>
      <c r="O43" s="77">
        <f t="shared" si="1"/>
        <v>0</v>
      </c>
      <c r="P43" s="77">
        <f t="shared" si="2"/>
        <v>0</v>
      </c>
      <c r="Q43" s="71">
        <f t="shared" si="3"/>
        <v>0</v>
      </c>
    </row>
    <row r="44" spans="1:17">
      <c r="A44" s="92" t="s">
        <v>25</v>
      </c>
      <c r="B44" s="55">
        <v>33145216</v>
      </c>
      <c r="C44" s="10">
        <v>0</v>
      </c>
      <c r="D44" s="10">
        <v>6552288</v>
      </c>
      <c r="E44" s="70">
        <v>37785866</v>
      </c>
      <c r="F44" s="11">
        <v>0</v>
      </c>
      <c r="G44" s="11">
        <v>0</v>
      </c>
      <c r="H44" s="55">
        <v>0</v>
      </c>
      <c r="I44" s="10">
        <v>118924723</v>
      </c>
      <c r="J44" s="10">
        <v>74396499</v>
      </c>
      <c r="K44" s="70">
        <v>0</v>
      </c>
      <c r="L44" s="11">
        <v>0</v>
      </c>
      <c r="M44" s="11">
        <v>0</v>
      </c>
      <c r="N44" s="77">
        <f t="shared" si="0"/>
        <v>13232501.333333334</v>
      </c>
      <c r="O44" s="77">
        <f t="shared" si="1"/>
        <v>12595288.666666666</v>
      </c>
      <c r="P44" s="77">
        <f t="shared" si="2"/>
        <v>64440407.333333336</v>
      </c>
      <c r="Q44" s="71">
        <f t="shared" si="3"/>
        <v>0</v>
      </c>
    </row>
    <row r="45" spans="1:17">
      <c r="A45" s="92" t="s">
        <v>104</v>
      </c>
      <c r="B45" s="55">
        <v>0</v>
      </c>
      <c r="C45" s="10">
        <v>0</v>
      </c>
      <c r="D45" s="10">
        <v>0</v>
      </c>
      <c r="E45" s="70">
        <v>0</v>
      </c>
      <c r="F45" s="11">
        <v>0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0</v>
      </c>
      <c r="N45" s="77">
        <f t="shared" si="0"/>
        <v>0</v>
      </c>
      <c r="O45" s="77">
        <f t="shared" si="1"/>
        <v>0</v>
      </c>
      <c r="P45" s="77">
        <f t="shared" si="2"/>
        <v>0</v>
      </c>
      <c r="Q45" s="71">
        <f t="shared" si="3"/>
        <v>0</v>
      </c>
    </row>
    <row r="46" spans="1:17">
      <c r="A46" s="92" t="s">
        <v>13</v>
      </c>
      <c r="B46" s="55">
        <v>92870177</v>
      </c>
      <c r="C46" s="10">
        <v>0</v>
      </c>
      <c r="D46" s="10">
        <v>0</v>
      </c>
      <c r="E46" s="70">
        <v>0</v>
      </c>
      <c r="F46" s="11">
        <v>0</v>
      </c>
      <c r="G46" s="11">
        <v>0</v>
      </c>
      <c r="H46" s="55">
        <v>25364220</v>
      </c>
      <c r="I46" s="10">
        <v>0</v>
      </c>
      <c r="J46" s="10">
        <v>0</v>
      </c>
      <c r="K46" s="70">
        <v>44814991</v>
      </c>
      <c r="L46" s="11">
        <v>22825485</v>
      </c>
      <c r="M46" s="11">
        <v>24354280</v>
      </c>
      <c r="N46" s="77">
        <f t="shared" si="0"/>
        <v>30956725.666666668</v>
      </c>
      <c r="O46" s="77">
        <f t="shared" si="1"/>
        <v>0</v>
      </c>
      <c r="P46" s="77">
        <f t="shared" si="2"/>
        <v>14938330.333333334</v>
      </c>
      <c r="Q46" s="71">
        <f t="shared" si="3"/>
        <v>30664918.666666668</v>
      </c>
    </row>
    <row r="47" spans="1:17">
      <c r="A47" s="92" t="s">
        <v>67</v>
      </c>
      <c r="B47" s="55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10">
        <v>0</v>
      </c>
      <c r="K47" s="70">
        <v>0</v>
      </c>
      <c r="L47" s="11">
        <v>0</v>
      </c>
      <c r="M47" s="11">
        <v>0</v>
      </c>
      <c r="N47" s="77">
        <f t="shared" si="0"/>
        <v>0</v>
      </c>
      <c r="O47" s="77">
        <f t="shared" si="1"/>
        <v>0</v>
      </c>
      <c r="P47" s="77">
        <f t="shared" si="2"/>
        <v>0</v>
      </c>
      <c r="Q47" s="71">
        <f t="shared" si="3"/>
        <v>0</v>
      </c>
    </row>
    <row r="48" spans="1:17">
      <c r="A48" s="92" t="s">
        <v>18</v>
      </c>
      <c r="B48" s="55">
        <v>251119322</v>
      </c>
      <c r="C48" s="10">
        <v>0</v>
      </c>
      <c r="D48" s="10">
        <v>132064137</v>
      </c>
      <c r="E48" s="70">
        <v>182637500</v>
      </c>
      <c r="F48" s="11">
        <v>557455189</v>
      </c>
      <c r="G48" s="11">
        <v>897026038</v>
      </c>
      <c r="H48" s="55">
        <v>53938144</v>
      </c>
      <c r="I48" s="10">
        <v>177986042</v>
      </c>
      <c r="J48" s="10">
        <v>124764125</v>
      </c>
      <c r="K48" s="70">
        <v>128948432</v>
      </c>
      <c r="L48" s="11">
        <v>61837678</v>
      </c>
      <c r="M48" s="11">
        <v>86751147</v>
      </c>
      <c r="N48" s="77">
        <f t="shared" si="0"/>
        <v>127727819.66666667</v>
      </c>
      <c r="O48" s="77">
        <f t="shared" si="1"/>
        <v>545706242.33333337</v>
      </c>
      <c r="P48" s="77">
        <f t="shared" si="2"/>
        <v>143899533</v>
      </c>
      <c r="Q48" s="71">
        <f t="shared" si="3"/>
        <v>92512419</v>
      </c>
    </row>
    <row r="49" spans="1:17">
      <c r="A49" s="92" t="s">
        <v>55</v>
      </c>
      <c r="B49" s="55">
        <v>34296096</v>
      </c>
      <c r="C49" s="10">
        <v>0</v>
      </c>
      <c r="D49" s="10">
        <v>13312848</v>
      </c>
      <c r="E49" s="70">
        <v>6503853</v>
      </c>
      <c r="F49" s="11">
        <v>40991268</v>
      </c>
      <c r="G49" s="11">
        <v>0</v>
      </c>
      <c r="H49" s="55">
        <v>0</v>
      </c>
      <c r="I49" s="10">
        <v>0</v>
      </c>
      <c r="J49" s="10">
        <v>0</v>
      </c>
      <c r="K49" s="70">
        <v>0</v>
      </c>
      <c r="L49" s="11">
        <v>0</v>
      </c>
      <c r="M49" s="11">
        <v>0</v>
      </c>
      <c r="N49" s="77">
        <f t="shared" si="0"/>
        <v>15869648</v>
      </c>
      <c r="O49" s="77">
        <f t="shared" si="1"/>
        <v>15831707</v>
      </c>
      <c r="P49" s="77">
        <f t="shared" si="2"/>
        <v>0</v>
      </c>
      <c r="Q49" s="71">
        <f t="shared" si="3"/>
        <v>0</v>
      </c>
    </row>
    <row r="50" spans="1:17">
      <c r="A50" s="92" t="s">
        <v>53</v>
      </c>
      <c r="B50" s="55">
        <v>0</v>
      </c>
      <c r="C50" s="10">
        <v>0</v>
      </c>
      <c r="D50" s="10">
        <v>0</v>
      </c>
      <c r="E50" s="70">
        <v>0</v>
      </c>
      <c r="F50" s="11">
        <v>0</v>
      </c>
      <c r="G50" s="11">
        <v>0</v>
      </c>
      <c r="H50" s="55">
        <v>0</v>
      </c>
      <c r="I50" s="10">
        <v>0</v>
      </c>
      <c r="J50" s="10">
        <v>0</v>
      </c>
      <c r="K50" s="70">
        <v>0</v>
      </c>
      <c r="L50" s="11">
        <v>0</v>
      </c>
      <c r="M50" s="11">
        <v>0</v>
      </c>
      <c r="N50" s="77">
        <f t="shared" si="0"/>
        <v>0</v>
      </c>
      <c r="O50" s="77">
        <f t="shared" si="1"/>
        <v>0</v>
      </c>
      <c r="P50" s="77">
        <f t="shared" si="2"/>
        <v>0</v>
      </c>
      <c r="Q50" s="71">
        <f t="shared" si="3"/>
        <v>0</v>
      </c>
    </row>
    <row r="51" spans="1:17">
      <c r="A51" s="92" t="s">
        <v>88</v>
      </c>
      <c r="B51" s="55">
        <v>0</v>
      </c>
      <c r="C51" s="10">
        <v>0</v>
      </c>
      <c r="D51" s="10">
        <v>0</v>
      </c>
      <c r="E51" s="70">
        <v>0</v>
      </c>
      <c r="F51" s="11">
        <v>0</v>
      </c>
      <c r="G51" s="11">
        <v>0</v>
      </c>
      <c r="H51" s="55">
        <v>0</v>
      </c>
      <c r="I51" s="10">
        <v>0</v>
      </c>
      <c r="J51" s="10">
        <v>0</v>
      </c>
      <c r="K51" s="70">
        <v>0</v>
      </c>
      <c r="L51" s="11">
        <v>0</v>
      </c>
      <c r="M51" s="11">
        <v>0</v>
      </c>
      <c r="N51" s="77">
        <f t="shared" si="0"/>
        <v>0</v>
      </c>
      <c r="O51" s="77">
        <f t="shared" si="1"/>
        <v>0</v>
      </c>
      <c r="P51" s="77">
        <f t="shared" si="2"/>
        <v>0</v>
      </c>
      <c r="Q51" s="71">
        <f t="shared" si="3"/>
        <v>0</v>
      </c>
    </row>
    <row r="52" spans="1:17">
      <c r="A52" s="92" t="s">
        <v>105</v>
      </c>
      <c r="B52" s="55">
        <v>0</v>
      </c>
      <c r="C52" s="10">
        <v>0</v>
      </c>
      <c r="D52" s="10">
        <v>0</v>
      </c>
      <c r="E52" s="70">
        <v>1593512</v>
      </c>
      <c r="F52" s="11">
        <v>0</v>
      </c>
      <c r="G52" s="11">
        <v>0</v>
      </c>
      <c r="H52" s="55">
        <v>0</v>
      </c>
      <c r="I52" s="10">
        <v>0</v>
      </c>
      <c r="J52" s="10">
        <v>0</v>
      </c>
      <c r="K52" s="70">
        <v>0</v>
      </c>
      <c r="L52" s="11">
        <v>0</v>
      </c>
      <c r="M52" s="11">
        <v>0</v>
      </c>
      <c r="N52" s="77">
        <f t="shared" si="0"/>
        <v>0</v>
      </c>
      <c r="O52" s="77">
        <f t="shared" si="1"/>
        <v>531170.66666666663</v>
      </c>
      <c r="P52" s="77">
        <f t="shared" si="2"/>
        <v>0</v>
      </c>
      <c r="Q52" s="71">
        <f t="shared" si="3"/>
        <v>0</v>
      </c>
    </row>
    <row r="53" spans="1:17">
      <c r="A53" s="92" t="s">
        <v>106</v>
      </c>
      <c r="B53" s="55">
        <v>0</v>
      </c>
      <c r="C53" s="10">
        <v>0</v>
      </c>
      <c r="D53" s="10">
        <v>0</v>
      </c>
      <c r="E53" s="70">
        <v>0</v>
      </c>
      <c r="F53" s="11">
        <v>0</v>
      </c>
      <c r="G53" s="11">
        <v>0</v>
      </c>
      <c r="H53" s="55">
        <v>0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7">
        <f t="shared" si="0"/>
        <v>0</v>
      </c>
      <c r="O53" s="77">
        <f t="shared" si="1"/>
        <v>0</v>
      </c>
      <c r="P53" s="77">
        <f t="shared" si="2"/>
        <v>0</v>
      </c>
      <c r="Q53" s="71">
        <f t="shared" si="3"/>
        <v>0</v>
      </c>
    </row>
    <row r="54" spans="1:17">
      <c r="A54" s="92" t="s">
        <v>40</v>
      </c>
      <c r="B54" s="55">
        <v>17282907</v>
      </c>
      <c r="C54" s="10">
        <v>0</v>
      </c>
      <c r="D54" s="10">
        <v>6429054</v>
      </c>
      <c r="E54" s="70">
        <v>38814069</v>
      </c>
      <c r="F54" s="11">
        <v>518885113</v>
      </c>
      <c r="G54" s="11">
        <v>229761775</v>
      </c>
      <c r="H54" s="55">
        <v>0</v>
      </c>
      <c r="I54" s="10">
        <v>0</v>
      </c>
      <c r="J54" s="10">
        <v>0</v>
      </c>
      <c r="K54" s="70">
        <v>0</v>
      </c>
      <c r="L54" s="11">
        <v>0</v>
      </c>
      <c r="M54" s="11">
        <v>0</v>
      </c>
      <c r="N54" s="77">
        <f t="shared" si="0"/>
        <v>7903987</v>
      </c>
      <c r="O54" s="77">
        <f t="shared" si="1"/>
        <v>262486985.66666666</v>
      </c>
      <c r="P54" s="77">
        <f t="shared" si="2"/>
        <v>0</v>
      </c>
      <c r="Q54" s="71">
        <f t="shared" si="3"/>
        <v>0</v>
      </c>
    </row>
    <row r="55" spans="1:17">
      <c r="A55" s="92" t="s">
        <v>107</v>
      </c>
      <c r="B55" s="55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10">
        <v>0</v>
      </c>
      <c r="K55" s="70">
        <v>0</v>
      </c>
      <c r="L55" s="11">
        <v>0</v>
      </c>
      <c r="M55" s="11">
        <v>0</v>
      </c>
      <c r="N55" s="77">
        <f t="shared" si="0"/>
        <v>0</v>
      </c>
      <c r="O55" s="77">
        <f t="shared" si="1"/>
        <v>0</v>
      </c>
      <c r="P55" s="77">
        <f t="shared" si="2"/>
        <v>0</v>
      </c>
      <c r="Q55" s="71">
        <f t="shared" si="3"/>
        <v>0</v>
      </c>
    </row>
    <row r="56" spans="1:17">
      <c r="A56" s="92" t="s">
        <v>46</v>
      </c>
      <c r="B56" s="55">
        <v>0</v>
      </c>
      <c r="C56" s="10">
        <v>0</v>
      </c>
      <c r="D56" s="10">
        <v>0</v>
      </c>
      <c r="E56" s="70">
        <v>0</v>
      </c>
      <c r="F56" s="11">
        <v>0</v>
      </c>
      <c r="G56" s="11">
        <v>0</v>
      </c>
      <c r="H56" s="55">
        <v>0</v>
      </c>
      <c r="I56" s="10">
        <v>0</v>
      </c>
      <c r="J56" s="10">
        <v>0</v>
      </c>
      <c r="K56" s="70">
        <v>0</v>
      </c>
      <c r="L56" s="11">
        <v>0</v>
      </c>
      <c r="M56" s="11">
        <v>0</v>
      </c>
      <c r="N56" s="77">
        <f t="shared" si="0"/>
        <v>0</v>
      </c>
      <c r="O56" s="77">
        <f t="shared" si="1"/>
        <v>0</v>
      </c>
      <c r="P56" s="77">
        <f t="shared" si="2"/>
        <v>0</v>
      </c>
      <c r="Q56" s="71">
        <f t="shared" si="3"/>
        <v>0</v>
      </c>
    </row>
    <row r="57" spans="1:17">
      <c r="A57" s="92" t="s">
        <v>48</v>
      </c>
      <c r="B57" s="55">
        <v>0</v>
      </c>
      <c r="C57" s="10">
        <v>0</v>
      </c>
      <c r="D57" s="10">
        <v>0</v>
      </c>
      <c r="E57" s="70">
        <v>0</v>
      </c>
      <c r="F57" s="11">
        <v>0</v>
      </c>
      <c r="G57" s="11">
        <v>0</v>
      </c>
      <c r="H57" s="55">
        <v>0</v>
      </c>
      <c r="I57" s="10">
        <v>0</v>
      </c>
      <c r="J57" s="10">
        <v>0</v>
      </c>
      <c r="K57" s="70">
        <v>0</v>
      </c>
      <c r="L57" s="11">
        <v>0</v>
      </c>
      <c r="M57" s="11">
        <v>0</v>
      </c>
      <c r="N57" s="77">
        <f t="shared" si="0"/>
        <v>0</v>
      </c>
      <c r="O57" s="77">
        <f t="shared" si="1"/>
        <v>0</v>
      </c>
      <c r="P57" s="77">
        <f t="shared" si="2"/>
        <v>0</v>
      </c>
      <c r="Q57" s="71">
        <f t="shared" si="3"/>
        <v>0</v>
      </c>
    </row>
    <row r="58" spans="1:17">
      <c r="A58" s="92" t="s">
        <v>94</v>
      </c>
      <c r="B58" s="55">
        <v>0</v>
      </c>
      <c r="C58" s="10">
        <v>0</v>
      </c>
      <c r="D58" s="10">
        <v>0</v>
      </c>
      <c r="E58" s="70">
        <v>0</v>
      </c>
      <c r="F58" s="11">
        <v>0</v>
      </c>
      <c r="G58" s="11">
        <v>0</v>
      </c>
      <c r="H58" s="55">
        <v>0</v>
      </c>
      <c r="I58" s="10">
        <v>0</v>
      </c>
      <c r="J58" s="10">
        <v>0</v>
      </c>
      <c r="K58" s="70">
        <v>0</v>
      </c>
      <c r="L58" s="11">
        <v>0</v>
      </c>
      <c r="M58" s="11">
        <v>0</v>
      </c>
      <c r="N58" s="77">
        <f t="shared" si="0"/>
        <v>0</v>
      </c>
      <c r="O58" s="77">
        <f t="shared" si="1"/>
        <v>0</v>
      </c>
      <c r="P58" s="77">
        <f t="shared" si="2"/>
        <v>0</v>
      </c>
      <c r="Q58" s="71">
        <f t="shared" si="3"/>
        <v>0</v>
      </c>
    </row>
    <row r="59" spans="1:17">
      <c r="A59" s="92" t="s">
        <v>29</v>
      </c>
      <c r="B59" s="55">
        <v>0</v>
      </c>
      <c r="C59" s="10">
        <v>0</v>
      </c>
      <c r="D59" s="10">
        <v>0</v>
      </c>
      <c r="E59" s="70">
        <v>0</v>
      </c>
      <c r="F59" s="11">
        <v>0</v>
      </c>
      <c r="G59" s="11">
        <v>349622145</v>
      </c>
      <c r="H59" s="55">
        <v>0</v>
      </c>
      <c r="I59" s="10">
        <v>0</v>
      </c>
      <c r="J59" s="10">
        <v>0</v>
      </c>
      <c r="K59" s="70">
        <v>0</v>
      </c>
      <c r="L59" s="11">
        <v>0</v>
      </c>
      <c r="M59" s="11">
        <v>0</v>
      </c>
      <c r="N59" s="77">
        <f t="shared" si="0"/>
        <v>0</v>
      </c>
      <c r="O59" s="77">
        <f t="shared" si="1"/>
        <v>116540715</v>
      </c>
      <c r="P59" s="77">
        <f t="shared" si="2"/>
        <v>0</v>
      </c>
      <c r="Q59" s="71">
        <f t="shared" si="3"/>
        <v>0</v>
      </c>
    </row>
    <row r="60" spans="1:17">
      <c r="A60" s="92" t="s">
        <v>96</v>
      </c>
      <c r="B60" s="55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10">
        <v>0</v>
      </c>
      <c r="K60" s="70">
        <v>0</v>
      </c>
      <c r="L60" s="11">
        <v>0</v>
      </c>
      <c r="M60" s="11">
        <v>0</v>
      </c>
      <c r="N60" s="77">
        <f t="shared" si="0"/>
        <v>0</v>
      </c>
      <c r="O60" s="77">
        <f t="shared" si="1"/>
        <v>0</v>
      </c>
      <c r="P60" s="77">
        <f t="shared" si="2"/>
        <v>0</v>
      </c>
      <c r="Q60" s="71">
        <f t="shared" si="3"/>
        <v>0</v>
      </c>
    </row>
    <row r="61" spans="1:17">
      <c r="A61" s="92" t="s">
        <v>10</v>
      </c>
      <c r="B61" s="55">
        <v>264855995</v>
      </c>
      <c r="C61" s="10">
        <v>0</v>
      </c>
      <c r="D61" s="10">
        <v>180093889</v>
      </c>
      <c r="E61" s="70">
        <v>172125780</v>
      </c>
      <c r="F61" s="11">
        <v>804781979</v>
      </c>
      <c r="G61" s="11">
        <v>938695925</v>
      </c>
      <c r="H61" s="55">
        <v>56638707</v>
      </c>
      <c r="I61" s="10">
        <v>170112328</v>
      </c>
      <c r="J61" s="10">
        <v>0</v>
      </c>
      <c r="K61" s="70">
        <v>0</v>
      </c>
      <c r="L61" s="11">
        <v>0</v>
      </c>
      <c r="M61" s="11">
        <v>104422132</v>
      </c>
      <c r="N61" s="77">
        <f t="shared" si="0"/>
        <v>148316628</v>
      </c>
      <c r="O61" s="77">
        <f t="shared" si="1"/>
        <v>638534561.33333337</v>
      </c>
      <c r="P61" s="77">
        <f t="shared" si="2"/>
        <v>56704109.333333336</v>
      </c>
      <c r="Q61" s="71">
        <f t="shared" si="3"/>
        <v>34807377.333333336</v>
      </c>
    </row>
    <row r="62" spans="1:17">
      <c r="A62" s="92" t="s">
        <v>65</v>
      </c>
      <c r="B62" s="55">
        <v>0</v>
      </c>
      <c r="C62" s="10">
        <v>0</v>
      </c>
      <c r="D62" s="10">
        <v>0</v>
      </c>
      <c r="E62" s="70">
        <v>0</v>
      </c>
      <c r="F62" s="11">
        <v>0</v>
      </c>
      <c r="G62" s="11">
        <v>0</v>
      </c>
      <c r="H62" s="55">
        <v>0</v>
      </c>
      <c r="I62" s="10">
        <v>0</v>
      </c>
      <c r="J62" s="10">
        <v>0</v>
      </c>
      <c r="K62" s="70">
        <v>0</v>
      </c>
      <c r="L62" s="11">
        <v>0</v>
      </c>
      <c r="M62" s="11">
        <v>0</v>
      </c>
      <c r="N62" s="77">
        <f t="shared" si="0"/>
        <v>0</v>
      </c>
      <c r="O62" s="77">
        <f t="shared" si="1"/>
        <v>0</v>
      </c>
      <c r="P62" s="77">
        <f t="shared" si="2"/>
        <v>0</v>
      </c>
      <c r="Q62" s="71">
        <f t="shared" si="3"/>
        <v>0</v>
      </c>
    </row>
    <row r="63" spans="1:17">
      <c r="A63" s="92" t="s">
        <v>14</v>
      </c>
      <c r="B63" s="55">
        <v>0</v>
      </c>
      <c r="C63" s="10">
        <v>0</v>
      </c>
      <c r="D63" s="10">
        <v>0</v>
      </c>
      <c r="E63" s="70">
        <v>0</v>
      </c>
      <c r="F63" s="11">
        <v>0</v>
      </c>
      <c r="G63" s="11">
        <v>0</v>
      </c>
      <c r="H63" s="55">
        <v>0</v>
      </c>
      <c r="I63" s="10">
        <v>0</v>
      </c>
      <c r="J63" s="10">
        <v>0</v>
      </c>
      <c r="K63" s="70">
        <v>0</v>
      </c>
      <c r="L63" s="11">
        <v>0</v>
      </c>
      <c r="M63" s="11">
        <v>0</v>
      </c>
      <c r="N63" s="77">
        <f t="shared" si="0"/>
        <v>0</v>
      </c>
      <c r="O63" s="77">
        <f t="shared" si="1"/>
        <v>0</v>
      </c>
      <c r="P63" s="77">
        <f t="shared" si="2"/>
        <v>0</v>
      </c>
      <c r="Q63" s="71">
        <f t="shared" si="3"/>
        <v>0</v>
      </c>
    </row>
    <row r="64" spans="1:17">
      <c r="A64" s="92" t="s">
        <v>26</v>
      </c>
      <c r="B64" s="55">
        <v>0</v>
      </c>
      <c r="C64" s="10">
        <v>0</v>
      </c>
      <c r="D64" s="10">
        <v>0</v>
      </c>
      <c r="E64" s="70">
        <v>0</v>
      </c>
      <c r="F64" s="11">
        <v>0</v>
      </c>
      <c r="G64" s="11">
        <v>0</v>
      </c>
      <c r="H64" s="55">
        <v>0</v>
      </c>
      <c r="I64" s="10">
        <v>0</v>
      </c>
      <c r="J64" s="10">
        <v>0</v>
      </c>
      <c r="K64" s="70">
        <v>0</v>
      </c>
      <c r="L64" s="11">
        <v>0</v>
      </c>
      <c r="M64" s="11">
        <v>0</v>
      </c>
      <c r="N64" s="77">
        <f t="shared" si="0"/>
        <v>0</v>
      </c>
      <c r="O64" s="77">
        <f t="shared" si="1"/>
        <v>0</v>
      </c>
      <c r="P64" s="77">
        <f t="shared" si="2"/>
        <v>0</v>
      </c>
      <c r="Q64" s="71">
        <f t="shared" si="3"/>
        <v>0</v>
      </c>
    </row>
    <row r="65" spans="1:17">
      <c r="A65" s="92" t="s">
        <v>15</v>
      </c>
      <c r="B65" s="55">
        <v>31846300</v>
      </c>
      <c r="C65" s="10">
        <v>0</v>
      </c>
      <c r="D65" s="10">
        <v>31955536</v>
      </c>
      <c r="E65" s="70">
        <v>21821185</v>
      </c>
      <c r="F65" s="11">
        <v>596221612</v>
      </c>
      <c r="G65" s="11">
        <v>0</v>
      </c>
      <c r="H65" s="55">
        <v>0</v>
      </c>
      <c r="I65" s="10">
        <v>39515832</v>
      </c>
      <c r="J65" s="10">
        <v>0</v>
      </c>
      <c r="K65" s="70">
        <v>0</v>
      </c>
      <c r="L65" s="11">
        <v>0</v>
      </c>
      <c r="M65" s="11">
        <v>0</v>
      </c>
      <c r="N65" s="77">
        <f t="shared" si="0"/>
        <v>21267278.666666668</v>
      </c>
      <c r="O65" s="77">
        <f t="shared" si="1"/>
        <v>206014265.66666666</v>
      </c>
      <c r="P65" s="77">
        <f t="shared" si="2"/>
        <v>13171944</v>
      </c>
      <c r="Q65" s="71">
        <f t="shared" si="3"/>
        <v>0</v>
      </c>
    </row>
    <row r="66" spans="1:17">
      <c r="A66" s="92" t="s">
        <v>68</v>
      </c>
      <c r="B66" s="55">
        <v>0</v>
      </c>
      <c r="C66" s="10">
        <v>0</v>
      </c>
      <c r="D66" s="10">
        <v>0</v>
      </c>
      <c r="E66" s="70">
        <v>0</v>
      </c>
      <c r="F66" s="11">
        <v>0</v>
      </c>
      <c r="G66" s="11">
        <v>0</v>
      </c>
      <c r="H66" s="55">
        <v>0</v>
      </c>
      <c r="I66" s="10">
        <v>0</v>
      </c>
      <c r="J66" s="10">
        <v>0</v>
      </c>
      <c r="K66" s="70">
        <v>0</v>
      </c>
      <c r="L66" s="11">
        <v>0</v>
      </c>
      <c r="M66" s="11">
        <v>0</v>
      </c>
      <c r="N66" s="77">
        <f t="shared" si="0"/>
        <v>0</v>
      </c>
      <c r="O66" s="77">
        <f t="shared" si="1"/>
        <v>0</v>
      </c>
      <c r="P66" s="77">
        <f t="shared" si="2"/>
        <v>0</v>
      </c>
      <c r="Q66" s="71">
        <f t="shared" si="3"/>
        <v>0</v>
      </c>
    </row>
    <row r="67" spans="1:17">
      <c r="A67" s="92" t="s">
        <v>59</v>
      </c>
      <c r="B67" s="55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10">
        <v>0</v>
      </c>
      <c r="K67" s="70">
        <v>0</v>
      </c>
      <c r="L67" s="11">
        <v>0</v>
      </c>
      <c r="M67" s="11">
        <v>0</v>
      </c>
      <c r="N67" s="77">
        <f t="shared" si="0"/>
        <v>0</v>
      </c>
      <c r="O67" s="77">
        <f t="shared" si="1"/>
        <v>0</v>
      </c>
      <c r="P67" s="77">
        <f t="shared" si="2"/>
        <v>0</v>
      </c>
      <c r="Q67" s="71">
        <f t="shared" si="3"/>
        <v>0</v>
      </c>
    </row>
    <row r="68" spans="1:17">
      <c r="A68" s="92" t="s">
        <v>16</v>
      </c>
      <c r="B68" s="55">
        <v>0</v>
      </c>
      <c r="C68" s="10">
        <v>0</v>
      </c>
      <c r="D68" s="10">
        <v>0</v>
      </c>
      <c r="E68" s="70">
        <v>0</v>
      </c>
      <c r="F68" s="11">
        <v>0</v>
      </c>
      <c r="G68" s="11">
        <v>0</v>
      </c>
      <c r="H68" s="55">
        <v>0</v>
      </c>
      <c r="I68" s="10">
        <v>0</v>
      </c>
      <c r="J68" s="10">
        <v>0</v>
      </c>
      <c r="K68" s="70">
        <v>0</v>
      </c>
      <c r="L68" s="11">
        <v>0</v>
      </c>
      <c r="M68" s="11">
        <v>0</v>
      </c>
      <c r="N68" s="77">
        <f t="shared" ref="N68:N127" si="4">AVERAGE(B68:D68)</f>
        <v>0</v>
      </c>
      <c r="O68" s="77">
        <f t="shared" ref="O68:O127" si="5">AVERAGE(E68:G68)</f>
        <v>0</v>
      </c>
      <c r="P68" s="77">
        <f t="shared" ref="P68:P127" si="6">AVERAGE(I68:K68)</f>
        <v>0</v>
      </c>
      <c r="Q68" s="71">
        <f t="shared" ref="Q68:Q127" si="7">AVERAGE(K68:M68)</f>
        <v>0</v>
      </c>
    </row>
    <row r="69" spans="1:17">
      <c r="A69" s="92" t="s">
        <v>35</v>
      </c>
      <c r="B69" s="55">
        <v>0</v>
      </c>
      <c r="C69" s="10">
        <v>0</v>
      </c>
      <c r="D69" s="10">
        <v>0</v>
      </c>
      <c r="E69" s="70">
        <v>0</v>
      </c>
      <c r="F69" s="11">
        <v>0</v>
      </c>
      <c r="G69" s="11">
        <v>0</v>
      </c>
      <c r="H69" s="55">
        <v>0</v>
      </c>
      <c r="I69" s="10">
        <v>0</v>
      </c>
      <c r="J69" s="10">
        <v>0</v>
      </c>
      <c r="K69" s="70">
        <v>0</v>
      </c>
      <c r="L69" s="11">
        <v>0</v>
      </c>
      <c r="M69" s="11">
        <v>0</v>
      </c>
      <c r="N69" s="77">
        <f t="shared" si="4"/>
        <v>0</v>
      </c>
      <c r="O69" s="77">
        <f t="shared" si="5"/>
        <v>0</v>
      </c>
      <c r="P69" s="77">
        <f t="shared" si="6"/>
        <v>0</v>
      </c>
      <c r="Q69" s="71">
        <f t="shared" si="7"/>
        <v>0</v>
      </c>
    </row>
    <row r="70" spans="1:17">
      <c r="A70" s="92" t="s">
        <v>17</v>
      </c>
      <c r="B70" s="55">
        <v>0</v>
      </c>
      <c r="C70" s="10">
        <v>0</v>
      </c>
      <c r="D70" s="10">
        <v>0</v>
      </c>
      <c r="E70" s="70">
        <v>0</v>
      </c>
      <c r="F70" s="11">
        <v>82841919</v>
      </c>
      <c r="G70" s="11">
        <v>56160437</v>
      </c>
      <c r="H70" s="55">
        <v>0</v>
      </c>
      <c r="I70" s="10">
        <v>0</v>
      </c>
      <c r="J70" s="10">
        <v>0</v>
      </c>
      <c r="K70" s="70">
        <v>0</v>
      </c>
      <c r="L70" s="11">
        <v>0</v>
      </c>
      <c r="M70" s="11">
        <v>0</v>
      </c>
      <c r="N70" s="77">
        <f t="shared" si="4"/>
        <v>0</v>
      </c>
      <c r="O70" s="77">
        <f t="shared" si="5"/>
        <v>46334118.666666664</v>
      </c>
      <c r="P70" s="77">
        <f t="shared" si="6"/>
        <v>0</v>
      </c>
      <c r="Q70" s="71">
        <f t="shared" si="7"/>
        <v>0</v>
      </c>
    </row>
    <row r="71" spans="1:17">
      <c r="A71" s="92" t="s">
        <v>19</v>
      </c>
      <c r="B71" s="55">
        <v>0</v>
      </c>
      <c r="C71" s="10">
        <v>0</v>
      </c>
      <c r="D71" s="10">
        <v>0</v>
      </c>
      <c r="E71" s="70">
        <v>0</v>
      </c>
      <c r="F71" s="11">
        <v>27760301</v>
      </c>
      <c r="G71" s="11">
        <v>6143754</v>
      </c>
      <c r="H71" s="55">
        <v>0</v>
      </c>
      <c r="I71" s="10">
        <v>0</v>
      </c>
      <c r="J71" s="10">
        <v>0</v>
      </c>
      <c r="K71" s="70">
        <v>0</v>
      </c>
      <c r="L71" s="11">
        <v>0</v>
      </c>
      <c r="M71" s="11">
        <v>0</v>
      </c>
      <c r="N71" s="77">
        <f t="shared" si="4"/>
        <v>0</v>
      </c>
      <c r="O71" s="77">
        <f t="shared" si="5"/>
        <v>11301351.666666666</v>
      </c>
      <c r="P71" s="77">
        <f t="shared" si="6"/>
        <v>0</v>
      </c>
      <c r="Q71" s="71">
        <f t="shared" si="7"/>
        <v>0</v>
      </c>
    </row>
    <row r="72" spans="1:17">
      <c r="A72" s="92" t="s">
        <v>76</v>
      </c>
      <c r="B72" s="55">
        <v>0</v>
      </c>
      <c r="C72" s="10">
        <v>0</v>
      </c>
      <c r="D72" s="10">
        <v>0</v>
      </c>
      <c r="E72" s="70">
        <v>0</v>
      </c>
      <c r="F72" s="11">
        <v>0</v>
      </c>
      <c r="G72" s="11">
        <v>0</v>
      </c>
      <c r="H72" s="55">
        <v>0</v>
      </c>
      <c r="I72" s="10">
        <v>0</v>
      </c>
      <c r="J72" s="10">
        <v>0</v>
      </c>
      <c r="K72" s="70">
        <v>0</v>
      </c>
      <c r="L72" s="11">
        <v>0</v>
      </c>
      <c r="M72" s="11">
        <v>0</v>
      </c>
      <c r="N72" s="77">
        <f t="shared" si="4"/>
        <v>0</v>
      </c>
      <c r="O72" s="77">
        <f t="shared" si="5"/>
        <v>0</v>
      </c>
      <c r="P72" s="77">
        <f t="shared" si="6"/>
        <v>0</v>
      </c>
      <c r="Q72" s="71">
        <f t="shared" si="7"/>
        <v>0</v>
      </c>
    </row>
    <row r="73" spans="1:17">
      <c r="A73" s="92" t="s">
        <v>43</v>
      </c>
      <c r="B73" s="55">
        <v>0</v>
      </c>
      <c r="C73" s="10">
        <v>0</v>
      </c>
      <c r="D73" s="10">
        <v>0</v>
      </c>
      <c r="E73" s="70">
        <v>0</v>
      </c>
      <c r="F73" s="11">
        <v>0</v>
      </c>
      <c r="G73" s="11">
        <v>0</v>
      </c>
      <c r="H73" s="55">
        <v>0</v>
      </c>
      <c r="I73" s="10">
        <v>0</v>
      </c>
      <c r="J73" s="10">
        <v>0</v>
      </c>
      <c r="K73" s="70">
        <v>0</v>
      </c>
      <c r="L73" s="11">
        <v>0</v>
      </c>
      <c r="M73" s="11">
        <v>0</v>
      </c>
      <c r="N73" s="77">
        <f t="shared" si="4"/>
        <v>0</v>
      </c>
      <c r="O73" s="77">
        <f t="shared" si="5"/>
        <v>0</v>
      </c>
      <c r="P73" s="77">
        <f t="shared" si="6"/>
        <v>0</v>
      </c>
      <c r="Q73" s="71">
        <f t="shared" si="7"/>
        <v>0</v>
      </c>
    </row>
    <row r="74" spans="1:17">
      <c r="A74" s="92" t="s">
        <v>61</v>
      </c>
      <c r="B74" s="55">
        <v>0</v>
      </c>
      <c r="C74" s="10">
        <v>0</v>
      </c>
      <c r="D74" s="10">
        <v>0</v>
      </c>
      <c r="E74" s="70">
        <v>0</v>
      </c>
      <c r="F74" s="11">
        <v>0</v>
      </c>
      <c r="G74" s="11">
        <v>0</v>
      </c>
      <c r="H74" s="55">
        <v>0</v>
      </c>
      <c r="I74" s="10">
        <v>0</v>
      </c>
      <c r="J74" s="10">
        <v>0</v>
      </c>
      <c r="K74" s="70">
        <v>0</v>
      </c>
      <c r="L74" s="11">
        <v>0</v>
      </c>
      <c r="M74" s="11">
        <v>0</v>
      </c>
      <c r="N74" s="77">
        <f t="shared" si="4"/>
        <v>0</v>
      </c>
      <c r="O74" s="77">
        <f t="shared" si="5"/>
        <v>0</v>
      </c>
      <c r="P74" s="77">
        <f t="shared" si="6"/>
        <v>0</v>
      </c>
      <c r="Q74" s="71">
        <f t="shared" si="7"/>
        <v>0</v>
      </c>
    </row>
    <row r="75" spans="1:17">
      <c r="A75" s="92" t="s">
        <v>108</v>
      </c>
      <c r="B75" s="55">
        <v>0</v>
      </c>
      <c r="C75" s="10">
        <v>0</v>
      </c>
      <c r="D75" s="10">
        <v>0</v>
      </c>
      <c r="E75" s="70">
        <v>0</v>
      </c>
      <c r="F75" s="11">
        <v>0</v>
      </c>
      <c r="G75" s="11">
        <v>0</v>
      </c>
      <c r="H75" s="55">
        <v>0</v>
      </c>
      <c r="I75" s="10">
        <v>0</v>
      </c>
      <c r="J75" s="10">
        <v>0</v>
      </c>
      <c r="K75" s="70">
        <v>0</v>
      </c>
      <c r="L75" s="11">
        <v>0</v>
      </c>
      <c r="M75" s="11">
        <v>0</v>
      </c>
      <c r="N75" s="77">
        <f t="shared" si="4"/>
        <v>0</v>
      </c>
      <c r="O75" s="77">
        <f t="shared" si="5"/>
        <v>0</v>
      </c>
      <c r="P75" s="77">
        <f t="shared" si="6"/>
        <v>0</v>
      </c>
      <c r="Q75" s="71">
        <f t="shared" si="7"/>
        <v>0</v>
      </c>
    </row>
    <row r="76" spans="1:17">
      <c r="A76" s="92" t="s">
        <v>109</v>
      </c>
      <c r="B76" s="55">
        <v>0</v>
      </c>
      <c r="C76" s="10">
        <v>0</v>
      </c>
      <c r="D76" s="10">
        <v>0</v>
      </c>
      <c r="E76" s="70">
        <v>0</v>
      </c>
      <c r="F76" s="11">
        <v>0</v>
      </c>
      <c r="G76" s="11">
        <v>0</v>
      </c>
      <c r="H76" s="55">
        <v>0</v>
      </c>
      <c r="I76" s="10">
        <v>0</v>
      </c>
      <c r="J76" s="10">
        <v>0</v>
      </c>
      <c r="K76" s="70">
        <v>0</v>
      </c>
      <c r="L76" s="11">
        <v>0</v>
      </c>
      <c r="M76" s="11">
        <v>0</v>
      </c>
      <c r="N76" s="77">
        <f t="shared" si="4"/>
        <v>0</v>
      </c>
      <c r="O76" s="77">
        <f t="shared" si="5"/>
        <v>0</v>
      </c>
      <c r="P76" s="77">
        <f t="shared" si="6"/>
        <v>0</v>
      </c>
      <c r="Q76" s="71">
        <f t="shared" si="7"/>
        <v>0</v>
      </c>
    </row>
    <row r="77" spans="1:17">
      <c r="A77" s="92" t="s">
        <v>51</v>
      </c>
      <c r="B77" s="55">
        <v>0</v>
      </c>
      <c r="C77" s="10">
        <v>0</v>
      </c>
      <c r="D77" s="10">
        <v>0</v>
      </c>
      <c r="E77" s="70">
        <v>0</v>
      </c>
      <c r="F77" s="11">
        <v>0</v>
      </c>
      <c r="G77" s="11">
        <v>0</v>
      </c>
      <c r="H77" s="55">
        <v>0</v>
      </c>
      <c r="I77" s="10">
        <v>0</v>
      </c>
      <c r="J77" s="10">
        <v>0</v>
      </c>
      <c r="K77" s="70">
        <v>0</v>
      </c>
      <c r="L77" s="11">
        <v>0</v>
      </c>
      <c r="M77" s="11">
        <v>0</v>
      </c>
      <c r="N77" s="77">
        <f t="shared" si="4"/>
        <v>0</v>
      </c>
      <c r="O77" s="77">
        <f t="shared" si="5"/>
        <v>0</v>
      </c>
      <c r="P77" s="77">
        <f t="shared" si="6"/>
        <v>0</v>
      </c>
      <c r="Q77" s="71">
        <f t="shared" si="7"/>
        <v>0</v>
      </c>
    </row>
    <row r="78" spans="1:17">
      <c r="A78" s="92" t="s">
        <v>87</v>
      </c>
      <c r="B78" s="55">
        <v>0</v>
      </c>
      <c r="C78" s="10">
        <v>0</v>
      </c>
      <c r="D78" s="10">
        <v>0</v>
      </c>
      <c r="E78" s="70">
        <v>0</v>
      </c>
      <c r="F78" s="11">
        <v>0</v>
      </c>
      <c r="G78" s="11">
        <v>0</v>
      </c>
      <c r="H78" s="55">
        <v>0</v>
      </c>
      <c r="I78" s="10">
        <v>0</v>
      </c>
      <c r="J78" s="10">
        <v>0</v>
      </c>
      <c r="K78" s="70">
        <v>0</v>
      </c>
      <c r="L78" s="11">
        <v>0</v>
      </c>
      <c r="M78" s="11">
        <v>0</v>
      </c>
      <c r="N78" s="77">
        <f t="shared" si="4"/>
        <v>0</v>
      </c>
      <c r="O78" s="77">
        <f t="shared" si="5"/>
        <v>0</v>
      </c>
      <c r="P78" s="77">
        <f t="shared" si="6"/>
        <v>0</v>
      </c>
      <c r="Q78" s="71">
        <f t="shared" si="7"/>
        <v>0</v>
      </c>
    </row>
    <row r="79" spans="1:17">
      <c r="A79" s="92" t="s">
        <v>41</v>
      </c>
      <c r="B79" s="55">
        <v>0</v>
      </c>
      <c r="C79" s="10">
        <v>0</v>
      </c>
      <c r="D79" s="10">
        <v>0</v>
      </c>
      <c r="E79" s="70">
        <v>0</v>
      </c>
      <c r="F79" s="11">
        <v>0</v>
      </c>
      <c r="G79" s="11">
        <v>0</v>
      </c>
      <c r="H79" s="55">
        <v>0</v>
      </c>
      <c r="I79" s="10">
        <v>0</v>
      </c>
      <c r="J79" s="10">
        <v>0</v>
      </c>
      <c r="K79" s="70">
        <v>0</v>
      </c>
      <c r="L79" s="11">
        <v>0</v>
      </c>
      <c r="M79" s="11">
        <v>0</v>
      </c>
      <c r="N79" s="77">
        <f t="shared" si="4"/>
        <v>0</v>
      </c>
      <c r="O79" s="77">
        <f t="shared" si="5"/>
        <v>0</v>
      </c>
      <c r="P79" s="77">
        <f t="shared" si="6"/>
        <v>0</v>
      </c>
      <c r="Q79" s="71">
        <f t="shared" si="7"/>
        <v>0</v>
      </c>
    </row>
    <row r="80" spans="1:17">
      <c r="A80" s="92" t="s">
        <v>44</v>
      </c>
      <c r="B80" s="55">
        <v>0</v>
      </c>
      <c r="C80" s="10">
        <v>0</v>
      </c>
      <c r="D80" s="10">
        <v>0</v>
      </c>
      <c r="E80" s="70">
        <v>0</v>
      </c>
      <c r="F80" s="11">
        <v>0</v>
      </c>
      <c r="G80" s="11">
        <v>0</v>
      </c>
      <c r="H80" s="55">
        <v>0</v>
      </c>
      <c r="I80" s="10">
        <v>0</v>
      </c>
      <c r="J80" s="10">
        <v>0</v>
      </c>
      <c r="K80" s="70">
        <v>0</v>
      </c>
      <c r="L80" s="11">
        <v>0</v>
      </c>
      <c r="M80" s="11">
        <v>0</v>
      </c>
      <c r="N80" s="77">
        <f t="shared" si="4"/>
        <v>0</v>
      </c>
      <c r="O80" s="77">
        <f t="shared" si="5"/>
        <v>0</v>
      </c>
      <c r="P80" s="77">
        <f t="shared" si="6"/>
        <v>0</v>
      </c>
      <c r="Q80" s="71">
        <f t="shared" si="7"/>
        <v>0</v>
      </c>
    </row>
    <row r="81" spans="1:17">
      <c r="A81" s="92" t="s">
        <v>20</v>
      </c>
      <c r="B81" s="55">
        <v>0</v>
      </c>
      <c r="C81" s="10">
        <v>0</v>
      </c>
      <c r="D81" s="10">
        <v>0</v>
      </c>
      <c r="E81" s="70">
        <v>0</v>
      </c>
      <c r="F81" s="11">
        <v>0</v>
      </c>
      <c r="G81" s="11">
        <v>0</v>
      </c>
      <c r="H81" s="55">
        <v>0</v>
      </c>
      <c r="I81" s="10">
        <v>0</v>
      </c>
      <c r="J81" s="10">
        <v>0</v>
      </c>
      <c r="K81" s="70">
        <v>0</v>
      </c>
      <c r="L81" s="11">
        <v>0</v>
      </c>
      <c r="M81" s="11">
        <v>0</v>
      </c>
      <c r="N81" s="77">
        <f t="shared" si="4"/>
        <v>0</v>
      </c>
      <c r="O81" s="77">
        <f t="shared" si="5"/>
        <v>0</v>
      </c>
      <c r="P81" s="77">
        <f t="shared" si="6"/>
        <v>0</v>
      </c>
      <c r="Q81" s="71">
        <f t="shared" si="7"/>
        <v>0</v>
      </c>
    </row>
    <row r="82" spans="1:17">
      <c r="A82" s="92" t="s">
        <v>79</v>
      </c>
      <c r="B82" s="55">
        <v>0</v>
      </c>
      <c r="C82" s="10">
        <v>0</v>
      </c>
      <c r="D82" s="10">
        <v>0</v>
      </c>
      <c r="E82" s="70">
        <v>0</v>
      </c>
      <c r="F82" s="11">
        <v>0</v>
      </c>
      <c r="G82" s="11">
        <v>0</v>
      </c>
      <c r="H82" s="55">
        <v>0</v>
      </c>
      <c r="I82" s="10">
        <v>0</v>
      </c>
      <c r="J82" s="10">
        <v>0</v>
      </c>
      <c r="K82" s="70">
        <v>0</v>
      </c>
      <c r="L82" s="11">
        <v>0</v>
      </c>
      <c r="M82" s="11">
        <v>0</v>
      </c>
      <c r="N82" s="77">
        <f t="shared" si="4"/>
        <v>0</v>
      </c>
      <c r="O82" s="77">
        <f t="shared" si="5"/>
        <v>0</v>
      </c>
      <c r="P82" s="77">
        <f t="shared" si="6"/>
        <v>0</v>
      </c>
      <c r="Q82" s="71">
        <f t="shared" si="7"/>
        <v>0</v>
      </c>
    </row>
    <row r="83" spans="1:17">
      <c r="A83" s="92" t="s">
        <v>84</v>
      </c>
      <c r="B83" s="55">
        <v>0</v>
      </c>
      <c r="C83" s="10">
        <v>0</v>
      </c>
      <c r="D83" s="10">
        <v>0</v>
      </c>
      <c r="E83" s="70">
        <v>0</v>
      </c>
      <c r="F83" s="11">
        <v>0</v>
      </c>
      <c r="G83" s="11">
        <v>0</v>
      </c>
      <c r="H83" s="55">
        <v>0</v>
      </c>
      <c r="I83" s="10">
        <v>0</v>
      </c>
      <c r="J83" s="10">
        <v>0</v>
      </c>
      <c r="K83" s="70">
        <v>0</v>
      </c>
      <c r="L83" s="11">
        <v>0</v>
      </c>
      <c r="M83" s="11">
        <v>0</v>
      </c>
      <c r="N83" s="77">
        <f t="shared" si="4"/>
        <v>0</v>
      </c>
      <c r="O83" s="77">
        <f t="shared" si="5"/>
        <v>0</v>
      </c>
      <c r="P83" s="77">
        <f t="shared" si="6"/>
        <v>0</v>
      </c>
      <c r="Q83" s="71">
        <f t="shared" si="7"/>
        <v>0</v>
      </c>
    </row>
    <row r="84" spans="1:17">
      <c r="A84" s="92" t="s">
        <v>110</v>
      </c>
      <c r="B84" s="55">
        <v>0</v>
      </c>
      <c r="C84" s="10">
        <v>0</v>
      </c>
      <c r="D84" s="10">
        <v>0</v>
      </c>
      <c r="E84" s="70">
        <v>0</v>
      </c>
      <c r="F84" s="11">
        <v>0</v>
      </c>
      <c r="G84" s="11">
        <v>0</v>
      </c>
      <c r="H84" s="55">
        <v>0</v>
      </c>
      <c r="I84" s="10">
        <v>0</v>
      </c>
      <c r="J84" s="10">
        <v>0</v>
      </c>
      <c r="K84" s="70">
        <v>0</v>
      </c>
      <c r="L84" s="11">
        <v>0</v>
      </c>
      <c r="M84" s="11">
        <v>0</v>
      </c>
      <c r="N84" s="77">
        <f t="shared" si="4"/>
        <v>0</v>
      </c>
      <c r="O84" s="77">
        <f t="shared" si="5"/>
        <v>0</v>
      </c>
      <c r="P84" s="77">
        <f t="shared" si="6"/>
        <v>0</v>
      </c>
      <c r="Q84" s="71">
        <f t="shared" si="7"/>
        <v>0</v>
      </c>
    </row>
    <row r="85" spans="1:17">
      <c r="A85" s="92" t="s">
        <v>111</v>
      </c>
      <c r="B85" s="55">
        <v>0</v>
      </c>
      <c r="C85" s="10">
        <v>0</v>
      </c>
      <c r="D85" s="10">
        <v>0</v>
      </c>
      <c r="E85" s="70">
        <v>0</v>
      </c>
      <c r="F85" s="11">
        <v>0</v>
      </c>
      <c r="G85" s="11">
        <v>0</v>
      </c>
      <c r="H85" s="55">
        <v>0</v>
      </c>
      <c r="I85" s="10">
        <v>0</v>
      </c>
      <c r="J85" s="10">
        <v>0</v>
      </c>
      <c r="K85" s="70">
        <v>0</v>
      </c>
      <c r="L85" s="11">
        <v>0</v>
      </c>
      <c r="M85" s="11">
        <v>0</v>
      </c>
      <c r="N85" s="77">
        <f t="shared" si="4"/>
        <v>0</v>
      </c>
      <c r="O85" s="77">
        <f t="shared" si="5"/>
        <v>0</v>
      </c>
      <c r="P85" s="77">
        <f t="shared" si="6"/>
        <v>0</v>
      </c>
      <c r="Q85" s="71">
        <f t="shared" si="7"/>
        <v>0</v>
      </c>
    </row>
    <row r="86" spans="1:17">
      <c r="A86" s="92" t="s">
        <v>112</v>
      </c>
      <c r="B86" s="55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10">
        <v>0</v>
      </c>
      <c r="K86" s="70">
        <v>0</v>
      </c>
      <c r="L86" s="11">
        <v>0</v>
      </c>
      <c r="M86" s="11">
        <v>0</v>
      </c>
      <c r="N86" s="77">
        <f t="shared" si="4"/>
        <v>0</v>
      </c>
      <c r="O86" s="77">
        <f t="shared" si="5"/>
        <v>0</v>
      </c>
      <c r="P86" s="77">
        <f t="shared" si="6"/>
        <v>0</v>
      </c>
      <c r="Q86" s="71">
        <f t="shared" si="7"/>
        <v>0</v>
      </c>
    </row>
    <row r="87" spans="1:17">
      <c r="A87" s="92" t="s">
        <v>47</v>
      </c>
      <c r="B87" s="55">
        <v>0</v>
      </c>
      <c r="C87" s="10">
        <v>0</v>
      </c>
      <c r="D87" s="10">
        <v>0</v>
      </c>
      <c r="E87" s="70">
        <v>0</v>
      </c>
      <c r="F87" s="11">
        <v>0</v>
      </c>
      <c r="G87" s="11">
        <v>0</v>
      </c>
      <c r="H87" s="55">
        <v>0</v>
      </c>
      <c r="I87" s="10">
        <v>0</v>
      </c>
      <c r="J87" s="10">
        <v>0</v>
      </c>
      <c r="K87" s="70">
        <v>0</v>
      </c>
      <c r="L87" s="11">
        <v>0</v>
      </c>
      <c r="M87" s="11">
        <v>0</v>
      </c>
      <c r="N87" s="77">
        <f t="shared" si="4"/>
        <v>0</v>
      </c>
      <c r="O87" s="77">
        <f t="shared" si="5"/>
        <v>0</v>
      </c>
      <c r="P87" s="77">
        <f t="shared" si="6"/>
        <v>0</v>
      </c>
      <c r="Q87" s="71">
        <f t="shared" si="7"/>
        <v>0</v>
      </c>
    </row>
    <row r="88" spans="1:17">
      <c r="A88" s="92" t="s">
        <v>57</v>
      </c>
      <c r="B88" s="55">
        <v>0</v>
      </c>
      <c r="C88" s="10">
        <v>0</v>
      </c>
      <c r="D88" s="10">
        <v>0</v>
      </c>
      <c r="E88" s="70">
        <v>0</v>
      </c>
      <c r="F88" s="11">
        <v>0</v>
      </c>
      <c r="G88" s="11">
        <v>0</v>
      </c>
      <c r="H88" s="55">
        <v>0</v>
      </c>
      <c r="I88" s="10">
        <v>0</v>
      </c>
      <c r="J88" s="10">
        <v>0</v>
      </c>
      <c r="K88" s="70">
        <v>0</v>
      </c>
      <c r="L88" s="11">
        <v>0</v>
      </c>
      <c r="M88" s="11">
        <v>0</v>
      </c>
      <c r="N88" s="77">
        <f t="shared" si="4"/>
        <v>0</v>
      </c>
      <c r="O88" s="77">
        <f t="shared" si="5"/>
        <v>0</v>
      </c>
      <c r="P88" s="77">
        <f t="shared" si="6"/>
        <v>0</v>
      </c>
      <c r="Q88" s="71">
        <f t="shared" si="7"/>
        <v>0</v>
      </c>
    </row>
    <row r="89" spans="1:17">
      <c r="A89" s="92" t="s">
        <v>32</v>
      </c>
      <c r="B89" s="55">
        <v>0</v>
      </c>
      <c r="C89" s="10">
        <v>0</v>
      </c>
      <c r="D89" s="10">
        <v>0</v>
      </c>
      <c r="E89" s="70">
        <v>0</v>
      </c>
      <c r="F89" s="11">
        <v>0</v>
      </c>
      <c r="G89" s="11">
        <v>0</v>
      </c>
      <c r="H89" s="55">
        <v>0</v>
      </c>
      <c r="I89" s="10">
        <v>0</v>
      </c>
      <c r="J89" s="10">
        <v>0</v>
      </c>
      <c r="K89" s="70">
        <v>0</v>
      </c>
      <c r="L89" s="11">
        <v>0</v>
      </c>
      <c r="M89" s="11">
        <v>0</v>
      </c>
      <c r="N89" s="77">
        <f t="shared" si="4"/>
        <v>0</v>
      </c>
      <c r="O89" s="77">
        <f t="shared" si="5"/>
        <v>0</v>
      </c>
      <c r="P89" s="77">
        <f t="shared" si="6"/>
        <v>0</v>
      </c>
      <c r="Q89" s="71">
        <f t="shared" si="7"/>
        <v>0</v>
      </c>
    </row>
    <row r="90" spans="1:17">
      <c r="A90" s="92" t="s">
        <v>58</v>
      </c>
      <c r="B90" s="55">
        <v>0</v>
      </c>
      <c r="C90" s="10">
        <v>0</v>
      </c>
      <c r="D90" s="10">
        <v>0</v>
      </c>
      <c r="E90" s="70">
        <v>0</v>
      </c>
      <c r="F90" s="11">
        <v>0</v>
      </c>
      <c r="G90" s="11">
        <v>18204121</v>
      </c>
      <c r="H90" s="55">
        <v>0</v>
      </c>
      <c r="I90" s="10">
        <v>0</v>
      </c>
      <c r="J90" s="10">
        <v>0</v>
      </c>
      <c r="K90" s="70">
        <v>0</v>
      </c>
      <c r="L90" s="11">
        <v>0</v>
      </c>
      <c r="M90" s="11">
        <v>0</v>
      </c>
      <c r="N90" s="77">
        <f t="shared" si="4"/>
        <v>0</v>
      </c>
      <c r="O90" s="77">
        <f t="shared" si="5"/>
        <v>6068040.333333333</v>
      </c>
      <c r="P90" s="77">
        <f t="shared" si="6"/>
        <v>0</v>
      </c>
      <c r="Q90" s="71">
        <f t="shared" si="7"/>
        <v>0</v>
      </c>
    </row>
    <row r="91" spans="1:17">
      <c r="A91" s="92" t="s">
        <v>69</v>
      </c>
      <c r="B91" s="55">
        <v>0</v>
      </c>
      <c r="C91" s="10">
        <v>0</v>
      </c>
      <c r="D91" s="10">
        <v>0</v>
      </c>
      <c r="E91" s="70">
        <v>0</v>
      </c>
      <c r="F91" s="11">
        <v>0</v>
      </c>
      <c r="G91" s="11">
        <v>0</v>
      </c>
      <c r="H91" s="55">
        <v>0</v>
      </c>
      <c r="I91" s="10">
        <v>0</v>
      </c>
      <c r="J91" s="10">
        <v>0</v>
      </c>
      <c r="K91" s="70">
        <v>0</v>
      </c>
      <c r="L91" s="11">
        <v>0</v>
      </c>
      <c r="M91" s="11">
        <v>0</v>
      </c>
      <c r="N91" s="77">
        <f t="shared" si="4"/>
        <v>0</v>
      </c>
      <c r="O91" s="77">
        <f t="shared" si="5"/>
        <v>0</v>
      </c>
      <c r="P91" s="77">
        <f t="shared" si="6"/>
        <v>0</v>
      </c>
      <c r="Q91" s="71">
        <f t="shared" si="7"/>
        <v>0</v>
      </c>
    </row>
    <row r="92" spans="1:17">
      <c r="A92" s="92" t="s">
        <v>60</v>
      </c>
      <c r="B92" s="55">
        <v>0</v>
      </c>
      <c r="C92" s="10">
        <v>0</v>
      </c>
      <c r="D92" s="10">
        <v>0</v>
      </c>
      <c r="E92" s="70">
        <v>0</v>
      </c>
      <c r="F92" s="11">
        <v>0</v>
      </c>
      <c r="G92" s="11">
        <v>0</v>
      </c>
      <c r="H92" s="55">
        <v>0</v>
      </c>
      <c r="I92" s="10">
        <v>0</v>
      </c>
      <c r="J92" s="10">
        <v>0</v>
      </c>
      <c r="K92" s="70">
        <v>0</v>
      </c>
      <c r="L92" s="11">
        <v>0</v>
      </c>
      <c r="M92" s="11">
        <v>0</v>
      </c>
      <c r="N92" s="77">
        <f t="shared" si="4"/>
        <v>0</v>
      </c>
      <c r="O92" s="77">
        <f t="shared" si="5"/>
        <v>0</v>
      </c>
      <c r="P92" s="77">
        <f t="shared" si="6"/>
        <v>0</v>
      </c>
      <c r="Q92" s="71">
        <f t="shared" si="7"/>
        <v>0</v>
      </c>
    </row>
    <row r="93" spans="1:17">
      <c r="A93" s="92" t="s">
        <v>38</v>
      </c>
      <c r="B93" s="55">
        <v>0</v>
      </c>
      <c r="C93" s="10">
        <v>0</v>
      </c>
      <c r="D93" s="10">
        <v>0</v>
      </c>
      <c r="E93" s="70">
        <v>0</v>
      </c>
      <c r="F93" s="11">
        <v>0</v>
      </c>
      <c r="G93" s="11">
        <v>0</v>
      </c>
      <c r="H93" s="55">
        <v>0</v>
      </c>
      <c r="I93" s="10">
        <v>0</v>
      </c>
      <c r="J93" s="10">
        <v>0</v>
      </c>
      <c r="K93" s="70">
        <v>0</v>
      </c>
      <c r="L93" s="11">
        <v>0</v>
      </c>
      <c r="M93" s="11">
        <v>0</v>
      </c>
      <c r="N93" s="77">
        <f t="shared" si="4"/>
        <v>0</v>
      </c>
      <c r="O93" s="77">
        <f t="shared" si="5"/>
        <v>0</v>
      </c>
      <c r="P93" s="77">
        <f t="shared" si="6"/>
        <v>0</v>
      </c>
      <c r="Q93" s="71">
        <f t="shared" si="7"/>
        <v>0</v>
      </c>
    </row>
    <row r="94" spans="1:17">
      <c r="A94" s="92" t="s">
        <v>49</v>
      </c>
      <c r="B94" s="55">
        <v>0</v>
      </c>
      <c r="C94" s="10">
        <v>0</v>
      </c>
      <c r="D94" s="10">
        <v>0</v>
      </c>
      <c r="E94" s="70">
        <v>0</v>
      </c>
      <c r="F94" s="11">
        <v>0</v>
      </c>
      <c r="G94" s="11">
        <v>0</v>
      </c>
      <c r="H94" s="55">
        <v>0</v>
      </c>
      <c r="I94" s="10">
        <v>0</v>
      </c>
      <c r="J94" s="10">
        <v>0</v>
      </c>
      <c r="K94" s="70">
        <v>0</v>
      </c>
      <c r="L94" s="11">
        <v>0</v>
      </c>
      <c r="M94" s="11">
        <v>0</v>
      </c>
      <c r="N94" s="77">
        <f t="shared" si="4"/>
        <v>0</v>
      </c>
      <c r="O94" s="77">
        <f t="shared" si="5"/>
        <v>0</v>
      </c>
      <c r="P94" s="77">
        <f t="shared" si="6"/>
        <v>0</v>
      </c>
      <c r="Q94" s="71">
        <f t="shared" si="7"/>
        <v>0</v>
      </c>
    </row>
    <row r="95" spans="1:17">
      <c r="A95" s="92" t="s">
        <v>72</v>
      </c>
      <c r="B95" s="55">
        <v>0</v>
      </c>
      <c r="C95" s="10">
        <v>0</v>
      </c>
      <c r="D95" s="10">
        <v>0</v>
      </c>
      <c r="E95" s="70">
        <v>0</v>
      </c>
      <c r="F95" s="11">
        <v>0</v>
      </c>
      <c r="G95" s="11">
        <v>0</v>
      </c>
      <c r="H95" s="55">
        <v>0</v>
      </c>
      <c r="I95" s="10">
        <v>0</v>
      </c>
      <c r="J95" s="10">
        <v>0</v>
      </c>
      <c r="K95" s="70">
        <v>0</v>
      </c>
      <c r="L95" s="11">
        <v>0</v>
      </c>
      <c r="M95" s="11">
        <v>0</v>
      </c>
      <c r="N95" s="77">
        <f t="shared" si="4"/>
        <v>0</v>
      </c>
      <c r="O95" s="77">
        <f t="shared" si="5"/>
        <v>0</v>
      </c>
      <c r="P95" s="77">
        <f t="shared" si="6"/>
        <v>0</v>
      </c>
      <c r="Q95" s="71">
        <f t="shared" si="7"/>
        <v>0</v>
      </c>
    </row>
    <row r="96" spans="1:17">
      <c r="A96" s="92" t="s">
        <v>70</v>
      </c>
      <c r="B96" s="55">
        <v>0</v>
      </c>
      <c r="C96" s="10">
        <v>0</v>
      </c>
      <c r="D96" s="10">
        <v>0</v>
      </c>
      <c r="E96" s="70">
        <v>0</v>
      </c>
      <c r="F96" s="11">
        <v>0</v>
      </c>
      <c r="G96" s="11">
        <v>0</v>
      </c>
      <c r="H96" s="55">
        <v>0</v>
      </c>
      <c r="I96" s="10">
        <v>0</v>
      </c>
      <c r="J96" s="10">
        <v>0</v>
      </c>
      <c r="K96" s="70">
        <v>0</v>
      </c>
      <c r="L96" s="11">
        <v>0</v>
      </c>
      <c r="M96" s="11">
        <v>0</v>
      </c>
      <c r="N96" s="77">
        <f t="shared" si="4"/>
        <v>0</v>
      </c>
      <c r="O96" s="77">
        <f t="shared" si="5"/>
        <v>0</v>
      </c>
      <c r="P96" s="77">
        <f t="shared" si="6"/>
        <v>0</v>
      </c>
      <c r="Q96" s="71">
        <f t="shared" si="7"/>
        <v>0</v>
      </c>
    </row>
    <row r="97" spans="1:17">
      <c r="A97" s="92" t="s">
        <v>42</v>
      </c>
      <c r="B97" s="55">
        <v>0</v>
      </c>
      <c r="C97" s="10">
        <v>0</v>
      </c>
      <c r="D97" s="10">
        <v>0</v>
      </c>
      <c r="E97" s="70">
        <v>0</v>
      </c>
      <c r="F97" s="11">
        <v>0</v>
      </c>
      <c r="G97" s="11">
        <v>0</v>
      </c>
      <c r="H97" s="55">
        <v>0</v>
      </c>
      <c r="I97" s="10">
        <v>0</v>
      </c>
      <c r="J97" s="10">
        <v>0</v>
      </c>
      <c r="K97" s="70">
        <v>0</v>
      </c>
      <c r="L97" s="11">
        <v>0</v>
      </c>
      <c r="M97" s="11">
        <v>0</v>
      </c>
      <c r="N97" s="77">
        <f t="shared" si="4"/>
        <v>0</v>
      </c>
      <c r="O97" s="77">
        <f t="shared" si="5"/>
        <v>0</v>
      </c>
      <c r="P97" s="77">
        <f t="shared" si="6"/>
        <v>0</v>
      </c>
      <c r="Q97" s="71">
        <f t="shared" si="7"/>
        <v>0</v>
      </c>
    </row>
    <row r="98" spans="1:17">
      <c r="A98" s="92" t="s">
        <v>52</v>
      </c>
      <c r="B98" s="55">
        <v>0</v>
      </c>
      <c r="C98" s="10">
        <v>0</v>
      </c>
      <c r="D98" s="10">
        <v>0</v>
      </c>
      <c r="E98" s="70">
        <v>0</v>
      </c>
      <c r="F98" s="11">
        <v>0</v>
      </c>
      <c r="G98" s="11">
        <v>0</v>
      </c>
      <c r="H98" s="55">
        <v>0</v>
      </c>
      <c r="I98" s="10">
        <v>0</v>
      </c>
      <c r="J98" s="10">
        <v>0</v>
      </c>
      <c r="K98" s="70">
        <v>0</v>
      </c>
      <c r="L98" s="11">
        <v>0</v>
      </c>
      <c r="M98" s="11">
        <v>0</v>
      </c>
      <c r="N98" s="77">
        <f t="shared" si="4"/>
        <v>0</v>
      </c>
      <c r="O98" s="77">
        <f t="shared" si="5"/>
        <v>0</v>
      </c>
      <c r="P98" s="77">
        <f t="shared" si="6"/>
        <v>0</v>
      </c>
      <c r="Q98" s="71">
        <f t="shared" si="7"/>
        <v>0</v>
      </c>
    </row>
    <row r="99" spans="1:17">
      <c r="A99" s="92" t="s">
        <v>113</v>
      </c>
      <c r="B99" s="55">
        <v>0</v>
      </c>
      <c r="C99" s="10">
        <v>0</v>
      </c>
      <c r="D99" s="10">
        <v>0</v>
      </c>
      <c r="E99" s="70">
        <v>0</v>
      </c>
      <c r="F99" s="11">
        <v>0</v>
      </c>
      <c r="G99" s="11">
        <v>0</v>
      </c>
      <c r="H99" s="55">
        <v>0</v>
      </c>
      <c r="I99" s="10">
        <v>0</v>
      </c>
      <c r="J99" s="10">
        <v>0</v>
      </c>
      <c r="K99" s="70">
        <v>0</v>
      </c>
      <c r="L99" s="11">
        <v>0</v>
      </c>
      <c r="M99" s="11">
        <v>0</v>
      </c>
      <c r="N99" s="77">
        <f t="shared" si="4"/>
        <v>0</v>
      </c>
      <c r="O99" s="77">
        <f t="shared" si="5"/>
        <v>0</v>
      </c>
      <c r="P99" s="77">
        <f t="shared" si="6"/>
        <v>0</v>
      </c>
      <c r="Q99" s="71">
        <f t="shared" si="7"/>
        <v>0</v>
      </c>
    </row>
    <row r="100" spans="1:17">
      <c r="A100" s="92" t="s">
        <v>75</v>
      </c>
      <c r="B100" s="55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10">
        <v>0</v>
      </c>
      <c r="K100" s="70">
        <v>0</v>
      </c>
      <c r="L100" s="11">
        <v>0</v>
      </c>
      <c r="M100" s="11">
        <v>0</v>
      </c>
      <c r="N100" s="77">
        <f t="shared" si="4"/>
        <v>0</v>
      </c>
      <c r="O100" s="77">
        <f t="shared" si="5"/>
        <v>0</v>
      </c>
      <c r="P100" s="77">
        <f t="shared" si="6"/>
        <v>0</v>
      </c>
      <c r="Q100" s="71">
        <f t="shared" si="7"/>
        <v>0</v>
      </c>
    </row>
    <row r="101" spans="1:17">
      <c r="A101" s="92" t="s">
        <v>80</v>
      </c>
      <c r="B101" s="55">
        <v>0</v>
      </c>
      <c r="C101" s="10">
        <v>0</v>
      </c>
      <c r="D101" s="10">
        <v>0</v>
      </c>
      <c r="E101" s="70">
        <v>0</v>
      </c>
      <c r="F101" s="11">
        <v>0</v>
      </c>
      <c r="G101" s="11">
        <v>0</v>
      </c>
      <c r="H101" s="55">
        <v>0</v>
      </c>
      <c r="I101" s="10">
        <v>0</v>
      </c>
      <c r="J101" s="10">
        <v>0</v>
      </c>
      <c r="K101" s="70">
        <v>0</v>
      </c>
      <c r="L101" s="11">
        <v>0</v>
      </c>
      <c r="M101" s="11">
        <v>0</v>
      </c>
      <c r="N101" s="77">
        <f t="shared" si="4"/>
        <v>0</v>
      </c>
      <c r="O101" s="77">
        <f t="shared" si="5"/>
        <v>0</v>
      </c>
      <c r="P101" s="77">
        <f t="shared" si="6"/>
        <v>0</v>
      </c>
      <c r="Q101" s="71">
        <f t="shared" si="7"/>
        <v>0</v>
      </c>
    </row>
    <row r="102" spans="1:17">
      <c r="A102" s="92" t="s">
        <v>92</v>
      </c>
      <c r="B102" s="55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10">
        <v>0</v>
      </c>
      <c r="K102" s="70">
        <v>0</v>
      </c>
      <c r="L102" s="11">
        <v>0</v>
      </c>
      <c r="M102" s="11">
        <v>0</v>
      </c>
      <c r="N102" s="77">
        <f t="shared" si="4"/>
        <v>0</v>
      </c>
      <c r="O102" s="77">
        <f t="shared" si="5"/>
        <v>0</v>
      </c>
      <c r="P102" s="77">
        <f t="shared" si="6"/>
        <v>0</v>
      </c>
      <c r="Q102" s="71">
        <f t="shared" si="7"/>
        <v>0</v>
      </c>
    </row>
    <row r="103" spans="1:17">
      <c r="A103" s="92" t="s">
        <v>71</v>
      </c>
      <c r="B103" s="55">
        <v>0</v>
      </c>
      <c r="C103" s="10">
        <v>0</v>
      </c>
      <c r="D103" s="10">
        <v>0</v>
      </c>
      <c r="E103" s="70">
        <v>0</v>
      </c>
      <c r="F103" s="11">
        <v>0</v>
      </c>
      <c r="G103" s="11">
        <v>0</v>
      </c>
      <c r="H103" s="55">
        <v>0</v>
      </c>
      <c r="I103" s="10">
        <v>0</v>
      </c>
      <c r="J103" s="10">
        <v>0</v>
      </c>
      <c r="K103" s="70">
        <v>0</v>
      </c>
      <c r="L103" s="11">
        <v>0</v>
      </c>
      <c r="M103" s="11">
        <v>0</v>
      </c>
      <c r="N103" s="77">
        <f t="shared" si="4"/>
        <v>0</v>
      </c>
      <c r="O103" s="77">
        <f t="shared" si="5"/>
        <v>0</v>
      </c>
      <c r="P103" s="77">
        <f t="shared" si="6"/>
        <v>0</v>
      </c>
      <c r="Q103" s="71">
        <f t="shared" si="7"/>
        <v>0</v>
      </c>
    </row>
    <row r="104" spans="1:17">
      <c r="A104" s="92" t="s">
        <v>77</v>
      </c>
      <c r="B104" s="55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68358423</v>
      </c>
      <c r="J104" s="10">
        <v>0</v>
      </c>
      <c r="K104" s="70">
        <v>0</v>
      </c>
      <c r="L104" s="11">
        <v>0</v>
      </c>
      <c r="M104" s="11">
        <v>0</v>
      </c>
      <c r="N104" s="77">
        <f t="shared" si="4"/>
        <v>0</v>
      </c>
      <c r="O104" s="77">
        <f t="shared" si="5"/>
        <v>0</v>
      </c>
      <c r="P104" s="77">
        <f t="shared" si="6"/>
        <v>22786141</v>
      </c>
      <c r="Q104" s="71">
        <f t="shared" si="7"/>
        <v>0</v>
      </c>
    </row>
    <row r="105" spans="1:17">
      <c r="A105" s="92" t="s">
        <v>45</v>
      </c>
      <c r="B105" s="55">
        <v>0</v>
      </c>
      <c r="C105" s="10">
        <v>0</v>
      </c>
      <c r="D105" s="10">
        <v>0</v>
      </c>
      <c r="E105" s="70">
        <v>0</v>
      </c>
      <c r="F105" s="11">
        <v>0</v>
      </c>
      <c r="G105" s="11">
        <v>0</v>
      </c>
      <c r="H105" s="55">
        <v>0</v>
      </c>
      <c r="I105" s="10">
        <v>0</v>
      </c>
      <c r="J105" s="10">
        <v>0</v>
      </c>
      <c r="K105" s="70">
        <v>0</v>
      </c>
      <c r="L105" s="11">
        <v>0</v>
      </c>
      <c r="M105" s="11">
        <v>0</v>
      </c>
      <c r="N105" s="77">
        <f t="shared" si="4"/>
        <v>0</v>
      </c>
      <c r="O105" s="77">
        <f t="shared" si="5"/>
        <v>0</v>
      </c>
      <c r="P105" s="77">
        <f t="shared" si="6"/>
        <v>0</v>
      </c>
      <c r="Q105" s="71">
        <f t="shared" si="7"/>
        <v>0</v>
      </c>
    </row>
    <row r="106" spans="1:17">
      <c r="A106" s="92" t="s">
        <v>54</v>
      </c>
      <c r="B106" s="55">
        <v>0</v>
      </c>
      <c r="C106" s="10">
        <v>0</v>
      </c>
      <c r="D106" s="10">
        <v>0</v>
      </c>
      <c r="E106" s="70">
        <v>0</v>
      </c>
      <c r="F106" s="11">
        <v>0</v>
      </c>
      <c r="G106" s="11">
        <v>0</v>
      </c>
      <c r="H106" s="55">
        <v>0</v>
      </c>
      <c r="I106" s="10">
        <v>0</v>
      </c>
      <c r="J106" s="10">
        <v>0</v>
      </c>
      <c r="K106" s="70">
        <v>0</v>
      </c>
      <c r="L106" s="11">
        <v>0</v>
      </c>
      <c r="M106" s="11">
        <v>0</v>
      </c>
      <c r="N106" s="77">
        <f t="shared" si="4"/>
        <v>0</v>
      </c>
      <c r="O106" s="77">
        <f t="shared" si="5"/>
        <v>0</v>
      </c>
      <c r="P106" s="77">
        <f t="shared" si="6"/>
        <v>0</v>
      </c>
      <c r="Q106" s="71">
        <f t="shared" si="7"/>
        <v>0</v>
      </c>
    </row>
    <row r="107" spans="1:17">
      <c r="A107" s="92" t="s">
        <v>78</v>
      </c>
      <c r="B107" s="55">
        <v>0</v>
      </c>
      <c r="C107" s="10">
        <v>0</v>
      </c>
      <c r="D107" s="10">
        <v>0</v>
      </c>
      <c r="E107" s="70">
        <v>0</v>
      </c>
      <c r="F107" s="11">
        <v>0</v>
      </c>
      <c r="G107" s="11">
        <v>0</v>
      </c>
      <c r="H107" s="55">
        <v>0</v>
      </c>
      <c r="I107" s="10">
        <v>0</v>
      </c>
      <c r="J107" s="10">
        <v>0</v>
      </c>
      <c r="K107" s="70">
        <v>0</v>
      </c>
      <c r="L107" s="11">
        <v>0</v>
      </c>
      <c r="M107" s="11">
        <v>0</v>
      </c>
      <c r="N107" s="77">
        <f t="shared" si="4"/>
        <v>0</v>
      </c>
      <c r="O107" s="77">
        <f t="shared" si="5"/>
        <v>0</v>
      </c>
      <c r="P107" s="77">
        <f t="shared" si="6"/>
        <v>0</v>
      </c>
      <c r="Q107" s="71">
        <f t="shared" si="7"/>
        <v>0</v>
      </c>
    </row>
    <row r="108" spans="1:17">
      <c r="A108" s="92" t="s">
        <v>83</v>
      </c>
      <c r="B108" s="55">
        <v>0</v>
      </c>
      <c r="C108" s="10">
        <v>0</v>
      </c>
      <c r="D108" s="10">
        <v>0</v>
      </c>
      <c r="E108" s="70">
        <v>0</v>
      </c>
      <c r="F108" s="11">
        <v>0</v>
      </c>
      <c r="G108" s="11">
        <v>0</v>
      </c>
      <c r="H108" s="55">
        <v>0</v>
      </c>
      <c r="I108" s="10">
        <v>0</v>
      </c>
      <c r="J108" s="10">
        <v>0</v>
      </c>
      <c r="K108" s="70">
        <v>0</v>
      </c>
      <c r="L108" s="11">
        <v>0</v>
      </c>
      <c r="M108" s="11">
        <v>0</v>
      </c>
      <c r="N108" s="77">
        <f t="shared" si="4"/>
        <v>0</v>
      </c>
      <c r="O108" s="77">
        <f t="shared" si="5"/>
        <v>0</v>
      </c>
      <c r="P108" s="77">
        <f t="shared" si="6"/>
        <v>0</v>
      </c>
      <c r="Q108" s="71">
        <f t="shared" si="7"/>
        <v>0</v>
      </c>
    </row>
    <row r="109" spans="1:17">
      <c r="A109" s="92" t="s">
        <v>114</v>
      </c>
      <c r="B109" s="55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10">
        <v>0</v>
      </c>
      <c r="K109" s="70">
        <v>0</v>
      </c>
      <c r="L109" s="11">
        <v>0</v>
      </c>
      <c r="M109" s="11">
        <v>0</v>
      </c>
      <c r="N109" s="77">
        <f t="shared" si="4"/>
        <v>0</v>
      </c>
      <c r="O109" s="77">
        <f t="shared" si="5"/>
        <v>0</v>
      </c>
      <c r="P109" s="77">
        <f t="shared" si="6"/>
        <v>0</v>
      </c>
      <c r="Q109" s="71">
        <f t="shared" si="7"/>
        <v>0</v>
      </c>
    </row>
    <row r="110" spans="1:17">
      <c r="A110" s="92" t="s">
        <v>73</v>
      </c>
      <c r="B110" s="55">
        <v>0</v>
      </c>
      <c r="C110" s="10">
        <v>0</v>
      </c>
      <c r="D110" s="10">
        <v>0</v>
      </c>
      <c r="E110" s="70">
        <v>0</v>
      </c>
      <c r="F110" s="11">
        <v>0</v>
      </c>
      <c r="G110" s="11">
        <v>0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7">
        <f t="shared" si="4"/>
        <v>0</v>
      </c>
      <c r="O110" s="77">
        <f t="shared" si="5"/>
        <v>0</v>
      </c>
      <c r="P110" s="77">
        <f t="shared" si="6"/>
        <v>0</v>
      </c>
      <c r="Q110" s="71">
        <f t="shared" si="7"/>
        <v>0</v>
      </c>
    </row>
    <row r="111" spans="1:17">
      <c r="A111" s="92" t="s">
        <v>81</v>
      </c>
      <c r="B111" s="55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0</v>
      </c>
      <c r="H111" s="55">
        <v>0</v>
      </c>
      <c r="I111" s="10">
        <v>0</v>
      </c>
      <c r="J111" s="10">
        <v>0</v>
      </c>
      <c r="K111" s="70">
        <v>0</v>
      </c>
      <c r="L111" s="11">
        <v>0</v>
      </c>
      <c r="M111" s="11">
        <v>0</v>
      </c>
      <c r="N111" s="77">
        <f t="shared" si="4"/>
        <v>0</v>
      </c>
      <c r="O111" s="77">
        <f t="shared" si="5"/>
        <v>0</v>
      </c>
      <c r="P111" s="77">
        <f t="shared" si="6"/>
        <v>0</v>
      </c>
      <c r="Q111" s="71">
        <f t="shared" si="7"/>
        <v>0</v>
      </c>
    </row>
    <row r="112" spans="1:17">
      <c r="A112" s="92" t="s">
        <v>98</v>
      </c>
      <c r="B112" s="55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10">
        <v>0</v>
      </c>
      <c r="K112" s="70">
        <v>0</v>
      </c>
      <c r="L112" s="11">
        <v>0</v>
      </c>
      <c r="M112" s="11">
        <v>0</v>
      </c>
      <c r="N112" s="77">
        <f t="shared" si="4"/>
        <v>0</v>
      </c>
      <c r="O112" s="77">
        <f t="shared" si="5"/>
        <v>0</v>
      </c>
      <c r="P112" s="77">
        <f t="shared" si="6"/>
        <v>0</v>
      </c>
      <c r="Q112" s="71">
        <f t="shared" si="7"/>
        <v>0</v>
      </c>
    </row>
    <row r="113" spans="1:17">
      <c r="A113" s="92" t="s">
        <v>56</v>
      </c>
      <c r="B113" s="55">
        <v>0</v>
      </c>
      <c r="C113" s="10">
        <v>0</v>
      </c>
      <c r="D113" s="10">
        <v>0</v>
      </c>
      <c r="E113" s="70">
        <v>0</v>
      </c>
      <c r="F113" s="11">
        <v>0</v>
      </c>
      <c r="G113" s="11">
        <v>0</v>
      </c>
      <c r="H113" s="55">
        <v>0</v>
      </c>
      <c r="I113" s="10">
        <v>0</v>
      </c>
      <c r="J113" s="10">
        <v>0</v>
      </c>
      <c r="K113" s="70">
        <v>0</v>
      </c>
      <c r="L113" s="11">
        <v>0</v>
      </c>
      <c r="M113" s="11">
        <v>0</v>
      </c>
      <c r="N113" s="77">
        <f t="shared" si="4"/>
        <v>0</v>
      </c>
      <c r="O113" s="77">
        <f t="shared" si="5"/>
        <v>0</v>
      </c>
      <c r="P113" s="77">
        <f t="shared" si="6"/>
        <v>0</v>
      </c>
      <c r="Q113" s="71">
        <f t="shared" si="7"/>
        <v>0</v>
      </c>
    </row>
    <row r="114" spans="1:17">
      <c r="A114" s="92" t="s">
        <v>115</v>
      </c>
      <c r="B114" s="55">
        <v>0</v>
      </c>
      <c r="C114" s="10">
        <v>0</v>
      </c>
      <c r="D114" s="10">
        <v>0</v>
      </c>
      <c r="E114" s="70">
        <v>0</v>
      </c>
      <c r="F114" s="11">
        <v>0</v>
      </c>
      <c r="G114" s="11">
        <v>0</v>
      </c>
      <c r="H114" s="55">
        <v>0</v>
      </c>
      <c r="I114" s="10">
        <v>0</v>
      </c>
      <c r="J114" s="10">
        <v>0</v>
      </c>
      <c r="K114" s="70">
        <v>0</v>
      </c>
      <c r="L114" s="11">
        <v>0</v>
      </c>
      <c r="M114" s="11">
        <v>0</v>
      </c>
      <c r="N114" s="77">
        <f t="shared" si="4"/>
        <v>0</v>
      </c>
      <c r="O114" s="77">
        <f t="shared" si="5"/>
        <v>0</v>
      </c>
      <c r="P114" s="77">
        <f t="shared" si="6"/>
        <v>0</v>
      </c>
      <c r="Q114" s="71">
        <f t="shared" si="7"/>
        <v>0</v>
      </c>
    </row>
    <row r="115" spans="1:17">
      <c r="A115" s="92" t="s">
        <v>116</v>
      </c>
      <c r="B115" s="55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10">
        <v>0</v>
      </c>
      <c r="K115" s="70">
        <v>0</v>
      </c>
      <c r="L115" s="11">
        <v>0</v>
      </c>
      <c r="M115" s="11">
        <v>0</v>
      </c>
      <c r="N115" s="77">
        <f t="shared" si="4"/>
        <v>0</v>
      </c>
      <c r="O115" s="77">
        <f t="shared" si="5"/>
        <v>0</v>
      </c>
      <c r="P115" s="77">
        <f t="shared" si="6"/>
        <v>0</v>
      </c>
      <c r="Q115" s="71">
        <f t="shared" si="7"/>
        <v>0</v>
      </c>
    </row>
    <row r="116" spans="1:17">
      <c r="A116" s="92" t="s">
        <v>74</v>
      </c>
      <c r="B116" s="55">
        <v>0</v>
      </c>
      <c r="C116" s="10">
        <v>0</v>
      </c>
      <c r="D116" s="10">
        <v>0</v>
      </c>
      <c r="E116" s="70">
        <v>0</v>
      </c>
      <c r="F116" s="11">
        <v>0</v>
      </c>
      <c r="G116" s="11">
        <v>0</v>
      </c>
      <c r="H116" s="55">
        <v>0</v>
      </c>
      <c r="I116" s="10">
        <v>0</v>
      </c>
      <c r="J116" s="10">
        <v>0</v>
      </c>
      <c r="K116" s="70">
        <v>0</v>
      </c>
      <c r="L116" s="11">
        <v>0</v>
      </c>
      <c r="M116" s="11">
        <v>0</v>
      </c>
      <c r="N116" s="77">
        <f t="shared" si="4"/>
        <v>0</v>
      </c>
      <c r="O116" s="77">
        <f t="shared" si="5"/>
        <v>0</v>
      </c>
      <c r="P116" s="77">
        <f t="shared" si="6"/>
        <v>0</v>
      </c>
      <c r="Q116" s="71">
        <f t="shared" si="7"/>
        <v>0</v>
      </c>
    </row>
    <row r="117" spans="1:17">
      <c r="A117" s="92" t="s">
        <v>82</v>
      </c>
      <c r="B117" s="55">
        <v>0</v>
      </c>
      <c r="C117" s="10">
        <v>0</v>
      </c>
      <c r="D117" s="10">
        <v>0</v>
      </c>
      <c r="E117" s="70">
        <v>0</v>
      </c>
      <c r="F117" s="11">
        <v>0</v>
      </c>
      <c r="G117" s="11">
        <v>0</v>
      </c>
      <c r="H117" s="55">
        <v>0</v>
      </c>
      <c r="I117" s="10">
        <v>0</v>
      </c>
      <c r="J117" s="10">
        <v>0</v>
      </c>
      <c r="K117" s="70">
        <v>0</v>
      </c>
      <c r="L117" s="11">
        <v>0</v>
      </c>
      <c r="M117" s="11">
        <v>0</v>
      </c>
      <c r="N117" s="77">
        <f t="shared" si="4"/>
        <v>0</v>
      </c>
      <c r="O117" s="77">
        <f t="shared" si="5"/>
        <v>0</v>
      </c>
      <c r="P117" s="77">
        <f t="shared" si="6"/>
        <v>0</v>
      </c>
      <c r="Q117" s="71">
        <f t="shared" si="7"/>
        <v>0</v>
      </c>
    </row>
    <row r="118" spans="1:17">
      <c r="A118" s="92" t="s">
        <v>85</v>
      </c>
      <c r="B118" s="55">
        <v>0</v>
      </c>
      <c r="C118" s="10">
        <v>0</v>
      </c>
      <c r="D118" s="10">
        <v>0</v>
      </c>
      <c r="E118" s="70">
        <v>0</v>
      </c>
      <c r="F118" s="11">
        <v>0</v>
      </c>
      <c r="G118" s="11">
        <v>0</v>
      </c>
      <c r="H118" s="55">
        <v>0</v>
      </c>
      <c r="I118" s="10">
        <v>0</v>
      </c>
      <c r="J118" s="10">
        <v>0</v>
      </c>
      <c r="K118" s="70">
        <v>0</v>
      </c>
      <c r="L118" s="11">
        <v>0</v>
      </c>
      <c r="M118" s="11">
        <v>0</v>
      </c>
      <c r="N118" s="77">
        <f t="shared" si="4"/>
        <v>0</v>
      </c>
      <c r="O118" s="77">
        <f t="shared" si="5"/>
        <v>0</v>
      </c>
      <c r="P118" s="77">
        <f t="shared" si="6"/>
        <v>0</v>
      </c>
      <c r="Q118" s="71">
        <f t="shared" si="7"/>
        <v>0</v>
      </c>
    </row>
    <row r="119" spans="1:17">
      <c r="A119" s="92" t="s">
        <v>90</v>
      </c>
      <c r="B119" s="55">
        <v>0</v>
      </c>
      <c r="C119" s="10">
        <v>0</v>
      </c>
      <c r="D119" s="10">
        <v>0</v>
      </c>
      <c r="E119" s="70">
        <v>0</v>
      </c>
      <c r="F119" s="11">
        <v>0</v>
      </c>
      <c r="G119" s="11">
        <v>0</v>
      </c>
      <c r="H119" s="55">
        <v>0</v>
      </c>
      <c r="I119" s="10">
        <v>0</v>
      </c>
      <c r="J119" s="10">
        <v>0</v>
      </c>
      <c r="K119" s="70">
        <v>0</v>
      </c>
      <c r="L119" s="11">
        <v>0</v>
      </c>
      <c r="M119" s="11">
        <v>0</v>
      </c>
      <c r="N119" s="77">
        <f t="shared" si="4"/>
        <v>0</v>
      </c>
      <c r="O119" s="77">
        <f t="shared" si="5"/>
        <v>0</v>
      </c>
      <c r="P119" s="77">
        <f t="shared" si="6"/>
        <v>0</v>
      </c>
      <c r="Q119" s="71">
        <f t="shared" si="7"/>
        <v>0</v>
      </c>
    </row>
    <row r="120" spans="1:17">
      <c r="A120" s="92" t="s">
        <v>91</v>
      </c>
      <c r="B120" s="55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10">
        <v>0</v>
      </c>
      <c r="K120" s="70">
        <v>0</v>
      </c>
      <c r="L120" s="11">
        <v>0</v>
      </c>
      <c r="M120" s="11">
        <v>0</v>
      </c>
      <c r="N120" s="77">
        <f t="shared" si="4"/>
        <v>0</v>
      </c>
      <c r="O120" s="77">
        <f t="shared" si="5"/>
        <v>0</v>
      </c>
      <c r="P120" s="77">
        <f t="shared" si="6"/>
        <v>0</v>
      </c>
      <c r="Q120" s="71">
        <f t="shared" si="7"/>
        <v>0</v>
      </c>
    </row>
    <row r="121" spans="1:17">
      <c r="A121" s="92" t="s">
        <v>117</v>
      </c>
      <c r="B121" s="55">
        <v>0</v>
      </c>
      <c r="C121" s="10">
        <v>0</v>
      </c>
      <c r="D121" s="10">
        <v>0</v>
      </c>
      <c r="E121" s="70">
        <v>0</v>
      </c>
      <c r="F121" s="11">
        <v>0</v>
      </c>
      <c r="G121" s="11">
        <v>0</v>
      </c>
      <c r="H121" s="55">
        <v>0</v>
      </c>
      <c r="I121" s="10">
        <v>0</v>
      </c>
      <c r="J121" s="10">
        <v>0</v>
      </c>
      <c r="K121" s="70">
        <v>0</v>
      </c>
      <c r="L121" s="11">
        <v>0</v>
      </c>
      <c r="M121" s="11">
        <v>0</v>
      </c>
      <c r="N121" s="77">
        <f t="shared" si="4"/>
        <v>0</v>
      </c>
      <c r="O121" s="77">
        <f t="shared" si="5"/>
        <v>0</v>
      </c>
      <c r="P121" s="77">
        <f t="shared" si="6"/>
        <v>0</v>
      </c>
      <c r="Q121" s="71">
        <f t="shared" si="7"/>
        <v>0</v>
      </c>
    </row>
    <row r="122" spans="1:17">
      <c r="A122" s="92" t="s">
        <v>118</v>
      </c>
      <c r="B122" s="55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10">
        <v>0</v>
      </c>
      <c r="K122" s="70">
        <v>0</v>
      </c>
      <c r="L122" s="11">
        <v>0</v>
      </c>
      <c r="M122" s="11">
        <v>0</v>
      </c>
      <c r="N122" s="77">
        <f t="shared" si="4"/>
        <v>0</v>
      </c>
      <c r="O122" s="77">
        <f t="shared" si="5"/>
        <v>0</v>
      </c>
      <c r="P122" s="77">
        <f t="shared" si="6"/>
        <v>0</v>
      </c>
      <c r="Q122" s="71">
        <f t="shared" si="7"/>
        <v>0</v>
      </c>
    </row>
    <row r="123" spans="1:17">
      <c r="A123" s="92" t="s">
        <v>119</v>
      </c>
      <c r="B123" s="55">
        <v>0</v>
      </c>
      <c r="C123" s="10">
        <v>0</v>
      </c>
      <c r="D123" s="10">
        <v>0</v>
      </c>
      <c r="E123" s="70">
        <v>0</v>
      </c>
      <c r="F123" s="11">
        <v>0</v>
      </c>
      <c r="G123" s="11">
        <v>0</v>
      </c>
      <c r="H123" s="55">
        <v>0</v>
      </c>
      <c r="I123" s="10">
        <v>0</v>
      </c>
      <c r="J123" s="10">
        <v>0</v>
      </c>
      <c r="K123" s="70">
        <v>0</v>
      </c>
      <c r="L123" s="11">
        <v>0</v>
      </c>
      <c r="M123" s="11">
        <v>0</v>
      </c>
      <c r="N123" s="77">
        <f t="shared" si="4"/>
        <v>0</v>
      </c>
      <c r="O123" s="77">
        <f t="shared" si="5"/>
        <v>0</v>
      </c>
      <c r="P123" s="77">
        <f t="shared" si="6"/>
        <v>0</v>
      </c>
      <c r="Q123" s="71">
        <f t="shared" si="7"/>
        <v>0</v>
      </c>
    </row>
    <row r="124" spans="1:17">
      <c r="A124" s="92" t="s">
        <v>120</v>
      </c>
      <c r="B124" s="55">
        <v>0</v>
      </c>
      <c r="C124" s="10">
        <v>0</v>
      </c>
      <c r="D124" s="10">
        <v>0</v>
      </c>
      <c r="E124" s="70">
        <v>0</v>
      </c>
      <c r="F124" s="11">
        <v>0</v>
      </c>
      <c r="G124" s="11">
        <v>0</v>
      </c>
      <c r="H124" s="55">
        <v>0</v>
      </c>
      <c r="I124" s="10">
        <v>0</v>
      </c>
      <c r="J124" s="10">
        <v>0</v>
      </c>
      <c r="K124" s="70">
        <v>0</v>
      </c>
      <c r="L124" s="11">
        <v>0</v>
      </c>
      <c r="M124" s="11">
        <v>0</v>
      </c>
      <c r="N124" s="77">
        <f t="shared" si="4"/>
        <v>0</v>
      </c>
      <c r="O124" s="77">
        <f t="shared" si="5"/>
        <v>0</v>
      </c>
      <c r="P124" s="77">
        <f t="shared" si="6"/>
        <v>0</v>
      </c>
      <c r="Q124" s="71">
        <f t="shared" si="7"/>
        <v>0</v>
      </c>
    </row>
    <row r="125" spans="1:17">
      <c r="A125" s="92" t="s">
        <v>121</v>
      </c>
      <c r="B125" s="55">
        <v>0</v>
      </c>
      <c r="C125" s="10">
        <v>0</v>
      </c>
      <c r="D125" s="10">
        <v>0</v>
      </c>
      <c r="E125" s="70">
        <v>0</v>
      </c>
      <c r="F125" s="11">
        <v>0</v>
      </c>
      <c r="G125" s="11">
        <v>0</v>
      </c>
      <c r="H125" s="55">
        <v>0</v>
      </c>
      <c r="I125" s="10">
        <v>0</v>
      </c>
      <c r="J125" s="10">
        <v>0</v>
      </c>
      <c r="K125" s="70">
        <v>41495691</v>
      </c>
      <c r="L125" s="11">
        <v>0</v>
      </c>
      <c r="M125" s="11">
        <v>0</v>
      </c>
      <c r="N125" s="77">
        <f t="shared" si="4"/>
        <v>0</v>
      </c>
      <c r="O125" s="77">
        <f t="shared" si="5"/>
        <v>0</v>
      </c>
      <c r="P125" s="77">
        <f t="shared" si="6"/>
        <v>13831897</v>
      </c>
      <c r="Q125" s="71">
        <f t="shared" si="7"/>
        <v>13831897</v>
      </c>
    </row>
    <row r="126" spans="1:17">
      <c r="A126" s="92" t="s">
        <v>122</v>
      </c>
      <c r="B126" s="55">
        <v>0</v>
      </c>
      <c r="C126" s="10">
        <v>0</v>
      </c>
      <c r="D126" s="10">
        <v>0</v>
      </c>
      <c r="E126" s="70">
        <v>0</v>
      </c>
      <c r="F126" s="11">
        <v>0</v>
      </c>
      <c r="G126" s="11">
        <v>0</v>
      </c>
      <c r="H126" s="55">
        <v>0</v>
      </c>
      <c r="I126" s="10">
        <v>0</v>
      </c>
      <c r="J126" s="10">
        <v>0</v>
      </c>
      <c r="K126" s="70">
        <v>0</v>
      </c>
      <c r="L126" s="11">
        <v>0</v>
      </c>
      <c r="M126" s="11">
        <v>0</v>
      </c>
      <c r="N126" s="77">
        <f t="shared" si="4"/>
        <v>0</v>
      </c>
      <c r="O126" s="77">
        <f t="shared" si="5"/>
        <v>0</v>
      </c>
      <c r="P126" s="77">
        <f t="shared" si="6"/>
        <v>0</v>
      </c>
      <c r="Q126" s="71">
        <f t="shared" si="7"/>
        <v>0</v>
      </c>
    </row>
    <row r="127" spans="1:17">
      <c r="A127" s="93" t="s">
        <v>123</v>
      </c>
      <c r="B127" s="58">
        <v>0</v>
      </c>
      <c r="C127" s="59">
        <v>0</v>
      </c>
      <c r="D127" s="59">
        <v>0</v>
      </c>
      <c r="E127" s="73">
        <v>0</v>
      </c>
      <c r="F127" s="61">
        <v>0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0</v>
      </c>
      <c r="M127" s="61">
        <v>0</v>
      </c>
      <c r="N127" s="78">
        <f t="shared" si="4"/>
        <v>0</v>
      </c>
      <c r="O127" s="78">
        <f t="shared" si="5"/>
        <v>0</v>
      </c>
      <c r="P127" s="78">
        <f t="shared" si="6"/>
        <v>0</v>
      </c>
      <c r="Q127" s="7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229EFC-A2B8-4447-9990-550817986C41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3433E8-C0E3-4A00-91B3-F7E338C8605D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F0E192-9795-4749-A2E9-3FE62EC2FE04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229EFC-A2B8-4447-9990-550817986C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BE3433E8-C0E3-4A00-91B3-F7E338C860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4FF0E192-9795-4749-A2E9-3FE62EC2FE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DE551-8C6E-4378-A5D5-BD84F88BCD43}">
  <sheetPr codeName="工作表4"/>
  <dimension ref="A2:Q127"/>
  <sheetViews>
    <sheetView topLeftCell="D1" zoomScale="130" zoomScaleNormal="130" workbookViewId="0">
      <selection activeCell="Q7" sqref="Q7"/>
    </sheetView>
  </sheetViews>
  <sheetFormatPr defaultColWidth="9.140625" defaultRowHeight="12"/>
  <cols>
    <col min="1" max="1" width="26.140625" style="50" customWidth="1"/>
    <col min="2" max="2" width="10" style="65" customWidth="1"/>
    <col min="3" max="3" width="10.28515625" style="65" customWidth="1"/>
    <col min="4" max="4" width="10.42578125" style="65" customWidth="1"/>
    <col min="5" max="5" width="10.140625" style="65" customWidth="1"/>
    <col min="6" max="6" width="11.28515625" style="65" customWidth="1"/>
    <col min="7" max="7" width="10.42578125" style="65" customWidth="1"/>
    <col min="8" max="8" width="9.85546875" style="65" customWidth="1"/>
    <col min="9" max="9" width="10.28515625" style="65" customWidth="1"/>
    <col min="10" max="10" width="10.42578125" style="65" customWidth="1"/>
    <col min="11" max="11" width="10" style="65" customWidth="1"/>
    <col min="12" max="12" width="10.7109375" style="65" customWidth="1"/>
    <col min="13" max="13" width="10.42578125" style="65" customWidth="1"/>
    <col min="14" max="14" width="9.42578125" style="65" customWidth="1"/>
    <col min="15" max="15" width="10.42578125" style="65" customWidth="1"/>
    <col min="16" max="16" width="9.42578125" style="65" customWidth="1"/>
    <col min="17" max="17" width="9.140625" style="65" customWidth="1"/>
    <col min="18" max="16384" width="9.140625" style="50"/>
  </cols>
  <sheetData>
    <row r="2" spans="1:17">
      <c r="A2" s="107" t="s">
        <v>134</v>
      </c>
      <c r="B2" s="109" t="s">
        <v>135</v>
      </c>
      <c r="C2" s="101"/>
      <c r="D2" s="102"/>
      <c r="E2" s="103" t="s">
        <v>136</v>
      </c>
      <c r="F2" s="104"/>
      <c r="G2" s="105"/>
      <c r="H2" s="106" t="s">
        <v>137</v>
      </c>
      <c r="I2" s="101"/>
      <c r="J2" s="102"/>
      <c r="K2" s="103" t="s">
        <v>207</v>
      </c>
      <c r="L2" s="104"/>
      <c r="M2" s="105"/>
      <c r="N2" s="94" t="s">
        <v>138</v>
      </c>
      <c r="O2" s="95"/>
      <c r="P2" s="95"/>
      <c r="Q2" s="96"/>
    </row>
    <row r="3" spans="1:17">
      <c r="A3" s="108"/>
      <c r="B3" s="2" t="s">
        <v>125</v>
      </c>
      <c r="C3" s="3" t="s">
        <v>126</v>
      </c>
      <c r="D3" s="3" t="s">
        <v>127</v>
      </c>
      <c r="E3" s="4" t="s">
        <v>125</v>
      </c>
      <c r="F3" s="5" t="s">
        <v>126</v>
      </c>
      <c r="G3" s="5" t="s">
        <v>127</v>
      </c>
      <c r="H3" s="4" t="s">
        <v>125</v>
      </c>
      <c r="I3" s="5" t="s">
        <v>126</v>
      </c>
      <c r="J3" s="5" t="s">
        <v>127</v>
      </c>
      <c r="K3" s="4" t="s">
        <v>125</v>
      </c>
      <c r="L3" s="5" t="s">
        <v>126</v>
      </c>
      <c r="M3" s="6" t="s">
        <v>127</v>
      </c>
      <c r="N3" s="7" t="s">
        <v>124</v>
      </c>
      <c r="O3" s="9" t="s">
        <v>128</v>
      </c>
      <c r="P3" s="8" t="s">
        <v>129</v>
      </c>
      <c r="Q3" s="9" t="s">
        <v>206</v>
      </c>
    </row>
    <row r="4" spans="1:17">
      <c r="A4" s="12" t="s">
        <v>50</v>
      </c>
      <c r="B4" s="10">
        <v>0</v>
      </c>
      <c r="C4" s="10">
        <v>0</v>
      </c>
      <c r="D4" s="14">
        <v>0</v>
      </c>
      <c r="E4" s="11">
        <v>0</v>
      </c>
      <c r="F4" s="11">
        <v>0</v>
      </c>
      <c r="G4" s="16">
        <v>0</v>
      </c>
      <c r="H4" s="10">
        <v>0</v>
      </c>
      <c r="I4" s="10">
        <v>0</v>
      </c>
      <c r="J4" s="14">
        <v>0</v>
      </c>
      <c r="K4" s="11">
        <v>0</v>
      </c>
      <c r="L4" s="11">
        <v>0</v>
      </c>
      <c r="M4" s="16">
        <v>0</v>
      </c>
      <c r="N4" s="18">
        <f>AVERAGE(B4:F4)</f>
        <v>0</v>
      </c>
      <c r="O4" s="18">
        <f t="shared" ref="O4:O33" si="0">AVERAGE(E4:G4)</f>
        <v>0</v>
      </c>
      <c r="P4" s="18">
        <f t="shared" ref="P4:P13" si="1">AVERAGE(I4:K4)</f>
        <v>0</v>
      </c>
      <c r="Q4" s="18">
        <f t="shared" ref="Q4:Q13" si="2">AVERAGE(K4:M4)</f>
        <v>0</v>
      </c>
    </row>
    <row r="5" spans="1:17">
      <c r="A5" s="13" t="s">
        <v>37</v>
      </c>
      <c r="B5" s="10">
        <v>21949118</v>
      </c>
      <c r="C5" s="10">
        <v>4184592</v>
      </c>
      <c r="D5" s="15">
        <v>6540362</v>
      </c>
      <c r="E5" s="11">
        <v>0</v>
      </c>
      <c r="F5" s="11">
        <v>0</v>
      </c>
      <c r="G5" s="17">
        <v>0</v>
      </c>
      <c r="H5" s="10">
        <v>0</v>
      </c>
      <c r="I5" s="10">
        <v>0</v>
      </c>
      <c r="J5" s="15">
        <v>0</v>
      </c>
      <c r="K5" s="11">
        <v>0</v>
      </c>
      <c r="L5" s="11">
        <v>0</v>
      </c>
      <c r="M5" s="17">
        <v>0</v>
      </c>
      <c r="N5" s="19">
        <f>AVERAGE(B5:F5)</f>
        <v>6534814.4000000004</v>
      </c>
      <c r="O5" s="19">
        <f t="shared" si="0"/>
        <v>0</v>
      </c>
      <c r="P5" s="19">
        <f t="shared" si="1"/>
        <v>0</v>
      </c>
      <c r="Q5" s="19">
        <f t="shared" si="2"/>
        <v>0</v>
      </c>
    </row>
    <row r="6" spans="1:17">
      <c r="A6" s="13" t="s">
        <v>12</v>
      </c>
      <c r="B6" s="10">
        <v>284953691</v>
      </c>
      <c r="C6" s="10">
        <v>201291672</v>
      </c>
      <c r="D6" s="15">
        <v>87414714</v>
      </c>
      <c r="E6" s="11">
        <v>47540300</v>
      </c>
      <c r="F6" s="11">
        <v>69057898</v>
      </c>
      <c r="G6" s="17">
        <v>0</v>
      </c>
      <c r="H6" s="10">
        <v>4324023</v>
      </c>
      <c r="I6" s="10">
        <v>0</v>
      </c>
      <c r="J6" s="15">
        <v>5251498</v>
      </c>
      <c r="K6" s="11">
        <v>0</v>
      </c>
      <c r="L6" s="11">
        <v>0</v>
      </c>
      <c r="M6" s="17">
        <v>0</v>
      </c>
      <c r="N6" s="19">
        <f t="shared" ref="N6:N33" si="3">AVERAGE(B6:D6)</f>
        <v>191220025.66666666</v>
      </c>
      <c r="O6" s="19">
        <f t="shared" si="0"/>
        <v>38866066</v>
      </c>
      <c r="P6" s="19">
        <f t="shared" si="1"/>
        <v>1750499.3333333333</v>
      </c>
      <c r="Q6" s="19">
        <f t="shared" si="2"/>
        <v>0</v>
      </c>
    </row>
    <row r="7" spans="1:17">
      <c r="A7" s="13" t="s">
        <v>8</v>
      </c>
      <c r="B7" s="10">
        <v>301355193</v>
      </c>
      <c r="C7" s="10">
        <v>229197019</v>
      </c>
      <c r="D7" s="15">
        <v>105653734</v>
      </c>
      <c r="E7" s="11">
        <v>93308667</v>
      </c>
      <c r="F7" s="11">
        <v>124247215</v>
      </c>
      <c r="G7" s="17">
        <v>0</v>
      </c>
      <c r="H7" s="10">
        <v>0</v>
      </c>
      <c r="I7" s="10">
        <v>0</v>
      </c>
      <c r="J7" s="15">
        <v>46725867</v>
      </c>
      <c r="K7" s="11">
        <v>0</v>
      </c>
      <c r="L7" s="11">
        <v>0</v>
      </c>
      <c r="M7" s="17">
        <v>0</v>
      </c>
      <c r="N7" s="19">
        <f t="shared" si="3"/>
        <v>212068648.66666666</v>
      </c>
      <c r="O7" s="19">
        <f t="shared" si="0"/>
        <v>72518627.333333328</v>
      </c>
      <c r="P7" s="19">
        <f t="shared" si="1"/>
        <v>15575289</v>
      </c>
      <c r="Q7" s="19">
        <f t="shared" si="2"/>
        <v>0</v>
      </c>
    </row>
    <row r="8" spans="1:17">
      <c r="A8" s="13" t="s">
        <v>99</v>
      </c>
      <c r="B8" s="10">
        <v>0</v>
      </c>
      <c r="C8" s="10">
        <v>0</v>
      </c>
      <c r="D8" s="15">
        <v>0</v>
      </c>
      <c r="E8" s="11">
        <v>0</v>
      </c>
      <c r="F8" s="11">
        <v>0</v>
      </c>
      <c r="G8" s="17">
        <v>0</v>
      </c>
      <c r="H8" s="10">
        <v>0</v>
      </c>
      <c r="I8" s="10">
        <v>0</v>
      </c>
      <c r="J8" s="15">
        <v>0</v>
      </c>
      <c r="K8" s="11">
        <v>0</v>
      </c>
      <c r="L8" s="11">
        <v>0</v>
      </c>
      <c r="M8" s="17">
        <v>0</v>
      </c>
      <c r="N8" s="19">
        <f t="shared" si="3"/>
        <v>0</v>
      </c>
      <c r="O8" s="19">
        <f t="shared" si="0"/>
        <v>0</v>
      </c>
      <c r="P8" s="19">
        <f t="shared" si="1"/>
        <v>0</v>
      </c>
      <c r="Q8" s="19">
        <f t="shared" si="2"/>
        <v>0</v>
      </c>
    </row>
    <row r="9" spans="1:17">
      <c r="A9" s="13" t="s">
        <v>5</v>
      </c>
      <c r="B9" s="10">
        <v>239289386</v>
      </c>
      <c r="C9" s="10">
        <v>190196160</v>
      </c>
      <c r="D9" s="15">
        <v>91898723</v>
      </c>
      <c r="E9" s="11">
        <v>61596194</v>
      </c>
      <c r="F9" s="11">
        <v>59174335</v>
      </c>
      <c r="G9" s="17">
        <v>28528516</v>
      </c>
      <c r="H9" s="10">
        <v>0</v>
      </c>
      <c r="I9" s="10">
        <v>30493775</v>
      </c>
      <c r="J9" s="15">
        <v>27222293</v>
      </c>
      <c r="K9" s="11">
        <v>0</v>
      </c>
      <c r="L9" s="11">
        <v>0</v>
      </c>
      <c r="M9" s="17">
        <v>0</v>
      </c>
      <c r="N9" s="19">
        <f t="shared" si="3"/>
        <v>173794756.33333334</v>
      </c>
      <c r="O9" s="19">
        <f t="shared" si="0"/>
        <v>49766348.333333336</v>
      </c>
      <c r="P9" s="19">
        <f t="shared" si="1"/>
        <v>19238689.333333332</v>
      </c>
      <c r="Q9" s="19">
        <f t="shared" si="2"/>
        <v>0</v>
      </c>
    </row>
    <row r="10" spans="1:17">
      <c r="A10" s="13" t="s">
        <v>100</v>
      </c>
      <c r="B10" s="10">
        <v>0</v>
      </c>
      <c r="C10" s="10">
        <v>0</v>
      </c>
      <c r="D10" s="15">
        <v>0</v>
      </c>
      <c r="E10" s="11">
        <v>0</v>
      </c>
      <c r="F10" s="11">
        <v>0</v>
      </c>
      <c r="G10" s="17">
        <v>0</v>
      </c>
      <c r="H10" s="10">
        <v>0</v>
      </c>
      <c r="I10" s="10">
        <v>0</v>
      </c>
      <c r="J10" s="15">
        <v>0</v>
      </c>
      <c r="K10" s="11">
        <v>0</v>
      </c>
      <c r="L10" s="11">
        <v>0</v>
      </c>
      <c r="M10" s="17">
        <v>0</v>
      </c>
      <c r="N10" s="19">
        <f t="shared" si="3"/>
        <v>0</v>
      </c>
      <c r="O10" s="19">
        <f t="shared" si="0"/>
        <v>0</v>
      </c>
      <c r="P10" s="19">
        <f t="shared" si="1"/>
        <v>0</v>
      </c>
      <c r="Q10" s="19">
        <f t="shared" si="2"/>
        <v>0</v>
      </c>
    </row>
    <row r="11" spans="1:17">
      <c r="A11" s="13" t="s">
        <v>101</v>
      </c>
      <c r="B11" s="10">
        <v>0</v>
      </c>
      <c r="C11" s="10">
        <v>0</v>
      </c>
      <c r="D11" s="15">
        <v>0</v>
      </c>
      <c r="E11" s="11">
        <v>0</v>
      </c>
      <c r="F11" s="11">
        <v>0</v>
      </c>
      <c r="G11" s="17">
        <v>0</v>
      </c>
      <c r="H11" s="10">
        <v>0</v>
      </c>
      <c r="I11" s="10">
        <v>0</v>
      </c>
      <c r="J11" s="15">
        <v>0</v>
      </c>
      <c r="K11" s="11">
        <v>0</v>
      </c>
      <c r="L11" s="11">
        <v>0</v>
      </c>
      <c r="M11" s="17">
        <v>0</v>
      </c>
      <c r="N11" s="19">
        <f t="shared" si="3"/>
        <v>0</v>
      </c>
      <c r="O11" s="19">
        <f t="shared" si="0"/>
        <v>0</v>
      </c>
      <c r="P11" s="19">
        <f t="shared" si="1"/>
        <v>0</v>
      </c>
      <c r="Q11" s="19">
        <f t="shared" si="2"/>
        <v>0</v>
      </c>
    </row>
    <row r="12" spans="1:17">
      <c r="A12" s="13" t="s">
        <v>2</v>
      </c>
      <c r="B12" s="10">
        <v>687056418</v>
      </c>
      <c r="C12" s="10">
        <v>772667792</v>
      </c>
      <c r="D12" s="15">
        <v>462044576</v>
      </c>
      <c r="E12" s="11">
        <v>641214571</v>
      </c>
      <c r="F12" s="11">
        <v>504941480</v>
      </c>
      <c r="G12" s="17">
        <v>514014728</v>
      </c>
      <c r="H12" s="10">
        <v>549831327</v>
      </c>
      <c r="I12" s="10">
        <v>351106502</v>
      </c>
      <c r="J12" s="15">
        <v>446173541</v>
      </c>
      <c r="K12" s="11">
        <v>0</v>
      </c>
      <c r="L12" s="11">
        <v>0</v>
      </c>
      <c r="M12" s="17">
        <v>0</v>
      </c>
      <c r="N12" s="19">
        <f t="shared" si="3"/>
        <v>640589595.33333337</v>
      </c>
      <c r="O12" s="19">
        <f t="shared" si="0"/>
        <v>553390259.66666663</v>
      </c>
      <c r="P12" s="19">
        <f t="shared" si="1"/>
        <v>265760014.33333334</v>
      </c>
      <c r="Q12" s="19">
        <f t="shared" si="2"/>
        <v>0</v>
      </c>
    </row>
    <row r="13" spans="1:17">
      <c r="A13" s="13" t="s">
        <v>102</v>
      </c>
      <c r="B13" s="10">
        <v>0</v>
      </c>
      <c r="C13" s="10">
        <v>0</v>
      </c>
      <c r="D13" s="15">
        <v>0</v>
      </c>
      <c r="E13" s="11">
        <v>0</v>
      </c>
      <c r="F13" s="11">
        <v>0</v>
      </c>
      <c r="G13" s="17">
        <v>0</v>
      </c>
      <c r="H13" s="10">
        <v>0</v>
      </c>
      <c r="I13" s="10">
        <v>0</v>
      </c>
      <c r="J13" s="15">
        <v>0</v>
      </c>
      <c r="K13" s="11">
        <v>0</v>
      </c>
      <c r="L13" s="11">
        <v>0</v>
      </c>
      <c r="M13" s="17">
        <v>0</v>
      </c>
      <c r="N13" s="19">
        <f t="shared" si="3"/>
        <v>0</v>
      </c>
      <c r="O13" s="19">
        <f t="shared" si="0"/>
        <v>0</v>
      </c>
      <c r="P13" s="19">
        <f t="shared" si="1"/>
        <v>0</v>
      </c>
      <c r="Q13" s="19">
        <f t="shared" si="2"/>
        <v>0</v>
      </c>
    </row>
    <row r="14" spans="1:17">
      <c r="A14" s="13" t="s">
        <v>1</v>
      </c>
      <c r="B14" s="10">
        <v>20880705</v>
      </c>
      <c r="C14" s="10">
        <v>19491668</v>
      </c>
      <c r="D14" s="15">
        <v>10151623</v>
      </c>
      <c r="E14" s="11">
        <v>29803108</v>
      </c>
      <c r="F14" s="11">
        <v>0</v>
      </c>
      <c r="G14" s="17">
        <v>0</v>
      </c>
      <c r="H14" s="10">
        <v>23694548</v>
      </c>
      <c r="I14" s="10">
        <v>0</v>
      </c>
      <c r="J14" s="15">
        <v>23339229</v>
      </c>
      <c r="K14" s="11">
        <v>0</v>
      </c>
      <c r="L14" s="11">
        <v>0</v>
      </c>
      <c r="M14" s="17">
        <v>0</v>
      </c>
      <c r="N14" s="19">
        <f t="shared" si="3"/>
        <v>16841332</v>
      </c>
      <c r="O14" s="19">
        <f t="shared" si="0"/>
        <v>9934369.333333334</v>
      </c>
      <c r="P14" s="19">
        <f t="shared" ref="P14:P66" si="4">AVERAGE(I14:K14)</f>
        <v>7779743</v>
      </c>
      <c r="Q14" s="19">
        <f t="shared" ref="Q14:Q66" si="5">AVERAGE(K14:M14)</f>
        <v>0</v>
      </c>
    </row>
    <row r="15" spans="1:17">
      <c r="A15" s="13" t="s">
        <v>89</v>
      </c>
      <c r="B15" s="10">
        <v>0</v>
      </c>
      <c r="C15" s="10">
        <v>0</v>
      </c>
      <c r="D15" s="15">
        <v>0</v>
      </c>
      <c r="E15" s="11">
        <v>0</v>
      </c>
      <c r="F15" s="11">
        <v>192817498</v>
      </c>
      <c r="G15" s="17">
        <v>188382936</v>
      </c>
      <c r="H15" s="10">
        <v>0</v>
      </c>
      <c r="I15" s="10">
        <v>0</v>
      </c>
      <c r="J15" s="15">
        <v>0</v>
      </c>
      <c r="K15" s="11">
        <v>0</v>
      </c>
      <c r="L15" s="11">
        <v>0</v>
      </c>
      <c r="M15" s="17">
        <v>0</v>
      </c>
      <c r="N15" s="19">
        <f t="shared" si="3"/>
        <v>0</v>
      </c>
      <c r="O15" s="19">
        <f t="shared" si="0"/>
        <v>127066811.33333333</v>
      </c>
      <c r="P15" s="19">
        <f t="shared" si="4"/>
        <v>0</v>
      </c>
      <c r="Q15" s="19">
        <f t="shared" si="5"/>
        <v>0</v>
      </c>
    </row>
    <row r="16" spans="1:17">
      <c r="A16" s="13" t="s">
        <v>0</v>
      </c>
      <c r="B16" s="10">
        <v>0</v>
      </c>
      <c r="C16" s="10">
        <v>0</v>
      </c>
      <c r="D16" s="15">
        <v>0</v>
      </c>
      <c r="E16" s="11">
        <v>3377015</v>
      </c>
      <c r="F16" s="11">
        <v>0</v>
      </c>
      <c r="G16" s="17">
        <v>0</v>
      </c>
      <c r="H16" s="10">
        <v>0</v>
      </c>
      <c r="I16" s="10">
        <v>0</v>
      </c>
      <c r="J16" s="15">
        <v>875944</v>
      </c>
      <c r="K16" s="11">
        <v>0</v>
      </c>
      <c r="L16" s="11">
        <v>0</v>
      </c>
      <c r="M16" s="17">
        <v>0</v>
      </c>
      <c r="N16" s="19">
        <f t="shared" si="3"/>
        <v>0</v>
      </c>
      <c r="O16" s="19">
        <f t="shared" si="0"/>
        <v>1125671.6666666667</v>
      </c>
      <c r="P16" s="19">
        <f t="shared" si="4"/>
        <v>291981.33333333331</v>
      </c>
      <c r="Q16" s="19">
        <f t="shared" si="5"/>
        <v>0</v>
      </c>
    </row>
    <row r="17" spans="1:17">
      <c r="A17" s="13" t="s">
        <v>21</v>
      </c>
      <c r="B17" s="10">
        <v>0</v>
      </c>
      <c r="C17" s="10">
        <v>0</v>
      </c>
      <c r="D17" s="15">
        <v>0</v>
      </c>
      <c r="E17" s="11">
        <v>26224433</v>
      </c>
      <c r="F17" s="11">
        <v>0</v>
      </c>
      <c r="G17" s="17">
        <v>0</v>
      </c>
      <c r="H17" s="10">
        <v>34301934</v>
      </c>
      <c r="I17" s="10">
        <v>0</v>
      </c>
      <c r="J17" s="15">
        <v>0</v>
      </c>
      <c r="K17" s="11">
        <v>0</v>
      </c>
      <c r="L17" s="11">
        <v>0</v>
      </c>
      <c r="M17" s="17">
        <v>0</v>
      </c>
      <c r="N17" s="19">
        <f t="shared" si="3"/>
        <v>0</v>
      </c>
      <c r="O17" s="19">
        <f t="shared" si="0"/>
        <v>8741477.666666666</v>
      </c>
      <c r="P17" s="19">
        <f t="shared" si="4"/>
        <v>0</v>
      </c>
      <c r="Q17" s="19">
        <f t="shared" si="5"/>
        <v>0</v>
      </c>
    </row>
    <row r="18" spans="1:17">
      <c r="A18" s="13" t="s">
        <v>22</v>
      </c>
      <c r="B18" s="10">
        <v>21381114</v>
      </c>
      <c r="C18" s="10">
        <v>0</v>
      </c>
      <c r="D18" s="15">
        <v>0</v>
      </c>
      <c r="E18" s="11">
        <v>46569717</v>
      </c>
      <c r="F18" s="11">
        <v>0</v>
      </c>
      <c r="G18" s="17">
        <v>9162653</v>
      </c>
      <c r="H18" s="10">
        <v>61395613</v>
      </c>
      <c r="I18" s="10">
        <v>0</v>
      </c>
      <c r="J18" s="15">
        <v>4717300</v>
      </c>
      <c r="K18" s="11">
        <v>0</v>
      </c>
      <c r="L18" s="11">
        <v>0</v>
      </c>
      <c r="M18" s="17">
        <v>0</v>
      </c>
      <c r="N18" s="19">
        <f t="shared" si="3"/>
        <v>7127038</v>
      </c>
      <c r="O18" s="19">
        <f t="shared" si="0"/>
        <v>18577456.666666668</v>
      </c>
      <c r="P18" s="19">
        <f t="shared" si="4"/>
        <v>1572433.3333333333</v>
      </c>
      <c r="Q18" s="19">
        <f t="shared" si="5"/>
        <v>0</v>
      </c>
    </row>
    <row r="19" spans="1:17">
      <c r="A19" s="13" t="s">
        <v>3</v>
      </c>
      <c r="B19" s="10">
        <v>186839888</v>
      </c>
      <c r="C19" s="10">
        <v>176732017</v>
      </c>
      <c r="D19" s="15">
        <v>69297446</v>
      </c>
      <c r="E19" s="11">
        <v>623242402</v>
      </c>
      <c r="F19" s="11">
        <v>364704817</v>
      </c>
      <c r="G19" s="17">
        <v>975264264</v>
      </c>
      <c r="H19" s="10">
        <v>747548675</v>
      </c>
      <c r="I19" s="10">
        <v>605102932</v>
      </c>
      <c r="J19" s="15">
        <v>657742841</v>
      </c>
      <c r="K19" s="11">
        <v>0</v>
      </c>
      <c r="L19" s="11">
        <v>0</v>
      </c>
      <c r="M19" s="17">
        <v>0</v>
      </c>
      <c r="N19" s="19">
        <f t="shared" si="3"/>
        <v>144289783.66666666</v>
      </c>
      <c r="O19" s="19">
        <f t="shared" si="0"/>
        <v>654403827.66666663</v>
      </c>
      <c r="P19" s="19">
        <f t="shared" ref="P19" si="6">AVERAGE(I19:K19)</f>
        <v>420948591</v>
      </c>
      <c r="Q19" s="19">
        <f t="shared" ref="Q19" si="7">AVERAGE(K19:M19)</f>
        <v>0</v>
      </c>
    </row>
    <row r="20" spans="1:17">
      <c r="A20" s="13" t="s">
        <v>27</v>
      </c>
      <c r="B20" s="10">
        <v>0</v>
      </c>
      <c r="C20" s="10">
        <v>0</v>
      </c>
      <c r="D20" s="15">
        <v>0</v>
      </c>
      <c r="E20" s="11">
        <v>6345327</v>
      </c>
      <c r="F20" s="11">
        <v>0</v>
      </c>
      <c r="G20" s="17">
        <v>0</v>
      </c>
      <c r="H20" s="10">
        <v>0</v>
      </c>
      <c r="I20" s="10">
        <v>0</v>
      </c>
      <c r="J20" s="15">
        <v>0</v>
      </c>
      <c r="K20" s="11">
        <v>0</v>
      </c>
      <c r="L20" s="11">
        <v>0</v>
      </c>
      <c r="M20" s="17">
        <v>0</v>
      </c>
      <c r="N20" s="19">
        <f t="shared" si="3"/>
        <v>0</v>
      </c>
      <c r="O20" s="19">
        <f t="shared" si="0"/>
        <v>2115109</v>
      </c>
      <c r="P20" s="19">
        <f t="shared" si="4"/>
        <v>0</v>
      </c>
      <c r="Q20" s="19">
        <f t="shared" si="5"/>
        <v>0</v>
      </c>
    </row>
    <row r="21" spans="1:17">
      <c r="A21" s="13" t="s">
        <v>6</v>
      </c>
      <c r="B21" s="10">
        <v>0</v>
      </c>
      <c r="C21" s="10">
        <v>0</v>
      </c>
      <c r="D21" s="15">
        <v>0</v>
      </c>
      <c r="E21" s="11">
        <v>111630202</v>
      </c>
      <c r="F21" s="11">
        <v>252068178</v>
      </c>
      <c r="G21" s="17">
        <v>325693909</v>
      </c>
      <c r="H21" s="10">
        <v>120201266</v>
      </c>
      <c r="I21" s="10">
        <v>302750547</v>
      </c>
      <c r="J21" s="15">
        <v>179606672</v>
      </c>
      <c r="K21" s="11">
        <v>0</v>
      </c>
      <c r="L21" s="11">
        <v>0</v>
      </c>
      <c r="M21" s="17">
        <v>0</v>
      </c>
      <c r="N21" s="19">
        <f t="shared" si="3"/>
        <v>0</v>
      </c>
      <c r="O21" s="19">
        <f t="shared" si="0"/>
        <v>229797429.66666666</v>
      </c>
      <c r="P21" s="19">
        <f t="shared" si="4"/>
        <v>160785739.66666666</v>
      </c>
      <c r="Q21" s="19">
        <f t="shared" si="5"/>
        <v>0</v>
      </c>
    </row>
    <row r="22" spans="1:17">
      <c r="A22" s="13" t="s">
        <v>11</v>
      </c>
      <c r="B22" s="10">
        <v>0</v>
      </c>
      <c r="C22" s="10">
        <v>0</v>
      </c>
      <c r="D22" s="15">
        <v>0</v>
      </c>
      <c r="E22" s="11">
        <v>0</v>
      </c>
      <c r="F22" s="11">
        <v>0</v>
      </c>
      <c r="G22" s="17">
        <v>8139982</v>
      </c>
      <c r="H22" s="10">
        <v>40191149</v>
      </c>
      <c r="I22" s="10">
        <v>11685677</v>
      </c>
      <c r="J22" s="15">
        <v>9312014</v>
      </c>
      <c r="K22" s="11">
        <v>0</v>
      </c>
      <c r="L22" s="11">
        <v>0</v>
      </c>
      <c r="M22" s="17">
        <v>0</v>
      </c>
      <c r="N22" s="19">
        <f t="shared" si="3"/>
        <v>0</v>
      </c>
      <c r="O22" s="19">
        <f t="shared" si="0"/>
        <v>2713327.3333333335</v>
      </c>
      <c r="P22" s="19">
        <f t="shared" si="4"/>
        <v>6999230.333333333</v>
      </c>
      <c r="Q22" s="19">
        <f t="shared" si="5"/>
        <v>0</v>
      </c>
    </row>
    <row r="23" spans="1:17">
      <c r="A23" s="13" t="s">
        <v>66</v>
      </c>
      <c r="B23" s="10">
        <v>0</v>
      </c>
      <c r="C23" s="10">
        <v>0</v>
      </c>
      <c r="D23" s="15">
        <v>0</v>
      </c>
      <c r="E23" s="11">
        <v>0</v>
      </c>
      <c r="F23" s="11">
        <v>0</v>
      </c>
      <c r="G23" s="17">
        <v>0</v>
      </c>
      <c r="H23" s="10">
        <v>0</v>
      </c>
      <c r="I23" s="10">
        <v>0</v>
      </c>
      <c r="J23" s="15">
        <v>0</v>
      </c>
      <c r="K23" s="11">
        <v>0</v>
      </c>
      <c r="L23" s="11">
        <v>0</v>
      </c>
      <c r="M23" s="17">
        <v>0</v>
      </c>
      <c r="N23" s="19">
        <f t="shared" si="3"/>
        <v>0</v>
      </c>
      <c r="O23" s="19">
        <f t="shared" si="0"/>
        <v>0</v>
      </c>
      <c r="P23" s="19">
        <f t="shared" si="4"/>
        <v>0</v>
      </c>
      <c r="Q23" s="19">
        <f t="shared" si="5"/>
        <v>0</v>
      </c>
    </row>
    <row r="24" spans="1:17">
      <c r="A24" s="13" t="s">
        <v>30</v>
      </c>
      <c r="B24" s="10">
        <v>0</v>
      </c>
      <c r="C24" s="10">
        <v>0</v>
      </c>
      <c r="D24" s="15">
        <v>0</v>
      </c>
      <c r="E24" s="11">
        <v>0</v>
      </c>
      <c r="F24" s="11">
        <v>0</v>
      </c>
      <c r="G24" s="17">
        <v>0</v>
      </c>
      <c r="H24" s="10">
        <v>0</v>
      </c>
      <c r="I24" s="10">
        <v>0</v>
      </c>
      <c r="J24" s="15">
        <v>0</v>
      </c>
      <c r="K24" s="11">
        <v>0</v>
      </c>
      <c r="L24" s="11">
        <v>0</v>
      </c>
      <c r="M24" s="17">
        <v>0</v>
      </c>
      <c r="N24" s="19">
        <f t="shared" si="3"/>
        <v>0</v>
      </c>
      <c r="O24" s="19">
        <f t="shared" si="0"/>
        <v>0</v>
      </c>
      <c r="P24" s="19">
        <f t="shared" si="4"/>
        <v>0</v>
      </c>
      <c r="Q24" s="19">
        <f t="shared" si="5"/>
        <v>0</v>
      </c>
    </row>
    <row r="25" spans="1:17">
      <c r="A25" s="13" t="s">
        <v>95</v>
      </c>
      <c r="B25" s="10">
        <v>0</v>
      </c>
      <c r="C25" s="10">
        <v>0</v>
      </c>
      <c r="D25" s="15">
        <v>0</v>
      </c>
      <c r="E25" s="11">
        <v>0</v>
      </c>
      <c r="F25" s="11">
        <v>0</v>
      </c>
      <c r="G25" s="17">
        <v>0</v>
      </c>
      <c r="H25" s="10">
        <v>0</v>
      </c>
      <c r="I25" s="10">
        <v>0</v>
      </c>
      <c r="J25" s="15">
        <v>0</v>
      </c>
      <c r="K25" s="11">
        <v>0</v>
      </c>
      <c r="L25" s="11">
        <v>0</v>
      </c>
      <c r="M25" s="17">
        <v>0</v>
      </c>
      <c r="N25" s="19">
        <f t="shared" si="3"/>
        <v>0</v>
      </c>
      <c r="O25" s="19">
        <f t="shared" si="0"/>
        <v>0</v>
      </c>
      <c r="P25" s="19">
        <f t="shared" si="4"/>
        <v>0</v>
      </c>
      <c r="Q25" s="19">
        <f t="shared" si="5"/>
        <v>0</v>
      </c>
    </row>
    <row r="26" spans="1:17">
      <c r="A26" s="13" t="s">
        <v>28</v>
      </c>
      <c r="B26" s="10">
        <v>0</v>
      </c>
      <c r="C26" s="10">
        <v>0</v>
      </c>
      <c r="D26" s="15">
        <v>0</v>
      </c>
      <c r="E26" s="11">
        <v>6478098</v>
      </c>
      <c r="F26" s="11">
        <v>0</v>
      </c>
      <c r="G26" s="17">
        <v>9439490</v>
      </c>
      <c r="H26" s="10">
        <v>4855477</v>
      </c>
      <c r="I26" s="10">
        <v>0</v>
      </c>
      <c r="J26" s="15">
        <v>0</v>
      </c>
      <c r="K26" s="11">
        <v>0</v>
      </c>
      <c r="L26" s="11">
        <v>0</v>
      </c>
      <c r="M26" s="17">
        <v>0</v>
      </c>
      <c r="N26" s="19">
        <f t="shared" si="3"/>
        <v>0</v>
      </c>
      <c r="O26" s="19">
        <f t="shared" si="0"/>
        <v>5305862.666666667</v>
      </c>
      <c r="P26" s="19">
        <f t="shared" si="4"/>
        <v>0</v>
      </c>
      <c r="Q26" s="19">
        <f t="shared" si="5"/>
        <v>0</v>
      </c>
    </row>
    <row r="27" spans="1:17">
      <c r="A27" s="13" t="s">
        <v>24</v>
      </c>
      <c r="B27" s="10">
        <v>0</v>
      </c>
      <c r="C27" s="10">
        <v>0</v>
      </c>
      <c r="D27" s="15">
        <v>0</v>
      </c>
      <c r="E27" s="11">
        <v>0</v>
      </c>
      <c r="F27" s="11">
        <v>78869421</v>
      </c>
      <c r="G27" s="17">
        <v>70337649</v>
      </c>
      <c r="H27" s="10">
        <v>0</v>
      </c>
      <c r="I27" s="10">
        <v>58564795</v>
      </c>
      <c r="J27" s="15">
        <v>31606460</v>
      </c>
      <c r="K27" s="11">
        <v>0</v>
      </c>
      <c r="L27" s="11">
        <v>0</v>
      </c>
      <c r="M27" s="17">
        <v>0</v>
      </c>
      <c r="N27" s="19">
        <f t="shared" si="3"/>
        <v>0</v>
      </c>
      <c r="O27" s="19">
        <f t="shared" si="0"/>
        <v>49735690</v>
      </c>
      <c r="P27" s="19">
        <f t="shared" si="4"/>
        <v>30057085</v>
      </c>
      <c r="Q27" s="19">
        <f t="shared" si="5"/>
        <v>0</v>
      </c>
    </row>
    <row r="28" spans="1:17">
      <c r="A28" s="13" t="s">
        <v>36</v>
      </c>
      <c r="B28" s="10">
        <v>0</v>
      </c>
      <c r="C28" s="10">
        <v>0</v>
      </c>
      <c r="D28" s="15">
        <v>0</v>
      </c>
      <c r="E28" s="11">
        <v>0</v>
      </c>
      <c r="F28" s="11">
        <v>95910444</v>
      </c>
      <c r="G28" s="17">
        <v>0</v>
      </c>
      <c r="H28" s="10">
        <v>0</v>
      </c>
      <c r="I28" s="10">
        <v>0</v>
      </c>
      <c r="J28" s="15">
        <v>0</v>
      </c>
      <c r="K28" s="11">
        <v>0</v>
      </c>
      <c r="L28" s="11">
        <v>0</v>
      </c>
      <c r="M28" s="17">
        <v>0</v>
      </c>
      <c r="N28" s="19">
        <f t="shared" si="3"/>
        <v>0</v>
      </c>
      <c r="O28" s="19">
        <f t="shared" si="0"/>
        <v>31970148</v>
      </c>
      <c r="P28" s="19">
        <f t="shared" si="4"/>
        <v>0</v>
      </c>
      <c r="Q28" s="19">
        <f t="shared" si="5"/>
        <v>0</v>
      </c>
    </row>
    <row r="29" spans="1:17">
      <c r="A29" s="13" t="s">
        <v>86</v>
      </c>
      <c r="B29" s="10">
        <v>0</v>
      </c>
      <c r="C29" s="10">
        <v>0</v>
      </c>
      <c r="D29" s="15">
        <v>0</v>
      </c>
      <c r="E29" s="11">
        <v>0</v>
      </c>
      <c r="F29" s="11">
        <v>0</v>
      </c>
      <c r="G29" s="17">
        <v>0</v>
      </c>
      <c r="H29" s="10">
        <v>0</v>
      </c>
      <c r="I29" s="10">
        <v>0</v>
      </c>
      <c r="J29" s="15">
        <v>0</v>
      </c>
      <c r="K29" s="11">
        <v>0</v>
      </c>
      <c r="L29" s="11">
        <v>0</v>
      </c>
      <c r="M29" s="17">
        <v>0</v>
      </c>
      <c r="N29" s="19">
        <f t="shared" si="3"/>
        <v>0</v>
      </c>
      <c r="O29" s="19">
        <f t="shared" si="0"/>
        <v>0</v>
      </c>
      <c r="P29" s="19">
        <f t="shared" si="4"/>
        <v>0</v>
      </c>
      <c r="Q29" s="19">
        <f t="shared" si="5"/>
        <v>0</v>
      </c>
    </row>
    <row r="30" spans="1:17">
      <c r="A30" s="13" t="s">
        <v>33</v>
      </c>
      <c r="B30" s="10">
        <v>0</v>
      </c>
      <c r="C30" s="10">
        <v>0</v>
      </c>
      <c r="D30" s="15">
        <v>0</v>
      </c>
      <c r="E30" s="11">
        <v>0</v>
      </c>
      <c r="F30" s="11">
        <v>0</v>
      </c>
      <c r="G30" s="17">
        <v>0</v>
      </c>
      <c r="H30" s="10">
        <v>0</v>
      </c>
      <c r="I30" s="10">
        <v>0</v>
      </c>
      <c r="J30" s="15">
        <v>0</v>
      </c>
      <c r="K30" s="11">
        <v>0</v>
      </c>
      <c r="L30" s="11">
        <v>0</v>
      </c>
      <c r="M30" s="17">
        <v>0</v>
      </c>
      <c r="N30" s="19">
        <f t="shared" si="3"/>
        <v>0</v>
      </c>
      <c r="O30" s="19">
        <f t="shared" si="0"/>
        <v>0</v>
      </c>
      <c r="P30" s="19">
        <f t="shared" si="4"/>
        <v>0</v>
      </c>
      <c r="Q30" s="19">
        <f t="shared" si="5"/>
        <v>0</v>
      </c>
    </row>
    <row r="31" spans="1:17">
      <c r="A31" s="13" t="s">
        <v>31</v>
      </c>
      <c r="B31" s="10">
        <v>0</v>
      </c>
      <c r="C31" s="10">
        <v>0</v>
      </c>
      <c r="D31" s="15">
        <v>0</v>
      </c>
      <c r="E31" s="11">
        <v>0</v>
      </c>
      <c r="F31" s="11">
        <v>0</v>
      </c>
      <c r="G31" s="17">
        <v>0</v>
      </c>
      <c r="H31" s="10">
        <v>0</v>
      </c>
      <c r="I31" s="10">
        <v>0</v>
      </c>
      <c r="J31" s="15">
        <v>6506519</v>
      </c>
      <c r="K31" s="11">
        <v>0</v>
      </c>
      <c r="L31" s="11">
        <v>0</v>
      </c>
      <c r="M31" s="17">
        <v>0</v>
      </c>
      <c r="N31" s="19">
        <f t="shared" si="3"/>
        <v>0</v>
      </c>
      <c r="O31" s="19">
        <f t="shared" si="0"/>
        <v>0</v>
      </c>
      <c r="P31" s="19">
        <f t="shared" si="4"/>
        <v>2168839.6666666665</v>
      </c>
      <c r="Q31" s="19">
        <f t="shared" si="5"/>
        <v>0</v>
      </c>
    </row>
    <row r="32" spans="1:17">
      <c r="A32" s="13" t="s">
        <v>63</v>
      </c>
      <c r="B32" s="10">
        <v>0</v>
      </c>
      <c r="C32" s="10">
        <v>0</v>
      </c>
      <c r="D32" s="15">
        <v>0</v>
      </c>
      <c r="E32" s="11">
        <v>0</v>
      </c>
      <c r="F32" s="11">
        <v>0</v>
      </c>
      <c r="G32" s="17">
        <v>0</v>
      </c>
      <c r="H32" s="10">
        <v>0</v>
      </c>
      <c r="I32" s="10">
        <v>0</v>
      </c>
      <c r="J32" s="15">
        <v>0</v>
      </c>
      <c r="K32" s="11">
        <v>0</v>
      </c>
      <c r="L32" s="11">
        <v>0</v>
      </c>
      <c r="M32" s="17">
        <v>0</v>
      </c>
      <c r="N32" s="19">
        <f t="shared" si="3"/>
        <v>0</v>
      </c>
      <c r="O32" s="19">
        <f t="shared" si="0"/>
        <v>0</v>
      </c>
      <c r="P32" s="19">
        <f t="shared" si="4"/>
        <v>0</v>
      </c>
      <c r="Q32" s="19">
        <f t="shared" si="5"/>
        <v>0</v>
      </c>
    </row>
    <row r="33" spans="1:17">
      <c r="A33" s="13" t="s">
        <v>93</v>
      </c>
      <c r="B33" s="10">
        <v>0</v>
      </c>
      <c r="C33" s="10">
        <v>0</v>
      </c>
      <c r="D33" s="15">
        <v>0</v>
      </c>
      <c r="E33" s="11">
        <v>0</v>
      </c>
      <c r="F33" s="11">
        <v>0</v>
      </c>
      <c r="G33" s="17">
        <v>0</v>
      </c>
      <c r="H33" s="10">
        <v>0</v>
      </c>
      <c r="I33" s="10">
        <v>0</v>
      </c>
      <c r="J33" s="15">
        <v>0</v>
      </c>
      <c r="K33" s="11">
        <v>0</v>
      </c>
      <c r="L33" s="11">
        <v>0</v>
      </c>
      <c r="M33" s="17">
        <v>0</v>
      </c>
      <c r="N33" s="19">
        <f t="shared" si="3"/>
        <v>0</v>
      </c>
      <c r="O33" s="19">
        <f t="shared" si="0"/>
        <v>0</v>
      </c>
      <c r="P33" s="19">
        <f t="shared" si="4"/>
        <v>0</v>
      </c>
      <c r="Q33" s="19">
        <f t="shared" si="5"/>
        <v>0</v>
      </c>
    </row>
    <row r="34" spans="1:17">
      <c r="A34" s="13" t="s">
        <v>39</v>
      </c>
      <c r="B34" s="10">
        <v>0</v>
      </c>
      <c r="C34" s="10">
        <v>0</v>
      </c>
      <c r="D34" s="15">
        <v>0</v>
      </c>
      <c r="E34" s="11">
        <v>0</v>
      </c>
      <c r="F34" s="11">
        <v>0</v>
      </c>
      <c r="G34" s="17">
        <v>0</v>
      </c>
      <c r="H34" s="10">
        <v>0</v>
      </c>
      <c r="I34" s="10">
        <v>0</v>
      </c>
      <c r="J34" s="15">
        <v>0</v>
      </c>
      <c r="K34" s="11">
        <v>0</v>
      </c>
      <c r="L34" s="11">
        <v>0</v>
      </c>
      <c r="M34" s="17">
        <v>0</v>
      </c>
      <c r="N34" s="19">
        <f t="shared" ref="N34:N64" si="8">AVERAGE(B34:D34)</f>
        <v>0</v>
      </c>
      <c r="O34" s="19">
        <f t="shared" ref="O34:O64" si="9">AVERAGE(E34:G34)</f>
        <v>0</v>
      </c>
      <c r="P34" s="19">
        <f t="shared" si="4"/>
        <v>0</v>
      </c>
      <c r="Q34" s="19">
        <f t="shared" si="5"/>
        <v>0</v>
      </c>
    </row>
    <row r="35" spans="1:17">
      <c r="A35" s="13" t="s">
        <v>4</v>
      </c>
      <c r="B35" s="10">
        <v>0</v>
      </c>
      <c r="C35" s="10">
        <v>0</v>
      </c>
      <c r="D35" s="15">
        <v>0</v>
      </c>
      <c r="E35" s="11">
        <v>7387513</v>
      </c>
      <c r="F35" s="11">
        <v>0</v>
      </c>
      <c r="G35" s="17">
        <v>0</v>
      </c>
      <c r="H35" s="10">
        <v>27396586</v>
      </c>
      <c r="I35" s="10">
        <v>0</v>
      </c>
      <c r="J35" s="15">
        <v>0</v>
      </c>
      <c r="K35" s="11">
        <v>0</v>
      </c>
      <c r="L35" s="11">
        <v>0</v>
      </c>
      <c r="M35" s="17">
        <v>0</v>
      </c>
      <c r="N35" s="19">
        <f t="shared" si="8"/>
        <v>0</v>
      </c>
      <c r="O35" s="19">
        <f t="shared" si="9"/>
        <v>2462504.3333333335</v>
      </c>
      <c r="P35" s="19">
        <f t="shared" si="4"/>
        <v>0</v>
      </c>
      <c r="Q35" s="19">
        <f t="shared" si="5"/>
        <v>0</v>
      </c>
    </row>
    <row r="36" spans="1:17">
      <c r="A36" s="13" t="s">
        <v>7</v>
      </c>
      <c r="B36" s="10">
        <v>484327342</v>
      </c>
      <c r="C36" s="10">
        <v>452659898</v>
      </c>
      <c r="D36" s="15">
        <v>62583263</v>
      </c>
      <c r="E36" s="11">
        <v>2336776350</v>
      </c>
      <c r="F36" s="11">
        <v>850013042</v>
      </c>
      <c r="G36" s="17">
        <v>3934155662</v>
      </c>
      <c r="H36" s="10">
        <v>1373545364</v>
      </c>
      <c r="I36" s="10">
        <v>1875408717</v>
      </c>
      <c r="J36" s="15">
        <v>3022984988</v>
      </c>
      <c r="K36" s="11">
        <v>0</v>
      </c>
      <c r="L36" s="11">
        <v>0</v>
      </c>
      <c r="M36" s="17">
        <v>0</v>
      </c>
      <c r="N36" s="19">
        <f t="shared" si="8"/>
        <v>333190167.66666669</v>
      </c>
      <c r="O36" s="19">
        <f t="shared" si="9"/>
        <v>2373648351.3333335</v>
      </c>
      <c r="P36" s="19">
        <f t="shared" si="4"/>
        <v>1632797901.6666667</v>
      </c>
      <c r="Q36" s="19">
        <f t="shared" si="5"/>
        <v>0</v>
      </c>
    </row>
    <row r="37" spans="1:17">
      <c r="A37" s="13" t="s">
        <v>62</v>
      </c>
      <c r="B37" s="10">
        <v>0</v>
      </c>
      <c r="C37" s="10">
        <v>0</v>
      </c>
      <c r="D37" s="15">
        <v>0</v>
      </c>
      <c r="E37" s="11">
        <v>0</v>
      </c>
      <c r="F37" s="11">
        <v>0</v>
      </c>
      <c r="G37" s="17">
        <v>0</v>
      </c>
      <c r="H37" s="10">
        <v>0</v>
      </c>
      <c r="I37" s="10">
        <v>0</v>
      </c>
      <c r="J37" s="15">
        <v>0</v>
      </c>
      <c r="K37" s="11">
        <v>0</v>
      </c>
      <c r="L37" s="11">
        <v>0</v>
      </c>
      <c r="M37" s="17">
        <v>0</v>
      </c>
      <c r="N37" s="19">
        <f t="shared" si="8"/>
        <v>0</v>
      </c>
      <c r="O37" s="19">
        <f t="shared" si="9"/>
        <v>0</v>
      </c>
      <c r="P37" s="19">
        <f t="shared" si="4"/>
        <v>0</v>
      </c>
      <c r="Q37" s="19">
        <f t="shared" si="5"/>
        <v>0</v>
      </c>
    </row>
    <row r="38" spans="1:17">
      <c r="A38" s="13" t="s">
        <v>23</v>
      </c>
      <c r="B38" s="10">
        <v>0</v>
      </c>
      <c r="C38" s="10">
        <v>0</v>
      </c>
      <c r="D38" s="15">
        <v>0</v>
      </c>
      <c r="E38" s="11">
        <v>8588576</v>
      </c>
      <c r="F38" s="11">
        <v>9919963</v>
      </c>
      <c r="G38" s="17">
        <v>12012247</v>
      </c>
      <c r="H38" s="10">
        <v>0</v>
      </c>
      <c r="I38" s="10">
        <v>17324315</v>
      </c>
      <c r="J38" s="15">
        <v>9818368</v>
      </c>
      <c r="K38" s="11">
        <v>0</v>
      </c>
      <c r="L38" s="11">
        <v>0</v>
      </c>
      <c r="M38" s="17">
        <v>0</v>
      </c>
      <c r="N38" s="19">
        <f t="shared" si="8"/>
        <v>0</v>
      </c>
      <c r="O38" s="19">
        <f t="shared" si="9"/>
        <v>10173595.333333334</v>
      </c>
      <c r="P38" s="19">
        <f t="shared" ref="P38" si="10">AVERAGE(I38:K38)</f>
        <v>9047561</v>
      </c>
      <c r="Q38" s="19">
        <f t="shared" ref="Q38" si="11">AVERAGE(K38:M38)</f>
        <v>0</v>
      </c>
    </row>
    <row r="39" spans="1:17">
      <c r="A39" s="13" t="s">
        <v>9</v>
      </c>
      <c r="B39" s="10">
        <v>42215314</v>
      </c>
      <c r="C39" s="10">
        <v>0</v>
      </c>
      <c r="D39" s="15">
        <v>0</v>
      </c>
      <c r="E39" s="11">
        <v>1110772406</v>
      </c>
      <c r="F39" s="11">
        <v>1304533302</v>
      </c>
      <c r="G39" s="17">
        <v>1640514299</v>
      </c>
      <c r="H39" s="10">
        <v>1514032817</v>
      </c>
      <c r="I39" s="10">
        <v>1626900496</v>
      </c>
      <c r="J39" s="15">
        <v>1500053698</v>
      </c>
      <c r="K39" s="11">
        <v>0</v>
      </c>
      <c r="L39" s="11">
        <v>0</v>
      </c>
      <c r="M39" s="17">
        <v>0</v>
      </c>
      <c r="N39" s="19">
        <f t="shared" si="8"/>
        <v>14071771.333333334</v>
      </c>
      <c r="O39" s="19">
        <f t="shared" si="9"/>
        <v>1351940002.3333333</v>
      </c>
      <c r="P39" s="19">
        <f t="shared" si="4"/>
        <v>1042318064.6666666</v>
      </c>
      <c r="Q39" s="19">
        <f t="shared" si="5"/>
        <v>0</v>
      </c>
    </row>
    <row r="40" spans="1:17">
      <c r="A40" s="13" t="s">
        <v>64</v>
      </c>
      <c r="B40" s="10">
        <v>0</v>
      </c>
      <c r="C40" s="10">
        <v>0</v>
      </c>
      <c r="D40" s="15">
        <v>0</v>
      </c>
      <c r="E40" s="11">
        <v>0</v>
      </c>
      <c r="F40" s="11">
        <v>0</v>
      </c>
      <c r="G40" s="17">
        <v>0</v>
      </c>
      <c r="H40" s="10">
        <v>0</v>
      </c>
      <c r="I40" s="10">
        <v>0</v>
      </c>
      <c r="J40" s="15">
        <v>0</v>
      </c>
      <c r="K40" s="11">
        <v>0</v>
      </c>
      <c r="L40" s="11">
        <v>0</v>
      </c>
      <c r="M40" s="17">
        <v>0</v>
      </c>
      <c r="N40" s="19">
        <f t="shared" si="8"/>
        <v>0</v>
      </c>
      <c r="O40" s="19">
        <f t="shared" si="9"/>
        <v>0</v>
      </c>
      <c r="P40" s="19">
        <f t="shared" si="4"/>
        <v>0</v>
      </c>
      <c r="Q40" s="19">
        <f t="shared" si="5"/>
        <v>0</v>
      </c>
    </row>
    <row r="41" spans="1:17">
      <c r="A41" s="13" t="s">
        <v>103</v>
      </c>
      <c r="B41" s="10">
        <v>28957631</v>
      </c>
      <c r="C41" s="10">
        <v>10794952</v>
      </c>
      <c r="D41" s="15">
        <v>15280155</v>
      </c>
      <c r="E41" s="11">
        <v>296379481</v>
      </c>
      <c r="F41" s="11">
        <v>513974896</v>
      </c>
      <c r="G41" s="17">
        <v>449282874</v>
      </c>
      <c r="H41" s="10">
        <v>1739939635</v>
      </c>
      <c r="I41" s="10">
        <v>442825957</v>
      </c>
      <c r="J41" s="15">
        <v>1950330503</v>
      </c>
      <c r="K41" s="11">
        <v>0</v>
      </c>
      <c r="L41" s="11">
        <v>0</v>
      </c>
      <c r="M41" s="17">
        <v>0</v>
      </c>
      <c r="N41" s="19">
        <f t="shared" si="8"/>
        <v>18344246</v>
      </c>
      <c r="O41" s="19">
        <f t="shared" si="9"/>
        <v>419879083.66666669</v>
      </c>
      <c r="P41" s="19">
        <f t="shared" si="4"/>
        <v>797718820</v>
      </c>
      <c r="Q41" s="19">
        <f t="shared" si="5"/>
        <v>0</v>
      </c>
    </row>
    <row r="42" spans="1:17">
      <c r="A42" s="13" t="s">
        <v>34</v>
      </c>
      <c r="B42" s="10">
        <v>0</v>
      </c>
      <c r="C42" s="10">
        <v>0</v>
      </c>
      <c r="D42" s="15">
        <v>0</v>
      </c>
      <c r="E42" s="11">
        <v>0</v>
      </c>
      <c r="F42" s="11">
        <v>0</v>
      </c>
      <c r="G42" s="17">
        <v>0</v>
      </c>
      <c r="H42" s="10">
        <v>0</v>
      </c>
      <c r="I42" s="10">
        <v>0</v>
      </c>
      <c r="J42" s="15">
        <v>0</v>
      </c>
      <c r="K42" s="11">
        <v>0</v>
      </c>
      <c r="L42" s="11">
        <v>0</v>
      </c>
      <c r="M42" s="17">
        <v>0</v>
      </c>
      <c r="N42" s="19">
        <f t="shared" si="8"/>
        <v>0</v>
      </c>
      <c r="O42" s="19">
        <f t="shared" si="9"/>
        <v>0</v>
      </c>
      <c r="P42" s="19">
        <f t="shared" si="4"/>
        <v>0</v>
      </c>
      <c r="Q42" s="19">
        <f t="shared" si="5"/>
        <v>0</v>
      </c>
    </row>
    <row r="43" spans="1:17">
      <c r="A43" s="13" t="s">
        <v>97</v>
      </c>
      <c r="B43" s="10">
        <v>0</v>
      </c>
      <c r="C43" s="10">
        <v>0</v>
      </c>
      <c r="D43" s="15">
        <v>0</v>
      </c>
      <c r="E43" s="11">
        <v>0</v>
      </c>
      <c r="F43" s="11">
        <v>0</v>
      </c>
      <c r="G43" s="17">
        <v>0</v>
      </c>
      <c r="H43" s="10">
        <v>0</v>
      </c>
      <c r="I43" s="10">
        <v>0</v>
      </c>
      <c r="J43" s="15">
        <v>0</v>
      </c>
      <c r="K43" s="11">
        <v>0</v>
      </c>
      <c r="L43" s="11">
        <v>0</v>
      </c>
      <c r="M43" s="17">
        <v>0</v>
      </c>
      <c r="N43" s="19">
        <f t="shared" si="8"/>
        <v>0</v>
      </c>
      <c r="O43" s="19">
        <f t="shared" si="9"/>
        <v>0</v>
      </c>
      <c r="P43" s="19">
        <f t="shared" si="4"/>
        <v>0</v>
      </c>
      <c r="Q43" s="19">
        <f t="shared" si="5"/>
        <v>0</v>
      </c>
    </row>
    <row r="44" spans="1:17">
      <c r="A44" s="13" t="s">
        <v>25</v>
      </c>
      <c r="B44" s="10">
        <v>0</v>
      </c>
      <c r="C44" s="10">
        <v>0</v>
      </c>
      <c r="D44" s="15">
        <v>0</v>
      </c>
      <c r="E44" s="11">
        <v>0</v>
      </c>
      <c r="F44" s="11">
        <v>32827967</v>
      </c>
      <c r="G44" s="17">
        <v>21769878</v>
      </c>
      <c r="H44" s="10">
        <v>0</v>
      </c>
      <c r="I44" s="10">
        <v>20230010</v>
      </c>
      <c r="J44" s="15">
        <v>0</v>
      </c>
      <c r="K44" s="11">
        <v>0</v>
      </c>
      <c r="L44" s="11">
        <v>0</v>
      </c>
      <c r="M44" s="17">
        <v>0</v>
      </c>
      <c r="N44" s="19">
        <f t="shared" si="8"/>
        <v>0</v>
      </c>
      <c r="O44" s="19">
        <f t="shared" si="9"/>
        <v>18199281.666666668</v>
      </c>
      <c r="P44" s="19">
        <f t="shared" si="4"/>
        <v>6743336.666666667</v>
      </c>
      <c r="Q44" s="19">
        <f t="shared" si="5"/>
        <v>0</v>
      </c>
    </row>
    <row r="45" spans="1:17">
      <c r="A45" s="13" t="s">
        <v>104</v>
      </c>
      <c r="B45" s="10">
        <v>0</v>
      </c>
      <c r="C45" s="10">
        <v>0</v>
      </c>
      <c r="D45" s="15">
        <v>0</v>
      </c>
      <c r="E45" s="11">
        <v>0</v>
      </c>
      <c r="F45" s="11">
        <v>0</v>
      </c>
      <c r="G45" s="17">
        <v>0</v>
      </c>
      <c r="H45" s="10">
        <v>0</v>
      </c>
      <c r="I45" s="10">
        <v>0</v>
      </c>
      <c r="J45" s="15">
        <v>0</v>
      </c>
      <c r="K45" s="11">
        <v>0</v>
      </c>
      <c r="L45" s="11">
        <v>0</v>
      </c>
      <c r="M45" s="17">
        <v>0</v>
      </c>
      <c r="N45" s="19">
        <f t="shared" si="8"/>
        <v>0</v>
      </c>
      <c r="O45" s="19">
        <f t="shared" si="9"/>
        <v>0</v>
      </c>
      <c r="P45" s="19">
        <f t="shared" si="4"/>
        <v>0</v>
      </c>
      <c r="Q45" s="19">
        <f t="shared" si="5"/>
        <v>0</v>
      </c>
    </row>
    <row r="46" spans="1:17">
      <c r="A46" s="13" t="s">
        <v>13</v>
      </c>
      <c r="B46" s="10">
        <v>8146948</v>
      </c>
      <c r="C46" s="10">
        <v>0</v>
      </c>
      <c r="D46" s="15">
        <v>0</v>
      </c>
      <c r="E46" s="11">
        <v>21792082</v>
      </c>
      <c r="F46" s="11">
        <v>209596750</v>
      </c>
      <c r="G46" s="17">
        <v>111535011</v>
      </c>
      <c r="H46" s="10">
        <v>20105243</v>
      </c>
      <c r="I46" s="10">
        <v>99328450</v>
      </c>
      <c r="J46" s="15">
        <v>65117284</v>
      </c>
      <c r="K46" s="11">
        <v>0</v>
      </c>
      <c r="L46" s="11">
        <v>0</v>
      </c>
      <c r="M46" s="17">
        <v>0</v>
      </c>
      <c r="N46" s="19">
        <f t="shared" si="8"/>
        <v>2715649.3333333335</v>
      </c>
      <c r="O46" s="19">
        <f t="shared" si="9"/>
        <v>114307947.66666667</v>
      </c>
      <c r="P46" s="19">
        <f t="shared" si="4"/>
        <v>54815244.666666664</v>
      </c>
      <c r="Q46" s="19">
        <f t="shared" si="5"/>
        <v>0</v>
      </c>
    </row>
    <row r="47" spans="1:17">
      <c r="A47" s="13" t="s">
        <v>67</v>
      </c>
      <c r="B47" s="10">
        <v>0</v>
      </c>
      <c r="C47" s="10">
        <v>0</v>
      </c>
      <c r="D47" s="15">
        <v>0</v>
      </c>
      <c r="E47" s="11">
        <v>0</v>
      </c>
      <c r="F47" s="11">
        <v>0</v>
      </c>
      <c r="G47" s="17">
        <v>0</v>
      </c>
      <c r="H47" s="10">
        <v>0</v>
      </c>
      <c r="I47" s="10">
        <v>0</v>
      </c>
      <c r="J47" s="15">
        <v>0</v>
      </c>
      <c r="K47" s="11">
        <v>0</v>
      </c>
      <c r="L47" s="11">
        <v>0</v>
      </c>
      <c r="M47" s="17">
        <v>0</v>
      </c>
      <c r="N47" s="19">
        <f t="shared" si="8"/>
        <v>0</v>
      </c>
      <c r="O47" s="19">
        <f t="shared" si="9"/>
        <v>0</v>
      </c>
      <c r="P47" s="19">
        <f t="shared" si="4"/>
        <v>0</v>
      </c>
      <c r="Q47" s="19">
        <f t="shared" si="5"/>
        <v>0</v>
      </c>
    </row>
    <row r="48" spans="1:17">
      <c r="A48" s="13" t="s">
        <v>18</v>
      </c>
      <c r="B48" s="10">
        <v>0</v>
      </c>
      <c r="C48" s="10">
        <v>0</v>
      </c>
      <c r="D48" s="15">
        <v>0</v>
      </c>
      <c r="E48" s="11">
        <v>426058365</v>
      </c>
      <c r="F48" s="11">
        <v>1238161967</v>
      </c>
      <c r="G48" s="17">
        <v>666466388</v>
      </c>
      <c r="H48" s="10">
        <v>198295849</v>
      </c>
      <c r="I48" s="10">
        <v>904972705</v>
      </c>
      <c r="J48" s="15">
        <v>650816273</v>
      </c>
      <c r="K48" s="11">
        <v>0</v>
      </c>
      <c r="L48" s="11">
        <v>0</v>
      </c>
      <c r="M48" s="17">
        <v>0</v>
      </c>
      <c r="N48" s="19">
        <f t="shared" si="8"/>
        <v>0</v>
      </c>
      <c r="O48" s="19">
        <f t="shared" si="9"/>
        <v>776895573.33333337</v>
      </c>
      <c r="P48" s="19">
        <f t="shared" si="4"/>
        <v>518596326</v>
      </c>
      <c r="Q48" s="19">
        <f t="shared" si="5"/>
        <v>0</v>
      </c>
    </row>
    <row r="49" spans="1:17">
      <c r="A49" s="13" t="s">
        <v>55</v>
      </c>
      <c r="B49" s="10">
        <v>0</v>
      </c>
      <c r="C49" s="10">
        <v>0</v>
      </c>
      <c r="D49" s="15">
        <v>0</v>
      </c>
      <c r="E49" s="11">
        <v>0</v>
      </c>
      <c r="F49" s="11">
        <v>69931825</v>
      </c>
      <c r="G49" s="17">
        <v>0</v>
      </c>
      <c r="H49" s="10">
        <v>0</v>
      </c>
      <c r="I49" s="10">
        <v>0</v>
      </c>
      <c r="J49" s="15">
        <v>0</v>
      </c>
      <c r="K49" s="11">
        <v>0</v>
      </c>
      <c r="L49" s="11">
        <v>0</v>
      </c>
      <c r="M49" s="17">
        <v>0</v>
      </c>
      <c r="N49" s="19">
        <f t="shared" si="8"/>
        <v>0</v>
      </c>
      <c r="O49" s="19">
        <f t="shared" si="9"/>
        <v>23310608.333333332</v>
      </c>
      <c r="P49" s="19">
        <f t="shared" si="4"/>
        <v>0</v>
      </c>
      <c r="Q49" s="19">
        <f t="shared" si="5"/>
        <v>0</v>
      </c>
    </row>
    <row r="50" spans="1:17">
      <c r="A50" s="13" t="s">
        <v>53</v>
      </c>
      <c r="B50" s="10">
        <v>0</v>
      </c>
      <c r="C50" s="10">
        <v>0</v>
      </c>
      <c r="D50" s="15">
        <v>0</v>
      </c>
      <c r="E50" s="11">
        <v>0</v>
      </c>
      <c r="F50" s="11">
        <v>0</v>
      </c>
      <c r="G50" s="17">
        <v>0</v>
      </c>
      <c r="H50" s="10">
        <v>0</v>
      </c>
      <c r="I50" s="10">
        <v>0</v>
      </c>
      <c r="J50" s="15">
        <v>0</v>
      </c>
      <c r="K50" s="11">
        <v>0</v>
      </c>
      <c r="L50" s="11">
        <v>0</v>
      </c>
      <c r="M50" s="17">
        <v>0</v>
      </c>
      <c r="N50" s="19">
        <f t="shared" si="8"/>
        <v>0</v>
      </c>
      <c r="O50" s="19">
        <f t="shared" si="9"/>
        <v>0</v>
      </c>
      <c r="P50" s="19">
        <f t="shared" si="4"/>
        <v>0</v>
      </c>
      <c r="Q50" s="19">
        <f t="shared" si="5"/>
        <v>0</v>
      </c>
    </row>
    <row r="51" spans="1:17">
      <c r="A51" s="13" t="s">
        <v>88</v>
      </c>
      <c r="B51" s="10">
        <v>0</v>
      </c>
      <c r="C51" s="10">
        <v>0</v>
      </c>
      <c r="D51" s="15">
        <v>0</v>
      </c>
      <c r="E51" s="11">
        <v>0</v>
      </c>
      <c r="F51" s="11">
        <v>0</v>
      </c>
      <c r="G51" s="17">
        <v>0</v>
      </c>
      <c r="H51" s="10">
        <v>0</v>
      </c>
      <c r="I51" s="10">
        <v>0</v>
      </c>
      <c r="J51" s="15">
        <v>0</v>
      </c>
      <c r="K51" s="11">
        <v>0</v>
      </c>
      <c r="L51" s="11">
        <v>0</v>
      </c>
      <c r="M51" s="17">
        <v>0</v>
      </c>
      <c r="N51" s="19">
        <f t="shared" si="8"/>
        <v>0</v>
      </c>
      <c r="O51" s="19">
        <f t="shared" si="9"/>
        <v>0</v>
      </c>
      <c r="P51" s="19">
        <f t="shared" si="4"/>
        <v>0</v>
      </c>
      <c r="Q51" s="19">
        <f t="shared" si="5"/>
        <v>0</v>
      </c>
    </row>
    <row r="52" spans="1:17">
      <c r="A52" s="13" t="s">
        <v>105</v>
      </c>
      <c r="B52" s="10">
        <v>0</v>
      </c>
      <c r="C52" s="10">
        <v>0</v>
      </c>
      <c r="D52" s="15">
        <v>0</v>
      </c>
      <c r="E52" s="11">
        <v>0</v>
      </c>
      <c r="F52" s="11">
        <v>0</v>
      </c>
      <c r="G52" s="17">
        <v>0</v>
      </c>
      <c r="H52" s="10">
        <v>0</v>
      </c>
      <c r="I52" s="10">
        <v>0</v>
      </c>
      <c r="J52" s="15">
        <v>0</v>
      </c>
      <c r="K52" s="11">
        <v>0</v>
      </c>
      <c r="L52" s="11">
        <v>0</v>
      </c>
      <c r="M52" s="17">
        <v>0</v>
      </c>
      <c r="N52" s="19">
        <f t="shared" si="8"/>
        <v>0</v>
      </c>
      <c r="O52" s="19">
        <f t="shared" si="9"/>
        <v>0</v>
      </c>
      <c r="P52" s="19">
        <f t="shared" si="4"/>
        <v>0</v>
      </c>
      <c r="Q52" s="19">
        <f t="shared" si="5"/>
        <v>0</v>
      </c>
    </row>
    <row r="53" spans="1:17">
      <c r="A53" s="13" t="s">
        <v>106</v>
      </c>
      <c r="B53" s="10">
        <v>0</v>
      </c>
      <c r="C53" s="10">
        <v>0</v>
      </c>
      <c r="D53" s="15">
        <v>0</v>
      </c>
      <c r="E53" s="11">
        <v>0</v>
      </c>
      <c r="F53" s="11">
        <v>0</v>
      </c>
      <c r="G53" s="17">
        <v>0</v>
      </c>
      <c r="H53" s="10">
        <v>0</v>
      </c>
      <c r="I53" s="10">
        <v>0</v>
      </c>
      <c r="J53" s="15">
        <v>0</v>
      </c>
      <c r="K53" s="11">
        <v>0</v>
      </c>
      <c r="L53" s="11">
        <v>0</v>
      </c>
      <c r="M53" s="17">
        <v>0</v>
      </c>
      <c r="N53" s="19">
        <f t="shared" si="8"/>
        <v>0</v>
      </c>
      <c r="O53" s="19">
        <f t="shared" si="9"/>
        <v>0</v>
      </c>
      <c r="P53" s="19">
        <f t="shared" si="4"/>
        <v>0</v>
      </c>
      <c r="Q53" s="19">
        <f t="shared" si="5"/>
        <v>0</v>
      </c>
    </row>
    <row r="54" spans="1:17">
      <c r="A54" s="13" t="s">
        <v>40</v>
      </c>
      <c r="B54" s="10">
        <v>0</v>
      </c>
      <c r="C54" s="10">
        <v>0</v>
      </c>
      <c r="D54" s="15">
        <v>0</v>
      </c>
      <c r="E54" s="11">
        <v>0</v>
      </c>
      <c r="F54" s="11">
        <v>0</v>
      </c>
      <c r="G54" s="17">
        <v>0</v>
      </c>
      <c r="H54" s="10">
        <v>0</v>
      </c>
      <c r="I54" s="10">
        <v>0</v>
      </c>
      <c r="J54" s="15">
        <v>0</v>
      </c>
      <c r="K54" s="11">
        <v>0</v>
      </c>
      <c r="L54" s="11">
        <v>0</v>
      </c>
      <c r="M54" s="17">
        <v>0</v>
      </c>
      <c r="N54" s="19">
        <f t="shared" si="8"/>
        <v>0</v>
      </c>
      <c r="O54" s="19">
        <f t="shared" si="9"/>
        <v>0</v>
      </c>
      <c r="P54" s="19">
        <f t="shared" si="4"/>
        <v>0</v>
      </c>
      <c r="Q54" s="19">
        <f t="shared" si="5"/>
        <v>0</v>
      </c>
    </row>
    <row r="55" spans="1:17">
      <c r="A55" s="13" t="s">
        <v>107</v>
      </c>
      <c r="B55" s="10">
        <v>0</v>
      </c>
      <c r="C55" s="10">
        <v>0</v>
      </c>
      <c r="D55" s="15">
        <v>0</v>
      </c>
      <c r="E55" s="11">
        <v>0</v>
      </c>
      <c r="F55" s="11">
        <v>0</v>
      </c>
      <c r="G55" s="17">
        <v>0</v>
      </c>
      <c r="H55" s="10">
        <v>0</v>
      </c>
      <c r="I55" s="10">
        <v>0</v>
      </c>
      <c r="J55" s="15">
        <v>0</v>
      </c>
      <c r="K55" s="11">
        <v>0</v>
      </c>
      <c r="L55" s="11">
        <v>0</v>
      </c>
      <c r="M55" s="17">
        <v>0</v>
      </c>
      <c r="N55" s="19">
        <f t="shared" si="8"/>
        <v>0</v>
      </c>
      <c r="O55" s="19">
        <f t="shared" si="9"/>
        <v>0</v>
      </c>
      <c r="P55" s="19">
        <f t="shared" si="4"/>
        <v>0</v>
      </c>
      <c r="Q55" s="19">
        <f t="shared" si="5"/>
        <v>0</v>
      </c>
    </row>
    <row r="56" spans="1:17">
      <c r="A56" s="13" t="s">
        <v>46</v>
      </c>
      <c r="B56" s="10">
        <v>0</v>
      </c>
      <c r="C56" s="10">
        <v>0</v>
      </c>
      <c r="D56" s="15">
        <v>0</v>
      </c>
      <c r="E56" s="11">
        <v>0</v>
      </c>
      <c r="F56" s="11">
        <v>0</v>
      </c>
      <c r="G56" s="17">
        <v>0</v>
      </c>
      <c r="H56" s="10">
        <v>0</v>
      </c>
      <c r="I56" s="10">
        <v>0</v>
      </c>
      <c r="J56" s="15">
        <v>0</v>
      </c>
      <c r="K56" s="11">
        <v>0</v>
      </c>
      <c r="L56" s="11">
        <v>0</v>
      </c>
      <c r="M56" s="17">
        <v>0</v>
      </c>
      <c r="N56" s="19">
        <f t="shared" si="8"/>
        <v>0</v>
      </c>
      <c r="O56" s="19">
        <f t="shared" si="9"/>
        <v>0</v>
      </c>
      <c r="P56" s="19">
        <f t="shared" si="4"/>
        <v>0</v>
      </c>
      <c r="Q56" s="19">
        <f t="shared" si="5"/>
        <v>0</v>
      </c>
    </row>
    <row r="57" spans="1:17">
      <c r="A57" s="13" t="s">
        <v>48</v>
      </c>
      <c r="B57" s="10">
        <v>0</v>
      </c>
      <c r="C57" s="10">
        <v>0</v>
      </c>
      <c r="D57" s="15">
        <v>0</v>
      </c>
      <c r="E57" s="11">
        <v>0</v>
      </c>
      <c r="F57" s="11">
        <v>0</v>
      </c>
      <c r="G57" s="17">
        <v>0</v>
      </c>
      <c r="H57" s="10">
        <v>0</v>
      </c>
      <c r="I57" s="10">
        <v>0</v>
      </c>
      <c r="J57" s="15">
        <v>0</v>
      </c>
      <c r="K57" s="11">
        <v>0</v>
      </c>
      <c r="L57" s="11">
        <v>0</v>
      </c>
      <c r="M57" s="17">
        <v>0</v>
      </c>
      <c r="N57" s="19">
        <f t="shared" si="8"/>
        <v>0</v>
      </c>
      <c r="O57" s="19">
        <f t="shared" si="9"/>
        <v>0</v>
      </c>
      <c r="P57" s="19">
        <f t="shared" si="4"/>
        <v>0</v>
      </c>
      <c r="Q57" s="19">
        <f t="shared" si="5"/>
        <v>0</v>
      </c>
    </row>
    <row r="58" spans="1:17">
      <c r="A58" s="13" t="s">
        <v>94</v>
      </c>
      <c r="B58" s="10">
        <v>0</v>
      </c>
      <c r="C58" s="10">
        <v>0</v>
      </c>
      <c r="D58" s="15">
        <v>0</v>
      </c>
      <c r="E58" s="11">
        <v>0</v>
      </c>
      <c r="F58" s="11">
        <v>0</v>
      </c>
      <c r="G58" s="17">
        <v>0</v>
      </c>
      <c r="H58" s="10">
        <v>0</v>
      </c>
      <c r="I58" s="10">
        <v>0</v>
      </c>
      <c r="J58" s="15">
        <v>0</v>
      </c>
      <c r="K58" s="11">
        <v>0</v>
      </c>
      <c r="L58" s="11">
        <v>0</v>
      </c>
      <c r="M58" s="17">
        <v>0</v>
      </c>
      <c r="N58" s="19">
        <f t="shared" si="8"/>
        <v>0</v>
      </c>
      <c r="O58" s="19">
        <f t="shared" si="9"/>
        <v>0</v>
      </c>
      <c r="P58" s="19">
        <f t="shared" si="4"/>
        <v>0</v>
      </c>
      <c r="Q58" s="19">
        <f t="shared" si="5"/>
        <v>0</v>
      </c>
    </row>
    <row r="59" spans="1:17">
      <c r="A59" s="13" t="s">
        <v>29</v>
      </c>
      <c r="B59" s="10">
        <v>0</v>
      </c>
      <c r="C59" s="10">
        <v>0</v>
      </c>
      <c r="D59" s="15">
        <v>0</v>
      </c>
      <c r="E59" s="11">
        <v>0</v>
      </c>
      <c r="F59" s="11">
        <v>0</v>
      </c>
      <c r="G59" s="17">
        <v>0</v>
      </c>
      <c r="H59" s="10">
        <v>0</v>
      </c>
      <c r="I59" s="10">
        <v>0</v>
      </c>
      <c r="J59" s="15">
        <v>3397581</v>
      </c>
      <c r="K59" s="11">
        <v>0</v>
      </c>
      <c r="L59" s="11">
        <v>0</v>
      </c>
      <c r="M59" s="17">
        <v>0</v>
      </c>
      <c r="N59" s="19">
        <f t="shared" si="8"/>
        <v>0</v>
      </c>
      <c r="O59" s="19">
        <f t="shared" si="9"/>
        <v>0</v>
      </c>
      <c r="P59" s="19">
        <f t="shared" si="4"/>
        <v>1132527</v>
      </c>
      <c r="Q59" s="19">
        <f t="shared" si="5"/>
        <v>0</v>
      </c>
    </row>
    <row r="60" spans="1:17">
      <c r="A60" s="13" t="s">
        <v>96</v>
      </c>
      <c r="B60" s="10">
        <v>0</v>
      </c>
      <c r="C60" s="10">
        <v>0</v>
      </c>
      <c r="D60" s="15">
        <v>0</v>
      </c>
      <c r="E60" s="11">
        <v>0</v>
      </c>
      <c r="F60" s="11">
        <v>0</v>
      </c>
      <c r="G60" s="17">
        <v>0</v>
      </c>
      <c r="H60" s="10">
        <v>0</v>
      </c>
      <c r="I60" s="10">
        <v>0</v>
      </c>
      <c r="J60" s="15">
        <v>0</v>
      </c>
      <c r="K60" s="11">
        <v>0</v>
      </c>
      <c r="L60" s="11">
        <v>0</v>
      </c>
      <c r="M60" s="17">
        <v>0</v>
      </c>
      <c r="N60" s="19">
        <f t="shared" si="8"/>
        <v>0</v>
      </c>
      <c r="O60" s="19">
        <f t="shared" si="9"/>
        <v>0</v>
      </c>
      <c r="P60" s="19">
        <f t="shared" si="4"/>
        <v>0</v>
      </c>
      <c r="Q60" s="19">
        <f t="shared" si="5"/>
        <v>0</v>
      </c>
    </row>
    <row r="61" spans="1:17">
      <c r="A61" s="13" t="s">
        <v>10</v>
      </c>
      <c r="B61" s="10">
        <v>310083157</v>
      </c>
      <c r="C61" s="10">
        <v>0</v>
      </c>
      <c r="D61" s="15">
        <v>29908360</v>
      </c>
      <c r="E61" s="11">
        <v>2327423806</v>
      </c>
      <c r="F61" s="11">
        <v>1819677129</v>
      </c>
      <c r="G61" s="17">
        <v>3405480115</v>
      </c>
      <c r="H61" s="10">
        <v>553046944</v>
      </c>
      <c r="I61" s="10">
        <v>1890356386</v>
      </c>
      <c r="J61" s="15">
        <v>2704589952</v>
      </c>
      <c r="K61" s="11">
        <v>0</v>
      </c>
      <c r="L61" s="11">
        <v>0</v>
      </c>
      <c r="M61" s="17">
        <v>0</v>
      </c>
      <c r="N61" s="19">
        <f t="shared" si="8"/>
        <v>113330505.66666667</v>
      </c>
      <c r="O61" s="19">
        <f t="shared" si="9"/>
        <v>2517527016.6666665</v>
      </c>
      <c r="P61" s="19">
        <f t="shared" si="4"/>
        <v>1531648779.3333333</v>
      </c>
      <c r="Q61" s="19">
        <f t="shared" si="5"/>
        <v>0</v>
      </c>
    </row>
    <row r="62" spans="1:17">
      <c r="A62" s="13" t="s">
        <v>65</v>
      </c>
      <c r="B62" s="10">
        <v>0</v>
      </c>
      <c r="C62" s="10">
        <v>0</v>
      </c>
      <c r="D62" s="15">
        <v>0</v>
      </c>
      <c r="E62" s="11">
        <v>0</v>
      </c>
      <c r="F62" s="11">
        <v>0</v>
      </c>
      <c r="G62" s="17">
        <v>0</v>
      </c>
      <c r="H62" s="10">
        <v>0</v>
      </c>
      <c r="I62" s="10">
        <v>0</v>
      </c>
      <c r="J62" s="15">
        <v>0</v>
      </c>
      <c r="K62" s="11">
        <v>0</v>
      </c>
      <c r="L62" s="11">
        <v>0</v>
      </c>
      <c r="M62" s="17">
        <v>0</v>
      </c>
      <c r="N62" s="19">
        <f t="shared" si="8"/>
        <v>0</v>
      </c>
      <c r="O62" s="19">
        <f t="shared" si="9"/>
        <v>0</v>
      </c>
      <c r="P62" s="19">
        <f t="shared" si="4"/>
        <v>0</v>
      </c>
      <c r="Q62" s="19">
        <f t="shared" si="5"/>
        <v>0</v>
      </c>
    </row>
    <row r="63" spans="1:17">
      <c r="A63" s="13" t="s">
        <v>14</v>
      </c>
      <c r="B63" s="10">
        <v>36736488</v>
      </c>
      <c r="C63" s="10">
        <v>0</v>
      </c>
      <c r="D63" s="15">
        <v>0</v>
      </c>
      <c r="E63" s="11">
        <v>231435615</v>
      </c>
      <c r="F63" s="11">
        <v>173417583</v>
      </c>
      <c r="G63" s="17">
        <v>591491994</v>
      </c>
      <c r="H63" s="10">
        <v>254262870</v>
      </c>
      <c r="I63" s="10">
        <v>243661152</v>
      </c>
      <c r="J63" s="15">
        <v>302567371</v>
      </c>
      <c r="K63" s="11">
        <v>0</v>
      </c>
      <c r="L63" s="11">
        <v>0</v>
      </c>
      <c r="M63" s="17">
        <v>0</v>
      </c>
      <c r="N63" s="19">
        <f t="shared" si="8"/>
        <v>12245496</v>
      </c>
      <c r="O63" s="19">
        <f t="shared" si="9"/>
        <v>332115064</v>
      </c>
      <c r="P63" s="19">
        <f t="shared" si="4"/>
        <v>182076174.33333334</v>
      </c>
      <c r="Q63" s="19">
        <f t="shared" si="5"/>
        <v>0</v>
      </c>
    </row>
    <row r="64" spans="1:17">
      <c r="A64" s="13" t="s">
        <v>26</v>
      </c>
      <c r="B64" s="10">
        <v>0</v>
      </c>
      <c r="C64" s="10">
        <v>0</v>
      </c>
      <c r="D64" s="15">
        <v>0</v>
      </c>
      <c r="E64" s="11">
        <v>0</v>
      </c>
      <c r="F64" s="11">
        <v>0</v>
      </c>
      <c r="G64" s="17">
        <v>4010827</v>
      </c>
      <c r="H64" s="10">
        <v>0</v>
      </c>
      <c r="I64" s="10">
        <v>0</v>
      </c>
      <c r="J64" s="15">
        <v>0</v>
      </c>
      <c r="K64" s="11">
        <v>0</v>
      </c>
      <c r="L64" s="11">
        <v>0</v>
      </c>
      <c r="M64" s="17">
        <v>0</v>
      </c>
      <c r="N64" s="19">
        <f t="shared" si="8"/>
        <v>0</v>
      </c>
      <c r="O64" s="19">
        <f t="shared" si="9"/>
        <v>1336942.3333333333</v>
      </c>
      <c r="P64" s="19">
        <f t="shared" si="4"/>
        <v>0</v>
      </c>
      <c r="Q64" s="19">
        <f t="shared" si="5"/>
        <v>0</v>
      </c>
    </row>
    <row r="65" spans="1:17">
      <c r="A65" s="13" t="s">
        <v>15</v>
      </c>
      <c r="B65" s="10">
        <v>0</v>
      </c>
      <c r="C65" s="10">
        <v>0</v>
      </c>
      <c r="D65" s="15">
        <v>0</v>
      </c>
      <c r="E65" s="11">
        <v>902889960</v>
      </c>
      <c r="F65" s="11">
        <v>3424934753</v>
      </c>
      <c r="G65" s="17">
        <v>1882235262</v>
      </c>
      <c r="H65" s="10">
        <v>949152894</v>
      </c>
      <c r="I65" s="10">
        <v>317105461</v>
      </c>
      <c r="J65" s="15">
        <v>282356319</v>
      </c>
      <c r="K65" s="11">
        <v>0</v>
      </c>
      <c r="L65" s="11">
        <v>0</v>
      </c>
      <c r="M65" s="17">
        <v>0</v>
      </c>
      <c r="N65" s="19">
        <f t="shared" ref="N65:N90" si="12">AVERAGE(B65:D65)</f>
        <v>0</v>
      </c>
      <c r="O65" s="19">
        <f t="shared" ref="O65:O91" si="13">AVERAGE(E65:G65)</f>
        <v>2070019991.6666667</v>
      </c>
      <c r="P65" s="19">
        <f t="shared" si="4"/>
        <v>199820593.33333334</v>
      </c>
      <c r="Q65" s="19">
        <f t="shared" si="5"/>
        <v>0</v>
      </c>
    </row>
    <row r="66" spans="1:17">
      <c r="A66" s="13" t="s">
        <v>68</v>
      </c>
      <c r="B66" s="10">
        <v>0</v>
      </c>
      <c r="C66" s="10">
        <v>0</v>
      </c>
      <c r="D66" s="15">
        <v>0</v>
      </c>
      <c r="E66" s="11">
        <v>0</v>
      </c>
      <c r="F66" s="11">
        <v>0</v>
      </c>
      <c r="G66" s="17">
        <v>0</v>
      </c>
      <c r="H66" s="10">
        <v>0</v>
      </c>
      <c r="I66" s="10">
        <v>0</v>
      </c>
      <c r="J66" s="15">
        <v>0</v>
      </c>
      <c r="K66" s="11">
        <v>0</v>
      </c>
      <c r="L66" s="11">
        <v>0</v>
      </c>
      <c r="M66" s="17">
        <v>0</v>
      </c>
      <c r="N66" s="19">
        <f t="shared" si="12"/>
        <v>0</v>
      </c>
      <c r="O66" s="19">
        <f t="shared" si="13"/>
        <v>0</v>
      </c>
      <c r="P66" s="19">
        <f t="shared" si="4"/>
        <v>0</v>
      </c>
      <c r="Q66" s="19">
        <f t="shared" si="5"/>
        <v>0</v>
      </c>
    </row>
    <row r="67" spans="1:17">
      <c r="A67" s="13" t="s">
        <v>59</v>
      </c>
      <c r="B67" s="10">
        <v>0</v>
      </c>
      <c r="C67" s="10">
        <v>0</v>
      </c>
      <c r="D67" s="15">
        <v>0</v>
      </c>
      <c r="E67" s="11">
        <v>0</v>
      </c>
      <c r="F67" s="11">
        <v>0</v>
      </c>
      <c r="G67" s="17">
        <v>0</v>
      </c>
      <c r="H67" s="10">
        <v>0</v>
      </c>
      <c r="I67" s="10">
        <v>0</v>
      </c>
      <c r="J67" s="15">
        <v>0</v>
      </c>
      <c r="K67" s="11">
        <v>0</v>
      </c>
      <c r="L67" s="11">
        <v>0</v>
      </c>
      <c r="M67" s="17">
        <v>0</v>
      </c>
      <c r="N67" s="19">
        <f t="shared" si="12"/>
        <v>0</v>
      </c>
      <c r="O67" s="19">
        <f t="shared" si="13"/>
        <v>0</v>
      </c>
      <c r="P67" s="19">
        <f t="shared" ref="P67:P97" si="14">AVERAGE(I67:K67)</f>
        <v>0</v>
      </c>
      <c r="Q67" s="19">
        <f t="shared" ref="Q67:Q97" si="15">AVERAGE(K67:M67)</f>
        <v>0</v>
      </c>
    </row>
    <row r="68" spans="1:17">
      <c r="A68" s="13" t="s">
        <v>16</v>
      </c>
      <c r="B68" s="10">
        <v>0</v>
      </c>
      <c r="C68" s="10">
        <v>0</v>
      </c>
      <c r="D68" s="15">
        <v>0</v>
      </c>
      <c r="E68" s="11">
        <v>58739134</v>
      </c>
      <c r="F68" s="11">
        <v>348495262</v>
      </c>
      <c r="G68" s="17">
        <v>1198084900</v>
      </c>
      <c r="H68" s="10">
        <v>78528057</v>
      </c>
      <c r="I68" s="10">
        <v>245847291</v>
      </c>
      <c r="J68" s="15">
        <v>108793113</v>
      </c>
      <c r="K68" s="11">
        <v>0</v>
      </c>
      <c r="L68" s="11">
        <v>0</v>
      </c>
      <c r="M68" s="17">
        <v>0</v>
      </c>
      <c r="N68" s="19">
        <f t="shared" si="12"/>
        <v>0</v>
      </c>
      <c r="O68" s="19">
        <f t="shared" si="13"/>
        <v>535106432</v>
      </c>
      <c r="P68" s="19">
        <f t="shared" si="14"/>
        <v>118213468</v>
      </c>
      <c r="Q68" s="19">
        <f t="shared" si="15"/>
        <v>0</v>
      </c>
    </row>
    <row r="69" spans="1:17">
      <c r="A69" s="13" t="s">
        <v>35</v>
      </c>
      <c r="B69" s="10">
        <v>0</v>
      </c>
      <c r="C69" s="10">
        <v>0</v>
      </c>
      <c r="D69" s="15">
        <v>0</v>
      </c>
      <c r="E69" s="11">
        <v>0</v>
      </c>
      <c r="F69" s="11">
        <v>0</v>
      </c>
      <c r="G69" s="17">
        <v>0</v>
      </c>
      <c r="H69" s="10">
        <v>0</v>
      </c>
      <c r="I69" s="10">
        <v>0</v>
      </c>
      <c r="J69" s="15">
        <v>0</v>
      </c>
      <c r="K69" s="11">
        <v>0</v>
      </c>
      <c r="L69" s="11">
        <v>0</v>
      </c>
      <c r="M69" s="17">
        <v>0</v>
      </c>
      <c r="N69" s="19">
        <f t="shared" si="12"/>
        <v>0</v>
      </c>
      <c r="O69" s="19">
        <f t="shared" si="13"/>
        <v>0</v>
      </c>
      <c r="P69" s="19">
        <f t="shared" si="14"/>
        <v>0</v>
      </c>
      <c r="Q69" s="19">
        <f t="shared" si="15"/>
        <v>0</v>
      </c>
    </row>
    <row r="70" spans="1:17">
      <c r="A70" s="13" t="s">
        <v>17</v>
      </c>
      <c r="B70" s="10">
        <v>0</v>
      </c>
      <c r="C70" s="10">
        <v>0</v>
      </c>
      <c r="D70" s="15">
        <v>0</v>
      </c>
      <c r="E70" s="11">
        <v>0</v>
      </c>
      <c r="F70" s="11">
        <v>752788329</v>
      </c>
      <c r="G70" s="17">
        <v>0</v>
      </c>
      <c r="H70" s="10">
        <v>0</v>
      </c>
      <c r="I70" s="10">
        <v>8769958</v>
      </c>
      <c r="J70" s="15">
        <v>3026301</v>
      </c>
      <c r="K70" s="11">
        <v>0</v>
      </c>
      <c r="L70" s="11">
        <v>0</v>
      </c>
      <c r="M70" s="17">
        <v>0</v>
      </c>
      <c r="N70" s="19">
        <f t="shared" si="12"/>
        <v>0</v>
      </c>
      <c r="O70" s="19">
        <f t="shared" si="13"/>
        <v>250929443</v>
      </c>
      <c r="P70" s="19">
        <f t="shared" si="14"/>
        <v>3932086.3333333335</v>
      </c>
      <c r="Q70" s="19">
        <f t="shared" si="15"/>
        <v>0</v>
      </c>
    </row>
    <row r="71" spans="1:17">
      <c r="A71" s="13" t="s">
        <v>19</v>
      </c>
      <c r="B71" s="10">
        <v>0</v>
      </c>
      <c r="C71" s="10">
        <v>0</v>
      </c>
      <c r="D71" s="15">
        <v>0</v>
      </c>
      <c r="E71" s="11">
        <v>67673926</v>
      </c>
      <c r="F71" s="11">
        <v>131101904</v>
      </c>
      <c r="G71" s="17">
        <v>0</v>
      </c>
      <c r="H71" s="10">
        <v>0</v>
      </c>
      <c r="I71" s="10">
        <v>0</v>
      </c>
      <c r="J71" s="15">
        <v>27549885</v>
      </c>
      <c r="K71" s="11">
        <v>0</v>
      </c>
      <c r="L71" s="11">
        <v>0</v>
      </c>
      <c r="M71" s="17">
        <v>0</v>
      </c>
      <c r="N71" s="19">
        <f t="shared" si="12"/>
        <v>0</v>
      </c>
      <c r="O71" s="19">
        <f t="shared" si="13"/>
        <v>66258610</v>
      </c>
      <c r="P71" s="19">
        <f t="shared" si="14"/>
        <v>9183295</v>
      </c>
      <c r="Q71" s="19">
        <f t="shared" si="15"/>
        <v>0</v>
      </c>
    </row>
    <row r="72" spans="1:17">
      <c r="A72" s="13" t="s">
        <v>76</v>
      </c>
      <c r="B72" s="10">
        <v>0</v>
      </c>
      <c r="C72" s="10">
        <v>0</v>
      </c>
      <c r="D72" s="15">
        <v>0</v>
      </c>
      <c r="E72" s="11">
        <v>0</v>
      </c>
      <c r="F72" s="11">
        <v>0</v>
      </c>
      <c r="G72" s="17">
        <v>10219173</v>
      </c>
      <c r="H72" s="10">
        <v>0</v>
      </c>
      <c r="I72" s="10">
        <v>0</v>
      </c>
      <c r="J72" s="15">
        <v>0</v>
      </c>
      <c r="K72" s="11">
        <v>0</v>
      </c>
      <c r="L72" s="11">
        <v>0</v>
      </c>
      <c r="M72" s="17">
        <v>0</v>
      </c>
      <c r="N72" s="19">
        <f t="shared" si="12"/>
        <v>0</v>
      </c>
      <c r="O72" s="19">
        <f t="shared" si="13"/>
        <v>3406391</v>
      </c>
      <c r="P72" s="19">
        <f t="shared" si="14"/>
        <v>0</v>
      </c>
      <c r="Q72" s="19">
        <f t="shared" si="15"/>
        <v>0</v>
      </c>
    </row>
    <row r="73" spans="1:17">
      <c r="A73" s="13" t="s">
        <v>43</v>
      </c>
      <c r="B73" s="10">
        <v>0</v>
      </c>
      <c r="C73" s="10">
        <v>0</v>
      </c>
      <c r="D73" s="15">
        <v>0</v>
      </c>
      <c r="E73" s="11">
        <v>0</v>
      </c>
      <c r="F73" s="11">
        <v>0</v>
      </c>
      <c r="G73" s="17">
        <v>0</v>
      </c>
      <c r="H73" s="10">
        <v>0</v>
      </c>
      <c r="I73" s="10">
        <v>0</v>
      </c>
      <c r="J73" s="15">
        <v>0</v>
      </c>
      <c r="K73" s="11">
        <v>0</v>
      </c>
      <c r="L73" s="11">
        <v>0</v>
      </c>
      <c r="M73" s="17">
        <v>0</v>
      </c>
      <c r="N73" s="19">
        <f t="shared" ref="N73:N80" si="16">AVERAGE(B73:F73)</f>
        <v>0</v>
      </c>
      <c r="O73" s="19">
        <f t="shared" si="13"/>
        <v>0</v>
      </c>
      <c r="P73" s="19">
        <f t="shared" si="14"/>
        <v>0</v>
      </c>
      <c r="Q73" s="19">
        <f t="shared" si="15"/>
        <v>0</v>
      </c>
    </row>
    <row r="74" spans="1:17">
      <c r="A74" s="13" t="s">
        <v>61</v>
      </c>
      <c r="B74" s="10">
        <v>0</v>
      </c>
      <c r="C74" s="10">
        <v>0</v>
      </c>
      <c r="D74" s="15">
        <v>0</v>
      </c>
      <c r="E74" s="11">
        <v>0</v>
      </c>
      <c r="F74" s="11">
        <v>0</v>
      </c>
      <c r="G74" s="17">
        <v>0</v>
      </c>
      <c r="H74" s="10">
        <v>0</v>
      </c>
      <c r="I74" s="10">
        <v>0</v>
      </c>
      <c r="J74" s="15">
        <v>0</v>
      </c>
      <c r="K74" s="11">
        <v>0</v>
      </c>
      <c r="L74" s="11">
        <v>0</v>
      </c>
      <c r="M74" s="17">
        <v>0</v>
      </c>
      <c r="N74" s="19">
        <f t="shared" si="16"/>
        <v>0</v>
      </c>
      <c r="O74" s="19">
        <f t="shared" si="13"/>
        <v>0</v>
      </c>
      <c r="P74" s="19">
        <f t="shared" si="14"/>
        <v>0</v>
      </c>
      <c r="Q74" s="19">
        <f t="shared" si="15"/>
        <v>0</v>
      </c>
    </row>
    <row r="75" spans="1:17">
      <c r="A75" s="13" t="s">
        <v>108</v>
      </c>
      <c r="B75" s="10">
        <v>0</v>
      </c>
      <c r="C75" s="10">
        <v>0</v>
      </c>
      <c r="D75" s="15">
        <v>0</v>
      </c>
      <c r="E75" s="11">
        <v>0</v>
      </c>
      <c r="F75" s="11">
        <v>0</v>
      </c>
      <c r="G75" s="17">
        <v>0</v>
      </c>
      <c r="H75" s="10">
        <v>0</v>
      </c>
      <c r="I75" s="10">
        <v>0</v>
      </c>
      <c r="J75" s="15">
        <v>0</v>
      </c>
      <c r="K75" s="11">
        <v>0</v>
      </c>
      <c r="L75" s="11">
        <v>0</v>
      </c>
      <c r="M75" s="17">
        <v>0</v>
      </c>
      <c r="N75" s="19">
        <f t="shared" si="16"/>
        <v>0</v>
      </c>
      <c r="O75" s="19">
        <f t="shared" si="13"/>
        <v>0</v>
      </c>
      <c r="P75" s="19">
        <f t="shared" si="14"/>
        <v>0</v>
      </c>
      <c r="Q75" s="19">
        <f t="shared" si="15"/>
        <v>0</v>
      </c>
    </row>
    <row r="76" spans="1:17">
      <c r="A76" s="13" t="s">
        <v>109</v>
      </c>
      <c r="B76" s="10">
        <v>0</v>
      </c>
      <c r="C76" s="10">
        <v>0</v>
      </c>
      <c r="D76" s="15">
        <v>0</v>
      </c>
      <c r="E76" s="11">
        <v>0</v>
      </c>
      <c r="F76" s="11">
        <v>0</v>
      </c>
      <c r="G76" s="17">
        <v>0</v>
      </c>
      <c r="H76" s="10">
        <v>0</v>
      </c>
      <c r="I76" s="10">
        <v>0</v>
      </c>
      <c r="J76" s="15">
        <v>0</v>
      </c>
      <c r="K76" s="11">
        <v>0</v>
      </c>
      <c r="L76" s="11">
        <v>0</v>
      </c>
      <c r="M76" s="17">
        <v>0</v>
      </c>
      <c r="N76" s="19">
        <f t="shared" si="16"/>
        <v>0</v>
      </c>
      <c r="O76" s="19">
        <f t="shared" si="13"/>
        <v>0</v>
      </c>
      <c r="P76" s="19">
        <f t="shared" si="14"/>
        <v>0</v>
      </c>
      <c r="Q76" s="19">
        <f t="shared" si="15"/>
        <v>0</v>
      </c>
    </row>
    <row r="77" spans="1:17">
      <c r="A77" s="13" t="s">
        <v>51</v>
      </c>
      <c r="B77" s="10">
        <v>0</v>
      </c>
      <c r="C77" s="10">
        <v>0</v>
      </c>
      <c r="D77" s="15">
        <v>0</v>
      </c>
      <c r="E77" s="11">
        <v>0</v>
      </c>
      <c r="F77" s="11">
        <v>0</v>
      </c>
      <c r="G77" s="17">
        <v>0</v>
      </c>
      <c r="H77" s="10">
        <v>0</v>
      </c>
      <c r="I77" s="10">
        <v>0</v>
      </c>
      <c r="J77" s="15">
        <v>0</v>
      </c>
      <c r="K77" s="11">
        <v>0</v>
      </c>
      <c r="L77" s="11">
        <v>0</v>
      </c>
      <c r="M77" s="17">
        <v>0</v>
      </c>
      <c r="N77" s="19">
        <f t="shared" si="16"/>
        <v>0</v>
      </c>
      <c r="O77" s="19">
        <f t="shared" si="13"/>
        <v>0</v>
      </c>
      <c r="P77" s="19">
        <f t="shared" si="14"/>
        <v>0</v>
      </c>
      <c r="Q77" s="19">
        <f t="shared" si="15"/>
        <v>0</v>
      </c>
    </row>
    <row r="78" spans="1:17">
      <c r="A78" s="13" t="s">
        <v>87</v>
      </c>
      <c r="B78" s="10">
        <v>0</v>
      </c>
      <c r="C78" s="10">
        <v>0</v>
      </c>
      <c r="D78" s="15">
        <v>0</v>
      </c>
      <c r="E78" s="11">
        <v>0</v>
      </c>
      <c r="F78" s="11">
        <v>0</v>
      </c>
      <c r="G78" s="17">
        <v>0</v>
      </c>
      <c r="H78" s="10">
        <v>0</v>
      </c>
      <c r="I78" s="10">
        <v>0</v>
      </c>
      <c r="J78" s="15">
        <v>0</v>
      </c>
      <c r="K78" s="11">
        <v>0</v>
      </c>
      <c r="L78" s="11">
        <v>0</v>
      </c>
      <c r="M78" s="17">
        <v>0</v>
      </c>
      <c r="N78" s="19">
        <f t="shared" si="16"/>
        <v>0</v>
      </c>
      <c r="O78" s="19">
        <f t="shared" si="13"/>
        <v>0</v>
      </c>
      <c r="P78" s="19">
        <f t="shared" si="14"/>
        <v>0</v>
      </c>
      <c r="Q78" s="19">
        <f t="shared" si="15"/>
        <v>0</v>
      </c>
    </row>
    <row r="79" spans="1:17">
      <c r="A79" s="13" t="s">
        <v>41</v>
      </c>
      <c r="B79" s="10">
        <v>0</v>
      </c>
      <c r="C79" s="10">
        <v>0</v>
      </c>
      <c r="D79" s="15">
        <v>0</v>
      </c>
      <c r="E79" s="11">
        <v>0</v>
      </c>
      <c r="F79" s="11">
        <v>0</v>
      </c>
      <c r="G79" s="17">
        <v>0</v>
      </c>
      <c r="H79" s="10">
        <v>0</v>
      </c>
      <c r="I79" s="10">
        <v>0</v>
      </c>
      <c r="J79" s="15">
        <v>0</v>
      </c>
      <c r="K79" s="11">
        <v>0</v>
      </c>
      <c r="L79" s="11">
        <v>0</v>
      </c>
      <c r="M79" s="17">
        <v>0</v>
      </c>
      <c r="N79" s="19">
        <f t="shared" si="16"/>
        <v>0</v>
      </c>
      <c r="O79" s="19">
        <f t="shared" si="13"/>
        <v>0</v>
      </c>
      <c r="P79" s="19">
        <f t="shared" si="14"/>
        <v>0</v>
      </c>
      <c r="Q79" s="19">
        <f t="shared" si="15"/>
        <v>0</v>
      </c>
    </row>
    <row r="80" spans="1:17">
      <c r="A80" s="13" t="s">
        <v>44</v>
      </c>
      <c r="B80" s="10">
        <v>0</v>
      </c>
      <c r="C80" s="10">
        <v>0</v>
      </c>
      <c r="D80" s="15">
        <v>0</v>
      </c>
      <c r="E80" s="11">
        <v>0</v>
      </c>
      <c r="F80" s="11">
        <v>0</v>
      </c>
      <c r="G80" s="17">
        <v>0</v>
      </c>
      <c r="H80" s="10">
        <v>0</v>
      </c>
      <c r="I80" s="10">
        <v>0</v>
      </c>
      <c r="J80" s="15">
        <v>0</v>
      </c>
      <c r="K80" s="11">
        <v>0</v>
      </c>
      <c r="L80" s="11">
        <v>0</v>
      </c>
      <c r="M80" s="17">
        <v>0</v>
      </c>
      <c r="N80" s="19">
        <f t="shared" si="16"/>
        <v>0</v>
      </c>
      <c r="O80" s="19">
        <f t="shared" si="13"/>
        <v>0</v>
      </c>
      <c r="P80" s="19">
        <f t="shared" si="14"/>
        <v>0</v>
      </c>
      <c r="Q80" s="19">
        <f t="shared" si="15"/>
        <v>0</v>
      </c>
    </row>
    <row r="81" spans="1:17">
      <c r="A81" s="13" t="s">
        <v>20</v>
      </c>
      <c r="B81" s="10">
        <v>0</v>
      </c>
      <c r="C81" s="10">
        <v>0</v>
      </c>
      <c r="D81" s="15">
        <v>0</v>
      </c>
      <c r="E81" s="11">
        <v>27801209</v>
      </c>
      <c r="F81" s="11">
        <v>46607481</v>
      </c>
      <c r="G81" s="17">
        <v>0</v>
      </c>
      <c r="H81" s="10">
        <v>0</v>
      </c>
      <c r="I81" s="10">
        <v>0</v>
      </c>
      <c r="J81" s="15">
        <v>0</v>
      </c>
      <c r="K81" s="11">
        <v>0</v>
      </c>
      <c r="L81" s="11">
        <v>0</v>
      </c>
      <c r="M81" s="17">
        <v>0</v>
      </c>
      <c r="N81" s="19">
        <f t="shared" si="12"/>
        <v>0</v>
      </c>
      <c r="O81" s="19">
        <f t="shared" si="13"/>
        <v>24802896.666666668</v>
      </c>
      <c r="P81" s="19">
        <f t="shared" si="14"/>
        <v>0</v>
      </c>
      <c r="Q81" s="19">
        <f t="shared" si="15"/>
        <v>0</v>
      </c>
    </row>
    <row r="82" spans="1:17">
      <c r="A82" s="13" t="s">
        <v>79</v>
      </c>
      <c r="B82" s="10">
        <v>0</v>
      </c>
      <c r="C82" s="10">
        <v>0</v>
      </c>
      <c r="D82" s="15">
        <v>0</v>
      </c>
      <c r="E82" s="11">
        <v>0</v>
      </c>
      <c r="F82" s="11">
        <v>73789200</v>
      </c>
      <c r="G82" s="17">
        <v>0</v>
      </c>
      <c r="H82" s="10">
        <v>0</v>
      </c>
      <c r="I82" s="10">
        <v>0</v>
      </c>
      <c r="J82" s="15">
        <v>0</v>
      </c>
      <c r="K82" s="11">
        <v>0</v>
      </c>
      <c r="L82" s="11">
        <v>0</v>
      </c>
      <c r="M82" s="17">
        <v>0</v>
      </c>
      <c r="N82" s="19">
        <f t="shared" si="12"/>
        <v>0</v>
      </c>
      <c r="O82" s="19">
        <f t="shared" si="13"/>
        <v>24596400</v>
      </c>
      <c r="P82" s="19">
        <f t="shared" si="14"/>
        <v>0</v>
      </c>
      <c r="Q82" s="19">
        <f t="shared" si="15"/>
        <v>0</v>
      </c>
    </row>
    <row r="83" spans="1:17">
      <c r="A83" s="13" t="s">
        <v>84</v>
      </c>
      <c r="B83" s="10">
        <v>0</v>
      </c>
      <c r="C83" s="10">
        <v>0</v>
      </c>
      <c r="D83" s="15">
        <v>0</v>
      </c>
      <c r="E83" s="11">
        <v>0</v>
      </c>
      <c r="F83" s="11">
        <v>0</v>
      </c>
      <c r="G83" s="17">
        <v>0</v>
      </c>
      <c r="H83" s="10">
        <v>0</v>
      </c>
      <c r="I83" s="10">
        <v>0</v>
      </c>
      <c r="J83" s="15">
        <v>0</v>
      </c>
      <c r="K83" s="11">
        <v>0</v>
      </c>
      <c r="L83" s="11">
        <v>0</v>
      </c>
      <c r="M83" s="17">
        <v>0</v>
      </c>
      <c r="N83" s="19">
        <f t="shared" si="12"/>
        <v>0</v>
      </c>
      <c r="O83" s="19">
        <f t="shared" si="13"/>
        <v>0</v>
      </c>
      <c r="P83" s="19">
        <f t="shared" si="14"/>
        <v>0</v>
      </c>
      <c r="Q83" s="19">
        <f t="shared" si="15"/>
        <v>0</v>
      </c>
    </row>
    <row r="84" spans="1:17">
      <c r="A84" s="13" t="s">
        <v>110</v>
      </c>
      <c r="B84" s="10">
        <v>0</v>
      </c>
      <c r="C84" s="10">
        <v>0</v>
      </c>
      <c r="D84" s="15">
        <v>0</v>
      </c>
      <c r="E84" s="11">
        <v>0</v>
      </c>
      <c r="F84" s="11">
        <v>0</v>
      </c>
      <c r="G84" s="17">
        <v>0</v>
      </c>
      <c r="H84" s="10">
        <v>0</v>
      </c>
      <c r="I84" s="10">
        <v>0</v>
      </c>
      <c r="J84" s="15">
        <v>0</v>
      </c>
      <c r="K84" s="11">
        <v>0</v>
      </c>
      <c r="L84" s="11">
        <v>0</v>
      </c>
      <c r="M84" s="17">
        <v>0</v>
      </c>
      <c r="N84" s="19">
        <f t="shared" si="12"/>
        <v>0</v>
      </c>
      <c r="O84" s="19">
        <f t="shared" si="13"/>
        <v>0</v>
      </c>
      <c r="P84" s="19">
        <f t="shared" si="14"/>
        <v>0</v>
      </c>
      <c r="Q84" s="19">
        <f t="shared" si="15"/>
        <v>0</v>
      </c>
    </row>
    <row r="85" spans="1:17">
      <c r="A85" s="13" t="s">
        <v>111</v>
      </c>
      <c r="B85" s="10">
        <v>0</v>
      </c>
      <c r="C85" s="10">
        <v>0</v>
      </c>
      <c r="D85" s="15">
        <v>0</v>
      </c>
      <c r="E85" s="11">
        <v>0</v>
      </c>
      <c r="F85" s="11">
        <v>0</v>
      </c>
      <c r="G85" s="17">
        <v>0</v>
      </c>
      <c r="H85" s="10">
        <v>0</v>
      </c>
      <c r="I85" s="10">
        <v>0</v>
      </c>
      <c r="J85" s="15">
        <v>0</v>
      </c>
      <c r="K85" s="11">
        <v>0</v>
      </c>
      <c r="L85" s="11">
        <v>0</v>
      </c>
      <c r="M85" s="17">
        <v>0</v>
      </c>
      <c r="N85" s="19">
        <f t="shared" si="12"/>
        <v>0</v>
      </c>
      <c r="O85" s="19">
        <f t="shared" si="13"/>
        <v>0</v>
      </c>
      <c r="P85" s="19">
        <f t="shared" si="14"/>
        <v>0</v>
      </c>
      <c r="Q85" s="19">
        <f t="shared" si="15"/>
        <v>0</v>
      </c>
    </row>
    <row r="86" spans="1:17">
      <c r="A86" s="13" t="s">
        <v>112</v>
      </c>
      <c r="B86" s="10">
        <v>0</v>
      </c>
      <c r="C86" s="10">
        <v>0</v>
      </c>
      <c r="D86" s="15">
        <v>0</v>
      </c>
      <c r="E86" s="11">
        <v>0</v>
      </c>
      <c r="F86" s="11">
        <v>0</v>
      </c>
      <c r="G86" s="17">
        <v>0</v>
      </c>
      <c r="H86" s="10">
        <v>0</v>
      </c>
      <c r="I86" s="10">
        <v>0</v>
      </c>
      <c r="J86" s="15">
        <v>0</v>
      </c>
      <c r="K86" s="11">
        <v>0</v>
      </c>
      <c r="L86" s="11">
        <v>0</v>
      </c>
      <c r="M86" s="17">
        <v>0</v>
      </c>
      <c r="N86" s="19">
        <f t="shared" si="12"/>
        <v>0</v>
      </c>
      <c r="O86" s="19">
        <f t="shared" si="13"/>
        <v>0</v>
      </c>
      <c r="P86" s="19">
        <f t="shared" si="14"/>
        <v>0</v>
      </c>
      <c r="Q86" s="19">
        <f t="shared" si="15"/>
        <v>0</v>
      </c>
    </row>
    <row r="87" spans="1:17">
      <c r="A87" s="13" t="s">
        <v>47</v>
      </c>
      <c r="B87" s="10">
        <v>0</v>
      </c>
      <c r="C87" s="10">
        <v>0</v>
      </c>
      <c r="D87" s="15">
        <v>0</v>
      </c>
      <c r="E87" s="11">
        <v>0</v>
      </c>
      <c r="F87" s="11">
        <v>0</v>
      </c>
      <c r="G87" s="17">
        <v>0</v>
      </c>
      <c r="H87" s="10">
        <v>0</v>
      </c>
      <c r="I87" s="10">
        <v>0</v>
      </c>
      <c r="J87" s="15">
        <v>0</v>
      </c>
      <c r="K87" s="11">
        <v>0</v>
      </c>
      <c r="L87" s="11">
        <v>0</v>
      </c>
      <c r="M87" s="17">
        <v>0</v>
      </c>
      <c r="N87" s="19">
        <f t="shared" si="12"/>
        <v>0</v>
      </c>
      <c r="O87" s="19">
        <f t="shared" si="13"/>
        <v>0</v>
      </c>
      <c r="P87" s="19">
        <f t="shared" si="14"/>
        <v>0</v>
      </c>
      <c r="Q87" s="19">
        <f t="shared" si="15"/>
        <v>0</v>
      </c>
    </row>
    <row r="88" spans="1:17">
      <c r="A88" s="13" t="s">
        <v>57</v>
      </c>
      <c r="B88" s="10">
        <v>0</v>
      </c>
      <c r="C88" s="10">
        <v>0</v>
      </c>
      <c r="D88" s="15">
        <v>0</v>
      </c>
      <c r="E88" s="11">
        <v>0</v>
      </c>
      <c r="F88" s="11">
        <v>0</v>
      </c>
      <c r="G88" s="17">
        <v>0</v>
      </c>
      <c r="H88" s="10">
        <v>0</v>
      </c>
      <c r="I88" s="10">
        <v>0</v>
      </c>
      <c r="J88" s="15">
        <v>0</v>
      </c>
      <c r="K88" s="11">
        <v>0</v>
      </c>
      <c r="L88" s="11">
        <v>0</v>
      </c>
      <c r="M88" s="17">
        <v>0</v>
      </c>
      <c r="N88" s="19">
        <f t="shared" si="12"/>
        <v>0</v>
      </c>
      <c r="O88" s="19">
        <f t="shared" si="13"/>
        <v>0</v>
      </c>
      <c r="P88" s="19">
        <f t="shared" si="14"/>
        <v>0</v>
      </c>
      <c r="Q88" s="19">
        <f t="shared" si="15"/>
        <v>0</v>
      </c>
    </row>
    <row r="89" spans="1:17">
      <c r="A89" s="13" t="s">
        <v>32</v>
      </c>
      <c r="B89" s="10">
        <v>0</v>
      </c>
      <c r="C89" s="10">
        <v>0</v>
      </c>
      <c r="D89" s="15">
        <v>0</v>
      </c>
      <c r="E89" s="11">
        <v>0</v>
      </c>
      <c r="F89" s="11">
        <v>0</v>
      </c>
      <c r="G89" s="17">
        <v>0</v>
      </c>
      <c r="H89" s="10">
        <v>0</v>
      </c>
      <c r="I89" s="10">
        <v>0</v>
      </c>
      <c r="J89" s="15">
        <v>0</v>
      </c>
      <c r="K89" s="11">
        <v>0</v>
      </c>
      <c r="L89" s="11">
        <v>0</v>
      </c>
      <c r="M89" s="17">
        <v>0</v>
      </c>
      <c r="N89" s="19">
        <f t="shared" si="12"/>
        <v>0</v>
      </c>
      <c r="O89" s="19">
        <f t="shared" si="13"/>
        <v>0</v>
      </c>
      <c r="P89" s="19">
        <f t="shared" si="14"/>
        <v>0</v>
      </c>
      <c r="Q89" s="19">
        <f t="shared" si="15"/>
        <v>0</v>
      </c>
    </row>
    <row r="90" spans="1:17">
      <c r="A90" s="13" t="s">
        <v>58</v>
      </c>
      <c r="B90" s="10">
        <v>0</v>
      </c>
      <c r="C90" s="10">
        <v>0</v>
      </c>
      <c r="D90" s="15">
        <v>0</v>
      </c>
      <c r="E90" s="11">
        <v>0</v>
      </c>
      <c r="F90" s="11">
        <v>0</v>
      </c>
      <c r="G90" s="17">
        <v>220974941</v>
      </c>
      <c r="H90" s="10">
        <v>0</v>
      </c>
      <c r="I90" s="10">
        <v>0</v>
      </c>
      <c r="J90" s="15">
        <v>0</v>
      </c>
      <c r="K90" s="11">
        <v>0</v>
      </c>
      <c r="L90" s="11">
        <v>0</v>
      </c>
      <c r="M90" s="17">
        <v>0</v>
      </c>
      <c r="N90" s="19">
        <f t="shared" si="12"/>
        <v>0</v>
      </c>
      <c r="O90" s="19">
        <f t="shared" si="13"/>
        <v>73658313.666666672</v>
      </c>
      <c r="P90" s="19">
        <f t="shared" si="14"/>
        <v>0</v>
      </c>
      <c r="Q90" s="19">
        <f t="shared" si="15"/>
        <v>0</v>
      </c>
    </row>
    <row r="91" spans="1:17">
      <c r="A91" s="13" t="s">
        <v>69</v>
      </c>
      <c r="B91" s="10">
        <v>0</v>
      </c>
      <c r="C91" s="10">
        <v>0</v>
      </c>
      <c r="D91" s="15">
        <v>0</v>
      </c>
      <c r="E91" s="11">
        <v>0</v>
      </c>
      <c r="F91" s="11">
        <v>0</v>
      </c>
      <c r="G91" s="17">
        <v>0</v>
      </c>
      <c r="H91" s="10">
        <v>0</v>
      </c>
      <c r="I91" s="10">
        <v>0</v>
      </c>
      <c r="J91" s="15">
        <v>0</v>
      </c>
      <c r="K91" s="11">
        <v>0</v>
      </c>
      <c r="L91" s="11">
        <v>0</v>
      </c>
      <c r="M91" s="17">
        <v>0</v>
      </c>
      <c r="N91" s="19">
        <f t="shared" ref="N91:N98" si="17">AVERAGE(B91:M91)</f>
        <v>0</v>
      </c>
      <c r="O91" s="19">
        <f t="shared" si="13"/>
        <v>0</v>
      </c>
      <c r="P91" s="19">
        <f t="shared" si="14"/>
        <v>0</v>
      </c>
      <c r="Q91" s="19">
        <f t="shared" si="15"/>
        <v>0</v>
      </c>
    </row>
    <row r="92" spans="1:17">
      <c r="A92" s="13" t="s">
        <v>60</v>
      </c>
      <c r="B92" s="10">
        <v>0</v>
      </c>
      <c r="C92" s="10">
        <v>0</v>
      </c>
      <c r="D92" s="15">
        <v>0</v>
      </c>
      <c r="E92" s="11">
        <v>0</v>
      </c>
      <c r="F92" s="11">
        <v>0</v>
      </c>
      <c r="G92" s="17">
        <v>0</v>
      </c>
      <c r="H92" s="10">
        <v>0</v>
      </c>
      <c r="I92" s="10">
        <v>0</v>
      </c>
      <c r="J92" s="15">
        <v>0</v>
      </c>
      <c r="K92" s="11">
        <v>0</v>
      </c>
      <c r="L92" s="11">
        <v>0</v>
      </c>
      <c r="M92" s="17">
        <v>0</v>
      </c>
      <c r="N92" s="19">
        <f t="shared" si="17"/>
        <v>0</v>
      </c>
      <c r="O92" s="19">
        <f t="shared" ref="O92:O97" si="18">AVERAGE(E92:G92)</f>
        <v>0</v>
      </c>
      <c r="P92" s="19">
        <f t="shared" si="14"/>
        <v>0</v>
      </c>
      <c r="Q92" s="19">
        <f t="shared" si="15"/>
        <v>0</v>
      </c>
    </row>
    <row r="93" spans="1:17">
      <c r="A93" s="13" t="s">
        <v>38</v>
      </c>
      <c r="B93" s="10">
        <v>0</v>
      </c>
      <c r="C93" s="10">
        <v>0</v>
      </c>
      <c r="D93" s="15">
        <v>0</v>
      </c>
      <c r="E93" s="11">
        <v>0</v>
      </c>
      <c r="F93" s="11">
        <v>0</v>
      </c>
      <c r="G93" s="17">
        <v>0</v>
      </c>
      <c r="H93" s="10">
        <v>0</v>
      </c>
      <c r="I93" s="10">
        <v>0</v>
      </c>
      <c r="J93" s="15">
        <v>0</v>
      </c>
      <c r="K93" s="11">
        <v>0</v>
      </c>
      <c r="L93" s="11">
        <v>0</v>
      </c>
      <c r="M93" s="17">
        <v>0</v>
      </c>
      <c r="N93" s="19">
        <f t="shared" si="17"/>
        <v>0</v>
      </c>
      <c r="O93" s="19">
        <f t="shared" si="18"/>
        <v>0</v>
      </c>
      <c r="P93" s="19">
        <f t="shared" ref="P93" si="19">AVERAGE(I93:K93)</f>
        <v>0</v>
      </c>
      <c r="Q93" s="19">
        <f t="shared" ref="Q93" si="20">AVERAGE(K93:M93)</f>
        <v>0</v>
      </c>
    </row>
    <row r="94" spans="1:17">
      <c r="A94" s="13" t="s">
        <v>49</v>
      </c>
      <c r="B94" s="10">
        <v>0</v>
      </c>
      <c r="C94" s="10">
        <v>0</v>
      </c>
      <c r="D94" s="15">
        <v>0</v>
      </c>
      <c r="E94" s="11">
        <v>0</v>
      </c>
      <c r="F94" s="11">
        <v>0</v>
      </c>
      <c r="G94" s="17">
        <v>0</v>
      </c>
      <c r="H94" s="10">
        <v>0</v>
      </c>
      <c r="I94" s="10">
        <v>0</v>
      </c>
      <c r="J94" s="15">
        <v>0</v>
      </c>
      <c r="K94" s="11">
        <v>0</v>
      </c>
      <c r="L94" s="11">
        <v>0</v>
      </c>
      <c r="M94" s="17">
        <v>0</v>
      </c>
      <c r="N94" s="19">
        <f t="shared" si="17"/>
        <v>0</v>
      </c>
      <c r="O94" s="19">
        <f t="shared" si="18"/>
        <v>0</v>
      </c>
      <c r="P94" s="19">
        <f t="shared" si="14"/>
        <v>0</v>
      </c>
      <c r="Q94" s="19">
        <f t="shared" si="15"/>
        <v>0</v>
      </c>
    </row>
    <row r="95" spans="1:17">
      <c r="A95" s="13" t="s">
        <v>72</v>
      </c>
      <c r="B95" s="10">
        <v>0</v>
      </c>
      <c r="C95" s="10">
        <v>0</v>
      </c>
      <c r="D95" s="15">
        <v>0</v>
      </c>
      <c r="E95" s="11">
        <v>0</v>
      </c>
      <c r="F95" s="11">
        <v>0</v>
      </c>
      <c r="G95" s="17">
        <v>0</v>
      </c>
      <c r="H95" s="10">
        <v>0</v>
      </c>
      <c r="I95" s="10">
        <v>0</v>
      </c>
      <c r="J95" s="15">
        <v>0</v>
      </c>
      <c r="K95" s="11">
        <v>0</v>
      </c>
      <c r="L95" s="11">
        <v>0</v>
      </c>
      <c r="M95" s="17">
        <v>0</v>
      </c>
      <c r="N95" s="19">
        <f t="shared" si="17"/>
        <v>0</v>
      </c>
      <c r="O95" s="19">
        <f t="shared" si="18"/>
        <v>0</v>
      </c>
      <c r="P95" s="19">
        <f t="shared" si="14"/>
        <v>0</v>
      </c>
      <c r="Q95" s="19">
        <f t="shared" si="15"/>
        <v>0</v>
      </c>
    </row>
    <row r="96" spans="1:17">
      <c r="A96" s="13" t="s">
        <v>70</v>
      </c>
      <c r="B96" s="10">
        <v>0</v>
      </c>
      <c r="C96" s="10">
        <v>0</v>
      </c>
      <c r="D96" s="15">
        <v>0</v>
      </c>
      <c r="E96" s="11">
        <v>0</v>
      </c>
      <c r="F96" s="11">
        <v>0</v>
      </c>
      <c r="G96" s="17">
        <v>0</v>
      </c>
      <c r="H96" s="10">
        <v>0</v>
      </c>
      <c r="I96" s="10">
        <v>0</v>
      </c>
      <c r="J96" s="15">
        <v>0</v>
      </c>
      <c r="K96" s="11">
        <v>0</v>
      </c>
      <c r="L96" s="11">
        <v>0</v>
      </c>
      <c r="M96" s="17">
        <v>0</v>
      </c>
      <c r="N96" s="19">
        <f t="shared" si="17"/>
        <v>0</v>
      </c>
      <c r="O96" s="19">
        <f t="shared" si="18"/>
        <v>0</v>
      </c>
      <c r="P96" s="19">
        <f t="shared" si="14"/>
        <v>0</v>
      </c>
      <c r="Q96" s="19">
        <f t="shared" si="15"/>
        <v>0</v>
      </c>
    </row>
    <row r="97" spans="1:17">
      <c r="A97" s="13" t="s">
        <v>42</v>
      </c>
      <c r="B97" s="10">
        <v>0</v>
      </c>
      <c r="C97" s="10">
        <v>0</v>
      </c>
      <c r="D97" s="15">
        <v>0</v>
      </c>
      <c r="E97" s="11">
        <v>0</v>
      </c>
      <c r="F97" s="11">
        <v>0</v>
      </c>
      <c r="G97" s="17">
        <v>0</v>
      </c>
      <c r="H97" s="10">
        <v>0</v>
      </c>
      <c r="I97" s="10">
        <v>0</v>
      </c>
      <c r="J97" s="15">
        <v>0</v>
      </c>
      <c r="K97" s="11">
        <v>0</v>
      </c>
      <c r="L97" s="11">
        <v>0</v>
      </c>
      <c r="M97" s="17">
        <v>0</v>
      </c>
      <c r="N97" s="19">
        <f t="shared" si="17"/>
        <v>0</v>
      </c>
      <c r="O97" s="19">
        <f t="shared" si="18"/>
        <v>0</v>
      </c>
      <c r="P97" s="19">
        <f t="shared" si="14"/>
        <v>0</v>
      </c>
      <c r="Q97" s="19">
        <f t="shared" si="15"/>
        <v>0</v>
      </c>
    </row>
    <row r="98" spans="1:17">
      <c r="A98" s="13" t="s">
        <v>52</v>
      </c>
      <c r="B98" s="10">
        <v>0</v>
      </c>
      <c r="C98" s="10">
        <v>0</v>
      </c>
      <c r="D98" s="15">
        <v>0</v>
      </c>
      <c r="E98" s="11">
        <v>0</v>
      </c>
      <c r="F98" s="11">
        <v>0</v>
      </c>
      <c r="G98" s="17">
        <v>0</v>
      </c>
      <c r="H98" s="10">
        <v>0</v>
      </c>
      <c r="I98" s="10">
        <v>0</v>
      </c>
      <c r="J98" s="15">
        <v>0</v>
      </c>
      <c r="K98" s="11">
        <v>0</v>
      </c>
      <c r="L98" s="11">
        <v>0</v>
      </c>
      <c r="M98" s="17">
        <v>0</v>
      </c>
      <c r="N98" s="19">
        <f t="shared" si="17"/>
        <v>0</v>
      </c>
      <c r="O98" s="19">
        <f t="shared" ref="O98:O127" si="21">AVERAGE(E98:G98)</f>
        <v>0</v>
      </c>
      <c r="P98" s="19">
        <f t="shared" ref="P98:P127" si="22">AVERAGE(I98:K98)</f>
        <v>0</v>
      </c>
      <c r="Q98" s="19">
        <f t="shared" ref="Q98:Q127" si="23">AVERAGE(K98:M98)</f>
        <v>0</v>
      </c>
    </row>
    <row r="99" spans="1:17">
      <c r="A99" s="13" t="s">
        <v>113</v>
      </c>
      <c r="B99" s="10">
        <v>0</v>
      </c>
      <c r="C99" s="10">
        <v>0</v>
      </c>
      <c r="D99" s="15">
        <v>0</v>
      </c>
      <c r="E99" s="11">
        <v>0</v>
      </c>
      <c r="F99" s="11">
        <v>55514348</v>
      </c>
      <c r="G99" s="17">
        <v>0</v>
      </c>
      <c r="H99" s="10">
        <v>0</v>
      </c>
      <c r="I99" s="10">
        <v>0</v>
      </c>
      <c r="J99" s="15">
        <v>0</v>
      </c>
      <c r="K99" s="11">
        <v>0</v>
      </c>
      <c r="L99" s="11">
        <v>0</v>
      </c>
      <c r="M99" s="17">
        <v>0</v>
      </c>
      <c r="N99" s="19">
        <f t="shared" ref="N99" si="24">AVERAGE(B99:D99)</f>
        <v>0</v>
      </c>
      <c r="O99" s="19">
        <f t="shared" si="21"/>
        <v>18504782.666666668</v>
      </c>
      <c r="P99" s="19">
        <f t="shared" si="22"/>
        <v>0</v>
      </c>
      <c r="Q99" s="19">
        <f t="shared" si="23"/>
        <v>0</v>
      </c>
    </row>
    <row r="100" spans="1:17">
      <c r="A100" s="13" t="s">
        <v>75</v>
      </c>
      <c r="B100" s="10">
        <v>0</v>
      </c>
      <c r="C100" s="10">
        <v>0</v>
      </c>
      <c r="D100" s="15">
        <v>0</v>
      </c>
      <c r="E100" s="11">
        <v>0</v>
      </c>
      <c r="F100" s="11">
        <v>0</v>
      </c>
      <c r="G100" s="17">
        <v>0</v>
      </c>
      <c r="H100" s="10">
        <v>0</v>
      </c>
      <c r="I100" s="10">
        <v>0</v>
      </c>
      <c r="J100" s="15">
        <v>0</v>
      </c>
      <c r="K100" s="11">
        <v>0</v>
      </c>
      <c r="L100" s="11">
        <v>0</v>
      </c>
      <c r="M100" s="17">
        <v>0</v>
      </c>
      <c r="N100" s="19">
        <f t="shared" ref="N100:N127" si="25">AVERAGE(B100:M100)</f>
        <v>0</v>
      </c>
      <c r="O100" s="19">
        <f t="shared" si="21"/>
        <v>0</v>
      </c>
      <c r="P100" s="19">
        <f t="shared" si="22"/>
        <v>0</v>
      </c>
      <c r="Q100" s="19">
        <f t="shared" si="23"/>
        <v>0</v>
      </c>
    </row>
    <row r="101" spans="1:17">
      <c r="A101" s="13" t="s">
        <v>80</v>
      </c>
      <c r="B101" s="10">
        <v>0</v>
      </c>
      <c r="C101" s="10">
        <v>0</v>
      </c>
      <c r="D101" s="15">
        <v>0</v>
      </c>
      <c r="E101" s="11">
        <v>0</v>
      </c>
      <c r="F101" s="11">
        <v>0</v>
      </c>
      <c r="G101" s="17">
        <v>0</v>
      </c>
      <c r="H101" s="10">
        <v>0</v>
      </c>
      <c r="I101" s="10">
        <v>0</v>
      </c>
      <c r="J101" s="15">
        <v>0</v>
      </c>
      <c r="K101" s="11">
        <v>0</v>
      </c>
      <c r="L101" s="11">
        <v>0</v>
      </c>
      <c r="M101" s="17">
        <v>0</v>
      </c>
      <c r="N101" s="19">
        <f t="shared" si="25"/>
        <v>0</v>
      </c>
      <c r="O101" s="19">
        <f t="shared" si="21"/>
        <v>0</v>
      </c>
      <c r="P101" s="19">
        <f t="shared" si="22"/>
        <v>0</v>
      </c>
      <c r="Q101" s="19">
        <f t="shared" si="23"/>
        <v>0</v>
      </c>
    </row>
    <row r="102" spans="1:17">
      <c r="A102" s="13" t="s">
        <v>92</v>
      </c>
      <c r="B102" s="10">
        <v>0</v>
      </c>
      <c r="C102" s="10">
        <v>0</v>
      </c>
      <c r="D102" s="15">
        <v>0</v>
      </c>
      <c r="E102" s="11">
        <v>0</v>
      </c>
      <c r="F102" s="11">
        <v>0</v>
      </c>
      <c r="G102" s="17">
        <v>0</v>
      </c>
      <c r="H102" s="10">
        <v>0</v>
      </c>
      <c r="I102" s="10">
        <v>0</v>
      </c>
      <c r="J102" s="15">
        <v>0</v>
      </c>
      <c r="K102" s="11">
        <v>0</v>
      </c>
      <c r="L102" s="11">
        <v>0</v>
      </c>
      <c r="M102" s="17">
        <v>0</v>
      </c>
      <c r="N102" s="19">
        <f t="shared" si="25"/>
        <v>0</v>
      </c>
      <c r="O102" s="19">
        <f t="shared" si="21"/>
        <v>0</v>
      </c>
      <c r="P102" s="19">
        <f t="shared" si="22"/>
        <v>0</v>
      </c>
      <c r="Q102" s="19">
        <f t="shared" si="23"/>
        <v>0</v>
      </c>
    </row>
    <row r="103" spans="1:17">
      <c r="A103" s="13" t="s">
        <v>71</v>
      </c>
      <c r="B103" s="10">
        <v>0</v>
      </c>
      <c r="C103" s="10">
        <v>0</v>
      </c>
      <c r="D103" s="15">
        <v>0</v>
      </c>
      <c r="E103" s="11">
        <v>0</v>
      </c>
      <c r="F103" s="11">
        <v>0</v>
      </c>
      <c r="G103" s="17">
        <v>0</v>
      </c>
      <c r="H103" s="10">
        <v>0</v>
      </c>
      <c r="I103" s="10">
        <v>0</v>
      </c>
      <c r="J103" s="15">
        <v>0</v>
      </c>
      <c r="K103" s="11">
        <v>0</v>
      </c>
      <c r="L103" s="11">
        <v>0</v>
      </c>
      <c r="M103" s="17">
        <v>0</v>
      </c>
      <c r="N103" s="19">
        <f t="shared" si="25"/>
        <v>0</v>
      </c>
      <c r="O103" s="19">
        <f t="shared" si="21"/>
        <v>0</v>
      </c>
      <c r="P103" s="19">
        <f t="shared" si="22"/>
        <v>0</v>
      </c>
      <c r="Q103" s="19">
        <f t="shared" si="23"/>
        <v>0</v>
      </c>
    </row>
    <row r="104" spans="1:17">
      <c r="A104" s="13" t="s">
        <v>77</v>
      </c>
      <c r="B104" s="10">
        <v>0</v>
      </c>
      <c r="C104" s="10">
        <v>0</v>
      </c>
      <c r="D104" s="15">
        <v>0</v>
      </c>
      <c r="E104" s="11">
        <v>0</v>
      </c>
      <c r="F104" s="11">
        <v>0</v>
      </c>
      <c r="G104" s="17">
        <v>0</v>
      </c>
      <c r="H104" s="10">
        <v>0</v>
      </c>
      <c r="I104" s="10">
        <v>0</v>
      </c>
      <c r="J104" s="15">
        <v>0</v>
      </c>
      <c r="K104" s="11">
        <v>0</v>
      </c>
      <c r="L104" s="11">
        <v>0</v>
      </c>
      <c r="M104" s="17">
        <v>0</v>
      </c>
      <c r="N104" s="19">
        <f t="shared" si="25"/>
        <v>0</v>
      </c>
      <c r="O104" s="19">
        <f t="shared" si="21"/>
        <v>0</v>
      </c>
      <c r="P104" s="19">
        <f t="shared" si="22"/>
        <v>0</v>
      </c>
      <c r="Q104" s="19">
        <f t="shared" si="23"/>
        <v>0</v>
      </c>
    </row>
    <row r="105" spans="1:17">
      <c r="A105" s="13" t="s">
        <v>45</v>
      </c>
      <c r="B105" s="10">
        <v>0</v>
      </c>
      <c r="C105" s="10">
        <v>0</v>
      </c>
      <c r="D105" s="15">
        <v>0</v>
      </c>
      <c r="E105" s="11">
        <v>0</v>
      </c>
      <c r="F105" s="11">
        <v>0</v>
      </c>
      <c r="G105" s="17">
        <v>0</v>
      </c>
      <c r="H105" s="10">
        <v>0</v>
      </c>
      <c r="I105" s="10">
        <v>0</v>
      </c>
      <c r="J105" s="15">
        <v>0</v>
      </c>
      <c r="K105" s="11">
        <v>0</v>
      </c>
      <c r="L105" s="11">
        <v>0</v>
      </c>
      <c r="M105" s="17">
        <v>0</v>
      </c>
      <c r="N105" s="19">
        <f t="shared" si="25"/>
        <v>0</v>
      </c>
      <c r="O105" s="19">
        <f t="shared" si="21"/>
        <v>0</v>
      </c>
      <c r="P105" s="19">
        <f t="shared" si="22"/>
        <v>0</v>
      </c>
      <c r="Q105" s="19">
        <f t="shared" si="23"/>
        <v>0</v>
      </c>
    </row>
    <row r="106" spans="1:17">
      <c r="A106" s="13" t="s">
        <v>54</v>
      </c>
      <c r="B106" s="10">
        <v>0</v>
      </c>
      <c r="C106" s="10">
        <v>0</v>
      </c>
      <c r="D106" s="15">
        <v>0</v>
      </c>
      <c r="E106" s="11">
        <v>0</v>
      </c>
      <c r="F106" s="11">
        <v>0</v>
      </c>
      <c r="G106" s="17">
        <v>0</v>
      </c>
      <c r="H106" s="10">
        <v>0</v>
      </c>
      <c r="I106" s="10">
        <v>0</v>
      </c>
      <c r="J106" s="15">
        <v>0</v>
      </c>
      <c r="K106" s="11">
        <v>0</v>
      </c>
      <c r="L106" s="11">
        <v>0</v>
      </c>
      <c r="M106" s="17">
        <v>0</v>
      </c>
      <c r="N106" s="19">
        <f t="shared" si="25"/>
        <v>0</v>
      </c>
      <c r="O106" s="19">
        <f t="shared" si="21"/>
        <v>0</v>
      </c>
      <c r="P106" s="19">
        <f t="shared" si="22"/>
        <v>0</v>
      </c>
      <c r="Q106" s="19">
        <f t="shared" si="23"/>
        <v>0</v>
      </c>
    </row>
    <row r="107" spans="1:17">
      <c r="A107" s="13" t="s">
        <v>78</v>
      </c>
      <c r="B107" s="10">
        <v>0</v>
      </c>
      <c r="C107" s="10">
        <v>0</v>
      </c>
      <c r="D107" s="15">
        <v>0</v>
      </c>
      <c r="E107" s="11">
        <v>0</v>
      </c>
      <c r="F107" s="11">
        <v>0</v>
      </c>
      <c r="G107" s="17">
        <v>0</v>
      </c>
      <c r="H107" s="10">
        <v>0</v>
      </c>
      <c r="I107" s="10">
        <v>0</v>
      </c>
      <c r="J107" s="15">
        <v>0</v>
      </c>
      <c r="K107" s="11">
        <v>0</v>
      </c>
      <c r="L107" s="11">
        <v>0</v>
      </c>
      <c r="M107" s="17">
        <v>0</v>
      </c>
      <c r="N107" s="19">
        <f t="shared" si="25"/>
        <v>0</v>
      </c>
      <c r="O107" s="19">
        <f t="shared" si="21"/>
        <v>0</v>
      </c>
      <c r="P107" s="19">
        <f t="shared" si="22"/>
        <v>0</v>
      </c>
      <c r="Q107" s="19">
        <f t="shared" si="23"/>
        <v>0</v>
      </c>
    </row>
    <row r="108" spans="1:17">
      <c r="A108" s="13" t="s">
        <v>83</v>
      </c>
      <c r="B108" s="10">
        <v>0</v>
      </c>
      <c r="C108" s="10">
        <v>0</v>
      </c>
      <c r="D108" s="15">
        <v>0</v>
      </c>
      <c r="E108" s="11">
        <v>0</v>
      </c>
      <c r="F108" s="11">
        <v>0</v>
      </c>
      <c r="G108" s="17">
        <v>0</v>
      </c>
      <c r="H108" s="10">
        <v>0</v>
      </c>
      <c r="I108" s="10">
        <v>0</v>
      </c>
      <c r="J108" s="15">
        <v>0</v>
      </c>
      <c r="K108" s="11">
        <v>0</v>
      </c>
      <c r="L108" s="11">
        <v>0</v>
      </c>
      <c r="M108" s="17">
        <v>0</v>
      </c>
      <c r="N108" s="19">
        <f t="shared" si="25"/>
        <v>0</v>
      </c>
      <c r="O108" s="19">
        <f t="shared" si="21"/>
        <v>0</v>
      </c>
      <c r="P108" s="19">
        <f t="shared" si="22"/>
        <v>0</v>
      </c>
      <c r="Q108" s="19">
        <f t="shared" si="23"/>
        <v>0</v>
      </c>
    </row>
    <row r="109" spans="1:17">
      <c r="A109" s="13" t="s">
        <v>114</v>
      </c>
      <c r="B109" s="10">
        <v>0</v>
      </c>
      <c r="C109" s="10">
        <v>0</v>
      </c>
      <c r="D109" s="15">
        <v>0</v>
      </c>
      <c r="E109" s="11">
        <v>0</v>
      </c>
      <c r="F109" s="11">
        <v>0</v>
      </c>
      <c r="G109" s="17">
        <v>0</v>
      </c>
      <c r="H109" s="10">
        <v>0</v>
      </c>
      <c r="I109" s="10">
        <v>0</v>
      </c>
      <c r="J109" s="15">
        <v>0</v>
      </c>
      <c r="K109" s="11">
        <v>0</v>
      </c>
      <c r="L109" s="11">
        <v>0</v>
      </c>
      <c r="M109" s="17">
        <v>0</v>
      </c>
      <c r="N109" s="19">
        <f t="shared" si="25"/>
        <v>0</v>
      </c>
      <c r="O109" s="19">
        <f t="shared" si="21"/>
        <v>0</v>
      </c>
      <c r="P109" s="19">
        <f t="shared" si="22"/>
        <v>0</v>
      </c>
      <c r="Q109" s="19">
        <f t="shared" si="23"/>
        <v>0</v>
      </c>
    </row>
    <row r="110" spans="1:17">
      <c r="A110" s="13" t="s">
        <v>73</v>
      </c>
      <c r="B110" s="10">
        <v>0</v>
      </c>
      <c r="C110" s="10">
        <v>0</v>
      </c>
      <c r="D110" s="15">
        <v>0</v>
      </c>
      <c r="E110" s="11">
        <v>0</v>
      </c>
      <c r="F110" s="11">
        <v>0</v>
      </c>
      <c r="G110" s="17">
        <v>0</v>
      </c>
      <c r="H110" s="10">
        <v>0</v>
      </c>
      <c r="I110" s="10">
        <v>0</v>
      </c>
      <c r="J110" s="15">
        <v>0</v>
      </c>
      <c r="K110" s="11">
        <v>0</v>
      </c>
      <c r="L110" s="11">
        <v>0</v>
      </c>
      <c r="M110" s="17">
        <v>0</v>
      </c>
      <c r="N110" s="19">
        <f t="shared" si="25"/>
        <v>0</v>
      </c>
      <c r="O110" s="19">
        <f t="shared" si="21"/>
        <v>0</v>
      </c>
      <c r="P110" s="19">
        <f t="shared" si="22"/>
        <v>0</v>
      </c>
      <c r="Q110" s="19">
        <f t="shared" si="23"/>
        <v>0</v>
      </c>
    </row>
    <row r="111" spans="1:17">
      <c r="A111" s="13" t="s">
        <v>81</v>
      </c>
      <c r="B111" s="10">
        <v>0</v>
      </c>
      <c r="C111" s="10">
        <v>0</v>
      </c>
      <c r="D111" s="15">
        <v>0</v>
      </c>
      <c r="E111" s="11">
        <v>0</v>
      </c>
      <c r="F111" s="11">
        <v>0</v>
      </c>
      <c r="G111" s="17">
        <v>0</v>
      </c>
      <c r="H111" s="10">
        <v>0</v>
      </c>
      <c r="I111" s="10">
        <v>0</v>
      </c>
      <c r="J111" s="15">
        <v>0</v>
      </c>
      <c r="K111" s="11">
        <v>0</v>
      </c>
      <c r="L111" s="11">
        <v>0</v>
      </c>
      <c r="M111" s="17">
        <v>0</v>
      </c>
      <c r="N111" s="19">
        <f t="shared" si="25"/>
        <v>0</v>
      </c>
      <c r="O111" s="19">
        <f t="shared" si="21"/>
        <v>0</v>
      </c>
      <c r="P111" s="19">
        <f t="shared" si="22"/>
        <v>0</v>
      </c>
      <c r="Q111" s="19">
        <f t="shared" si="23"/>
        <v>0</v>
      </c>
    </row>
    <row r="112" spans="1:17">
      <c r="A112" s="13" t="s">
        <v>98</v>
      </c>
      <c r="B112" s="10">
        <v>0</v>
      </c>
      <c r="C112" s="10">
        <v>0</v>
      </c>
      <c r="D112" s="15">
        <v>0</v>
      </c>
      <c r="E112" s="11">
        <v>0</v>
      </c>
      <c r="F112" s="11">
        <v>0</v>
      </c>
      <c r="G112" s="17">
        <v>0</v>
      </c>
      <c r="H112" s="10">
        <v>0</v>
      </c>
      <c r="I112" s="10">
        <v>0</v>
      </c>
      <c r="J112" s="15">
        <v>0</v>
      </c>
      <c r="K112" s="11">
        <v>0</v>
      </c>
      <c r="L112" s="11">
        <v>0</v>
      </c>
      <c r="M112" s="17">
        <v>0</v>
      </c>
      <c r="N112" s="19">
        <f t="shared" si="25"/>
        <v>0</v>
      </c>
      <c r="O112" s="19">
        <f t="shared" si="21"/>
        <v>0</v>
      </c>
      <c r="P112" s="19">
        <f t="shared" si="22"/>
        <v>0</v>
      </c>
      <c r="Q112" s="19">
        <f t="shared" si="23"/>
        <v>0</v>
      </c>
    </row>
    <row r="113" spans="1:17">
      <c r="A113" s="13" t="s">
        <v>56</v>
      </c>
      <c r="B113" s="10">
        <v>0</v>
      </c>
      <c r="C113" s="10">
        <v>0</v>
      </c>
      <c r="D113" s="15">
        <v>0</v>
      </c>
      <c r="E113" s="11">
        <v>0</v>
      </c>
      <c r="F113" s="11">
        <v>0</v>
      </c>
      <c r="G113" s="17">
        <v>0</v>
      </c>
      <c r="H113" s="10">
        <v>0</v>
      </c>
      <c r="I113" s="10">
        <v>0</v>
      </c>
      <c r="J113" s="15">
        <v>0</v>
      </c>
      <c r="K113" s="11">
        <v>0</v>
      </c>
      <c r="L113" s="11">
        <v>0</v>
      </c>
      <c r="M113" s="17">
        <v>0</v>
      </c>
      <c r="N113" s="19">
        <f t="shared" si="25"/>
        <v>0</v>
      </c>
      <c r="O113" s="19">
        <f t="shared" si="21"/>
        <v>0</v>
      </c>
      <c r="P113" s="19">
        <f t="shared" si="22"/>
        <v>0</v>
      </c>
      <c r="Q113" s="19">
        <f t="shared" si="23"/>
        <v>0</v>
      </c>
    </row>
    <row r="114" spans="1:17">
      <c r="A114" s="13" t="s">
        <v>115</v>
      </c>
      <c r="B114" s="10">
        <v>0</v>
      </c>
      <c r="C114" s="10">
        <v>0</v>
      </c>
      <c r="D114" s="15">
        <v>0</v>
      </c>
      <c r="E114" s="11">
        <v>0</v>
      </c>
      <c r="F114" s="11">
        <v>0</v>
      </c>
      <c r="G114" s="17">
        <v>0</v>
      </c>
      <c r="H114" s="10">
        <v>0</v>
      </c>
      <c r="I114" s="10">
        <v>0</v>
      </c>
      <c r="J114" s="15">
        <v>0</v>
      </c>
      <c r="K114" s="11">
        <v>0</v>
      </c>
      <c r="L114" s="11">
        <v>0</v>
      </c>
      <c r="M114" s="17">
        <v>0</v>
      </c>
      <c r="N114" s="19">
        <f t="shared" si="25"/>
        <v>0</v>
      </c>
      <c r="O114" s="19">
        <f t="shared" si="21"/>
        <v>0</v>
      </c>
      <c r="P114" s="19">
        <f t="shared" si="22"/>
        <v>0</v>
      </c>
      <c r="Q114" s="19">
        <f t="shared" si="23"/>
        <v>0</v>
      </c>
    </row>
    <row r="115" spans="1:17">
      <c r="A115" s="13" t="s">
        <v>116</v>
      </c>
      <c r="B115" s="10">
        <v>0</v>
      </c>
      <c r="C115" s="10">
        <v>0</v>
      </c>
      <c r="D115" s="15">
        <v>0</v>
      </c>
      <c r="E115" s="11">
        <v>0</v>
      </c>
      <c r="F115" s="11">
        <v>0</v>
      </c>
      <c r="G115" s="17">
        <v>0</v>
      </c>
      <c r="H115" s="10">
        <v>0</v>
      </c>
      <c r="I115" s="10">
        <v>0</v>
      </c>
      <c r="J115" s="15">
        <v>0</v>
      </c>
      <c r="K115" s="11">
        <v>0</v>
      </c>
      <c r="L115" s="11">
        <v>0</v>
      </c>
      <c r="M115" s="17">
        <v>0</v>
      </c>
      <c r="N115" s="19">
        <f t="shared" si="25"/>
        <v>0</v>
      </c>
      <c r="O115" s="19">
        <f t="shared" si="21"/>
        <v>0</v>
      </c>
      <c r="P115" s="19">
        <f t="shared" si="22"/>
        <v>0</v>
      </c>
      <c r="Q115" s="19">
        <f t="shared" si="23"/>
        <v>0</v>
      </c>
    </row>
    <row r="116" spans="1:17">
      <c r="A116" s="13" t="s">
        <v>74</v>
      </c>
      <c r="B116" s="10">
        <v>0</v>
      </c>
      <c r="C116" s="10">
        <v>0</v>
      </c>
      <c r="D116" s="15">
        <v>0</v>
      </c>
      <c r="E116" s="11">
        <v>0</v>
      </c>
      <c r="F116" s="11">
        <v>0</v>
      </c>
      <c r="G116" s="17">
        <v>0</v>
      </c>
      <c r="H116" s="10">
        <v>0</v>
      </c>
      <c r="I116" s="10">
        <v>0</v>
      </c>
      <c r="J116" s="15">
        <v>0</v>
      </c>
      <c r="K116" s="11">
        <v>0</v>
      </c>
      <c r="L116" s="11">
        <v>0</v>
      </c>
      <c r="M116" s="17">
        <v>0</v>
      </c>
      <c r="N116" s="19">
        <f t="shared" si="25"/>
        <v>0</v>
      </c>
      <c r="O116" s="19">
        <f t="shared" si="21"/>
        <v>0</v>
      </c>
      <c r="P116" s="19">
        <f t="shared" si="22"/>
        <v>0</v>
      </c>
      <c r="Q116" s="19">
        <f t="shared" si="23"/>
        <v>0</v>
      </c>
    </row>
    <row r="117" spans="1:17">
      <c r="A117" s="13" t="s">
        <v>82</v>
      </c>
      <c r="B117" s="10">
        <v>0</v>
      </c>
      <c r="C117" s="10">
        <v>0</v>
      </c>
      <c r="D117" s="15">
        <v>0</v>
      </c>
      <c r="E117" s="11">
        <v>0</v>
      </c>
      <c r="F117" s="11">
        <v>0</v>
      </c>
      <c r="G117" s="17">
        <v>0</v>
      </c>
      <c r="H117" s="10">
        <v>0</v>
      </c>
      <c r="I117" s="10">
        <v>0</v>
      </c>
      <c r="J117" s="15">
        <v>0</v>
      </c>
      <c r="K117" s="11">
        <v>0</v>
      </c>
      <c r="L117" s="11">
        <v>0</v>
      </c>
      <c r="M117" s="17">
        <v>0</v>
      </c>
      <c r="N117" s="19">
        <f t="shared" si="25"/>
        <v>0</v>
      </c>
      <c r="O117" s="19">
        <f t="shared" si="21"/>
        <v>0</v>
      </c>
      <c r="P117" s="19">
        <f t="shared" si="22"/>
        <v>0</v>
      </c>
      <c r="Q117" s="19">
        <f t="shared" si="23"/>
        <v>0</v>
      </c>
    </row>
    <row r="118" spans="1:17">
      <c r="A118" s="13" t="s">
        <v>85</v>
      </c>
      <c r="B118" s="10">
        <v>0</v>
      </c>
      <c r="C118" s="10">
        <v>0</v>
      </c>
      <c r="D118" s="15">
        <v>0</v>
      </c>
      <c r="E118" s="11">
        <v>0</v>
      </c>
      <c r="F118" s="11">
        <v>0</v>
      </c>
      <c r="G118" s="17">
        <v>0</v>
      </c>
      <c r="H118" s="10">
        <v>0</v>
      </c>
      <c r="I118" s="10">
        <v>0</v>
      </c>
      <c r="J118" s="15">
        <v>0</v>
      </c>
      <c r="K118" s="11">
        <v>0</v>
      </c>
      <c r="L118" s="11">
        <v>0</v>
      </c>
      <c r="M118" s="17">
        <v>0</v>
      </c>
      <c r="N118" s="19">
        <f t="shared" si="25"/>
        <v>0</v>
      </c>
      <c r="O118" s="19">
        <f t="shared" si="21"/>
        <v>0</v>
      </c>
      <c r="P118" s="19">
        <f t="shared" si="22"/>
        <v>0</v>
      </c>
      <c r="Q118" s="19">
        <f t="shared" si="23"/>
        <v>0</v>
      </c>
    </row>
    <row r="119" spans="1:17">
      <c r="A119" s="13" t="s">
        <v>90</v>
      </c>
      <c r="B119" s="10">
        <v>0</v>
      </c>
      <c r="C119" s="10">
        <v>0</v>
      </c>
      <c r="D119" s="15">
        <v>0</v>
      </c>
      <c r="E119" s="11">
        <v>0</v>
      </c>
      <c r="F119" s="11">
        <v>0</v>
      </c>
      <c r="G119" s="17">
        <v>0</v>
      </c>
      <c r="H119" s="10">
        <v>0</v>
      </c>
      <c r="I119" s="10">
        <v>0</v>
      </c>
      <c r="J119" s="15">
        <v>0</v>
      </c>
      <c r="K119" s="11">
        <v>0</v>
      </c>
      <c r="L119" s="11">
        <v>0</v>
      </c>
      <c r="M119" s="17">
        <v>0</v>
      </c>
      <c r="N119" s="19">
        <f t="shared" si="25"/>
        <v>0</v>
      </c>
      <c r="O119" s="19">
        <f t="shared" si="21"/>
        <v>0</v>
      </c>
      <c r="P119" s="19">
        <f t="shared" si="22"/>
        <v>0</v>
      </c>
      <c r="Q119" s="19">
        <f t="shared" si="23"/>
        <v>0</v>
      </c>
    </row>
    <row r="120" spans="1:17">
      <c r="A120" s="13" t="s">
        <v>91</v>
      </c>
      <c r="B120" s="10">
        <v>0</v>
      </c>
      <c r="C120" s="10">
        <v>0</v>
      </c>
      <c r="D120" s="15">
        <v>0</v>
      </c>
      <c r="E120" s="11">
        <v>0</v>
      </c>
      <c r="F120" s="11">
        <v>0</v>
      </c>
      <c r="G120" s="17">
        <v>0</v>
      </c>
      <c r="H120" s="10">
        <v>0</v>
      </c>
      <c r="I120" s="10">
        <v>0</v>
      </c>
      <c r="J120" s="15">
        <v>0</v>
      </c>
      <c r="K120" s="11">
        <v>0</v>
      </c>
      <c r="L120" s="11">
        <v>0</v>
      </c>
      <c r="M120" s="17">
        <v>0</v>
      </c>
      <c r="N120" s="19">
        <f t="shared" si="25"/>
        <v>0</v>
      </c>
      <c r="O120" s="19">
        <f t="shared" si="21"/>
        <v>0</v>
      </c>
      <c r="P120" s="19">
        <f t="shared" si="22"/>
        <v>0</v>
      </c>
      <c r="Q120" s="19">
        <f t="shared" si="23"/>
        <v>0</v>
      </c>
    </row>
    <row r="121" spans="1:17">
      <c r="A121" s="13" t="s">
        <v>117</v>
      </c>
      <c r="B121" s="10">
        <v>0</v>
      </c>
      <c r="C121" s="10">
        <v>0</v>
      </c>
      <c r="D121" s="15">
        <v>0</v>
      </c>
      <c r="E121" s="11">
        <v>0</v>
      </c>
      <c r="F121" s="11">
        <v>0</v>
      </c>
      <c r="G121" s="17">
        <v>0</v>
      </c>
      <c r="H121" s="10">
        <v>0</v>
      </c>
      <c r="I121" s="10">
        <v>0</v>
      </c>
      <c r="J121" s="15">
        <v>0</v>
      </c>
      <c r="K121" s="11">
        <v>0</v>
      </c>
      <c r="L121" s="11">
        <v>0</v>
      </c>
      <c r="M121" s="17">
        <v>0</v>
      </c>
      <c r="N121" s="19">
        <f t="shared" si="25"/>
        <v>0</v>
      </c>
      <c r="O121" s="19">
        <f t="shared" si="21"/>
        <v>0</v>
      </c>
      <c r="P121" s="19">
        <f t="shared" si="22"/>
        <v>0</v>
      </c>
      <c r="Q121" s="19">
        <f t="shared" si="23"/>
        <v>0</v>
      </c>
    </row>
    <row r="122" spans="1:17">
      <c r="A122" s="13" t="s">
        <v>118</v>
      </c>
      <c r="B122" s="10">
        <v>0</v>
      </c>
      <c r="C122" s="10">
        <v>0</v>
      </c>
      <c r="D122" s="15">
        <v>0</v>
      </c>
      <c r="E122" s="11">
        <v>0</v>
      </c>
      <c r="F122" s="11">
        <v>0</v>
      </c>
      <c r="G122" s="17">
        <v>0</v>
      </c>
      <c r="H122" s="10">
        <v>0</v>
      </c>
      <c r="I122" s="10">
        <v>0</v>
      </c>
      <c r="J122" s="15">
        <v>0</v>
      </c>
      <c r="K122" s="11">
        <v>0</v>
      </c>
      <c r="L122" s="11">
        <v>0</v>
      </c>
      <c r="M122" s="17">
        <v>0</v>
      </c>
      <c r="N122" s="19">
        <f t="shared" si="25"/>
        <v>0</v>
      </c>
      <c r="O122" s="19">
        <f t="shared" si="21"/>
        <v>0</v>
      </c>
      <c r="P122" s="19">
        <f t="shared" si="22"/>
        <v>0</v>
      </c>
      <c r="Q122" s="19">
        <f t="shared" si="23"/>
        <v>0</v>
      </c>
    </row>
    <row r="123" spans="1:17">
      <c r="A123" s="13" t="s">
        <v>119</v>
      </c>
      <c r="B123" s="10">
        <v>0</v>
      </c>
      <c r="C123" s="10">
        <v>0</v>
      </c>
      <c r="D123" s="15">
        <v>0</v>
      </c>
      <c r="E123" s="11">
        <v>0</v>
      </c>
      <c r="F123" s="11">
        <v>0</v>
      </c>
      <c r="G123" s="17">
        <v>0</v>
      </c>
      <c r="H123" s="10">
        <v>0</v>
      </c>
      <c r="I123" s="10">
        <v>0</v>
      </c>
      <c r="J123" s="15">
        <v>0</v>
      </c>
      <c r="K123" s="11">
        <v>0</v>
      </c>
      <c r="L123" s="11">
        <v>0</v>
      </c>
      <c r="M123" s="17">
        <v>0</v>
      </c>
      <c r="N123" s="19">
        <f t="shared" si="25"/>
        <v>0</v>
      </c>
      <c r="O123" s="19">
        <f t="shared" si="21"/>
        <v>0</v>
      </c>
      <c r="P123" s="19">
        <f t="shared" si="22"/>
        <v>0</v>
      </c>
      <c r="Q123" s="19">
        <f t="shared" si="23"/>
        <v>0</v>
      </c>
    </row>
    <row r="124" spans="1:17">
      <c r="A124" s="13" t="s">
        <v>120</v>
      </c>
      <c r="B124" s="10">
        <v>0</v>
      </c>
      <c r="C124" s="10">
        <v>0</v>
      </c>
      <c r="D124" s="15">
        <v>0</v>
      </c>
      <c r="E124" s="11">
        <v>0</v>
      </c>
      <c r="F124" s="11">
        <v>0</v>
      </c>
      <c r="G124" s="17">
        <v>0</v>
      </c>
      <c r="H124" s="10">
        <v>0</v>
      </c>
      <c r="I124" s="10">
        <v>0</v>
      </c>
      <c r="J124" s="15">
        <v>0</v>
      </c>
      <c r="K124" s="11">
        <v>0</v>
      </c>
      <c r="L124" s="11">
        <v>0</v>
      </c>
      <c r="M124" s="17">
        <v>0</v>
      </c>
      <c r="N124" s="19">
        <f t="shared" si="25"/>
        <v>0</v>
      </c>
      <c r="O124" s="19">
        <f t="shared" si="21"/>
        <v>0</v>
      </c>
      <c r="P124" s="19">
        <f t="shared" si="22"/>
        <v>0</v>
      </c>
      <c r="Q124" s="19">
        <f t="shared" si="23"/>
        <v>0</v>
      </c>
    </row>
    <row r="125" spans="1:17">
      <c r="A125" s="13" t="s">
        <v>121</v>
      </c>
      <c r="B125" s="10">
        <v>0</v>
      </c>
      <c r="C125" s="10">
        <v>0</v>
      </c>
      <c r="D125" s="15">
        <v>0</v>
      </c>
      <c r="E125" s="11">
        <v>0</v>
      </c>
      <c r="F125" s="11">
        <v>0</v>
      </c>
      <c r="G125" s="17">
        <v>0</v>
      </c>
      <c r="H125" s="10">
        <v>0</v>
      </c>
      <c r="I125" s="10">
        <v>0</v>
      </c>
      <c r="J125" s="15">
        <v>0</v>
      </c>
      <c r="K125" s="11">
        <v>0</v>
      </c>
      <c r="L125" s="11">
        <v>0</v>
      </c>
      <c r="M125" s="17">
        <v>0</v>
      </c>
      <c r="N125" s="19">
        <f t="shared" si="25"/>
        <v>0</v>
      </c>
      <c r="O125" s="19">
        <f t="shared" si="21"/>
        <v>0</v>
      </c>
      <c r="P125" s="19">
        <f t="shared" si="22"/>
        <v>0</v>
      </c>
      <c r="Q125" s="19">
        <f t="shared" si="23"/>
        <v>0</v>
      </c>
    </row>
    <row r="126" spans="1:17">
      <c r="A126" s="13" t="s">
        <v>122</v>
      </c>
      <c r="B126" s="10">
        <v>0</v>
      </c>
      <c r="C126" s="10">
        <v>0</v>
      </c>
      <c r="D126" s="15">
        <v>0</v>
      </c>
      <c r="E126" s="11">
        <v>0</v>
      </c>
      <c r="F126" s="11">
        <v>0</v>
      </c>
      <c r="G126" s="17">
        <v>0</v>
      </c>
      <c r="H126" s="10">
        <v>0</v>
      </c>
      <c r="I126" s="10">
        <v>0</v>
      </c>
      <c r="J126" s="15">
        <v>0</v>
      </c>
      <c r="K126" s="11">
        <v>0</v>
      </c>
      <c r="L126" s="11">
        <v>0</v>
      </c>
      <c r="M126" s="17">
        <v>0</v>
      </c>
      <c r="N126" s="19">
        <f t="shared" si="25"/>
        <v>0</v>
      </c>
      <c r="O126" s="19">
        <f t="shared" si="21"/>
        <v>0</v>
      </c>
      <c r="P126" s="19">
        <f t="shared" si="22"/>
        <v>0</v>
      </c>
      <c r="Q126" s="19">
        <f t="shared" si="23"/>
        <v>0</v>
      </c>
    </row>
    <row r="127" spans="1:17">
      <c r="A127" s="20" t="s">
        <v>123</v>
      </c>
      <c r="B127" s="21">
        <v>0</v>
      </c>
      <c r="C127" s="21">
        <v>0</v>
      </c>
      <c r="D127" s="22">
        <v>0</v>
      </c>
      <c r="E127" s="23">
        <v>0</v>
      </c>
      <c r="F127" s="23">
        <v>0</v>
      </c>
      <c r="G127" s="24">
        <v>0</v>
      </c>
      <c r="H127" s="21">
        <v>0</v>
      </c>
      <c r="I127" s="21">
        <v>0</v>
      </c>
      <c r="J127" s="22">
        <v>0</v>
      </c>
      <c r="K127" s="23">
        <v>0</v>
      </c>
      <c r="L127" s="23">
        <v>0</v>
      </c>
      <c r="M127" s="24">
        <v>0</v>
      </c>
      <c r="N127" s="25">
        <f t="shared" si="25"/>
        <v>0</v>
      </c>
      <c r="O127" s="25">
        <f t="shared" si="21"/>
        <v>0</v>
      </c>
      <c r="P127" s="25">
        <f t="shared" si="22"/>
        <v>0</v>
      </c>
      <c r="Q127" s="25">
        <f t="shared" si="23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1:Q1 N4:Q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9CE2F9-7E5C-415D-B61F-0AEFC50875A1}</x14:id>
        </ext>
      </extLst>
    </cfRule>
  </conditionalFormatting>
  <conditionalFormatting sqref="N3:Q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189A53-00CF-574C-B852-2A69FE91B5B4}</x14:id>
        </ext>
      </extLst>
    </cfRule>
  </conditionalFormatting>
  <conditionalFormatting sqref="N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C6751C-D421-4648-8CAF-38F738412E7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D9CE2F9-7E5C-415D-B61F-0AEFC50875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:Q1 N4:Q1048576</xm:sqref>
        </x14:conditionalFormatting>
        <x14:conditionalFormatting xmlns:xm="http://schemas.microsoft.com/office/excel/2006/main">
          <x14:cfRule type="dataBar" id="{28189A53-00CF-574C-B852-2A69FE91B5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  <x14:conditionalFormatting xmlns:xm="http://schemas.microsoft.com/office/excel/2006/main">
          <x14:cfRule type="dataBar" id="{CFC6751C-D421-4648-8CAF-38F738412E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29E25-BAF1-4C8F-9A63-1F27E02039B5}">
  <dimension ref="A2:Q127"/>
  <sheetViews>
    <sheetView topLeftCell="F1" zoomScale="130" zoomScaleNormal="130" workbookViewId="0">
      <selection activeCell="N3" sqref="N3:Q3"/>
    </sheetView>
  </sheetViews>
  <sheetFormatPr defaultColWidth="9.140625" defaultRowHeight="12"/>
  <cols>
    <col min="1" max="1" width="29.42578125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1.42578125" style="65" customWidth="1"/>
    <col min="15" max="15" width="11.8554687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0" t="s">
        <v>134</v>
      </c>
      <c r="B2" s="109" t="s">
        <v>140</v>
      </c>
      <c r="C2" s="101"/>
      <c r="D2" s="102"/>
      <c r="E2" s="103" t="s">
        <v>141</v>
      </c>
      <c r="F2" s="104"/>
      <c r="G2" s="105"/>
      <c r="H2" s="106" t="s">
        <v>142</v>
      </c>
      <c r="I2" s="101"/>
      <c r="J2" s="102"/>
      <c r="K2" s="103" t="s">
        <v>208</v>
      </c>
      <c r="L2" s="104"/>
      <c r="M2" s="105"/>
      <c r="N2" s="94" t="s">
        <v>143</v>
      </c>
      <c r="O2" s="95"/>
      <c r="P2" s="95"/>
      <c r="Q2" s="96"/>
    </row>
    <row r="3" spans="1:17">
      <c r="A3" s="111"/>
      <c r="B3" s="34" t="s">
        <v>125</v>
      </c>
      <c r="C3" s="35" t="s">
        <v>126</v>
      </c>
      <c r="D3" s="36" t="s">
        <v>127</v>
      </c>
      <c r="E3" s="37" t="s">
        <v>125</v>
      </c>
      <c r="F3" s="38" t="s">
        <v>126</v>
      </c>
      <c r="G3" s="39" t="s">
        <v>127</v>
      </c>
      <c r="H3" s="37" t="s">
        <v>125</v>
      </c>
      <c r="I3" s="38" t="s">
        <v>126</v>
      </c>
      <c r="J3" s="39" t="s">
        <v>127</v>
      </c>
      <c r="K3" s="37" t="s">
        <v>125</v>
      </c>
      <c r="L3" s="38" t="s">
        <v>126</v>
      </c>
      <c r="M3" s="39" t="s">
        <v>127</v>
      </c>
      <c r="N3" s="40" t="s">
        <v>124</v>
      </c>
      <c r="O3" s="41" t="s">
        <v>128</v>
      </c>
      <c r="P3" s="42" t="s">
        <v>129</v>
      </c>
      <c r="Q3" s="41" t="s">
        <v>206</v>
      </c>
    </row>
    <row r="4" spans="1:17">
      <c r="A4" s="79" t="s">
        <v>50</v>
      </c>
      <c r="B4" s="80">
        <v>9119958</v>
      </c>
      <c r="C4" s="10">
        <v>4117027</v>
      </c>
      <c r="D4" s="81">
        <v>0</v>
      </c>
      <c r="E4" s="11">
        <v>0</v>
      </c>
      <c r="F4" s="11">
        <v>0</v>
      </c>
      <c r="G4" s="82">
        <v>0</v>
      </c>
      <c r="H4" s="10">
        <v>0</v>
      </c>
      <c r="I4" s="10">
        <v>0</v>
      </c>
      <c r="J4" s="81">
        <v>0</v>
      </c>
      <c r="K4" s="11">
        <v>0</v>
      </c>
      <c r="L4" s="11">
        <v>0</v>
      </c>
      <c r="M4" s="11">
        <v>0</v>
      </c>
      <c r="N4" s="51">
        <f t="shared" ref="N4:N67" si="0">AVERAGE(B4:D4)</f>
        <v>4412328.333333333</v>
      </c>
      <c r="O4" s="51">
        <f t="shared" ref="O4:O67" si="1">AVERAGE(E4:G4)</f>
        <v>0</v>
      </c>
      <c r="P4" s="51">
        <f t="shared" ref="P4:P67" si="2">AVERAGE(I4:K4)</f>
        <v>0</v>
      </c>
      <c r="Q4" s="52">
        <f t="shared" ref="Q4:Q67" si="3">AVERAGE(K4:M4)</f>
        <v>0</v>
      </c>
    </row>
    <row r="5" spans="1:17">
      <c r="A5" s="79" t="s">
        <v>37</v>
      </c>
      <c r="B5" s="55">
        <v>224865476</v>
      </c>
      <c r="C5" s="10">
        <v>127543479</v>
      </c>
      <c r="D5" s="56">
        <v>143866856</v>
      </c>
      <c r="E5" s="11">
        <v>44347125</v>
      </c>
      <c r="F5" s="11">
        <v>27403089</v>
      </c>
      <c r="G5" s="57">
        <v>17539816</v>
      </c>
      <c r="H5" s="10">
        <v>24520760</v>
      </c>
      <c r="I5" s="10">
        <v>46225030</v>
      </c>
      <c r="J5" s="56">
        <v>51538269</v>
      </c>
      <c r="K5" s="11">
        <v>11927955</v>
      </c>
      <c r="L5" s="11">
        <v>56733422</v>
      </c>
      <c r="M5" s="11">
        <v>56915173</v>
      </c>
      <c r="N5" s="53">
        <f t="shared" si="0"/>
        <v>165425270.33333334</v>
      </c>
      <c r="O5" s="53">
        <f t="shared" si="1"/>
        <v>29763343.333333332</v>
      </c>
      <c r="P5" s="53">
        <f t="shared" si="2"/>
        <v>36563751.333333336</v>
      </c>
      <c r="Q5" s="54">
        <f t="shared" si="3"/>
        <v>41858850</v>
      </c>
    </row>
    <row r="6" spans="1:17">
      <c r="A6" s="79" t="s">
        <v>12</v>
      </c>
      <c r="B6" s="55">
        <v>377774356</v>
      </c>
      <c r="C6" s="10">
        <v>250745476</v>
      </c>
      <c r="D6" s="56">
        <v>226165574</v>
      </c>
      <c r="E6" s="11">
        <v>111744503</v>
      </c>
      <c r="F6" s="11">
        <v>244900821</v>
      </c>
      <c r="G6" s="57">
        <v>95739030</v>
      </c>
      <c r="H6" s="10">
        <v>77583190</v>
      </c>
      <c r="I6" s="10">
        <v>118290342</v>
      </c>
      <c r="J6" s="56">
        <v>114068292</v>
      </c>
      <c r="K6" s="11">
        <v>114734767</v>
      </c>
      <c r="L6" s="11">
        <v>142723921</v>
      </c>
      <c r="M6" s="11">
        <v>128064894</v>
      </c>
      <c r="N6" s="53">
        <f t="shared" si="0"/>
        <v>284895135.33333331</v>
      </c>
      <c r="O6" s="53">
        <f t="shared" si="1"/>
        <v>150794784.66666666</v>
      </c>
      <c r="P6" s="53">
        <f t="shared" si="2"/>
        <v>115697800.33333333</v>
      </c>
      <c r="Q6" s="54">
        <f t="shared" si="3"/>
        <v>128507860.66666667</v>
      </c>
    </row>
    <row r="7" spans="1:17">
      <c r="A7" s="79" t="s">
        <v>8</v>
      </c>
      <c r="B7" s="55">
        <v>254157401</v>
      </c>
      <c r="C7" s="10">
        <v>235299188</v>
      </c>
      <c r="D7" s="56">
        <v>158356738</v>
      </c>
      <c r="E7" s="11">
        <v>121500569</v>
      </c>
      <c r="F7" s="11">
        <v>225620108</v>
      </c>
      <c r="G7" s="57">
        <v>148364312</v>
      </c>
      <c r="H7" s="10">
        <v>85416982</v>
      </c>
      <c r="I7" s="10">
        <v>108619236</v>
      </c>
      <c r="J7" s="56">
        <v>101459172</v>
      </c>
      <c r="K7" s="11">
        <v>145111317</v>
      </c>
      <c r="L7" s="11">
        <v>211216962</v>
      </c>
      <c r="M7" s="11">
        <v>186968167</v>
      </c>
      <c r="N7" s="53">
        <f t="shared" si="0"/>
        <v>215937775.66666666</v>
      </c>
      <c r="O7" s="53">
        <f t="shared" si="1"/>
        <v>165161663</v>
      </c>
      <c r="P7" s="53">
        <f t="shared" si="2"/>
        <v>118396575</v>
      </c>
      <c r="Q7" s="54">
        <f t="shared" si="3"/>
        <v>181098815.33333334</v>
      </c>
    </row>
    <row r="8" spans="1:17">
      <c r="A8" s="79" t="s">
        <v>99</v>
      </c>
      <c r="B8" s="55">
        <v>0</v>
      </c>
      <c r="C8" s="10">
        <v>0</v>
      </c>
      <c r="D8" s="56">
        <v>0</v>
      </c>
      <c r="E8" s="11">
        <v>0</v>
      </c>
      <c r="F8" s="11">
        <v>0</v>
      </c>
      <c r="G8" s="57">
        <v>0</v>
      </c>
      <c r="H8" s="10">
        <v>0</v>
      </c>
      <c r="I8" s="10">
        <v>0</v>
      </c>
      <c r="J8" s="56">
        <v>0</v>
      </c>
      <c r="K8" s="11">
        <v>0</v>
      </c>
      <c r="L8" s="11">
        <v>0</v>
      </c>
      <c r="M8" s="11">
        <v>0</v>
      </c>
      <c r="N8" s="53">
        <f t="shared" si="0"/>
        <v>0</v>
      </c>
      <c r="O8" s="53">
        <f t="shared" si="1"/>
        <v>0</v>
      </c>
      <c r="P8" s="53">
        <f t="shared" si="2"/>
        <v>0</v>
      </c>
      <c r="Q8" s="54">
        <f t="shared" si="3"/>
        <v>0</v>
      </c>
    </row>
    <row r="9" spans="1:17">
      <c r="A9" s="79" t="s">
        <v>5</v>
      </c>
      <c r="B9" s="55">
        <v>253874460</v>
      </c>
      <c r="C9" s="10">
        <v>177040199</v>
      </c>
      <c r="D9" s="56">
        <v>138621071</v>
      </c>
      <c r="E9" s="11">
        <v>220649700</v>
      </c>
      <c r="F9" s="11">
        <v>388397954</v>
      </c>
      <c r="G9" s="57">
        <v>512718757</v>
      </c>
      <c r="H9" s="10">
        <v>237964794</v>
      </c>
      <c r="I9" s="10">
        <v>308305458</v>
      </c>
      <c r="J9" s="56">
        <v>242091228</v>
      </c>
      <c r="K9" s="11">
        <v>275606242</v>
      </c>
      <c r="L9" s="11">
        <v>254388601</v>
      </c>
      <c r="M9" s="11">
        <v>300782345</v>
      </c>
      <c r="N9" s="53">
        <f t="shared" si="0"/>
        <v>189845243.33333334</v>
      </c>
      <c r="O9" s="53">
        <f t="shared" si="1"/>
        <v>373922137</v>
      </c>
      <c r="P9" s="53">
        <f t="shared" si="2"/>
        <v>275334309.33333331</v>
      </c>
      <c r="Q9" s="54">
        <f t="shared" si="3"/>
        <v>276925729.33333331</v>
      </c>
    </row>
    <row r="10" spans="1:17">
      <c r="A10" s="79" t="s">
        <v>100</v>
      </c>
      <c r="B10" s="55">
        <v>0</v>
      </c>
      <c r="C10" s="10">
        <v>0</v>
      </c>
      <c r="D10" s="56">
        <v>0</v>
      </c>
      <c r="E10" s="11">
        <v>0</v>
      </c>
      <c r="F10" s="11">
        <v>0</v>
      </c>
      <c r="G10" s="57">
        <v>0</v>
      </c>
      <c r="H10" s="10">
        <v>0</v>
      </c>
      <c r="I10" s="10">
        <v>0</v>
      </c>
      <c r="J10" s="56">
        <v>0</v>
      </c>
      <c r="K10" s="11">
        <v>0</v>
      </c>
      <c r="L10" s="11">
        <v>0</v>
      </c>
      <c r="M10" s="11">
        <v>0</v>
      </c>
      <c r="N10" s="53">
        <f t="shared" si="0"/>
        <v>0</v>
      </c>
      <c r="O10" s="53">
        <f t="shared" si="1"/>
        <v>0</v>
      </c>
      <c r="P10" s="53">
        <f t="shared" si="2"/>
        <v>0</v>
      </c>
      <c r="Q10" s="54">
        <f t="shared" si="3"/>
        <v>0</v>
      </c>
    </row>
    <row r="11" spans="1:17">
      <c r="A11" s="79" t="s">
        <v>101</v>
      </c>
      <c r="B11" s="55">
        <v>0</v>
      </c>
      <c r="C11" s="10">
        <v>0</v>
      </c>
      <c r="D11" s="56">
        <v>0</v>
      </c>
      <c r="E11" s="11">
        <v>0</v>
      </c>
      <c r="F11" s="11">
        <v>0</v>
      </c>
      <c r="G11" s="57">
        <v>0</v>
      </c>
      <c r="H11" s="10">
        <v>0</v>
      </c>
      <c r="I11" s="10">
        <v>0</v>
      </c>
      <c r="J11" s="56">
        <v>0</v>
      </c>
      <c r="K11" s="11">
        <v>0</v>
      </c>
      <c r="L11" s="11">
        <v>0</v>
      </c>
      <c r="M11" s="11">
        <v>0</v>
      </c>
      <c r="N11" s="53">
        <f t="shared" si="0"/>
        <v>0</v>
      </c>
      <c r="O11" s="53">
        <f t="shared" si="1"/>
        <v>0</v>
      </c>
      <c r="P11" s="53">
        <f t="shared" si="2"/>
        <v>0</v>
      </c>
      <c r="Q11" s="54">
        <f t="shared" si="3"/>
        <v>0</v>
      </c>
    </row>
    <row r="12" spans="1:17">
      <c r="A12" s="79" t="s">
        <v>2</v>
      </c>
      <c r="B12" s="55">
        <v>2437225819</v>
      </c>
      <c r="C12" s="10">
        <v>1965941199</v>
      </c>
      <c r="D12" s="56">
        <v>1460482602</v>
      </c>
      <c r="E12" s="11">
        <v>7777936436</v>
      </c>
      <c r="F12" s="11">
        <v>10963427314</v>
      </c>
      <c r="G12" s="57">
        <v>11347156487</v>
      </c>
      <c r="H12" s="10">
        <v>8020189555</v>
      </c>
      <c r="I12" s="10">
        <v>10107717411</v>
      </c>
      <c r="J12" s="56">
        <v>10423313841</v>
      </c>
      <c r="K12" s="11">
        <v>6728235625</v>
      </c>
      <c r="L12" s="11">
        <v>6217931341</v>
      </c>
      <c r="M12" s="11">
        <v>7921138925</v>
      </c>
      <c r="N12" s="53">
        <f t="shared" si="0"/>
        <v>1954549873.3333333</v>
      </c>
      <c r="O12" s="53">
        <f t="shared" si="1"/>
        <v>10029506745.666666</v>
      </c>
      <c r="P12" s="53">
        <f t="shared" si="2"/>
        <v>9086422292.333334</v>
      </c>
      <c r="Q12" s="54">
        <f t="shared" si="3"/>
        <v>6955768630.333333</v>
      </c>
    </row>
    <row r="13" spans="1:17">
      <c r="A13" s="79" t="s">
        <v>102</v>
      </c>
      <c r="B13" s="55">
        <v>0</v>
      </c>
      <c r="C13" s="10">
        <v>0</v>
      </c>
      <c r="D13" s="56">
        <v>0</v>
      </c>
      <c r="E13" s="11">
        <v>0</v>
      </c>
      <c r="F13" s="11">
        <v>0</v>
      </c>
      <c r="G13" s="57">
        <v>0</v>
      </c>
      <c r="H13" s="10">
        <v>0</v>
      </c>
      <c r="I13" s="10">
        <v>0</v>
      </c>
      <c r="J13" s="56">
        <v>0</v>
      </c>
      <c r="K13" s="11">
        <v>0</v>
      </c>
      <c r="L13" s="11">
        <v>0</v>
      </c>
      <c r="M13" s="11">
        <v>0</v>
      </c>
      <c r="N13" s="53">
        <f t="shared" si="0"/>
        <v>0</v>
      </c>
      <c r="O13" s="53">
        <f t="shared" si="1"/>
        <v>0</v>
      </c>
      <c r="P13" s="53">
        <f t="shared" si="2"/>
        <v>0</v>
      </c>
      <c r="Q13" s="54">
        <f t="shared" si="3"/>
        <v>0</v>
      </c>
    </row>
    <row r="14" spans="1:17">
      <c r="A14" s="79" t="s">
        <v>1</v>
      </c>
      <c r="B14" s="55">
        <v>100347166</v>
      </c>
      <c r="C14" s="10">
        <v>87025155</v>
      </c>
      <c r="D14" s="56">
        <v>70719830</v>
      </c>
      <c r="E14" s="11">
        <v>354042556</v>
      </c>
      <c r="F14" s="11">
        <v>312275977</v>
      </c>
      <c r="G14" s="57">
        <v>424298372</v>
      </c>
      <c r="H14" s="10">
        <v>372126165</v>
      </c>
      <c r="I14" s="10">
        <v>462936361</v>
      </c>
      <c r="J14" s="56">
        <v>498890553</v>
      </c>
      <c r="K14" s="11">
        <v>305051750</v>
      </c>
      <c r="L14" s="11">
        <v>269153440</v>
      </c>
      <c r="M14" s="11">
        <v>330184403</v>
      </c>
      <c r="N14" s="53">
        <f t="shared" si="0"/>
        <v>86030717</v>
      </c>
      <c r="O14" s="53">
        <f t="shared" si="1"/>
        <v>363538968.33333331</v>
      </c>
      <c r="P14" s="53">
        <f t="shared" si="2"/>
        <v>422292888</v>
      </c>
      <c r="Q14" s="54">
        <f t="shared" si="3"/>
        <v>301463197.66666669</v>
      </c>
    </row>
    <row r="15" spans="1:17">
      <c r="A15" s="79" t="s">
        <v>89</v>
      </c>
      <c r="B15" s="55">
        <v>0</v>
      </c>
      <c r="C15" s="10">
        <v>0</v>
      </c>
      <c r="D15" s="56">
        <v>0</v>
      </c>
      <c r="E15" s="11">
        <v>0</v>
      </c>
      <c r="F15" s="11">
        <v>0</v>
      </c>
      <c r="G15" s="57">
        <v>0</v>
      </c>
      <c r="H15" s="10">
        <v>0</v>
      </c>
      <c r="I15" s="10">
        <v>0</v>
      </c>
      <c r="J15" s="56">
        <v>0</v>
      </c>
      <c r="K15" s="11">
        <v>0</v>
      </c>
      <c r="L15" s="11">
        <v>0</v>
      </c>
      <c r="M15" s="11">
        <v>0</v>
      </c>
      <c r="N15" s="53">
        <f t="shared" si="0"/>
        <v>0</v>
      </c>
      <c r="O15" s="53">
        <f t="shared" si="1"/>
        <v>0</v>
      </c>
      <c r="P15" s="53">
        <f t="shared" si="2"/>
        <v>0</v>
      </c>
      <c r="Q15" s="54">
        <f t="shared" si="3"/>
        <v>0</v>
      </c>
    </row>
    <row r="16" spans="1:17">
      <c r="A16" s="79" t="s">
        <v>0</v>
      </c>
      <c r="B16" s="55">
        <v>0</v>
      </c>
      <c r="C16" s="10">
        <v>0</v>
      </c>
      <c r="D16" s="56">
        <v>9451286</v>
      </c>
      <c r="E16" s="11">
        <v>48992754</v>
      </c>
      <c r="F16" s="11">
        <v>0</v>
      </c>
      <c r="G16" s="57">
        <v>113605445</v>
      </c>
      <c r="H16" s="10">
        <v>76269782</v>
      </c>
      <c r="I16" s="10">
        <v>46028143</v>
      </c>
      <c r="J16" s="56">
        <v>0</v>
      </c>
      <c r="K16" s="11">
        <v>17924435</v>
      </c>
      <c r="L16" s="11">
        <v>14898151</v>
      </c>
      <c r="M16" s="11">
        <v>16914284</v>
      </c>
      <c r="N16" s="53">
        <f t="shared" si="0"/>
        <v>3150428.6666666665</v>
      </c>
      <c r="O16" s="53">
        <f t="shared" si="1"/>
        <v>54199399.666666664</v>
      </c>
      <c r="P16" s="53">
        <f t="shared" si="2"/>
        <v>21317526</v>
      </c>
      <c r="Q16" s="54">
        <f t="shared" si="3"/>
        <v>16578956.666666666</v>
      </c>
    </row>
    <row r="17" spans="1:17">
      <c r="A17" s="79" t="s">
        <v>21</v>
      </c>
      <c r="B17" s="55">
        <v>0</v>
      </c>
      <c r="C17" s="10">
        <v>0</v>
      </c>
      <c r="D17" s="56">
        <v>0</v>
      </c>
      <c r="E17" s="11">
        <v>0</v>
      </c>
      <c r="F17" s="11">
        <v>0</v>
      </c>
      <c r="G17" s="57">
        <v>0</v>
      </c>
      <c r="H17" s="10">
        <v>0</v>
      </c>
      <c r="I17" s="10">
        <v>0</v>
      </c>
      <c r="J17" s="56">
        <v>0</v>
      </c>
      <c r="K17" s="11">
        <v>0</v>
      </c>
      <c r="L17" s="11">
        <v>0</v>
      </c>
      <c r="M17" s="11">
        <v>0</v>
      </c>
      <c r="N17" s="53">
        <f t="shared" si="0"/>
        <v>0</v>
      </c>
      <c r="O17" s="53">
        <f t="shared" si="1"/>
        <v>0</v>
      </c>
      <c r="P17" s="53">
        <f t="shared" si="2"/>
        <v>0</v>
      </c>
      <c r="Q17" s="54">
        <f t="shared" si="3"/>
        <v>0</v>
      </c>
    </row>
    <row r="18" spans="1:17">
      <c r="A18" s="79" t="s">
        <v>22</v>
      </c>
      <c r="B18" s="55">
        <v>105382345</v>
      </c>
      <c r="C18" s="10">
        <v>147088975</v>
      </c>
      <c r="D18" s="56">
        <v>106132704</v>
      </c>
      <c r="E18" s="11">
        <v>532700951</v>
      </c>
      <c r="F18" s="11">
        <v>287287918</v>
      </c>
      <c r="G18" s="57">
        <v>1048815652</v>
      </c>
      <c r="H18" s="10">
        <v>607481058</v>
      </c>
      <c r="I18" s="10">
        <v>658726119</v>
      </c>
      <c r="J18" s="56">
        <v>883439295</v>
      </c>
      <c r="K18" s="11">
        <v>518120402</v>
      </c>
      <c r="L18" s="11">
        <v>413908052</v>
      </c>
      <c r="M18" s="11">
        <v>505754656</v>
      </c>
      <c r="N18" s="53">
        <f t="shared" si="0"/>
        <v>119534674.66666667</v>
      </c>
      <c r="O18" s="53">
        <f t="shared" si="1"/>
        <v>622934840.33333337</v>
      </c>
      <c r="P18" s="53">
        <f t="shared" si="2"/>
        <v>686761938.66666663</v>
      </c>
      <c r="Q18" s="54">
        <f t="shared" si="3"/>
        <v>479261036.66666669</v>
      </c>
    </row>
    <row r="19" spans="1:17">
      <c r="A19" s="79" t="s">
        <v>3</v>
      </c>
      <c r="B19" s="55">
        <v>14856152</v>
      </c>
      <c r="C19" s="10">
        <v>24598316</v>
      </c>
      <c r="D19" s="56">
        <v>19400401</v>
      </c>
      <c r="E19" s="11">
        <v>12917017</v>
      </c>
      <c r="F19" s="11">
        <v>0</v>
      </c>
      <c r="G19" s="57">
        <v>28829114</v>
      </c>
      <c r="H19" s="10">
        <v>0</v>
      </c>
      <c r="I19" s="10">
        <v>0</v>
      </c>
      <c r="J19" s="56">
        <v>0</v>
      </c>
      <c r="K19" s="11">
        <v>13606647</v>
      </c>
      <c r="L19" s="11">
        <v>11336782</v>
      </c>
      <c r="M19" s="11">
        <v>0</v>
      </c>
      <c r="N19" s="53">
        <f t="shared" si="0"/>
        <v>19618289.666666668</v>
      </c>
      <c r="O19" s="53">
        <f t="shared" si="1"/>
        <v>13915377</v>
      </c>
      <c r="P19" s="53">
        <f t="shared" si="2"/>
        <v>4535549</v>
      </c>
      <c r="Q19" s="54">
        <f t="shared" si="3"/>
        <v>8314476.333333333</v>
      </c>
    </row>
    <row r="20" spans="1:17">
      <c r="A20" s="79" t="s">
        <v>27</v>
      </c>
      <c r="B20" s="55">
        <v>175473197</v>
      </c>
      <c r="C20" s="10">
        <v>178134114</v>
      </c>
      <c r="D20" s="56">
        <v>124619831</v>
      </c>
      <c r="E20" s="11">
        <v>458464862</v>
      </c>
      <c r="F20" s="11">
        <v>730354383</v>
      </c>
      <c r="G20" s="57">
        <v>950830426</v>
      </c>
      <c r="H20" s="10">
        <v>476294593</v>
      </c>
      <c r="I20" s="10">
        <v>895561445</v>
      </c>
      <c r="J20" s="56">
        <v>700604474</v>
      </c>
      <c r="K20" s="11">
        <v>613494345</v>
      </c>
      <c r="L20" s="11">
        <v>527934014</v>
      </c>
      <c r="M20" s="11">
        <v>677053171</v>
      </c>
      <c r="N20" s="53">
        <f t="shared" si="0"/>
        <v>159409047.33333334</v>
      </c>
      <c r="O20" s="53">
        <f t="shared" si="1"/>
        <v>713216557</v>
      </c>
      <c r="P20" s="53">
        <f t="shared" si="2"/>
        <v>736553421.33333337</v>
      </c>
      <c r="Q20" s="54">
        <f t="shared" si="3"/>
        <v>606160510</v>
      </c>
    </row>
    <row r="21" spans="1:17">
      <c r="A21" s="79" t="s">
        <v>6</v>
      </c>
      <c r="B21" s="55">
        <v>25355376</v>
      </c>
      <c r="C21" s="10">
        <v>24816355</v>
      </c>
      <c r="D21" s="56">
        <v>17495303</v>
      </c>
      <c r="E21" s="11">
        <v>49203585</v>
      </c>
      <c r="F21" s="11">
        <v>108924519</v>
      </c>
      <c r="G21" s="57">
        <v>88422022</v>
      </c>
      <c r="H21" s="10">
        <v>45547211</v>
      </c>
      <c r="I21" s="10">
        <v>25982121</v>
      </c>
      <c r="J21" s="56">
        <v>75773218</v>
      </c>
      <c r="K21" s="11">
        <v>162577585</v>
      </c>
      <c r="L21" s="11">
        <v>137204074</v>
      </c>
      <c r="M21" s="11">
        <v>182893585</v>
      </c>
      <c r="N21" s="53">
        <f t="shared" si="0"/>
        <v>22555678</v>
      </c>
      <c r="O21" s="53">
        <f t="shared" si="1"/>
        <v>82183375.333333328</v>
      </c>
      <c r="P21" s="53">
        <f t="shared" si="2"/>
        <v>88110974.666666672</v>
      </c>
      <c r="Q21" s="54">
        <f t="shared" si="3"/>
        <v>160891748</v>
      </c>
    </row>
    <row r="22" spans="1:17">
      <c r="A22" s="79" t="s">
        <v>11</v>
      </c>
      <c r="B22" s="55">
        <v>0</v>
      </c>
      <c r="C22" s="10">
        <v>0</v>
      </c>
      <c r="D22" s="56">
        <v>0</v>
      </c>
      <c r="E22" s="11">
        <v>12489507</v>
      </c>
      <c r="F22" s="11">
        <v>0</v>
      </c>
      <c r="G22" s="57">
        <v>0</v>
      </c>
      <c r="H22" s="10">
        <v>0</v>
      </c>
      <c r="I22" s="10">
        <v>0</v>
      </c>
      <c r="J22" s="56">
        <v>0</v>
      </c>
      <c r="K22" s="11">
        <v>0</v>
      </c>
      <c r="L22" s="11">
        <v>0</v>
      </c>
      <c r="M22" s="11">
        <v>0</v>
      </c>
      <c r="N22" s="53">
        <f t="shared" si="0"/>
        <v>0</v>
      </c>
      <c r="O22" s="53">
        <f t="shared" si="1"/>
        <v>4163169</v>
      </c>
      <c r="P22" s="53">
        <f t="shared" si="2"/>
        <v>0</v>
      </c>
      <c r="Q22" s="54">
        <f t="shared" si="3"/>
        <v>0</v>
      </c>
    </row>
    <row r="23" spans="1:17">
      <c r="A23" s="79" t="s">
        <v>66</v>
      </c>
      <c r="B23" s="55">
        <v>0</v>
      </c>
      <c r="C23" s="10">
        <v>0</v>
      </c>
      <c r="D23" s="56">
        <v>0</v>
      </c>
      <c r="E23" s="11">
        <v>0</v>
      </c>
      <c r="F23" s="11">
        <v>0</v>
      </c>
      <c r="G23" s="57">
        <v>0</v>
      </c>
      <c r="H23" s="10">
        <v>0</v>
      </c>
      <c r="I23" s="10">
        <v>0</v>
      </c>
      <c r="J23" s="56">
        <v>0</v>
      </c>
      <c r="K23" s="11">
        <v>0</v>
      </c>
      <c r="L23" s="11">
        <v>0</v>
      </c>
      <c r="M23" s="11">
        <v>0</v>
      </c>
      <c r="N23" s="53">
        <f t="shared" si="0"/>
        <v>0</v>
      </c>
      <c r="O23" s="53">
        <f t="shared" si="1"/>
        <v>0</v>
      </c>
      <c r="P23" s="53">
        <f t="shared" si="2"/>
        <v>0</v>
      </c>
      <c r="Q23" s="54">
        <f t="shared" si="3"/>
        <v>0</v>
      </c>
    </row>
    <row r="24" spans="1:17">
      <c r="A24" s="79" t="s">
        <v>30</v>
      </c>
      <c r="B24" s="55">
        <v>0</v>
      </c>
      <c r="C24" s="10">
        <v>0</v>
      </c>
      <c r="D24" s="56">
        <v>0</v>
      </c>
      <c r="E24" s="11">
        <v>37953526</v>
      </c>
      <c r="F24" s="11">
        <v>95316972</v>
      </c>
      <c r="G24" s="57">
        <v>76704269</v>
      </c>
      <c r="H24" s="10">
        <v>80509536</v>
      </c>
      <c r="I24" s="10">
        <v>204155772</v>
      </c>
      <c r="J24" s="56">
        <v>133096401</v>
      </c>
      <c r="K24" s="11">
        <v>9023182</v>
      </c>
      <c r="L24" s="11">
        <v>0</v>
      </c>
      <c r="M24" s="11">
        <v>0</v>
      </c>
      <c r="N24" s="53">
        <f t="shared" si="0"/>
        <v>0</v>
      </c>
      <c r="O24" s="53">
        <f t="shared" si="1"/>
        <v>69991589</v>
      </c>
      <c r="P24" s="53">
        <f t="shared" si="2"/>
        <v>115425118.33333333</v>
      </c>
      <c r="Q24" s="54">
        <f t="shared" si="3"/>
        <v>3007727.3333333335</v>
      </c>
    </row>
    <row r="25" spans="1:17">
      <c r="A25" s="79" t="s">
        <v>95</v>
      </c>
      <c r="B25" s="55">
        <v>0</v>
      </c>
      <c r="C25" s="10">
        <v>0</v>
      </c>
      <c r="D25" s="56">
        <v>0</v>
      </c>
      <c r="E25" s="11">
        <v>0</v>
      </c>
      <c r="F25" s="11">
        <v>0</v>
      </c>
      <c r="G25" s="57">
        <v>0</v>
      </c>
      <c r="H25" s="10">
        <v>0</v>
      </c>
      <c r="I25" s="10">
        <v>0</v>
      </c>
      <c r="J25" s="56">
        <v>0</v>
      </c>
      <c r="K25" s="11">
        <v>0</v>
      </c>
      <c r="L25" s="11">
        <v>0</v>
      </c>
      <c r="M25" s="11">
        <v>0</v>
      </c>
      <c r="N25" s="53">
        <f t="shared" si="0"/>
        <v>0</v>
      </c>
      <c r="O25" s="53">
        <f t="shared" si="1"/>
        <v>0</v>
      </c>
      <c r="P25" s="53">
        <f t="shared" si="2"/>
        <v>0</v>
      </c>
      <c r="Q25" s="54">
        <f t="shared" si="3"/>
        <v>0</v>
      </c>
    </row>
    <row r="26" spans="1:17">
      <c r="A26" s="79" t="s">
        <v>28</v>
      </c>
      <c r="B26" s="55">
        <v>183157870</v>
      </c>
      <c r="C26" s="10">
        <v>121419209</v>
      </c>
      <c r="D26" s="56">
        <v>103274888</v>
      </c>
      <c r="E26" s="11">
        <v>322099479</v>
      </c>
      <c r="F26" s="11">
        <v>1113509054</v>
      </c>
      <c r="G26" s="57">
        <v>659783626</v>
      </c>
      <c r="H26" s="10">
        <v>270824133</v>
      </c>
      <c r="I26" s="10">
        <v>731379677</v>
      </c>
      <c r="J26" s="56">
        <v>455939984</v>
      </c>
      <c r="K26" s="11">
        <v>447338270</v>
      </c>
      <c r="L26" s="11">
        <v>443508000</v>
      </c>
      <c r="M26" s="11">
        <v>507668433</v>
      </c>
      <c r="N26" s="53">
        <f t="shared" si="0"/>
        <v>135950655.66666666</v>
      </c>
      <c r="O26" s="53">
        <f t="shared" si="1"/>
        <v>698464053</v>
      </c>
      <c r="P26" s="53">
        <f t="shared" si="2"/>
        <v>544885977</v>
      </c>
      <c r="Q26" s="54">
        <f t="shared" si="3"/>
        <v>466171567.66666669</v>
      </c>
    </row>
    <row r="27" spans="1:17">
      <c r="A27" s="79" t="s">
        <v>24</v>
      </c>
      <c r="B27" s="55">
        <v>21552444</v>
      </c>
      <c r="C27" s="10">
        <v>17753506</v>
      </c>
      <c r="D27" s="56">
        <v>7005121</v>
      </c>
      <c r="E27" s="11">
        <v>246450775</v>
      </c>
      <c r="F27" s="11">
        <v>210933076</v>
      </c>
      <c r="G27" s="57">
        <v>134829227</v>
      </c>
      <c r="H27" s="10">
        <v>30533150</v>
      </c>
      <c r="I27" s="10">
        <v>113588404</v>
      </c>
      <c r="J27" s="56">
        <v>73240181</v>
      </c>
      <c r="K27" s="11">
        <v>0</v>
      </c>
      <c r="L27" s="11">
        <v>0</v>
      </c>
      <c r="M27" s="11">
        <v>0</v>
      </c>
      <c r="N27" s="53">
        <f t="shared" si="0"/>
        <v>15437023.666666666</v>
      </c>
      <c r="O27" s="53">
        <f t="shared" si="1"/>
        <v>197404359.33333334</v>
      </c>
      <c r="P27" s="53">
        <f t="shared" si="2"/>
        <v>62276195</v>
      </c>
      <c r="Q27" s="54">
        <f t="shared" si="3"/>
        <v>0</v>
      </c>
    </row>
    <row r="28" spans="1:17">
      <c r="A28" s="79" t="s">
        <v>36</v>
      </c>
      <c r="B28" s="55">
        <v>0</v>
      </c>
      <c r="C28" s="10">
        <v>0</v>
      </c>
      <c r="D28" s="56">
        <v>0</v>
      </c>
      <c r="E28" s="11">
        <v>0</v>
      </c>
      <c r="F28" s="11">
        <v>0</v>
      </c>
      <c r="G28" s="57">
        <v>23890192</v>
      </c>
      <c r="H28" s="10">
        <v>0</v>
      </c>
      <c r="I28" s="10">
        <v>0</v>
      </c>
      <c r="J28" s="56">
        <v>0</v>
      </c>
      <c r="K28" s="11">
        <v>0</v>
      </c>
      <c r="L28" s="11">
        <v>0</v>
      </c>
      <c r="M28" s="11">
        <v>0</v>
      </c>
      <c r="N28" s="53">
        <f t="shared" si="0"/>
        <v>0</v>
      </c>
      <c r="O28" s="53">
        <f t="shared" si="1"/>
        <v>7963397.333333333</v>
      </c>
      <c r="P28" s="53">
        <f t="shared" si="2"/>
        <v>0</v>
      </c>
      <c r="Q28" s="54">
        <f t="shared" si="3"/>
        <v>0</v>
      </c>
    </row>
    <row r="29" spans="1:17">
      <c r="A29" s="79" t="s">
        <v>86</v>
      </c>
      <c r="B29" s="55">
        <v>0</v>
      </c>
      <c r="C29" s="10">
        <v>0</v>
      </c>
      <c r="D29" s="56">
        <v>0</v>
      </c>
      <c r="E29" s="11">
        <v>0</v>
      </c>
      <c r="F29" s="11">
        <v>0</v>
      </c>
      <c r="G29" s="57">
        <v>0</v>
      </c>
      <c r="H29" s="10">
        <v>0</v>
      </c>
      <c r="I29" s="10">
        <v>0</v>
      </c>
      <c r="J29" s="56">
        <v>0</v>
      </c>
      <c r="K29" s="11">
        <v>0</v>
      </c>
      <c r="L29" s="11">
        <v>0</v>
      </c>
      <c r="M29" s="11">
        <v>0</v>
      </c>
      <c r="N29" s="53">
        <f t="shared" si="0"/>
        <v>0</v>
      </c>
      <c r="O29" s="53">
        <f t="shared" si="1"/>
        <v>0</v>
      </c>
      <c r="P29" s="53">
        <f t="shared" si="2"/>
        <v>0</v>
      </c>
      <c r="Q29" s="54">
        <f t="shared" si="3"/>
        <v>0</v>
      </c>
    </row>
    <row r="30" spans="1:17">
      <c r="A30" s="79" t="s">
        <v>33</v>
      </c>
      <c r="B30" s="55">
        <v>0</v>
      </c>
      <c r="C30" s="10">
        <v>6772645</v>
      </c>
      <c r="D30" s="56">
        <v>0</v>
      </c>
      <c r="E30" s="11">
        <v>37226173</v>
      </c>
      <c r="F30" s="11">
        <v>260287155</v>
      </c>
      <c r="G30" s="57">
        <v>103809468</v>
      </c>
      <c r="H30" s="10">
        <v>54991700</v>
      </c>
      <c r="I30" s="10">
        <v>172638988</v>
      </c>
      <c r="J30" s="56">
        <v>96636353</v>
      </c>
      <c r="K30" s="11">
        <v>9471834</v>
      </c>
      <c r="L30" s="11">
        <v>0</v>
      </c>
      <c r="M30" s="11">
        <v>0</v>
      </c>
      <c r="N30" s="53">
        <f t="shared" si="0"/>
        <v>2257548.3333333335</v>
      </c>
      <c r="O30" s="53">
        <f t="shared" si="1"/>
        <v>133774265.33333333</v>
      </c>
      <c r="P30" s="53">
        <f t="shared" si="2"/>
        <v>92915725</v>
      </c>
      <c r="Q30" s="54">
        <f t="shared" si="3"/>
        <v>3157278</v>
      </c>
    </row>
    <row r="31" spans="1:17">
      <c r="A31" s="79" t="s">
        <v>31</v>
      </c>
      <c r="B31" s="55">
        <v>54809848</v>
      </c>
      <c r="C31" s="10">
        <v>31029625</v>
      </c>
      <c r="D31" s="56">
        <v>27497673</v>
      </c>
      <c r="E31" s="11">
        <v>150764757</v>
      </c>
      <c r="F31" s="11">
        <v>1132802387</v>
      </c>
      <c r="G31" s="57">
        <v>506942063</v>
      </c>
      <c r="H31" s="10">
        <v>175482970</v>
      </c>
      <c r="I31" s="10">
        <v>585550428</v>
      </c>
      <c r="J31" s="56">
        <v>294930832</v>
      </c>
      <c r="K31" s="11">
        <v>105033616</v>
      </c>
      <c r="L31" s="11">
        <v>0</v>
      </c>
      <c r="M31" s="11">
        <v>106026554</v>
      </c>
      <c r="N31" s="53">
        <f t="shared" si="0"/>
        <v>37779048.666666664</v>
      </c>
      <c r="O31" s="53">
        <f t="shared" si="1"/>
        <v>596836402.33333337</v>
      </c>
      <c r="P31" s="53">
        <f t="shared" si="2"/>
        <v>328504958.66666669</v>
      </c>
      <c r="Q31" s="54">
        <f t="shared" si="3"/>
        <v>70353390</v>
      </c>
    </row>
    <row r="32" spans="1:17">
      <c r="A32" s="79" t="s">
        <v>63</v>
      </c>
      <c r="B32" s="55">
        <v>0</v>
      </c>
      <c r="C32" s="10">
        <v>0</v>
      </c>
      <c r="D32" s="56">
        <v>0</v>
      </c>
      <c r="E32" s="11">
        <v>0</v>
      </c>
      <c r="F32" s="11">
        <v>0</v>
      </c>
      <c r="G32" s="57">
        <v>0</v>
      </c>
      <c r="H32" s="10">
        <v>0</v>
      </c>
      <c r="I32" s="10">
        <v>0</v>
      </c>
      <c r="J32" s="56">
        <v>0</v>
      </c>
      <c r="K32" s="11">
        <v>0</v>
      </c>
      <c r="L32" s="11">
        <v>0</v>
      </c>
      <c r="M32" s="11">
        <v>0</v>
      </c>
      <c r="N32" s="53">
        <f t="shared" si="0"/>
        <v>0</v>
      </c>
      <c r="O32" s="53">
        <f t="shared" si="1"/>
        <v>0</v>
      </c>
      <c r="P32" s="53">
        <f t="shared" si="2"/>
        <v>0</v>
      </c>
      <c r="Q32" s="54">
        <f t="shared" si="3"/>
        <v>0</v>
      </c>
    </row>
    <row r="33" spans="1:17">
      <c r="A33" s="79" t="s">
        <v>93</v>
      </c>
      <c r="B33" s="55">
        <v>0</v>
      </c>
      <c r="C33" s="10">
        <v>0</v>
      </c>
      <c r="D33" s="56">
        <v>0</v>
      </c>
      <c r="E33" s="11">
        <v>0</v>
      </c>
      <c r="F33" s="11">
        <v>0</v>
      </c>
      <c r="G33" s="57">
        <v>0</v>
      </c>
      <c r="H33" s="10">
        <v>0</v>
      </c>
      <c r="I33" s="10">
        <v>0</v>
      </c>
      <c r="J33" s="56">
        <v>0</v>
      </c>
      <c r="K33" s="11">
        <v>0</v>
      </c>
      <c r="L33" s="11">
        <v>0</v>
      </c>
      <c r="M33" s="11">
        <v>0</v>
      </c>
      <c r="N33" s="53">
        <f t="shared" si="0"/>
        <v>0</v>
      </c>
      <c r="O33" s="53">
        <f t="shared" si="1"/>
        <v>0</v>
      </c>
      <c r="P33" s="53">
        <f t="shared" si="2"/>
        <v>0</v>
      </c>
      <c r="Q33" s="54">
        <f t="shared" si="3"/>
        <v>0</v>
      </c>
    </row>
    <row r="34" spans="1:17">
      <c r="A34" s="79" t="s">
        <v>39</v>
      </c>
      <c r="B34" s="55">
        <v>0</v>
      </c>
      <c r="C34" s="10">
        <v>0</v>
      </c>
      <c r="D34" s="56">
        <v>0</v>
      </c>
      <c r="E34" s="11">
        <v>18123209</v>
      </c>
      <c r="F34" s="11">
        <v>256791199</v>
      </c>
      <c r="G34" s="57">
        <v>66038824</v>
      </c>
      <c r="H34" s="10">
        <v>30742691</v>
      </c>
      <c r="I34" s="10">
        <v>87776698</v>
      </c>
      <c r="J34" s="56">
        <v>49356721</v>
      </c>
      <c r="K34" s="11">
        <v>0</v>
      </c>
      <c r="L34" s="11">
        <v>0</v>
      </c>
      <c r="M34" s="11">
        <v>0</v>
      </c>
      <c r="N34" s="53">
        <f t="shared" si="0"/>
        <v>0</v>
      </c>
      <c r="O34" s="53">
        <f t="shared" si="1"/>
        <v>113651077.33333333</v>
      </c>
      <c r="P34" s="53">
        <f t="shared" si="2"/>
        <v>45711139.666666664</v>
      </c>
      <c r="Q34" s="54">
        <f t="shared" si="3"/>
        <v>0</v>
      </c>
    </row>
    <row r="35" spans="1:17">
      <c r="A35" s="79" t="s">
        <v>4</v>
      </c>
      <c r="B35" s="55">
        <v>184295541</v>
      </c>
      <c r="C35" s="10">
        <v>192974872</v>
      </c>
      <c r="D35" s="56">
        <v>137046479</v>
      </c>
      <c r="E35" s="11">
        <v>743073251</v>
      </c>
      <c r="F35" s="11">
        <v>605064817</v>
      </c>
      <c r="G35" s="57">
        <v>1650108065</v>
      </c>
      <c r="H35" s="10">
        <v>921743147</v>
      </c>
      <c r="I35" s="10">
        <v>705957253</v>
      </c>
      <c r="J35" s="56">
        <v>1268886580</v>
      </c>
      <c r="K35" s="11">
        <v>843516092</v>
      </c>
      <c r="L35" s="11">
        <v>649930126</v>
      </c>
      <c r="M35" s="11">
        <v>856315207</v>
      </c>
      <c r="N35" s="53">
        <f t="shared" si="0"/>
        <v>171438964</v>
      </c>
      <c r="O35" s="53">
        <f t="shared" si="1"/>
        <v>999415377.66666663</v>
      </c>
      <c r="P35" s="53">
        <f t="shared" si="2"/>
        <v>939453308.33333337</v>
      </c>
      <c r="Q35" s="54">
        <f t="shared" si="3"/>
        <v>783253808.33333337</v>
      </c>
    </row>
    <row r="36" spans="1:17">
      <c r="A36" s="79" t="s">
        <v>7</v>
      </c>
      <c r="B36" s="55">
        <v>89864926</v>
      </c>
      <c r="C36" s="10">
        <v>189436799</v>
      </c>
      <c r="D36" s="56">
        <v>144310612</v>
      </c>
      <c r="E36" s="11">
        <v>71517529</v>
      </c>
      <c r="F36" s="11">
        <v>98853583</v>
      </c>
      <c r="G36" s="57">
        <v>203040771</v>
      </c>
      <c r="H36" s="10">
        <v>34067951</v>
      </c>
      <c r="I36" s="10">
        <v>0</v>
      </c>
      <c r="J36" s="56">
        <v>59682218</v>
      </c>
      <c r="K36" s="11">
        <v>531207708</v>
      </c>
      <c r="L36" s="11">
        <v>121461718</v>
      </c>
      <c r="M36" s="11">
        <v>177600249</v>
      </c>
      <c r="N36" s="53">
        <f t="shared" si="0"/>
        <v>141204112.33333334</v>
      </c>
      <c r="O36" s="53">
        <f t="shared" si="1"/>
        <v>124470627.66666667</v>
      </c>
      <c r="P36" s="53">
        <f t="shared" si="2"/>
        <v>196963308.66666666</v>
      </c>
      <c r="Q36" s="54">
        <f t="shared" si="3"/>
        <v>276756558.33333331</v>
      </c>
    </row>
    <row r="37" spans="1:17">
      <c r="A37" s="79" t="s">
        <v>62</v>
      </c>
      <c r="B37" s="55">
        <v>0</v>
      </c>
      <c r="C37" s="10">
        <v>0</v>
      </c>
      <c r="D37" s="56">
        <v>0</v>
      </c>
      <c r="E37" s="11">
        <v>0</v>
      </c>
      <c r="F37" s="11">
        <v>0</v>
      </c>
      <c r="G37" s="57">
        <v>0</v>
      </c>
      <c r="H37" s="10">
        <v>0</v>
      </c>
      <c r="I37" s="10">
        <v>0</v>
      </c>
      <c r="J37" s="56">
        <v>0</v>
      </c>
      <c r="K37" s="11">
        <v>0</v>
      </c>
      <c r="L37" s="11">
        <v>0</v>
      </c>
      <c r="M37" s="11">
        <v>0</v>
      </c>
      <c r="N37" s="53">
        <f t="shared" si="0"/>
        <v>0</v>
      </c>
      <c r="O37" s="53">
        <f t="shared" si="1"/>
        <v>0</v>
      </c>
      <c r="P37" s="53">
        <f t="shared" si="2"/>
        <v>0</v>
      </c>
      <c r="Q37" s="54">
        <f t="shared" si="3"/>
        <v>0</v>
      </c>
    </row>
    <row r="38" spans="1:17">
      <c r="A38" s="79" t="s">
        <v>23</v>
      </c>
      <c r="B38" s="55">
        <v>152567035</v>
      </c>
      <c r="C38" s="10">
        <v>122118805</v>
      </c>
      <c r="D38" s="56">
        <v>93178308</v>
      </c>
      <c r="E38" s="11">
        <v>700838224</v>
      </c>
      <c r="F38" s="11">
        <v>816937036</v>
      </c>
      <c r="G38" s="57">
        <v>1148800509</v>
      </c>
      <c r="H38" s="10">
        <v>842672316</v>
      </c>
      <c r="I38" s="10">
        <v>1023169767</v>
      </c>
      <c r="J38" s="56">
        <v>1203489660</v>
      </c>
      <c r="K38" s="11">
        <v>254628468</v>
      </c>
      <c r="L38" s="11">
        <v>217507824</v>
      </c>
      <c r="M38" s="11">
        <v>269662489</v>
      </c>
      <c r="N38" s="53">
        <f t="shared" si="0"/>
        <v>122621382.66666667</v>
      </c>
      <c r="O38" s="53">
        <f t="shared" si="1"/>
        <v>888858589.66666663</v>
      </c>
      <c r="P38" s="53">
        <f t="shared" si="2"/>
        <v>827095965</v>
      </c>
      <c r="Q38" s="54">
        <f t="shared" si="3"/>
        <v>247266260.33333334</v>
      </c>
    </row>
    <row r="39" spans="1:17">
      <c r="A39" s="79" t="s">
        <v>9</v>
      </c>
      <c r="B39" s="55">
        <v>197241388</v>
      </c>
      <c r="C39" s="10">
        <v>126958605</v>
      </c>
      <c r="D39" s="56">
        <v>116210282</v>
      </c>
      <c r="E39" s="11">
        <v>159673307</v>
      </c>
      <c r="F39" s="11">
        <v>143883386</v>
      </c>
      <c r="G39" s="57">
        <v>528075836</v>
      </c>
      <c r="H39" s="10">
        <v>196788693</v>
      </c>
      <c r="I39" s="10">
        <v>258635392</v>
      </c>
      <c r="J39" s="56">
        <v>350566154</v>
      </c>
      <c r="K39" s="11">
        <v>202425080</v>
      </c>
      <c r="L39" s="11">
        <v>52397341</v>
      </c>
      <c r="M39" s="11">
        <v>210683177</v>
      </c>
      <c r="N39" s="53">
        <f t="shared" si="0"/>
        <v>146803425</v>
      </c>
      <c r="O39" s="53">
        <f t="shared" si="1"/>
        <v>277210843</v>
      </c>
      <c r="P39" s="53">
        <f t="shared" si="2"/>
        <v>270542208.66666669</v>
      </c>
      <c r="Q39" s="54">
        <f t="shared" si="3"/>
        <v>155168532.66666666</v>
      </c>
    </row>
    <row r="40" spans="1:17">
      <c r="A40" s="79" t="s">
        <v>64</v>
      </c>
      <c r="B40" s="55">
        <v>0</v>
      </c>
      <c r="C40" s="10">
        <v>0</v>
      </c>
      <c r="D40" s="56">
        <v>0</v>
      </c>
      <c r="E40" s="11">
        <v>0</v>
      </c>
      <c r="F40" s="11">
        <v>0</v>
      </c>
      <c r="G40" s="57">
        <v>0</v>
      </c>
      <c r="H40" s="10">
        <v>0</v>
      </c>
      <c r="I40" s="10">
        <v>0</v>
      </c>
      <c r="J40" s="56">
        <v>0</v>
      </c>
      <c r="K40" s="11">
        <v>0</v>
      </c>
      <c r="L40" s="11">
        <v>0</v>
      </c>
      <c r="M40" s="11">
        <v>0</v>
      </c>
      <c r="N40" s="53">
        <f t="shared" si="0"/>
        <v>0</v>
      </c>
      <c r="O40" s="53">
        <f t="shared" si="1"/>
        <v>0</v>
      </c>
      <c r="P40" s="53">
        <f t="shared" si="2"/>
        <v>0</v>
      </c>
      <c r="Q40" s="54">
        <f t="shared" si="3"/>
        <v>0</v>
      </c>
    </row>
    <row r="41" spans="1:17">
      <c r="A41" s="79" t="s">
        <v>103</v>
      </c>
      <c r="B41" s="55">
        <v>5847114</v>
      </c>
      <c r="C41" s="10">
        <v>9414728</v>
      </c>
      <c r="D41" s="56">
        <v>0</v>
      </c>
      <c r="E41" s="11">
        <v>0</v>
      </c>
      <c r="F41" s="11">
        <v>4305102</v>
      </c>
      <c r="G41" s="57">
        <v>13267417</v>
      </c>
      <c r="H41" s="10">
        <v>0</v>
      </c>
      <c r="I41" s="10">
        <v>0</v>
      </c>
      <c r="J41" s="56">
        <v>0</v>
      </c>
      <c r="K41" s="11">
        <v>0</v>
      </c>
      <c r="L41" s="11">
        <v>0</v>
      </c>
      <c r="M41" s="11">
        <v>0</v>
      </c>
      <c r="N41" s="53">
        <f t="shared" si="0"/>
        <v>5087280.666666667</v>
      </c>
      <c r="O41" s="53">
        <f t="shared" si="1"/>
        <v>5857506.333333333</v>
      </c>
      <c r="P41" s="53">
        <f t="shared" si="2"/>
        <v>0</v>
      </c>
      <c r="Q41" s="54">
        <f t="shared" si="3"/>
        <v>0</v>
      </c>
    </row>
    <row r="42" spans="1:17">
      <c r="A42" s="79" t="s">
        <v>34</v>
      </c>
      <c r="B42" s="55">
        <v>21814478</v>
      </c>
      <c r="C42" s="10">
        <v>44281828</v>
      </c>
      <c r="D42" s="56">
        <v>7209548</v>
      </c>
      <c r="E42" s="11">
        <v>194713736</v>
      </c>
      <c r="F42" s="11">
        <v>137475877</v>
      </c>
      <c r="G42" s="57">
        <v>472244046</v>
      </c>
      <c r="H42" s="10">
        <v>303778672</v>
      </c>
      <c r="I42" s="10">
        <v>338327341</v>
      </c>
      <c r="J42" s="56">
        <v>528460571</v>
      </c>
      <c r="K42" s="11">
        <v>18297663</v>
      </c>
      <c r="L42" s="11">
        <v>8212257</v>
      </c>
      <c r="M42" s="11">
        <v>0</v>
      </c>
      <c r="N42" s="53">
        <f t="shared" si="0"/>
        <v>24435284.666666668</v>
      </c>
      <c r="O42" s="53">
        <f t="shared" si="1"/>
        <v>268144553</v>
      </c>
      <c r="P42" s="53">
        <f t="shared" si="2"/>
        <v>295028525</v>
      </c>
      <c r="Q42" s="54">
        <f t="shared" si="3"/>
        <v>8836640</v>
      </c>
    </row>
    <row r="43" spans="1:17">
      <c r="A43" s="79" t="s">
        <v>97</v>
      </c>
      <c r="B43" s="55">
        <v>0</v>
      </c>
      <c r="C43" s="10">
        <v>0</v>
      </c>
      <c r="D43" s="56">
        <v>0</v>
      </c>
      <c r="E43" s="11">
        <v>0</v>
      </c>
      <c r="F43" s="11">
        <v>0</v>
      </c>
      <c r="G43" s="57">
        <v>0</v>
      </c>
      <c r="H43" s="10">
        <v>0</v>
      </c>
      <c r="I43" s="10">
        <v>0</v>
      </c>
      <c r="J43" s="56">
        <v>0</v>
      </c>
      <c r="K43" s="11">
        <v>0</v>
      </c>
      <c r="L43" s="11">
        <v>0</v>
      </c>
      <c r="M43" s="11">
        <v>0</v>
      </c>
      <c r="N43" s="53">
        <f t="shared" si="0"/>
        <v>0</v>
      </c>
      <c r="O43" s="53">
        <f t="shared" si="1"/>
        <v>0</v>
      </c>
      <c r="P43" s="53">
        <f t="shared" si="2"/>
        <v>0</v>
      </c>
      <c r="Q43" s="54">
        <f t="shared" si="3"/>
        <v>0</v>
      </c>
    </row>
    <row r="44" spans="1:17">
      <c r="A44" s="79" t="s">
        <v>25</v>
      </c>
      <c r="B44" s="55">
        <v>105306118</v>
      </c>
      <c r="C44" s="10">
        <v>55801685</v>
      </c>
      <c r="D44" s="56">
        <v>51182131</v>
      </c>
      <c r="E44" s="11">
        <v>520585073</v>
      </c>
      <c r="F44" s="11">
        <v>2557943998</v>
      </c>
      <c r="G44" s="57">
        <v>1305528632</v>
      </c>
      <c r="H44" s="10">
        <v>718601190</v>
      </c>
      <c r="I44" s="10">
        <v>1752531060</v>
      </c>
      <c r="J44" s="56">
        <v>1173774352</v>
      </c>
      <c r="K44" s="11">
        <v>88086465</v>
      </c>
      <c r="L44" s="11">
        <v>136234706</v>
      </c>
      <c r="M44" s="11">
        <v>150104512</v>
      </c>
      <c r="N44" s="53">
        <f t="shared" si="0"/>
        <v>70763311.333333328</v>
      </c>
      <c r="O44" s="53">
        <f t="shared" si="1"/>
        <v>1461352567.6666667</v>
      </c>
      <c r="P44" s="53">
        <f t="shared" si="2"/>
        <v>1004797292.3333334</v>
      </c>
      <c r="Q44" s="54">
        <f t="shared" si="3"/>
        <v>124808561</v>
      </c>
    </row>
    <row r="45" spans="1:17">
      <c r="A45" s="79" t="s">
        <v>104</v>
      </c>
      <c r="B45" s="55">
        <v>0</v>
      </c>
      <c r="C45" s="10">
        <v>0</v>
      </c>
      <c r="D45" s="56">
        <v>0</v>
      </c>
      <c r="E45" s="11">
        <v>0</v>
      </c>
      <c r="F45" s="11">
        <v>0</v>
      </c>
      <c r="G45" s="57">
        <v>0</v>
      </c>
      <c r="H45" s="10">
        <v>0</v>
      </c>
      <c r="I45" s="10">
        <v>0</v>
      </c>
      <c r="J45" s="56">
        <v>0</v>
      </c>
      <c r="K45" s="11">
        <v>0</v>
      </c>
      <c r="L45" s="11">
        <v>0</v>
      </c>
      <c r="M45" s="11">
        <v>0</v>
      </c>
      <c r="N45" s="53">
        <f t="shared" si="0"/>
        <v>0</v>
      </c>
      <c r="O45" s="53">
        <f t="shared" si="1"/>
        <v>0</v>
      </c>
      <c r="P45" s="53">
        <f t="shared" si="2"/>
        <v>0</v>
      </c>
      <c r="Q45" s="54">
        <f t="shared" si="3"/>
        <v>0</v>
      </c>
    </row>
    <row r="46" spans="1:17">
      <c r="A46" s="79" t="s">
        <v>13</v>
      </c>
      <c r="B46" s="55">
        <v>75748942</v>
      </c>
      <c r="C46" s="10">
        <v>60213977</v>
      </c>
      <c r="D46" s="56">
        <v>55390836</v>
      </c>
      <c r="E46" s="11">
        <v>90544100</v>
      </c>
      <c r="F46" s="11">
        <v>916929044</v>
      </c>
      <c r="G46" s="57">
        <v>457020531</v>
      </c>
      <c r="H46" s="10">
        <v>172981306</v>
      </c>
      <c r="I46" s="10">
        <v>368190989</v>
      </c>
      <c r="J46" s="56">
        <v>302333877</v>
      </c>
      <c r="K46" s="11">
        <v>87697731</v>
      </c>
      <c r="L46" s="11">
        <v>0</v>
      </c>
      <c r="M46" s="11">
        <v>92786828</v>
      </c>
      <c r="N46" s="53">
        <f t="shared" si="0"/>
        <v>63784585</v>
      </c>
      <c r="O46" s="53">
        <f t="shared" si="1"/>
        <v>488164558.33333331</v>
      </c>
      <c r="P46" s="53">
        <f t="shared" si="2"/>
        <v>252740865.66666666</v>
      </c>
      <c r="Q46" s="54">
        <f t="shared" si="3"/>
        <v>60161519.666666664</v>
      </c>
    </row>
    <row r="47" spans="1:17">
      <c r="A47" s="79" t="s">
        <v>67</v>
      </c>
      <c r="B47" s="55">
        <v>0</v>
      </c>
      <c r="C47" s="10">
        <v>0</v>
      </c>
      <c r="D47" s="56">
        <v>0</v>
      </c>
      <c r="E47" s="11">
        <v>0</v>
      </c>
      <c r="F47" s="11">
        <v>0</v>
      </c>
      <c r="G47" s="57">
        <v>0</v>
      </c>
      <c r="H47" s="10">
        <v>0</v>
      </c>
      <c r="I47" s="10">
        <v>0</v>
      </c>
      <c r="J47" s="56">
        <v>0</v>
      </c>
      <c r="K47" s="11">
        <v>0</v>
      </c>
      <c r="L47" s="11">
        <v>0</v>
      </c>
      <c r="M47" s="11">
        <v>0</v>
      </c>
      <c r="N47" s="53">
        <f t="shared" si="0"/>
        <v>0</v>
      </c>
      <c r="O47" s="53">
        <f t="shared" si="1"/>
        <v>0</v>
      </c>
      <c r="P47" s="53">
        <f t="shared" si="2"/>
        <v>0</v>
      </c>
      <c r="Q47" s="54">
        <f t="shared" si="3"/>
        <v>0</v>
      </c>
    </row>
    <row r="48" spans="1:17">
      <c r="A48" s="79" t="s">
        <v>18</v>
      </c>
      <c r="B48" s="55">
        <v>48520013</v>
      </c>
      <c r="C48" s="10">
        <v>40467214</v>
      </c>
      <c r="D48" s="56">
        <v>26441636</v>
      </c>
      <c r="E48" s="11">
        <v>53173181</v>
      </c>
      <c r="F48" s="11">
        <v>509045086</v>
      </c>
      <c r="G48" s="57">
        <v>170563109</v>
      </c>
      <c r="H48" s="10">
        <v>61392359</v>
      </c>
      <c r="I48" s="10">
        <v>230701607</v>
      </c>
      <c r="J48" s="56">
        <v>137620146</v>
      </c>
      <c r="K48" s="11">
        <v>0</v>
      </c>
      <c r="L48" s="11">
        <v>0</v>
      </c>
      <c r="M48" s="11">
        <v>0</v>
      </c>
      <c r="N48" s="53">
        <f t="shared" si="0"/>
        <v>38476287.666666664</v>
      </c>
      <c r="O48" s="53">
        <f t="shared" si="1"/>
        <v>244260458.66666666</v>
      </c>
      <c r="P48" s="53">
        <f t="shared" si="2"/>
        <v>122773917.66666667</v>
      </c>
      <c r="Q48" s="54">
        <f t="shared" si="3"/>
        <v>0</v>
      </c>
    </row>
    <row r="49" spans="1:17">
      <c r="A49" s="79" t="s">
        <v>55</v>
      </c>
      <c r="B49" s="55">
        <v>0</v>
      </c>
      <c r="C49" s="10">
        <v>0</v>
      </c>
      <c r="D49" s="56">
        <v>0</v>
      </c>
      <c r="E49" s="11">
        <v>0</v>
      </c>
      <c r="F49" s="11">
        <v>31063189</v>
      </c>
      <c r="G49" s="57">
        <v>6712289</v>
      </c>
      <c r="H49" s="10">
        <v>0</v>
      </c>
      <c r="I49" s="10">
        <v>0</v>
      </c>
      <c r="J49" s="56">
        <v>0</v>
      </c>
      <c r="K49" s="11">
        <v>0</v>
      </c>
      <c r="L49" s="11">
        <v>0</v>
      </c>
      <c r="M49" s="11">
        <v>0</v>
      </c>
      <c r="N49" s="53">
        <f t="shared" si="0"/>
        <v>0</v>
      </c>
      <c r="O49" s="53">
        <f t="shared" si="1"/>
        <v>12591826</v>
      </c>
      <c r="P49" s="53">
        <f t="shared" si="2"/>
        <v>0</v>
      </c>
      <c r="Q49" s="54">
        <f t="shared" si="3"/>
        <v>0</v>
      </c>
    </row>
    <row r="50" spans="1:17">
      <c r="A50" s="79" t="s">
        <v>53</v>
      </c>
      <c r="B50" s="55">
        <v>0</v>
      </c>
      <c r="C50" s="10">
        <v>0</v>
      </c>
      <c r="D50" s="56">
        <v>0</v>
      </c>
      <c r="E50" s="11">
        <v>0</v>
      </c>
      <c r="F50" s="11">
        <v>12660415</v>
      </c>
      <c r="G50" s="57">
        <v>0</v>
      </c>
      <c r="H50" s="10">
        <v>0</v>
      </c>
      <c r="I50" s="10">
        <v>0</v>
      </c>
      <c r="J50" s="56">
        <v>43237544</v>
      </c>
      <c r="K50" s="11">
        <v>0</v>
      </c>
      <c r="L50" s="11">
        <v>0</v>
      </c>
      <c r="M50" s="11">
        <v>0</v>
      </c>
      <c r="N50" s="53">
        <f t="shared" si="0"/>
        <v>0</v>
      </c>
      <c r="O50" s="53">
        <f t="shared" si="1"/>
        <v>4220138.333333333</v>
      </c>
      <c r="P50" s="53">
        <f t="shared" si="2"/>
        <v>14412514.666666666</v>
      </c>
      <c r="Q50" s="54">
        <f t="shared" si="3"/>
        <v>0</v>
      </c>
    </row>
    <row r="51" spans="1:17">
      <c r="A51" s="79" t="s">
        <v>88</v>
      </c>
      <c r="B51" s="55">
        <v>0</v>
      </c>
      <c r="C51" s="10">
        <v>0</v>
      </c>
      <c r="D51" s="56">
        <v>0</v>
      </c>
      <c r="E51" s="11">
        <v>0</v>
      </c>
      <c r="F51" s="11">
        <v>0</v>
      </c>
      <c r="G51" s="57">
        <v>0</v>
      </c>
      <c r="H51" s="10">
        <v>0</v>
      </c>
      <c r="I51" s="10">
        <v>0</v>
      </c>
      <c r="J51" s="56">
        <v>0</v>
      </c>
      <c r="K51" s="11">
        <v>0</v>
      </c>
      <c r="L51" s="11">
        <v>0</v>
      </c>
      <c r="M51" s="11">
        <v>0</v>
      </c>
      <c r="N51" s="53">
        <f t="shared" si="0"/>
        <v>0</v>
      </c>
      <c r="O51" s="53">
        <f t="shared" si="1"/>
        <v>0</v>
      </c>
      <c r="P51" s="53">
        <f t="shared" si="2"/>
        <v>0</v>
      </c>
      <c r="Q51" s="54">
        <f t="shared" si="3"/>
        <v>0</v>
      </c>
    </row>
    <row r="52" spans="1:17">
      <c r="A52" s="79" t="s">
        <v>105</v>
      </c>
      <c r="B52" s="55">
        <v>0</v>
      </c>
      <c r="C52" s="10">
        <v>0</v>
      </c>
      <c r="D52" s="56">
        <v>0</v>
      </c>
      <c r="E52" s="11">
        <v>0</v>
      </c>
      <c r="F52" s="11">
        <v>0</v>
      </c>
      <c r="G52" s="57">
        <v>0</v>
      </c>
      <c r="H52" s="10">
        <v>0</v>
      </c>
      <c r="I52" s="10">
        <v>0</v>
      </c>
      <c r="J52" s="56">
        <v>0</v>
      </c>
      <c r="K52" s="11">
        <v>0</v>
      </c>
      <c r="L52" s="11">
        <v>0</v>
      </c>
      <c r="M52" s="11">
        <v>0</v>
      </c>
      <c r="N52" s="53">
        <f t="shared" si="0"/>
        <v>0</v>
      </c>
      <c r="O52" s="53">
        <f t="shared" si="1"/>
        <v>0</v>
      </c>
      <c r="P52" s="53">
        <f t="shared" si="2"/>
        <v>0</v>
      </c>
      <c r="Q52" s="54">
        <f t="shared" si="3"/>
        <v>0</v>
      </c>
    </row>
    <row r="53" spans="1:17">
      <c r="A53" s="79" t="s">
        <v>106</v>
      </c>
      <c r="B53" s="55">
        <v>0</v>
      </c>
      <c r="C53" s="10">
        <v>0</v>
      </c>
      <c r="D53" s="56">
        <v>0</v>
      </c>
      <c r="E53" s="11">
        <v>0</v>
      </c>
      <c r="F53" s="11">
        <v>0</v>
      </c>
      <c r="G53" s="57">
        <v>0</v>
      </c>
      <c r="H53" s="10">
        <v>0</v>
      </c>
      <c r="I53" s="10">
        <v>0</v>
      </c>
      <c r="J53" s="56">
        <v>0</v>
      </c>
      <c r="K53" s="11">
        <v>0</v>
      </c>
      <c r="L53" s="11">
        <v>0</v>
      </c>
      <c r="M53" s="11">
        <v>0</v>
      </c>
      <c r="N53" s="53">
        <f t="shared" si="0"/>
        <v>0</v>
      </c>
      <c r="O53" s="53">
        <f t="shared" si="1"/>
        <v>0</v>
      </c>
      <c r="P53" s="53">
        <f t="shared" si="2"/>
        <v>0</v>
      </c>
      <c r="Q53" s="54">
        <f t="shared" si="3"/>
        <v>0</v>
      </c>
    </row>
    <row r="54" spans="1:17">
      <c r="A54" s="79" t="s">
        <v>40</v>
      </c>
      <c r="B54" s="55">
        <v>27629372</v>
      </c>
      <c r="C54" s="10">
        <v>19945257</v>
      </c>
      <c r="D54" s="56">
        <v>6022929</v>
      </c>
      <c r="E54" s="11">
        <v>389639189</v>
      </c>
      <c r="F54" s="11">
        <v>2040681386</v>
      </c>
      <c r="G54" s="57">
        <v>913065690</v>
      </c>
      <c r="H54" s="10">
        <v>676394558</v>
      </c>
      <c r="I54" s="10">
        <v>1436679653</v>
      </c>
      <c r="J54" s="56">
        <v>1087706194</v>
      </c>
      <c r="K54" s="11">
        <v>10523520</v>
      </c>
      <c r="L54" s="11">
        <v>0</v>
      </c>
      <c r="M54" s="11">
        <v>0</v>
      </c>
      <c r="N54" s="53">
        <f t="shared" si="0"/>
        <v>17865852.666666668</v>
      </c>
      <c r="O54" s="53">
        <f t="shared" si="1"/>
        <v>1114462088.3333333</v>
      </c>
      <c r="P54" s="53">
        <f t="shared" si="2"/>
        <v>844969789</v>
      </c>
      <c r="Q54" s="54">
        <f t="shared" si="3"/>
        <v>3507840</v>
      </c>
    </row>
    <row r="55" spans="1:17">
      <c r="A55" s="79" t="s">
        <v>107</v>
      </c>
      <c r="B55" s="55">
        <v>0</v>
      </c>
      <c r="C55" s="10">
        <v>0</v>
      </c>
      <c r="D55" s="56">
        <v>0</v>
      </c>
      <c r="E55" s="11">
        <v>0</v>
      </c>
      <c r="F55" s="11">
        <v>0</v>
      </c>
      <c r="G55" s="57">
        <v>0</v>
      </c>
      <c r="H55" s="10">
        <v>0</v>
      </c>
      <c r="I55" s="10">
        <v>0</v>
      </c>
      <c r="J55" s="56">
        <v>0</v>
      </c>
      <c r="K55" s="11">
        <v>0</v>
      </c>
      <c r="L55" s="11">
        <v>0</v>
      </c>
      <c r="M55" s="11">
        <v>0</v>
      </c>
      <c r="N55" s="53">
        <f t="shared" si="0"/>
        <v>0</v>
      </c>
      <c r="O55" s="53">
        <f t="shared" si="1"/>
        <v>0</v>
      </c>
      <c r="P55" s="53">
        <f t="shared" si="2"/>
        <v>0</v>
      </c>
      <c r="Q55" s="54">
        <f t="shared" si="3"/>
        <v>0</v>
      </c>
    </row>
    <row r="56" spans="1:17">
      <c r="A56" s="79" t="s">
        <v>46</v>
      </c>
      <c r="B56" s="55">
        <v>0</v>
      </c>
      <c r="C56" s="10">
        <v>0</v>
      </c>
      <c r="D56" s="56">
        <v>0</v>
      </c>
      <c r="E56" s="11">
        <v>0</v>
      </c>
      <c r="F56" s="11">
        <v>124985805</v>
      </c>
      <c r="G56" s="57">
        <v>76326484</v>
      </c>
      <c r="H56" s="10">
        <v>16652610</v>
      </c>
      <c r="I56" s="10">
        <v>164305583</v>
      </c>
      <c r="J56" s="56">
        <v>90589293</v>
      </c>
      <c r="K56" s="11">
        <v>0</v>
      </c>
      <c r="L56" s="11">
        <v>0</v>
      </c>
      <c r="M56" s="11">
        <v>0</v>
      </c>
      <c r="N56" s="53">
        <f t="shared" si="0"/>
        <v>0</v>
      </c>
      <c r="O56" s="53">
        <f t="shared" si="1"/>
        <v>67104096.333333336</v>
      </c>
      <c r="P56" s="53">
        <f t="shared" si="2"/>
        <v>84964958.666666672</v>
      </c>
      <c r="Q56" s="54">
        <f t="shared" si="3"/>
        <v>0</v>
      </c>
    </row>
    <row r="57" spans="1:17">
      <c r="A57" s="79" t="s">
        <v>48</v>
      </c>
      <c r="B57" s="55">
        <v>0</v>
      </c>
      <c r="C57" s="10">
        <v>0</v>
      </c>
      <c r="D57" s="56">
        <v>0</v>
      </c>
      <c r="E57" s="11">
        <v>0</v>
      </c>
      <c r="F57" s="11">
        <v>0</v>
      </c>
      <c r="G57" s="57">
        <v>0</v>
      </c>
      <c r="H57" s="10">
        <v>0</v>
      </c>
      <c r="I57" s="10">
        <v>74049962</v>
      </c>
      <c r="J57" s="56">
        <v>0</v>
      </c>
      <c r="K57" s="11">
        <v>0</v>
      </c>
      <c r="L57" s="11">
        <v>0</v>
      </c>
      <c r="M57" s="11">
        <v>0</v>
      </c>
      <c r="N57" s="53">
        <f t="shared" si="0"/>
        <v>0</v>
      </c>
      <c r="O57" s="53">
        <f t="shared" si="1"/>
        <v>0</v>
      </c>
      <c r="P57" s="53">
        <f t="shared" si="2"/>
        <v>24683320.666666668</v>
      </c>
      <c r="Q57" s="54">
        <f t="shared" si="3"/>
        <v>0</v>
      </c>
    </row>
    <row r="58" spans="1:17">
      <c r="A58" s="79" t="s">
        <v>94</v>
      </c>
      <c r="B58" s="55">
        <v>0</v>
      </c>
      <c r="C58" s="10">
        <v>0</v>
      </c>
      <c r="D58" s="56">
        <v>0</v>
      </c>
      <c r="E58" s="11">
        <v>0</v>
      </c>
      <c r="F58" s="11">
        <v>0</v>
      </c>
      <c r="G58" s="57">
        <v>0</v>
      </c>
      <c r="H58" s="10">
        <v>0</v>
      </c>
      <c r="I58" s="10">
        <v>0</v>
      </c>
      <c r="J58" s="56">
        <v>0</v>
      </c>
      <c r="K58" s="11">
        <v>0</v>
      </c>
      <c r="L58" s="11">
        <v>0</v>
      </c>
      <c r="M58" s="11">
        <v>0</v>
      </c>
      <c r="N58" s="53">
        <f t="shared" si="0"/>
        <v>0</v>
      </c>
      <c r="O58" s="53">
        <f t="shared" si="1"/>
        <v>0</v>
      </c>
      <c r="P58" s="53">
        <f t="shared" si="2"/>
        <v>0</v>
      </c>
      <c r="Q58" s="54">
        <f t="shared" si="3"/>
        <v>0</v>
      </c>
    </row>
    <row r="59" spans="1:17">
      <c r="A59" s="79" t="s">
        <v>29</v>
      </c>
      <c r="B59" s="55">
        <v>265898166</v>
      </c>
      <c r="C59" s="10">
        <v>202708545</v>
      </c>
      <c r="D59" s="56">
        <v>106961110</v>
      </c>
      <c r="E59" s="11">
        <v>478774452</v>
      </c>
      <c r="F59" s="11">
        <v>324312012</v>
      </c>
      <c r="G59" s="57">
        <v>951908101</v>
      </c>
      <c r="H59" s="10">
        <v>533874987</v>
      </c>
      <c r="I59" s="10">
        <v>876802327</v>
      </c>
      <c r="J59" s="56">
        <v>732238874</v>
      </c>
      <c r="K59" s="11">
        <v>333498348</v>
      </c>
      <c r="L59" s="11">
        <v>300278197</v>
      </c>
      <c r="M59" s="11">
        <v>374198346</v>
      </c>
      <c r="N59" s="53">
        <f t="shared" si="0"/>
        <v>191855940.33333334</v>
      </c>
      <c r="O59" s="53">
        <f t="shared" si="1"/>
        <v>584998188.33333337</v>
      </c>
      <c r="P59" s="53">
        <f t="shared" si="2"/>
        <v>647513183</v>
      </c>
      <c r="Q59" s="54">
        <f t="shared" si="3"/>
        <v>335991630.33333331</v>
      </c>
    </row>
    <row r="60" spans="1:17">
      <c r="A60" s="79" t="s">
        <v>96</v>
      </c>
      <c r="B60" s="55">
        <v>0</v>
      </c>
      <c r="C60" s="10">
        <v>0</v>
      </c>
      <c r="D60" s="56">
        <v>0</v>
      </c>
      <c r="E60" s="11">
        <v>0</v>
      </c>
      <c r="F60" s="11">
        <v>0</v>
      </c>
      <c r="G60" s="57">
        <v>0</v>
      </c>
      <c r="H60" s="10">
        <v>0</v>
      </c>
      <c r="I60" s="10">
        <v>0</v>
      </c>
      <c r="J60" s="56">
        <v>0</v>
      </c>
      <c r="K60" s="11">
        <v>0</v>
      </c>
      <c r="L60" s="11">
        <v>0</v>
      </c>
      <c r="M60" s="11">
        <v>0</v>
      </c>
      <c r="N60" s="53">
        <f t="shared" si="0"/>
        <v>0</v>
      </c>
      <c r="O60" s="53">
        <f t="shared" si="1"/>
        <v>0</v>
      </c>
      <c r="P60" s="53">
        <f t="shared" si="2"/>
        <v>0</v>
      </c>
      <c r="Q60" s="54">
        <f t="shared" si="3"/>
        <v>0</v>
      </c>
    </row>
    <row r="61" spans="1:17">
      <c r="A61" s="79" t="s">
        <v>10</v>
      </c>
      <c r="B61" s="55">
        <v>66190736</v>
      </c>
      <c r="C61" s="10">
        <v>170747155</v>
      </c>
      <c r="D61" s="56">
        <v>82167993</v>
      </c>
      <c r="E61" s="11">
        <v>25454987</v>
      </c>
      <c r="F61" s="11">
        <v>28581253</v>
      </c>
      <c r="G61" s="57">
        <v>82195788</v>
      </c>
      <c r="H61" s="10">
        <v>0</v>
      </c>
      <c r="I61" s="10">
        <v>0</v>
      </c>
      <c r="J61" s="56">
        <v>10705443</v>
      </c>
      <c r="K61" s="11">
        <v>131244703</v>
      </c>
      <c r="L61" s="11">
        <v>80428352</v>
      </c>
      <c r="M61" s="11">
        <v>123603384</v>
      </c>
      <c r="N61" s="53">
        <f t="shared" si="0"/>
        <v>106368628</v>
      </c>
      <c r="O61" s="53">
        <f t="shared" si="1"/>
        <v>45410676</v>
      </c>
      <c r="P61" s="53">
        <f t="shared" si="2"/>
        <v>47316715.333333336</v>
      </c>
      <c r="Q61" s="54">
        <f t="shared" si="3"/>
        <v>111758813</v>
      </c>
    </row>
    <row r="62" spans="1:17">
      <c r="A62" s="79" t="s">
        <v>65</v>
      </c>
      <c r="B62" s="55">
        <v>0</v>
      </c>
      <c r="C62" s="10">
        <v>0</v>
      </c>
      <c r="D62" s="56">
        <v>0</v>
      </c>
      <c r="E62" s="11">
        <v>0</v>
      </c>
      <c r="F62" s="11">
        <v>0</v>
      </c>
      <c r="G62" s="57">
        <v>0</v>
      </c>
      <c r="H62" s="10">
        <v>0</v>
      </c>
      <c r="I62" s="10">
        <v>0</v>
      </c>
      <c r="J62" s="56">
        <v>0</v>
      </c>
      <c r="K62" s="11">
        <v>0</v>
      </c>
      <c r="L62" s="11">
        <v>0</v>
      </c>
      <c r="M62" s="11">
        <v>0</v>
      </c>
      <c r="N62" s="53">
        <f t="shared" si="0"/>
        <v>0</v>
      </c>
      <c r="O62" s="53">
        <f t="shared" si="1"/>
        <v>0</v>
      </c>
      <c r="P62" s="53">
        <f t="shared" si="2"/>
        <v>0</v>
      </c>
      <c r="Q62" s="54">
        <f t="shared" si="3"/>
        <v>0</v>
      </c>
    </row>
    <row r="63" spans="1:17">
      <c r="A63" s="79" t="s">
        <v>14</v>
      </c>
      <c r="B63" s="55">
        <v>0</v>
      </c>
      <c r="C63" s="10">
        <v>0</v>
      </c>
      <c r="D63" s="56">
        <v>0</v>
      </c>
      <c r="E63" s="11">
        <v>0</v>
      </c>
      <c r="F63" s="11">
        <v>0</v>
      </c>
      <c r="G63" s="57">
        <v>0</v>
      </c>
      <c r="H63" s="10">
        <v>0</v>
      </c>
      <c r="I63" s="10">
        <v>0</v>
      </c>
      <c r="J63" s="56">
        <v>0</v>
      </c>
      <c r="K63" s="11">
        <v>0</v>
      </c>
      <c r="L63" s="11">
        <v>0</v>
      </c>
      <c r="M63" s="11">
        <v>0</v>
      </c>
      <c r="N63" s="53">
        <f t="shared" si="0"/>
        <v>0</v>
      </c>
      <c r="O63" s="53">
        <f t="shared" si="1"/>
        <v>0</v>
      </c>
      <c r="P63" s="53">
        <f t="shared" si="2"/>
        <v>0</v>
      </c>
      <c r="Q63" s="54">
        <f t="shared" si="3"/>
        <v>0</v>
      </c>
    </row>
    <row r="64" spans="1:17">
      <c r="A64" s="79" t="s">
        <v>26</v>
      </c>
      <c r="B64" s="55">
        <v>105870623</v>
      </c>
      <c r="C64" s="10">
        <v>16846971</v>
      </c>
      <c r="D64" s="56">
        <v>37811055</v>
      </c>
      <c r="E64" s="11">
        <v>344607791</v>
      </c>
      <c r="F64" s="11">
        <v>828099066</v>
      </c>
      <c r="G64" s="57">
        <v>895304617</v>
      </c>
      <c r="H64" s="10">
        <v>479952495</v>
      </c>
      <c r="I64" s="10">
        <v>1065700797</v>
      </c>
      <c r="J64" s="56">
        <v>671388220</v>
      </c>
      <c r="K64" s="11">
        <v>11460269</v>
      </c>
      <c r="L64" s="11">
        <v>0</v>
      </c>
      <c r="M64" s="11">
        <v>44117515</v>
      </c>
      <c r="N64" s="53">
        <f t="shared" si="0"/>
        <v>53509549.666666664</v>
      </c>
      <c r="O64" s="53">
        <f t="shared" si="1"/>
        <v>689337158</v>
      </c>
      <c r="P64" s="53">
        <f t="shared" si="2"/>
        <v>582849762</v>
      </c>
      <c r="Q64" s="54">
        <f t="shared" si="3"/>
        <v>18525928</v>
      </c>
    </row>
    <row r="65" spans="1:17">
      <c r="A65" s="79" t="s">
        <v>15</v>
      </c>
      <c r="B65" s="55">
        <v>79338758</v>
      </c>
      <c r="C65" s="10">
        <v>61893213</v>
      </c>
      <c r="D65" s="56">
        <v>59401305</v>
      </c>
      <c r="E65" s="11">
        <v>49862703</v>
      </c>
      <c r="F65" s="11">
        <v>187455406</v>
      </c>
      <c r="G65" s="57">
        <v>243491924</v>
      </c>
      <c r="H65" s="10">
        <v>55951306</v>
      </c>
      <c r="I65" s="10">
        <v>139011443</v>
      </c>
      <c r="J65" s="56">
        <v>92427271</v>
      </c>
      <c r="K65" s="11">
        <v>41873909</v>
      </c>
      <c r="L65" s="11">
        <v>32447271</v>
      </c>
      <c r="M65" s="11">
        <v>45324471</v>
      </c>
      <c r="N65" s="53">
        <f t="shared" si="0"/>
        <v>66877758.666666664</v>
      </c>
      <c r="O65" s="53">
        <f t="shared" si="1"/>
        <v>160270011</v>
      </c>
      <c r="P65" s="53">
        <f t="shared" si="2"/>
        <v>91104207.666666672</v>
      </c>
      <c r="Q65" s="54">
        <f t="shared" si="3"/>
        <v>39881883.666666664</v>
      </c>
    </row>
    <row r="66" spans="1:17">
      <c r="A66" s="79" t="s">
        <v>68</v>
      </c>
      <c r="B66" s="55">
        <v>0</v>
      </c>
      <c r="C66" s="10">
        <v>0</v>
      </c>
      <c r="D66" s="56">
        <v>0</v>
      </c>
      <c r="E66" s="11">
        <v>0</v>
      </c>
      <c r="F66" s="11">
        <v>0</v>
      </c>
      <c r="G66" s="57">
        <v>0</v>
      </c>
      <c r="H66" s="10">
        <v>0</v>
      </c>
      <c r="I66" s="10">
        <v>0</v>
      </c>
      <c r="J66" s="56">
        <v>0</v>
      </c>
      <c r="K66" s="11">
        <v>0</v>
      </c>
      <c r="L66" s="11">
        <v>0</v>
      </c>
      <c r="M66" s="11">
        <v>0</v>
      </c>
      <c r="N66" s="53">
        <f t="shared" si="0"/>
        <v>0</v>
      </c>
      <c r="O66" s="53">
        <f t="shared" si="1"/>
        <v>0</v>
      </c>
      <c r="P66" s="53">
        <f t="shared" si="2"/>
        <v>0</v>
      </c>
      <c r="Q66" s="54">
        <f t="shared" si="3"/>
        <v>0</v>
      </c>
    </row>
    <row r="67" spans="1:17">
      <c r="A67" s="79" t="s">
        <v>59</v>
      </c>
      <c r="B67" s="55">
        <v>0</v>
      </c>
      <c r="C67" s="10">
        <v>0</v>
      </c>
      <c r="D67" s="56">
        <v>0</v>
      </c>
      <c r="E67" s="11">
        <v>0</v>
      </c>
      <c r="F67" s="11">
        <v>0</v>
      </c>
      <c r="G67" s="57">
        <v>0</v>
      </c>
      <c r="H67" s="10">
        <v>0</v>
      </c>
      <c r="I67" s="10">
        <v>0</v>
      </c>
      <c r="J67" s="56">
        <v>0</v>
      </c>
      <c r="K67" s="11">
        <v>0</v>
      </c>
      <c r="L67" s="11">
        <v>0</v>
      </c>
      <c r="M67" s="11">
        <v>0</v>
      </c>
      <c r="N67" s="53">
        <f t="shared" si="0"/>
        <v>0</v>
      </c>
      <c r="O67" s="53">
        <f t="shared" si="1"/>
        <v>0</v>
      </c>
      <c r="P67" s="53">
        <f t="shared" si="2"/>
        <v>0</v>
      </c>
      <c r="Q67" s="54">
        <f t="shared" si="3"/>
        <v>0</v>
      </c>
    </row>
    <row r="68" spans="1:17">
      <c r="A68" s="79" t="s">
        <v>16</v>
      </c>
      <c r="B68" s="55">
        <v>0</v>
      </c>
      <c r="C68" s="10">
        <v>0</v>
      </c>
      <c r="D68" s="56">
        <v>0</v>
      </c>
      <c r="E68" s="11">
        <v>0</v>
      </c>
      <c r="F68" s="11">
        <v>0</v>
      </c>
      <c r="G68" s="57">
        <v>13583628</v>
      </c>
      <c r="H68" s="10">
        <v>0</v>
      </c>
      <c r="I68" s="10">
        <v>0</v>
      </c>
      <c r="J68" s="56">
        <v>2019890</v>
      </c>
      <c r="K68" s="11">
        <v>0</v>
      </c>
      <c r="L68" s="11">
        <v>0</v>
      </c>
      <c r="M68" s="11">
        <v>0</v>
      </c>
      <c r="N68" s="53">
        <f t="shared" ref="N68:N127" si="4">AVERAGE(B68:D68)</f>
        <v>0</v>
      </c>
      <c r="O68" s="53">
        <f t="shared" ref="O68:O127" si="5">AVERAGE(E68:G68)</f>
        <v>4527876</v>
      </c>
      <c r="P68" s="53">
        <f t="shared" ref="P68:P127" si="6">AVERAGE(I68:K68)</f>
        <v>673296.66666666663</v>
      </c>
      <c r="Q68" s="54">
        <f t="shared" ref="Q68:Q127" si="7">AVERAGE(K68:M68)</f>
        <v>0</v>
      </c>
    </row>
    <row r="69" spans="1:17">
      <c r="A69" s="79" t="s">
        <v>35</v>
      </c>
      <c r="B69" s="55">
        <v>26220092</v>
      </c>
      <c r="C69" s="10">
        <v>10992921</v>
      </c>
      <c r="D69" s="56">
        <v>9609627</v>
      </c>
      <c r="E69" s="11">
        <v>179748320</v>
      </c>
      <c r="F69" s="11">
        <v>1378940892</v>
      </c>
      <c r="G69" s="57">
        <v>616956844</v>
      </c>
      <c r="H69" s="10">
        <v>258631764</v>
      </c>
      <c r="I69" s="10">
        <v>838960689</v>
      </c>
      <c r="J69" s="56">
        <v>394333947</v>
      </c>
      <c r="K69" s="11">
        <v>0</v>
      </c>
      <c r="L69" s="11">
        <v>0</v>
      </c>
      <c r="M69" s="11">
        <v>0</v>
      </c>
      <c r="N69" s="53">
        <f t="shared" si="4"/>
        <v>15607546.666666666</v>
      </c>
      <c r="O69" s="53">
        <f t="shared" si="5"/>
        <v>725215352</v>
      </c>
      <c r="P69" s="53">
        <f t="shared" si="6"/>
        <v>411098212</v>
      </c>
      <c r="Q69" s="54">
        <f t="shared" si="7"/>
        <v>0</v>
      </c>
    </row>
    <row r="70" spans="1:17">
      <c r="A70" s="79" t="s">
        <v>17</v>
      </c>
      <c r="B70" s="55">
        <v>20359878</v>
      </c>
      <c r="C70" s="10">
        <v>15943445</v>
      </c>
      <c r="D70" s="56">
        <v>13415831</v>
      </c>
      <c r="E70" s="11">
        <v>37921842</v>
      </c>
      <c r="F70" s="11">
        <v>458416368</v>
      </c>
      <c r="G70" s="57">
        <v>206374107</v>
      </c>
      <c r="H70" s="10">
        <v>53032442</v>
      </c>
      <c r="I70" s="10">
        <v>230161864</v>
      </c>
      <c r="J70" s="56">
        <v>394986763</v>
      </c>
      <c r="K70" s="11">
        <v>10653018</v>
      </c>
      <c r="L70" s="11">
        <v>9609362</v>
      </c>
      <c r="M70" s="11">
        <v>7281159</v>
      </c>
      <c r="N70" s="53">
        <f t="shared" si="4"/>
        <v>16573051.333333334</v>
      </c>
      <c r="O70" s="53">
        <f t="shared" si="5"/>
        <v>234237439</v>
      </c>
      <c r="P70" s="53">
        <f t="shared" si="6"/>
        <v>211933881.66666666</v>
      </c>
      <c r="Q70" s="54">
        <f t="shared" si="7"/>
        <v>9181179.666666666</v>
      </c>
    </row>
    <row r="71" spans="1:17">
      <c r="A71" s="79" t="s">
        <v>19</v>
      </c>
      <c r="B71" s="55">
        <v>0</v>
      </c>
      <c r="C71" s="10">
        <v>0</v>
      </c>
      <c r="D71" s="56">
        <v>0</v>
      </c>
      <c r="E71" s="11">
        <v>0</v>
      </c>
      <c r="F71" s="11">
        <v>9184600</v>
      </c>
      <c r="G71" s="57">
        <v>0</v>
      </c>
      <c r="H71" s="10">
        <v>0</v>
      </c>
      <c r="I71" s="10">
        <v>0</v>
      </c>
      <c r="J71" s="56">
        <v>0</v>
      </c>
      <c r="K71" s="11">
        <v>0</v>
      </c>
      <c r="L71" s="11">
        <v>0</v>
      </c>
      <c r="M71" s="11">
        <v>0</v>
      </c>
      <c r="N71" s="53">
        <f t="shared" si="4"/>
        <v>0</v>
      </c>
      <c r="O71" s="53">
        <f t="shared" si="5"/>
        <v>3061533.3333333335</v>
      </c>
      <c r="P71" s="53">
        <f t="shared" si="6"/>
        <v>0</v>
      </c>
      <c r="Q71" s="54">
        <f t="shared" si="7"/>
        <v>0</v>
      </c>
    </row>
    <row r="72" spans="1:17">
      <c r="A72" s="79" t="s">
        <v>76</v>
      </c>
      <c r="B72" s="55">
        <v>0</v>
      </c>
      <c r="C72" s="10">
        <v>0</v>
      </c>
      <c r="D72" s="56">
        <v>0</v>
      </c>
      <c r="E72" s="11">
        <v>0</v>
      </c>
      <c r="F72" s="11">
        <v>0</v>
      </c>
      <c r="G72" s="57">
        <v>0</v>
      </c>
      <c r="H72" s="10">
        <v>0</v>
      </c>
      <c r="I72" s="10">
        <v>0</v>
      </c>
      <c r="J72" s="56">
        <v>0</v>
      </c>
      <c r="K72" s="11">
        <v>0</v>
      </c>
      <c r="L72" s="11">
        <v>0</v>
      </c>
      <c r="M72" s="11">
        <v>0</v>
      </c>
      <c r="N72" s="53">
        <f t="shared" si="4"/>
        <v>0</v>
      </c>
      <c r="O72" s="53">
        <f t="shared" si="5"/>
        <v>0</v>
      </c>
      <c r="P72" s="53">
        <f t="shared" si="6"/>
        <v>0</v>
      </c>
      <c r="Q72" s="54">
        <f t="shared" si="7"/>
        <v>0</v>
      </c>
    </row>
    <row r="73" spans="1:17">
      <c r="A73" s="79" t="s">
        <v>43</v>
      </c>
      <c r="B73" s="55">
        <v>0</v>
      </c>
      <c r="C73" s="10">
        <v>0</v>
      </c>
      <c r="D73" s="56">
        <v>0</v>
      </c>
      <c r="E73" s="11">
        <v>3505981</v>
      </c>
      <c r="F73" s="11">
        <v>87109664</v>
      </c>
      <c r="G73" s="57">
        <v>43533280</v>
      </c>
      <c r="H73" s="10">
        <v>5947771</v>
      </c>
      <c r="I73" s="10">
        <v>51669358</v>
      </c>
      <c r="J73" s="56">
        <v>17013391</v>
      </c>
      <c r="K73" s="11">
        <v>0</v>
      </c>
      <c r="L73" s="11">
        <v>0</v>
      </c>
      <c r="M73" s="11">
        <v>0</v>
      </c>
      <c r="N73" s="53">
        <f t="shared" si="4"/>
        <v>0</v>
      </c>
      <c r="O73" s="53">
        <f t="shared" si="5"/>
        <v>44716308.333333336</v>
      </c>
      <c r="P73" s="53">
        <f t="shared" si="6"/>
        <v>22894249.666666668</v>
      </c>
      <c r="Q73" s="54">
        <f t="shared" si="7"/>
        <v>0</v>
      </c>
    </row>
    <row r="74" spans="1:17">
      <c r="A74" s="79" t="s">
        <v>61</v>
      </c>
      <c r="B74" s="55">
        <v>0</v>
      </c>
      <c r="C74" s="10">
        <v>0</v>
      </c>
      <c r="D74" s="56">
        <v>0</v>
      </c>
      <c r="E74" s="11">
        <v>0</v>
      </c>
      <c r="F74" s="11">
        <v>0</v>
      </c>
      <c r="G74" s="57">
        <v>0</v>
      </c>
      <c r="H74" s="10">
        <v>0</v>
      </c>
      <c r="I74" s="10">
        <v>0</v>
      </c>
      <c r="J74" s="56">
        <v>0</v>
      </c>
      <c r="K74" s="11">
        <v>0</v>
      </c>
      <c r="L74" s="11">
        <v>0</v>
      </c>
      <c r="M74" s="11">
        <v>0</v>
      </c>
      <c r="N74" s="53">
        <f t="shared" si="4"/>
        <v>0</v>
      </c>
      <c r="O74" s="53">
        <f t="shared" si="5"/>
        <v>0</v>
      </c>
      <c r="P74" s="53">
        <f t="shared" si="6"/>
        <v>0</v>
      </c>
      <c r="Q74" s="54">
        <f t="shared" si="7"/>
        <v>0</v>
      </c>
    </row>
    <row r="75" spans="1:17">
      <c r="A75" s="79" t="s">
        <v>108</v>
      </c>
      <c r="B75" s="55">
        <v>0</v>
      </c>
      <c r="C75" s="10">
        <v>0</v>
      </c>
      <c r="D75" s="56">
        <v>0</v>
      </c>
      <c r="E75" s="11">
        <v>0</v>
      </c>
      <c r="F75" s="11">
        <v>0</v>
      </c>
      <c r="G75" s="57">
        <v>0</v>
      </c>
      <c r="H75" s="10">
        <v>0</v>
      </c>
      <c r="I75" s="10">
        <v>0</v>
      </c>
      <c r="J75" s="56">
        <v>0</v>
      </c>
      <c r="K75" s="11">
        <v>0</v>
      </c>
      <c r="L75" s="11">
        <v>0</v>
      </c>
      <c r="M75" s="11">
        <v>0</v>
      </c>
      <c r="N75" s="53">
        <f t="shared" si="4"/>
        <v>0</v>
      </c>
      <c r="O75" s="53">
        <f t="shared" si="5"/>
        <v>0</v>
      </c>
      <c r="P75" s="53">
        <f t="shared" si="6"/>
        <v>0</v>
      </c>
      <c r="Q75" s="54">
        <f t="shared" si="7"/>
        <v>0</v>
      </c>
    </row>
    <row r="76" spans="1:17">
      <c r="A76" s="79" t="s">
        <v>109</v>
      </c>
      <c r="B76" s="55">
        <v>0</v>
      </c>
      <c r="C76" s="10">
        <v>0</v>
      </c>
      <c r="D76" s="56">
        <v>0</v>
      </c>
      <c r="E76" s="11">
        <v>0</v>
      </c>
      <c r="F76" s="11">
        <v>0</v>
      </c>
      <c r="G76" s="57">
        <v>0</v>
      </c>
      <c r="H76" s="10">
        <v>0</v>
      </c>
      <c r="I76" s="10">
        <v>0</v>
      </c>
      <c r="J76" s="56">
        <v>0</v>
      </c>
      <c r="K76" s="11">
        <v>0</v>
      </c>
      <c r="L76" s="11">
        <v>0</v>
      </c>
      <c r="M76" s="11">
        <v>0</v>
      </c>
      <c r="N76" s="53">
        <f t="shared" si="4"/>
        <v>0</v>
      </c>
      <c r="O76" s="53">
        <f t="shared" si="5"/>
        <v>0</v>
      </c>
      <c r="P76" s="53">
        <f t="shared" si="6"/>
        <v>0</v>
      </c>
      <c r="Q76" s="54">
        <f t="shared" si="7"/>
        <v>0</v>
      </c>
    </row>
    <row r="77" spans="1:17">
      <c r="A77" s="79" t="s">
        <v>51</v>
      </c>
      <c r="B77" s="55">
        <v>0</v>
      </c>
      <c r="C77" s="10">
        <v>0</v>
      </c>
      <c r="D77" s="56">
        <v>0</v>
      </c>
      <c r="E77" s="11">
        <v>0</v>
      </c>
      <c r="F77" s="11">
        <v>78492632</v>
      </c>
      <c r="G77" s="57">
        <v>36278591</v>
      </c>
      <c r="H77" s="10">
        <v>0</v>
      </c>
      <c r="I77" s="10">
        <v>46294215</v>
      </c>
      <c r="J77" s="56">
        <v>41693478</v>
      </c>
      <c r="K77" s="11">
        <v>0</v>
      </c>
      <c r="L77" s="11">
        <v>0</v>
      </c>
      <c r="M77" s="11">
        <v>0</v>
      </c>
      <c r="N77" s="53">
        <f t="shared" si="4"/>
        <v>0</v>
      </c>
      <c r="O77" s="53">
        <f t="shared" si="5"/>
        <v>38257074.333333336</v>
      </c>
      <c r="P77" s="53">
        <f t="shared" si="6"/>
        <v>29329231</v>
      </c>
      <c r="Q77" s="54">
        <f t="shared" si="7"/>
        <v>0</v>
      </c>
    </row>
    <row r="78" spans="1:17">
      <c r="A78" s="79" t="s">
        <v>87</v>
      </c>
      <c r="B78" s="55">
        <v>0</v>
      </c>
      <c r="C78" s="10">
        <v>0</v>
      </c>
      <c r="D78" s="56">
        <v>0</v>
      </c>
      <c r="E78" s="11">
        <v>0</v>
      </c>
      <c r="F78" s="11">
        <v>0</v>
      </c>
      <c r="G78" s="57">
        <v>0</v>
      </c>
      <c r="H78" s="10">
        <v>0</v>
      </c>
      <c r="I78" s="10">
        <v>0</v>
      </c>
      <c r="J78" s="56">
        <v>0</v>
      </c>
      <c r="K78" s="11">
        <v>0</v>
      </c>
      <c r="L78" s="11">
        <v>0</v>
      </c>
      <c r="M78" s="11">
        <v>0</v>
      </c>
      <c r="N78" s="53">
        <f t="shared" si="4"/>
        <v>0</v>
      </c>
      <c r="O78" s="53">
        <f t="shared" si="5"/>
        <v>0</v>
      </c>
      <c r="P78" s="53">
        <f t="shared" si="6"/>
        <v>0</v>
      </c>
      <c r="Q78" s="54">
        <f t="shared" si="7"/>
        <v>0</v>
      </c>
    </row>
    <row r="79" spans="1:17">
      <c r="A79" s="79" t="s">
        <v>41</v>
      </c>
      <c r="B79" s="55">
        <v>0</v>
      </c>
      <c r="C79" s="10">
        <v>0</v>
      </c>
      <c r="D79" s="56">
        <v>0</v>
      </c>
      <c r="E79" s="11">
        <v>47000605</v>
      </c>
      <c r="F79" s="11">
        <v>433245146</v>
      </c>
      <c r="G79" s="57">
        <v>117695441</v>
      </c>
      <c r="H79" s="10">
        <v>55809377</v>
      </c>
      <c r="I79" s="10">
        <v>77773112</v>
      </c>
      <c r="J79" s="56">
        <v>89063839</v>
      </c>
      <c r="K79" s="11">
        <v>0</v>
      </c>
      <c r="L79" s="11">
        <v>0</v>
      </c>
      <c r="M79" s="11">
        <v>0</v>
      </c>
      <c r="N79" s="53">
        <f t="shared" si="4"/>
        <v>0</v>
      </c>
      <c r="O79" s="53">
        <f t="shared" si="5"/>
        <v>199313730.66666666</v>
      </c>
      <c r="P79" s="53">
        <f t="shared" si="6"/>
        <v>55612317</v>
      </c>
      <c r="Q79" s="54">
        <f t="shared" si="7"/>
        <v>0</v>
      </c>
    </row>
    <row r="80" spans="1:17">
      <c r="A80" s="79" t="s">
        <v>44</v>
      </c>
      <c r="B80" s="55">
        <v>9568999</v>
      </c>
      <c r="C80" s="10">
        <v>0</v>
      </c>
      <c r="D80" s="56">
        <v>0</v>
      </c>
      <c r="E80" s="11">
        <v>0</v>
      </c>
      <c r="F80" s="11">
        <v>113767212</v>
      </c>
      <c r="G80" s="57">
        <v>13441405</v>
      </c>
      <c r="H80" s="10">
        <v>0</v>
      </c>
      <c r="I80" s="10">
        <v>12112898</v>
      </c>
      <c r="J80" s="56">
        <v>0</v>
      </c>
      <c r="K80" s="11">
        <v>0</v>
      </c>
      <c r="L80" s="11">
        <v>0</v>
      </c>
      <c r="M80" s="11">
        <v>0</v>
      </c>
      <c r="N80" s="53">
        <f t="shared" si="4"/>
        <v>3189666.3333333335</v>
      </c>
      <c r="O80" s="53">
        <f t="shared" si="5"/>
        <v>42402872.333333336</v>
      </c>
      <c r="P80" s="53">
        <f t="shared" si="6"/>
        <v>4037632.6666666665</v>
      </c>
      <c r="Q80" s="54">
        <f t="shared" si="7"/>
        <v>0</v>
      </c>
    </row>
    <row r="81" spans="1:17">
      <c r="A81" s="79" t="s">
        <v>20</v>
      </c>
      <c r="B81" s="55">
        <v>0</v>
      </c>
      <c r="C81" s="10">
        <v>0</v>
      </c>
      <c r="D81" s="56">
        <v>0</v>
      </c>
      <c r="E81" s="11">
        <v>0</v>
      </c>
      <c r="F81" s="11">
        <v>55554847</v>
      </c>
      <c r="G81" s="57">
        <v>0</v>
      </c>
      <c r="H81" s="10">
        <v>0</v>
      </c>
      <c r="I81" s="10">
        <v>0</v>
      </c>
      <c r="J81" s="56">
        <v>0</v>
      </c>
      <c r="K81" s="11">
        <v>0</v>
      </c>
      <c r="L81" s="11">
        <v>0</v>
      </c>
      <c r="M81" s="11">
        <v>0</v>
      </c>
      <c r="N81" s="53">
        <f t="shared" si="4"/>
        <v>0</v>
      </c>
      <c r="O81" s="53">
        <f t="shared" si="5"/>
        <v>18518282.333333332</v>
      </c>
      <c r="P81" s="53">
        <f t="shared" si="6"/>
        <v>0</v>
      </c>
      <c r="Q81" s="54">
        <f t="shared" si="7"/>
        <v>0</v>
      </c>
    </row>
    <row r="82" spans="1:17">
      <c r="A82" s="79" t="s">
        <v>79</v>
      </c>
      <c r="B82" s="55">
        <v>0</v>
      </c>
      <c r="C82" s="10">
        <v>0</v>
      </c>
      <c r="D82" s="56">
        <v>0</v>
      </c>
      <c r="E82" s="11">
        <v>0</v>
      </c>
      <c r="F82" s="11">
        <v>21033531</v>
      </c>
      <c r="G82" s="57">
        <v>0</v>
      </c>
      <c r="H82" s="10">
        <v>0</v>
      </c>
      <c r="I82" s="10">
        <v>0</v>
      </c>
      <c r="J82" s="56">
        <v>0</v>
      </c>
      <c r="K82" s="11">
        <v>0</v>
      </c>
      <c r="L82" s="11">
        <v>0</v>
      </c>
      <c r="M82" s="11">
        <v>0</v>
      </c>
      <c r="N82" s="53">
        <f t="shared" si="4"/>
        <v>0</v>
      </c>
      <c r="O82" s="53">
        <f t="shared" si="5"/>
        <v>7011177</v>
      </c>
      <c r="P82" s="53">
        <f t="shared" si="6"/>
        <v>0</v>
      </c>
      <c r="Q82" s="54">
        <f t="shared" si="7"/>
        <v>0</v>
      </c>
    </row>
    <row r="83" spans="1:17">
      <c r="A83" s="79" t="s">
        <v>84</v>
      </c>
      <c r="B83" s="55">
        <v>0</v>
      </c>
      <c r="C83" s="10">
        <v>0</v>
      </c>
      <c r="D83" s="56">
        <v>0</v>
      </c>
      <c r="E83" s="11">
        <v>0</v>
      </c>
      <c r="F83" s="11">
        <v>0</v>
      </c>
      <c r="G83" s="57">
        <v>0</v>
      </c>
      <c r="H83" s="10">
        <v>0</v>
      </c>
      <c r="I83" s="10">
        <v>0</v>
      </c>
      <c r="J83" s="56">
        <v>0</v>
      </c>
      <c r="K83" s="11">
        <v>0</v>
      </c>
      <c r="L83" s="11">
        <v>0</v>
      </c>
      <c r="M83" s="11">
        <v>0</v>
      </c>
      <c r="N83" s="53">
        <f t="shared" si="4"/>
        <v>0</v>
      </c>
      <c r="O83" s="53">
        <f t="shared" si="5"/>
        <v>0</v>
      </c>
      <c r="P83" s="53">
        <f t="shared" si="6"/>
        <v>0</v>
      </c>
      <c r="Q83" s="54">
        <f t="shared" si="7"/>
        <v>0</v>
      </c>
    </row>
    <row r="84" spans="1:17">
      <c r="A84" s="79" t="s">
        <v>110</v>
      </c>
      <c r="B84" s="55">
        <v>0</v>
      </c>
      <c r="C84" s="10">
        <v>0</v>
      </c>
      <c r="D84" s="56">
        <v>0</v>
      </c>
      <c r="E84" s="11">
        <v>0</v>
      </c>
      <c r="F84" s="11">
        <v>19061195</v>
      </c>
      <c r="G84" s="57">
        <v>0</v>
      </c>
      <c r="H84" s="10">
        <v>0</v>
      </c>
      <c r="I84" s="10">
        <v>0</v>
      </c>
      <c r="J84" s="56">
        <v>0</v>
      </c>
      <c r="K84" s="11">
        <v>0</v>
      </c>
      <c r="L84" s="11">
        <v>0</v>
      </c>
      <c r="M84" s="11">
        <v>0</v>
      </c>
      <c r="N84" s="53">
        <f t="shared" si="4"/>
        <v>0</v>
      </c>
      <c r="O84" s="53">
        <f t="shared" si="5"/>
        <v>6353731.666666667</v>
      </c>
      <c r="P84" s="53">
        <f t="shared" si="6"/>
        <v>0</v>
      </c>
      <c r="Q84" s="54">
        <f t="shared" si="7"/>
        <v>0</v>
      </c>
    </row>
    <row r="85" spans="1:17">
      <c r="A85" s="79" t="s">
        <v>111</v>
      </c>
      <c r="B85" s="55">
        <v>0</v>
      </c>
      <c r="C85" s="10">
        <v>0</v>
      </c>
      <c r="D85" s="56">
        <v>0</v>
      </c>
      <c r="E85" s="11">
        <v>0</v>
      </c>
      <c r="F85" s="11">
        <v>4469876</v>
      </c>
      <c r="G85" s="57">
        <v>0</v>
      </c>
      <c r="H85" s="10">
        <v>0</v>
      </c>
      <c r="I85" s="10">
        <v>0</v>
      </c>
      <c r="J85" s="56">
        <v>0</v>
      </c>
      <c r="K85" s="11">
        <v>0</v>
      </c>
      <c r="L85" s="11">
        <v>0</v>
      </c>
      <c r="M85" s="11">
        <v>0</v>
      </c>
      <c r="N85" s="53">
        <f t="shared" si="4"/>
        <v>0</v>
      </c>
      <c r="O85" s="53">
        <f t="shared" si="5"/>
        <v>1489958.6666666667</v>
      </c>
      <c r="P85" s="53">
        <f t="shared" si="6"/>
        <v>0</v>
      </c>
      <c r="Q85" s="54">
        <f t="shared" si="7"/>
        <v>0</v>
      </c>
    </row>
    <row r="86" spans="1:17">
      <c r="A86" s="79" t="s">
        <v>112</v>
      </c>
      <c r="B86" s="55">
        <v>0</v>
      </c>
      <c r="C86" s="10">
        <v>0</v>
      </c>
      <c r="D86" s="56">
        <v>0</v>
      </c>
      <c r="E86" s="11">
        <v>0</v>
      </c>
      <c r="F86" s="11">
        <v>0</v>
      </c>
      <c r="G86" s="57">
        <v>0</v>
      </c>
      <c r="H86" s="10">
        <v>0</v>
      </c>
      <c r="I86" s="10">
        <v>0</v>
      </c>
      <c r="J86" s="56">
        <v>0</v>
      </c>
      <c r="K86" s="11">
        <v>0</v>
      </c>
      <c r="L86" s="11">
        <v>0</v>
      </c>
      <c r="M86" s="11">
        <v>0</v>
      </c>
      <c r="N86" s="53">
        <f t="shared" si="4"/>
        <v>0</v>
      </c>
      <c r="O86" s="53">
        <f t="shared" si="5"/>
        <v>0</v>
      </c>
      <c r="P86" s="53">
        <f t="shared" si="6"/>
        <v>0</v>
      </c>
      <c r="Q86" s="54">
        <f t="shared" si="7"/>
        <v>0</v>
      </c>
    </row>
    <row r="87" spans="1:17">
      <c r="A87" s="79" t="s">
        <v>47</v>
      </c>
      <c r="B87" s="55">
        <v>0</v>
      </c>
      <c r="C87" s="10">
        <v>0</v>
      </c>
      <c r="D87" s="56">
        <v>0</v>
      </c>
      <c r="E87" s="11">
        <v>32412089</v>
      </c>
      <c r="F87" s="11">
        <v>285708781</v>
      </c>
      <c r="G87" s="57">
        <v>82616739</v>
      </c>
      <c r="H87" s="10">
        <v>36066509</v>
      </c>
      <c r="I87" s="10">
        <v>76412556</v>
      </c>
      <c r="J87" s="56">
        <v>72161059</v>
      </c>
      <c r="K87" s="11">
        <v>0</v>
      </c>
      <c r="L87" s="11">
        <v>0</v>
      </c>
      <c r="M87" s="11">
        <v>0</v>
      </c>
      <c r="N87" s="53">
        <f t="shared" si="4"/>
        <v>0</v>
      </c>
      <c r="O87" s="53">
        <f t="shared" si="5"/>
        <v>133579203</v>
      </c>
      <c r="P87" s="53">
        <f t="shared" si="6"/>
        <v>49524538.333333336</v>
      </c>
      <c r="Q87" s="54">
        <f t="shared" si="7"/>
        <v>0</v>
      </c>
    </row>
    <row r="88" spans="1:17">
      <c r="A88" s="79" t="s">
        <v>57</v>
      </c>
      <c r="B88" s="55">
        <v>0</v>
      </c>
      <c r="C88" s="10">
        <v>0</v>
      </c>
      <c r="D88" s="56">
        <v>0</v>
      </c>
      <c r="E88" s="11">
        <v>0</v>
      </c>
      <c r="F88" s="11">
        <v>71397447</v>
      </c>
      <c r="G88" s="57">
        <v>30095876</v>
      </c>
      <c r="H88" s="10">
        <v>0</v>
      </c>
      <c r="I88" s="10">
        <v>0</v>
      </c>
      <c r="J88" s="56">
        <v>0</v>
      </c>
      <c r="K88" s="11">
        <v>0</v>
      </c>
      <c r="L88" s="11">
        <v>0</v>
      </c>
      <c r="M88" s="11">
        <v>0</v>
      </c>
      <c r="N88" s="53">
        <f t="shared" si="4"/>
        <v>0</v>
      </c>
      <c r="O88" s="53">
        <f t="shared" si="5"/>
        <v>33831107.666666664</v>
      </c>
      <c r="P88" s="53">
        <f t="shared" si="6"/>
        <v>0</v>
      </c>
      <c r="Q88" s="54">
        <f t="shared" si="7"/>
        <v>0</v>
      </c>
    </row>
    <row r="89" spans="1:17">
      <c r="A89" s="79" t="s">
        <v>32</v>
      </c>
      <c r="B89" s="55">
        <v>7958381</v>
      </c>
      <c r="C89" s="10">
        <v>11638410</v>
      </c>
      <c r="D89" s="56">
        <v>0</v>
      </c>
      <c r="E89" s="11">
        <v>44506179</v>
      </c>
      <c r="F89" s="11">
        <v>6148859</v>
      </c>
      <c r="G89" s="57">
        <v>66991821</v>
      </c>
      <c r="H89" s="10">
        <v>34259769</v>
      </c>
      <c r="I89" s="10">
        <v>21299954</v>
      </c>
      <c r="J89" s="56">
        <v>22081291</v>
      </c>
      <c r="K89" s="11">
        <v>0</v>
      </c>
      <c r="L89" s="11">
        <v>0</v>
      </c>
      <c r="M89" s="11">
        <v>0</v>
      </c>
      <c r="N89" s="53">
        <f t="shared" si="4"/>
        <v>6532263.666666667</v>
      </c>
      <c r="O89" s="53">
        <f t="shared" si="5"/>
        <v>39215619.666666664</v>
      </c>
      <c r="P89" s="53">
        <f t="shared" si="6"/>
        <v>14460415</v>
      </c>
      <c r="Q89" s="54">
        <f t="shared" si="7"/>
        <v>0</v>
      </c>
    </row>
    <row r="90" spans="1:17">
      <c r="A90" s="79" t="s">
        <v>58</v>
      </c>
      <c r="B90" s="55">
        <v>0</v>
      </c>
      <c r="C90" s="10">
        <v>4024701</v>
      </c>
      <c r="D90" s="56">
        <v>0</v>
      </c>
      <c r="E90" s="11">
        <v>0</v>
      </c>
      <c r="F90" s="11">
        <v>0</v>
      </c>
      <c r="G90" s="57">
        <v>0</v>
      </c>
      <c r="H90" s="10">
        <v>0</v>
      </c>
      <c r="I90" s="10">
        <v>0</v>
      </c>
      <c r="J90" s="56">
        <v>0</v>
      </c>
      <c r="K90" s="11">
        <v>0</v>
      </c>
      <c r="L90" s="11">
        <v>0</v>
      </c>
      <c r="M90" s="11">
        <v>0</v>
      </c>
      <c r="N90" s="53">
        <f t="shared" si="4"/>
        <v>1341567</v>
      </c>
      <c r="O90" s="53">
        <f t="shared" si="5"/>
        <v>0</v>
      </c>
      <c r="P90" s="53">
        <f t="shared" si="6"/>
        <v>0</v>
      </c>
      <c r="Q90" s="54">
        <f t="shared" si="7"/>
        <v>0</v>
      </c>
    </row>
    <row r="91" spans="1:17">
      <c r="A91" s="79" t="s">
        <v>69</v>
      </c>
      <c r="B91" s="55">
        <v>0</v>
      </c>
      <c r="C91" s="10">
        <v>0</v>
      </c>
      <c r="D91" s="56">
        <v>0</v>
      </c>
      <c r="E91" s="11">
        <v>0</v>
      </c>
      <c r="F91" s="11">
        <v>0</v>
      </c>
      <c r="G91" s="57">
        <v>0</v>
      </c>
      <c r="H91" s="10">
        <v>0</v>
      </c>
      <c r="I91" s="10">
        <v>0</v>
      </c>
      <c r="J91" s="56">
        <v>0</v>
      </c>
      <c r="K91" s="11">
        <v>0</v>
      </c>
      <c r="L91" s="11">
        <v>0</v>
      </c>
      <c r="M91" s="11">
        <v>0</v>
      </c>
      <c r="N91" s="53">
        <f t="shared" si="4"/>
        <v>0</v>
      </c>
      <c r="O91" s="53">
        <f t="shared" si="5"/>
        <v>0</v>
      </c>
      <c r="P91" s="53">
        <f t="shared" si="6"/>
        <v>0</v>
      </c>
      <c r="Q91" s="54">
        <f t="shared" si="7"/>
        <v>0</v>
      </c>
    </row>
    <row r="92" spans="1:17">
      <c r="A92" s="79" t="s">
        <v>60</v>
      </c>
      <c r="B92" s="55">
        <v>0</v>
      </c>
      <c r="C92" s="10">
        <v>0</v>
      </c>
      <c r="D92" s="56">
        <v>0</v>
      </c>
      <c r="E92" s="11">
        <v>0</v>
      </c>
      <c r="F92" s="11">
        <v>0</v>
      </c>
      <c r="G92" s="57">
        <v>0</v>
      </c>
      <c r="H92" s="10">
        <v>0</v>
      </c>
      <c r="I92" s="10">
        <v>0</v>
      </c>
      <c r="J92" s="56">
        <v>0</v>
      </c>
      <c r="K92" s="11">
        <v>0</v>
      </c>
      <c r="L92" s="11">
        <v>0</v>
      </c>
      <c r="M92" s="11">
        <v>0</v>
      </c>
      <c r="N92" s="53">
        <f t="shared" si="4"/>
        <v>0</v>
      </c>
      <c r="O92" s="53">
        <f t="shared" si="5"/>
        <v>0</v>
      </c>
      <c r="P92" s="53">
        <f t="shared" si="6"/>
        <v>0</v>
      </c>
      <c r="Q92" s="54">
        <f t="shared" si="7"/>
        <v>0</v>
      </c>
    </row>
    <row r="93" spans="1:17">
      <c r="A93" s="79" t="s">
        <v>38</v>
      </c>
      <c r="B93" s="55">
        <v>12176204</v>
      </c>
      <c r="C93" s="10">
        <v>0</v>
      </c>
      <c r="D93" s="56">
        <v>0</v>
      </c>
      <c r="E93" s="11">
        <v>59420218</v>
      </c>
      <c r="F93" s="11">
        <v>12331920</v>
      </c>
      <c r="G93" s="57">
        <v>104323152</v>
      </c>
      <c r="H93" s="10">
        <v>43908666</v>
      </c>
      <c r="I93" s="10">
        <v>61465719</v>
      </c>
      <c r="J93" s="56">
        <v>67505437</v>
      </c>
      <c r="K93" s="11">
        <v>0</v>
      </c>
      <c r="L93" s="11">
        <v>0</v>
      </c>
      <c r="M93" s="11">
        <v>0</v>
      </c>
      <c r="N93" s="53">
        <f t="shared" si="4"/>
        <v>4058734.6666666665</v>
      </c>
      <c r="O93" s="53">
        <f t="shared" si="5"/>
        <v>58691763.333333336</v>
      </c>
      <c r="P93" s="53">
        <f t="shared" si="6"/>
        <v>42990385.333333336</v>
      </c>
      <c r="Q93" s="54">
        <f t="shared" si="7"/>
        <v>0</v>
      </c>
    </row>
    <row r="94" spans="1:17">
      <c r="A94" s="79" t="s">
        <v>49</v>
      </c>
      <c r="B94" s="55">
        <v>0</v>
      </c>
      <c r="C94" s="10">
        <v>0</v>
      </c>
      <c r="D94" s="56">
        <v>0</v>
      </c>
      <c r="E94" s="11">
        <v>0</v>
      </c>
      <c r="F94" s="11">
        <v>0</v>
      </c>
      <c r="G94" s="57">
        <v>25887148</v>
      </c>
      <c r="H94" s="10">
        <v>0</v>
      </c>
      <c r="I94" s="10">
        <v>0</v>
      </c>
      <c r="J94" s="56">
        <v>10579924</v>
      </c>
      <c r="K94" s="11">
        <v>0</v>
      </c>
      <c r="L94" s="11">
        <v>0</v>
      </c>
      <c r="M94" s="11">
        <v>0</v>
      </c>
      <c r="N94" s="53">
        <f t="shared" si="4"/>
        <v>0</v>
      </c>
      <c r="O94" s="53">
        <f t="shared" si="5"/>
        <v>8629049.333333334</v>
      </c>
      <c r="P94" s="53">
        <f t="shared" si="6"/>
        <v>3526641.3333333335</v>
      </c>
      <c r="Q94" s="54">
        <f t="shared" si="7"/>
        <v>0</v>
      </c>
    </row>
    <row r="95" spans="1:17">
      <c r="A95" s="79" t="s">
        <v>72</v>
      </c>
      <c r="B95" s="55">
        <v>0</v>
      </c>
      <c r="C95" s="10">
        <v>0</v>
      </c>
      <c r="D95" s="56">
        <v>0</v>
      </c>
      <c r="E95" s="11">
        <v>0</v>
      </c>
      <c r="F95" s="11">
        <v>0</v>
      </c>
      <c r="G95" s="57">
        <v>0</v>
      </c>
      <c r="H95" s="10">
        <v>0</v>
      </c>
      <c r="I95" s="10">
        <v>0</v>
      </c>
      <c r="J95" s="56">
        <v>0</v>
      </c>
      <c r="K95" s="11">
        <v>0</v>
      </c>
      <c r="L95" s="11">
        <v>0</v>
      </c>
      <c r="M95" s="11">
        <v>0</v>
      </c>
      <c r="N95" s="53">
        <f t="shared" si="4"/>
        <v>0</v>
      </c>
      <c r="O95" s="53">
        <f t="shared" si="5"/>
        <v>0</v>
      </c>
      <c r="P95" s="53">
        <f t="shared" si="6"/>
        <v>0</v>
      </c>
      <c r="Q95" s="54">
        <f t="shared" si="7"/>
        <v>0</v>
      </c>
    </row>
    <row r="96" spans="1:17">
      <c r="A96" s="79" t="s">
        <v>70</v>
      </c>
      <c r="B96" s="55">
        <v>0</v>
      </c>
      <c r="C96" s="10">
        <v>0</v>
      </c>
      <c r="D96" s="56">
        <v>0</v>
      </c>
      <c r="E96" s="11">
        <v>0</v>
      </c>
      <c r="F96" s="11">
        <v>0</v>
      </c>
      <c r="G96" s="57">
        <v>0</v>
      </c>
      <c r="H96" s="10">
        <v>0</v>
      </c>
      <c r="I96" s="10">
        <v>0</v>
      </c>
      <c r="J96" s="56">
        <v>0</v>
      </c>
      <c r="K96" s="11">
        <v>0</v>
      </c>
      <c r="L96" s="11">
        <v>0</v>
      </c>
      <c r="M96" s="11">
        <v>0</v>
      </c>
      <c r="N96" s="53">
        <f t="shared" si="4"/>
        <v>0</v>
      </c>
      <c r="O96" s="53">
        <f t="shared" si="5"/>
        <v>0</v>
      </c>
      <c r="P96" s="53">
        <f t="shared" si="6"/>
        <v>0</v>
      </c>
      <c r="Q96" s="54">
        <f t="shared" si="7"/>
        <v>0</v>
      </c>
    </row>
    <row r="97" spans="1:17">
      <c r="A97" s="79" t="s">
        <v>42</v>
      </c>
      <c r="B97" s="55">
        <v>11815968</v>
      </c>
      <c r="C97" s="10">
        <v>0</v>
      </c>
      <c r="D97" s="56">
        <v>0</v>
      </c>
      <c r="E97" s="11">
        <v>54068084</v>
      </c>
      <c r="F97" s="11">
        <v>141275322</v>
      </c>
      <c r="G97" s="57">
        <v>146164098</v>
      </c>
      <c r="H97" s="10">
        <v>54440317</v>
      </c>
      <c r="I97" s="10">
        <v>109889588</v>
      </c>
      <c r="J97" s="56">
        <v>83323150</v>
      </c>
      <c r="K97" s="11">
        <v>0</v>
      </c>
      <c r="L97" s="11">
        <v>0</v>
      </c>
      <c r="M97" s="11">
        <v>0</v>
      </c>
      <c r="N97" s="53">
        <f t="shared" si="4"/>
        <v>3938656</v>
      </c>
      <c r="O97" s="53">
        <f t="shared" si="5"/>
        <v>113835834.66666667</v>
      </c>
      <c r="P97" s="53">
        <f t="shared" si="6"/>
        <v>64404246</v>
      </c>
      <c r="Q97" s="54">
        <f t="shared" si="7"/>
        <v>0</v>
      </c>
    </row>
    <row r="98" spans="1:17">
      <c r="A98" s="79" t="s">
        <v>52</v>
      </c>
      <c r="B98" s="55">
        <v>0</v>
      </c>
      <c r="C98" s="10">
        <v>0</v>
      </c>
      <c r="D98" s="56">
        <v>0</v>
      </c>
      <c r="E98" s="11">
        <v>0</v>
      </c>
      <c r="F98" s="11">
        <v>0</v>
      </c>
      <c r="G98" s="57">
        <v>26837465</v>
      </c>
      <c r="H98" s="10">
        <v>0</v>
      </c>
      <c r="I98" s="10">
        <v>19000431</v>
      </c>
      <c r="J98" s="56">
        <v>4567061</v>
      </c>
      <c r="K98" s="11">
        <v>0</v>
      </c>
      <c r="L98" s="11">
        <v>0</v>
      </c>
      <c r="M98" s="11">
        <v>0</v>
      </c>
      <c r="N98" s="53">
        <f t="shared" si="4"/>
        <v>0</v>
      </c>
      <c r="O98" s="53">
        <f t="shared" si="5"/>
        <v>8945821.666666666</v>
      </c>
      <c r="P98" s="53">
        <f t="shared" si="6"/>
        <v>7855830.666666667</v>
      </c>
      <c r="Q98" s="54">
        <f t="shared" si="7"/>
        <v>0</v>
      </c>
    </row>
    <row r="99" spans="1:17">
      <c r="A99" s="79" t="s">
        <v>113</v>
      </c>
      <c r="B99" s="55">
        <v>0</v>
      </c>
      <c r="C99" s="10">
        <v>0</v>
      </c>
      <c r="D99" s="56">
        <v>0</v>
      </c>
      <c r="E99" s="11">
        <v>0</v>
      </c>
      <c r="F99" s="11">
        <v>0</v>
      </c>
      <c r="G99" s="57">
        <v>0</v>
      </c>
      <c r="H99" s="10">
        <v>0</v>
      </c>
      <c r="I99" s="10">
        <v>0</v>
      </c>
      <c r="J99" s="56">
        <v>0</v>
      </c>
      <c r="K99" s="11">
        <v>0</v>
      </c>
      <c r="L99" s="11">
        <v>0</v>
      </c>
      <c r="M99" s="11">
        <v>0</v>
      </c>
      <c r="N99" s="53">
        <f t="shared" si="4"/>
        <v>0</v>
      </c>
      <c r="O99" s="53">
        <f t="shared" si="5"/>
        <v>0</v>
      </c>
      <c r="P99" s="53">
        <f t="shared" si="6"/>
        <v>0</v>
      </c>
      <c r="Q99" s="54">
        <f t="shared" si="7"/>
        <v>0</v>
      </c>
    </row>
    <row r="100" spans="1:17">
      <c r="A100" s="79" t="s">
        <v>75</v>
      </c>
      <c r="B100" s="55">
        <v>0</v>
      </c>
      <c r="C100" s="10">
        <v>0</v>
      </c>
      <c r="D100" s="56">
        <v>0</v>
      </c>
      <c r="E100" s="11">
        <v>0</v>
      </c>
      <c r="F100" s="11">
        <v>0</v>
      </c>
      <c r="G100" s="57">
        <v>0</v>
      </c>
      <c r="H100" s="10">
        <v>0</v>
      </c>
      <c r="I100" s="10">
        <v>0</v>
      </c>
      <c r="J100" s="56">
        <v>0</v>
      </c>
      <c r="K100" s="11">
        <v>0</v>
      </c>
      <c r="L100" s="11">
        <v>0</v>
      </c>
      <c r="M100" s="11">
        <v>0</v>
      </c>
      <c r="N100" s="53">
        <f t="shared" si="4"/>
        <v>0</v>
      </c>
      <c r="O100" s="53">
        <f t="shared" si="5"/>
        <v>0</v>
      </c>
      <c r="P100" s="53">
        <f t="shared" si="6"/>
        <v>0</v>
      </c>
      <c r="Q100" s="54">
        <f t="shared" si="7"/>
        <v>0</v>
      </c>
    </row>
    <row r="101" spans="1:17">
      <c r="A101" s="79" t="s">
        <v>80</v>
      </c>
      <c r="B101" s="55">
        <v>0</v>
      </c>
      <c r="C101" s="10">
        <v>0</v>
      </c>
      <c r="D101" s="56">
        <v>0</v>
      </c>
      <c r="E101" s="11">
        <v>0</v>
      </c>
      <c r="F101" s="11">
        <v>0</v>
      </c>
      <c r="G101" s="57">
        <v>0</v>
      </c>
      <c r="H101" s="10">
        <v>0</v>
      </c>
      <c r="I101" s="10">
        <v>0</v>
      </c>
      <c r="J101" s="56">
        <v>0</v>
      </c>
      <c r="K101" s="11">
        <v>0</v>
      </c>
      <c r="L101" s="11">
        <v>0</v>
      </c>
      <c r="M101" s="11">
        <v>0</v>
      </c>
      <c r="N101" s="53">
        <f t="shared" si="4"/>
        <v>0</v>
      </c>
      <c r="O101" s="53">
        <f t="shared" si="5"/>
        <v>0</v>
      </c>
      <c r="P101" s="53">
        <f t="shared" si="6"/>
        <v>0</v>
      </c>
      <c r="Q101" s="54">
        <f t="shared" si="7"/>
        <v>0</v>
      </c>
    </row>
    <row r="102" spans="1:17">
      <c r="A102" s="79" t="s">
        <v>92</v>
      </c>
      <c r="B102" s="55">
        <v>0</v>
      </c>
      <c r="C102" s="10">
        <v>0</v>
      </c>
      <c r="D102" s="56">
        <v>0</v>
      </c>
      <c r="E102" s="11">
        <v>0</v>
      </c>
      <c r="F102" s="11">
        <v>0</v>
      </c>
      <c r="G102" s="57">
        <v>0</v>
      </c>
      <c r="H102" s="10">
        <v>0</v>
      </c>
      <c r="I102" s="10">
        <v>0</v>
      </c>
      <c r="J102" s="56">
        <v>0</v>
      </c>
      <c r="K102" s="11">
        <v>0</v>
      </c>
      <c r="L102" s="11">
        <v>0</v>
      </c>
      <c r="M102" s="11">
        <v>0</v>
      </c>
      <c r="N102" s="53">
        <f t="shared" si="4"/>
        <v>0</v>
      </c>
      <c r="O102" s="53">
        <f t="shared" si="5"/>
        <v>0</v>
      </c>
      <c r="P102" s="53">
        <f t="shared" si="6"/>
        <v>0</v>
      </c>
      <c r="Q102" s="54">
        <f t="shared" si="7"/>
        <v>0</v>
      </c>
    </row>
    <row r="103" spans="1:17">
      <c r="A103" s="79" t="s">
        <v>71</v>
      </c>
      <c r="B103" s="55">
        <v>0</v>
      </c>
      <c r="C103" s="10">
        <v>0</v>
      </c>
      <c r="D103" s="56">
        <v>0</v>
      </c>
      <c r="E103" s="11">
        <v>0</v>
      </c>
      <c r="F103" s="11">
        <v>0</v>
      </c>
      <c r="G103" s="57">
        <v>0</v>
      </c>
      <c r="H103" s="10">
        <v>0</v>
      </c>
      <c r="I103" s="10">
        <v>0</v>
      </c>
      <c r="J103" s="56">
        <v>0</v>
      </c>
      <c r="K103" s="11">
        <v>0</v>
      </c>
      <c r="L103" s="11">
        <v>0</v>
      </c>
      <c r="M103" s="11">
        <v>0</v>
      </c>
      <c r="N103" s="53">
        <f t="shared" si="4"/>
        <v>0</v>
      </c>
      <c r="O103" s="53">
        <f t="shared" si="5"/>
        <v>0</v>
      </c>
      <c r="P103" s="53">
        <f t="shared" si="6"/>
        <v>0</v>
      </c>
      <c r="Q103" s="54">
        <f t="shared" si="7"/>
        <v>0</v>
      </c>
    </row>
    <row r="104" spans="1:17">
      <c r="A104" s="79" t="s">
        <v>77</v>
      </c>
      <c r="B104" s="55">
        <v>0</v>
      </c>
      <c r="C104" s="10">
        <v>0</v>
      </c>
      <c r="D104" s="56">
        <v>0</v>
      </c>
      <c r="E104" s="11">
        <v>0</v>
      </c>
      <c r="F104" s="11">
        <v>0</v>
      </c>
      <c r="G104" s="57">
        <v>0</v>
      </c>
      <c r="H104" s="10">
        <v>0</v>
      </c>
      <c r="I104" s="10">
        <v>0</v>
      </c>
      <c r="J104" s="56">
        <v>0</v>
      </c>
      <c r="K104" s="11">
        <v>0</v>
      </c>
      <c r="L104" s="11">
        <v>0</v>
      </c>
      <c r="M104" s="11">
        <v>0</v>
      </c>
      <c r="N104" s="53">
        <f t="shared" si="4"/>
        <v>0</v>
      </c>
      <c r="O104" s="53">
        <f t="shared" si="5"/>
        <v>0</v>
      </c>
      <c r="P104" s="53">
        <f t="shared" si="6"/>
        <v>0</v>
      </c>
      <c r="Q104" s="54">
        <f t="shared" si="7"/>
        <v>0</v>
      </c>
    </row>
    <row r="105" spans="1:17">
      <c r="A105" s="79" t="s">
        <v>45</v>
      </c>
      <c r="B105" s="55">
        <v>0</v>
      </c>
      <c r="C105" s="10">
        <v>0</v>
      </c>
      <c r="D105" s="56">
        <v>0</v>
      </c>
      <c r="E105" s="11">
        <v>21782621</v>
      </c>
      <c r="F105" s="11">
        <v>343004946</v>
      </c>
      <c r="G105" s="57">
        <v>128311800</v>
      </c>
      <c r="H105" s="10">
        <v>24271872</v>
      </c>
      <c r="I105" s="10">
        <v>89176953</v>
      </c>
      <c r="J105" s="56">
        <v>37334573</v>
      </c>
      <c r="K105" s="11">
        <v>0</v>
      </c>
      <c r="L105" s="11">
        <v>0</v>
      </c>
      <c r="M105" s="11">
        <v>0</v>
      </c>
      <c r="N105" s="53">
        <f t="shared" si="4"/>
        <v>0</v>
      </c>
      <c r="O105" s="53">
        <f t="shared" si="5"/>
        <v>164366455.66666666</v>
      </c>
      <c r="P105" s="53">
        <f t="shared" si="6"/>
        <v>42170508.666666664</v>
      </c>
      <c r="Q105" s="54">
        <f t="shared" si="7"/>
        <v>0</v>
      </c>
    </row>
    <row r="106" spans="1:17">
      <c r="A106" s="79" t="s">
        <v>54</v>
      </c>
      <c r="B106" s="55">
        <v>0</v>
      </c>
      <c r="C106" s="10">
        <v>0</v>
      </c>
      <c r="D106" s="56">
        <v>0</v>
      </c>
      <c r="E106" s="11">
        <v>0</v>
      </c>
      <c r="F106" s="11">
        <v>100369474</v>
      </c>
      <c r="G106" s="57">
        <v>42141007</v>
      </c>
      <c r="H106" s="10">
        <v>0</v>
      </c>
      <c r="I106" s="10">
        <v>0</v>
      </c>
      <c r="J106" s="56">
        <v>0</v>
      </c>
      <c r="K106" s="11">
        <v>0</v>
      </c>
      <c r="L106" s="11">
        <v>0</v>
      </c>
      <c r="M106" s="11">
        <v>0</v>
      </c>
      <c r="N106" s="53">
        <f t="shared" si="4"/>
        <v>0</v>
      </c>
      <c r="O106" s="53">
        <f t="shared" si="5"/>
        <v>47503493.666666664</v>
      </c>
      <c r="P106" s="53">
        <f t="shared" si="6"/>
        <v>0</v>
      </c>
      <c r="Q106" s="54">
        <f t="shared" si="7"/>
        <v>0</v>
      </c>
    </row>
    <row r="107" spans="1:17">
      <c r="A107" s="79" t="s">
        <v>78</v>
      </c>
      <c r="B107" s="55">
        <v>0</v>
      </c>
      <c r="C107" s="10">
        <v>0</v>
      </c>
      <c r="D107" s="56">
        <v>0</v>
      </c>
      <c r="E107" s="11">
        <v>0</v>
      </c>
      <c r="F107" s="11">
        <v>0</v>
      </c>
      <c r="G107" s="57">
        <v>0</v>
      </c>
      <c r="H107" s="10">
        <v>0</v>
      </c>
      <c r="I107" s="10">
        <v>0</v>
      </c>
      <c r="J107" s="56">
        <v>0</v>
      </c>
      <c r="K107" s="11">
        <v>0</v>
      </c>
      <c r="L107" s="11">
        <v>0</v>
      </c>
      <c r="M107" s="11">
        <v>0</v>
      </c>
      <c r="N107" s="53">
        <f t="shared" si="4"/>
        <v>0</v>
      </c>
      <c r="O107" s="53">
        <f t="shared" si="5"/>
        <v>0</v>
      </c>
      <c r="P107" s="53">
        <f t="shared" si="6"/>
        <v>0</v>
      </c>
      <c r="Q107" s="54">
        <f t="shared" si="7"/>
        <v>0</v>
      </c>
    </row>
    <row r="108" spans="1:17">
      <c r="A108" s="79" t="s">
        <v>83</v>
      </c>
      <c r="B108" s="55">
        <v>0</v>
      </c>
      <c r="C108" s="10">
        <v>0</v>
      </c>
      <c r="D108" s="56">
        <v>0</v>
      </c>
      <c r="E108" s="11">
        <v>0</v>
      </c>
      <c r="F108" s="11">
        <v>0</v>
      </c>
      <c r="G108" s="57">
        <v>0</v>
      </c>
      <c r="H108" s="10">
        <v>0</v>
      </c>
      <c r="I108" s="10">
        <v>0</v>
      </c>
      <c r="J108" s="56">
        <v>0</v>
      </c>
      <c r="K108" s="11">
        <v>0</v>
      </c>
      <c r="L108" s="11">
        <v>0</v>
      </c>
      <c r="M108" s="11">
        <v>0</v>
      </c>
      <c r="N108" s="53">
        <f t="shared" si="4"/>
        <v>0</v>
      </c>
      <c r="O108" s="53">
        <f t="shared" si="5"/>
        <v>0</v>
      </c>
      <c r="P108" s="53">
        <f t="shared" si="6"/>
        <v>0</v>
      </c>
      <c r="Q108" s="54">
        <f t="shared" si="7"/>
        <v>0</v>
      </c>
    </row>
    <row r="109" spans="1:17">
      <c r="A109" s="79" t="s">
        <v>114</v>
      </c>
      <c r="B109" s="55">
        <v>0</v>
      </c>
      <c r="C109" s="10">
        <v>0</v>
      </c>
      <c r="D109" s="56">
        <v>0</v>
      </c>
      <c r="E109" s="11">
        <v>0</v>
      </c>
      <c r="F109" s="11">
        <v>0</v>
      </c>
      <c r="G109" s="57">
        <v>0</v>
      </c>
      <c r="H109" s="10">
        <v>0</v>
      </c>
      <c r="I109" s="10">
        <v>0</v>
      </c>
      <c r="J109" s="56">
        <v>0</v>
      </c>
      <c r="K109" s="11">
        <v>0</v>
      </c>
      <c r="L109" s="11">
        <v>0</v>
      </c>
      <c r="M109" s="11">
        <v>0</v>
      </c>
      <c r="N109" s="53">
        <f t="shared" si="4"/>
        <v>0</v>
      </c>
      <c r="O109" s="53">
        <f t="shared" si="5"/>
        <v>0</v>
      </c>
      <c r="P109" s="53">
        <f t="shared" si="6"/>
        <v>0</v>
      </c>
      <c r="Q109" s="54">
        <f t="shared" si="7"/>
        <v>0</v>
      </c>
    </row>
    <row r="110" spans="1:17">
      <c r="A110" s="79" t="s">
        <v>73</v>
      </c>
      <c r="B110" s="55">
        <v>0</v>
      </c>
      <c r="C110" s="10">
        <v>0</v>
      </c>
      <c r="D110" s="56">
        <v>0</v>
      </c>
      <c r="E110" s="11">
        <v>0</v>
      </c>
      <c r="F110" s="11">
        <v>0</v>
      </c>
      <c r="G110" s="57">
        <v>0</v>
      </c>
      <c r="H110" s="10">
        <v>0</v>
      </c>
      <c r="I110" s="10">
        <v>0</v>
      </c>
      <c r="J110" s="56">
        <v>9430529</v>
      </c>
      <c r="K110" s="11">
        <v>0</v>
      </c>
      <c r="L110" s="11">
        <v>0</v>
      </c>
      <c r="M110" s="11">
        <v>0</v>
      </c>
      <c r="N110" s="53">
        <f t="shared" si="4"/>
        <v>0</v>
      </c>
      <c r="O110" s="53">
        <f t="shared" si="5"/>
        <v>0</v>
      </c>
      <c r="P110" s="53">
        <f t="shared" si="6"/>
        <v>3143509.6666666665</v>
      </c>
      <c r="Q110" s="54">
        <f t="shared" si="7"/>
        <v>0</v>
      </c>
    </row>
    <row r="111" spans="1:17">
      <c r="A111" s="79" t="s">
        <v>81</v>
      </c>
      <c r="B111" s="55">
        <v>0</v>
      </c>
      <c r="C111" s="10">
        <v>0</v>
      </c>
      <c r="D111" s="56">
        <v>0</v>
      </c>
      <c r="E111" s="11">
        <v>0</v>
      </c>
      <c r="F111" s="11">
        <v>0</v>
      </c>
      <c r="G111" s="57">
        <v>0</v>
      </c>
      <c r="H111" s="10">
        <v>0</v>
      </c>
      <c r="I111" s="10">
        <v>0</v>
      </c>
      <c r="J111" s="56">
        <v>0</v>
      </c>
      <c r="K111" s="11">
        <v>0</v>
      </c>
      <c r="L111" s="11">
        <v>0</v>
      </c>
      <c r="M111" s="11">
        <v>0</v>
      </c>
      <c r="N111" s="53">
        <f t="shared" si="4"/>
        <v>0</v>
      </c>
      <c r="O111" s="53">
        <f t="shared" si="5"/>
        <v>0</v>
      </c>
      <c r="P111" s="53">
        <f t="shared" si="6"/>
        <v>0</v>
      </c>
      <c r="Q111" s="54">
        <f t="shared" si="7"/>
        <v>0</v>
      </c>
    </row>
    <row r="112" spans="1:17">
      <c r="A112" s="79" t="s">
        <v>98</v>
      </c>
      <c r="B112" s="55">
        <v>0</v>
      </c>
      <c r="C112" s="10">
        <v>0</v>
      </c>
      <c r="D112" s="56">
        <v>0</v>
      </c>
      <c r="E112" s="11">
        <v>0</v>
      </c>
      <c r="F112" s="11">
        <v>0</v>
      </c>
      <c r="G112" s="57">
        <v>0</v>
      </c>
      <c r="H112" s="10">
        <v>0</v>
      </c>
      <c r="I112" s="10">
        <v>0</v>
      </c>
      <c r="J112" s="56">
        <v>0</v>
      </c>
      <c r="K112" s="11">
        <v>0</v>
      </c>
      <c r="L112" s="11">
        <v>0</v>
      </c>
      <c r="M112" s="11">
        <v>0</v>
      </c>
      <c r="N112" s="53">
        <f t="shared" si="4"/>
        <v>0</v>
      </c>
      <c r="O112" s="53">
        <f t="shared" si="5"/>
        <v>0</v>
      </c>
      <c r="P112" s="53">
        <f t="shared" si="6"/>
        <v>0</v>
      </c>
      <c r="Q112" s="54">
        <f t="shared" si="7"/>
        <v>0</v>
      </c>
    </row>
    <row r="113" spans="1:17">
      <c r="A113" s="79" t="s">
        <v>56</v>
      </c>
      <c r="B113" s="55">
        <v>0</v>
      </c>
      <c r="C113" s="10">
        <v>0</v>
      </c>
      <c r="D113" s="56">
        <v>0</v>
      </c>
      <c r="E113" s="11">
        <v>0</v>
      </c>
      <c r="F113" s="11">
        <v>42283779</v>
      </c>
      <c r="G113" s="57">
        <v>12695904</v>
      </c>
      <c r="H113" s="10">
        <v>0</v>
      </c>
      <c r="I113" s="10">
        <v>12304891</v>
      </c>
      <c r="J113" s="56">
        <v>0</v>
      </c>
      <c r="K113" s="11">
        <v>0</v>
      </c>
      <c r="L113" s="11">
        <v>0</v>
      </c>
      <c r="M113" s="11">
        <v>0</v>
      </c>
      <c r="N113" s="53">
        <f t="shared" si="4"/>
        <v>0</v>
      </c>
      <c r="O113" s="53">
        <f t="shared" si="5"/>
        <v>18326561</v>
      </c>
      <c r="P113" s="53">
        <f t="shared" si="6"/>
        <v>4101630.3333333335</v>
      </c>
      <c r="Q113" s="54">
        <f t="shared" si="7"/>
        <v>0</v>
      </c>
    </row>
    <row r="114" spans="1:17">
      <c r="A114" s="79" t="s">
        <v>115</v>
      </c>
      <c r="B114" s="55">
        <v>0</v>
      </c>
      <c r="C114" s="10">
        <v>0</v>
      </c>
      <c r="D114" s="56">
        <v>0</v>
      </c>
      <c r="E114" s="11">
        <v>0</v>
      </c>
      <c r="F114" s="11">
        <v>0</v>
      </c>
      <c r="G114" s="57">
        <v>0</v>
      </c>
      <c r="H114" s="10">
        <v>0</v>
      </c>
      <c r="I114" s="10">
        <v>0</v>
      </c>
      <c r="J114" s="56">
        <v>0</v>
      </c>
      <c r="K114" s="11">
        <v>0</v>
      </c>
      <c r="L114" s="11">
        <v>0</v>
      </c>
      <c r="M114" s="11">
        <v>0</v>
      </c>
      <c r="N114" s="53">
        <f t="shared" si="4"/>
        <v>0</v>
      </c>
      <c r="O114" s="53">
        <f t="shared" si="5"/>
        <v>0</v>
      </c>
      <c r="P114" s="53">
        <f t="shared" si="6"/>
        <v>0</v>
      </c>
      <c r="Q114" s="54">
        <f t="shared" si="7"/>
        <v>0</v>
      </c>
    </row>
    <row r="115" spans="1:17">
      <c r="A115" s="79" t="s">
        <v>116</v>
      </c>
      <c r="B115" s="55">
        <v>0</v>
      </c>
      <c r="C115" s="10">
        <v>0</v>
      </c>
      <c r="D115" s="56">
        <v>0</v>
      </c>
      <c r="E115" s="11">
        <v>0</v>
      </c>
      <c r="F115" s="11">
        <v>0</v>
      </c>
      <c r="G115" s="57">
        <v>0</v>
      </c>
      <c r="H115" s="10">
        <v>0</v>
      </c>
      <c r="I115" s="10">
        <v>0</v>
      </c>
      <c r="J115" s="56">
        <v>0</v>
      </c>
      <c r="K115" s="11">
        <v>0</v>
      </c>
      <c r="L115" s="11">
        <v>0</v>
      </c>
      <c r="M115" s="11">
        <v>0</v>
      </c>
      <c r="N115" s="53">
        <f t="shared" si="4"/>
        <v>0</v>
      </c>
      <c r="O115" s="53">
        <f t="shared" si="5"/>
        <v>0</v>
      </c>
      <c r="P115" s="53">
        <f t="shared" si="6"/>
        <v>0</v>
      </c>
      <c r="Q115" s="54">
        <f t="shared" si="7"/>
        <v>0</v>
      </c>
    </row>
    <row r="116" spans="1:17">
      <c r="A116" s="79" t="s">
        <v>74</v>
      </c>
      <c r="B116" s="55">
        <v>0</v>
      </c>
      <c r="C116" s="10">
        <v>0</v>
      </c>
      <c r="D116" s="56">
        <v>0</v>
      </c>
      <c r="E116" s="11">
        <v>0</v>
      </c>
      <c r="F116" s="11">
        <v>0</v>
      </c>
      <c r="G116" s="57">
        <v>0</v>
      </c>
      <c r="H116" s="10">
        <v>0</v>
      </c>
      <c r="I116" s="10">
        <v>0</v>
      </c>
      <c r="J116" s="56">
        <v>0</v>
      </c>
      <c r="K116" s="11">
        <v>0</v>
      </c>
      <c r="L116" s="11">
        <v>0</v>
      </c>
      <c r="M116" s="11">
        <v>0</v>
      </c>
      <c r="N116" s="53">
        <f t="shared" si="4"/>
        <v>0</v>
      </c>
      <c r="O116" s="53">
        <f t="shared" si="5"/>
        <v>0</v>
      </c>
      <c r="P116" s="53">
        <f t="shared" si="6"/>
        <v>0</v>
      </c>
      <c r="Q116" s="54">
        <f t="shared" si="7"/>
        <v>0</v>
      </c>
    </row>
    <row r="117" spans="1:17">
      <c r="A117" s="79" t="s">
        <v>82</v>
      </c>
      <c r="B117" s="55">
        <v>0</v>
      </c>
      <c r="C117" s="10">
        <v>0</v>
      </c>
      <c r="D117" s="56">
        <v>0</v>
      </c>
      <c r="E117" s="11">
        <v>0</v>
      </c>
      <c r="F117" s="11">
        <v>0</v>
      </c>
      <c r="G117" s="57">
        <v>0</v>
      </c>
      <c r="H117" s="10">
        <v>0</v>
      </c>
      <c r="I117" s="10">
        <v>0</v>
      </c>
      <c r="J117" s="56">
        <v>0</v>
      </c>
      <c r="K117" s="11">
        <v>0</v>
      </c>
      <c r="L117" s="11">
        <v>0</v>
      </c>
      <c r="M117" s="11">
        <v>0</v>
      </c>
      <c r="N117" s="53">
        <f t="shared" si="4"/>
        <v>0</v>
      </c>
      <c r="O117" s="53">
        <f t="shared" si="5"/>
        <v>0</v>
      </c>
      <c r="P117" s="53">
        <f t="shared" si="6"/>
        <v>0</v>
      </c>
      <c r="Q117" s="54">
        <f t="shared" si="7"/>
        <v>0</v>
      </c>
    </row>
    <row r="118" spans="1:17">
      <c r="A118" s="79" t="s">
        <v>85</v>
      </c>
      <c r="B118" s="55">
        <v>0</v>
      </c>
      <c r="C118" s="10">
        <v>0</v>
      </c>
      <c r="D118" s="56">
        <v>0</v>
      </c>
      <c r="E118" s="11">
        <v>0</v>
      </c>
      <c r="F118" s="11">
        <v>0</v>
      </c>
      <c r="G118" s="57">
        <v>0</v>
      </c>
      <c r="H118" s="10">
        <v>0</v>
      </c>
      <c r="I118" s="10">
        <v>0</v>
      </c>
      <c r="J118" s="56">
        <v>0</v>
      </c>
      <c r="K118" s="11">
        <v>0</v>
      </c>
      <c r="L118" s="11">
        <v>0</v>
      </c>
      <c r="M118" s="11">
        <v>0</v>
      </c>
      <c r="N118" s="53">
        <f t="shared" si="4"/>
        <v>0</v>
      </c>
      <c r="O118" s="53">
        <f t="shared" si="5"/>
        <v>0</v>
      </c>
      <c r="P118" s="53">
        <f t="shared" si="6"/>
        <v>0</v>
      </c>
      <c r="Q118" s="54">
        <f t="shared" si="7"/>
        <v>0</v>
      </c>
    </row>
    <row r="119" spans="1:17">
      <c r="A119" s="79" t="s">
        <v>90</v>
      </c>
      <c r="B119" s="55">
        <v>0</v>
      </c>
      <c r="C119" s="10">
        <v>0</v>
      </c>
      <c r="D119" s="56">
        <v>0</v>
      </c>
      <c r="E119" s="11">
        <v>0</v>
      </c>
      <c r="F119" s="11">
        <v>0</v>
      </c>
      <c r="G119" s="57">
        <v>0</v>
      </c>
      <c r="H119" s="10">
        <v>0</v>
      </c>
      <c r="I119" s="10">
        <v>0</v>
      </c>
      <c r="J119" s="56">
        <v>0</v>
      </c>
      <c r="K119" s="11">
        <v>0</v>
      </c>
      <c r="L119" s="11">
        <v>0</v>
      </c>
      <c r="M119" s="11">
        <v>0</v>
      </c>
      <c r="N119" s="53">
        <f t="shared" si="4"/>
        <v>0</v>
      </c>
      <c r="O119" s="53">
        <f t="shared" si="5"/>
        <v>0</v>
      </c>
      <c r="P119" s="53">
        <f t="shared" si="6"/>
        <v>0</v>
      </c>
      <c r="Q119" s="54">
        <f t="shared" si="7"/>
        <v>0</v>
      </c>
    </row>
    <row r="120" spans="1:17">
      <c r="A120" s="79" t="s">
        <v>91</v>
      </c>
      <c r="B120" s="55">
        <v>0</v>
      </c>
      <c r="C120" s="10">
        <v>0</v>
      </c>
      <c r="D120" s="56">
        <v>0</v>
      </c>
      <c r="E120" s="11">
        <v>0</v>
      </c>
      <c r="F120" s="11">
        <v>0</v>
      </c>
      <c r="G120" s="57">
        <v>0</v>
      </c>
      <c r="H120" s="10">
        <v>0</v>
      </c>
      <c r="I120" s="10">
        <v>0</v>
      </c>
      <c r="J120" s="56">
        <v>0</v>
      </c>
      <c r="K120" s="11">
        <v>0</v>
      </c>
      <c r="L120" s="11">
        <v>0</v>
      </c>
      <c r="M120" s="11">
        <v>0</v>
      </c>
      <c r="N120" s="53">
        <f t="shared" si="4"/>
        <v>0</v>
      </c>
      <c r="O120" s="53">
        <f t="shared" si="5"/>
        <v>0</v>
      </c>
      <c r="P120" s="53">
        <f t="shared" si="6"/>
        <v>0</v>
      </c>
      <c r="Q120" s="54">
        <f t="shared" si="7"/>
        <v>0</v>
      </c>
    </row>
    <row r="121" spans="1:17">
      <c r="A121" s="79" t="s">
        <v>117</v>
      </c>
      <c r="B121" s="55">
        <v>0</v>
      </c>
      <c r="C121" s="10">
        <v>0</v>
      </c>
      <c r="D121" s="56">
        <v>0</v>
      </c>
      <c r="E121" s="11">
        <v>0</v>
      </c>
      <c r="F121" s="11">
        <v>0</v>
      </c>
      <c r="G121" s="57">
        <v>0</v>
      </c>
      <c r="H121" s="10">
        <v>0</v>
      </c>
      <c r="I121" s="10">
        <v>0</v>
      </c>
      <c r="J121" s="56">
        <v>0</v>
      </c>
      <c r="K121" s="11">
        <v>0</v>
      </c>
      <c r="L121" s="11">
        <v>0</v>
      </c>
      <c r="M121" s="11">
        <v>0</v>
      </c>
      <c r="N121" s="53">
        <f t="shared" si="4"/>
        <v>0</v>
      </c>
      <c r="O121" s="53">
        <f t="shared" si="5"/>
        <v>0</v>
      </c>
      <c r="P121" s="53">
        <f t="shared" si="6"/>
        <v>0</v>
      </c>
      <c r="Q121" s="54">
        <f t="shared" si="7"/>
        <v>0</v>
      </c>
    </row>
    <row r="122" spans="1:17">
      <c r="A122" s="79" t="s">
        <v>118</v>
      </c>
      <c r="B122" s="55">
        <v>0</v>
      </c>
      <c r="C122" s="10">
        <v>0</v>
      </c>
      <c r="D122" s="56">
        <v>0</v>
      </c>
      <c r="E122" s="11">
        <v>0</v>
      </c>
      <c r="F122" s="11">
        <v>0</v>
      </c>
      <c r="G122" s="57">
        <v>0</v>
      </c>
      <c r="H122" s="10">
        <v>0</v>
      </c>
      <c r="I122" s="10">
        <v>0</v>
      </c>
      <c r="J122" s="56">
        <v>0</v>
      </c>
      <c r="K122" s="11">
        <v>0</v>
      </c>
      <c r="L122" s="11">
        <v>0</v>
      </c>
      <c r="M122" s="11">
        <v>0</v>
      </c>
      <c r="N122" s="53">
        <f t="shared" si="4"/>
        <v>0</v>
      </c>
      <c r="O122" s="53">
        <f t="shared" si="5"/>
        <v>0</v>
      </c>
      <c r="P122" s="53">
        <f t="shared" si="6"/>
        <v>0</v>
      </c>
      <c r="Q122" s="54">
        <f t="shared" si="7"/>
        <v>0</v>
      </c>
    </row>
    <row r="123" spans="1:17">
      <c r="A123" s="79" t="s">
        <v>119</v>
      </c>
      <c r="B123" s="55">
        <v>0</v>
      </c>
      <c r="C123" s="10">
        <v>0</v>
      </c>
      <c r="D123" s="56">
        <v>0</v>
      </c>
      <c r="E123" s="11">
        <v>0</v>
      </c>
      <c r="F123" s="11">
        <v>0</v>
      </c>
      <c r="G123" s="57">
        <v>0</v>
      </c>
      <c r="H123" s="10">
        <v>0</v>
      </c>
      <c r="I123" s="10">
        <v>0</v>
      </c>
      <c r="J123" s="56">
        <v>0</v>
      </c>
      <c r="K123" s="11">
        <v>0</v>
      </c>
      <c r="L123" s="11">
        <v>0</v>
      </c>
      <c r="M123" s="11">
        <v>0</v>
      </c>
      <c r="N123" s="53">
        <f t="shared" si="4"/>
        <v>0</v>
      </c>
      <c r="O123" s="53">
        <f t="shared" si="5"/>
        <v>0</v>
      </c>
      <c r="P123" s="53">
        <f t="shared" si="6"/>
        <v>0</v>
      </c>
      <c r="Q123" s="54">
        <f t="shared" si="7"/>
        <v>0</v>
      </c>
    </row>
    <row r="124" spans="1:17">
      <c r="A124" s="79" t="s">
        <v>120</v>
      </c>
      <c r="B124" s="55">
        <v>0</v>
      </c>
      <c r="C124" s="10">
        <v>0</v>
      </c>
      <c r="D124" s="56">
        <v>0</v>
      </c>
      <c r="E124" s="11">
        <v>0</v>
      </c>
      <c r="F124" s="11">
        <v>0</v>
      </c>
      <c r="G124" s="57">
        <v>0</v>
      </c>
      <c r="H124" s="10">
        <v>0</v>
      </c>
      <c r="I124" s="10">
        <v>0</v>
      </c>
      <c r="J124" s="56">
        <v>0</v>
      </c>
      <c r="K124" s="11">
        <v>0</v>
      </c>
      <c r="L124" s="11">
        <v>0</v>
      </c>
      <c r="M124" s="11">
        <v>0</v>
      </c>
      <c r="N124" s="53">
        <f t="shared" si="4"/>
        <v>0</v>
      </c>
      <c r="O124" s="53">
        <f t="shared" si="5"/>
        <v>0</v>
      </c>
      <c r="P124" s="53">
        <f t="shared" si="6"/>
        <v>0</v>
      </c>
      <c r="Q124" s="54">
        <f t="shared" si="7"/>
        <v>0</v>
      </c>
    </row>
    <row r="125" spans="1:17">
      <c r="A125" s="79" t="s">
        <v>121</v>
      </c>
      <c r="B125" s="55">
        <v>0</v>
      </c>
      <c r="C125" s="10">
        <v>0</v>
      </c>
      <c r="D125" s="56">
        <v>0</v>
      </c>
      <c r="E125" s="11">
        <v>0</v>
      </c>
      <c r="F125" s="11">
        <v>0</v>
      </c>
      <c r="G125" s="57">
        <v>0</v>
      </c>
      <c r="H125" s="10">
        <v>0</v>
      </c>
      <c r="I125" s="10">
        <v>0</v>
      </c>
      <c r="J125" s="56">
        <v>0</v>
      </c>
      <c r="K125" s="11">
        <v>0</v>
      </c>
      <c r="L125" s="11">
        <v>0</v>
      </c>
      <c r="M125" s="11">
        <v>0</v>
      </c>
      <c r="N125" s="53">
        <f t="shared" si="4"/>
        <v>0</v>
      </c>
      <c r="O125" s="53">
        <f t="shared" si="5"/>
        <v>0</v>
      </c>
      <c r="P125" s="53">
        <f t="shared" si="6"/>
        <v>0</v>
      </c>
      <c r="Q125" s="54">
        <f t="shared" si="7"/>
        <v>0</v>
      </c>
    </row>
    <row r="126" spans="1:17">
      <c r="A126" s="79" t="s">
        <v>122</v>
      </c>
      <c r="B126" s="55">
        <v>0</v>
      </c>
      <c r="C126" s="10">
        <v>0</v>
      </c>
      <c r="D126" s="56">
        <v>0</v>
      </c>
      <c r="E126" s="11">
        <v>0</v>
      </c>
      <c r="F126" s="11">
        <v>0</v>
      </c>
      <c r="G126" s="57">
        <v>0</v>
      </c>
      <c r="H126" s="10">
        <v>0</v>
      </c>
      <c r="I126" s="10">
        <v>0</v>
      </c>
      <c r="J126" s="56">
        <v>0</v>
      </c>
      <c r="K126" s="11">
        <v>0</v>
      </c>
      <c r="L126" s="11">
        <v>0</v>
      </c>
      <c r="M126" s="11">
        <v>0</v>
      </c>
      <c r="N126" s="53">
        <f t="shared" si="4"/>
        <v>0</v>
      </c>
      <c r="O126" s="53">
        <f t="shared" si="5"/>
        <v>0</v>
      </c>
      <c r="P126" s="53">
        <f t="shared" si="6"/>
        <v>0</v>
      </c>
      <c r="Q126" s="54">
        <f t="shared" si="7"/>
        <v>0</v>
      </c>
    </row>
    <row r="127" spans="1:17">
      <c r="A127" s="83" t="s">
        <v>123</v>
      </c>
      <c r="B127" s="58">
        <v>0</v>
      </c>
      <c r="C127" s="59">
        <v>0</v>
      </c>
      <c r="D127" s="60">
        <v>0</v>
      </c>
      <c r="E127" s="61">
        <v>0</v>
      </c>
      <c r="F127" s="61">
        <v>0</v>
      </c>
      <c r="G127" s="62">
        <v>0</v>
      </c>
      <c r="H127" s="59">
        <v>0</v>
      </c>
      <c r="I127" s="59">
        <v>0</v>
      </c>
      <c r="J127" s="60">
        <v>0</v>
      </c>
      <c r="K127" s="61">
        <v>0</v>
      </c>
      <c r="L127" s="61">
        <v>0</v>
      </c>
      <c r="M127" s="61">
        <v>0</v>
      </c>
      <c r="N127" s="63">
        <f t="shared" si="4"/>
        <v>0</v>
      </c>
      <c r="O127" s="63">
        <f t="shared" si="5"/>
        <v>0</v>
      </c>
      <c r="P127" s="63">
        <f t="shared" si="6"/>
        <v>0</v>
      </c>
      <c r="Q127" s="6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E11AC5-C669-4EA2-9B6C-F830C5F7698E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F299AC-3B7C-45A4-A45F-1FFDED385351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7D010E-458D-4AC8-9B70-8E8F148775A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DE11AC5-C669-4EA2-9B6C-F830C5F769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A7F299AC-3B7C-45A4-A45F-1FFDED3853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087D010E-458D-4AC8-9B70-8E8F148775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9E6B8-F640-40D2-9447-9807915D8FC5}">
  <dimension ref="A2:Q127"/>
  <sheetViews>
    <sheetView topLeftCell="F1" zoomScale="131" zoomScaleNormal="131" workbookViewId="0">
      <selection activeCell="N3" sqref="N3:Q3"/>
    </sheetView>
  </sheetViews>
  <sheetFormatPr defaultColWidth="9.140625" defaultRowHeight="12"/>
  <cols>
    <col min="1" max="1" width="32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1.42578125" style="65" customWidth="1"/>
    <col min="15" max="15" width="11.8554687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2" t="s">
        <v>134</v>
      </c>
      <c r="B2" s="109" t="s">
        <v>144</v>
      </c>
      <c r="C2" s="101"/>
      <c r="D2" s="102"/>
      <c r="E2" s="103" t="s">
        <v>145</v>
      </c>
      <c r="F2" s="104"/>
      <c r="G2" s="105"/>
      <c r="H2" s="106" t="s">
        <v>146</v>
      </c>
      <c r="I2" s="101"/>
      <c r="J2" s="102"/>
      <c r="K2" s="103" t="s">
        <v>209</v>
      </c>
      <c r="L2" s="104"/>
      <c r="M2" s="105"/>
      <c r="N2" s="94" t="s">
        <v>147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28" t="s">
        <v>125</v>
      </c>
      <c r="L3" s="29" t="s">
        <v>126</v>
      </c>
      <c r="M3" s="30" t="s">
        <v>127</v>
      </c>
      <c r="N3" s="31" t="s">
        <v>124</v>
      </c>
      <c r="O3" s="32" t="s">
        <v>128</v>
      </c>
      <c r="P3" s="33" t="s">
        <v>129</v>
      </c>
      <c r="Q3" s="32" t="s">
        <v>206</v>
      </c>
    </row>
    <row r="4" spans="1:17">
      <c r="A4" s="84" t="s">
        <v>50</v>
      </c>
      <c r="B4" s="85">
        <v>2912609</v>
      </c>
      <c r="C4" s="85">
        <v>0</v>
      </c>
      <c r="D4" s="85">
        <v>0</v>
      </c>
      <c r="E4" s="66">
        <v>0</v>
      </c>
      <c r="F4" s="67">
        <v>0</v>
      </c>
      <c r="G4" s="67">
        <v>0</v>
      </c>
      <c r="H4" s="80">
        <v>0</v>
      </c>
      <c r="I4" s="85">
        <v>0</v>
      </c>
      <c r="J4" s="85">
        <v>0</v>
      </c>
      <c r="K4" s="66">
        <v>0</v>
      </c>
      <c r="L4" s="67">
        <v>0</v>
      </c>
      <c r="M4" s="67">
        <v>0</v>
      </c>
      <c r="N4" s="68">
        <f t="shared" ref="N4:N67" si="0">AVERAGE(B4:D4)</f>
        <v>970869.66666666663</v>
      </c>
      <c r="O4" s="68">
        <f t="shared" ref="O4:O67" si="1">AVERAGE(E4:G4)</f>
        <v>0</v>
      </c>
      <c r="P4" s="68">
        <f t="shared" ref="P4:P67" si="2">AVERAGE(I4:K4)</f>
        <v>0</v>
      </c>
      <c r="Q4" s="69">
        <f t="shared" ref="Q4:Q67" si="3">AVERAGE(K4:M4)</f>
        <v>0</v>
      </c>
    </row>
    <row r="5" spans="1:17">
      <c r="A5" s="86" t="s">
        <v>37</v>
      </c>
      <c r="B5" s="10">
        <v>100851176</v>
      </c>
      <c r="C5" s="10">
        <v>56939993</v>
      </c>
      <c r="D5" s="10">
        <v>30688769</v>
      </c>
      <c r="E5" s="70">
        <v>11398317</v>
      </c>
      <c r="F5" s="11">
        <v>27430142</v>
      </c>
      <c r="G5" s="11">
        <v>0</v>
      </c>
      <c r="H5" s="55">
        <v>2798397</v>
      </c>
      <c r="I5" s="10">
        <v>10923288</v>
      </c>
      <c r="J5" s="10">
        <v>0</v>
      </c>
      <c r="K5" s="70">
        <v>28813808</v>
      </c>
      <c r="L5" s="11">
        <v>34548668</v>
      </c>
      <c r="M5" s="11">
        <v>35271323</v>
      </c>
      <c r="N5" s="71">
        <f t="shared" si="0"/>
        <v>62826646</v>
      </c>
      <c r="O5" s="71">
        <f t="shared" si="1"/>
        <v>12942819.666666666</v>
      </c>
      <c r="P5" s="71">
        <f t="shared" si="2"/>
        <v>13245698.666666666</v>
      </c>
      <c r="Q5" s="72">
        <f t="shared" si="3"/>
        <v>32877933</v>
      </c>
    </row>
    <row r="6" spans="1:17">
      <c r="A6" s="86" t="s">
        <v>12</v>
      </c>
      <c r="B6" s="10">
        <v>242861301</v>
      </c>
      <c r="C6" s="10">
        <v>186528497</v>
      </c>
      <c r="D6" s="10">
        <v>136263997</v>
      </c>
      <c r="E6" s="70">
        <v>46404520</v>
      </c>
      <c r="F6" s="11">
        <v>70199688</v>
      </c>
      <c r="G6" s="11">
        <v>5077772</v>
      </c>
      <c r="H6" s="55">
        <v>4861850</v>
      </c>
      <c r="I6" s="10">
        <v>21790470</v>
      </c>
      <c r="J6" s="10">
        <v>22647529</v>
      </c>
      <c r="K6" s="70">
        <v>88518002</v>
      </c>
      <c r="L6" s="11">
        <v>151136517</v>
      </c>
      <c r="M6" s="11">
        <v>119389212</v>
      </c>
      <c r="N6" s="71">
        <f t="shared" si="0"/>
        <v>188551265</v>
      </c>
      <c r="O6" s="71">
        <f t="shared" si="1"/>
        <v>40560660</v>
      </c>
      <c r="P6" s="71">
        <f t="shared" si="2"/>
        <v>44318667</v>
      </c>
      <c r="Q6" s="72">
        <f t="shared" si="3"/>
        <v>119681243.66666667</v>
      </c>
    </row>
    <row r="7" spans="1:17">
      <c r="A7" s="86" t="s">
        <v>8</v>
      </c>
      <c r="B7" s="10">
        <v>334668543</v>
      </c>
      <c r="C7" s="10">
        <v>211656647</v>
      </c>
      <c r="D7" s="10">
        <v>211403062</v>
      </c>
      <c r="E7" s="70">
        <v>4446972</v>
      </c>
      <c r="F7" s="11">
        <v>52048887</v>
      </c>
      <c r="G7" s="11">
        <v>0</v>
      </c>
      <c r="H7" s="55">
        <v>16172400</v>
      </c>
      <c r="I7" s="10">
        <v>18760954</v>
      </c>
      <c r="J7" s="10">
        <v>16669635</v>
      </c>
      <c r="K7" s="70">
        <v>153816104</v>
      </c>
      <c r="L7" s="11">
        <v>220446437</v>
      </c>
      <c r="M7" s="11">
        <v>175981271</v>
      </c>
      <c r="N7" s="71">
        <f t="shared" si="0"/>
        <v>252576084</v>
      </c>
      <c r="O7" s="71">
        <f t="shared" si="1"/>
        <v>18831953</v>
      </c>
      <c r="P7" s="71">
        <f t="shared" si="2"/>
        <v>63082231</v>
      </c>
      <c r="Q7" s="72">
        <f t="shared" si="3"/>
        <v>183414604</v>
      </c>
    </row>
    <row r="8" spans="1:17">
      <c r="A8" s="86" t="s">
        <v>99</v>
      </c>
      <c r="B8" s="10">
        <v>0</v>
      </c>
      <c r="C8" s="10">
        <v>0</v>
      </c>
      <c r="D8" s="10">
        <v>0</v>
      </c>
      <c r="E8" s="70">
        <v>0</v>
      </c>
      <c r="F8" s="11">
        <v>0</v>
      </c>
      <c r="G8" s="11">
        <v>0</v>
      </c>
      <c r="H8" s="55">
        <v>0</v>
      </c>
      <c r="I8" s="10">
        <v>0</v>
      </c>
      <c r="J8" s="10">
        <v>0</v>
      </c>
      <c r="K8" s="70">
        <v>0</v>
      </c>
      <c r="L8" s="11">
        <v>0</v>
      </c>
      <c r="M8" s="11">
        <v>0</v>
      </c>
      <c r="N8" s="71">
        <f t="shared" si="0"/>
        <v>0</v>
      </c>
      <c r="O8" s="71">
        <f t="shared" si="1"/>
        <v>0</v>
      </c>
      <c r="P8" s="71">
        <f t="shared" si="2"/>
        <v>0</v>
      </c>
      <c r="Q8" s="72">
        <f t="shared" si="3"/>
        <v>0</v>
      </c>
    </row>
    <row r="9" spans="1:17">
      <c r="A9" s="86" t="s">
        <v>5</v>
      </c>
      <c r="B9" s="10">
        <v>245077227</v>
      </c>
      <c r="C9" s="10">
        <v>176918007</v>
      </c>
      <c r="D9" s="10">
        <v>77603469</v>
      </c>
      <c r="E9" s="70">
        <v>44169277</v>
      </c>
      <c r="F9" s="11">
        <v>20202380</v>
      </c>
      <c r="G9" s="11">
        <v>0</v>
      </c>
      <c r="H9" s="55">
        <v>9645150</v>
      </c>
      <c r="I9" s="10">
        <v>0</v>
      </c>
      <c r="J9" s="10">
        <v>0</v>
      </c>
      <c r="K9" s="70">
        <v>123167938</v>
      </c>
      <c r="L9" s="11">
        <v>165505904</v>
      </c>
      <c r="M9" s="11">
        <v>128656582</v>
      </c>
      <c r="N9" s="71">
        <f t="shared" si="0"/>
        <v>166532901</v>
      </c>
      <c r="O9" s="71">
        <f t="shared" si="1"/>
        <v>21457219</v>
      </c>
      <c r="P9" s="71">
        <f t="shared" si="2"/>
        <v>41055979.333333336</v>
      </c>
      <c r="Q9" s="72">
        <f t="shared" si="3"/>
        <v>139110141.33333334</v>
      </c>
    </row>
    <row r="10" spans="1:17">
      <c r="A10" s="86" t="s">
        <v>100</v>
      </c>
      <c r="B10" s="10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10">
        <v>0</v>
      </c>
      <c r="K10" s="70">
        <v>0</v>
      </c>
      <c r="L10" s="11">
        <v>0</v>
      </c>
      <c r="M10" s="11">
        <v>0</v>
      </c>
      <c r="N10" s="71">
        <f t="shared" si="0"/>
        <v>0</v>
      </c>
      <c r="O10" s="71">
        <f t="shared" si="1"/>
        <v>0</v>
      </c>
      <c r="P10" s="71">
        <f t="shared" si="2"/>
        <v>0</v>
      </c>
      <c r="Q10" s="72">
        <f t="shared" si="3"/>
        <v>0</v>
      </c>
    </row>
    <row r="11" spans="1:17">
      <c r="A11" s="86" t="s">
        <v>101</v>
      </c>
      <c r="B11" s="10">
        <v>0</v>
      </c>
      <c r="C11" s="10">
        <v>0</v>
      </c>
      <c r="D11" s="10">
        <v>0</v>
      </c>
      <c r="E11" s="70">
        <v>0</v>
      </c>
      <c r="F11" s="11">
        <v>17193460</v>
      </c>
      <c r="G11" s="11">
        <v>20193512</v>
      </c>
      <c r="H11" s="55">
        <v>0</v>
      </c>
      <c r="I11" s="10">
        <v>0</v>
      </c>
      <c r="J11" s="10">
        <v>0</v>
      </c>
      <c r="K11" s="70">
        <v>0</v>
      </c>
      <c r="L11" s="11">
        <v>0</v>
      </c>
      <c r="M11" s="11">
        <v>0</v>
      </c>
      <c r="N11" s="71">
        <f t="shared" si="0"/>
        <v>0</v>
      </c>
      <c r="O11" s="71">
        <f t="shared" si="1"/>
        <v>12462324</v>
      </c>
      <c r="P11" s="71">
        <f t="shared" si="2"/>
        <v>0</v>
      </c>
      <c r="Q11" s="72">
        <f t="shared" si="3"/>
        <v>0</v>
      </c>
    </row>
    <row r="12" spans="1:17">
      <c r="A12" s="86" t="s">
        <v>2</v>
      </c>
      <c r="B12" s="10">
        <v>898072170</v>
      </c>
      <c r="C12" s="10">
        <v>1078438820</v>
      </c>
      <c r="D12" s="10">
        <v>625013856</v>
      </c>
      <c r="E12" s="70">
        <v>585799932</v>
      </c>
      <c r="F12" s="11">
        <v>336464304</v>
      </c>
      <c r="G12" s="11">
        <v>128968117</v>
      </c>
      <c r="H12" s="55">
        <v>221085829</v>
      </c>
      <c r="I12" s="10">
        <v>57577511</v>
      </c>
      <c r="J12" s="10">
        <v>147554865</v>
      </c>
      <c r="K12" s="70">
        <v>664583273</v>
      </c>
      <c r="L12" s="11">
        <v>775434708</v>
      </c>
      <c r="M12" s="11">
        <v>772532594</v>
      </c>
      <c r="N12" s="71">
        <f t="shared" si="0"/>
        <v>867174948.66666663</v>
      </c>
      <c r="O12" s="71">
        <f t="shared" si="1"/>
        <v>350410784.33333331</v>
      </c>
      <c r="P12" s="71">
        <f t="shared" si="2"/>
        <v>289905216.33333331</v>
      </c>
      <c r="Q12" s="72">
        <f t="shared" si="3"/>
        <v>737516858.33333337</v>
      </c>
    </row>
    <row r="13" spans="1:17">
      <c r="A13" s="86" t="s">
        <v>102</v>
      </c>
      <c r="B13" s="10">
        <v>0</v>
      </c>
      <c r="C13" s="10">
        <v>0</v>
      </c>
      <c r="D13" s="10">
        <v>0</v>
      </c>
      <c r="E13" s="70">
        <v>0</v>
      </c>
      <c r="F13" s="11">
        <v>0</v>
      </c>
      <c r="G13" s="11">
        <v>0</v>
      </c>
      <c r="H13" s="55">
        <v>0</v>
      </c>
      <c r="I13" s="10">
        <v>0</v>
      </c>
      <c r="J13" s="10">
        <v>0</v>
      </c>
      <c r="K13" s="70">
        <v>0</v>
      </c>
      <c r="L13" s="11">
        <v>0</v>
      </c>
      <c r="M13" s="11">
        <v>0</v>
      </c>
      <c r="N13" s="71">
        <f t="shared" si="0"/>
        <v>0</v>
      </c>
      <c r="O13" s="71">
        <f t="shared" si="1"/>
        <v>0</v>
      </c>
      <c r="P13" s="71">
        <f t="shared" si="2"/>
        <v>0</v>
      </c>
      <c r="Q13" s="72">
        <f t="shared" si="3"/>
        <v>0</v>
      </c>
    </row>
    <row r="14" spans="1:17">
      <c r="A14" s="86" t="s">
        <v>1</v>
      </c>
      <c r="B14" s="10">
        <v>88993354</v>
      </c>
      <c r="C14" s="10">
        <v>78914723</v>
      </c>
      <c r="D14" s="10">
        <v>25415167</v>
      </c>
      <c r="E14" s="70">
        <v>24279401</v>
      </c>
      <c r="F14" s="11">
        <v>18105443</v>
      </c>
      <c r="G14" s="11">
        <v>5313445</v>
      </c>
      <c r="H14" s="55">
        <v>14631393</v>
      </c>
      <c r="I14" s="10">
        <v>1561254</v>
      </c>
      <c r="J14" s="10">
        <v>8758156</v>
      </c>
      <c r="K14" s="70">
        <v>14339689</v>
      </c>
      <c r="L14" s="11">
        <v>9022698</v>
      </c>
      <c r="M14" s="11">
        <v>0</v>
      </c>
      <c r="N14" s="71">
        <f t="shared" si="0"/>
        <v>64441081.333333336</v>
      </c>
      <c r="O14" s="71">
        <f t="shared" si="1"/>
        <v>15899429.666666666</v>
      </c>
      <c r="P14" s="71">
        <f t="shared" si="2"/>
        <v>8219699.666666667</v>
      </c>
      <c r="Q14" s="72">
        <f t="shared" si="3"/>
        <v>7787462.333333333</v>
      </c>
    </row>
    <row r="15" spans="1:17">
      <c r="A15" s="86" t="s">
        <v>89</v>
      </c>
      <c r="B15" s="10">
        <v>0</v>
      </c>
      <c r="C15" s="10">
        <v>0</v>
      </c>
      <c r="D15" s="10">
        <v>0</v>
      </c>
      <c r="E15" s="70">
        <v>0</v>
      </c>
      <c r="F15" s="11">
        <v>0</v>
      </c>
      <c r="G15" s="11">
        <v>0</v>
      </c>
      <c r="H15" s="55">
        <v>0</v>
      </c>
      <c r="I15" s="10">
        <v>0</v>
      </c>
      <c r="J15" s="10">
        <v>0</v>
      </c>
      <c r="K15" s="70">
        <v>0</v>
      </c>
      <c r="L15" s="11">
        <v>2212886</v>
      </c>
      <c r="M15" s="11">
        <v>0</v>
      </c>
      <c r="N15" s="71">
        <f t="shared" si="0"/>
        <v>0</v>
      </c>
      <c r="O15" s="71">
        <f t="shared" si="1"/>
        <v>0</v>
      </c>
      <c r="P15" s="71">
        <f t="shared" si="2"/>
        <v>0</v>
      </c>
      <c r="Q15" s="72">
        <f t="shared" si="3"/>
        <v>737628.66666666663</v>
      </c>
    </row>
    <row r="16" spans="1:17">
      <c r="A16" s="86" t="s">
        <v>0</v>
      </c>
      <c r="B16" s="10">
        <v>22263383</v>
      </c>
      <c r="C16" s="10">
        <v>24760064</v>
      </c>
      <c r="D16" s="10">
        <v>10655320</v>
      </c>
      <c r="E16" s="70">
        <v>10259700</v>
      </c>
      <c r="F16" s="11">
        <v>0</v>
      </c>
      <c r="G16" s="11">
        <v>0</v>
      </c>
      <c r="H16" s="55">
        <v>0</v>
      </c>
      <c r="I16" s="10">
        <v>0</v>
      </c>
      <c r="J16" s="10">
        <v>0</v>
      </c>
      <c r="K16" s="70">
        <v>0</v>
      </c>
      <c r="L16" s="11">
        <v>0</v>
      </c>
      <c r="M16" s="11">
        <v>0</v>
      </c>
      <c r="N16" s="71">
        <f t="shared" si="0"/>
        <v>19226255.666666668</v>
      </c>
      <c r="O16" s="71">
        <f t="shared" si="1"/>
        <v>3419900</v>
      </c>
      <c r="P16" s="71">
        <f t="shared" si="2"/>
        <v>0</v>
      </c>
      <c r="Q16" s="72">
        <f t="shared" si="3"/>
        <v>0</v>
      </c>
    </row>
    <row r="17" spans="1:17">
      <c r="A17" s="86" t="s">
        <v>21</v>
      </c>
      <c r="B17" s="10">
        <v>0</v>
      </c>
      <c r="C17" s="10">
        <v>10760121</v>
      </c>
      <c r="D17" s="10">
        <v>7495527</v>
      </c>
      <c r="E17" s="70">
        <v>32868761</v>
      </c>
      <c r="F17" s="11">
        <v>26141736</v>
      </c>
      <c r="G17" s="11">
        <v>35466495</v>
      </c>
      <c r="H17" s="55">
        <v>40479758</v>
      </c>
      <c r="I17" s="10">
        <v>0</v>
      </c>
      <c r="J17" s="10">
        <v>28032939</v>
      </c>
      <c r="K17" s="70">
        <v>15278751</v>
      </c>
      <c r="L17" s="11">
        <v>14672876</v>
      </c>
      <c r="M17" s="11">
        <v>12511362</v>
      </c>
      <c r="N17" s="71">
        <f t="shared" si="0"/>
        <v>6085216</v>
      </c>
      <c r="O17" s="71">
        <f t="shared" si="1"/>
        <v>31492330.666666668</v>
      </c>
      <c r="P17" s="71">
        <f t="shared" si="2"/>
        <v>14437230</v>
      </c>
      <c r="Q17" s="72">
        <f t="shared" si="3"/>
        <v>14154329.666666666</v>
      </c>
    </row>
    <row r="18" spans="1:17">
      <c r="A18" s="86" t="s">
        <v>22</v>
      </c>
      <c r="B18" s="10">
        <v>16267131</v>
      </c>
      <c r="C18" s="10">
        <v>0</v>
      </c>
      <c r="D18" s="10">
        <v>0</v>
      </c>
      <c r="E18" s="70">
        <v>3594438</v>
      </c>
      <c r="F18" s="11">
        <v>0</v>
      </c>
      <c r="G18" s="11">
        <v>7761927</v>
      </c>
      <c r="H18" s="55">
        <v>2383826</v>
      </c>
      <c r="I18" s="10">
        <v>0</v>
      </c>
      <c r="J18" s="10">
        <v>9047909</v>
      </c>
      <c r="K18" s="70">
        <v>12784810</v>
      </c>
      <c r="L18" s="11">
        <v>12767796</v>
      </c>
      <c r="M18" s="11">
        <v>11209069</v>
      </c>
      <c r="N18" s="71">
        <f t="shared" si="0"/>
        <v>5422377</v>
      </c>
      <c r="O18" s="71">
        <f t="shared" si="1"/>
        <v>3785455</v>
      </c>
      <c r="P18" s="71">
        <f t="shared" si="2"/>
        <v>7277573</v>
      </c>
      <c r="Q18" s="72">
        <f t="shared" si="3"/>
        <v>12253891.666666666</v>
      </c>
    </row>
    <row r="19" spans="1:17">
      <c r="A19" s="86" t="s">
        <v>3</v>
      </c>
      <c r="B19" s="10">
        <v>220519050</v>
      </c>
      <c r="C19" s="10">
        <v>238005146</v>
      </c>
      <c r="D19" s="10">
        <v>110482925</v>
      </c>
      <c r="E19" s="70">
        <v>937414051</v>
      </c>
      <c r="F19" s="11">
        <v>196200081</v>
      </c>
      <c r="G19" s="11">
        <v>858630860</v>
      </c>
      <c r="H19" s="55">
        <v>799868076</v>
      </c>
      <c r="I19" s="10">
        <v>205654830</v>
      </c>
      <c r="J19" s="10">
        <v>450438537</v>
      </c>
      <c r="K19" s="70">
        <v>370092827</v>
      </c>
      <c r="L19" s="11">
        <v>381434549</v>
      </c>
      <c r="M19" s="11">
        <v>415456064</v>
      </c>
      <c r="N19" s="71">
        <f t="shared" si="0"/>
        <v>189669040.33333334</v>
      </c>
      <c r="O19" s="71">
        <f t="shared" si="1"/>
        <v>664081664</v>
      </c>
      <c r="P19" s="71">
        <f t="shared" si="2"/>
        <v>342062064.66666669</v>
      </c>
      <c r="Q19" s="72">
        <f t="shared" si="3"/>
        <v>388994480</v>
      </c>
    </row>
    <row r="20" spans="1:17">
      <c r="A20" s="86" t="s">
        <v>27</v>
      </c>
      <c r="B20" s="10">
        <v>0</v>
      </c>
      <c r="C20" s="10">
        <v>0</v>
      </c>
      <c r="D20" s="10">
        <v>0</v>
      </c>
      <c r="E20" s="70">
        <v>0</v>
      </c>
      <c r="F20" s="11">
        <v>0</v>
      </c>
      <c r="G20" s="11">
        <v>0</v>
      </c>
      <c r="H20" s="55">
        <v>0</v>
      </c>
      <c r="I20" s="10">
        <v>0</v>
      </c>
      <c r="J20" s="10">
        <v>0</v>
      </c>
      <c r="K20" s="70">
        <v>0</v>
      </c>
      <c r="L20" s="11">
        <v>0</v>
      </c>
      <c r="M20" s="11">
        <v>4131661</v>
      </c>
      <c r="N20" s="71">
        <f t="shared" si="0"/>
        <v>0</v>
      </c>
      <c r="O20" s="71">
        <f t="shared" si="1"/>
        <v>0</v>
      </c>
      <c r="P20" s="71">
        <f t="shared" si="2"/>
        <v>0</v>
      </c>
      <c r="Q20" s="72">
        <f t="shared" si="3"/>
        <v>1377220.3333333333</v>
      </c>
    </row>
    <row r="21" spans="1:17">
      <c r="A21" s="86" t="s">
        <v>6</v>
      </c>
      <c r="B21" s="10">
        <v>12431892</v>
      </c>
      <c r="C21" s="10">
        <v>5613521</v>
      </c>
      <c r="D21" s="10">
        <v>0</v>
      </c>
      <c r="E21" s="70">
        <v>34212080</v>
      </c>
      <c r="F21" s="11">
        <v>63149686</v>
      </c>
      <c r="G21" s="11">
        <v>50393896</v>
      </c>
      <c r="H21" s="55">
        <v>36341967</v>
      </c>
      <c r="I21" s="10">
        <v>44270318</v>
      </c>
      <c r="J21" s="10">
        <v>35311652</v>
      </c>
      <c r="K21" s="70">
        <v>13200786</v>
      </c>
      <c r="L21" s="11">
        <v>18114969</v>
      </c>
      <c r="M21" s="11">
        <v>13017189</v>
      </c>
      <c r="N21" s="71">
        <f t="shared" si="0"/>
        <v>6015137.666666667</v>
      </c>
      <c r="O21" s="71">
        <f t="shared" si="1"/>
        <v>49251887.333333336</v>
      </c>
      <c r="P21" s="71">
        <f t="shared" si="2"/>
        <v>30927585.333333332</v>
      </c>
      <c r="Q21" s="72">
        <f t="shared" si="3"/>
        <v>14777648</v>
      </c>
    </row>
    <row r="22" spans="1:17">
      <c r="A22" s="86" t="s">
        <v>11</v>
      </c>
      <c r="B22" s="10">
        <v>0</v>
      </c>
      <c r="C22" s="10">
        <v>7560259</v>
      </c>
      <c r="D22" s="10">
        <v>0</v>
      </c>
      <c r="E22" s="70">
        <v>0</v>
      </c>
      <c r="F22" s="11">
        <v>21600722</v>
      </c>
      <c r="G22" s="11">
        <v>27611780</v>
      </c>
      <c r="H22" s="55">
        <v>0</v>
      </c>
      <c r="I22" s="10">
        <v>0</v>
      </c>
      <c r="J22" s="10">
        <v>0</v>
      </c>
      <c r="K22" s="70">
        <v>4869460</v>
      </c>
      <c r="L22" s="11">
        <v>5222970</v>
      </c>
      <c r="M22" s="11">
        <v>4386905</v>
      </c>
      <c r="N22" s="71">
        <f t="shared" si="0"/>
        <v>2520086.3333333335</v>
      </c>
      <c r="O22" s="71">
        <f t="shared" si="1"/>
        <v>16404167.333333334</v>
      </c>
      <c r="P22" s="71">
        <f t="shared" si="2"/>
        <v>1623153.3333333333</v>
      </c>
      <c r="Q22" s="72">
        <f t="shared" si="3"/>
        <v>4826445</v>
      </c>
    </row>
    <row r="23" spans="1:17">
      <c r="A23" s="86" t="s">
        <v>66</v>
      </c>
      <c r="B23" s="10">
        <v>0</v>
      </c>
      <c r="C23" s="10">
        <v>0</v>
      </c>
      <c r="D23" s="10">
        <v>0</v>
      </c>
      <c r="E23" s="70">
        <v>0</v>
      </c>
      <c r="F23" s="11">
        <v>5714588</v>
      </c>
      <c r="G23" s="11">
        <v>0</v>
      </c>
      <c r="H23" s="55">
        <v>0</v>
      </c>
      <c r="I23" s="10">
        <v>0</v>
      </c>
      <c r="J23" s="10">
        <v>0</v>
      </c>
      <c r="K23" s="70">
        <v>0</v>
      </c>
      <c r="L23" s="11">
        <v>0</v>
      </c>
      <c r="M23" s="11">
        <v>6637739</v>
      </c>
      <c r="N23" s="71">
        <f t="shared" si="0"/>
        <v>0</v>
      </c>
      <c r="O23" s="71">
        <f t="shared" si="1"/>
        <v>1904862.6666666667</v>
      </c>
      <c r="P23" s="71">
        <f t="shared" si="2"/>
        <v>0</v>
      </c>
      <c r="Q23" s="72">
        <f t="shared" si="3"/>
        <v>2212579.6666666665</v>
      </c>
    </row>
    <row r="24" spans="1:17">
      <c r="A24" s="86" t="s">
        <v>30</v>
      </c>
      <c r="B24" s="10">
        <v>0</v>
      </c>
      <c r="C24" s="10">
        <v>0</v>
      </c>
      <c r="D24" s="10">
        <v>0</v>
      </c>
      <c r="E24" s="70">
        <v>0</v>
      </c>
      <c r="F24" s="11">
        <v>0</v>
      </c>
      <c r="G24" s="11">
        <v>0</v>
      </c>
      <c r="H24" s="55">
        <v>0</v>
      </c>
      <c r="I24" s="10">
        <v>0</v>
      </c>
      <c r="J24" s="10">
        <v>4882503</v>
      </c>
      <c r="K24" s="70">
        <v>0</v>
      </c>
      <c r="L24" s="11">
        <v>0</v>
      </c>
      <c r="M24" s="11">
        <v>0</v>
      </c>
      <c r="N24" s="71">
        <f t="shared" si="0"/>
        <v>0</v>
      </c>
      <c r="O24" s="71">
        <f t="shared" si="1"/>
        <v>0</v>
      </c>
      <c r="P24" s="71">
        <f t="shared" si="2"/>
        <v>1627501</v>
      </c>
      <c r="Q24" s="72">
        <f t="shared" si="3"/>
        <v>0</v>
      </c>
    </row>
    <row r="25" spans="1:17">
      <c r="A25" s="86" t="s">
        <v>95</v>
      </c>
      <c r="B25" s="10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10">
        <v>0</v>
      </c>
      <c r="K25" s="70">
        <v>0</v>
      </c>
      <c r="L25" s="11">
        <v>0</v>
      </c>
      <c r="M25" s="11">
        <v>0</v>
      </c>
      <c r="N25" s="71">
        <f t="shared" si="0"/>
        <v>0</v>
      </c>
      <c r="O25" s="71">
        <f t="shared" si="1"/>
        <v>0</v>
      </c>
      <c r="P25" s="71">
        <f t="shared" si="2"/>
        <v>0</v>
      </c>
      <c r="Q25" s="72">
        <f t="shared" si="3"/>
        <v>0</v>
      </c>
    </row>
    <row r="26" spans="1:17">
      <c r="A26" s="86" t="s">
        <v>28</v>
      </c>
      <c r="B26" s="10">
        <v>2873626</v>
      </c>
      <c r="C26" s="10">
        <v>0</v>
      </c>
      <c r="D26" s="10">
        <v>0</v>
      </c>
      <c r="E26" s="70">
        <v>0</v>
      </c>
      <c r="F26" s="11">
        <v>0</v>
      </c>
      <c r="G26" s="11">
        <v>0</v>
      </c>
      <c r="H26" s="55">
        <v>0</v>
      </c>
      <c r="I26" s="10">
        <v>0</v>
      </c>
      <c r="J26" s="10">
        <v>0</v>
      </c>
      <c r="K26" s="70">
        <v>0</v>
      </c>
      <c r="L26" s="11">
        <v>0</v>
      </c>
      <c r="M26" s="11">
        <v>1176207</v>
      </c>
      <c r="N26" s="71">
        <f t="shared" si="0"/>
        <v>957875.33333333337</v>
      </c>
      <c r="O26" s="71">
        <f t="shared" si="1"/>
        <v>0</v>
      </c>
      <c r="P26" s="71">
        <f t="shared" si="2"/>
        <v>0</v>
      </c>
      <c r="Q26" s="72">
        <f t="shared" si="3"/>
        <v>392069</v>
      </c>
    </row>
    <row r="27" spans="1:17">
      <c r="A27" s="86" t="s">
        <v>24</v>
      </c>
      <c r="B27" s="10">
        <v>0</v>
      </c>
      <c r="C27" s="10">
        <v>0</v>
      </c>
      <c r="D27" s="10">
        <v>0</v>
      </c>
      <c r="E27" s="70">
        <v>0</v>
      </c>
      <c r="F27" s="11">
        <v>0</v>
      </c>
      <c r="G27" s="11">
        <v>0</v>
      </c>
      <c r="H27" s="55">
        <v>0</v>
      </c>
      <c r="I27" s="10">
        <v>0</v>
      </c>
      <c r="J27" s="10">
        <v>0</v>
      </c>
      <c r="K27" s="70">
        <v>0</v>
      </c>
      <c r="L27" s="11">
        <v>3683946</v>
      </c>
      <c r="M27" s="11">
        <v>3667172</v>
      </c>
      <c r="N27" s="71">
        <f t="shared" si="0"/>
        <v>0</v>
      </c>
      <c r="O27" s="71">
        <f t="shared" si="1"/>
        <v>0</v>
      </c>
      <c r="P27" s="71">
        <f t="shared" si="2"/>
        <v>0</v>
      </c>
      <c r="Q27" s="72">
        <f t="shared" si="3"/>
        <v>2450372.6666666665</v>
      </c>
    </row>
    <row r="28" spans="1:17">
      <c r="A28" s="86" t="s">
        <v>36</v>
      </c>
      <c r="B28" s="10">
        <v>0</v>
      </c>
      <c r="C28" s="10">
        <v>0</v>
      </c>
      <c r="D28" s="10">
        <v>0</v>
      </c>
      <c r="E28" s="70">
        <v>0</v>
      </c>
      <c r="F28" s="11">
        <v>0</v>
      </c>
      <c r="G28" s="11">
        <v>0</v>
      </c>
      <c r="H28" s="55">
        <v>0</v>
      </c>
      <c r="I28" s="10">
        <v>0</v>
      </c>
      <c r="J28" s="10">
        <v>0</v>
      </c>
      <c r="K28" s="70">
        <v>0</v>
      </c>
      <c r="L28" s="11">
        <v>0</v>
      </c>
      <c r="M28" s="11">
        <v>0</v>
      </c>
      <c r="N28" s="71">
        <f t="shared" si="0"/>
        <v>0</v>
      </c>
      <c r="O28" s="71">
        <f t="shared" si="1"/>
        <v>0</v>
      </c>
      <c r="P28" s="71">
        <f t="shared" si="2"/>
        <v>0</v>
      </c>
      <c r="Q28" s="72">
        <f t="shared" si="3"/>
        <v>0</v>
      </c>
    </row>
    <row r="29" spans="1:17">
      <c r="A29" s="86" t="s">
        <v>86</v>
      </c>
      <c r="B29" s="10">
        <v>76642984</v>
      </c>
      <c r="C29" s="10">
        <v>96243410</v>
      </c>
      <c r="D29" s="10">
        <v>14520915</v>
      </c>
      <c r="E29" s="70">
        <v>128372266</v>
      </c>
      <c r="F29" s="11">
        <v>27997725</v>
      </c>
      <c r="G29" s="11">
        <v>35197606</v>
      </c>
      <c r="H29" s="55">
        <v>84678484</v>
      </c>
      <c r="I29" s="10">
        <v>38335537</v>
      </c>
      <c r="J29" s="10">
        <v>61483214</v>
      </c>
      <c r="K29" s="70">
        <v>0</v>
      </c>
      <c r="L29" s="11">
        <v>12148580</v>
      </c>
      <c r="M29" s="11">
        <v>0</v>
      </c>
      <c r="N29" s="71">
        <f t="shared" si="0"/>
        <v>62469103</v>
      </c>
      <c r="O29" s="71">
        <f t="shared" si="1"/>
        <v>63855865.666666664</v>
      </c>
      <c r="P29" s="71">
        <f t="shared" si="2"/>
        <v>33272917</v>
      </c>
      <c r="Q29" s="72">
        <f t="shared" si="3"/>
        <v>4049526.6666666665</v>
      </c>
    </row>
    <row r="30" spans="1:17">
      <c r="A30" s="86" t="s">
        <v>33</v>
      </c>
      <c r="B30" s="10">
        <v>0</v>
      </c>
      <c r="C30" s="10">
        <v>0</v>
      </c>
      <c r="D30" s="10">
        <v>0</v>
      </c>
      <c r="E30" s="70">
        <v>38744139</v>
      </c>
      <c r="F30" s="11">
        <v>0</v>
      </c>
      <c r="G30" s="11">
        <v>0</v>
      </c>
      <c r="H30" s="55">
        <v>0</v>
      </c>
      <c r="I30" s="10">
        <v>0</v>
      </c>
      <c r="J30" s="10">
        <v>20425536</v>
      </c>
      <c r="K30" s="70">
        <v>0</v>
      </c>
      <c r="L30" s="11">
        <v>0</v>
      </c>
      <c r="M30" s="11">
        <v>0</v>
      </c>
      <c r="N30" s="71">
        <f t="shared" si="0"/>
        <v>0</v>
      </c>
      <c r="O30" s="71">
        <f t="shared" si="1"/>
        <v>12914713</v>
      </c>
      <c r="P30" s="71">
        <f t="shared" si="2"/>
        <v>6808512</v>
      </c>
      <c r="Q30" s="72">
        <f t="shared" si="3"/>
        <v>0</v>
      </c>
    </row>
    <row r="31" spans="1:17">
      <c r="A31" s="86" t="s">
        <v>31</v>
      </c>
      <c r="B31" s="10">
        <v>3961280</v>
      </c>
      <c r="C31" s="10">
        <v>2526220</v>
      </c>
      <c r="D31" s="10">
        <v>0</v>
      </c>
      <c r="E31" s="70">
        <v>0</v>
      </c>
      <c r="F31" s="11">
        <v>0</v>
      </c>
      <c r="G31" s="11">
        <v>0</v>
      </c>
      <c r="H31" s="55">
        <v>0</v>
      </c>
      <c r="I31" s="10">
        <v>3795226</v>
      </c>
      <c r="J31" s="10">
        <v>0</v>
      </c>
      <c r="K31" s="70">
        <v>0</v>
      </c>
      <c r="L31" s="11">
        <v>0</v>
      </c>
      <c r="M31" s="11">
        <v>0</v>
      </c>
      <c r="N31" s="71">
        <f t="shared" si="0"/>
        <v>2162500</v>
      </c>
      <c r="O31" s="71">
        <f t="shared" si="1"/>
        <v>0</v>
      </c>
      <c r="P31" s="71">
        <f t="shared" si="2"/>
        <v>1265075.3333333333</v>
      </c>
      <c r="Q31" s="72">
        <f t="shared" si="3"/>
        <v>0</v>
      </c>
    </row>
    <row r="32" spans="1:17">
      <c r="A32" s="86" t="s">
        <v>63</v>
      </c>
      <c r="B32" s="10">
        <v>0</v>
      </c>
      <c r="C32" s="10">
        <v>0</v>
      </c>
      <c r="D32" s="10">
        <v>0</v>
      </c>
      <c r="E32" s="70">
        <v>0</v>
      </c>
      <c r="F32" s="11">
        <v>8262433</v>
      </c>
      <c r="G32" s="11">
        <v>8597028</v>
      </c>
      <c r="H32" s="55">
        <v>0</v>
      </c>
      <c r="I32" s="10">
        <v>0</v>
      </c>
      <c r="J32" s="10">
        <v>0</v>
      </c>
      <c r="K32" s="70">
        <v>0</v>
      </c>
      <c r="L32" s="11">
        <v>0</v>
      </c>
      <c r="M32" s="11">
        <v>0</v>
      </c>
      <c r="N32" s="71">
        <f t="shared" si="0"/>
        <v>0</v>
      </c>
      <c r="O32" s="71">
        <f t="shared" si="1"/>
        <v>5619820.333333333</v>
      </c>
      <c r="P32" s="71">
        <f t="shared" si="2"/>
        <v>0</v>
      </c>
      <c r="Q32" s="72">
        <f t="shared" si="3"/>
        <v>0</v>
      </c>
    </row>
    <row r="33" spans="1:17">
      <c r="A33" s="86" t="s">
        <v>93</v>
      </c>
      <c r="B33" s="10">
        <v>0</v>
      </c>
      <c r="C33" s="10">
        <v>0</v>
      </c>
      <c r="D33" s="10">
        <v>0</v>
      </c>
      <c r="E33" s="70">
        <v>0</v>
      </c>
      <c r="F33" s="11">
        <v>0</v>
      </c>
      <c r="G33" s="11">
        <v>0</v>
      </c>
      <c r="H33" s="55">
        <v>0</v>
      </c>
      <c r="I33" s="10">
        <v>0</v>
      </c>
      <c r="J33" s="10">
        <v>0</v>
      </c>
      <c r="K33" s="70">
        <v>0</v>
      </c>
      <c r="L33" s="11">
        <v>0</v>
      </c>
      <c r="M33" s="11">
        <v>0</v>
      </c>
      <c r="N33" s="71">
        <f t="shared" si="0"/>
        <v>0</v>
      </c>
      <c r="O33" s="71">
        <f t="shared" si="1"/>
        <v>0</v>
      </c>
      <c r="P33" s="71">
        <f t="shared" si="2"/>
        <v>0</v>
      </c>
      <c r="Q33" s="72">
        <f t="shared" si="3"/>
        <v>0</v>
      </c>
    </row>
    <row r="34" spans="1:17">
      <c r="A34" s="86" t="s">
        <v>39</v>
      </c>
      <c r="B34" s="10">
        <v>0</v>
      </c>
      <c r="C34" s="10">
        <v>0</v>
      </c>
      <c r="D34" s="10">
        <v>0</v>
      </c>
      <c r="E34" s="70">
        <v>0</v>
      </c>
      <c r="F34" s="11">
        <v>0</v>
      </c>
      <c r="G34" s="11">
        <v>0</v>
      </c>
      <c r="H34" s="55">
        <v>0</v>
      </c>
      <c r="I34" s="10">
        <v>0</v>
      </c>
      <c r="J34" s="10">
        <v>0</v>
      </c>
      <c r="K34" s="70">
        <v>0</v>
      </c>
      <c r="L34" s="11">
        <v>0</v>
      </c>
      <c r="M34" s="11">
        <v>0</v>
      </c>
      <c r="N34" s="71">
        <f t="shared" si="0"/>
        <v>0</v>
      </c>
      <c r="O34" s="71">
        <f t="shared" si="1"/>
        <v>0</v>
      </c>
      <c r="P34" s="71">
        <f t="shared" si="2"/>
        <v>0</v>
      </c>
      <c r="Q34" s="72">
        <f t="shared" si="3"/>
        <v>0</v>
      </c>
    </row>
    <row r="35" spans="1:17">
      <c r="A35" s="86" t="s">
        <v>4</v>
      </c>
      <c r="B35" s="10">
        <v>0</v>
      </c>
      <c r="C35" s="10">
        <v>0</v>
      </c>
      <c r="D35" s="10">
        <v>0</v>
      </c>
      <c r="E35" s="70">
        <v>9404300</v>
      </c>
      <c r="F35" s="11">
        <v>0</v>
      </c>
      <c r="G35" s="11">
        <v>0</v>
      </c>
      <c r="H35" s="55">
        <v>0</v>
      </c>
      <c r="I35" s="10">
        <v>0</v>
      </c>
      <c r="J35" s="10">
        <v>0</v>
      </c>
      <c r="K35" s="70">
        <v>0</v>
      </c>
      <c r="L35" s="11">
        <v>0</v>
      </c>
      <c r="M35" s="11">
        <v>0</v>
      </c>
      <c r="N35" s="71">
        <f t="shared" si="0"/>
        <v>0</v>
      </c>
      <c r="O35" s="71">
        <f t="shared" si="1"/>
        <v>3134766.6666666665</v>
      </c>
      <c r="P35" s="71">
        <f t="shared" si="2"/>
        <v>0</v>
      </c>
      <c r="Q35" s="72">
        <f t="shared" si="3"/>
        <v>0</v>
      </c>
    </row>
    <row r="36" spans="1:17">
      <c r="A36" s="86" t="s">
        <v>7</v>
      </c>
      <c r="B36" s="10">
        <v>1086441939</v>
      </c>
      <c r="C36" s="10">
        <v>844680784</v>
      </c>
      <c r="D36" s="10">
        <v>484620965</v>
      </c>
      <c r="E36" s="70">
        <v>3668740820</v>
      </c>
      <c r="F36" s="11">
        <v>1418652495</v>
      </c>
      <c r="G36" s="11">
        <v>3905377068</v>
      </c>
      <c r="H36" s="55">
        <v>4123998649</v>
      </c>
      <c r="I36" s="10">
        <v>2096819087</v>
      </c>
      <c r="J36" s="10">
        <v>3484976140</v>
      </c>
      <c r="K36" s="70">
        <v>3947374850</v>
      </c>
      <c r="L36" s="11">
        <v>3322927173</v>
      </c>
      <c r="M36" s="11">
        <v>3872864031</v>
      </c>
      <c r="N36" s="71">
        <f t="shared" si="0"/>
        <v>805247896</v>
      </c>
      <c r="O36" s="71">
        <f t="shared" si="1"/>
        <v>2997590127.6666665</v>
      </c>
      <c r="P36" s="71">
        <f t="shared" si="2"/>
        <v>3176390025.6666665</v>
      </c>
      <c r="Q36" s="72">
        <f t="shared" si="3"/>
        <v>3714388684.6666665</v>
      </c>
    </row>
    <row r="37" spans="1:17">
      <c r="A37" s="86" t="s">
        <v>62</v>
      </c>
      <c r="B37" s="10">
        <v>0</v>
      </c>
      <c r="C37" s="10">
        <v>0</v>
      </c>
      <c r="D37" s="10">
        <v>0</v>
      </c>
      <c r="E37" s="70">
        <v>21218250</v>
      </c>
      <c r="F37" s="11">
        <v>9919632</v>
      </c>
      <c r="G37" s="11">
        <v>13794080</v>
      </c>
      <c r="H37" s="55">
        <v>8812461</v>
      </c>
      <c r="I37" s="10">
        <v>1112169</v>
      </c>
      <c r="J37" s="10">
        <v>6108625</v>
      </c>
      <c r="K37" s="70">
        <v>3840191</v>
      </c>
      <c r="L37" s="11">
        <v>7425532</v>
      </c>
      <c r="M37" s="11">
        <v>7309354</v>
      </c>
      <c r="N37" s="71">
        <f t="shared" si="0"/>
        <v>0</v>
      </c>
      <c r="O37" s="71">
        <f t="shared" si="1"/>
        <v>14977320.666666666</v>
      </c>
      <c r="P37" s="71">
        <f t="shared" si="2"/>
        <v>3686995</v>
      </c>
      <c r="Q37" s="72">
        <f t="shared" si="3"/>
        <v>6191692.333333333</v>
      </c>
    </row>
    <row r="38" spans="1:17">
      <c r="A38" s="86" t="s">
        <v>23</v>
      </c>
      <c r="B38" s="10">
        <v>0</v>
      </c>
      <c r="C38" s="10">
        <v>0</v>
      </c>
      <c r="D38" s="10">
        <v>0</v>
      </c>
      <c r="E38" s="70">
        <v>0</v>
      </c>
      <c r="F38" s="11">
        <v>0</v>
      </c>
      <c r="G38" s="11">
        <v>0</v>
      </c>
      <c r="H38" s="55">
        <v>0</v>
      </c>
      <c r="I38" s="10">
        <v>0</v>
      </c>
      <c r="J38" s="10">
        <v>0</v>
      </c>
      <c r="K38" s="70">
        <v>0</v>
      </c>
      <c r="L38" s="11">
        <v>0</v>
      </c>
      <c r="M38" s="11">
        <v>0</v>
      </c>
      <c r="N38" s="71">
        <f t="shared" si="0"/>
        <v>0</v>
      </c>
      <c r="O38" s="71">
        <f t="shared" si="1"/>
        <v>0</v>
      </c>
      <c r="P38" s="71">
        <f t="shared" si="2"/>
        <v>0</v>
      </c>
      <c r="Q38" s="72">
        <f t="shared" si="3"/>
        <v>0</v>
      </c>
    </row>
    <row r="39" spans="1:17">
      <c r="A39" s="86" t="s">
        <v>9</v>
      </c>
      <c r="B39" s="10">
        <v>34792279</v>
      </c>
      <c r="C39" s="10">
        <v>49104775</v>
      </c>
      <c r="D39" s="10">
        <v>36228005</v>
      </c>
      <c r="E39" s="70">
        <v>590274272</v>
      </c>
      <c r="F39" s="11">
        <v>448877150</v>
      </c>
      <c r="G39" s="11">
        <v>497728396</v>
      </c>
      <c r="H39" s="55">
        <v>817277090</v>
      </c>
      <c r="I39" s="10">
        <v>571914659</v>
      </c>
      <c r="J39" s="10">
        <v>410012605</v>
      </c>
      <c r="K39" s="70">
        <v>734336859</v>
      </c>
      <c r="L39" s="11">
        <v>435165118</v>
      </c>
      <c r="M39" s="11">
        <v>700772519</v>
      </c>
      <c r="N39" s="71">
        <f t="shared" si="0"/>
        <v>40041686.333333336</v>
      </c>
      <c r="O39" s="71">
        <f t="shared" si="1"/>
        <v>512293272.66666669</v>
      </c>
      <c r="P39" s="71">
        <f t="shared" si="2"/>
        <v>572088041</v>
      </c>
      <c r="Q39" s="72">
        <f t="shared" si="3"/>
        <v>623424832</v>
      </c>
    </row>
    <row r="40" spans="1:17">
      <c r="A40" s="86" t="s">
        <v>64</v>
      </c>
      <c r="B40" s="10">
        <v>0</v>
      </c>
      <c r="C40" s="10">
        <v>0</v>
      </c>
      <c r="D40" s="10">
        <v>0</v>
      </c>
      <c r="E40" s="70">
        <v>5204596</v>
      </c>
      <c r="F40" s="11">
        <v>28738451</v>
      </c>
      <c r="G40" s="11">
        <v>12531040</v>
      </c>
      <c r="H40" s="55">
        <v>5128991</v>
      </c>
      <c r="I40" s="10">
        <v>32350472</v>
      </c>
      <c r="J40" s="10">
        <v>9965488</v>
      </c>
      <c r="K40" s="70">
        <v>0</v>
      </c>
      <c r="L40" s="11">
        <v>0</v>
      </c>
      <c r="M40" s="11">
        <v>0</v>
      </c>
      <c r="N40" s="71">
        <f t="shared" si="0"/>
        <v>0</v>
      </c>
      <c r="O40" s="71">
        <f t="shared" si="1"/>
        <v>15491362.333333334</v>
      </c>
      <c r="P40" s="71">
        <f t="shared" si="2"/>
        <v>14105320</v>
      </c>
      <c r="Q40" s="72">
        <f t="shared" si="3"/>
        <v>0</v>
      </c>
    </row>
    <row r="41" spans="1:17">
      <c r="A41" s="86" t="s">
        <v>103</v>
      </c>
      <c r="B41" s="10">
        <v>167512165</v>
      </c>
      <c r="C41" s="10">
        <v>114193772</v>
      </c>
      <c r="D41" s="10">
        <v>113074005</v>
      </c>
      <c r="E41" s="70">
        <v>928974074</v>
      </c>
      <c r="F41" s="11">
        <v>985937021</v>
      </c>
      <c r="G41" s="11">
        <v>1006077758</v>
      </c>
      <c r="H41" s="55">
        <v>1097392825</v>
      </c>
      <c r="I41" s="10">
        <v>694387703</v>
      </c>
      <c r="J41" s="10">
        <v>1386694423</v>
      </c>
      <c r="K41" s="70">
        <v>1256661572</v>
      </c>
      <c r="L41" s="11">
        <v>1265494192</v>
      </c>
      <c r="M41" s="11">
        <v>1353453387</v>
      </c>
      <c r="N41" s="71">
        <f t="shared" si="0"/>
        <v>131593314</v>
      </c>
      <c r="O41" s="71">
        <f t="shared" si="1"/>
        <v>973662951</v>
      </c>
      <c r="P41" s="71">
        <f t="shared" si="2"/>
        <v>1112581232.6666667</v>
      </c>
      <c r="Q41" s="72">
        <f t="shared" si="3"/>
        <v>1291869717</v>
      </c>
    </row>
    <row r="42" spans="1:17">
      <c r="A42" s="86" t="s">
        <v>34</v>
      </c>
      <c r="B42" s="10">
        <v>0</v>
      </c>
      <c r="C42" s="10">
        <v>18509443</v>
      </c>
      <c r="D42" s="10">
        <v>0</v>
      </c>
      <c r="E42" s="70">
        <v>0</v>
      </c>
      <c r="F42" s="11">
        <v>62271640</v>
      </c>
      <c r="G42" s="11">
        <v>37619502</v>
      </c>
      <c r="H42" s="55">
        <v>0</v>
      </c>
      <c r="I42" s="10">
        <v>45153234</v>
      </c>
      <c r="J42" s="10">
        <v>438435575</v>
      </c>
      <c r="K42" s="70">
        <v>0</v>
      </c>
      <c r="L42" s="11">
        <v>0</v>
      </c>
      <c r="M42" s="11">
        <v>0</v>
      </c>
      <c r="N42" s="71">
        <f t="shared" si="0"/>
        <v>6169814.333333333</v>
      </c>
      <c r="O42" s="71">
        <f t="shared" si="1"/>
        <v>33297047.333333332</v>
      </c>
      <c r="P42" s="71">
        <f t="shared" si="2"/>
        <v>161196269.66666666</v>
      </c>
      <c r="Q42" s="72">
        <f t="shared" si="3"/>
        <v>0</v>
      </c>
    </row>
    <row r="43" spans="1:17">
      <c r="A43" s="86" t="s">
        <v>97</v>
      </c>
      <c r="B43" s="10">
        <v>0</v>
      </c>
      <c r="C43" s="10">
        <v>0</v>
      </c>
      <c r="D43" s="10">
        <v>0</v>
      </c>
      <c r="E43" s="70">
        <v>0</v>
      </c>
      <c r="F43" s="11">
        <v>0</v>
      </c>
      <c r="G43" s="11">
        <v>0</v>
      </c>
      <c r="H43" s="55">
        <v>0</v>
      </c>
      <c r="I43" s="10">
        <v>0</v>
      </c>
      <c r="J43" s="10">
        <v>0</v>
      </c>
      <c r="K43" s="70">
        <v>0</v>
      </c>
      <c r="L43" s="11">
        <v>0</v>
      </c>
      <c r="M43" s="11">
        <v>0</v>
      </c>
      <c r="N43" s="71">
        <f t="shared" si="0"/>
        <v>0</v>
      </c>
      <c r="O43" s="71">
        <f t="shared" si="1"/>
        <v>0</v>
      </c>
      <c r="P43" s="71">
        <f t="shared" si="2"/>
        <v>0</v>
      </c>
      <c r="Q43" s="72">
        <f t="shared" si="3"/>
        <v>0</v>
      </c>
    </row>
    <row r="44" spans="1:17">
      <c r="A44" s="86" t="s">
        <v>25</v>
      </c>
      <c r="B44" s="10">
        <v>0</v>
      </c>
      <c r="C44" s="10">
        <v>0</v>
      </c>
      <c r="D44" s="10">
        <v>0</v>
      </c>
      <c r="E44" s="70">
        <v>0</v>
      </c>
      <c r="F44" s="11">
        <v>0</v>
      </c>
      <c r="G44" s="11">
        <v>0</v>
      </c>
      <c r="H44" s="55">
        <v>0</v>
      </c>
      <c r="I44" s="10">
        <v>22695898</v>
      </c>
      <c r="J44" s="10">
        <v>0</v>
      </c>
      <c r="K44" s="70">
        <v>0</v>
      </c>
      <c r="L44" s="11">
        <v>0</v>
      </c>
      <c r="M44" s="11">
        <v>0</v>
      </c>
      <c r="N44" s="71">
        <f t="shared" si="0"/>
        <v>0</v>
      </c>
      <c r="O44" s="71">
        <f t="shared" si="1"/>
        <v>0</v>
      </c>
      <c r="P44" s="71">
        <f t="shared" si="2"/>
        <v>7565299.333333333</v>
      </c>
      <c r="Q44" s="72">
        <f t="shared" si="3"/>
        <v>0</v>
      </c>
    </row>
    <row r="45" spans="1:17">
      <c r="A45" s="86" t="s">
        <v>104</v>
      </c>
      <c r="B45" s="10">
        <v>0</v>
      </c>
      <c r="C45" s="10">
        <v>0</v>
      </c>
      <c r="D45" s="10">
        <v>0</v>
      </c>
      <c r="E45" s="70">
        <v>0</v>
      </c>
      <c r="F45" s="11">
        <v>0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0</v>
      </c>
      <c r="N45" s="71">
        <f t="shared" si="0"/>
        <v>0</v>
      </c>
      <c r="O45" s="71">
        <f t="shared" si="1"/>
        <v>0</v>
      </c>
      <c r="P45" s="71">
        <f t="shared" si="2"/>
        <v>0</v>
      </c>
      <c r="Q45" s="72">
        <f t="shared" si="3"/>
        <v>0</v>
      </c>
    </row>
    <row r="46" spans="1:17">
      <c r="A46" s="86" t="s">
        <v>13</v>
      </c>
      <c r="B46" s="10">
        <v>25790649</v>
      </c>
      <c r="C46" s="10">
        <v>16260783</v>
      </c>
      <c r="D46" s="10">
        <v>7129237</v>
      </c>
      <c r="E46" s="70">
        <v>100586257</v>
      </c>
      <c r="F46" s="11">
        <v>186499381</v>
      </c>
      <c r="G46" s="11">
        <v>82653447</v>
      </c>
      <c r="H46" s="55">
        <v>55408916</v>
      </c>
      <c r="I46" s="10">
        <v>132124871</v>
      </c>
      <c r="J46" s="10">
        <v>75138501</v>
      </c>
      <c r="K46" s="70">
        <v>69373496</v>
      </c>
      <c r="L46" s="11">
        <v>69464331</v>
      </c>
      <c r="M46" s="11">
        <v>76198618</v>
      </c>
      <c r="N46" s="71">
        <f t="shared" si="0"/>
        <v>16393556.333333334</v>
      </c>
      <c r="O46" s="71">
        <f t="shared" si="1"/>
        <v>123246361.66666667</v>
      </c>
      <c r="P46" s="71">
        <f t="shared" si="2"/>
        <v>92212289.333333328</v>
      </c>
      <c r="Q46" s="72">
        <f t="shared" si="3"/>
        <v>71678815</v>
      </c>
    </row>
    <row r="47" spans="1:17">
      <c r="A47" s="86" t="s">
        <v>67</v>
      </c>
      <c r="B47" s="10">
        <v>0</v>
      </c>
      <c r="C47" s="10">
        <v>0</v>
      </c>
      <c r="D47" s="10">
        <v>0</v>
      </c>
      <c r="E47" s="70">
        <v>6388658</v>
      </c>
      <c r="F47" s="11">
        <v>16159332</v>
      </c>
      <c r="G47" s="11">
        <v>8289053</v>
      </c>
      <c r="H47" s="55">
        <v>10600376</v>
      </c>
      <c r="I47" s="10">
        <v>10499386</v>
      </c>
      <c r="J47" s="10">
        <v>0</v>
      </c>
      <c r="K47" s="70">
        <v>0</v>
      </c>
      <c r="L47" s="11">
        <v>0</v>
      </c>
      <c r="M47" s="11">
        <v>0</v>
      </c>
      <c r="N47" s="71">
        <f t="shared" si="0"/>
        <v>0</v>
      </c>
      <c r="O47" s="71">
        <f t="shared" si="1"/>
        <v>10279014.333333334</v>
      </c>
      <c r="P47" s="71">
        <f t="shared" si="2"/>
        <v>3499795.3333333335</v>
      </c>
      <c r="Q47" s="72">
        <f t="shared" si="3"/>
        <v>0</v>
      </c>
    </row>
    <row r="48" spans="1:17">
      <c r="A48" s="86" t="s">
        <v>18</v>
      </c>
      <c r="B48" s="10">
        <v>273197854</v>
      </c>
      <c r="C48" s="10">
        <v>122615217</v>
      </c>
      <c r="D48" s="10">
        <v>96372768</v>
      </c>
      <c r="E48" s="70">
        <v>398467686</v>
      </c>
      <c r="F48" s="11">
        <v>1403627976</v>
      </c>
      <c r="G48" s="11">
        <v>773772546</v>
      </c>
      <c r="H48" s="55">
        <v>743538530</v>
      </c>
      <c r="I48" s="10">
        <v>1023861705</v>
      </c>
      <c r="J48" s="10">
        <v>1094771438</v>
      </c>
      <c r="K48" s="70">
        <v>458710956</v>
      </c>
      <c r="L48" s="11">
        <v>498992880</v>
      </c>
      <c r="M48" s="11">
        <v>599796564</v>
      </c>
      <c r="N48" s="71">
        <f t="shared" si="0"/>
        <v>164061946.33333334</v>
      </c>
      <c r="O48" s="71">
        <f t="shared" si="1"/>
        <v>858622736</v>
      </c>
      <c r="P48" s="71">
        <f t="shared" si="2"/>
        <v>859114699.66666663</v>
      </c>
      <c r="Q48" s="72">
        <f t="shared" si="3"/>
        <v>519166800</v>
      </c>
    </row>
    <row r="49" spans="1:17">
      <c r="A49" s="86" t="s">
        <v>55</v>
      </c>
      <c r="B49" s="10">
        <v>185062124</v>
      </c>
      <c r="C49" s="10">
        <v>129229985</v>
      </c>
      <c r="D49" s="10">
        <v>81166441</v>
      </c>
      <c r="E49" s="70">
        <v>283185380</v>
      </c>
      <c r="F49" s="11">
        <v>1115464026</v>
      </c>
      <c r="G49" s="11">
        <v>587248043</v>
      </c>
      <c r="H49" s="55">
        <v>592868051</v>
      </c>
      <c r="I49" s="10">
        <v>768751979</v>
      </c>
      <c r="J49" s="10">
        <v>983256938</v>
      </c>
      <c r="K49" s="70">
        <v>320402195</v>
      </c>
      <c r="L49" s="11">
        <v>407669315</v>
      </c>
      <c r="M49" s="11">
        <v>383110014</v>
      </c>
      <c r="N49" s="71">
        <f t="shared" si="0"/>
        <v>131819516.66666667</v>
      </c>
      <c r="O49" s="71">
        <f t="shared" si="1"/>
        <v>661965816.33333337</v>
      </c>
      <c r="P49" s="71">
        <f t="shared" si="2"/>
        <v>690803704</v>
      </c>
      <c r="Q49" s="72">
        <f t="shared" si="3"/>
        <v>370393841.33333331</v>
      </c>
    </row>
    <row r="50" spans="1:17">
      <c r="A50" s="86" t="s">
        <v>53</v>
      </c>
      <c r="B50" s="10">
        <v>12985103</v>
      </c>
      <c r="C50" s="10">
        <v>4440446</v>
      </c>
      <c r="D50" s="10">
        <v>0</v>
      </c>
      <c r="E50" s="70">
        <v>22539546</v>
      </c>
      <c r="F50" s="11">
        <v>233832439</v>
      </c>
      <c r="G50" s="11">
        <v>185152270</v>
      </c>
      <c r="H50" s="55">
        <v>149056797</v>
      </c>
      <c r="I50" s="10">
        <v>334257584</v>
      </c>
      <c r="J50" s="10">
        <v>247104717</v>
      </c>
      <c r="K50" s="70">
        <v>43909784</v>
      </c>
      <c r="L50" s="11">
        <v>82340935</v>
      </c>
      <c r="M50" s="11">
        <v>49583972</v>
      </c>
      <c r="N50" s="71">
        <f t="shared" si="0"/>
        <v>5808516.333333333</v>
      </c>
      <c r="O50" s="71">
        <f t="shared" si="1"/>
        <v>147174751.66666666</v>
      </c>
      <c r="P50" s="71">
        <f t="shared" si="2"/>
        <v>208424028.33333334</v>
      </c>
      <c r="Q50" s="72">
        <f t="shared" si="3"/>
        <v>58611563.666666664</v>
      </c>
    </row>
    <row r="51" spans="1:17">
      <c r="A51" s="86" t="s">
        <v>88</v>
      </c>
      <c r="B51" s="10">
        <v>0</v>
      </c>
      <c r="C51" s="10">
        <v>0</v>
      </c>
      <c r="D51" s="10">
        <v>0</v>
      </c>
      <c r="E51" s="70">
        <v>22955801</v>
      </c>
      <c r="F51" s="11">
        <v>69959095</v>
      </c>
      <c r="G51" s="11">
        <v>22253050</v>
      </c>
      <c r="H51" s="55">
        <v>24221524</v>
      </c>
      <c r="I51" s="10">
        <v>59353461</v>
      </c>
      <c r="J51" s="10">
        <v>67413095</v>
      </c>
      <c r="K51" s="70">
        <v>0</v>
      </c>
      <c r="L51" s="11">
        <v>0</v>
      </c>
      <c r="M51" s="11">
        <v>0</v>
      </c>
      <c r="N51" s="71">
        <f t="shared" si="0"/>
        <v>0</v>
      </c>
      <c r="O51" s="71">
        <f t="shared" si="1"/>
        <v>38389315.333333336</v>
      </c>
      <c r="P51" s="71">
        <f t="shared" si="2"/>
        <v>42255518.666666664</v>
      </c>
      <c r="Q51" s="72">
        <f t="shared" si="3"/>
        <v>0</v>
      </c>
    </row>
    <row r="52" spans="1:17">
      <c r="A52" s="86" t="s">
        <v>105</v>
      </c>
      <c r="B52" s="10">
        <v>0</v>
      </c>
      <c r="C52" s="10">
        <v>0</v>
      </c>
      <c r="D52" s="10">
        <v>0</v>
      </c>
      <c r="E52" s="70">
        <v>0</v>
      </c>
      <c r="F52" s="11">
        <v>0</v>
      </c>
      <c r="G52" s="11">
        <v>13182560</v>
      </c>
      <c r="H52" s="55">
        <v>0</v>
      </c>
      <c r="I52" s="10">
        <v>0</v>
      </c>
      <c r="J52" s="10">
        <v>0</v>
      </c>
      <c r="K52" s="70">
        <v>0</v>
      </c>
      <c r="L52" s="11">
        <v>0</v>
      </c>
      <c r="M52" s="11">
        <v>0</v>
      </c>
      <c r="N52" s="71">
        <f t="shared" si="0"/>
        <v>0</v>
      </c>
      <c r="O52" s="71">
        <f t="shared" si="1"/>
        <v>4394186.666666667</v>
      </c>
      <c r="P52" s="71">
        <f t="shared" si="2"/>
        <v>0</v>
      </c>
      <c r="Q52" s="72">
        <f t="shared" si="3"/>
        <v>0</v>
      </c>
    </row>
    <row r="53" spans="1:17">
      <c r="A53" s="86" t="s">
        <v>106</v>
      </c>
      <c r="B53" s="10">
        <v>0</v>
      </c>
      <c r="C53" s="10">
        <v>0</v>
      </c>
      <c r="D53" s="10">
        <v>0</v>
      </c>
      <c r="E53" s="70">
        <v>0</v>
      </c>
      <c r="F53" s="11">
        <v>0</v>
      </c>
      <c r="G53" s="11">
        <v>0</v>
      </c>
      <c r="H53" s="55">
        <v>0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1">
        <f t="shared" si="0"/>
        <v>0</v>
      </c>
      <c r="O53" s="71">
        <f t="shared" si="1"/>
        <v>0</v>
      </c>
      <c r="P53" s="71">
        <f t="shared" si="2"/>
        <v>0</v>
      </c>
      <c r="Q53" s="72">
        <f t="shared" si="3"/>
        <v>0</v>
      </c>
    </row>
    <row r="54" spans="1:17">
      <c r="A54" s="86" t="s">
        <v>40</v>
      </c>
      <c r="B54" s="10">
        <v>0</v>
      </c>
      <c r="C54" s="10">
        <v>0</v>
      </c>
      <c r="D54" s="10">
        <v>0</v>
      </c>
      <c r="E54" s="70">
        <v>0</v>
      </c>
      <c r="F54" s="11">
        <v>0</v>
      </c>
      <c r="G54" s="11">
        <v>0</v>
      </c>
      <c r="H54" s="55">
        <v>0</v>
      </c>
      <c r="I54" s="10">
        <v>0</v>
      </c>
      <c r="J54" s="10">
        <v>0</v>
      </c>
      <c r="K54" s="70">
        <v>0</v>
      </c>
      <c r="L54" s="11">
        <v>0</v>
      </c>
      <c r="M54" s="11">
        <v>29624514</v>
      </c>
      <c r="N54" s="71">
        <f t="shared" si="0"/>
        <v>0</v>
      </c>
      <c r="O54" s="71">
        <f t="shared" si="1"/>
        <v>0</v>
      </c>
      <c r="P54" s="71">
        <f t="shared" si="2"/>
        <v>0</v>
      </c>
      <c r="Q54" s="72">
        <f t="shared" si="3"/>
        <v>9874838</v>
      </c>
    </row>
    <row r="55" spans="1:17">
      <c r="A55" s="86" t="s">
        <v>107</v>
      </c>
      <c r="B55" s="10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10">
        <v>0</v>
      </c>
      <c r="K55" s="70">
        <v>0</v>
      </c>
      <c r="L55" s="11">
        <v>0</v>
      </c>
      <c r="M55" s="11">
        <v>0</v>
      </c>
      <c r="N55" s="71">
        <f t="shared" si="0"/>
        <v>0</v>
      </c>
      <c r="O55" s="71">
        <f t="shared" si="1"/>
        <v>0</v>
      </c>
      <c r="P55" s="71">
        <f t="shared" si="2"/>
        <v>0</v>
      </c>
      <c r="Q55" s="72">
        <f t="shared" si="3"/>
        <v>0</v>
      </c>
    </row>
    <row r="56" spans="1:17">
      <c r="A56" s="86" t="s">
        <v>46</v>
      </c>
      <c r="B56" s="10">
        <v>0</v>
      </c>
      <c r="C56" s="10">
        <v>0</v>
      </c>
      <c r="D56" s="10">
        <v>0</v>
      </c>
      <c r="E56" s="70">
        <v>0</v>
      </c>
      <c r="F56" s="11">
        <v>7778222</v>
      </c>
      <c r="G56" s="11">
        <v>27465732</v>
      </c>
      <c r="H56" s="55">
        <v>0</v>
      </c>
      <c r="I56" s="10">
        <v>73412751</v>
      </c>
      <c r="J56" s="10">
        <v>0</v>
      </c>
      <c r="K56" s="70">
        <v>0</v>
      </c>
      <c r="L56" s="11">
        <v>0</v>
      </c>
      <c r="M56" s="11">
        <v>0</v>
      </c>
      <c r="N56" s="71">
        <f t="shared" si="0"/>
        <v>0</v>
      </c>
      <c r="O56" s="71">
        <f t="shared" si="1"/>
        <v>11747984.666666666</v>
      </c>
      <c r="P56" s="71">
        <f t="shared" si="2"/>
        <v>24470917</v>
      </c>
      <c r="Q56" s="72">
        <f t="shared" si="3"/>
        <v>0</v>
      </c>
    </row>
    <row r="57" spans="1:17">
      <c r="A57" s="86" t="s">
        <v>48</v>
      </c>
      <c r="B57" s="10">
        <v>0</v>
      </c>
      <c r="C57" s="10">
        <v>0</v>
      </c>
      <c r="D57" s="10">
        <v>0</v>
      </c>
      <c r="E57" s="70">
        <v>0</v>
      </c>
      <c r="F57" s="11">
        <v>0</v>
      </c>
      <c r="G57" s="11">
        <v>0</v>
      </c>
      <c r="H57" s="55">
        <v>0</v>
      </c>
      <c r="I57" s="10">
        <v>0</v>
      </c>
      <c r="J57" s="10">
        <v>0</v>
      </c>
      <c r="K57" s="70">
        <v>0</v>
      </c>
      <c r="L57" s="11">
        <v>0</v>
      </c>
      <c r="M57" s="11">
        <v>0</v>
      </c>
      <c r="N57" s="71">
        <f t="shared" si="0"/>
        <v>0</v>
      </c>
      <c r="O57" s="71">
        <f t="shared" si="1"/>
        <v>0</v>
      </c>
      <c r="P57" s="71">
        <f t="shared" si="2"/>
        <v>0</v>
      </c>
      <c r="Q57" s="72">
        <f t="shared" si="3"/>
        <v>0</v>
      </c>
    </row>
    <row r="58" spans="1:17">
      <c r="A58" s="86" t="s">
        <v>94</v>
      </c>
      <c r="B58" s="10">
        <v>0</v>
      </c>
      <c r="C58" s="10">
        <v>0</v>
      </c>
      <c r="D58" s="10">
        <v>0</v>
      </c>
      <c r="E58" s="70">
        <v>0</v>
      </c>
      <c r="F58" s="11">
        <v>0</v>
      </c>
      <c r="G58" s="11">
        <v>0</v>
      </c>
      <c r="H58" s="55">
        <v>0</v>
      </c>
      <c r="I58" s="10">
        <v>0</v>
      </c>
      <c r="J58" s="10">
        <v>0</v>
      </c>
      <c r="K58" s="70">
        <v>0</v>
      </c>
      <c r="L58" s="11">
        <v>0</v>
      </c>
      <c r="M58" s="11">
        <v>0</v>
      </c>
      <c r="N58" s="71">
        <f t="shared" si="0"/>
        <v>0</v>
      </c>
      <c r="O58" s="71">
        <f t="shared" si="1"/>
        <v>0</v>
      </c>
      <c r="P58" s="71">
        <f t="shared" si="2"/>
        <v>0</v>
      </c>
      <c r="Q58" s="72">
        <f t="shared" si="3"/>
        <v>0</v>
      </c>
    </row>
    <row r="59" spans="1:17">
      <c r="A59" s="86" t="s">
        <v>29</v>
      </c>
      <c r="B59" s="10">
        <v>0</v>
      </c>
      <c r="C59" s="10">
        <v>0</v>
      </c>
      <c r="D59" s="10">
        <v>0</v>
      </c>
      <c r="E59" s="70">
        <v>45053353</v>
      </c>
      <c r="F59" s="11">
        <v>0</v>
      </c>
      <c r="G59" s="11">
        <v>0</v>
      </c>
      <c r="H59" s="55">
        <v>0</v>
      </c>
      <c r="I59" s="10">
        <v>13510754</v>
      </c>
      <c r="J59" s="10">
        <v>0</v>
      </c>
      <c r="K59" s="70">
        <v>0</v>
      </c>
      <c r="L59" s="11">
        <v>0</v>
      </c>
      <c r="M59" s="11">
        <v>0</v>
      </c>
      <c r="N59" s="71">
        <f t="shared" si="0"/>
        <v>0</v>
      </c>
      <c r="O59" s="71">
        <f t="shared" si="1"/>
        <v>15017784.333333334</v>
      </c>
      <c r="P59" s="71">
        <f t="shared" si="2"/>
        <v>4503584.666666667</v>
      </c>
      <c r="Q59" s="72">
        <f t="shared" si="3"/>
        <v>0</v>
      </c>
    </row>
    <row r="60" spans="1:17">
      <c r="A60" s="86" t="s">
        <v>96</v>
      </c>
      <c r="B60" s="10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10">
        <v>0</v>
      </c>
      <c r="K60" s="70">
        <v>0</v>
      </c>
      <c r="L60" s="11">
        <v>0</v>
      </c>
      <c r="M60" s="11">
        <v>0</v>
      </c>
      <c r="N60" s="71">
        <f t="shared" si="0"/>
        <v>0</v>
      </c>
      <c r="O60" s="71">
        <f t="shared" si="1"/>
        <v>0</v>
      </c>
      <c r="P60" s="71">
        <f t="shared" si="2"/>
        <v>0</v>
      </c>
      <c r="Q60" s="72">
        <f t="shared" si="3"/>
        <v>0</v>
      </c>
    </row>
    <row r="61" spans="1:17">
      <c r="A61" s="86" t="s">
        <v>10</v>
      </c>
      <c r="B61" s="10">
        <v>1545758815</v>
      </c>
      <c r="C61" s="10">
        <v>1207393065</v>
      </c>
      <c r="D61" s="10">
        <v>573232824</v>
      </c>
      <c r="E61" s="70">
        <v>4571458950</v>
      </c>
      <c r="F61" s="11">
        <v>1528463064</v>
      </c>
      <c r="G61" s="11">
        <v>4695043262</v>
      </c>
      <c r="H61" s="55">
        <v>4596358967</v>
      </c>
      <c r="I61" s="10">
        <v>3366622950</v>
      </c>
      <c r="J61" s="10">
        <v>4197257712</v>
      </c>
      <c r="K61" s="70">
        <v>5775617137</v>
      </c>
      <c r="L61" s="11">
        <v>5222383407</v>
      </c>
      <c r="M61" s="11">
        <v>5936455450</v>
      </c>
      <c r="N61" s="71">
        <f t="shared" si="0"/>
        <v>1108794901.3333333</v>
      </c>
      <c r="O61" s="71">
        <f t="shared" si="1"/>
        <v>3598321758.6666665</v>
      </c>
      <c r="P61" s="71">
        <f t="shared" si="2"/>
        <v>4446499266.333333</v>
      </c>
      <c r="Q61" s="72">
        <f t="shared" si="3"/>
        <v>5644818664.666667</v>
      </c>
    </row>
    <row r="62" spans="1:17">
      <c r="A62" s="86" t="s">
        <v>65</v>
      </c>
      <c r="B62" s="10">
        <v>268160880</v>
      </c>
      <c r="C62" s="10">
        <v>326715333</v>
      </c>
      <c r="D62" s="10">
        <v>123056142</v>
      </c>
      <c r="E62" s="70">
        <v>531938866</v>
      </c>
      <c r="F62" s="11">
        <v>223220963</v>
      </c>
      <c r="G62" s="11">
        <v>661386370</v>
      </c>
      <c r="H62" s="55">
        <v>543896616</v>
      </c>
      <c r="I62" s="10">
        <v>640722784</v>
      </c>
      <c r="J62" s="10">
        <v>634638464</v>
      </c>
      <c r="K62" s="70">
        <v>219311313</v>
      </c>
      <c r="L62" s="11">
        <v>228943825</v>
      </c>
      <c r="M62" s="11">
        <v>255150007</v>
      </c>
      <c r="N62" s="71">
        <f t="shared" si="0"/>
        <v>239310785</v>
      </c>
      <c r="O62" s="71">
        <f t="shared" si="1"/>
        <v>472182066.33333331</v>
      </c>
      <c r="P62" s="71">
        <f t="shared" si="2"/>
        <v>498224187</v>
      </c>
      <c r="Q62" s="72">
        <f t="shared" si="3"/>
        <v>234468381.66666666</v>
      </c>
    </row>
    <row r="63" spans="1:17">
      <c r="A63" s="86" t="s">
        <v>14</v>
      </c>
      <c r="B63" s="10">
        <v>596664437</v>
      </c>
      <c r="C63" s="10">
        <v>378776505</v>
      </c>
      <c r="D63" s="10">
        <v>245002568</v>
      </c>
      <c r="E63" s="70">
        <v>1464758373</v>
      </c>
      <c r="F63" s="11">
        <v>534033239</v>
      </c>
      <c r="G63" s="11">
        <v>2826158570</v>
      </c>
      <c r="H63" s="55">
        <v>1061262871</v>
      </c>
      <c r="I63" s="10">
        <v>1245805291</v>
      </c>
      <c r="J63" s="10">
        <v>1070196746</v>
      </c>
      <c r="K63" s="70">
        <v>1050050346</v>
      </c>
      <c r="L63" s="11">
        <v>741607577</v>
      </c>
      <c r="M63" s="11">
        <v>851043198</v>
      </c>
      <c r="N63" s="71">
        <f t="shared" si="0"/>
        <v>406814503.33333331</v>
      </c>
      <c r="O63" s="71">
        <f t="shared" si="1"/>
        <v>1608316727.3333333</v>
      </c>
      <c r="P63" s="71">
        <f t="shared" si="2"/>
        <v>1122017461</v>
      </c>
      <c r="Q63" s="72">
        <f t="shared" si="3"/>
        <v>880900373.66666663</v>
      </c>
    </row>
    <row r="64" spans="1:17">
      <c r="A64" s="86" t="s">
        <v>26</v>
      </c>
      <c r="B64" s="10">
        <v>2405286</v>
      </c>
      <c r="C64" s="10">
        <v>0</v>
      </c>
      <c r="D64" s="10">
        <v>0</v>
      </c>
      <c r="E64" s="70">
        <v>0</v>
      </c>
      <c r="F64" s="11">
        <v>0</v>
      </c>
      <c r="G64" s="11">
        <v>0</v>
      </c>
      <c r="H64" s="55">
        <v>0</v>
      </c>
      <c r="I64" s="10">
        <v>0</v>
      </c>
      <c r="J64" s="10">
        <v>0</v>
      </c>
      <c r="K64" s="70">
        <v>0</v>
      </c>
      <c r="L64" s="11">
        <v>0</v>
      </c>
      <c r="M64" s="11">
        <v>0</v>
      </c>
      <c r="N64" s="71">
        <f t="shared" si="0"/>
        <v>801762</v>
      </c>
      <c r="O64" s="71">
        <f t="shared" si="1"/>
        <v>0</v>
      </c>
      <c r="P64" s="71">
        <f t="shared" si="2"/>
        <v>0</v>
      </c>
      <c r="Q64" s="72">
        <f t="shared" si="3"/>
        <v>0</v>
      </c>
    </row>
    <row r="65" spans="1:17">
      <c r="A65" s="86" t="s">
        <v>15</v>
      </c>
      <c r="B65" s="10">
        <v>204736055</v>
      </c>
      <c r="C65" s="10">
        <v>191741141</v>
      </c>
      <c r="D65" s="10">
        <v>112065801</v>
      </c>
      <c r="E65" s="70">
        <v>774035406</v>
      </c>
      <c r="F65" s="11">
        <v>2375501403</v>
      </c>
      <c r="G65" s="11">
        <v>1548069348</v>
      </c>
      <c r="H65" s="55">
        <v>1338073324</v>
      </c>
      <c r="I65" s="10">
        <v>2391328673</v>
      </c>
      <c r="J65" s="10">
        <v>1868761044</v>
      </c>
      <c r="K65" s="70">
        <v>1409909672</v>
      </c>
      <c r="L65" s="11">
        <v>1409097638</v>
      </c>
      <c r="M65" s="11">
        <v>1638207651</v>
      </c>
      <c r="N65" s="71">
        <f t="shared" si="0"/>
        <v>169514332.33333334</v>
      </c>
      <c r="O65" s="71">
        <f t="shared" si="1"/>
        <v>1565868719</v>
      </c>
      <c r="P65" s="71">
        <f t="shared" si="2"/>
        <v>1889999796.3333333</v>
      </c>
      <c r="Q65" s="72">
        <f t="shared" si="3"/>
        <v>1485738320.3333333</v>
      </c>
    </row>
    <row r="66" spans="1:17">
      <c r="A66" s="86" t="s">
        <v>68</v>
      </c>
      <c r="B66" s="10">
        <v>137708268</v>
      </c>
      <c r="C66" s="10">
        <v>41754601</v>
      </c>
      <c r="D66" s="10">
        <v>52829459</v>
      </c>
      <c r="E66" s="70">
        <v>350448867</v>
      </c>
      <c r="F66" s="11">
        <v>929125435</v>
      </c>
      <c r="G66" s="11">
        <v>456643071</v>
      </c>
      <c r="H66" s="55">
        <v>364108653</v>
      </c>
      <c r="I66" s="10">
        <v>990803105</v>
      </c>
      <c r="J66" s="10">
        <v>480893053</v>
      </c>
      <c r="K66" s="70">
        <v>104099354</v>
      </c>
      <c r="L66" s="11">
        <v>129706994</v>
      </c>
      <c r="M66" s="11">
        <v>127911379</v>
      </c>
      <c r="N66" s="71">
        <f t="shared" si="0"/>
        <v>77430776</v>
      </c>
      <c r="O66" s="71">
        <f t="shared" si="1"/>
        <v>578739124.33333337</v>
      </c>
      <c r="P66" s="71">
        <f t="shared" si="2"/>
        <v>525265170.66666669</v>
      </c>
      <c r="Q66" s="72">
        <f t="shared" si="3"/>
        <v>120572575.66666667</v>
      </c>
    </row>
    <row r="67" spans="1:17">
      <c r="A67" s="86" t="s">
        <v>59</v>
      </c>
      <c r="B67" s="10">
        <v>258071220</v>
      </c>
      <c r="C67" s="10">
        <v>229074990</v>
      </c>
      <c r="D67" s="10">
        <v>113899070</v>
      </c>
      <c r="E67" s="70">
        <v>718446732</v>
      </c>
      <c r="F67" s="11">
        <v>3254539379</v>
      </c>
      <c r="G67" s="11">
        <v>1493961693</v>
      </c>
      <c r="H67" s="55">
        <v>970154314</v>
      </c>
      <c r="I67" s="10">
        <v>2797859024</v>
      </c>
      <c r="J67" s="10">
        <v>1420766420</v>
      </c>
      <c r="K67" s="70">
        <v>185763812</v>
      </c>
      <c r="L67" s="11">
        <v>200029337</v>
      </c>
      <c r="M67" s="11">
        <v>189478563</v>
      </c>
      <c r="N67" s="71">
        <f t="shared" si="0"/>
        <v>200348426.66666666</v>
      </c>
      <c r="O67" s="71">
        <f t="shared" si="1"/>
        <v>1822315934.6666667</v>
      </c>
      <c r="P67" s="71">
        <f t="shared" si="2"/>
        <v>1468129752</v>
      </c>
      <c r="Q67" s="72">
        <f t="shared" si="3"/>
        <v>191757237.33333334</v>
      </c>
    </row>
    <row r="68" spans="1:17">
      <c r="A68" s="86" t="s">
        <v>16</v>
      </c>
      <c r="B68" s="10">
        <v>401701511</v>
      </c>
      <c r="C68" s="10">
        <v>167187054</v>
      </c>
      <c r="D68" s="10">
        <v>87104915</v>
      </c>
      <c r="E68" s="70">
        <v>969476141</v>
      </c>
      <c r="F68" s="11">
        <v>2528234508</v>
      </c>
      <c r="G68" s="11">
        <v>1804230299</v>
      </c>
      <c r="H68" s="55">
        <v>939384378</v>
      </c>
      <c r="I68" s="10">
        <v>2548567566</v>
      </c>
      <c r="J68" s="10">
        <v>1279061574</v>
      </c>
      <c r="K68" s="70">
        <v>432420325</v>
      </c>
      <c r="L68" s="11">
        <v>435823889</v>
      </c>
      <c r="M68" s="11">
        <v>443672904</v>
      </c>
      <c r="N68" s="71">
        <f t="shared" ref="N68:N127" si="4">AVERAGE(B68:D68)</f>
        <v>218664493.33333334</v>
      </c>
      <c r="O68" s="71">
        <f t="shared" ref="O68:O127" si="5">AVERAGE(E68:G68)</f>
        <v>1767313649.3333333</v>
      </c>
      <c r="P68" s="71">
        <f t="shared" ref="P68:P127" si="6">AVERAGE(I68:K68)</f>
        <v>1420016488.3333333</v>
      </c>
      <c r="Q68" s="72">
        <f t="shared" ref="Q68:Q127" si="7">AVERAGE(K68:M68)</f>
        <v>437305706</v>
      </c>
    </row>
    <row r="69" spans="1:17">
      <c r="A69" s="86" t="s">
        <v>35</v>
      </c>
      <c r="B69" s="10">
        <v>0</v>
      </c>
      <c r="C69" s="10">
        <v>0</v>
      </c>
      <c r="D69" s="10">
        <v>0</v>
      </c>
      <c r="E69" s="70">
        <v>0</v>
      </c>
      <c r="F69" s="11">
        <v>4741102</v>
      </c>
      <c r="G69" s="11">
        <v>0</v>
      </c>
      <c r="H69" s="55">
        <v>0</v>
      </c>
      <c r="I69" s="10">
        <v>0</v>
      </c>
      <c r="J69" s="10">
        <v>0</v>
      </c>
      <c r="K69" s="70">
        <v>0</v>
      </c>
      <c r="L69" s="11">
        <v>0</v>
      </c>
      <c r="M69" s="11">
        <v>0</v>
      </c>
      <c r="N69" s="71">
        <f t="shared" si="4"/>
        <v>0</v>
      </c>
      <c r="O69" s="71">
        <f t="shared" si="5"/>
        <v>1580367.3333333333</v>
      </c>
      <c r="P69" s="71">
        <f t="shared" si="6"/>
        <v>0</v>
      </c>
      <c r="Q69" s="72">
        <f t="shared" si="7"/>
        <v>0</v>
      </c>
    </row>
    <row r="70" spans="1:17">
      <c r="A70" s="86" t="s">
        <v>17</v>
      </c>
      <c r="B70" s="10">
        <v>43810508</v>
      </c>
      <c r="C70" s="10">
        <v>6694997</v>
      </c>
      <c r="D70" s="10">
        <v>8881391</v>
      </c>
      <c r="E70" s="70">
        <v>145466833</v>
      </c>
      <c r="F70" s="11">
        <v>788247370</v>
      </c>
      <c r="G70" s="11">
        <v>314650290</v>
      </c>
      <c r="H70" s="55">
        <v>190714608</v>
      </c>
      <c r="I70" s="10">
        <v>413460951</v>
      </c>
      <c r="J70" s="10">
        <v>256593634</v>
      </c>
      <c r="K70" s="70">
        <v>224495263</v>
      </c>
      <c r="L70" s="11">
        <v>139534902</v>
      </c>
      <c r="M70" s="11">
        <v>234184099</v>
      </c>
      <c r="N70" s="71">
        <f t="shared" si="4"/>
        <v>19795632</v>
      </c>
      <c r="O70" s="71">
        <f t="shared" si="5"/>
        <v>416121497.66666669</v>
      </c>
      <c r="P70" s="71">
        <f t="shared" si="6"/>
        <v>298183282.66666669</v>
      </c>
      <c r="Q70" s="72">
        <f t="shared" si="7"/>
        <v>199404754.66666666</v>
      </c>
    </row>
    <row r="71" spans="1:17">
      <c r="A71" s="86" t="s">
        <v>19</v>
      </c>
      <c r="B71" s="10">
        <v>89665467</v>
      </c>
      <c r="C71" s="10">
        <v>17822133</v>
      </c>
      <c r="D71" s="10">
        <v>36719683</v>
      </c>
      <c r="E71" s="70">
        <v>222957760</v>
      </c>
      <c r="F71" s="11">
        <v>871319875</v>
      </c>
      <c r="G71" s="11">
        <v>423086531</v>
      </c>
      <c r="H71" s="55">
        <v>408419993</v>
      </c>
      <c r="I71" s="10">
        <v>500074242</v>
      </c>
      <c r="J71" s="10">
        <v>618062395</v>
      </c>
      <c r="K71" s="70">
        <v>331157110</v>
      </c>
      <c r="L71" s="11">
        <v>316841883</v>
      </c>
      <c r="M71" s="11">
        <v>233844067</v>
      </c>
      <c r="N71" s="71">
        <f t="shared" si="4"/>
        <v>48069094.333333336</v>
      </c>
      <c r="O71" s="71">
        <f t="shared" si="5"/>
        <v>505788055.33333331</v>
      </c>
      <c r="P71" s="71">
        <f t="shared" si="6"/>
        <v>483097915.66666669</v>
      </c>
      <c r="Q71" s="72">
        <f t="shared" si="7"/>
        <v>293947686.66666669</v>
      </c>
    </row>
    <row r="72" spans="1:17">
      <c r="A72" s="86" t="s">
        <v>76</v>
      </c>
      <c r="B72" s="10">
        <v>7569821</v>
      </c>
      <c r="C72" s="10">
        <v>20571158</v>
      </c>
      <c r="D72" s="10">
        <v>19850066</v>
      </c>
      <c r="E72" s="70">
        <v>74049710</v>
      </c>
      <c r="F72" s="11">
        <v>211105447</v>
      </c>
      <c r="G72" s="11">
        <v>118659065</v>
      </c>
      <c r="H72" s="55">
        <v>113628708</v>
      </c>
      <c r="I72" s="10">
        <v>107376688</v>
      </c>
      <c r="J72" s="10">
        <v>275186520</v>
      </c>
      <c r="K72" s="70">
        <v>136563971</v>
      </c>
      <c r="L72" s="11">
        <v>186828415</v>
      </c>
      <c r="M72" s="11">
        <v>140226413</v>
      </c>
      <c r="N72" s="71">
        <f t="shared" si="4"/>
        <v>15997015</v>
      </c>
      <c r="O72" s="71">
        <f t="shared" si="5"/>
        <v>134604740.66666666</v>
      </c>
      <c r="P72" s="71">
        <f t="shared" si="6"/>
        <v>173042393</v>
      </c>
      <c r="Q72" s="72">
        <f t="shared" si="7"/>
        <v>154539599.66666666</v>
      </c>
    </row>
    <row r="73" spans="1:17">
      <c r="A73" s="86" t="s">
        <v>43</v>
      </c>
      <c r="B73" s="10">
        <v>0</v>
      </c>
      <c r="C73" s="10">
        <v>0</v>
      </c>
      <c r="D73" s="10">
        <v>0</v>
      </c>
      <c r="E73" s="70">
        <v>7255029</v>
      </c>
      <c r="F73" s="11">
        <v>102488239</v>
      </c>
      <c r="G73" s="11">
        <v>25017732</v>
      </c>
      <c r="H73" s="55">
        <v>26713493</v>
      </c>
      <c r="I73" s="10">
        <v>34183230</v>
      </c>
      <c r="J73" s="10">
        <v>14593362</v>
      </c>
      <c r="K73" s="70">
        <v>29211963</v>
      </c>
      <c r="L73" s="11">
        <v>32238239</v>
      </c>
      <c r="M73" s="11">
        <v>14999142</v>
      </c>
      <c r="N73" s="71">
        <f t="shared" si="4"/>
        <v>0</v>
      </c>
      <c r="O73" s="71">
        <f t="shared" si="5"/>
        <v>44920333.333333336</v>
      </c>
      <c r="P73" s="71">
        <f t="shared" si="6"/>
        <v>25996185</v>
      </c>
      <c r="Q73" s="72">
        <f t="shared" si="7"/>
        <v>25483114.666666668</v>
      </c>
    </row>
    <row r="74" spans="1:17">
      <c r="A74" s="86" t="s">
        <v>61</v>
      </c>
      <c r="B74" s="10">
        <v>0</v>
      </c>
      <c r="C74" s="10">
        <v>0</v>
      </c>
      <c r="D74" s="10">
        <v>0</v>
      </c>
      <c r="E74" s="70">
        <v>0</v>
      </c>
      <c r="F74" s="11">
        <v>104285589</v>
      </c>
      <c r="G74" s="11">
        <v>15025690</v>
      </c>
      <c r="H74" s="55">
        <v>0</v>
      </c>
      <c r="I74" s="10">
        <v>13101260</v>
      </c>
      <c r="J74" s="10">
        <v>36985890</v>
      </c>
      <c r="K74" s="70">
        <v>16694440</v>
      </c>
      <c r="L74" s="11">
        <v>10144292</v>
      </c>
      <c r="M74" s="11">
        <v>6938371</v>
      </c>
      <c r="N74" s="71">
        <f t="shared" si="4"/>
        <v>0</v>
      </c>
      <c r="O74" s="71">
        <f t="shared" si="5"/>
        <v>39770426.333333336</v>
      </c>
      <c r="P74" s="71">
        <f t="shared" si="6"/>
        <v>22260530</v>
      </c>
      <c r="Q74" s="72">
        <f t="shared" si="7"/>
        <v>11259034.333333334</v>
      </c>
    </row>
    <row r="75" spans="1:17">
      <c r="A75" s="86" t="s">
        <v>108</v>
      </c>
      <c r="B75" s="10">
        <v>0</v>
      </c>
      <c r="C75" s="10">
        <v>5435241</v>
      </c>
      <c r="D75" s="10">
        <v>0</v>
      </c>
      <c r="E75" s="70">
        <v>5973892</v>
      </c>
      <c r="F75" s="11">
        <v>13509797</v>
      </c>
      <c r="G75" s="11">
        <v>0</v>
      </c>
      <c r="H75" s="55">
        <v>0</v>
      </c>
      <c r="I75" s="10">
        <v>0</v>
      </c>
      <c r="J75" s="10">
        <v>9347583</v>
      </c>
      <c r="K75" s="70">
        <v>0</v>
      </c>
      <c r="L75" s="11">
        <v>17364537</v>
      </c>
      <c r="M75" s="11">
        <v>0</v>
      </c>
      <c r="N75" s="71">
        <f t="shared" si="4"/>
        <v>1811747</v>
      </c>
      <c r="O75" s="71">
        <f t="shared" si="5"/>
        <v>6494563</v>
      </c>
      <c r="P75" s="71">
        <f t="shared" si="6"/>
        <v>3115861</v>
      </c>
      <c r="Q75" s="72">
        <f t="shared" si="7"/>
        <v>5788179</v>
      </c>
    </row>
    <row r="76" spans="1:17">
      <c r="A76" s="86" t="s">
        <v>109</v>
      </c>
      <c r="B76" s="10">
        <v>0</v>
      </c>
      <c r="C76" s="10">
        <v>0</v>
      </c>
      <c r="D76" s="10">
        <v>0</v>
      </c>
      <c r="E76" s="70">
        <v>0</v>
      </c>
      <c r="F76" s="11">
        <v>0</v>
      </c>
      <c r="G76" s="11">
        <v>491412</v>
      </c>
      <c r="H76" s="55">
        <v>0</v>
      </c>
      <c r="I76" s="10">
        <v>4465420</v>
      </c>
      <c r="J76" s="10">
        <v>0</v>
      </c>
      <c r="K76" s="70">
        <v>10615888</v>
      </c>
      <c r="L76" s="11">
        <v>0</v>
      </c>
      <c r="M76" s="11">
        <v>6376589</v>
      </c>
      <c r="N76" s="71">
        <f t="shared" si="4"/>
        <v>0</v>
      </c>
      <c r="O76" s="71">
        <f t="shared" si="5"/>
        <v>163804</v>
      </c>
      <c r="P76" s="71">
        <f t="shared" si="6"/>
        <v>5027102.666666667</v>
      </c>
      <c r="Q76" s="72">
        <f t="shared" si="7"/>
        <v>5664159</v>
      </c>
    </row>
    <row r="77" spans="1:17">
      <c r="A77" s="86" t="s">
        <v>51</v>
      </c>
      <c r="B77" s="10">
        <v>0</v>
      </c>
      <c r="C77" s="10">
        <v>0</v>
      </c>
      <c r="D77" s="10">
        <v>8163733</v>
      </c>
      <c r="E77" s="70">
        <v>0</v>
      </c>
      <c r="F77" s="11">
        <v>0</v>
      </c>
      <c r="G77" s="11">
        <v>0</v>
      </c>
      <c r="H77" s="55">
        <v>0</v>
      </c>
      <c r="I77" s="10">
        <v>13101824</v>
      </c>
      <c r="J77" s="10">
        <v>0</v>
      </c>
      <c r="K77" s="70">
        <v>0</v>
      </c>
      <c r="L77" s="11">
        <v>0</v>
      </c>
      <c r="M77" s="11">
        <v>0</v>
      </c>
      <c r="N77" s="71">
        <f t="shared" si="4"/>
        <v>2721244.3333333335</v>
      </c>
      <c r="O77" s="71">
        <f t="shared" si="5"/>
        <v>0</v>
      </c>
      <c r="P77" s="71">
        <f t="shared" si="6"/>
        <v>4367274.666666667</v>
      </c>
      <c r="Q77" s="72">
        <f t="shared" si="7"/>
        <v>0</v>
      </c>
    </row>
    <row r="78" spans="1:17">
      <c r="A78" s="86" t="s">
        <v>87</v>
      </c>
      <c r="B78" s="10">
        <v>0</v>
      </c>
      <c r="C78" s="10">
        <v>0</v>
      </c>
      <c r="D78" s="10">
        <v>0</v>
      </c>
      <c r="E78" s="70">
        <v>0</v>
      </c>
      <c r="F78" s="11">
        <v>50248906</v>
      </c>
      <c r="G78" s="11">
        <v>135822633</v>
      </c>
      <c r="H78" s="55">
        <v>0</v>
      </c>
      <c r="I78" s="10">
        <v>69805887</v>
      </c>
      <c r="J78" s="10">
        <v>16051668</v>
      </c>
      <c r="K78" s="70">
        <v>0</v>
      </c>
      <c r="L78" s="11">
        <v>0</v>
      </c>
      <c r="M78" s="11">
        <v>0</v>
      </c>
      <c r="N78" s="71">
        <f t="shared" si="4"/>
        <v>0</v>
      </c>
      <c r="O78" s="71">
        <f t="shared" si="5"/>
        <v>62023846.333333336</v>
      </c>
      <c r="P78" s="71">
        <f t="shared" si="6"/>
        <v>28619185</v>
      </c>
      <c r="Q78" s="72">
        <f t="shared" si="7"/>
        <v>0</v>
      </c>
    </row>
    <row r="79" spans="1:17">
      <c r="A79" s="86" t="s">
        <v>41</v>
      </c>
      <c r="B79" s="10">
        <v>0</v>
      </c>
      <c r="C79" s="10">
        <v>0</v>
      </c>
      <c r="D79" s="10">
        <v>0</v>
      </c>
      <c r="E79" s="70">
        <v>0</v>
      </c>
      <c r="F79" s="11">
        <v>0</v>
      </c>
      <c r="G79" s="11">
        <v>0</v>
      </c>
      <c r="H79" s="55">
        <v>0</v>
      </c>
      <c r="I79" s="10">
        <v>0</v>
      </c>
      <c r="J79" s="10">
        <v>0</v>
      </c>
      <c r="K79" s="70">
        <v>0</v>
      </c>
      <c r="L79" s="11">
        <v>0</v>
      </c>
      <c r="M79" s="11">
        <v>0</v>
      </c>
      <c r="N79" s="71">
        <f t="shared" si="4"/>
        <v>0</v>
      </c>
      <c r="O79" s="71">
        <f t="shared" si="5"/>
        <v>0</v>
      </c>
      <c r="P79" s="71">
        <f t="shared" si="6"/>
        <v>0</v>
      </c>
      <c r="Q79" s="72">
        <f t="shared" si="7"/>
        <v>0</v>
      </c>
    </row>
    <row r="80" spans="1:17">
      <c r="A80" s="86" t="s">
        <v>44</v>
      </c>
      <c r="B80" s="10">
        <v>5142272</v>
      </c>
      <c r="C80" s="10">
        <v>2714083</v>
      </c>
      <c r="D80" s="10">
        <v>2562187</v>
      </c>
      <c r="E80" s="70">
        <v>12170422</v>
      </c>
      <c r="F80" s="11">
        <v>58042907</v>
      </c>
      <c r="G80" s="11">
        <v>0</v>
      </c>
      <c r="H80" s="55">
        <v>18589301</v>
      </c>
      <c r="I80" s="10">
        <v>33082292</v>
      </c>
      <c r="J80" s="10">
        <v>23022921</v>
      </c>
      <c r="K80" s="70">
        <v>17292422</v>
      </c>
      <c r="L80" s="11">
        <v>23106080</v>
      </c>
      <c r="M80" s="11">
        <v>24168397</v>
      </c>
      <c r="N80" s="71">
        <f t="shared" si="4"/>
        <v>3472847.3333333335</v>
      </c>
      <c r="O80" s="71">
        <f t="shared" si="5"/>
        <v>23404443</v>
      </c>
      <c r="P80" s="71">
        <f t="shared" si="6"/>
        <v>24465878.333333332</v>
      </c>
      <c r="Q80" s="72">
        <f t="shared" si="7"/>
        <v>21522299.666666668</v>
      </c>
    </row>
    <row r="81" spans="1:17">
      <c r="A81" s="86" t="s">
        <v>20</v>
      </c>
      <c r="B81" s="10">
        <v>20033208</v>
      </c>
      <c r="C81" s="10">
        <v>26957570</v>
      </c>
      <c r="D81" s="10">
        <v>14484567</v>
      </c>
      <c r="E81" s="70">
        <v>85621823</v>
      </c>
      <c r="F81" s="11">
        <v>304388235</v>
      </c>
      <c r="G81" s="11">
        <v>87025777</v>
      </c>
      <c r="H81" s="55">
        <v>149516160</v>
      </c>
      <c r="I81" s="10">
        <v>233821696</v>
      </c>
      <c r="J81" s="10">
        <v>233904324</v>
      </c>
      <c r="K81" s="70">
        <v>52501252</v>
      </c>
      <c r="L81" s="11">
        <v>146744256</v>
      </c>
      <c r="M81" s="11">
        <v>85876030</v>
      </c>
      <c r="N81" s="71">
        <f t="shared" si="4"/>
        <v>20491781.666666668</v>
      </c>
      <c r="O81" s="71">
        <f t="shared" si="5"/>
        <v>159011945</v>
      </c>
      <c r="P81" s="71">
        <f t="shared" si="6"/>
        <v>173409090.66666666</v>
      </c>
      <c r="Q81" s="72">
        <f t="shared" si="7"/>
        <v>95040512.666666672</v>
      </c>
    </row>
    <row r="82" spans="1:17">
      <c r="A82" s="86" t="s">
        <v>79</v>
      </c>
      <c r="B82" s="10">
        <v>58426231</v>
      </c>
      <c r="C82" s="10">
        <v>32816457</v>
      </c>
      <c r="D82" s="10">
        <v>31967840</v>
      </c>
      <c r="E82" s="70">
        <v>111315275</v>
      </c>
      <c r="F82" s="11">
        <v>572786500</v>
      </c>
      <c r="G82" s="11">
        <v>47310649</v>
      </c>
      <c r="H82" s="55">
        <v>194620508</v>
      </c>
      <c r="I82" s="10">
        <v>281890747</v>
      </c>
      <c r="J82" s="10">
        <v>405974634</v>
      </c>
      <c r="K82" s="70">
        <v>214247879</v>
      </c>
      <c r="L82" s="11">
        <v>236195593</v>
      </c>
      <c r="M82" s="11">
        <v>223770418</v>
      </c>
      <c r="N82" s="71">
        <f t="shared" si="4"/>
        <v>41070176</v>
      </c>
      <c r="O82" s="71">
        <f t="shared" si="5"/>
        <v>243804141.33333334</v>
      </c>
      <c r="P82" s="71">
        <f t="shared" si="6"/>
        <v>300704420</v>
      </c>
      <c r="Q82" s="72">
        <f t="shared" si="7"/>
        <v>224737963.33333334</v>
      </c>
    </row>
    <row r="83" spans="1:17">
      <c r="A83" s="86" t="s">
        <v>84</v>
      </c>
      <c r="B83" s="10">
        <v>47035961</v>
      </c>
      <c r="C83" s="10">
        <v>19178538</v>
      </c>
      <c r="D83" s="10">
        <v>16071220</v>
      </c>
      <c r="E83" s="70">
        <v>79366735</v>
      </c>
      <c r="F83" s="11">
        <v>497211199</v>
      </c>
      <c r="G83" s="11">
        <v>153747134</v>
      </c>
      <c r="H83" s="55">
        <v>190598292</v>
      </c>
      <c r="I83" s="10">
        <v>191952227</v>
      </c>
      <c r="J83" s="10">
        <v>326803010</v>
      </c>
      <c r="K83" s="70">
        <v>91483627</v>
      </c>
      <c r="L83" s="11">
        <v>80760308</v>
      </c>
      <c r="M83" s="11">
        <v>139502404</v>
      </c>
      <c r="N83" s="71">
        <f t="shared" si="4"/>
        <v>27428573</v>
      </c>
      <c r="O83" s="71">
        <f t="shared" si="5"/>
        <v>243441689.33333334</v>
      </c>
      <c r="P83" s="71">
        <f t="shared" si="6"/>
        <v>203412954.66666666</v>
      </c>
      <c r="Q83" s="72">
        <f t="shared" si="7"/>
        <v>103915446.33333333</v>
      </c>
    </row>
    <row r="84" spans="1:17">
      <c r="A84" s="86" t="s">
        <v>110</v>
      </c>
      <c r="B84" s="10">
        <v>0</v>
      </c>
      <c r="C84" s="10">
        <v>0</v>
      </c>
      <c r="D84" s="10">
        <v>0</v>
      </c>
      <c r="E84" s="70">
        <v>0</v>
      </c>
      <c r="F84" s="11">
        <v>0</v>
      </c>
      <c r="G84" s="11">
        <v>4090488</v>
      </c>
      <c r="H84" s="55">
        <v>0</v>
      </c>
      <c r="I84" s="10">
        <v>0</v>
      </c>
      <c r="J84" s="10">
        <v>0</v>
      </c>
      <c r="K84" s="70">
        <v>0</v>
      </c>
      <c r="L84" s="11">
        <v>0</v>
      </c>
      <c r="M84" s="11">
        <v>0</v>
      </c>
      <c r="N84" s="71">
        <f t="shared" si="4"/>
        <v>0</v>
      </c>
      <c r="O84" s="71">
        <f t="shared" si="5"/>
        <v>1363496</v>
      </c>
      <c r="P84" s="71">
        <f t="shared" si="6"/>
        <v>0</v>
      </c>
      <c r="Q84" s="72">
        <f t="shared" si="7"/>
        <v>0</v>
      </c>
    </row>
    <row r="85" spans="1:17">
      <c r="A85" s="86" t="s">
        <v>111</v>
      </c>
      <c r="B85" s="10">
        <v>0</v>
      </c>
      <c r="C85" s="10">
        <v>0</v>
      </c>
      <c r="D85" s="10">
        <v>0</v>
      </c>
      <c r="E85" s="70">
        <v>0</v>
      </c>
      <c r="F85" s="11">
        <v>15939254</v>
      </c>
      <c r="G85" s="11">
        <v>0</v>
      </c>
      <c r="H85" s="55">
        <v>27830352</v>
      </c>
      <c r="I85" s="10">
        <v>0</v>
      </c>
      <c r="J85" s="10">
        <v>14552477</v>
      </c>
      <c r="K85" s="70">
        <v>4127548</v>
      </c>
      <c r="L85" s="11">
        <v>6669708</v>
      </c>
      <c r="M85" s="11">
        <v>18519033</v>
      </c>
      <c r="N85" s="71">
        <f t="shared" si="4"/>
        <v>0</v>
      </c>
      <c r="O85" s="71">
        <f t="shared" si="5"/>
        <v>5313084.666666667</v>
      </c>
      <c r="P85" s="71">
        <f t="shared" si="6"/>
        <v>6226675</v>
      </c>
      <c r="Q85" s="72">
        <f t="shared" si="7"/>
        <v>9772096.333333334</v>
      </c>
    </row>
    <row r="86" spans="1:17">
      <c r="A86" s="86" t="s">
        <v>112</v>
      </c>
      <c r="B86" s="10">
        <v>0</v>
      </c>
      <c r="C86" s="10">
        <v>0</v>
      </c>
      <c r="D86" s="10">
        <v>0</v>
      </c>
      <c r="E86" s="70">
        <v>10887553</v>
      </c>
      <c r="F86" s="11">
        <v>48032164</v>
      </c>
      <c r="G86" s="11">
        <v>12648808</v>
      </c>
      <c r="H86" s="55">
        <v>18745946</v>
      </c>
      <c r="I86" s="10">
        <v>26764061</v>
      </c>
      <c r="J86" s="10">
        <v>26895639</v>
      </c>
      <c r="K86" s="70">
        <v>0</v>
      </c>
      <c r="L86" s="11">
        <v>0</v>
      </c>
      <c r="M86" s="11">
        <v>0</v>
      </c>
      <c r="N86" s="71">
        <f t="shared" si="4"/>
        <v>0</v>
      </c>
      <c r="O86" s="71">
        <f t="shared" si="5"/>
        <v>23856175</v>
      </c>
      <c r="P86" s="71">
        <f t="shared" si="6"/>
        <v>17886566.666666668</v>
      </c>
      <c r="Q86" s="72">
        <f t="shared" si="7"/>
        <v>0</v>
      </c>
    </row>
    <row r="87" spans="1:17">
      <c r="A87" s="86" t="s">
        <v>47</v>
      </c>
      <c r="B87" s="10">
        <v>0</v>
      </c>
      <c r="C87" s="10">
        <v>0</v>
      </c>
      <c r="D87" s="10">
        <v>0</v>
      </c>
      <c r="E87" s="70">
        <v>0</v>
      </c>
      <c r="F87" s="11">
        <v>0</v>
      </c>
      <c r="G87" s="11">
        <v>0</v>
      </c>
      <c r="H87" s="55">
        <v>0</v>
      </c>
      <c r="I87" s="10">
        <v>0</v>
      </c>
      <c r="J87" s="10">
        <v>0</v>
      </c>
      <c r="K87" s="70">
        <v>0</v>
      </c>
      <c r="L87" s="11">
        <v>0</v>
      </c>
      <c r="M87" s="11">
        <v>0</v>
      </c>
      <c r="N87" s="71">
        <f t="shared" si="4"/>
        <v>0</v>
      </c>
      <c r="O87" s="71">
        <f t="shared" si="5"/>
        <v>0</v>
      </c>
      <c r="P87" s="71">
        <f t="shared" si="6"/>
        <v>0</v>
      </c>
      <c r="Q87" s="72">
        <f t="shared" si="7"/>
        <v>0</v>
      </c>
    </row>
    <row r="88" spans="1:17">
      <c r="A88" s="86" t="s">
        <v>57</v>
      </c>
      <c r="B88" s="10">
        <v>0</v>
      </c>
      <c r="C88" s="10">
        <v>4652676</v>
      </c>
      <c r="D88" s="10">
        <v>0</v>
      </c>
      <c r="E88" s="70">
        <v>4153893</v>
      </c>
      <c r="F88" s="11">
        <v>123044908</v>
      </c>
      <c r="G88" s="11">
        <v>0</v>
      </c>
      <c r="H88" s="55">
        <v>16345600</v>
      </c>
      <c r="I88" s="10">
        <v>63782317</v>
      </c>
      <c r="J88" s="10">
        <v>9444689</v>
      </c>
      <c r="K88" s="70">
        <v>0</v>
      </c>
      <c r="L88" s="11">
        <v>0</v>
      </c>
      <c r="M88" s="11">
        <v>0</v>
      </c>
      <c r="N88" s="71">
        <f t="shared" si="4"/>
        <v>1550892</v>
      </c>
      <c r="O88" s="71">
        <f t="shared" si="5"/>
        <v>42399600.333333336</v>
      </c>
      <c r="P88" s="71">
        <f t="shared" si="6"/>
        <v>24409002</v>
      </c>
      <c r="Q88" s="72">
        <f t="shared" si="7"/>
        <v>0</v>
      </c>
    </row>
    <row r="89" spans="1:17">
      <c r="A89" s="86" t="s">
        <v>32</v>
      </c>
      <c r="B89" s="10">
        <v>0</v>
      </c>
      <c r="C89" s="10">
        <v>0</v>
      </c>
      <c r="D89" s="10">
        <v>0</v>
      </c>
      <c r="E89" s="70">
        <v>0</v>
      </c>
      <c r="F89" s="11">
        <v>32846790</v>
      </c>
      <c r="G89" s="11">
        <v>67039365</v>
      </c>
      <c r="H89" s="55">
        <v>0</v>
      </c>
      <c r="I89" s="10">
        <v>94652386</v>
      </c>
      <c r="J89" s="10">
        <v>40884130</v>
      </c>
      <c r="K89" s="70">
        <v>11210842</v>
      </c>
      <c r="L89" s="11">
        <v>0</v>
      </c>
      <c r="M89" s="11">
        <v>0</v>
      </c>
      <c r="N89" s="71">
        <f t="shared" si="4"/>
        <v>0</v>
      </c>
      <c r="O89" s="71">
        <f t="shared" si="5"/>
        <v>33295385</v>
      </c>
      <c r="P89" s="71">
        <f t="shared" si="6"/>
        <v>48915786</v>
      </c>
      <c r="Q89" s="72">
        <f t="shared" si="7"/>
        <v>3736947.3333333335</v>
      </c>
    </row>
    <row r="90" spans="1:17">
      <c r="A90" s="86" t="s">
        <v>58</v>
      </c>
      <c r="B90" s="10">
        <v>297778534</v>
      </c>
      <c r="C90" s="10">
        <v>374439819</v>
      </c>
      <c r="D90" s="10">
        <v>173975314</v>
      </c>
      <c r="E90" s="70">
        <v>930480479</v>
      </c>
      <c r="F90" s="11">
        <v>908834051</v>
      </c>
      <c r="G90" s="11">
        <v>1255199625</v>
      </c>
      <c r="H90" s="55">
        <v>1050981462</v>
      </c>
      <c r="I90" s="10">
        <v>815488051</v>
      </c>
      <c r="J90" s="10">
        <v>1202871962</v>
      </c>
      <c r="K90" s="70">
        <v>1790594126</v>
      </c>
      <c r="L90" s="11">
        <v>1598319962</v>
      </c>
      <c r="M90" s="11">
        <v>1723734434</v>
      </c>
      <c r="N90" s="71">
        <f t="shared" si="4"/>
        <v>282064555.66666669</v>
      </c>
      <c r="O90" s="71">
        <f t="shared" si="5"/>
        <v>1031504718.3333334</v>
      </c>
      <c r="P90" s="71">
        <f t="shared" si="6"/>
        <v>1269651379.6666667</v>
      </c>
      <c r="Q90" s="72">
        <f t="shared" si="7"/>
        <v>1704216174</v>
      </c>
    </row>
    <row r="91" spans="1:17">
      <c r="A91" s="86" t="s">
        <v>69</v>
      </c>
      <c r="B91" s="10">
        <v>153935235</v>
      </c>
      <c r="C91" s="10">
        <v>160063212</v>
      </c>
      <c r="D91" s="10">
        <v>60492019</v>
      </c>
      <c r="E91" s="70">
        <v>261177853</v>
      </c>
      <c r="F91" s="11">
        <v>830492579</v>
      </c>
      <c r="G91" s="11">
        <v>452900964</v>
      </c>
      <c r="H91" s="55">
        <v>289558971</v>
      </c>
      <c r="I91" s="10">
        <v>801181869</v>
      </c>
      <c r="J91" s="10">
        <v>381036228</v>
      </c>
      <c r="K91" s="70">
        <v>96160520</v>
      </c>
      <c r="L91" s="11">
        <v>52258319</v>
      </c>
      <c r="M91" s="11">
        <v>88329489</v>
      </c>
      <c r="N91" s="71">
        <f t="shared" si="4"/>
        <v>124830155.33333333</v>
      </c>
      <c r="O91" s="71">
        <f t="shared" si="5"/>
        <v>514857132</v>
      </c>
      <c r="P91" s="71">
        <f t="shared" si="6"/>
        <v>426126205.66666669</v>
      </c>
      <c r="Q91" s="72">
        <f t="shared" si="7"/>
        <v>78916109.333333328</v>
      </c>
    </row>
    <row r="92" spans="1:17">
      <c r="A92" s="86" t="s">
        <v>60</v>
      </c>
      <c r="B92" s="10">
        <v>314174120</v>
      </c>
      <c r="C92" s="10">
        <v>227569111</v>
      </c>
      <c r="D92" s="10">
        <v>73124440</v>
      </c>
      <c r="E92" s="70">
        <v>416995430</v>
      </c>
      <c r="F92" s="11">
        <v>1413159620</v>
      </c>
      <c r="G92" s="11">
        <v>1703106618</v>
      </c>
      <c r="H92" s="55">
        <v>459391717</v>
      </c>
      <c r="I92" s="10">
        <v>1146180785</v>
      </c>
      <c r="J92" s="10">
        <v>563686337</v>
      </c>
      <c r="K92" s="70">
        <v>237791073</v>
      </c>
      <c r="L92" s="11">
        <v>143651418</v>
      </c>
      <c r="M92" s="11">
        <v>157149057</v>
      </c>
      <c r="N92" s="71">
        <f t="shared" si="4"/>
        <v>204955890.33333334</v>
      </c>
      <c r="O92" s="71">
        <f t="shared" si="5"/>
        <v>1177753889.3333333</v>
      </c>
      <c r="P92" s="71">
        <f t="shared" si="6"/>
        <v>649219398.33333337</v>
      </c>
      <c r="Q92" s="72">
        <f t="shared" si="7"/>
        <v>179530516</v>
      </c>
    </row>
    <row r="93" spans="1:17">
      <c r="A93" s="86" t="s">
        <v>38</v>
      </c>
      <c r="B93" s="10">
        <v>0</v>
      </c>
      <c r="C93" s="10">
        <v>0</v>
      </c>
      <c r="D93" s="10">
        <v>0</v>
      </c>
      <c r="E93" s="70">
        <v>0</v>
      </c>
      <c r="F93" s="11">
        <v>0</v>
      </c>
      <c r="G93" s="11">
        <v>13001603</v>
      </c>
      <c r="H93" s="55">
        <v>0</v>
      </c>
      <c r="I93" s="10">
        <v>0</v>
      </c>
      <c r="J93" s="10">
        <v>0</v>
      </c>
      <c r="K93" s="70">
        <v>0</v>
      </c>
      <c r="L93" s="11">
        <v>0</v>
      </c>
      <c r="M93" s="11">
        <v>0</v>
      </c>
      <c r="N93" s="71">
        <f t="shared" si="4"/>
        <v>0</v>
      </c>
      <c r="O93" s="71">
        <f t="shared" si="5"/>
        <v>4333867.666666667</v>
      </c>
      <c r="P93" s="71">
        <f t="shared" si="6"/>
        <v>0</v>
      </c>
      <c r="Q93" s="72">
        <f t="shared" si="7"/>
        <v>0</v>
      </c>
    </row>
    <row r="94" spans="1:17">
      <c r="A94" s="86" t="s">
        <v>49</v>
      </c>
      <c r="B94" s="10">
        <v>62643822</v>
      </c>
      <c r="C94" s="10">
        <v>99850548</v>
      </c>
      <c r="D94" s="10">
        <v>72186417</v>
      </c>
      <c r="E94" s="70">
        <v>346779412</v>
      </c>
      <c r="F94" s="11">
        <v>358781704</v>
      </c>
      <c r="G94" s="11">
        <v>386491724</v>
      </c>
      <c r="H94" s="55">
        <v>304041611</v>
      </c>
      <c r="I94" s="10">
        <v>297893433</v>
      </c>
      <c r="J94" s="10">
        <v>381474794</v>
      </c>
      <c r="K94" s="70">
        <v>504248571</v>
      </c>
      <c r="L94" s="11">
        <v>502193294</v>
      </c>
      <c r="M94" s="11">
        <v>480480189</v>
      </c>
      <c r="N94" s="71">
        <f t="shared" si="4"/>
        <v>78226929</v>
      </c>
      <c r="O94" s="71">
        <f t="shared" si="5"/>
        <v>364017613.33333331</v>
      </c>
      <c r="P94" s="71">
        <f t="shared" si="6"/>
        <v>394538932.66666669</v>
      </c>
      <c r="Q94" s="72">
        <f t="shared" si="7"/>
        <v>495640684.66666669</v>
      </c>
    </row>
    <row r="95" spans="1:17">
      <c r="A95" s="86" t="s">
        <v>72</v>
      </c>
      <c r="B95" s="10">
        <v>0</v>
      </c>
      <c r="C95" s="10">
        <v>12907236</v>
      </c>
      <c r="D95" s="10">
        <v>5733291</v>
      </c>
      <c r="E95" s="70">
        <v>22652161</v>
      </c>
      <c r="F95" s="11">
        <v>0</v>
      </c>
      <c r="G95" s="11">
        <v>0</v>
      </c>
      <c r="H95" s="55">
        <v>27924279</v>
      </c>
      <c r="I95" s="10">
        <v>10975492</v>
      </c>
      <c r="J95" s="10">
        <v>11680329</v>
      </c>
      <c r="K95" s="70">
        <v>0</v>
      </c>
      <c r="L95" s="11">
        <v>4037071</v>
      </c>
      <c r="M95" s="11">
        <v>0</v>
      </c>
      <c r="N95" s="71">
        <f t="shared" si="4"/>
        <v>6213509</v>
      </c>
      <c r="O95" s="71">
        <f t="shared" si="5"/>
        <v>7550720.333333333</v>
      </c>
      <c r="P95" s="71">
        <f t="shared" si="6"/>
        <v>7551940.333333333</v>
      </c>
      <c r="Q95" s="72">
        <f t="shared" si="7"/>
        <v>1345690.3333333333</v>
      </c>
    </row>
    <row r="96" spans="1:17">
      <c r="A96" s="86" t="s">
        <v>70</v>
      </c>
      <c r="B96" s="10">
        <v>8705486</v>
      </c>
      <c r="C96" s="10">
        <v>0</v>
      </c>
      <c r="D96" s="10">
        <v>0</v>
      </c>
      <c r="E96" s="70">
        <v>21968372</v>
      </c>
      <c r="F96" s="11">
        <v>0</v>
      </c>
      <c r="G96" s="11">
        <v>94784254</v>
      </c>
      <c r="H96" s="55">
        <v>54220995</v>
      </c>
      <c r="I96" s="10">
        <v>77346077</v>
      </c>
      <c r="J96" s="10">
        <v>121316505</v>
      </c>
      <c r="K96" s="70">
        <v>49448799</v>
      </c>
      <c r="L96" s="11">
        <v>49710629</v>
      </c>
      <c r="M96" s="11">
        <v>43421556</v>
      </c>
      <c r="N96" s="71">
        <f t="shared" si="4"/>
        <v>2901828.6666666665</v>
      </c>
      <c r="O96" s="71">
        <f t="shared" si="5"/>
        <v>38917542</v>
      </c>
      <c r="P96" s="71">
        <f t="shared" si="6"/>
        <v>82703793.666666672</v>
      </c>
      <c r="Q96" s="72">
        <f t="shared" si="7"/>
        <v>47526994.666666664</v>
      </c>
    </row>
    <row r="97" spans="1:17">
      <c r="A97" s="86" t="s">
        <v>42</v>
      </c>
      <c r="B97" s="10">
        <v>0</v>
      </c>
      <c r="C97" s="10">
        <v>0</v>
      </c>
      <c r="D97" s="10">
        <v>0</v>
      </c>
      <c r="E97" s="70">
        <v>0</v>
      </c>
      <c r="F97" s="11">
        <v>0</v>
      </c>
      <c r="G97" s="11">
        <v>58718551</v>
      </c>
      <c r="H97" s="55">
        <v>6615691</v>
      </c>
      <c r="I97" s="10">
        <v>0</v>
      </c>
      <c r="J97" s="10">
        <v>0</v>
      </c>
      <c r="K97" s="70">
        <v>0</v>
      </c>
      <c r="L97" s="11">
        <v>0</v>
      </c>
      <c r="M97" s="11">
        <v>0</v>
      </c>
      <c r="N97" s="71">
        <f t="shared" si="4"/>
        <v>0</v>
      </c>
      <c r="O97" s="71">
        <f t="shared" si="5"/>
        <v>19572850.333333332</v>
      </c>
      <c r="P97" s="71">
        <f t="shared" si="6"/>
        <v>0</v>
      </c>
      <c r="Q97" s="72">
        <f t="shared" si="7"/>
        <v>0</v>
      </c>
    </row>
    <row r="98" spans="1:17">
      <c r="A98" s="86" t="s">
        <v>52</v>
      </c>
      <c r="B98" s="10">
        <v>44766967</v>
      </c>
      <c r="C98" s="10">
        <v>41509157</v>
      </c>
      <c r="D98" s="10">
        <v>9085394</v>
      </c>
      <c r="E98" s="70">
        <v>150762291</v>
      </c>
      <c r="F98" s="11">
        <v>332450064</v>
      </c>
      <c r="G98" s="11">
        <v>129883475</v>
      </c>
      <c r="H98" s="55">
        <v>167621667</v>
      </c>
      <c r="I98" s="10">
        <v>217877173</v>
      </c>
      <c r="J98" s="10">
        <v>109861558</v>
      </c>
      <c r="K98" s="70">
        <v>146144029</v>
      </c>
      <c r="L98" s="11">
        <v>92281813</v>
      </c>
      <c r="M98" s="11">
        <v>111422926</v>
      </c>
      <c r="N98" s="71">
        <f t="shared" si="4"/>
        <v>31787172.666666668</v>
      </c>
      <c r="O98" s="71">
        <f t="shared" si="5"/>
        <v>204365276.66666666</v>
      </c>
      <c r="P98" s="71">
        <f t="shared" si="6"/>
        <v>157960920</v>
      </c>
      <c r="Q98" s="72">
        <f t="shared" si="7"/>
        <v>116616256</v>
      </c>
    </row>
    <row r="99" spans="1:17">
      <c r="A99" s="86" t="s">
        <v>113</v>
      </c>
      <c r="B99" s="10">
        <v>72677645</v>
      </c>
      <c r="C99" s="10">
        <v>64014728</v>
      </c>
      <c r="D99" s="10">
        <v>35867996</v>
      </c>
      <c r="E99" s="70">
        <v>251450159</v>
      </c>
      <c r="F99" s="11">
        <v>732971874</v>
      </c>
      <c r="G99" s="11">
        <v>374000235</v>
      </c>
      <c r="H99" s="55">
        <v>396071096</v>
      </c>
      <c r="I99" s="10">
        <v>486525606</v>
      </c>
      <c r="J99" s="10">
        <v>603849526</v>
      </c>
      <c r="K99" s="70">
        <v>231460986</v>
      </c>
      <c r="L99" s="11">
        <v>356585850</v>
      </c>
      <c r="M99" s="11">
        <v>310987994</v>
      </c>
      <c r="N99" s="71">
        <f t="shared" si="4"/>
        <v>57520123</v>
      </c>
      <c r="O99" s="71">
        <f t="shared" si="5"/>
        <v>452807422.66666669</v>
      </c>
      <c r="P99" s="71">
        <f t="shared" si="6"/>
        <v>440612039.33333331</v>
      </c>
      <c r="Q99" s="72">
        <f t="shared" si="7"/>
        <v>299678276.66666669</v>
      </c>
    </row>
    <row r="100" spans="1:17">
      <c r="A100" s="86" t="s">
        <v>75</v>
      </c>
      <c r="B100" s="10">
        <v>5962514</v>
      </c>
      <c r="C100" s="10">
        <v>0</v>
      </c>
      <c r="D100" s="10">
        <v>0</v>
      </c>
      <c r="E100" s="70">
        <v>17073460</v>
      </c>
      <c r="F100" s="11">
        <v>51369943</v>
      </c>
      <c r="G100" s="11">
        <v>0</v>
      </c>
      <c r="H100" s="55">
        <v>28480769</v>
      </c>
      <c r="I100" s="10">
        <v>27686456</v>
      </c>
      <c r="J100" s="10">
        <v>45731919</v>
      </c>
      <c r="K100" s="70">
        <v>0</v>
      </c>
      <c r="L100" s="11">
        <v>7741875</v>
      </c>
      <c r="M100" s="11">
        <v>7948167</v>
      </c>
      <c r="N100" s="71">
        <f t="shared" si="4"/>
        <v>1987504.6666666667</v>
      </c>
      <c r="O100" s="71">
        <f t="shared" si="5"/>
        <v>22814467.666666668</v>
      </c>
      <c r="P100" s="71">
        <f t="shared" si="6"/>
        <v>24472791.666666668</v>
      </c>
      <c r="Q100" s="72">
        <f t="shared" si="7"/>
        <v>5230014</v>
      </c>
    </row>
    <row r="101" spans="1:17">
      <c r="A101" s="86" t="s">
        <v>80</v>
      </c>
      <c r="B101" s="10">
        <v>77191383</v>
      </c>
      <c r="C101" s="10">
        <v>87515350</v>
      </c>
      <c r="D101" s="10">
        <v>55331027</v>
      </c>
      <c r="E101" s="70">
        <v>223926827</v>
      </c>
      <c r="F101" s="11">
        <v>727643547</v>
      </c>
      <c r="G101" s="11">
        <v>321144264</v>
      </c>
      <c r="H101" s="55">
        <v>324575894</v>
      </c>
      <c r="I101" s="10">
        <v>512199534</v>
      </c>
      <c r="J101" s="10">
        <v>585398084</v>
      </c>
      <c r="K101" s="70">
        <v>229278155</v>
      </c>
      <c r="L101" s="11">
        <v>220398679</v>
      </c>
      <c r="M101" s="11">
        <v>225599401</v>
      </c>
      <c r="N101" s="71">
        <f t="shared" si="4"/>
        <v>73345920</v>
      </c>
      <c r="O101" s="71">
        <f t="shared" si="5"/>
        <v>424238212.66666669</v>
      </c>
      <c r="P101" s="71">
        <f t="shared" si="6"/>
        <v>442291924.33333331</v>
      </c>
      <c r="Q101" s="72">
        <f t="shared" si="7"/>
        <v>225092078.33333334</v>
      </c>
    </row>
    <row r="102" spans="1:17">
      <c r="A102" s="86" t="s">
        <v>92</v>
      </c>
      <c r="B102" s="10">
        <v>11185915</v>
      </c>
      <c r="C102" s="10">
        <v>6703166</v>
      </c>
      <c r="D102" s="10">
        <v>3209620</v>
      </c>
      <c r="E102" s="70">
        <v>36727887</v>
      </c>
      <c r="F102" s="11">
        <v>182839430</v>
      </c>
      <c r="G102" s="11">
        <v>57766600</v>
      </c>
      <c r="H102" s="55">
        <v>58551848</v>
      </c>
      <c r="I102" s="10">
        <v>209522714</v>
      </c>
      <c r="J102" s="10">
        <v>109648569</v>
      </c>
      <c r="K102" s="70">
        <v>8113717</v>
      </c>
      <c r="L102" s="11">
        <v>9618732</v>
      </c>
      <c r="M102" s="11">
        <v>14841958</v>
      </c>
      <c r="N102" s="71">
        <f t="shared" si="4"/>
        <v>7032900.333333333</v>
      </c>
      <c r="O102" s="71">
        <f t="shared" si="5"/>
        <v>92444639</v>
      </c>
      <c r="P102" s="71">
        <f t="shared" si="6"/>
        <v>109095000</v>
      </c>
      <c r="Q102" s="72">
        <f t="shared" si="7"/>
        <v>10858135.666666666</v>
      </c>
    </row>
    <row r="103" spans="1:17">
      <c r="A103" s="86" t="s">
        <v>71</v>
      </c>
      <c r="B103" s="10">
        <v>0</v>
      </c>
      <c r="C103" s="10">
        <v>0</v>
      </c>
      <c r="D103" s="10">
        <v>0</v>
      </c>
      <c r="E103" s="70">
        <v>22917605</v>
      </c>
      <c r="F103" s="11">
        <v>167683333</v>
      </c>
      <c r="G103" s="11">
        <v>29661696</v>
      </c>
      <c r="H103" s="55">
        <v>45790297</v>
      </c>
      <c r="I103" s="10">
        <v>56682956</v>
      </c>
      <c r="J103" s="10">
        <v>11597514</v>
      </c>
      <c r="K103" s="70">
        <v>9760768</v>
      </c>
      <c r="L103" s="11">
        <v>26078956</v>
      </c>
      <c r="M103" s="11">
        <v>4237700</v>
      </c>
      <c r="N103" s="71">
        <f t="shared" si="4"/>
        <v>0</v>
      </c>
      <c r="O103" s="71">
        <f t="shared" si="5"/>
        <v>73420878</v>
      </c>
      <c r="P103" s="71">
        <f t="shared" si="6"/>
        <v>26013746</v>
      </c>
      <c r="Q103" s="72">
        <f t="shared" si="7"/>
        <v>13359141.333333334</v>
      </c>
    </row>
    <row r="104" spans="1:17">
      <c r="A104" s="86" t="s">
        <v>77</v>
      </c>
      <c r="B104" s="10">
        <v>11516108</v>
      </c>
      <c r="C104" s="10">
        <v>14657013</v>
      </c>
      <c r="D104" s="10">
        <v>9517725</v>
      </c>
      <c r="E104" s="70">
        <v>93913431</v>
      </c>
      <c r="F104" s="11">
        <v>238106412</v>
      </c>
      <c r="G104" s="11">
        <v>166638416</v>
      </c>
      <c r="H104" s="55">
        <v>152359979</v>
      </c>
      <c r="I104" s="10">
        <v>212839860</v>
      </c>
      <c r="J104" s="10">
        <v>229986485</v>
      </c>
      <c r="K104" s="70">
        <v>18799799</v>
      </c>
      <c r="L104" s="11">
        <v>39419363</v>
      </c>
      <c r="M104" s="11">
        <v>40702055</v>
      </c>
      <c r="N104" s="71">
        <f t="shared" si="4"/>
        <v>11896948.666666666</v>
      </c>
      <c r="O104" s="71">
        <f t="shared" si="5"/>
        <v>166219419.66666666</v>
      </c>
      <c r="P104" s="71">
        <f t="shared" si="6"/>
        <v>153875381.33333334</v>
      </c>
      <c r="Q104" s="72">
        <f t="shared" si="7"/>
        <v>32973739</v>
      </c>
    </row>
    <row r="105" spans="1:17">
      <c r="A105" s="86" t="s">
        <v>45</v>
      </c>
      <c r="B105" s="10">
        <v>0</v>
      </c>
      <c r="C105" s="10">
        <v>0</v>
      </c>
      <c r="D105" s="10">
        <v>0</v>
      </c>
      <c r="E105" s="70">
        <v>0</v>
      </c>
      <c r="F105" s="11">
        <v>0</v>
      </c>
      <c r="G105" s="11">
        <v>68536959</v>
      </c>
      <c r="H105" s="55">
        <v>5295958</v>
      </c>
      <c r="I105" s="10">
        <v>24664504</v>
      </c>
      <c r="J105" s="10">
        <v>0</v>
      </c>
      <c r="K105" s="70">
        <v>0</v>
      </c>
      <c r="L105" s="11">
        <v>0</v>
      </c>
      <c r="M105" s="11">
        <v>0</v>
      </c>
      <c r="N105" s="71">
        <f t="shared" si="4"/>
        <v>0</v>
      </c>
      <c r="O105" s="71">
        <f t="shared" si="5"/>
        <v>22845653</v>
      </c>
      <c r="P105" s="71">
        <f t="shared" si="6"/>
        <v>8221501.333333333</v>
      </c>
      <c r="Q105" s="72">
        <f t="shared" si="7"/>
        <v>0</v>
      </c>
    </row>
    <row r="106" spans="1:17">
      <c r="A106" s="86" t="s">
        <v>54</v>
      </c>
      <c r="B106" s="10">
        <v>0</v>
      </c>
      <c r="C106" s="10">
        <v>0</v>
      </c>
      <c r="D106" s="10">
        <v>0</v>
      </c>
      <c r="E106" s="70">
        <v>11101911</v>
      </c>
      <c r="F106" s="11">
        <v>240415590</v>
      </c>
      <c r="G106" s="11">
        <v>53145572</v>
      </c>
      <c r="H106" s="55">
        <v>48601299</v>
      </c>
      <c r="I106" s="10">
        <v>13168823</v>
      </c>
      <c r="J106" s="10">
        <v>14838323</v>
      </c>
      <c r="K106" s="70">
        <v>12096164</v>
      </c>
      <c r="L106" s="11">
        <v>14199268</v>
      </c>
      <c r="M106" s="11">
        <v>2181864</v>
      </c>
      <c r="N106" s="71">
        <f t="shared" si="4"/>
        <v>0</v>
      </c>
      <c r="O106" s="71">
        <f t="shared" si="5"/>
        <v>101554357.66666667</v>
      </c>
      <c r="P106" s="71">
        <f t="shared" si="6"/>
        <v>13367770</v>
      </c>
      <c r="Q106" s="72">
        <f t="shared" si="7"/>
        <v>9492432</v>
      </c>
    </row>
    <row r="107" spans="1:17">
      <c r="A107" s="86" t="s">
        <v>78</v>
      </c>
      <c r="B107" s="10">
        <v>9358521</v>
      </c>
      <c r="C107" s="10">
        <v>12181930</v>
      </c>
      <c r="D107" s="10">
        <v>12256904</v>
      </c>
      <c r="E107" s="70">
        <v>42869548</v>
      </c>
      <c r="F107" s="11">
        <v>139569793</v>
      </c>
      <c r="G107" s="11">
        <v>49163270</v>
      </c>
      <c r="H107" s="55">
        <v>70114748</v>
      </c>
      <c r="I107" s="10">
        <v>59190650</v>
      </c>
      <c r="J107" s="10">
        <v>92249284</v>
      </c>
      <c r="K107" s="70">
        <v>29389409</v>
      </c>
      <c r="L107" s="11">
        <v>61090751</v>
      </c>
      <c r="M107" s="11">
        <v>30982492</v>
      </c>
      <c r="N107" s="71">
        <f t="shared" si="4"/>
        <v>11265785</v>
      </c>
      <c r="O107" s="71">
        <f t="shared" si="5"/>
        <v>77200870.333333328</v>
      </c>
      <c r="P107" s="71">
        <f t="shared" si="6"/>
        <v>60276447.666666664</v>
      </c>
      <c r="Q107" s="72">
        <f t="shared" si="7"/>
        <v>40487550.666666664</v>
      </c>
    </row>
    <row r="108" spans="1:17">
      <c r="A108" s="86" t="s">
        <v>83</v>
      </c>
      <c r="B108" s="10">
        <v>22169435</v>
      </c>
      <c r="C108" s="10">
        <v>24841065</v>
      </c>
      <c r="D108" s="10">
        <v>0</v>
      </c>
      <c r="E108" s="70">
        <v>48629937</v>
      </c>
      <c r="F108" s="11">
        <v>244431583</v>
      </c>
      <c r="G108" s="11">
        <v>88016571</v>
      </c>
      <c r="H108" s="55">
        <v>95366347</v>
      </c>
      <c r="I108" s="10">
        <v>62864634</v>
      </c>
      <c r="J108" s="10">
        <v>176290586</v>
      </c>
      <c r="K108" s="70">
        <v>95083086</v>
      </c>
      <c r="L108" s="11">
        <v>107635202</v>
      </c>
      <c r="M108" s="11">
        <v>112983199</v>
      </c>
      <c r="N108" s="71">
        <f t="shared" si="4"/>
        <v>15670166.666666666</v>
      </c>
      <c r="O108" s="71">
        <f t="shared" si="5"/>
        <v>127026030.33333333</v>
      </c>
      <c r="P108" s="71">
        <f t="shared" si="6"/>
        <v>111412768.66666667</v>
      </c>
      <c r="Q108" s="72">
        <f t="shared" si="7"/>
        <v>105233829</v>
      </c>
    </row>
    <row r="109" spans="1:17">
      <c r="A109" s="86" t="s">
        <v>114</v>
      </c>
      <c r="B109" s="10">
        <v>8996344</v>
      </c>
      <c r="C109" s="10">
        <v>11687689</v>
      </c>
      <c r="D109" s="10">
        <v>9229585</v>
      </c>
      <c r="E109" s="70">
        <v>31379216</v>
      </c>
      <c r="F109" s="11">
        <v>20394751</v>
      </c>
      <c r="G109" s="11">
        <v>34206895</v>
      </c>
      <c r="H109" s="55">
        <v>35121520</v>
      </c>
      <c r="I109" s="10">
        <v>24164939</v>
      </c>
      <c r="J109" s="10">
        <v>91376883</v>
      </c>
      <c r="K109" s="70">
        <v>26692285</v>
      </c>
      <c r="L109" s="11">
        <v>19217729</v>
      </c>
      <c r="M109" s="11">
        <v>19066181</v>
      </c>
      <c r="N109" s="71">
        <f t="shared" si="4"/>
        <v>9971206</v>
      </c>
      <c r="O109" s="71">
        <f t="shared" si="5"/>
        <v>28660287.333333332</v>
      </c>
      <c r="P109" s="71">
        <f t="shared" si="6"/>
        <v>47411369</v>
      </c>
      <c r="Q109" s="72">
        <f t="shared" si="7"/>
        <v>21658731.666666668</v>
      </c>
    </row>
    <row r="110" spans="1:17">
      <c r="A110" s="86" t="s">
        <v>73</v>
      </c>
      <c r="B110" s="10">
        <v>0</v>
      </c>
      <c r="C110" s="10">
        <v>0</v>
      </c>
      <c r="D110" s="10">
        <v>0</v>
      </c>
      <c r="E110" s="70">
        <v>0</v>
      </c>
      <c r="F110" s="11">
        <v>8271274</v>
      </c>
      <c r="G110" s="11">
        <v>7047569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1">
        <f t="shared" si="4"/>
        <v>0</v>
      </c>
      <c r="O110" s="71">
        <f t="shared" si="5"/>
        <v>5106281</v>
      </c>
      <c r="P110" s="71">
        <f t="shared" si="6"/>
        <v>0</v>
      </c>
      <c r="Q110" s="72">
        <f t="shared" si="7"/>
        <v>0</v>
      </c>
    </row>
    <row r="111" spans="1:17">
      <c r="A111" s="86" t="s">
        <v>81</v>
      </c>
      <c r="B111" s="10">
        <v>0</v>
      </c>
      <c r="C111" s="10">
        <v>0</v>
      </c>
      <c r="D111" s="10">
        <v>0</v>
      </c>
      <c r="E111" s="70">
        <v>0</v>
      </c>
      <c r="F111" s="11">
        <v>40844597</v>
      </c>
      <c r="G111" s="11">
        <v>0</v>
      </c>
      <c r="H111" s="55">
        <v>6912308</v>
      </c>
      <c r="I111" s="10">
        <v>0</v>
      </c>
      <c r="J111" s="10">
        <v>18437739</v>
      </c>
      <c r="K111" s="70">
        <v>0</v>
      </c>
      <c r="L111" s="11">
        <v>0</v>
      </c>
      <c r="M111" s="11">
        <v>0</v>
      </c>
      <c r="N111" s="71">
        <f t="shared" si="4"/>
        <v>0</v>
      </c>
      <c r="O111" s="71">
        <f t="shared" si="5"/>
        <v>13614865.666666666</v>
      </c>
      <c r="P111" s="71">
        <f t="shared" si="6"/>
        <v>6145913</v>
      </c>
      <c r="Q111" s="72">
        <f t="shared" si="7"/>
        <v>0</v>
      </c>
    </row>
    <row r="112" spans="1:17">
      <c r="A112" s="86" t="s">
        <v>98</v>
      </c>
      <c r="B112" s="10">
        <v>16289994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4837135</v>
      </c>
      <c r="I112" s="10">
        <v>0</v>
      </c>
      <c r="J112" s="10">
        <v>9858775</v>
      </c>
      <c r="K112" s="70">
        <v>0</v>
      </c>
      <c r="L112" s="11">
        <v>8938727</v>
      </c>
      <c r="M112" s="11">
        <v>8840452</v>
      </c>
      <c r="N112" s="71">
        <f t="shared" si="4"/>
        <v>5429998</v>
      </c>
      <c r="O112" s="71">
        <f t="shared" si="5"/>
        <v>0</v>
      </c>
      <c r="P112" s="71">
        <f t="shared" si="6"/>
        <v>3286258.3333333335</v>
      </c>
      <c r="Q112" s="72">
        <f t="shared" si="7"/>
        <v>5926393</v>
      </c>
    </row>
    <row r="113" spans="1:17">
      <c r="A113" s="86" t="s">
        <v>56</v>
      </c>
      <c r="B113" s="10">
        <v>0</v>
      </c>
      <c r="C113" s="10">
        <v>0</v>
      </c>
      <c r="D113" s="10">
        <v>0</v>
      </c>
      <c r="E113" s="70">
        <v>39903842</v>
      </c>
      <c r="F113" s="11">
        <v>129406430</v>
      </c>
      <c r="G113" s="11">
        <v>48457094</v>
      </c>
      <c r="H113" s="55">
        <v>39933133</v>
      </c>
      <c r="I113" s="10">
        <v>0</v>
      </c>
      <c r="J113" s="10">
        <v>48232279</v>
      </c>
      <c r="K113" s="70">
        <v>0</v>
      </c>
      <c r="L113" s="11">
        <v>0</v>
      </c>
      <c r="M113" s="11">
        <v>0</v>
      </c>
      <c r="N113" s="71">
        <f t="shared" si="4"/>
        <v>0</v>
      </c>
      <c r="O113" s="71">
        <f t="shared" si="5"/>
        <v>72589122</v>
      </c>
      <c r="P113" s="71">
        <f t="shared" si="6"/>
        <v>16077426.333333334</v>
      </c>
      <c r="Q113" s="72">
        <f t="shared" si="7"/>
        <v>0</v>
      </c>
    </row>
    <row r="114" spans="1:17">
      <c r="A114" s="86" t="s">
        <v>115</v>
      </c>
      <c r="B114" s="10">
        <v>0</v>
      </c>
      <c r="C114" s="10">
        <v>0</v>
      </c>
      <c r="D114" s="10">
        <v>0</v>
      </c>
      <c r="E114" s="70">
        <v>7305427</v>
      </c>
      <c r="F114" s="11">
        <v>73894428</v>
      </c>
      <c r="G114" s="11">
        <v>0</v>
      </c>
      <c r="H114" s="55">
        <v>0</v>
      </c>
      <c r="I114" s="10">
        <v>0</v>
      </c>
      <c r="J114" s="10">
        <v>15932444</v>
      </c>
      <c r="K114" s="70">
        <v>0</v>
      </c>
      <c r="L114" s="11">
        <v>0</v>
      </c>
      <c r="M114" s="11">
        <v>0</v>
      </c>
      <c r="N114" s="71">
        <f t="shared" si="4"/>
        <v>0</v>
      </c>
      <c r="O114" s="71">
        <f t="shared" si="5"/>
        <v>27066618.333333332</v>
      </c>
      <c r="P114" s="71">
        <f t="shared" si="6"/>
        <v>5310814.666666667</v>
      </c>
      <c r="Q114" s="72">
        <f t="shared" si="7"/>
        <v>0</v>
      </c>
    </row>
    <row r="115" spans="1:17">
      <c r="A115" s="86" t="s">
        <v>116</v>
      </c>
      <c r="B115" s="10">
        <v>0</v>
      </c>
      <c r="C115" s="10">
        <v>0</v>
      </c>
      <c r="D115" s="10">
        <v>0</v>
      </c>
      <c r="E115" s="70">
        <v>29900719</v>
      </c>
      <c r="F115" s="11">
        <v>134068398</v>
      </c>
      <c r="G115" s="11">
        <v>37460373</v>
      </c>
      <c r="H115" s="55">
        <v>0</v>
      </c>
      <c r="I115" s="10">
        <v>0</v>
      </c>
      <c r="J115" s="10">
        <v>71826953</v>
      </c>
      <c r="K115" s="70">
        <v>0</v>
      </c>
      <c r="L115" s="11">
        <v>12687078</v>
      </c>
      <c r="M115" s="11">
        <v>0</v>
      </c>
      <c r="N115" s="71">
        <f t="shared" si="4"/>
        <v>0</v>
      </c>
      <c r="O115" s="71">
        <f t="shared" si="5"/>
        <v>67143163.333333328</v>
      </c>
      <c r="P115" s="71">
        <f t="shared" si="6"/>
        <v>23942317.666666668</v>
      </c>
      <c r="Q115" s="72">
        <f t="shared" si="7"/>
        <v>4229026</v>
      </c>
    </row>
    <row r="116" spans="1:17">
      <c r="A116" s="86" t="s">
        <v>74</v>
      </c>
      <c r="B116" s="10">
        <v>4320615</v>
      </c>
      <c r="C116" s="10">
        <v>0</v>
      </c>
      <c r="D116" s="10">
        <v>0</v>
      </c>
      <c r="E116" s="70">
        <v>0</v>
      </c>
      <c r="F116" s="11">
        <v>22476508</v>
      </c>
      <c r="G116" s="11">
        <v>0</v>
      </c>
      <c r="H116" s="55">
        <v>0</v>
      </c>
      <c r="I116" s="10">
        <v>7599706</v>
      </c>
      <c r="J116" s="10">
        <v>0</v>
      </c>
      <c r="K116" s="70">
        <v>3925902</v>
      </c>
      <c r="L116" s="11">
        <v>0</v>
      </c>
      <c r="M116" s="11">
        <v>5130837</v>
      </c>
      <c r="N116" s="71">
        <f t="shared" si="4"/>
        <v>1440205</v>
      </c>
      <c r="O116" s="71">
        <f t="shared" si="5"/>
        <v>7492169.333333333</v>
      </c>
      <c r="P116" s="71">
        <f t="shared" si="6"/>
        <v>3841869.3333333335</v>
      </c>
      <c r="Q116" s="72">
        <f t="shared" si="7"/>
        <v>3018913</v>
      </c>
    </row>
    <row r="117" spans="1:17">
      <c r="A117" s="86" t="s">
        <v>82</v>
      </c>
      <c r="B117" s="10">
        <v>18087378</v>
      </c>
      <c r="C117" s="10">
        <v>15477408</v>
      </c>
      <c r="D117" s="10">
        <v>9907456</v>
      </c>
      <c r="E117" s="70">
        <v>7599268</v>
      </c>
      <c r="F117" s="11">
        <v>127717401</v>
      </c>
      <c r="G117" s="11">
        <v>0</v>
      </c>
      <c r="H117" s="55">
        <v>7338519</v>
      </c>
      <c r="I117" s="10">
        <v>11110447</v>
      </c>
      <c r="J117" s="10">
        <v>52978208</v>
      </c>
      <c r="K117" s="70">
        <v>8067357</v>
      </c>
      <c r="L117" s="11">
        <v>10261106</v>
      </c>
      <c r="M117" s="11">
        <v>28482973</v>
      </c>
      <c r="N117" s="71">
        <f t="shared" si="4"/>
        <v>14490747.333333334</v>
      </c>
      <c r="O117" s="71">
        <f t="shared" si="5"/>
        <v>45105556.333333336</v>
      </c>
      <c r="P117" s="71">
        <f t="shared" si="6"/>
        <v>24052004</v>
      </c>
      <c r="Q117" s="72">
        <f t="shared" si="7"/>
        <v>15603812</v>
      </c>
    </row>
    <row r="118" spans="1:17">
      <c r="A118" s="86" t="s">
        <v>85</v>
      </c>
      <c r="B118" s="10">
        <v>46160591</v>
      </c>
      <c r="C118" s="10">
        <v>32835736</v>
      </c>
      <c r="D118" s="10">
        <v>28068597</v>
      </c>
      <c r="E118" s="70">
        <v>69155193</v>
      </c>
      <c r="F118" s="11">
        <v>280751760</v>
      </c>
      <c r="G118" s="11">
        <v>52689439</v>
      </c>
      <c r="H118" s="55">
        <v>60829291</v>
      </c>
      <c r="I118" s="10">
        <v>110265738</v>
      </c>
      <c r="J118" s="10">
        <v>145618317</v>
      </c>
      <c r="K118" s="70">
        <v>86634461</v>
      </c>
      <c r="L118" s="11">
        <v>117605851</v>
      </c>
      <c r="M118" s="11">
        <v>117137359</v>
      </c>
      <c r="N118" s="71">
        <f t="shared" si="4"/>
        <v>35688308</v>
      </c>
      <c r="O118" s="71">
        <f t="shared" si="5"/>
        <v>134198797.33333333</v>
      </c>
      <c r="P118" s="71">
        <f t="shared" si="6"/>
        <v>114172838.66666667</v>
      </c>
      <c r="Q118" s="72">
        <f t="shared" si="7"/>
        <v>107125890.33333333</v>
      </c>
    </row>
    <row r="119" spans="1:17">
      <c r="A119" s="86" t="s">
        <v>90</v>
      </c>
      <c r="B119" s="10">
        <v>37665946</v>
      </c>
      <c r="C119" s="10">
        <v>29991328</v>
      </c>
      <c r="D119" s="10">
        <v>22368314</v>
      </c>
      <c r="E119" s="70">
        <v>61844151</v>
      </c>
      <c r="F119" s="11">
        <v>340953444</v>
      </c>
      <c r="G119" s="11">
        <v>97994669</v>
      </c>
      <c r="H119" s="55">
        <v>103736398</v>
      </c>
      <c r="I119" s="10">
        <v>0</v>
      </c>
      <c r="J119" s="10">
        <v>257295263</v>
      </c>
      <c r="K119" s="70">
        <v>55492849</v>
      </c>
      <c r="L119" s="11">
        <v>96901809</v>
      </c>
      <c r="M119" s="11">
        <v>72078865</v>
      </c>
      <c r="N119" s="71">
        <f t="shared" si="4"/>
        <v>30008529.333333332</v>
      </c>
      <c r="O119" s="71">
        <f t="shared" si="5"/>
        <v>166930754.66666666</v>
      </c>
      <c r="P119" s="71">
        <f t="shared" si="6"/>
        <v>104262704</v>
      </c>
      <c r="Q119" s="72">
        <f t="shared" si="7"/>
        <v>74824507.666666672</v>
      </c>
    </row>
    <row r="120" spans="1:17">
      <c r="A120" s="86" t="s">
        <v>91</v>
      </c>
      <c r="B120" s="10">
        <v>29698557</v>
      </c>
      <c r="C120" s="10">
        <v>14462818</v>
      </c>
      <c r="D120" s="10">
        <v>15647014</v>
      </c>
      <c r="E120" s="70">
        <v>44128340</v>
      </c>
      <c r="F120" s="11">
        <v>69738341</v>
      </c>
      <c r="G120" s="11">
        <v>62466834</v>
      </c>
      <c r="H120" s="55">
        <v>60569569</v>
      </c>
      <c r="I120" s="10">
        <v>94009677</v>
      </c>
      <c r="J120" s="10">
        <v>151880791</v>
      </c>
      <c r="K120" s="70">
        <v>77349016</v>
      </c>
      <c r="L120" s="11">
        <v>59364823</v>
      </c>
      <c r="M120" s="11">
        <v>50078701</v>
      </c>
      <c r="N120" s="71">
        <f t="shared" si="4"/>
        <v>19936129.666666668</v>
      </c>
      <c r="O120" s="71">
        <f t="shared" si="5"/>
        <v>58777838.333333336</v>
      </c>
      <c r="P120" s="71">
        <f t="shared" si="6"/>
        <v>107746494.66666667</v>
      </c>
      <c r="Q120" s="72">
        <f t="shared" si="7"/>
        <v>62264180</v>
      </c>
    </row>
    <row r="121" spans="1:17">
      <c r="A121" s="86" t="s">
        <v>117</v>
      </c>
      <c r="B121" s="10">
        <v>0</v>
      </c>
      <c r="C121" s="10">
        <v>0</v>
      </c>
      <c r="D121" s="10">
        <v>0</v>
      </c>
      <c r="E121" s="70">
        <v>0</v>
      </c>
      <c r="F121" s="11">
        <v>0</v>
      </c>
      <c r="G121" s="11">
        <v>4998794</v>
      </c>
      <c r="H121" s="55">
        <v>0</v>
      </c>
      <c r="I121" s="10">
        <v>0</v>
      </c>
      <c r="J121" s="10">
        <v>0</v>
      </c>
      <c r="K121" s="70">
        <v>0</v>
      </c>
      <c r="L121" s="11">
        <v>0</v>
      </c>
      <c r="M121" s="11">
        <v>0</v>
      </c>
      <c r="N121" s="71">
        <f t="shared" si="4"/>
        <v>0</v>
      </c>
      <c r="O121" s="71">
        <f t="shared" si="5"/>
        <v>1666264.6666666667</v>
      </c>
      <c r="P121" s="71">
        <f t="shared" si="6"/>
        <v>0</v>
      </c>
      <c r="Q121" s="72">
        <f t="shared" si="7"/>
        <v>0</v>
      </c>
    </row>
    <row r="122" spans="1:17">
      <c r="A122" s="86" t="s">
        <v>118</v>
      </c>
      <c r="B122" s="10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10">
        <v>0</v>
      </c>
      <c r="K122" s="70">
        <v>0</v>
      </c>
      <c r="L122" s="11">
        <v>0</v>
      </c>
      <c r="M122" s="11">
        <v>0</v>
      </c>
      <c r="N122" s="71">
        <f t="shared" si="4"/>
        <v>0</v>
      </c>
      <c r="O122" s="71">
        <f t="shared" si="5"/>
        <v>0</v>
      </c>
      <c r="P122" s="71">
        <f t="shared" si="6"/>
        <v>0</v>
      </c>
      <c r="Q122" s="72">
        <f t="shared" si="7"/>
        <v>0</v>
      </c>
    </row>
    <row r="123" spans="1:17">
      <c r="A123" s="86" t="s">
        <v>119</v>
      </c>
      <c r="B123" s="10">
        <v>60782537</v>
      </c>
      <c r="C123" s="10">
        <v>182882652</v>
      </c>
      <c r="D123" s="10">
        <v>28785525</v>
      </c>
      <c r="E123" s="70">
        <v>141771707</v>
      </c>
      <c r="F123" s="11">
        <v>90092682</v>
      </c>
      <c r="G123" s="11">
        <v>169364823</v>
      </c>
      <c r="H123" s="55">
        <v>126812253</v>
      </c>
      <c r="I123" s="10">
        <v>35985692</v>
      </c>
      <c r="J123" s="10">
        <v>174087312</v>
      </c>
      <c r="K123" s="70">
        <v>327622593</v>
      </c>
      <c r="L123" s="11">
        <v>283093978</v>
      </c>
      <c r="M123" s="11">
        <v>338346708</v>
      </c>
      <c r="N123" s="71">
        <f t="shared" si="4"/>
        <v>90816904.666666672</v>
      </c>
      <c r="O123" s="71">
        <f t="shared" si="5"/>
        <v>133743070.66666667</v>
      </c>
      <c r="P123" s="71">
        <f t="shared" si="6"/>
        <v>179231865.66666666</v>
      </c>
      <c r="Q123" s="72">
        <f t="shared" si="7"/>
        <v>316354426.33333331</v>
      </c>
    </row>
    <row r="124" spans="1:17">
      <c r="A124" s="86" t="s">
        <v>120</v>
      </c>
      <c r="B124" s="10">
        <v>90357891</v>
      </c>
      <c r="C124" s="10">
        <v>112553616</v>
      </c>
      <c r="D124" s="10">
        <v>34300308</v>
      </c>
      <c r="E124" s="70">
        <v>102304904</v>
      </c>
      <c r="F124" s="11">
        <v>178986157</v>
      </c>
      <c r="G124" s="11">
        <v>116010398</v>
      </c>
      <c r="H124" s="55">
        <v>101131970</v>
      </c>
      <c r="I124" s="10">
        <v>161159219</v>
      </c>
      <c r="J124" s="10">
        <v>303113017</v>
      </c>
      <c r="K124" s="70">
        <v>122546378</v>
      </c>
      <c r="L124" s="11">
        <v>231408493</v>
      </c>
      <c r="M124" s="11">
        <v>134829533</v>
      </c>
      <c r="N124" s="71">
        <f t="shared" si="4"/>
        <v>79070605</v>
      </c>
      <c r="O124" s="71">
        <f t="shared" si="5"/>
        <v>132433819.66666667</v>
      </c>
      <c r="P124" s="71">
        <f t="shared" si="6"/>
        <v>195606204.66666666</v>
      </c>
      <c r="Q124" s="72">
        <f t="shared" si="7"/>
        <v>162928134.66666666</v>
      </c>
    </row>
    <row r="125" spans="1:17">
      <c r="A125" s="86" t="s">
        <v>121</v>
      </c>
      <c r="B125" s="10">
        <v>0</v>
      </c>
      <c r="C125" s="10">
        <v>0</v>
      </c>
      <c r="D125" s="10">
        <v>0</v>
      </c>
      <c r="E125" s="70">
        <v>0</v>
      </c>
      <c r="F125" s="11">
        <v>29541981</v>
      </c>
      <c r="G125" s="11">
        <v>7035688</v>
      </c>
      <c r="H125" s="55">
        <v>0</v>
      </c>
      <c r="I125" s="10">
        <v>5553275</v>
      </c>
      <c r="J125" s="10">
        <v>16263713</v>
      </c>
      <c r="K125" s="70">
        <v>0</v>
      </c>
      <c r="L125" s="11">
        <v>0</v>
      </c>
      <c r="M125" s="11">
        <v>0</v>
      </c>
      <c r="N125" s="71">
        <f t="shared" si="4"/>
        <v>0</v>
      </c>
      <c r="O125" s="71">
        <f t="shared" si="5"/>
        <v>12192556.333333334</v>
      </c>
      <c r="P125" s="71">
        <f t="shared" si="6"/>
        <v>7272329.333333333</v>
      </c>
      <c r="Q125" s="72">
        <f t="shared" si="7"/>
        <v>0</v>
      </c>
    </row>
    <row r="126" spans="1:17">
      <c r="A126" s="86" t="s">
        <v>122</v>
      </c>
      <c r="B126" s="10">
        <v>15125654</v>
      </c>
      <c r="C126" s="10">
        <v>0</v>
      </c>
      <c r="D126" s="10">
        <v>0</v>
      </c>
      <c r="E126" s="70">
        <v>26961382</v>
      </c>
      <c r="F126" s="11">
        <v>117769543</v>
      </c>
      <c r="G126" s="11">
        <v>20290213</v>
      </c>
      <c r="H126" s="55">
        <v>19356429</v>
      </c>
      <c r="I126" s="10">
        <v>31021034</v>
      </c>
      <c r="J126" s="10">
        <v>80441064</v>
      </c>
      <c r="K126" s="70">
        <v>10438521</v>
      </c>
      <c r="L126" s="11">
        <v>14674515</v>
      </c>
      <c r="M126" s="11">
        <v>7469775</v>
      </c>
      <c r="N126" s="71">
        <f t="shared" si="4"/>
        <v>5041884.666666667</v>
      </c>
      <c r="O126" s="71">
        <f t="shared" si="5"/>
        <v>55007046</v>
      </c>
      <c r="P126" s="71">
        <f t="shared" si="6"/>
        <v>40633539.666666664</v>
      </c>
      <c r="Q126" s="72">
        <f t="shared" si="7"/>
        <v>10860937</v>
      </c>
    </row>
    <row r="127" spans="1:17">
      <c r="A127" s="87" t="s">
        <v>123</v>
      </c>
      <c r="B127" s="59">
        <v>0</v>
      </c>
      <c r="C127" s="59">
        <v>0</v>
      </c>
      <c r="D127" s="59">
        <v>0</v>
      </c>
      <c r="E127" s="73">
        <v>0</v>
      </c>
      <c r="F127" s="61">
        <v>62422544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4011721</v>
      </c>
      <c r="M127" s="61">
        <v>3300885</v>
      </c>
      <c r="N127" s="74">
        <f t="shared" si="4"/>
        <v>0</v>
      </c>
      <c r="O127" s="74">
        <f t="shared" si="5"/>
        <v>20807514.666666668</v>
      </c>
      <c r="P127" s="74">
        <f t="shared" si="6"/>
        <v>0</v>
      </c>
      <c r="Q127" s="75">
        <f t="shared" si="7"/>
        <v>2437535.3333333335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C55124-E087-4132-84C5-C9F80624BF0E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4F9655-7A45-4CEA-9CE9-0265FFB9A206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355C73-AE0B-4DEB-A44B-F9B9876B990A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EC55124-E087-4132-84C5-C9F80624BF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924F9655-7A45-4CEA-9CE9-0265FFB9A2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D7355C73-AE0B-4DEB-A44B-F9B9876B99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8D7F1-46AB-4FAD-955E-EC838C69EC1C}">
  <dimension ref="A2:Q127"/>
  <sheetViews>
    <sheetView topLeftCell="F1" zoomScale="133" zoomScaleNormal="133" workbookViewId="0">
      <selection activeCell="N3" sqref="N3:Q3"/>
    </sheetView>
  </sheetViews>
  <sheetFormatPr defaultColWidth="9.140625" defaultRowHeight="12"/>
  <cols>
    <col min="1" max="1" width="29.140625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1.42578125" style="65" customWidth="1"/>
    <col min="15" max="15" width="11.8554687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2" t="s">
        <v>134</v>
      </c>
      <c r="B2" s="109" t="s">
        <v>148</v>
      </c>
      <c r="C2" s="101"/>
      <c r="D2" s="102"/>
      <c r="E2" s="103" t="s">
        <v>149</v>
      </c>
      <c r="F2" s="104"/>
      <c r="G2" s="105"/>
      <c r="H2" s="106" t="s">
        <v>150</v>
      </c>
      <c r="I2" s="101"/>
      <c r="J2" s="102"/>
      <c r="K2" s="103" t="s">
        <v>210</v>
      </c>
      <c r="L2" s="104"/>
      <c r="M2" s="105"/>
      <c r="N2" s="94" t="s">
        <v>151</v>
      </c>
      <c r="O2" s="95"/>
      <c r="P2" s="95"/>
      <c r="Q2" s="96"/>
    </row>
    <row r="3" spans="1:17">
      <c r="A3" s="113"/>
      <c r="B3" s="2" t="s">
        <v>125</v>
      </c>
      <c r="C3" s="3" t="s">
        <v>126</v>
      </c>
      <c r="D3" s="3" t="s">
        <v>127</v>
      </c>
      <c r="E3" s="4" t="s">
        <v>125</v>
      </c>
      <c r="F3" s="5" t="s">
        <v>126</v>
      </c>
      <c r="G3" s="5" t="s">
        <v>127</v>
      </c>
      <c r="H3" s="4" t="s">
        <v>125</v>
      </c>
      <c r="I3" s="5" t="s">
        <v>126</v>
      </c>
      <c r="J3" s="5" t="s">
        <v>127</v>
      </c>
      <c r="K3" s="4" t="s">
        <v>125</v>
      </c>
      <c r="L3" s="5" t="s">
        <v>126</v>
      </c>
      <c r="M3" s="6" t="s">
        <v>127</v>
      </c>
      <c r="N3" s="7" t="s">
        <v>124</v>
      </c>
      <c r="O3" s="9" t="s">
        <v>128</v>
      </c>
      <c r="P3" s="8" t="s">
        <v>129</v>
      </c>
      <c r="Q3" s="9" t="s">
        <v>206</v>
      </c>
    </row>
    <row r="4" spans="1:17">
      <c r="A4" s="84" t="s">
        <v>50</v>
      </c>
      <c r="B4" s="85">
        <v>0</v>
      </c>
      <c r="C4" s="85">
        <v>0</v>
      </c>
      <c r="D4" s="85">
        <v>0</v>
      </c>
      <c r="E4" s="66">
        <v>0</v>
      </c>
      <c r="F4" s="67">
        <v>0</v>
      </c>
      <c r="G4" s="67">
        <v>0</v>
      </c>
      <c r="H4" s="80">
        <v>0</v>
      </c>
      <c r="I4" s="85">
        <v>0</v>
      </c>
      <c r="J4" s="85">
        <v>0</v>
      </c>
      <c r="K4" s="66">
        <v>0</v>
      </c>
      <c r="L4" s="67">
        <v>11255763</v>
      </c>
      <c r="M4" s="67">
        <v>0</v>
      </c>
      <c r="N4" s="76">
        <f t="shared" ref="N4:N67" si="0">AVERAGE(B4:D4)</f>
        <v>0</v>
      </c>
      <c r="O4" s="76">
        <f t="shared" ref="O4:O67" si="1">AVERAGE(E4:G4)</f>
        <v>0</v>
      </c>
      <c r="P4" s="76">
        <f t="shared" ref="P4:P67" si="2">AVERAGE(I4:K4)</f>
        <v>0</v>
      </c>
      <c r="Q4" s="68">
        <f t="shared" ref="Q4:Q67" si="3">AVERAGE(K4:M4)</f>
        <v>3751921</v>
      </c>
    </row>
    <row r="5" spans="1:17">
      <c r="A5" s="86" t="s">
        <v>37</v>
      </c>
      <c r="B5" s="10">
        <v>406987687</v>
      </c>
      <c r="C5" s="10">
        <v>369819025</v>
      </c>
      <c r="D5" s="10">
        <v>286741227</v>
      </c>
      <c r="E5" s="70">
        <v>76837508</v>
      </c>
      <c r="F5" s="11">
        <v>227696225</v>
      </c>
      <c r="G5" s="11">
        <v>61706785</v>
      </c>
      <c r="H5" s="55">
        <v>31601247</v>
      </c>
      <c r="I5" s="10">
        <v>85118715</v>
      </c>
      <c r="J5" s="10">
        <v>84348061</v>
      </c>
      <c r="K5" s="70">
        <v>320941236</v>
      </c>
      <c r="L5" s="11">
        <v>384857443</v>
      </c>
      <c r="M5" s="11">
        <v>374950888</v>
      </c>
      <c r="N5" s="77">
        <f t="shared" si="0"/>
        <v>354515979.66666669</v>
      </c>
      <c r="O5" s="77">
        <f t="shared" si="1"/>
        <v>122080172.66666667</v>
      </c>
      <c r="P5" s="77">
        <f t="shared" si="2"/>
        <v>163469337.33333334</v>
      </c>
      <c r="Q5" s="71">
        <f t="shared" si="3"/>
        <v>360249855.66666669</v>
      </c>
    </row>
    <row r="6" spans="1:17">
      <c r="A6" s="86" t="s">
        <v>12</v>
      </c>
      <c r="B6" s="10">
        <v>927375437</v>
      </c>
      <c r="C6" s="10">
        <v>731890403</v>
      </c>
      <c r="D6" s="10">
        <v>500049444</v>
      </c>
      <c r="E6" s="70">
        <v>208309553</v>
      </c>
      <c r="F6" s="11">
        <v>413042638</v>
      </c>
      <c r="G6" s="11">
        <v>67434942</v>
      </c>
      <c r="H6" s="55">
        <v>106910427</v>
      </c>
      <c r="I6" s="10">
        <v>192307038</v>
      </c>
      <c r="J6" s="10">
        <v>165763534</v>
      </c>
      <c r="K6" s="70">
        <v>667404579</v>
      </c>
      <c r="L6" s="11">
        <v>748908885</v>
      </c>
      <c r="M6" s="11">
        <v>775210915</v>
      </c>
      <c r="N6" s="77">
        <f t="shared" si="0"/>
        <v>719771761.33333337</v>
      </c>
      <c r="O6" s="77">
        <f t="shared" si="1"/>
        <v>229595711</v>
      </c>
      <c r="P6" s="77">
        <f t="shared" si="2"/>
        <v>341825050.33333331</v>
      </c>
      <c r="Q6" s="71">
        <f t="shared" si="3"/>
        <v>730508126.33333337</v>
      </c>
    </row>
    <row r="7" spans="1:17">
      <c r="A7" s="86" t="s">
        <v>8</v>
      </c>
      <c r="B7" s="10">
        <v>1011872568</v>
      </c>
      <c r="C7" s="10">
        <v>802204585</v>
      </c>
      <c r="D7" s="10">
        <v>511996641</v>
      </c>
      <c r="E7" s="70">
        <v>887343640</v>
      </c>
      <c r="F7" s="11">
        <v>1679766725</v>
      </c>
      <c r="G7" s="11">
        <v>2185800462</v>
      </c>
      <c r="H7" s="55">
        <v>1330095238</v>
      </c>
      <c r="I7" s="10">
        <v>2120242443</v>
      </c>
      <c r="J7" s="10">
        <v>1624987750</v>
      </c>
      <c r="K7" s="70">
        <v>788829907</v>
      </c>
      <c r="L7" s="11">
        <v>891366629</v>
      </c>
      <c r="M7" s="11">
        <v>946442678</v>
      </c>
      <c r="N7" s="77">
        <f t="shared" si="0"/>
        <v>775357931.33333337</v>
      </c>
      <c r="O7" s="77">
        <f t="shared" si="1"/>
        <v>1584303609</v>
      </c>
      <c r="P7" s="77">
        <f t="shared" si="2"/>
        <v>1511353366.6666667</v>
      </c>
      <c r="Q7" s="71">
        <f t="shared" si="3"/>
        <v>875546404.66666663</v>
      </c>
    </row>
    <row r="8" spans="1:17">
      <c r="A8" s="86" t="s">
        <v>99</v>
      </c>
      <c r="B8" s="10">
        <v>0</v>
      </c>
      <c r="C8" s="10">
        <v>0</v>
      </c>
      <c r="D8" s="10">
        <v>0</v>
      </c>
      <c r="E8" s="70">
        <v>0</v>
      </c>
      <c r="F8" s="11">
        <v>0</v>
      </c>
      <c r="G8" s="11">
        <v>0</v>
      </c>
      <c r="H8" s="55">
        <v>0</v>
      </c>
      <c r="I8" s="10">
        <v>0</v>
      </c>
      <c r="J8" s="10">
        <v>0</v>
      </c>
      <c r="K8" s="70">
        <v>0</v>
      </c>
      <c r="L8" s="11">
        <v>0</v>
      </c>
      <c r="M8" s="11">
        <v>0</v>
      </c>
      <c r="N8" s="77">
        <f t="shared" si="0"/>
        <v>0</v>
      </c>
      <c r="O8" s="77">
        <f t="shared" si="1"/>
        <v>0</v>
      </c>
      <c r="P8" s="77">
        <f t="shared" si="2"/>
        <v>0</v>
      </c>
      <c r="Q8" s="71">
        <f t="shared" si="3"/>
        <v>0</v>
      </c>
    </row>
    <row r="9" spans="1:17">
      <c r="A9" s="86" t="s">
        <v>5</v>
      </c>
      <c r="B9" s="10">
        <v>723223292</v>
      </c>
      <c r="C9" s="10">
        <v>480794292</v>
      </c>
      <c r="D9" s="10">
        <v>351796298</v>
      </c>
      <c r="E9" s="70">
        <v>618263275</v>
      </c>
      <c r="F9" s="11">
        <v>996710629</v>
      </c>
      <c r="G9" s="11">
        <v>1058255343</v>
      </c>
      <c r="H9" s="55">
        <v>852795276</v>
      </c>
      <c r="I9" s="10">
        <v>1369260057</v>
      </c>
      <c r="J9" s="10">
        <v>1044262262</v>
      </c>
      <c r="K9" s="70">
        <v>507967029</v>
      </c>
      <c r="L9" s="11">
        <v>263815070</v>
      </c>
      <c r="M9" s="11">
        <v>621509413</v>
      </c>
      <c r="N9" s="77">
        <f t="shared" si="0"/>
        <v>518604627.33333331</v>
      </c>
      <c r="O9" s="77">
        <f t="shared" si="1"/>
        <v>891076415.66666663</v>
      </c>
      <c r="P9" s="77">
        <f t="shared" si="2"/>
        <v>973829782.66666663</v>
      </c>
      <c r="Q9" s="71">
        <f t="shared" si="3"/>
        <v>464430504</v>
      </c>
    </row>
    <row r="10" spans="1:17">
      <c r="A10" s="86" t="s">
        <v>100</v>
      </c>
      <c r="B10" s="10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10">
        <v>0</v>
      </c>
      <c r="K10" s="70">
        <v>0</v>
      </c>
      <c r="L10" s="11">
        <v>0</v>
      </c>
      <c r="M10" s="11">
        <v>0</v>
      </c>
      <c r="N10" s="77">
        <f t="shared" si="0"/>
        <v>0</v>
      </c>
      <c r="O10" s="77">
        <f t="shared" si="1"/>
        <v>0</v>
      </c>
      <c r="P10" s="77">
        <f t="shared" si="2"/>
        <v>0</v>
      </c>
      <c r="Q10" s="71">
        <f t="shared" si="3"/>
        <v>0</v>
      </c>
    </row>
    <row r="11" spans="1:17">
      <c r="A11" s="86" t="s">
        <v>101</v>
      </c>
      <c r="B11" s="10">
        <v>0</v>
      </c>
      <c r="C11" s="10">
        <v>0</v>
      </c>
      <c r="D11" s="10">
        <v>0</v>
      </c>
      <c r="E11" s="70">
        <v>25203706</v>
      </c>
      <c r="F11" s="11">
        <v>465058823</v>
      </c>
      <c r="G11" s="11">
        <v>178312005</v>
      </c>
      <c r="H11" s="55">
        <v>82405353</v>
      </c>
      <c r="I11" s="10">
        <v>308112205</v>
      </c>
      <c r="J11" s="10">
        <v>95755636</v>
      </c>
      <c r="K11" s="70">
        <v>0</v>
      </c>
      <c r="L11" s="11">
        <v>0</v>
      </c>
      <c r="M11" s="11">
        <v>0</v>
      </c>
      <c r="N11" s="77">
        <f t="shared" si="0"/>
        <v>0</v>
      </c>
      <c r="O11" s="77">
        <f t="shared" si="1"/>
        <v>222858178</v>
      </c>
      <c r="P11" s="77">
        <f t="shared" si="2"/>
        <v>134622613.66666666</v>
      </c>
      <c r="Q11" s="71">
        <f t="shared" si="3"/>
        <v>0</v>
      </c>
    </row>
    <row r="12" spans="1:17">
      <c r="A12" s="86" t="s">
        <v>2</v>
      </c>
      <c r="B12" s="10">
        <v>4497570585</v>
      </c>
      <c r="C12" s="10">
        <v>3411074284</v>
      </c>
      <c r="D12" s="10">
        <v>2105760256</v>
      </c>
      <c r="E12" s="70">
        <v>11396601590</v>
      </c>
      <c r="F12" s="11">
        <v>11466862013</v>
      </c>
      <c r="G12" s="11">
        <v>13956765439</v>
      </c>
      <c r="H12" s="55">
        <v>15000858600</v>
      </c>
      <c r="I12" s="10">
        <v>20516185808</v>
      </c>
      <c r="J12" s="10">
        <v>15111789472</v>
      </c>
      <c r="K12" s="70">
        <v>3670674386</v>
      </c>
      <c r="L12" s="11">
        <v>3614228507</v>
      </c>
      <c r="M12" s="11">
        <v>3832255446</v>
      </c>
      <c r="N12" s="77">
        <f t="shared" si="0"/>
        <v>3338135041.6666665</v>
      </c>
      <c r="O12" s="77">
        <f t="shared" si="1"/>
        <v>12273409680.666666</v>
      </c>
      <c r="P12" s="77">
        <f t="shared" si="2"/>
        <v>13099549888.666666</v>
      </c>
      <c r="Q12" s="71">
        <f t="shared" si="3"/>
        <v>3705719446.3333335</v>
      </c>
    </row>
    <row r="13" spans="1:17">
      <c r="A13" s="86" t="s">
        <v>102</v>
      </c>
      <c r="B13" s="10">
        <v>0</v>
      </c>
      <c r="C13" s="10">
        <v>0</v>
      </c>
      <c r="D13" s="10">
        <v>0</v>
      </c>
      <c r="E13" s="70">
        <v>3852874</v>
      </c>
      <c r="F13" s="11">
        <v>0</v>
      </c>
      <c r="G13" s="11">
        <v>0</v>
      </c>
      <c r="H13" s="55">
        <v>0</v>
      </c>
      <c r="I13" s="10">
        <v>0</v>
      </c>
      <c r="J13" s="10">
        <v>0</v>
      </c>
      <c r="K13" s="70">
        <v>0</v>
      </c>
      <c r="L13" s="11">
        <v>0</v>
      </c>
      <c r="M13" s="11">
        <v>0</v>
      </c>
      <c r="N13" s="77">
        <f t="shared" si="0"/>
        <v>0</v>
      </c>
      <c r="O13" s="77">
        <f t="shared" si="1"/>
        <v>1284291.3333333333</v>
      </c>
      <c r="P13" s="77">
        <f t="shared" si="2"/>
        <v>0</v>
      </c>
      <c r="Q13" s="71">
        <f t="shared" si="3"/>
        <v>0</v>
      </c>
    </row>
    <row r="14" spans="1:17">
      <c r="A14" s="86" t="s">
        <v>1</v>
      </c>
      <c r="B14" s="10">
        <v>299964852</v>
      </c>
      <c r="C14" s="10">
        <v>195812260</v>
      </c>
      <c r="D14" s="10">
        <v>150323067</v>
      </c>
      <c r="E14" s="70">
        <v>741046536</v>
      </c>
      <c r="F14" s="11">
        <v>816601640</v>
      </c>
      <c r="G14" s="11">
        <v>950633579</v>
      </c>
      <c r="H14" s="55">
        <v>915197794</v>
      </c>
      <c r="I14" s="10">
        <v>1231006926</v>
      </c>
      <c r="J14" s="10">
        <v>1077769790</v>
      </c>
      <c r="K14" s="70">
        <v>75305660</v>
      </c>
      <c r="L14" s="11">
        <v>121401164</v>
      </c>
      <c r="M14" s="11">
        <v>115373831</v>
      </c>
      <c r="N14" s="77">
        <f t="shared" si="0"/>
        <v>215366726.33333334</v>
      </c>
      <c r="O14" s="77">
        <f t="shared" si="1"/>
        <v>836093918.33333337</v>
      </c>
      <c r="P14" s="77">
        <f t="shared" si="2"/>
        <v>794694125.33333337</v>
      </c>
      <c r="Q14" s="71">
        <f t="shared" si="3"/>
        <v>104026885</v>
      </c>
    </row>
    <row r="15" spans="1:17">
      <c r="A15" s="86" t="s">
        <v>89</v>
      </c>
      <c r="B15" s="10">
        <v>14394489</v>
      </c>
      <c r="C15" s="10">
        <v>6398198</v>
      </c>
      <c r="D15" s="10">
        <v>4497134</v>
      </c>
      <c r="E15" s="70">
        <v>34755328</v>
      </c>
      <c r="F15" s="11">
        <v>49538231</v>
      </c>
      <c r="G15" s="11">
        <v>43823615</v>
      </c>
      <c r="H15" s="55">
        <v>42129742</v>
      </c>
      <c r="I15" s="10">
        <v>57924653</v>
      </c>
      <c r="J15" s="10">
        <v>44754876</v>
      </c>
      <c r="K15" s="70">
        <v>39862753</v>
      </c>
      <c r="L15" s="11">
        <v>27433642</v>
      </c>
      <c r="M15" s="11">
        <v>31205830</v>
      </c>
      <c r="N15" s="77">
        <f t="shared" si="0"/>
        <v>8429940.333333334</v>
      </c>
      <c r="O15" s="77">
        <f t="shared" si="1"/>
        <v>42705724.666666664</v>
      </c>
      <c r="P15" s="77">
        <f t="shared" si="2"/>
        <v>47514094</v>
      </c>
      <c r="Q15" s="71">
        <f t="shared" si="3"/>
        <v>32834075</v>
      </c>
    </row>
    <row r="16" spans="1:17">
      <c r="A16" s="86" t="s">
        <v>0</v>
      </c>
      <c r="B16" s="10">
        <v>61011137</v>
      </c>
      <c r="C16" s="10">
        <v>31956963</v>
      </c>
      <c r="D16" s="10">
        <v>29538837</v>
      </c>
      <c r="E16" s="70">
        <v>223817145</v>
      </c>
      <c r="F16" s="11">
        <v>92127677</v>
      </c>
      <c r="G16" s="11">
        <v>271907106</v>
      </c>
      <c r="H16" s="55">
        <v>306131300</v>
      </c>
      <c r="I16" s="10">
        <v>228033597</v>
      </c>
      <c r="J16" s="10">
        <v>359484256</v>
      </c>
      <c r="K16" s="70">
        <v>5561270</v>
      </c>
      <c r="L16" s="11">
        <v>6421090</v>
      </c>
      <c r="M16" s="11">
        <v>0</v>
      </c>
      <c r="N16" s="77">
        <f t="shared" si="0"/>
        <v>40835645.666666664</v>
      </c>
      <c r="O16" s="77">
        <f t="shared" si="1"/>
        <v>195950642.66666666</v>
      </c>
      <c r="P16" s="77">
        <f t="shared" si="2"/>
        <v>197693041</v>
      </c>
      <c r="Q16" s="71">
        <f t="shared" si="3"/>
        <v>3994120</v>
      </c>
    </row>
    <row r="17" spans="1:17">
      <c r="A17" s="86" t="s">
        <v>21</v>
      </c>
      <c r="B17" s="10">
        <v>16100955</v>
      </c>
      <c r="C17" s="10">
        <v>0</v>
      </c>
      <c r="D17" s="10">
        <v>0</v>
      </c>
      <c r="E17" s="70">
        <v>49680010</v>
      </c>
      <c r="F17" s="11">
        <v>28113633</v>
      </c>
      <c r="G17" s="11">
        <v>55168538</v>
      </c>
      <c r="H17" s="55">
        <v>69853929</v>
      </c>
      <c r="I17" s="10">
        <v>57370284</v>
      </c>
      <c r="J17" s="10">
        <v>65741835</v>
      </c>
      <c r="K17" s="70">
        <v>160575272</v>
      </c>
      <c r="L17" s="11">
        <v>83872009</v>
      </c>
      <c r="M17" s="11">
        <v>103255475</v>
      </c>
      <c r="N17" s="77">
        <f t="shared" si="0"/>
        <v>5366985</v>
      </c>
      <c r="O17" s="77">
        <f t="shared" si="1"/>
        <v>44320727</v>
      </c>
      <c r="P17" s="77">
        <f t="shared" si="2"/>
        <v>94562463.666666672</v>
      </c>
      <c r="Q17" s="71">
        <f t="shared" si="3"/>
        <v>115900918.66666667</v>
      </c>
    </row>
    <row r="18" spans="1:17">
      <c r="A18" s="86" t="s">
        <v>22</v>
      </c>
      <c r="B18" s="10">
        <v>311554504</v>
      </c>
      <c r="C18" s="10">
        <v>347719198</v>
      </c>
      <c r="D18" s="10">
        <v>189897418</v>
      </c>
      <c r="E18" s="70">
        <v>722423228</v>
      </c>
      <c r="F18" s="11">
        <v>443447271</v>
      </c>
      <c r="G18" s="11">
        <v>1232649913</v>
      </c>
      <c r="H18" s="55">
        <v>904316760</v>
      </c>
      <c r="I18" s="10">
        <v>938719834</v>
      </c>
      <c r="J18" s="10">
        <v>1410947375</v>
      </c>
      <c r="K18" s="70">
        <v>338136799</v>
      </c>
      <c r="L18" s="11">
        <v>369620474</v>
      </c>
      <c r="M18" s="11">
        <v>437786225</v>
      </c>
      <c r="N18" s="77">
        <f t="shared" si="0"/>
        <v>283057040</v>
      </c>
      <c r="O18" s="77">
        <f t="shared" si="1"/>
        <v>799506804</v>
      </c>
      <c r="P18" s="77">
        <f t="shared" si="2"/>
        <v>895934669.33333337</v>
      </c>
      <c r="Q18" s="71">
        <f t="shared" si="3"/>
        <v>381847832.66666669</v>
      </c>
    </row>
    <row r="19" spans="1:17">
      <c r="A19" s="86" t="s">
        <v>3</v>
      </c>
      <c r="B19" s="10">
        <v>402551508</v>
      </c>
      <c r="C19" s="10">
        <v>408759081</v>
      </c>
      <c r="D19" s="10">
        <v>232379657</v>
      </c>
      <c r="E19" s="70">
        <v>981791724</v>
      </c>
      <c r="F19" s="11">
        <v>482001804</v>
      </c>
      <c r="G19" s="11">
        <v>1461254833</v>
      </c>
      <c r="H19" s="55">
        <v>1177885964</v>
      </c>
      <c r="I19" s="10">
        <v>906033165</v>
      </c>
      <c r="J19" s="10">
        <v>1530846763</v>
      </c>
      <c r="K19" s="70">
        <v>3942588044</v>
      </c>
      <c r="L19" s="11">
        <v>3461134529</v>
      </c>
      <c r="M19" s="11">
        <v>4350392084</v>
      </c>
      <c r="N19" s="77">
        <f t="shared" si="0"/>
        <v>347896748.66666669</v>
      </c>
      <c r="O19" s="77">
        <f t="shared" si="1"/>
        <v>975016120.33333337</v>
      </c>
      <c r="P19" s="77">
        <f t="shared" si="2"/>
        <v>2126489324</v>
      </c>
      <c r="Q19" s="71">
        <f t="shared" si="3"/>
        <v>3918038219</v>
      </c>
    </row>
    <row r="20" spans="1:17">
      <c r="A20" s="86" t="s">
        <v>27</v>
      </c>
      <c r="B20" s="10">
        <v>979574347</v>
      </c>
      <c r="C20" s="10">
        <v>883795026</v>
      </c>
      <c r="D20" s="10">
        <v>498130904</v>
      </c>
      <c r="E20" s="70">
        <v>2245880000</v>
      </c>
      <c r="F20" s="11">
        <v>2055257178</v>
      </c>
      <c r="G20" s="11">
        <v>3847820945</v>
      </c>
      <c r="H20" s="55">
        <v>2790395346</v>
      </c>
      <c r="I20" s="10">
        <v>3801763999</v>
      </c>
      <c r="J20" s="10">
        <v>4184744490</v>
      </c>
      <c r="K20" s="70">
        <v>572990144</v>
      </c>
      <c r="L20" s="11">
        <v>528075808</v>
      </c>
      <c r="M20" s="11">
        <v>591486296</v>
      </c>
      <c r="N20" s="77">
        <f t="shared" si="0"/>
        <v>787166759</v>
      </c>
      <c r="O20" s="77">
        <f t="shared" si="1"/>
        <v>2716319374.3333335</v>
      </c>
      <c r="P20" s="77">
        <f t="shared" si="2"/>
        <v>2853166211</v>
      </c>
      <c r="Q20" s="71">
        <f t="shared" si="3"/>
        <v>564184082.66666663</v>
      </c>
    </row>
    <row r="21" spans="1:17">
      <c r="A21" s="86" t="s">
        <v>6</v>
      </c>
      <c r="B21" s="10">
        <v>531877714</v>
      </c>
      <c r="C21" s="10">
        <v>438036177</v>
      </c>
      <c r="D21" s="10">
        <v>257417179</v>
      </c>
      <c r="E21" s="70">
        <v>1185874370</v>
      </c>
      <c r="F21" s="11">
        <v>1288605779</v>
      </c>
      <c r="G21" s="11">
        <v>1911480696</v>
      </c>
      <c r="H21" s="55">
        <v>1305047882</v>
      </c>
      <c r="I21" s="10">
        <v>1686436009</v>
      </c>
      <c r="J21" s="10">
        <v>1905853038</v>
      </c>
      <c r="K21" s="70">
        <v>2331731471</v>
      </c>
      <c r="L21" s="11">
        <v>2101170860</v>
      </c>
      <c r="M21" s="11">
        <v>2559198876</v>
      </c>
      <c r="N21" s="77">
        <f t="shared" si="0"/>
        <v>409110356.66666669</v>
      </c>
      <c r="O21" s="77">
        <f t="shared" si="1"/>
        <v>1461986948.3333333</v>
      </c>
      <c r="P21" s="77">
        <f t="shared" si="2"/>
        <v>1974673506</v>
      </c>
      <c r="Q21" s="71">
        <f t="shared" si="3"/>
        <v>2330700402.3333335</v>
      </c>
    </row>
    <row r="22" spans="1:17">
      <c r="A22" s="86" t="s">
        <v>11</v>
      </c>
      <c r="B22" s="10">
        <v>50450527</v>
      </c>
      <c r="C22" s="10">
        <v>32057705</v>
      </c>
      <c r="D22" s="10">
        <v>22885373</v>
      </c>
      <c r="E22" s="70">
        <v>234553008</v>
      </c>
      <c r="F22" s="11">
        <v>402961950</v>
      </c>
      <c r="G22" s="11">
        <v>402183496</v>
      </c>
      <c r="H22" s="55">
        <v>323282470</v>
      </c>
      <c r="I22" s="10">
        <v>551027441</v>
      </c>
      <c r="J22" s="10">
        <v>547677345</v>
      </c>
      <c r="K22" s="70">
        <v>450955156</v>
      </c>
      <c r="L22" s="11">
        <v>492665199</v>
      </c>
      <c r="M22" s="11">
        <v>610953948</v>
      </c>
      <c r="N22" s="77">
        <f t="shared" si="0"/>
        <v>35131201.666666664</v>
      </c>
      <c r="O22" s="77">
        <f t="shared" si="1"/>
        <v>346566151.33333331</v>
      </c>
      <c r="P22" s="77">
        <f t="shared" si="2"/>
        <v>516553314</v>
      </c>
      <c r="Q22" s="71">
        <f t="shared" si="3"/>
        <v>518191434.33333331</v>
      </c>
    </row>
    <row r="23" spans="1:17">
      <c r="A23" s="86" t="s">
        <v>66</v>
      </c>
      <c r="B23" s="10">
        <v>0</v>
      </c>
      <c r="C23" s="10">
        <v>0</v>
      </c>
      <c r="D23" s="10">
        <v>0</v>
      </c>
      <c r="E23" s="70">
        <v>0</v>
      </c>
      <c r="F23" s="11">
        <v>0</v>
      </c>
      <c r="G23" s="11">
        <v>0</v>
      </c>
      <c r="H23" s="55">
        <v>0</v>
      </c>
      <c r="I23" s="10">
        <v>0</v>
      </c>
      <c r="J23" s="10">
        <v>0</v>
      </c>
      <c r="K23" s="70">
        <v>0</v>
      </c>
      <c r="L23" s="11">
        <v>0</v>
      </c>
      <c r="M23" s="11">
        <v>0</v>
      </c>
      <c r="N23" s="77">
        <f t="shared" si="0"/>
        <v>0</v>
      </c>
      <c r="O23" s="77">
        <f t="shared" si="1"/>
        <v>0</v>
      </c>
      <c r="P23" s="77">
        <f t="shared" si="2"/>
        <v>0</v>
      </c>
      <c r="Q23" s="71">
        <f t="shared" si="3"/>
        <v>0</v>
      </c>
    </row>
    <row r="24" spans="1:17">
      <c r="A24" s="86" t="s">
        <v>30</v>
      </c>
      <c r="B24" s="10">
        <v>40501311</v>
      </c>
      <c r="C24" s="10">
        <v>12649172</v>
      </c>
      <c r="D24" s="10">
        <v>0</v>
      </c>
      <c r="E24" s="70">
        <v>129904303</v>
      </c>
      <c r="F24" s="11">
        <v>274086072</v>
      </c>
      <c r="G24" s="11">
        <v>272707290</v>
      </c>
      <c r="H24" s="55">
        <v>208414934</v>
      </c>
      <c r="I24" s="10">
        <v>414169300</v>
      </c>
      <c r="J24" s="10">
        <v>338178197</v>
      </c>
      <c r="K24" s="70">
        <v>19499465</v>
      </c>
      <c r="L24" s="11">
        <v>19504868</v>
      </c>
      <c r="M24" s="11">
        <v>26095856</v>
      </c>
      <c r="N24" s="77">
        <f t="shared" si="0"/>
        <v>17716827.666666668</v>
      </c>
      <c r="O24" s="77">
        <f t="shared" si="1"/>
        <v>225565888.33333334</v>
      </c>
      <c r="P24" s="77">
        <f t="shared" si="2"/>
        <v>257282320.66666666</v>
      </c>
      <c r="Q24" s="71">
        <f t="shared" si="3"/>
        <v>21700063</v>
      </c>
    </row>
    <row r="25" spans="1:17">
      <c r="A25" s="86" t="s">
        <v>95</v>
      </c>
      <c r="B25" s="10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10">
        <v>0</v>
      </c>
      <c r="K25" s="70">
        <v>0</v>
      </c>
      <c r="L25" s="11">
        <v>0</v>
      </c>
      <c r="M25" s="11">
        <v>0</v>
      </c>
      <c r="N25" s="77">
        <f t="shared" si="0"/>
        <v>0</v>
      </c>
      <c r="O25" s="77">
        <f t="shared" si="1"/>
        <v>0</v>
      </c>
      <c r="P25" s="77">
        <f t="shared" si="2"/>
        <v>0</v>
      </c>
      <c r="Q25" s="71">
        <f t="shared" si="3"/>
        <v>0</v>
      </c>
    </row>
    <row r="26" spans="1:17">
      <c r="A26" s="86" t="s">
        <v>28</v>
      </c>
      <c r="B26" s="10">
        <v>1161509510</v>
      </c>
      <c r="C26" s="10">
        <v>781554835</v>
      </c>
      <c r="D26" s="10">
        <v>480185546</v>
      </c>
      <c r="E26" s="70">
        <v>2638983591</v>
      </c>
      <c r="F26" s="11">
        <v>4896281295</v>
      </c>
      <c r="G26" s="11">
        <v>4886823272</v>
      </c>
      <c r="H26" s="55">
        <v>3183560758</v>
      </c>
      <c r="I26" s="10">
        <v>6335942669</v>
      </c>
      <c r="J26" s="10">
        <v>5090373871</v>
      </c>
      <c r="K26" s="70">
        <v>843605732</v>
      </c>
      <c r="L26" s="11">
        <v>775036842</v>
      </c>
      <c r="M26" s="11">
        <v>885482556</v>
      </c>
      <c r="N26" s="77">
        <f t="shared" si="0"/>
        <v>807749963.66666663</v>
      </c>
      <c r="O26" s="77">
        <f t="shared" si="1"/>
        <v>4140696052.6666665</v>
      </c>
      <c r="P26" s="77">
        <f t="shared" si="2"/>
        <v>4089974090.6666665</v>
      </c>
      <c r="Q26" s="71">
        <f t="shared" si="3"/>
        <v>834708376.66666663</v>
      </c>
    </row>
    <row r="27" spans="1:17">
      <c r="A27" s="86" t="s">
        <v>24</v>
      </c>
      <c r="B27" s="10">
        <v>191586420</v>
      </c>
      <c r="C27" s="10">
        <v>101221346</v>
      </c>
      <c r="D27" s="10">
        <v>73126865</v>
      </c>
      <c r="E27" s="70">
        <v>515232749</v>
      </c>
      <c r="F27" s="11">
        <v>2101704140</v>
      </c>
      <c r="G27" s="11">
        <v>997948578</v>
      </c>
      <c r="H27" s="55">
        <v>633620887</v>
      </c>
      <c r="I27" s="10">
        <v>1489261098</v>
      </c>
      <c r="J27" s="10">
        <v>978820054</v>
      </c>
      <c r="K27" s="70">
        <v>762740051</v>
      </c>
      <c r="L27" s="11">
        <v>779958900</v>
      </c>
      <c r="M27" s="11">
        <v>859194853</v>
      </c>
      <c r="N27" s="77">
        <f t="shared" si="0"/>
        <v>121978210.33333333</v>
      </c>
      <c r="O27" s="77">
        <f t="shared" si="1"/>
        <v>1204961822.3333333</v>
      </c>
      <c r="P27" s="77">
        <f t="shared" si="2"/>
        <v>1076940401</v>
      </c>
      <c r="Q27" s="71">
        <f t="shared" si="3"/>
        <v>800631268</v>
      </c>
    </row>
    <row r="28" spans="1:17">
      <c r="A28" s="86" t="s">
        <v>36</v>
      </c>
      <c r="B28" s="10">
        <v>108844581</v>
      </c>
      <c r="C28" s="10">
        <v>62743061</v>
      </c>
      <c r="D28" s="10">
        <v>42843098</v>
      </c>
      <c r="E28" s="70">
        <v>294750872</v>
      </c>
      <c r="F28" s="11">
        <v>1684515992</v>
      </c>
      <c r="G28" s="11">
        <v>627502186</v>
      </c>
      <c r="H28" s="55">
        <v>392727264</v>
      </c>
      <c r="I28" s="10">
        <v>996840296</v>
      </c>
      <c r="J28" s="10">
        <v>717441492</v>
      </c>
      <c r="K28" s="70">
        <v>387228108</v>
      </c>
      <c r="L28" s="11">
        <v>447930581</v>
      </c>
      <c r="M28" s="11">
        <v>536788773</v>
      </c>
      <c r="N28" s="77">
        <f t="shared" si="0"/>
        <v>71476913.333333328</v>
      </c>
      <c r="O28" s="77">
        <f t="shared" si="1"/>
        <v>868923016.66666663</v>
      </c>
      <c r="P28" s="77">
        <f t="shared" si="2"/>
        <v>700503298.66666663</v>
      </c>
      <c r="Q28" s="71">
        <f t="shared" si="3"/>
        <v>457315820.66666669</v>
      </c>
    </row>
    <row r="29" spans="1:17">
      <c r="A29" s="86" t="s">
        <v>86</v>
      </c>
      <c r="B29" s="10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10">
        <v>0</v>
      </c>
      <c r="K29" s="70">
        <v>0</v>
      </c>
      <c r="L29" s="11">
        <v>0</v>
      </c>
      <c r="M29" s="11">
        <v>0</v>
      </c>
      <c r="N29" s="77">
        <f t="shared" si="0"/>
        <v>0</v>
      </c>
      <c r="O29" s="77">
        <f t="shared" si="1"/>
        <v>0</v>
      </c>
      <c r="P29" s="77">
        <f t="shared" si="2"/>
        <v>0</v>
      </c>
      <c r="Q29" s="71">
        <f t="shared" si="3"/>
        <v>0</v>
      </c>
    </row>
    <row r="30" spans="1:17">
      <c r="A30" s="86" t="s">
        <v>33</v>
      </c>
      <c r="B30" s="10">
        <v>167711667</v>
      </c>
      <c r="C30" s="10">
        <v>112179115</v>
      </c>
      <c r="D30" s="10">
        <v>76477504</v>
      </c>
      <c r="E30" s="70">
        <v>549445410</v>
      </c>
      <c r="F30" s="11">
        <v>2793203353</v>
      </c>
      <c r="G30" s="11">
        <v>1394285473</v>
      </c>
      <c r="H30" s="55">
        <v>812917121</v>
      </c>
      <c r="I30" s="10">
        <v>2162087390</v>
      </c>
      <c r="J30" s="10">
        <v>1420744553</v>
      </c>
      <c r="K30" s="70">
        <v>20266207</v>
      </c>
      <c r="L30" s="11">
        <v>42625793</v>
      </c>
      <c r="M30" s="11">
        <v>51195356</v>
      </c>
      <c r="N30" s="77">
        <f t="shared" si="0"/>
        <v>118789428.66666667</v>
      </c>
      <c r="O30" s="77">
        <f t="shared" si="1"/>
        <v>1578978078.6666667</v>
      </c>
      <c r="P30" s="77">
        <f t="shared" si="2"/>
        <v>1201032716.6666667</v>
      </c>
      <c r="Q30" s="71">
        <f t="shared" si="3"/>
        <v>38029118.666666664</v>
      </c>
    </row>
    <row r="31" spans="1:17">
      <c r="A31" s="86" t="s">
        <v>31</v>
      </c>
      <c r="B31" s="10">
        <v>242539923</v>
      </c>
      <c r="C31" s="10">
        <v>125353752</v>
      </c>
      <c r="D31" s="10">
        <v>39304773</v>
      </c>
      <c r="E31" s="70">
        <v>663805354</v>
      </c>
      <c r="F31" s="11">
        <v>3975773058</v>
      </c>
      <c r="G31" s="11">
        <v>1536278345</v>
      </c>
      <c r="H31" s="55">
        <v>955031993</v>
      </c>
      <c r="I31" s="10">
        <v>3278442860</v>
      </c>
      <c r="J31" s="10">
        <v>1623519816</v>
      </c>
      <c r="K31" s="70">
        <v>78632677</v>
      </c>
      <c r="L31" s="11">
        <v>103346106</v>
      </c>
      <c r="M31" s="11">
        <v>118735391</v>
      </c>
      <c r="N31" s="77">
        <f t="shared" si="0"/>
        <v>135732816</v>
      </c>
      <c r="O31" s="77">
        <f t="shared" si="1"/>
        <v>2058618919</v>
      </c>
      <c r="P31" s="77">
        <f t="shared" si="2"/>
        <v>1660198451</v>
      </c>
      <c r="Q31" s="71">
        <f t="shared" si="3"/>
        <v>100238058</v>
      </c>
    </row>
    <row r="32" spans="1:17">
      <c r="A32" s="86" t="s">
        <v>63</v>
      </c>
      <c r="B32" s="10">
        <v>0</v>
      </c>
      <c r="C32" s="10">
        <v>0</v>
      </c>
      <c r="D32" s="10">
        <v>0</v>
      </c>
      <c r="E32" s="70">
        <v>0</v>
      </c>
      <c r="F32" s="11">
        <v>0</v>
      </c>
      <c r="G32" s="11">
        <v>0</v>
      </c>
      <c r="H32" s="55">
        <v>0</v>
      </c>
      <c r="I32" s="10">
        <v>0</v>
      </c>
      <c r="J32" s="10">
        <v>0</v>
      </c>
      <c r="K32" s="70">
        <v>0</v>
      </c>
      <c r="L32" s="11">
        <v>0</v>
      </c>
      <c r="M32" s="11">
        <v>0</v>
      </c>
      <c r="N32" s="77">
        <f t="shared" si="0"/>
        <v>0</v>
      </c>
      <c r="O32" s="77">
        <f t="shared" si="1"/>
        <v>0</v>
      </c>
      <c r="P32" s="77">
        <f t="shared" si="2"/>
        <v>0</v>
      </c>
      <c r="Q32" s="71">
        <f t="shared" si="3"/>
        <v>0</v>
      </c>
    </row>
    <row r="33" spans="1:17">
      <c r="A33" s="86" t="s">
        <v>93</v>
      </c>
      <c r="B33" s="10">
        <v>0</v>
      </c>
      <c r="C33" s="10">
        <v>0</v>
      </c>
      <c r="D33" s="10">
        <v>0</v>
      </c>
      <c r="E33" s="70">
        <v>0</v>
      </c>
      <c r="F33" s="11">
        <v>66997822</v>
      </c>
      <c r="G33" s="11">
        <v>7914209</v>
      </c>
      <c r="H33" s="55">
        <v>4162222</v>
      </c>
      <c r="I33" s="10">
        <v>23590720</v>
      </c>
      <c r="J33" s="10">
        <v>30472180</v>
      </c>
      <c r="K33" s="70">
        <v>14753754</v>
      </c>
      <c r="L33" s="11">
        <v>14860102</v>
      </c>
      <c r="M33" s="11">
        <v>43078285</v>
      </c>
      <c r="N33" s="77">
        <f t="shared" si="0"/>
        <v>0</v>
      </c>
      <c r="O33" s="77">
        <f t="shared" si="1"/>
        <v>24970677</v>
      </c>
      <c r="P33" s="77">
        <f t="shared" si="2"/>
        <v>22938884.666666668</v>
      </c>
      <c r="Q33" s="71">
        <f t="shared" si="3"/>
        <v>24230713.666666668</v>
      </c>
    </row>
    <row r="34" spans="1:17">
      <c r="A34" s="86" t="s">
        <v>39</v>
      </c>
      <c r="B34" s="10">
        <v>85122063</v>
      </c>
      <c r="C34" s="10">
        <v>55883257</v>
      </c>
      <c r="D34" s="10">
        <v>19825288</v>
      </c>
      <c r="E34" s="70">
        <v>255541141</v>
      </c>
      <c r="F34" s="11">
        <v>1840100913</v>
      </c>
      <c r="G34" s="11">
        <v>678939909</v>
      </c>
      <c r="H34" s="55">
        <v>406553274</v>
      </c>
      <c r="I34" s="10">
        <v>1357982372</v>
      </c>
      <c r="J34" s="10">
        <v>804955723</v>
      </c>
      <c r="K34" s="70">
        <v>38244349</v>
      </c>
      <c r="L34" s="11">
        <v>84843024</v>
      </c>
      <c r="M34" s="11">
        <v>59957880</v>
      </c>
      <c r="N34" s="77">
        <f t="shared" si="0"/>
        <v>53610202.666666664</v>
      </c>
      <c r="O34" s="77">
        <f t="shared" si="1"/>
        <v>924860654.33333337</v>
      </c>
      <c r="P34" s="77">
        <f t="shared" si="2"/>
        <v>733727481.33333337</v>
      </c>
      <c r="Q34" s="71">
        <f t="shared" si="3"/>
        <v>61015084.333333336</v>
      </c>
    </row>
    <row r="35" spans="1:17">
      <c r="A35" s="86" t="s">
        <v>4</v>
      </c>
      <c r="B35" s="10">
        <v>390061404</v>
      </c>
      <c r="C35" s="10">
        <v>609083160</v>
      </c>
      <c r="D35" s="10">
        <v>380697239</v>
      </c>
      <c r="E35" s="70">
        <v>762286990</v>
      </c>
      <c r="F35" s="11">
        <v>906029005</v>
      </c>
      <c r="G35" s="11">
        <v>2789153153</v>
      </c>
      <c r="H35" s="55">
        <v>668027208</v>
      </c>
      <c r="I35" s="10">
        <v>664163776</v>
      </c>
      <c r="J35" s="10">
        <v>1028819979</v>
      </c>
      <c r="K35" s="70">
        <v>189840013</v>
      </c>
      <c r="L35" s="11">
        <v>104315268</v>
      </c>
      <c r="M35" s="11">
        <v>199715511</v>
      </c>
      <c r="N35" s="77">
        <f t="shared" si="0"/>
        <v>459947267.66666669</v>
      </c>
      <c r="O35" s="77">
        <f t="shared" si="1"/>
        <v>1485823049.3333333</v>
      </c>
      <c r="P35" s="77">
        <f t="shared" si="2"/>
        <v>627607922.66666663</v>
      </c>
      <c r="Q35" s="71">
        <f t="shared" si="3"/>
        <v>164623597.33333334</v>
      </c>
    </row>
    <row r="36" spans="1:17">
      <c r="A36" s="86" t="s">
        <v>7</v>
      </c>
      <c r="B36" s="10">
        <v>816718715</v>
      </c>
      <c r="C36" s="10">
        <v>1314553402</v>
      </c>
      <c r="D36" s="10">
        <v>786464772</v>
      </c>
      <c r="E36" s="70">
        <v>1498078142</v>
      </c>
      <c r="F36" s="11">
        <v>1638747462</v>
      </c>
      <c r="G36" s="11">
        <v>4086909811</v>
      </c>
      <c r="H36" s="55">
        <v>1199538827</v>
      </c>
      <c r="I36" s="10">
        <v>1006703786</v>
      </c>
      <c r="J36" s="10">
        <v>1712454176</v>
      </c>
      <c r="K36" s="70">
        <v>10318381602</v>
      </c>
      <c r="L36" s="11">
        <v>9095858536</v>
      </c>
      <c r="M36" s="11">
        <v>10110204157</v>
      </c>
      <c r="N36" s="77">
        <f t="shared" si="0"/>
        <v>972578963</v>
      </c>
      <c r="O36" s="77">
        <f t="shared" si="1"/>
        <v>2407911805</v>
      </c>
      <c r="P36" s="77">
        <f t="shared" si="2"/>
        <v>4345846521.333333</v>
      </c>
      <c r="Q36" s="71">
        <f t="shared" si="3"/>
        <v>9841481431.666666</v>
      </c>
    </row>
    <row r="37" spans="1:17">
      <c r="A37" s="86" t="s">
        <v>62</v>
      </c>
      <c r="B37" s="10">
        <v>0</v>
      </c>
      <c r="C37" s="10">
        <v>0</v>
      </c>
      <c r="D37" s="10">
        <v>0</v>
      </c>
      <c r="E37" s="70">
        <v>0</v>
      </c>
      <c r="F37" s="11">
        <v>0</v>
      </c>
      <c r="G37" s="11">
        <v>0</v>
      </c>
      <c r="H37" s="55">
        <v>0</v>
      </c>
      <c r="I37" s="10">
        <v>0</v>
      </c>
      <c r="J37" s="10">
        <v>0</v>
      </c>
      <c r="K37" s="70">
        <v>6904584</v>
      </c>
      <c r="L37" s="11">
        <v>0</v>
      </c>
      <c r="M37" s="11">
        <v>0</v>
      </c>
      <c r="N37" s="77">
        <f t="shared" si="0"/>
        <v>0</v>
      </c>
      <c r="O37" s="77">
        <f t="shared" si="1"/>
        <v>0</v>
      </c>
      <c r="P37" s="77">
        <f t="shared" si="2"/>
        <v>2301528</v>
      </c>
      <c r="Q37" s="71">
        <f t="shared" si="3"/>
        <v>2301528</v>
      </c>
    </row>
    <row r="38" spans="1:17">
      <c r="A38" s="86" t="s">
        <v>23</v>
      </c>
      <c r="B38" s="10">
        <v>280879017</v>
      </c>
      <c r="C38" s="10">
        <v>163155259</v>
      </c>
      <c r="D38" s="10">
        <v>125598323</v>
      </c>
      <c r="E38" s="70">
        <v>572917554</v>
      </c>
      <c r="F38" s="11">
        <v>1568910312</v>
      </c>
      <c r="G38" s="11">
        <v>1693454405</v>
      </c>
      <c r="H38" s="55">
        <v>499330193</v>
      </c>
      <c r="I38" s="10">
        <v>1112970918</v>
      </c>
      <c r="J38" s="10">
        <v>796490888</v>
      </c>
      <c r="K38" s="70">
        <v>5187787</v>
      </c>
      <c r="L38" s="11">
        <v>19726582</v>
      </c>
      <c r="M38" s="11">
        <v>24958201</v>
      </c>
      <c r="N38" s="77">
        <f t="shared" si="0"/>
        <v>189877533</v>
      </c>
      <c r="O38" s="77">
        <f t="shared" si="1"/>
        <v>1278427423.6666667</v>
      </c>
      <c r="P38" s="77">
        <f t="shared" si="2"/>
        <v>638216531</v>
      </c>
      <c r="Q38" s="71">
        <f t="shared" si="3"/>
        <v>16624190</v>
      </c>
    </row>
    <row r="39" spans="1:17">
      <c r="A39" s="86" t="s">
        <v>9</v>
      </c>
      <c r="B39" s="10">
        <v>409853655</v>
      </c>
      <c r="C39" s="10">
        <v>636523020</v>
      </c>
      <c r="D39" s="10">
        <v>286709456</v>
      </c>
      <c r="E39" s="70">
        <v>857557437</v>
      </c>
      <c r="F39" s="11">
        <v>2391355714</v>
      </c>
      <c r="G39" s="11">
        <v>2171050529</v>
      </c>
      <c r="H39" s="55">
        <v>913447936</v>
      </c>
      <c r="I39" s="10">
        <v>1101295162</v>
      </c>
      <c r="J39" s="10">
        <v>996008693</v>
      </c>
      <c r="K39" s="70">
        <v>3010675758</v>
      </c>
      <c r="L39" s="11">
        <v>3065485270</v>
      </c>
      <c r="M39" s="11">
        <v>3248164503</v>
      </c>
      <c r="N39" s="77">
        <f t="shared" si="0"/>
        <v>444362043.66666669</v>
      </c>
      <c r="O39" s="77">
        <f t="shared" si="1"/>
        <v>1806654560</v>
      </c>
      <c r="P39" s="77">
        <f t="shared" si="2"/>
        <v>1702659871</v>
      </c>
      <c r="Q39" s="71">
        <f t="shared" si="3"/>
        <v>3108108510.3333335</v>
      </c>
    </row>
    <row r="40" spans="1:17">
      <c r="A40" s="86" t="s">
        <v>64</v>
      </c>
      <c r="B40" s="10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10">
        <v>0</v>
      </c>
      <c r="K40" s="70">
        <v>3574950</v>
      </c>
      <c r="L40" s="11">
        <v>0</v>
      </c>
      <c r="M40" s="11">
        <v>0</v>
      </c>
      <c r="N40" s="77">
        <f t="shared" si="0"/>
        <v>0</v>
      </c>
      <c r="O40" s="77">
        <f t="shared" si="1"/>
        <v>0</v>
      </c>
      <c r="P40" s="77">
        <f t="shared" si="2"/>
        <v>1191650</v>
      </c>
      <c r="Q40" s="71">
        <f t="shared" si="3"/>
        <v>1191650</v>
      </c>
    </row>
    <row r="41" spans="1:17">
      <c r="A41" s="86" t="s">
        <v>103</v>
      </c>
      <c r="B41" s="10">
        <v>311045654</v>
      </c>
      <c r="C41" s="10">
        <v>308298910</v>
      </c>
      <c r="D41" s="10">
        <v>242392038</v>
      </c>
      <c r="E41" s="70">
        <v>821119123</v>
      </c>
      <c r="F41" s="11">
        <v>2016581124</v>
      </c>
      <c r="G41" s="11">
        <v>2032789000</v>
      </c>
      <c r="H41" s="55">
        <v>742960952</v>
      </c>
      <c r="I41" s="10">
        <v>1252639593</v>
      </c>
      <c r="J41" s="10">
        <v>1369652369</v>
      </c>
      <c r="K41" s="70">
        <v>6490980667</v>
      </c>
      <c r="L41" s="11">
        <v>6162107256</v>
      </c>
      <c r="M41" s="11">
        <v>7926527659</v>
      </c>
      <c r="N41" s="77">
        <f t="shared" si="0"/>
        <v>287245534</v>
      </c>
      <c r="O41" s="77">
        <f t="shared" si="1"/>
        <v>1623496415.6666667</v>
      </c>
      <c r="P41" s="77">
        <f t="shared" si="2"/>
        <v>3037757543</v>
      </c>
      <c r="Q41" s="71">
        <f t="shared" si="3"/>
        <v>6859871860.666667</v>
      </c>
    </row>
    <row r="42" spans="1:17">
      <c r="A42" s="86" t="s">
        <v>34</v>
      </c>
      <c r="B42" s="10">
        <v>109862440</v>
      </c>
      <c r="C42" s="10">
        <v>77187644</v>
      </c>
      <c r="D42" s="10">
        <v>51087959</v>
      </c>
      <c r="E42" s="70">
        <v>270368311</v>
      </c>
      <c r="F42" s="11">
        <v>846514592</v>
      </c>
      <c r="G42" s="11">
        <v>911514446</v>
      </c>
      <c r="H42" s="55">
        <v>257209666</v>
      </c>
      <c r="I42" s="10">
        <v>471565378</v>
      </c>
      <c r="J42" s="10">
        <v>522176862</v>
      </c>
      <c r="K42" s="70">
        <v>11896454</v>
      </c>
      <c r="L42" s="11">
        <v>50122183</v>
      </c>
      <c r="M42" s="11">
        <v>32751592</v>
      </c>
      <c r="N42" s="77">
        <f t="shared" si="0"/>
        <v>79379347.666666672</v>
      </c>
      <c r="O42" s="77">
        <f t="shared" si="1"/>
        <v>676132449.66666663</v>
      </c>
      <c r="P42" s="77">
        <f t="shared" si="2"/>
        <v>335212898</v>
      </c>
      <c r="Q42" s="71">
        <f t="shared" si="3"/>
        <v>31590076.333333332</v>
      </c>
    </row>
    <row r="43" spans="1:17">
      <c r="A43" s="86" t="s">
        <v>97</v>
      </c>
      <c r="B43" s="10">
        <v>0</v>
      </c>
      <c r="C43" s="10">
        <v>0</v>
      </c>
      <c r="D43" s="10">
        <v>0</v>
      </c>
      <c r="E43" s="70">
        <v>0</v>
      </c>
      <c r="F43" s="11">
        <v>214549116</v>
      </c>
      <c r="G43" s="11">
        <v>0</v>
      </c>
      <c r="H43" s="55">
        <v>0</v>
      </c>
      <c r="I43" s="10">
        <v>0</v>
      </c>
      <c r="J43" s="10">
        <v>0</v>
      </c>
      <c r="K43" s="70">
        <v>0</v>
      </c>
      <c r="L43" s="11">
        <v>0</v>
      </c>
      <c r="M43" s="11">
        <v>0</v>
      </c>
      <c r="N43" s="77">
        <f t="shared" si="0"/>
        <v>0</v>
      </c>
      <c r="O43" s="77">
        <f t="shared" si="1"/>
        <v>71516372</v>
      </c>
      <c r="P43" s="77">
        <f t="shared" si="2"/>
        <v>0</v>
      </c>
      <c r="Q43" s="71">
        <f t="shared" si="3"/>
        <v>0</v>
      </c>
    </row>
    <row r="44" spans="1:17">
      <c r="A44" s="86" t="s">
        <v>25</v>
      </c>
      <c r="B44" s="10">
        <v>141817401</v>
      </c>
      <c r="C44" s="10">
        <v>61153195</v>
      </c>
      <c r="D44" s="10">
        <v>41741136</v>
      </c>
      <c r="E44" s="70">
        <v>256957994</v>
      </c>
      <c r="F44" s="11">
        <v>2063200602</v>
      </c>
      <c r="G44" s="11">
        <v>918564502</v>
      </c>
      <c r="H44" s="55">
        <v>262836426</v>
      </c>
      <c r="I44" s="10">
        <v>905718004</v>
      </c>
      <c r="J44" s="10">
        <v>442652461</v>
      </c>
      <c r="K44" s="70">
        <v>28569924</v>
      </c>
      <c r="L44" s="11">
        <v>40375233</v>
      </c>
      <c r="M44" s="11">
        <v>33977713</v>
      </c>
      <c r="N44" s="77">
        <f t="shared" si="0"/>
        <v>81570577.333333328</v>
      </c>
      <c r="O44" s="77">
        <f t="shared" si="1"/>
        <v>1079574366</v>
      </c>
      <c r="P44" s="77">
        <f t="shared" si="2"/>
        <v>458980129.66666669</v>
      </c>
      <c r="Q44" s="71">
        <f t="shared" si="3"/>
        <v>34307623.333333336</v>
      </c>
    </row>
    <row r="45" spans="1:17">
      <c r="A45" s="86" t="s">
        <v>104</v>
      </c>
      <c r="B45" s="10">
        <v>0</v>
      </c>
      <c r="C45" s="10">
        <v>0</v>
      </c>
      <c r="D45" s="10">
        <v>0</v>
      </c>
      <c r="E45" s="70">
        <v>0</v>
      </c>
      <c r="F45" s="11">
        <v>4096819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0</v>
      </c>
      <c r="N45" s="77">
        <f t="shared" si="0"/>
        <v>0</v>
      </c>
      <c r="O45" s="77">
        <f t="shared" si="1"/>
        <v>1365606.3333333333</v>
      </c>
      <c r="P45" s="77">
        <f t="shared" si="2"/>
        <v>0</v>
      </c>
      <c r="Q45" s="71">
        <f t="shared" si="3"/>
        <v>0</v>
      </c>
    </row>
    <row r="46" spans="1:17">
      <c r="A46" s="86" t="s">
        <v>13</v>
      </c>
      <c r="B46" s="10">
        <v>97444884</v>
      </c>
      <c r="C46" s="10">
        <v>58896887</v>
      </c>
      <c r="D46" s="10">
        <v>41139544</v>
      </c>
      <c r="E46" s="70">
        <v>209967380</v>
      </c>
      <c r="F46" s="11">
        <v>1558201249</v>
      </c>
      <c r="G46" s="11">
        <v>690491473</v>
      </c>
      <c r="H46" s="55">
        <v>156548328</v>
      </c>
      <c r="I46" s="10">
        <v>423999629</v>
      </c>
      <c r="J46" s="10">
        <v>293536046</v>
      </c>
      <c r="K46" s="70">
        <v>352489172</v>
      </c>
      <c r="L46" s="11">
        <v>350051991</v>
      </c>
      <c r="M46" s="11">
        <v>372018497</v>
      </c>
      <c r="N46" s="77">
        <f t="shared" si="0"/>
        <v>65827105</v>
      </c>
      <c r="O46" s="77">
        <f t="shared" si="1"/>
        <v>819553367.33333337</v>
      </c>
      <c r="P46" s="77">
        <f t="shared" si="2"/>
        <v>356674949</v>
      </c>
      <c r="Q46" s="71">
        <f t="shared" si="3"/>
        <v>358186553.33333331</v>
      </c>
    </row>
    <row r="47" spans="1:17">
      <c r="A47" s="86" t="s">
        <v>67</v>
      </c>
      <c r="B47" s="10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10">
        <v>0</v>
      </c>
      <c r="K47" s="70">
        <v>0</v>
      </c>
      <c r="L47" s="11">
        <v>0</v>
      </c>
      <c r="M47" s="11">
        <v>0</v>
      </c>
      <c r="N47" s="77">
        <f t="shared" si="0"/>
        <v>0</v>
      </c>
      <c r="O47" s="77">
        <f t="shared" si="1"/>
        <v>0</v>
      </c>
      <c r="P47" s="77">
        <f t="shared" si="2"/>
        <v>0</v>
      </c>
      <c r="Q47" s="71">
        <f t="shared" si="3"/>
        <v>0</v>
      </c>
    </row>
    <row r="48" spans="1:17">
      <c r="A48" s="86" t="s">
        <v>18</v>
      </c>
      <c r="B48" s="10">
        <v>200954035</v>
      </c>
      <c r="C48" s="10">
        <v>101183722</v>
      </c>
      <c r="D48" s="10">
        <v>101619453</v>
      </c>
      <c r="E48" s="70">
        <v>345177239</v>
      </c>
      <c r="F48" s="11">
        <v>3635734985</v>
      </c>
      <c r="G48" s="11">
        <v>1167097049</v>
      </c>
      <c r="H48" s="55">
        <v>315284048</v>
      </c>
      <c r="I48" s="10">
        <v>953245063</v>
      </c>
      <c r="J48" s="10">
        <v>560025466</v>
      </c>
      <c r="K48" s="70">
        <v>2344315921</v>
      </c>
      <c r="L48" s="11">
        <v>2550979116</v>
      </c>
      <c r="M48" s="11">
        <v>2861211142</v>
      </c>
      <c r="N48" s="77">
        <f t="shared" si="0"/>
        <v>134585736.66666666</v>
      </c>
      <c r="O48" s="77">
        <f t="shared" si="1"/>
        <v>1716003091</v>
      </c>
      <c r="P48" s="77">
        <f t="shared" si="2"/>
        <v>1285862150</v>
      </c>
      <c r="Q48" s="71">
        <f t="shared" si="3"/>
        <v>2585502059.6666665</v>
      </c>
    </row>
    <row r="49" spans="1:17">
      <c r="A49" s="86" t="s">
        <v>55</v>
      </c>
      <c r="B49" s="10">
        <v>29567287</v>
      </c>
      <c r="C49" s="10">
        <v>3363691</v>
      </c>
      <c r="D49" s="10">
        <v>13672487</v>
      </c>
      <c r="E49" s="70">
        <v>9646323</v>
      </c>
      <c r="F49" s="11">
        <v>0</v>
      </c>
      <c r="G49" s="11">
        <v>0</v>
      </c>
      <c r="H49" s="55">
        <v>8065973</v>
      </c>
      <c r="I49" s="10">
        <v>9830714</v>
      </c>
      <c r="J49" s="10">
        <v>23299927</v>
      </c>
      <c r="K49" s="70">
        <v>129070122</v>
      </c>
      <c r="L49" s="11">
        <v>140636680</v>
      </c>
      <c r="M49" s="11">
        <v>49937040</v>
      </c>
      <c r="N49" s="77">
        <f t="shared" si="0"/>
        <v>15534488.333333334</v>
      </c>
      <c r="O49" s="77">
        <f t="shared" si="1"/>
        <v>3215441</v>
      </c>
      <c r="P49" s="77">
        <f t="shared" si="2"/>
        <v>54066921</v>
      </c>
      <c r="Q49" s="71">
        <f t="shared" si="3"/>
        <v>106547947.33333333</v>
      </c>
    </row>
    <row r="50" spans="1:17">
      <c r="A50" s="86" t="s">
        <v>53</v>
      </c>
      <c r="B50" s="10">
        <v>0</v>
      </c>
      <c r="C50" s="10">
        <v>0</v>
      </c>
      <c r="D50" s="10">
        <v>0</v>
      </c>
      <c r="E50" s="70">
        <v>0</v>
      </c>
      <c r="F50" s="11">
        <v>6430592</v>
      </c>
      <c r="G50" s="11">
        <v>2821986</v>
      </c>
      <c r="H50" s="55">
        <v>0</v>
      </c>
      <c r="I50" s="10">
        <v>0</v>
      </c>
      <c r="J50" s="10">
        <v>0</v>
      </c>
      <c r="K50" s="70">
        <v>20909344</v>
      </c>
      <c r="L50" s="11">
        <v>9167063</v>
      </c>
      <c r="M50" s="11">
        <v>13662886</v>
      </c>
      <c r="N50" s="77">
        <f t="shared" si="0"/>
        <v>0</v>
      </c>
      <c r="O50" s="77">
        <f t="shared" si="1"/>
        <v>3084192.6666666665</v>
      </c>
      <c r="P50" s="77">
        <f t="shared" si="2"/>
        <v>6969781.333333333</v>
      </c>
      <c r="Q50" s="71">
        <f t="shared" si="3"/>
        <v>14579764.333333334</v>
      </c>
    </row>
    <row r="51" spans="1:17">
      <c r="A51" s="86" t="s">
        <v>88</v>
      </c>
      <c r="B51" s="10">
        <v>0</v>
      </c>
      <c r="C51" s="10">
        <v>0</v>
      </c>
      <c r="D51" s="10">
        <v>0</v>
      </c>
      <c r="E51" s="70">
        <v>0</v>
      </c>
      <c r="F51" s="11">
        <v>0</v>
      </c>
      <c r="G51" s="11">
        <v>0</v>
      </c>
      <c r="H51" s="55">
        <v>0</v>
      </c>
      <c r="I51" s="10">
        <v>0</v>
      </c>
      <c r="J51" s="10">
        <v>0</v>
      </c>
      <c r="K51" s="70">
        <v>0</v>
      </c>
      <c r="L51" s="11">
        <v>0</v>
      </c>
      <c r="M51" s="11">
        <v>0</v>
      </c>
      <c r="N51" s="77">
        <f t="shared" si="0"/>
        <v>0</v>
      </c>
      <c r="O51" s="77">
        <f t="shared" si="1"/>
        <v>0</v>
      </c>
      <c r="P51" s="77">
        <f t="shared" si="2"/>
        <v>0</v>
      </c>
      <c r="Q51" s="71">
        <f t="shared" si="3"/>
        <v>0</v>
      </c>
    </row>
    <row r="52" spans="1:17">
      <c r="A52" s="86" t="s">
        <v>105</v>
      </c>
      <c r="B52" s="10">
        <v>0</v>
      </c>
      <c r="C52" s="10">
        <v>0</v>
      </c>
      <c r="D52" s="10">
        <v>0</v>
      </c>
      <c r="E52" s="70">
        <v>0</v>
      </c>
      <c r="F52" s="11">
        <v>0</v>
      </c>
      <c r="G52" s="11">
        <v>0</v>
      </c>
      <c r="H52" s="55">
        <v>0</v>
      </c>
      <c r="I52" s="10">
        <v>0</v>
      </c>
      <c r="J52" s="10">
        <v>0</v>
      </c>
      <c r="K52" s="70">
        <v>0</v>
      </c>
      <c r="L52" s="11">
        <v>0</v>
      </c>
      <c r="M52" s="11">
        <v>40297887</v>
      </c>
      <c r="N52" s="77">
        <f t="shared" si="0"/>
        <v>0</v>
      </c>
      <c r="O52" s="77">
        <f t="shared" si="1"/>
        <v>0</v>
      </c>
      <c r="P52" s="77">
        <f t="shared" si="2"/>
        <v>0</v>
      </c>
      <c r="Q52" s="71">
        <f t="shared" si="3"/>
        <v>13432629</v>
      </c>
    </row>
    <row r="53" spans="1:17">
      <c r="A53" s="86" t="s">
        <v>106</v>
      </c>
      <c r="B53" s="10">
        <v>0</v>
      </c>
      <c r="C53" s="10">
        <v>0</v>
      </c>
      <c r="D53" s="10">
        <v>0</v>
      </c>
      <c r="E53" s="70">
        <v>0</v>
      </c>
      <c r="F53" s="11">
        <v>0</v>
      </c>
      <c r="G53" s="11">
        <v>0</v>
      </c>
      <c r="H53" s="55">
        <v>0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7">
        <f t="shared" si="0"/>
        <v>0</v>
      </c>
      <c r="O53" s="77">
        <f t="shared" si="1"/>
        <v>0</v>
      </c>
      <c r="P53" s="77">
        <f t="shared" si="2"/>
        <v>0</v>
      </c>
      <c r="Q53" s="71">
        <f t="shared" si="3"/>
        <v>0</v>
      </c>
    </row>
    <row r="54" spans="1:17">
      <c r="A54" s="86" t="s">
        <v>40</v>
      </c>
      <c r="B54" s="10">
        <v>56804343</v>
      </c>
      <c r="C54" s="10">
        <v>44276746</v>
      </c>
      <c r="D54" s="10">
        <v>26852223</v>
      </c>
      <c r="E54" s="70">
        <v>138065729</v>
      </c>
      <c r="F54" s="11">
        <v>1881935934</v>
      </c>
      <c r="G54" s="11">
        <v>608052517</v>
      </c>
      <c r="H54" s="55">
        <v>129279046</v>
      </c>
      <c r="I54" s="10">
        <v>310411393</v>
      </c>
      <c r="J54" s="10">
        <v>253274680</v>
      </c>
      <c r="K54" s="70">
        <v>55970825</v>
      </c>
      <c r="L54" s="11">
        <v>93581596</v>
      </c>
      <c r="M54" s="11">
        <v>37414327</v>
      </c>
      <c r="N54" s="77">
        <f t="shared" si="0"/>
        <v>42644437.333333336</v>
      </c>
      <c r="O54" s="77">
        <f t="shared" si="1"/>
        <v>876018060</v>
      </c>
      <c r="P54" s="77">
        <f t="shared" si="2"/>
        <v>206552299.33333334</v>
      </c>
      <c r="Q54" s="71">
        <f t="shared" si="3"/>
        <v>62322249.333333336</v>
      </c>
    </row>
    <row r="55" spans="1:17">
      <c r="A55" s="86" t="s">
        <v>107</v>
      </c>
      <c r="B55" s="10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10">
        <v>0</v>
      </c>
      <c r="K55" s="70">
        <v>0</v>
      </c>
      <c r="L55" s="11">
        <v>0</v>
      </c>
      <c r="M55" s="11">
        <v>0</v>
      </c>
      <c r="N55" s="77">
        <f t="shared" si="0"/>
        <v>0</v>
      </c>
      <c r="O55" s="77">
        <f t="shared" si="1"/>
        <v>0</v>
      </c>
      <c r="P55" s="77">
        <f t="shared" si="2"/>
        <v>0</v>
      </c>
      <c r="Q55" s="71">
        <f t="shared" si="3"/>
        <v>0</v>
      </c>
    </row>
    <row r="56" spans="1:17">
      <c r="A56" s="86" t="s">
        <v>46</v>
      </c>
      <c r="B56" s="10">
        <v>0</v>
      </c>
      <c r="C56" s="10">
        <v>0</v>
      </c>
      <c r="D56" s="10">
        <v>0</v>
      </c>
      <c r="E56" s="70">
        <v>0</v>
      </c>
      <c r="F56" s="11">
        <v>7713053</v>
      </c>
      <c r="G56" s="11">
        <v>0</v>
      </c>
      <c r="H56" s="55">
        <v>0</v>
      </c>
      <c r="I56" s="10">
        <v>0</v>
      </c>
      <c r="J56" s="10">
        <v>0</v>
      </c>
      <c r="K56" s="70">
        <v>0</v>
      </c>
      <c r="L56" s="11">
        <v>0</v>
      </c>
      <c r="M56" s="11">
        <v>0</v>
      </c>
      <c r="N56" s="77">
        <f t="shared" si="0"/>
        <v>0</v>
      </c>
      <c r="O56" s="77">
        <f t="shared" si="1"/>
        <v>2571017.6666666665</v>
      </c>
      <c r="P56" s="77">
        <f t="shared" si="2"/>
        <v>0</v>
      </c>
      <c r="Q56" s="71">
        <f t="shared" si="3"/>
        <v>0</v>
      </c>
    </row>
    <row r="57" spans="1:17">
      <c r="A57" s="86" t="s">
        <v>48</v>
      </c>
      <c r="B57" s="10">
        <v>0</v>
      </c>
      <c r="C57" s="10">
        <v>0</v>
      </c>
      <c r="D57" s="10">
        <v>0</v>
      </c>
      <c r="E57" s="70">
        <v>0</v>
      </c>
      <c r="F57" s="11">
        <v>0</v>
      </c>
      <c r="G57" s="11">
        <v>10406073</v>
      </c>
      <c r="H57" s="55">
        <v>0</v>
      </c>
      <c r="I57" s="10">
        <v>0</v>
      </c>
      <c r="J57" s="10">
        <v>0</v>
      </c>
      <c r="K57" s="70">
        <v>0</v>
      </c>
      <c r="L57" s="11">
        <v>0</v>
      </c>
      <c r="M57" s="11">
        <v>0</v>
      </c>
      <c r="N57" s="77">
        <f t="shared" si="0"/>
        <v>0</v>
      </c>
      <c r="O57" s="77">
        <f t="shared" si="1"/>
        <v>3468691</v>
      </c>
      <c r="P57" s="77">
        <f t="shared" si="2"/>
        <v>0</v>
      </c>
      <c r="Q57" s="71">
        <f t="shared" si="3"/>
        <v>0</v>
      </c>
    </row>
    <row r="58" spans="1:17">
      <c r="A58" s="86" t="s">
        <v>94</v>
      </c>
      <c r="B58" s="10">
        <v>0</v>
      </c>
      <c r="C58" s="10">
        <v>0</v>
      </c>
      <c r="D58" s="10">
        <v>0</v>
      </c>
      <c r="E58" s="70">
        <v>0</v>
      </c>
      <c r="F58" s="11">
        <v>0</v>
      </c>
      <c r="G58" s="11">
        <v>0</v>
      </c>
      <c r="H58" s="55">
        <v>0</v>
      </c>
      <c r="I58" s="10">
        <v>0</v>
      </c>
      <c r="J58" s="10">
        <v>0</v>
      </c>
      <c r="K58" s="70">
        <v>0</v>
      </c>
      <c r="L58" s="11">
        <v>0</v>
      </c>
      <c r="M58" s="11">
        <v>0</v>
      </c>
      <c r="N58" s="77">
        <f t="shared" si="0"/>
        <v>0</v>
      </c>
      <c r="O58" s="77">
        <f t="shared" si="1"/>
        <v>0</v>
      </c>
      <c r="P58" s="77">
        <f t="shared" si="2"/>
        <v>0</v>
      </c>
      <c r="Q58" s="71">
        <f t="shared" si="3"/>
        <v>0</v>
      </c>
    </row>
    <row r="59" spans="1:17">
      <c r="A59" s="86" t="s">
        <v>29</v>
      </c>
      <c r="B59" s="10">
        <v>135828081</v>
      </c>
      <c r="C59" s="10">
        <v>138640796</v>
      </c>
      <c r="D59" s="10">
        <v>67198774</v>
      </c>
      <c r="E59" s="70">
        <v>257219459</v>
      </c>
      <c r="F59" s="11">
        <v>755766848</v>
      </c>
      <c r="G59" s="11">
        <v>1124361494</v>
      </c>
      <c r="H59" s="55">
        <v>196003424</v>
      </c>
      <c r="I59" s="10">
        <v>443607078</v>
      </c>
      <c r="J59" s="10">
        <v>295398350</v>
      </c>
      <c r="K59" s="70">
        <v>47038472</v>
      </c>
      <c r="L59" s="11">
        <v>12958901</v>
      </c>
      <c r="M59" s="11">
        <v>36573150</v>
      </c>
      <c r="N59" s="77">
        <f t="shared" si="0"/>
        <v>113889217</v>
      </c>
      <c r="O59" s="77">
        <f t="shared" si="1"/>
        <v>712449267</v>
      </c>
      <c r="P59" s="77">
        <f t="shared" si="2"/>
        <v>262014633.33333334</v>
      </c>
      <c r="Q59" s="71">
        <f t="shared" si="3"/>
        <v>32190174.333333332</v>
      </c>
    </row>
    <row r="60" spans="1:17">
      <c r="A60" s="86" t="s">
        <v>96</v>
      </c>
      <c r="B60" s="10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10">
        <v>0</v>
      </c>
      <c r="K60" s="70">
        <v>0</v>
      </c>
      <c r="L60" s="11">
        <v>0</v>
      </c>
      <c r="M60" s="11">
        <v>0</v>
      </c>
      <c r="N60" s="77">
        <f t="shared" si="0"/>
        <v>0</v>
      </c>
      <c r="O60" s="77">
        <f t="shared" si="1"/>
        <v>0</v>
      </c>
      <c r="P60" s="77">
        <f t="shared" si="2"/>
        <v>0</v>
      </c>
      <c r="Q60" s="71">
        <f t="shared" si="3"/>
        <v>0</v>
      </c>
    </row>
    <row r="61" spans="1:17">
      <c r="A61" s="86" t="s">
        <v>10</v>
      </c>
      <c r="B61" s="10">
        <v>245606028</v>
      </c>
      <c r="C61" s="10">
        <v>267695563</v>
      </c>
      <c r="D61" s="10">
        <v>149223247</v>
      </c>
      <c r="E61" s="70">
        <v>361825912</v>
      </c>
      <c r="F61" s="11">
        <v>805161609</v>
      </c>
      <c r="G61" s="11">
        <v>1358608042</v>
      </c>
      <c r="H61" s="55">
        <v>256228325</v>
      </c>
      <c r="I61" s="10">
        <v>457076923</v>
      </c>
      <c r="J61" s="10">
        <v>369437617</v>
      </c>
      <c r="K61" s="70">
        <v>3235478627</v>
      </c>
      <c r="L61" s="11">
        <v>2635691110</v>
      </c>
      <c r="M61" s="11">
        <v>3269859915</v>
      </c>
      <c r="N61" s="77">
        <f t="shared" si="0"/>
        <v>220841612.66666666</v>
      </c>
      <c r="O61" s="77">
        <f t="shared" si="1"/>
        <v>841865187.66666663</v>
      </c>
      <c r="P61" s="77">
        <f t="shared" si="2"/>
        <v>1353997722.3333333</v>
      </c>
      <c r="Q61" s="71">
        <f t="shared" si="3"/>
        <v>3047009884</v>
      </c>
    </row>
    <row r="62" spans="1:17">
      <c r="A62" s="86" t="s">
        <v>65</v>
      </c>
      <c r="B62" s="10">
        <v>0</v>
      </c>
      <c r="C62" s="10">
        <v>0</v>
      </c>
      <c r="D62" s="10">
        <v>0</v>
      </c>
      <c r="E62" s="70">
        <v>0</v>
      </c>
      <c r="F62" s="11">
        <v>0</v>
      </c>
      <c r="G62" s="11">
        <v>0</v>
      </c>
      <c r="H62" s="55">
        <v>0</v>
      </c>
      <c r="I62" s="10">
        <v>0</v>
      </c>
      <c r="J62" s="10">
        <v>0</v>
      </c>
      <c r="K62" s="70">
        <v>96336802</v>
      </c>
      <c r="L62" s="11">
        <v>75388376</v>
      </c>
      <c r="M62" s="11">
        <v>85151308</v>
      </c>
      <c r="N62" s="77">
        <f t="shared" si="0"/>
        <v>0</v>
      </c>
      <c r="O62" s="77">
        <f t="shared" si="1"/>
        <v>0</v>
      </c>
      <c r="P62" s="77">
        <f t="shared" si="2"/>
        <v>32112267.333333332</v>
      </c>
      <c r="Q62" s="71">
        <f t="shared" si="3"/>
        <v>85625495.333333328</v>
      </c>
    </row>
    <row r="63" spans="1:17">
      <c r="A63" s="86" t="s">
        <v>14</v>
      </c>
      <c r="B63" s="10">
        <v>0</v>
      </c>
      <c r="C63" s="10">
        <v>10490432</v>
      </c>
      <c r="D63" s="10">
        <v>0</v>
      </c>
      <c r="E63" s="70">
        <v>4406189</v>
      </c>
      <c r="F63" s="11">
        <v>18963504</v>
      </c>
      <c r="G63" s="11">
        <v>62755178</v>
      </c>
      <c r="H63" s="55">
        <v>0</v>
      </c>
      <c r="I63" s="10">
        <v>0</v>
      </c>
      <c r="J63" s="10">
        <v>0</v>
      </c>
      <c r="K63" s="70">
        <v>261165207</v>
      </c>
      <c r="L63" s="11">
        <v>228926598</v>
      </c>
      <c r="M63" s="11">
        <v>292068109</v>
      </c>
      <c r="N63" s="77">
        <f t="shared" si="0"/>
        <v>3496810.6666666665</v>
      </c>
      <c r="O63" s="77">
        <f t="shared" si="1"/>
        <v>28708290.333333332</v>
      </c>
      <c r="P63" s="77">
        <f t="shared" si="2"/>
        <v>87055069</v>
      </c>
      <c r="Q63" s="71">
        <f t="shared" si="3"/>
        <v>260719971.33333334</v>
      </c>
    </row>
    <row r="64" spans="1:17">
      <c r="A64" s="86" t="s">
        <v>26</v>
      </c>
      <c r="B64" s="10">
        <v>30344590</v>
      </c>
      <c r="C64" s="10">
        <v>6838398</v>
      </c>
      <c r="D64" s="10">
        <v>0</v>
      </c>
      <c r="E64" s="70">
        <v>78164081</v>
      </c>
      <c r="F64" s="11">
        <v>989169334</v>
      </c>
      <c r="G64" s="11">
        <v>525814345</v>
      </c>
      <c r="H64" s="55">
        <v>63426320</v>
      </c>
      <c r="I64" s="10">
        <v>237778740</v>
      </c>
      <c r="J64" s="10">
        <v>106201880</v>
      </c>
      <c r="K64" s="70">
        <v>5303522</v>
      </c>
      <c r="L64" s="11">
        <v>0</v>
      </c>
      <c r="M64" s="11">
        <v>0</v>
      </c>
      <c r="N64" s="77">
        <f t="shared" si="0"/>
        <v>12394329.333333334</v>
      </c>
      <c r="O64" s="77">
        <f t="shared" si="1"/>
        <v>531049253.33333331</v>
      </c>
      <c r="P64" s="77">
        <f t="shared" si="2"/>
        <v>116428047.33333333</v>
      </c>
      <c r="Q64" s="71">
        <f t="shared" si="3"/>
        <v>1767840.6666666667</v>
      </c>
    </row>
    <row r="65" spans="1:17">
      <c r="A65" s="86" t="s">
        <v>15</v>
      </c>
      <c r="B65" s="10">
        <v>84210912</v>
      </c>
      <c r="C65" s="10">
        <v>55241348</v>
      </c>
      <c r="D65" s="10">
        <v>5423128</v>
      </c>
      <c r="E65" s="70">
        <v>137638058</v>
      </c>
      <c r="F65" s="11">
        <v>1088042237</v>
      </c>
      <c r="G65" s="11">
        <v>575390775</v>
      </c>
      <c r="H65" s="55">
        <v>79240573</v>
      </c>
      <c r="I65" s="10">
        <v>269379622</v>
      </c>
      <c r="J65" s="10">
        <v>146399490</v>
      </c>
      <c r="K65" s="70">
        <v>931646635</v>
      </c>
      <c r="L65" s="11">
        <v>853313882</v>
      </c>
      <c r="M65" s="11">
        <v>1089216592</v>
      </c>
      <c r="N65" s="77">
        <f t="shared" si="0"/>
        <v>48291796</v>
      </c>
      <c r="O65" s="77">
        <f t="shared" si="1"/>
        <v>600357023.33333337</v>
      </c>
      <c r="P65" s="77">
        <f t="shared" si="2"/>
        <v>449141915.66666669</v>
      </c>
      <c r="Q65" s="71">
        <f t="shared" si="3"/>
        <v>958059036.33333337</v>
      </c>
    </row>
    <row r="66" spans="1:17">
      <c r="A66" s="86" t="s">
        <v>68</v>
      </c>
      <c r="B66" s="10">
        <v>0</v>
      </c>
      <c r="C66" s="10">
        <v>0</v>
      </c>
      <c r="D66" s="10">
        <v>0</v>
      </c>
      <c r="E66" s="70">
        <v>0</v>
      </c>
      <c r="F66" s="11">
        <v>22790561</v>
      </c>
      <c r="G66" s="11">
        <v>9467068</v>
      </c>
      <c r="H66" s="55">
        <v>0</v>
      </c>
      <c r="I66" s="10">
        <v>7965547</v>
      </c>
      <c r="J66" s="10">
        <v>0</v>
      </c>
      <c r="K66" s="70">
        <v>17475463</v>
      </c>
      <c r="L66" s="11">
        <v>21171885</v>
      </c>
      <c r="M66" s="11">
        <v>15356260</v>
      </c>
      <c r="N66" s="77">
        <f t="shared" si="0"/>
        <v>0</v>
      </c>
      <c r="O66" s="77">
        <f t="shared" si="1"/>
        <v>10752543</v>
      </c>
      <c r="P66" s="77">
        <f t="shared" si="2"/>
        <v>8480336.666666666</v>
      </c>
      <c r="Q66" s="71">
        <f t="shared" si="3"/>
        <v>18001202.666666668</v>
      </c>
    </row>
    <row r="67" spans="1:17">
      <c r="A67" s="86" t="s">
        <v>59</v>
      </c>
      <c r="B67" s="10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10">
        <v>0</v>
      </c>
      <c r="K67" s="70">
        <v>2977461</v>
      </c>
      <c r="L67" s="11">
        <v>2978983</v>
      </c>
      <c r="M67" s="11">
        <v>0</v>
      </c>
      <c r="N67" s="77">
        <f t="shared" si="0"/>
        <v>0</v>
      </c>
      <c r="O67" s="77">
        <f t="shared" si="1"/>
        <v>0</v>
      </c>
      <c r="P67" s="77">
        <f t="shared" si="2"/>
        <v>992487</v>
      </c>
      <c r="Q67" s="71">
        <f t="shared" si="3"/>
        <v>1985481.3333333333</v>
      </c>
    </row>
    <row r="68" spans="1:17">
      <c r="A68" s="86" t="s">
        <v>16</v>
      </c>
      <c r="B68" s="10">
        <v>0</v>
      </c>
      <c r="C68" s="10">
        <v>0</v>
      </c>
      <c r="D68" s="10">
        <v>0</v>
      </c>
      <c r="E68" s="70">
        <v>14074387</v>
      </c>
      <c r="F68" s="11">
        <v>272753813</v>
      </c>
      <c r="G68" s="11">
        <v>157292545</v>
      </c>
      <c r="H68" s="55">
        <v>13582295</v>
      </c>
      <c r="I68" s="10">
        <v>49144324</v>
      </c>
      <c r="J68" s="10">
        <v>20334248</v>
      </c>
      <c r="K68" s="70">
        <v>160877892</v>
      </c>
      <c r="L68" s="11">
        <v>179178823</v>
      </c>
      <c r="M68" s="11">
        <v>192451231</v>
      </c>
      <c r="N68" s="77">
        <f t="shared" ref="N68:N127" si="4">AVERAGE(B68:D68)</f>
        <v>0</v>
      </c>
      <c r="O68" s="77">
        <f t="shared" ref="O68:O127" si="5">AVERAGE(E68:G68)</f>
        <v>148040248.33333334</v>
      </c>
      <c r="P68" s="77">
        <f t="shared" ref="P68:P127" si="6">AVERAGE(I68:K68)</f>
        <v>76785488</v>
      </c>
      <c r="Q68" s="71">
        <f t="shared" ref="Q68:Q127" si="7">AVERAGE(K68:M68)</f>
        <v>177502648.66666666</v>
      </c>
    </row>
    <row r="69" spans="1:17">
      <c r="A69" s="86" t="s">
        <v>35</v>
      </c>
      <c r="B69" s="10">
        <v>0</v>
      </c>
      <c r="C69" s="10">
        <v>0</v>
      </c>
      <c r="D69" s="10">
        <v>0</v>
      </c>
      <c r="E69" s="70">
        <v>0</v>
      </c>
      <c r="F69" s="11">
        <v>301921015</v>
      </c>
      <c r="G69" s="11">
        <v>71188045</v>
      </c>
      <c r="H69" s="55">
        <v>0</v>
      </c>
      <c r="I69" s="10">
        <v>23508580</v>
      </c>
      <c r="J69" s="10">
        <v>0</v>
      </c>
      <c r="K69" s="70">
        <v>0</v>
      </c>
      <c r="L69" s="11">
        <v>0</v>
      </c>
      <c r="M69" s="11">
        <v>0</v>
      </c>
      <c r="N69" s="77">
        <f t="shared" si="4"/>
        <v>0</v>
      </c>
      <c r="O69" s="77">
        <f t="shared" si="5"/>
        <v>124369686.66666667</v>
      </c>
      <c r="P69" s="77">
        <f t="shared" si="6"/>
        <v>7836193.333333333</v>
      </c>
      <c r="Q69" s="71">
        <f t="shared" si="7"/>
        <v>0</v>
      </c>
    </row>
    <row r="70" spans="1:17">
      <c r="A70" s="86" t="s">
        <v>17</v>
      </c>
      <c r="B70" s="10">
        <v>6288190</v>
      </c>
      <c r="C70" s="10">
        <v>0</v>
      </c>
      <c r="D70" s="10">
        <v>0</v>
      </c>
      <c r="E70" s="70">
        <v>13218125</v>
      </c>
      <c r="F70" s="11">
        <v>375938802</v>
      </c>
      <c r="G70" s="11">
        <v>97260229</v>
      </c>
      <c r="H70" s="55">
        <v>5086593</v>
      </c>
      <c r="I70" s="10">
        <v>58405490</v>
      </c>
      <c r="J70" s="10">
        <v>37739677</v>
      </c>
      <c r="K70" s="70">
        <v>108739708</v>
      </c>
      <c r="L70" s="11">
        <v>24506976</v>
      </c>
      <c r="M70" s="11">
        <v>119497856</v>
      </c>
      <c r="N70" s="77">
        <f t="shared" si="4"/>
        <v>2096063.3333333333</v>
      </c>
      <c r="O70" s="77">
        <f t="shared" si="5"/>
        <v>162139052</v>
      </c>
      <c r="P70" s="77">
        <f t="shared" si="6"/>
        <v>68294958.333333328</v>
      </c>
      <c r="Q70" s="71">
        <f t="shared" si="7"/>
        <v>84248180</v>
      </c>
    </row>
    <row r="71" spans="1:17">
      <c r="A71" s="86" t="s">
        <v>19</v>
      </c>
      <c r="B71" s="10">
        <v>17073555</v>
      </c>
      <c r="C71" s="10">
        <v>0</v>
      </c>
      <c r="D71" s="10">
        <v>0</v>
      </c>
      <c r="E71" s="70">
        <v>7477976</v>
      </c>
      <c r="F71" s="11">
        <v>105504440</v>
      </c>
      <c r="G71" s="11">
        <v>6383341</v>
      </c>
      <c r="H71" s="55">
        <v>0</v>
      </c>
      <c r="I71" s="10">
        <v>26956909</v>
      </c>
      <c r="J71" s="10">
        <v>9672682</v>
      </c>
      <c r="K71" s="70">
        <v>163098614</v>
      </c>
      <c r="L71" s="11">
        <v>104389707</v>
      </c>
      <c r="M71" s="11">
        <v>131848507</v>
      </c>
      <c r="N71" s="77">
        <f t="shared" si="4"/>
        <v>5691185</v>
      </c>
      <c r="O71" s="77">
        <f t="shared" si="5"/>
        <v>39788585.666666664</v>
      </c>
      <c r="P71" s="77">
        <f t="shared" si="6"/>
        <v>66576068.333333336</v>
      </c>
      <c r="Q71" s="71">
        <f t="shared" si="7"/>
        <v>133112276</v>
      </c>
    </row>
    <row r="72" spans="1:17">
      <c r="A72" s="86" t="s">
        <v>76</v>
      </c>
      <c r="B72" s="10">
        <v>0</v>
      </c>
      <c r="C72" s="10">
        <v>0</v>
      </c>
      <c r="D72" s="10">
        <v>0</v>
      </c>
      <c r="E72" s="70">
        <v>0</v>
      </c>
      <c r="F72" s="11">
        <v>0</v>
      </c>
      <c r="G72" s="11">
        <v>0</v>
      </c>
      <c r="H72" s="55">
        <v>0</v>
      </c>
      <c r="I72" s="10">
        <v>0</v>
      </c>
      <c r="J72" s="10">
        <v>0</v>
      </c>
      <c r="K72" s="70">
        <v>0</v>
      </c>
      <c r="L72" s="11">
        <v>0</v>
      </c>
      <c r="M72" s="11">
        <v>2538448</v>
      </c>
      <c r="N72" s="77">
        <f t="shared" si="4"/>
        <v>0</v>
      </c>
      <c r="O72" s="77">
        <f t="shared" si="5"/>
        <v>0</v>
      </c>
      <c r="P72" s="77">
        <f t="shared" si="6"/>
        <v>0</v>
      </c>
      <c r="Q72" s="71">
        <f t="shared" si="7"/>
        <v>846149.33333333337</v>
      </c>
    </row>
    <row r="73" spans="1:17">
      <c r="A73" s="86" t="s">
        <v>43</v>
      </c>
      <c r="B73" s="10">
        <v>0</v>
      </c>
      <c r="C73" s="10">
        <v>0</v>
      </c>
      <c r="D73" s="10">
        <v>0</v>
      </c>
      <c r="E73" s="70">
        <v>0</v>
      </c>
      <c r="F73" s="11">
        <v>24406086</v>
      </c>
      <c r="G73" s="11">
        <v>5491393</v>
      </c>
      <c r="H73" s="55">
        <v>0</v>
      </c>
      <c r="I73" s="10">
        <v>3083047</v>
      </c>
      <c r="J73" s="10">
        <v>0</v>
      </c>
      <c r="K73" s="70">
        <v>8669401</v>
      </c>
      <c r="L73" s="11">
        <v>9619759</v>
      </c>
      <c r="M73" s="11">
        <v>20129644</v>
      </c>
      <c r="N73" s="77">
        <f t="shared" si="4"/>
        <v>0</v>
      </c>
      <c r="O73" s="77">
        <f t="shared" si="5"/>
        <v>9965826.333333334</v>
      </c>
      <c r="P73" s="77">
        <f t="shared" si="6"/>
        <v>3917482.6666666665</v>
      </c>
      <c r="Q73" s="71">
        <f t="shared" si="7"/>
        <v>12806268</v>
      </c>
    </row>
    <row r="74" spans="1:17">
      <c r="A74" s="86" t="s">
        <v>61</v>
      </c>
      <c r="B74" s="10">
        <v>0</v>
      </c>
      <c r="C74" s="10">
        <v>0</v>
      </c>
      <c r="D74" s="10">
        <v>0</v>
      </c>
      <c r="E74" s="70">
        <v>0</v>
      </c>
      <c r="F74" s="11">
        <v>0</v>
      </c>
      <c r="G74" s="11">
        <v>0</v>
      </c>
      <c r="H74" s="55">
        <v>0</v>
      </c>
      <c r="I74" s="10">
        <v>0</v>
      </c>
      <c r="J74" s="10">
        <v>0</v>
      </c>
      <c r="K74" s="70">
        <v>0</v>
      </c>
      <c r="L74" s="11">
        <v>0</v>
      </c>
      <c r="M74" s="11">
        <v>0</v>
      </c>
      <c r="N74" s="77">
        <f t="shared" si="4"/>
        <v>0</v>
      </c>
      <c r="O74" s="77">
        <f t="shared" si="5"/>
        <v>0</v>
      </c>
      <c r="P74" s="77">
        <f t="shared" si="6"/>
        <v>0</v>
      </c>
      <c r="Q74" s="71">
        <f t="shared" si="7"/>
        <v>0</v>
      </c>
    </row>
    <row r="75" spans="1:17">
      <c r="A75" s="86" t="s">
        <v>108</v>
      </c>
      <c r="B75" s="10">
        <v>0</v>
      </c>
      <c r="C75" s="10">
        <v>0</v>
      </c>
      <c r="D75" s="10">
        <v>0</v>
      </c>
      <c r="E75" s="70">
        <v>0</v>
      </c>
      <c r="F75" s="11">
        <v>0</v>
      </c>
      <c r="G75" s="11">
        <v>0</v>
      </c>
      <c r="H75" s="55">
        <v>0</v>
      </c>
      <c r="I75" s="10">
        <v>0</v>
      </c>
      <c r="J75" s="10">
        <v>0</v>
      </c>
      <c r="K75" s="70">
        <v>0</v>
      </c>
      <c r="L75" s="11">
        <v>0</v>
      </c>
      <c r="M75" s="11">
        <v>0</v>
      </c>
      <c r="N75" s="77">
        <f t="shared" si="4"/>
        <v>0</v>
      </c>
      <c r="O75" s="77">
        <f t="shared" si="5"/>
        <v>0</v>
      </c>
      <c r="P75" s="77">
        <f t="shared" si="6"/>
        <v>0</v>
      </c>
      <c r="Q75" s="71">
        <f t="shared" si="7"/>
        <v>0</v>
      </c>
    </row>
    <row r="76" spans="1:17">
      <c r="A76" s="86" t="s">
        <v>109</v>
      </c>
      <c r="B76" s="10">
        <v>0</v>
      </c>
      <c r="C76" s="10">
        <v>0</v>
      </c>
      <c r="D76" s="10">
        <v>0</v>
      </c>
      <c r="E76" s="70">
        <v>0</v>
      </c>
      <c r="F76" s="11">
        <v>0</v>
      </c>
      <c r="G76" s="11">
        <v>0</v>
      </c>
      <c r="H76" s="55">
        <v>0</v>
      </c>
      <c r="I76" s="10">
        <v>0</v>
      </c>
      <c r="J76" s="10">
        <v>0</v>
      </c>
      <c r="K76" s="70">
        <v>37609935</v>
      </c>
      <c r="L76" s="11">
        <v>0</v>
      </c>
      <c r="M76" s="11">
        <v>0</v>
      </c>
      <c r="N76" s="77">
        <f t="shared" si="4"/>
        <v>0</v>
      </c>
      <c r="O76" s="77">
        <f t="shared" si="5"/>
        <v>0</v>
      </c>
      <c r="P76" s="77">
        <f t="shared" si="6"/>
        <v>12536645</v>
      </c>
      <c r="Q76" s="71">
        <f t="shared" si="7"/>
        <v>12536645</v>
      </c>
    </row>
    <row r="77" spans="1:17">
      <c r="A77" s="86" t="s">
        <v>51</v>
      </c>
      <c r="B77" s="10">
        <v>0</v>
      </c>
      <c r="C77" s="10">
        <v>0</v>
      </c>
      <c r="D77" s="10">
        <v>0</v>
      </c>
      <c r="E77" s="70">
        <v>0</v>
      </c>
      <c r="F77" s="11">
        <v>65779160</v>
      </c>
      <c r="G77" s="11">
        <v>0</v>
      </c>
      <c r="H77" s="55">
        <v>0</v>
      </c>
      <c r="I77" s="10">
        <v>0</v>
      </c>
      <c r="J77" s="10">
        <v>0</v>
      </c>
      <c r="K77" s="70">
        <v>0</v>
      </c>
      <c r="L77" s="11">
        <v>0</v>
      </c>
      <c r="M77" s="11">
        <v>0</v>
      </c>
      <c r="N77" s="77">
        <f t="shared" si="4"/>
        <v>0</v>
      </c>
      <c r="O77" s="77">
        <f t="shared" si="5"/>
        <v>21926386.666666668</v>
      </c>
      <c r="P77" s="77">
        <f t="shared" si="6"/>
        <v>0</v>
      </c>
      <c r="Q77" s="71">
        <f t="shared" si="7"/>
        <v>0</v>
      </c>
    </row>
    <row r="78" spans="1:17">
      <c r="A78" s="86" t="s">
        <v>87</v>
      </c>
      <c r="B78" s="10">
        <v>0</v>
      </c>
      <c r="C78" s="10">
        <v>0</v>
      </c>
      <c r="D78" s="10">
        <v>0</v>
      </c>
      <c r="E78" s="70">
        <v>0</v>
      </c>
      <c r="F78" s="11">
        <v>0</v>
      </c>
      <c r="G78" s="11">
        <v>0</v>
      </c>
      <c r="H78" s="55">
        <v>0</v>
      </c>
      <c r="I78" s="10">
        <v>0</v>
      </c>
      <c r="J78" s="10">
        <v>0</v>
      </c>
      <c r="K78" s="70">
        <v>0</v>
      </c>
      <c r="L78" s="11">
        <v>0</v>
      </c>
      <c r="M78" s="11">
        <v>0</v>
      </c>
      <c r="N78" s="77">
        <f t="shared" si="4"/>
        <v>0</v>
      </c>
      <c r="O78" s="77">
        <f t="shared" si="5"/>
        <v>0</v>
      </c>
      <c r="P78" s="77">
        <f t="shared" si="6"/>
        <v>0</v>
      </c>
      <c r="Q78" s="71">
        <f t="shared" si="7"/>
        <v>0</v>
      </c>
    </row>
    <row r="79" spans="1:17">
      <c r="A79" s="86" t="s">
        <v>41</v>
      </c>
      <c r="B79" s="10">
        <v>0</v>
      </c>
      <c r="C79" s="10">
        <v>0</v>
      </c>
      <c r="D79" s="10">
        <v>0</v>
      </c>
      <c r="E79" s="70">
        <v>0</v>
      </c>
      <c r="F79" s="11">
        <v>21699262</v>
      </c>
      <c r="G79" s="11">
        <v>0</v>
      </c>
      <c r="H79" s="55">
        <v>0</v>
      </c>
      <c r="I79" s="10">
        <v>0</v>
      </c>
      <c r="J79" s="10">
        <v>0</v>
      </c>
      <c r="K79" s="70">
        <v>0</v>
      </c>
      <c r="L79" s="11">
        <v>0</v>
      </c>
      <c r="M79" s="11">
        <v>0</v>
      </c>
      <c r="N79" s="77">
        <f t="shared" si="4"/>
        <v>0</v>
      </c>
      <c r="O79" s="77">
        <f t="shared" si="5"/>
        <v>7233087.333333333</v>
      </c>
      <c r="P79" s="77">
        <f t="shared" si="6"/>
        <v>0</v>
      </c>
      <c r="Q79" s="71">
        <f t="shared" si="7"/>
        <v>0</v>
      </c>
    </row>
    <row r="80" spans="1:17">
      <c r="A80" s="86" t="s">
        <v>44</v>
      </c>
      <c r="B80" s="10">
        <v>3413830</v>
      </c>
      <c r="C80" s="10">
        <v>0</v>
      </c>
      <c r="D80" s="10">
        <v>0</v>
      </c>
      <c r="E80" s="70">
        <v>0</v>
      </c>
      <c r="F80" s="11">
        <v>17852322</v>
      </c>
      <c r="G80" s="11">
        <v>2367400</v>
      </c>
      <c r="H80" s="55">
        <v>0</v>
      </c>
      <c r="I80" s="10">
        <v>0</v>
      </c>
      <c r="J80" s="10">
        <v>0</v>
      </c>
      <c r="K80" s="70">
        <v>0</v>
      </c>
      <c r="L80" s="11">
        <v>5709986</v>
      </c>
      <c r="M80" s="11">
        <v>0</v>
      </c>
      <c r="N80" s="77">
        <f t="shared" si="4"/>
        <v>1137943.3333333333</v>
      </c>
      <c r="O80" s="77">
        <f t="shared" si="5"/>
        <v>6739907.333333333</v>
      </c>
      <c r="P80" s="77">
        <f t="shared" si="6"/>
        <v>0</v>
      </c>
      <c r="Q80" s="71">
        <f t="shared" si="7"/>
        <v>1903328.6666666667</v>
      </c>
    </row>
    <row r="81" spans="1:17">
      <c r="A81" s="86" t="s">
        <v>20</v>
      </c>
      <c r="B81" s="10">
        <v>5212835</v>
      </c>
      <c r="C81" s="10">
        <v>0</v>
      </c>
      <c r="D81" s="10">
        <v>0</v>
      </c>
      <c r="E81" s="70">
        <v>0</v>
      </c>
      <c r="F81" s="11">
        <v>54508362</v>
      </c>
      <c r="G81" s="11">
        <v>7579011</v>
      </c>
      <c r="H81" s="55">
        <v>0</v>
      </c>
      <c r="I81" s="10">
        <v>4548997</v>
      </c>
      <c r="J81" s="10">
        <v>3237543</v>
      </c>
      <c r="K81" s="70">
        <v>21564793</v>
      </c>
      <c r="L81" s="11">
        <v>45091622</v>
      </c>
      <c r="M81" s="11">
        <v>37009291</v>
      </c>
      <c r="N81" s="77">
        <f t="shared" si="4"/>
        <v>1737611.6666666667</v>
      </c>
      <c r="O81" s="77">
        <f t="shared" si="5"/>
        <v>20695791</v>
      </c>
      <c r="P81" s="77">
        <f t="shared" si="6"/>
        <v>9783777.666666666</v>
      </c>
      <c r="Q81" s="71">
        <f t="shared" si="7"/>
        <v>34555235.333333336</v>
      </c>
    </row>
    <row r="82" spans="1:17">
      <c r="A82" s="86" t="s">
        <v>79</v>
      </c>
      <c r="B82" s="10">
        <v>5012743</v>
      </c>
      <c r="C82" s="10">
        <v>0</v>
      </c>
      <c r="D82" s="10">
        <v>0</v>
      </c>
      <c r="E82" s="70">
        <v>0</v>
      </c>
      <c r="F82" s="11">
        <v>11366266</v>
      </c>
      <c r="G82" s="11">
        <v>0</v>
      </c>
      <c r="H82" s="55">
        <v>0</v>
      </c>
      <c r="I82" s="10">
        <v>0</v>
      </c>
      <c r="J82" s="10">
        <v>0</v>
      </c>
      <c r="K82" s="70">
        <v>0</v>
      </c>
      <c r="L82" s="11">
        <v>0</v>
      </c>
      <c r="M82" s="11">
        <v>0</v>
      </c>
      <c r="N82" s="77">
        <f t="shared" si="4"/>
        <v>1670914.3333333333</v>
      </c>
      <c r="O82" s="77">
        <f t="shared" si="5"/>
        <v>3788755.3333333335</v>
      </c>
      <c r="P82" s="77">
        <f t="shared" si="6"/>
        <v>0</v>
      </c>
      <c r="Q82" s="71">
        <f t="shared" si="7"/>
        <v>0</v>
      </c>
    </row>
    <row r="83" spans="1:17">
      <c r="A83" s="86" t="s">
        <v>84</v>
      </c>
      <c r="B83" s="10">
        <v>0</v>
      </c>
      <c r="C83" s="10">
        <v>0</v>
      </c>
      <c r="D83" s="10">
        <v>0</v>
      </c>
      <c r="E83" s="70">
        <v>0</v>
      </c>
      <c r="F83" s="11">
        <v>0</v>
      </c>
      <c r="G83" s="11">
        <v>0</v>
      </c>
      <c r="H83" s="55">
        <v>0</v>
      </c>
      <c r="I83" s="10">
        <v>0</v>
      </c>
      <c r="J83" s="10">
        <v>0</v>
      </c>
      <c r="K83" s="70">
        <v>0</v>
      </c>
      <c r="L83" s="11">
        <v>0</v>
      </c>
      <c r="M83" s="11">
        <v>0</v>
      </c>
      <c r="N83" s="77">
        <f t="shared" si="4"/>
        <v>0</v>
      </c>
      <c r="O83" s="77">
        <f t="shared" si="5"/>
        <v>0</v>
      </c>
      <c r="P83" s="77">
        <f t="shared" si="6"/>
        <v>0</v>
      </c>
      <c r="Q83" s="71">
        <f t="shared" si="7"/>
        <v>0</v>
      </c>
    </row>
    <row r="84" spans="1:17">
      <c r="A84" s="86" t="s">
        <v>110</v>
      </c>
      <c r="B84" s="10">
        <v>0</v>
      </c>
      <c r="C84" s="10">
        <v>0</v>
      </c>
      <c r="D84" s="10">
        <v>0</v>
      </c>
      <c r="E84" s="70">
        <v>0</v>
      </c>
      <c r="F84" s="11">
        <v>0</v>
      </c>
      <c r="G84" s="11">
        <v>0</v>
      </c>
      <c r="H84" s="55">
        <v>0</v>
      </c>
      <c r="I84" s="10">
        <v>0</v>
      </c>
      <c r="J84" s="10">
        <v>0</v>
      </c>
      <c r="K84" s="70">
        <v>0</v>
      </c>
      <c r="L84" s="11">
        <v>0</v>
      </c>
      <c r="M84" s="11">
        <v>0</v>
      </c>
      <c r="N84" s="77">
        <f t="shared" si="4"/>
        <v>0</v>
      </c>
      <c r="O84" s="77">
        <f t="shared" si="5"/>
        <v>0</v>
      </c>
      <c r="P84" s="77">
        <f t="shared" si="6"/>
        <v>0</v>
      </c>
      <c r="Q84" s="71">
        <f t="shared" si="7"/>
        <v>0</v>
      </c>
    </row>
    <row r="85" spans="1:17">
      <c r="A85" s="86" t="s">
        <v>111</v>
      </c>
      <c r="B85" s="10">
        <v>0</v>
      </c>
      <c r="C85" s="10">
        <v>0</v>
      </c>
      <c r="D85" s="10">
        <v>0</v>
      </c>
      <c r="E85" s="70">
        <v>0</v>
      </c>
      <c r="F85" s="11">
        <v>0</v>
      </c>
      <c r="G85" s="11">
        <v>0</v>
      </c>
      <c r="H85" s="55">
        <v>0</v>
      </c>
      <c r="I85" s="10">
        <v>0</v>
      </c>
      <c r="J85" s="10">
        <v>0</v>
      </c>
      <c r="K85" s="70">
        <v>0</v>
      </c>
      <c r="L85" s="11">
        <v>0</v>
      </c>
      <c r="M85" s="11">
        <v>0</v>
      </c>
      <c r="N85" s="77">
        <f t="shared" si="4"/>
        <v>0</v>
      </c>
      <c r="O85" s="77">
        <f t="shared" si="5"/>
        <v>0</v>
      </c>
      <c r="P85" s="77">
        <f t="shared" si="6"/>
        <v>0</v>
      </c>
      <c r="Q85" s="71">
        <f t="shared" si="7"/>
        <v>0</v>
      </c>
    </row>
    <row r="86" spans="1:17">
      <c r="A86" s="86" t="s">
        <v>112</v>
      </c>
      <c r="B86" s="10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10">
        <v>0</v>
      </c>
      <c r="K86" s="70">
        <v>0</v>
      </c>
      <c r="L86" s="11">
        <v>0</v>
      </c>
      <c r="M86" s="11">
        <v>0</v>
      </c>
      <c r="N86" s="77">
        <f t="shared" si="4"/>
        <v>0</v>
      </c>
      <c r="O86" s="77">
        <f t="shared" si="5"/>
        <v>0</v>
      </c>
      <c r="P86" s="77">
        <f t="shared" si="6"/>
        <v>0</v>
      </c>
      <c r="Q86" s="71">
        <f t="shared" si="7"/>
        <v>0</v>
      </c>
    </row>
    <row r="87" spans="1:17">
      <c r="A87" s="86" t="s">
        <v>47</v>
      </c>
      <c r="B87" s="10">
        <v>0</v>
      </c>
      <c r="C87" s="10">
        <v>0</v>
      </c>
      <c r="D87" s="10">
        <v>0</v>
      </c>
      <c r="E87" s="70">
        <v>0</v>
      </c>
      <c r="F87" s="11">
        <v>20753662</v>
      </c>
      <c r="G87" s="11">
        <v>0</v>
      </c>
      <c r="H87" s="55">
        <v>0</v>
      </c>
      <c r="I87" s="10">
        <v>0</v>
      </c>
      <c r="J87" s="10">
        <v>0</v>
      </c>
      <c r="K87" s="70">
        <v>0</v>
      </c>
      <c r="L87" s="11">
        <v>0</v>
      </c>
      <c r="M87" s="11">
        <v>0</v>
      </c>
      <c r="N87" s="77">
        <f t="shared" si="4"/>
        <v>0</v>
      </c>
      <c r="O87" s="77">
        <f t="shared" si="5"/>
        <v>6917887.333333333</v>
      </c>
      <c r="P87" s="77">
        <f t="shared" si="6"/>
        <v>0</v>
      </c>
      <c r="Q87" s="71">
        <f t="shared" si="7"/>
        <v>0</v>
      </c>
    </row>
    <row r="88" spans="1:17">
      <c r="A88" s="86" t="s">
        <v>57</v>
      </c>
      <c r="B88" s="10">
        <v>0</v>
      </c>
      <c r="C88" s="10">
        <v>0</v>
      </c>
      <c r="D88" s="10">
        <v>0</v>
      </c>
      <c r="E88" s="70">
        <v>0</v>
      </c>
      <c r="F88" s="11">
        <v>0</v>
      </c>
      <c r="G88" s="11">
        <v>0</v>
      </c>
      <c r="H88" s="55">
        <v>0</v>
      </c>
      <c r="I88" s="10">
        <v>0</v>
      </c>
      <c r="J88" s="10">
        <v>0</v>
      </c>
      <c r="K88" s="70">
        <v>0</v>
      </c>
      <c r="L88" s="11">
        <v>0</v>
      </c>
      <c r="M88" s="11">
        <v>0</v>
      </c>
      <c r="N88" s="77">
        <f t="shared" si="4"/>
        <v>0</v>
      </c>
      <c r="O88" s="77">
        <f t="shared" si="5"/>
        <v>0</v>
      </c>
      <c r="P88" s="77">
        <f t="shared" si="6"/>
        <v>0</v>
      </c>
      <c r="Q88" s="71">
        <f t="shared" si="7"/>
        <v>0</v>
      </c>
    </row>
    <row r="89" spans="1:17">
      <c r="A89" s="86" t="s">
        <v>32</v>
      </c>
      <c r="B89" s="10">
        <v>0</v>
      </c>
      <c r="C89" s="10">
        <v>0</v>
      </c>
      <c r="D89" s="10">
        <v>0</v>
      </c>
      <c r="E89" s="70">
        <v>0</v>
      </c>
      <c r="F89" s="11">
        <v>13794900</v>
      </c>
      <c r="G89" s="11">
        <v>17064229</v>
      </c>
      <c r="H89" s="55">
        <v>0</v>
      </c>
      <c r="I89" s="10">
        <v>0</v>
      </c>
      <c r="J89" s="10">
        <v>0</v>
      </c>
      <c r="K89" s="70">
        <v>0</v>
      </c>
      <c r="L89" s="11">
        <v>0</v>
      </c>
      <c r="M89" s="11">
        <v>0</v>
      </c>
      <c r="N89" s="77">
        <f t="shared" si="4"/>
        <v>0</v>
      </c>
      <c r="O89" s="77">
        <f t="shared" si="5"/>
        <v>10286376.333333334</v>
      </c>
      <c r="P89" s="77">
        <f t="shared" si="6"/>
        <v>0</v>
      </c>
      <c r="Q89" s="71">
        <f t="shared" si="7"/>
        <v>0</v>
      </c>
    </row>
    <row r="90" spans="1:17">
      <c r="A90" s="86" t="s">
        <v>58</v>
      </c>
      <c r="B90" s="10">
        <v>0</v>
      </c>
      <c r="C90" s="10">
        <v>9589064</v>
      </c>
      <c r="D90" s="10">
        <v>0</v>
      </c>
      <c r="E90" s="70">
        <v>3810635</v>
      </c>
      <c r="F90" s="11">
        <v>0</v>
      </c>
      <c r="G90" s="11">
        <v>29443959</v>
      </c>
      <c r="H90" s="55">
        <v>0</v>
      </c>
      <c r="I90" s="10">
        <v>0</v>
      </c>
      <c r="J90" s="10">
        <v>4872711</v>
      </c>
      <c r="K90" s="70">
        <v>129165329</v>
      </c>
      <c r="L90" s="11">
        <v>101757085</v>
      </c>
      <c r="M90" s="11">
        <v>132297764</v>
      </c>
      <c r="N90" s="77">
        <f t="shared" si="4"/>
        <v>3196354.6666666665</v>
      </c>
      <c r="O90" s="77">
        <f t="shared" si="5"/>
        <v>11084864.666666666</v>
      </c>
      <c r="P90" s="77">
        <f t="shared" si="6"/>
        <v>44679346.666666664</v>
      </c>
      <c r="Q90" s="71">
        <f t="shared" si="7"/>
        <v>121073392.66666667</v>
      </c>
    </row>
    <row r="91" spans="1:17">
      <c r="A91" s="86" t="s">
        <v>69</v>
      </c>
      <c r="B91" s="10">
        <v>0</v>
      </c>
      <c r="C91" s="10">
        <v>0</v>
      </c>
      <c r="D91" s="10">
        <v>0</v>
      </c>
      <c r="E91" s="70">
        <v>0</v>
      </c>
      <c r="F91" s="11">
        <v>0</v>
      </c>
      <c r="G91" s="11">
        <v>0</v>
      </c>
      <c r="H91" s="55">
        <v>0</v>
      </c>
      <c r="I91" s="10">
        <v>0</v>
      </c>
      <c r="J91" s="10">
        <v>0</v>
      </c>
      <c r="K91" s="70">
        <v>0</v>
      </c>
      <c r="L91" s="11">
        <v>0</v>
      </c>
      <c r="M91" s="11">
        <v>0</v>
      </c>
      <c r="N91" s="77">
        <f t="shared" si="4"/>
        <v>0</v>
      </c>
      <c r="O91" s="77">
        <f t="shared" si="5"/>
        <v>0</v>
      </c>
      <c r="P91" s="77">
        <f t="shared" si="6"/>
        <v>0</v>
      </c>
      <c r="Q91" s="71">
        <f t="shared" si="7"/>
        <v>0</v>
      </c>
    </row>
    <row r="92" spans="1:17">
      <c r="A92" s="86" t="s">
        <v>60</v>
      </c>
      <c r="B92" s="10">
        <v>0</v>
      </c>
      <c r="C92" s="10">
        <v>0</v>
      </c>
      <c r="D92" s="10">
        <v>0</v>
      </c>
      <c r="E92" s="70">
        <v>0</v>
      </c>
      <c r="F92" s="11">
        <v>0</v>
      </c>
      <c r="G92" s="11">
        <v>0</v>
      </c>
      <c r="H92" s="55">
        <v>0</v>
      </c>
      <c r="I92" s="10">
        <v>0</v>
      </c>
      <c r="J92" s="10">
        <v>0</v>
      </c>
      <c r="K92" s="70">
        <v>57465609</v>
      </c>
      <c r="L92" s="11">
        <v>0</v>
      </c>
      <c r="M92" s="11">
        <v>0</v>
      </c>
      <c r="N92" s="77">
        <f t="shared" si="4"/>
        <v>0</v>
      </c>
      <c r="O92" s="77">
        <f t="shared" si="5"/>
        <v>0</v>
      </c>
      <c r="P92" s="77">
        <f t="shared" si="6"/>
        <v>19155203</v>
      </c>
      <c r="Q92" s="71">
        <f t="shared" si="7"/>
        <v>19155203</v>
      </c>
    </row>
    <row r="93" spans="1:17">
      <c r="A93" s="86" t="s">
        <v>38</v>
      </c>
      <c r="B93" s="10">
        <v>0</v>
      </c>
      <c r="C93" s="10">
        <v>0</v>
      </c>
      <c r="D93" s="10">
        <v>0</v>
      </c>
      <c r="E93" s="70">
        <v>0</v>
      </c>
      <c r="F93" s="11">
        <v>15296310</v>
      </c>
      <c r="G93" s="11">
        <v>0</v>
      </c>
      <c r="H93" s="55">
        <v>0</v>
      </c>
      <c r="I93" s="10">
        <v>0</v>
      </c>
      <c r="J93" s="10">
        <v>0</v>
      </c>
      <c r="K93" s="70">
        <v>0</v>
      </c>
      <c r="L93" s="11">
        <v>0</v>
      </c>
      <c r="M93" s="11">
        <v>0</v>
      </c>
      <c r="N93" s="77">
        <f t="shared" si="4"/>
        <v>0</v>
      </c>
      <c r="O93" s="77">
        <f t="shared" si="5"/>
        <v>5098770</v>
      </c>
      <c r="P93" s="77">
        <f t="shared" si="6"/>
        <v>0</v>
      </c>
      <c r="Q93" s="71">
        <f t="shared" si="7"/>
        <v>0</v>
      </c>
    </row>
    <row r="94" spans="1:17">
      <c r="A94" s="86" t="s">
        <v>49</v>
      </c>
      <c r="B94" s="10">
        <v>0</v>
      </c>
      <c r="C94" s="10">
        <v>0</v>
      </c>
      <c r="D94" s="10">
        <v>0</v>
      </c>
      <c r="E94" s="70">
        <v>0</v>
      </c>
      <c r="F94" s="11">
        <v>10144737</v>
      </c>
      <c r="G94" s="11">
        <v>7749250</v>
      </c>
      <c r="H94" s="55">
        <v>0</v>
      </c>
      <c r="I94" s="10">
        <v>0</v>
      </c>
      <c r="J94" s="10">
        <v>0</v>
      </c>
      <c r="K94" s="70">
        <v>32763330</v>
      </c>
      <c r="L94" s="11">
        <v>29175117</v>
      </c>
      <c r="M94" s="11">
        <v>38363940</v>
      </c>
      <c r="N94" s="77">
        <f t="shared" si="4"/>
        <v>0</v>
      </c>
      <c r="O94" s="77">
        <f t="shared" si="5"/>
        <v>5964662.333333333</v>
      </c>
      <c r="P94" s="77">
        <f t="shared" si="6"/>
        <v>10921110</v>
      </c>
      <c r="Q94" s="71">
        <f t="shared" si="7"/>
        <v>33434129</v>
      </c>
    </row>
    <row r="95" spans="1:17">
      <c r="A95" s="86" t="s">
        <v>72</v>
      </c>
      <c r="B95" s="10">
        <v>0</v>
      </c>
      <c r="C95" s="10">
        <v>0</v>
      </c>
      <c r="D95" s="10">
        <v>0</v>
      </c>
      <c r="E95" s="70">
        <v>0</v>
      </c>
      <c r="F95" s="11">
        <v>0</v>
      </c>
      <c r="G95" s="11">
        <v>0</v>
      </c>
      <c r="H95" s="55">
        <v>0</v>
      </c>
      <c r="I95" s="10">
        <v>0</v>
      </c>
      <c r="J95" s="10">
        <v>0</v>
      </c>
      <c r="K95" s="70">
        <v>0</v>
      </c>
      <c r="L95" s="11">
        <v>0</v>
      </c>
      <c r="M95" s="11">
        <v>0</v>
      </c>
      <c r="N95" s="77">
        <f t="shared" si="4"/>
        <v>0</v>
      </c>
      <c r="O95" s="77">
        <f t="shared" si="5"/>
        <v>0</v>
      </c>
      <c r="P95" s="77">
        <f t="shared" si="6"/>
        <v>0</v>
      </c>
      <c r="Q95" s="71">
        <f t="shared" si="7"/>
        <v>0</v>
      </c>
    </row>
    <row r="96" spans="1:17">
      <c r="A96" s="86" t="s">
        <v>70</v>
      </c>
      <c r="B96" s="10">
        <v>0</v>
      </c>
      <c r="C96" s="10">
        <v>0</v>
      </c>
      <c r="D96" s="10">
        <v>0</v>
      </c>
      <c r="E96" s="70">
        <v>0</v>
      </c>
      <c r="F96" s="11">
        <v>0</v>
      </c>
      <c r="G96" s="11">
        <v>0</v>
      </c>
      <c r="H96" s="55">
        <v>0</v>
      </c>
      <c r="I96" s="10">
        <v>0</v>
      </c>
      <c r="J96" s="10">
        <v>0</v>
      </c>
      <c r="K96" s="70">
        <v>0</v>
      </c>
      <c r="L96" s="11">
        <v>0</v>
      </c>
      <c r="M96" s="11">
        <v>39262973</v>
      </c>
      <c r="N96" s="77">
        <f t="shared" si="4"/>
        <v>0</v>
      </c>
      <c r="O96" s="77">
        <f t="shared" si="5"/>
        <v>0</v>
      </c>
      <c r="P96" s="77">
        <f t="shared" si="6"/>
        <v>0</v>
      </c>
      <c r="Q96" s="71">
        <f t="shared" si="7"/>
        <v>13087657.666666666</v>
      </c>
    </row>
    <row r="97" spans="1:17">
      <c r="A97" s="86" t="s">
        <v>42</v>
      </c>
      <c r="B97" s="10">
        <v>0</v>
      </c>
      <c r="C97" s="10">
        <v>0</v>
      </c>
      <c r="D97" s="10">
        <v>0</v>
      </c>
      <c r="E97" s="70">
        <v>0</v>
      </c>
      <c r="F97" s="11">
        <v>21398423</v>
      </c>
      <c r="G97" s="11">
        <v>7628047</v>
      </c>
      <c r="H97" s="55">
        <v>0</v>
      </c>
      <c r="I97" s="10">
        <v>0</v>
      </c>
      <c r="J97" s="10">
        <v>0</v>
      </c>
      <c r="K97" s="70">
        <v>0</v>
      </c>
      <c r="L97" s="11">
        <v>0</v>
      </c>
      <c r="M97" s="11">
        <v>0</v>
      </c>
      <c r="N97" s="77">
        <f t="shared" si="4"/>
        <v>0</v>
      </c>
      <c r="O97" s="77">
        <f t="shared" si="5"/>
        <v>9675490</v>
      </c>
      <c r="P97" s="77">
        <f t="shared" si="6"/>
        <v>0</v>
      </c>
      <c r="Q97" s="71">
        <f t="shared" si="7"/>
        <v>0</v>
      </c>
    </row>
    <row r="98" spans="1:17">
      <c r="A98" s="86" t="s">
        <v>52</v>
      </c>
      <c r="B98" s="10">
        <v>0</v>
      </c>
      <c r="C98" s="10">
        <v>0</v>
      </c>
      <c r="D98" s="10">
        <v>0</v>
      </c>
      <c r="E98" s="70">
        <v>0</v>
      </c>
      <c r="F98" s="11">
        <v>22535737</v>
      </c>
      <c r="G98" s="11">
        <v>0</v>
      </c>
      <c r="H98" s="55">
        <v>0</v>
      </c>
      <c r="I98" s="10">
        <v>0</v>
      </c>
      <c r="J98" s="10">
        <v>0</v>
      </c>
      <c r="K98" s="70">
        <v>0</v>
      </c>
      <c r="L98" s="11">
        <v>0</v>
      </c>
      <c r="M98" s="11">
        <v>0</v>
      </c>
      <c r="N98" s="77">
        <f t="shared" si="4"/>
        <v>0</v>
      </c>
      <c r="O98" s="77">
        <f t="shared" si="5"/>
        <v>7511912.333333333</v>
      </c>
      <c r="P98" s="77">
        <f t="shared" si="6"/>
        <v>0</v>
      </c>
      <c r="Q98" s="71">
        <f t="shared" si="7"/>
        <v>0</v>
      </c>
    </row>
    <row r="99" spans="1:17">
      <c r="A99" s="86" t="s">
        <v>113</v>
      </c>
      <c r="B99" s="10">
        <v>0</v>
      </c>
      <c r="C99" s="10">
        <v>0</v>
      </c>
      <c r="D99" s="10">
        <v>0</v>
      </c>
      <c r="E99" s="70">
        <v>0</v>
      </c>
      <c r="F99" s="11">
        <v>0</v>
      </c>
      <c r="G99" s="11">
        <v>0</v>
      </c>
      <c r="H99" s="55">
        <v>0</v>
      </c>
      <c r="I99" s="10">
        <v>0</v>
      </c>
      <c r="J99" s="10">
        <v>0</v>
      </c>
      <c r="K99" s="70">
        <v>0</v>
      </c>
      <c r="L99" s="11">
        <v>0</v>
      </c>
      <c r="M99" s="11">
        <v>0</v>
      </c>
      <c r="N99" s="77">
        <f t="shared" si="4"/>
        <v>0</v>
      </c>
      <c r="O99" s="77">
        <f t="shared" si="5"/>
        <v>0</v>
      </c>
      <c r="P99" s="77">
        <f t="shared" si="6"/>
        <v>0</v>
      </c>
      <c r="Q99" s="71">
        <f t="shared" si="7"/>
        <v>0</v>
      </c>
    </row>
    <row r="100" spans="1:17">
      <c r="A100" s="86" t="s">
        <v>75</v>
      </c>
      <c r="B100" s="10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10">
        <v>0</v>
      </c>
      <c r="K100" s="70">
        <v>0</v>
      </c>
      <c r="L100" s="11">
        <v>0</v>
      </c>
      <c r="M100" s="11">
        <v>0</v>
      </c>
      <c r="N100" s="77">
        <f t="shared" si="4"/>
        <v>0</v>
      </c>
      <c r="O100" s="77">
        <f t="shared" si="5"/>
        <v>0</v>
      </c>
      <c r="P100" s="77">
        <f t="shared" si="6"/>
        <v>0</v>
      </c>
      <c r="Q100" s="71">
        <f t="shared" si="7"/>
        <v>0</v>
      </c>
    </row>
    <row r="101" spans="1:17">
      <c r="A101" s="86" t="s">
        <v>80</v>
      </c>
      <c r="B101" s="10">
        <v>0</v>
      </c>
      <c r="C101" s="10">
        <v>0</v>
      </c>
      <c r="D101" s="10">
        <v>0</v>
      </c>
      <c r="E101" s="70">
        <v>0</v>
      </c>
      <c r="F101" s="11">
        <v>0</v>
      </c>
      <c r="G101" s="11">
        <v>0</v>
      </c>
      <c r="H101" s="55">
        <v>0</v>
      </c>
      <c r="I101" s="10">
        <v>0</v>
      </c>
      <c r="J101" s="10">
        <v>0</v>
      </c>
      <c r="K101" s="70">
        <v>0</v>
      </c>
      <c r="L101" s="11">
        <v>0</v>
      </c>
      <c r="M101" s="11">
        <v>0</v>
      </c>
      <c r="N101" s="77">
        <f t="shared" si="4"/>
        <v>0</v>
      </c>
      <c r="O101" s="77">
        <f t="shared" si="5"/>
        <v>0</v>
      </c>
      <c r="P101" s="77">
        <f t="shared" si="6"/>
        <v>0</v>
      </c>
      <c r="Q101" s="71">
        <f t="shared" si="7"/>
        <v>0</v>
      </c>
    </row>
    <row r="102" spans="1:17">
      <c r="A102" s="86" t="s">
        <v>92</v>
      </c>
      <c r="B102" s="10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10">
        <v>0</v>
      </c>
      <c r="K102" s="70">
        <v>0</v>
      </c>
      <c r="L102" s="11">
        <v>0</v>
      </c>
      <c r="M102" s="11">
        <v>0</v>
      </c>
      <c r="N102" s="77">
        <f t="shared" si="4"/>
        <v>0</v>
      </c>
      <c r="O102" s="77">
        <f t="shared" si="5"/>
        <v>0</v>
      </c>
      <c r="P102" s="77">
        <f t="shared" si="6"/>
        <v>0</v>
      </c>
      <c r="Q102" s="71">
        <f t="shared" si="7"/>
        <v>0</v>
      </c>
    </row>
    <row r="103" spans="1:17">
      <c r="A103" s="86" t="s">
        <v>71</v>
      </c>
      <c r="B103" s="10">
        <v>0</v>
      </c>
      <c r="C103" s="10">
        <v>0</v>
      </c>
      <c r="D103" s="10">
        <v>0</v>
      </c>
      <c r="E103" s="70">
        <v>0</v>
      </c>
      <c r="F103" s="11">
        <v>0</v>
      </c>
      <c r="G103" s="11">
        <v>0</v>
      </c>
      <c r="H103" s="55">
        <v>0</v>
      </c>
      <c r="I103" s="10">
        <v>0</v>
      </c>
      <c r="J103" s="10">
        <v>0</v>
      </c>
      <c r="K103" s="70">
        <v>0</v>
      </c>
      <c r="L103" s="11">
        <v>0</v>
      </c>
      <c r="M103" s="11">
        <v>0</v>
      </c>
      <c r="N103" s="77">
        <f t="shared" si="4"/>
        <v>0</v>
      </c>
      <c r="O103" s="77">
        <f t="shared" si="5"/>
        <v>0</v>
      </c>
      <c r="P103" s="77">
        <f t="shared" si="6"/>
        <v>0</v>
      </c>
      <c r="Q103" s="71">
        <f t="shared" si="7"/>
        <v>0</v>
      </c>
    </row>
    <row r="104" spans="1:17">
      <c r="A104" s="86" t="s">
        <v>77</v>
      </c>
      <c r="B104" s="10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0</v>
      </c>
      <c r="J104" s="10">
        <v>0</v>
      </c>
      <c r="K104" s="70">
        <v>0</v>
      </c>
      <c r="L104" s="11">
        <v>0</v>
      </c>
      <c r="M104" s="11">
        <v>26930097</v>
      </c>
      <c r="N104" s="77">
        <f t="shared" si="4"/>
        <v>0</v>
      </c>
      <c r="O104" s="77">
        <f t="shared" si="5"/>
        <v>0</v>
      </c>
      <c r="P104" s="77">
        <f t="shared" si="6"/>
        <v>0</v>
      </c>
      <c r="Q104" s="71">
        <f t="shared" si="7"/>
        <v>8976699</v>
      </c>
    </row>
    <row r="105" spans="1:17">
      <c r="A105" s="86" t="s">
        <v>45</v>
      </c>
      <c r="B105" s="10">
        <v>0</v>
      </c>
      <c r="C105" s="10">
        <v>0</v>
      </c>
      <c r="D105" s="10">
        <v>0</v>
      </c>
      <c r="E105" s="70">
        <v>0</v>
      </c>
      <c r="F105" s="11">
        <v>0</v>
      </c>
      <c r="G105" s="11">
        <v>0</v>
      </c>
      <c r="H105" s="55">
        <v>0</v>
      </c>
      <c r="I105" s="10">
        <v>0</v>
      </c>
      <c r="J105" s="10">
        <v>0</v>
      </c>
      <c r="K105" s="70">
        <v>0</v>
      </c>
      <c r="L105" s="11">
        <v>0</v>
      </c>
      <c r="M105" s="11">
        <v>0</v>
      </c>
      <c r="N105" s="77">
        <f t="shared" si="4"/>
        <v>0</v>
      </c>
      <c r="O105" s="77">
        <f t="shared" si="5"/>
        <v>0</v>
      </c>
      <c r="P105" s="77">
        <f t="shared" si="6"/>
        <v>0</v>
      </c>
      <c r="Q105" s="71">
        <f t="shared" si="7"/>
        <v>0</v>
      </c>
    </row>
    <row r="106" spans="1:17">
      <c r="A106" s="86" t="s">
        <v>54</v>
      </c>
      <c r="B106" s="10">
        <v>0</v>
      </c>
      <c r="C106" s="10">
        <v>0</v>
      </c>
      <c r="D106" s="10">
        <v>0</v>
      </c>
      <c r="E106" s="70">
        <v>0</v>
      </c>
      <c r="F106" s="11">
        <v>25777534</v>
      </c>
      <c r="G106" s="11">
        <v>0</v>
      </c>
      <c r="H106" s="55">
        <v>0</v>
      </c>
      <c r="I106" s="10">
        <v>0</v>
      </c>
      <c r="J106" s="10">
        <v>0</v>
      </c>
      <c r="K106" s="70">
        <v>0</v>
      </c>
      <c r="L106" s="11">
        <v>0</v>
      </c>
      <c r="M106" s="11">
        <v>0</v>
      </c>
      <c r="N106" s="77">
        <f t="shared" si="4"/>
        <v>0</v>
      </c>
      <c r="O106" s="77">
        <f t="shared" si="5"/>
        <v>8592511.333333334</v>
      </c>
      <c r="P106" s="77">
        <f t="shared" si="6"/>
        <v>0</v>
      </c>
      <c r="Q106" s="71">
        <f t="shared" si="7"/>
        <v>0</v>
      </c>
    </row>
    <row r="107" spans="1:17">
      <c r="A107" s="86" t="s">
        <v>78</v>
      </c>
      <c r="B107" s="10">
        <v>0</v>
      </c>
      <c r="C107" s="10">
        <v>0</v>
      </c>
      <c r="D107" s="10">
        <v>0</v>
      </c>
      <c r="E107" s="70">
        <v>0</v>
      </c>
      <c r="F107" s="11">
        <v>0</v>
      </c>
      <c r="G107" s="11">
        <v>0</v>
      </c>
      <c r="H107" s="55">
        <v>0</v>
      </c>
      <c r="I107" s="10">
        <v>0</v>
      </c>
      <c r="J107" s="10">
        <v>0</v>
      </c>
      <c r="K107" s="70">
        <v>0</v>
      </c>
      <c r="L107" s="11">
        <v>0</v>
      </c>
      <c r="M107" s="11">
        <v>0</v>
      </c>
      <c r="N107" s="77">
        <f t="shared" si="4"/>
        <v>0</v>
      </c>
      <c r="O107" s="77">
        <f t="shared" si="5"/>
        <v>0</v>
      </c>
      <c r="P107" s="77">
        <f t="shared" si="6"/>
        <v>0</v>
      </c>
      <c r="Q107" s="71">
        <f t="shared" si="7"/>
        <v>0</v>
      </c>
    </row>
    <row r="108" spans="1:17">
      <c r="A108" s="86" t="s">
        <v>83</v>
      </c>
      <c r="B108" s="10">
        <v>0</v>
      </c>
      <c r="C108" s="10">
        <v>0</v>
      </c>
      <c r="D108" s="10">
        <v>10063128</v>
      </c>
      <c r="E108" s="70">
        <v>0</v>
      </c>
      <c r="F108" s="11">
        <v>0</v>
      </c>
      <c r="G108" s="11">
        <v>0</v>
      </c>
      <c r="H108" s="55">
        <v>0</v>
      </c>
      <c r="I108" s="10">
        <v>0</v>
      </c>
      <c r="J108" s="10">
        <v>0</v>
      </c>
      <c r="K108" s="70">
        <v>0</v>
      </c>
      <c r="L108" s="11">
        <v>2305653</v>
      </c>
      <c r="M108" s="11">
        <v>0</v>
      </c>
      <c r="N108" s="77">
        <f t="shared" si="4"/>
        <v>3354376</v>
      </c>
      <c r="O108" s="77">
        <f t="shared" si="5"/>
        <v>0</v>
      </c>
      <c r="P108" s="77">
        <f t="shared" si="6"/>
        <v>0</v>
      </c>
      <c r="Q108" s="71">
        <f t="shared" si="7"/>
        <v>768551</v>
      </c>
    </row>
    <row r="109" spans="1:17">
      <c r="A109" s="86" t="s">
        <v>114</v>
      </c>
      <c r="B109" s="10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10">
        <v>0</v>
      </c>
      <c r="K109" s="70">
        <v>0</v>
      </c>
      <c r="L109" s="11">
        <v>0</v>
      </c>
      <c r="M109" s="11">
        <v>0</v>
      </c>
      <c r="N109" s="77">
        <f t="shared" si="4"/>
        <v>0</v>
      </c>
      <c r="O109" s="77">
        <f t="shared" si="5"/>
        <v>0</v>
      </c>
      <c r="P109" s="77">
        <f t="shared" si="6"/>
        <v>0</v>
      </c>
      <c r="Q109" s="71">
        <f t="shared" si="7"/>
        <v>0</v>
      </c>
    </row>
    <row r="110" spans="1:17">
      <c r="A110" s="86" t="s">
        <v>73</v>
      </c>
      <c r="B110" s="10">
        <v>0</v>
      </c>
      <c r="C110" s="10">
        <v>0</v>
      </c>
      <c r="D110" s="10">
        <v>0</v>
      </c>
      <c r="E110" s="70">
        <v>0</v>
      </c>
      <c r="F110" s="11">
        <v>0</v>
      </c>
      <c r="G110" s="11">
        <v>0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7">
        <f t="shared" si="4"/>
        <v>0</v>
      </c>
      <c r="O110" s="77">
        <f t="shared" si="5"/>
        <v>0</v>
      </c>
      <c r="P110" s="77">
        <f t="shared" si="6"/>
        <v>0</v>
      </c>
      <c r="Q110" s="71">
        <f t="shared" si="7"/>
        <v>0</v>
      </c>
    </row>
    <row r="111" spans="1:17">
      <c r="A111" s="86" t="s">
        <v>81</v>
      </c>
      <c r="B111" s="10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68949514</v>
      </c>
      <c r="H111" s="55">
        <v>0</v>
      </c>
      <c r="I111" s="10">
        <v>0</v>
      </c>
      <c r="J111" s="10">
        <v>0</v>
      </c>
      <c r="K111" s="70">
        <v>0</v>
      </c>
      <c r="L111" s="11">
        <v>0</v>
      </c>
      <c r="M111" s="11">
        <v>0</v>
      </c>
      <c r="N111" s="77">
        <f t="shared" si="4"/>
        <v>0</v>
      </c>
      <c r="O111" s="77">
        <f t="shared" si="5"/>
        <v>22983171.333333332</v>
      </c>
      <c r="P111" s="77">
        <f t="shared" si="6"/>
        <v>0</v>
      </c>
      <c r="Q111" s="71">
        <f t="shared" si="7"/>
        <v>0</v>
      </c>
    </row>
    <row r="112" spans="1:17">
      <c r="A112" s="86" t="s">
        <v>98</v>
      </c>
      <c r="B112" s="10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10">
        <v>0</v>
      </c>
      <c r="K112" s="70">
        <v>0</v>
      </c>
      <c r="L112" s="11">
        <v>0</v>
      </c>
      <c r="M112" s="11">
        <v>0</v>
      </c>
      <c r="N112" s="77">
        <f t="shared" si="4"/>
        <v>0</v>
      </c>
      <c r="O112" s="77">
        <f t="shared" si="5"/>
        <v>0</v>
      </c>
      <c r="P112" s="77">
        <f t="shared" si="6"/>
        <v>0</v>
      </c>
      <c r="Q112" s="71">
        <f t="shared" si="7"/>
        <v>0</v>
      </c>
    </row>
    <row r="113" spans="1:17">
      <c r="A113" s="86" t="s">
        <v>56</v>
      </c>
      <c r="B113" s="10">
        <v>0</v>
      </c>
      <c r="C113" s="10">
        <v>0</v>
      </c>
      <c r="D113" s="10">
        <v>0</v>
      </c>
      <c r="E113" s="70">
        <v>0</v>
      </c>
      <c r="F113" s="11">
        <v>0</v>
      </c>
      <c r="G113" s="11">
        <v>0</v>
      </c>
      <c r="H113" s="55">
        <v>0</v>
      </c>
      <c r="I113" s="10">
        <v>0</v>
      </c>
      <c r="J113" s="10">
        <v>0</v>
      </c>
      <c r="K113" s="70">
        <v>0</v>
      </c>
      <c r="L113" s="11">
        <v>0</v>
      </c>
      <c r="M113" s="11">
        <v>0</v>
      </c>
      <c r="N113" s="77">
        <f t="shared" si="4"/>
        <v>0</v>
      </c>
      <c r="O113" s="77">
        <f t="shared" si="5"/>
        <v>0</v>
      </c>
      <c r="P113" s="77">
        <f t="shared" si="6"/>
        <v>0</v>
      </c>
      <c r="Q113" s="71">
        <f t="shared" si="7"/>
        <v>0</v>
      </c>
    </row>
    <row r="114" spans="1:17">
      <c r="A114" s="86" t="s">
        <v>115</v>
      </c>
      <c r="B114" s="10">
        <v>0</v>
      </c>
      <c r="C114" s="10">
        <v>0</v>
      </c>
      <c r="D114" s="10">
        <v>0</v>
      </c>
      <c r="E114" s="70">
        <v>0</v>
      </c>
      <c r="F114" s="11">
        <v>0</v>
      </c>
      <c r="G114" s="11">
        <v>0</v>
      </c>
      <c r="H114" s="55">
        <v>0</v>
      </c>
      <c r="I114" s="10">
        <v>0</v>
      </c>
      <c r="J114" s="10">
        <v>0</v>
      </c>
      <c r="K114" s="70">
        <v>0</v>
      </c>
      <c r="L114" s="11">
        <v>0</v>
      </c>
      <c r="M114" s="11">
        <v>0</v>
      </c>
      <c r="N114" s="77">
        <f t="shared" si="4"/>
        <v>0</v>
      </c>
      <c r="O114" s="77">
        <f t="shared" si="5"/>
        <v>0</v>
      </c>
      <c r="P114" s="77">
        <f t="shared" si="6"/>
        <v>0</v>
      </c>
      <c r="Q114" s="71">
        <f t="shared" si="7"/>
        <v>0</v>
      </c>
    </row>
    <row r="115" spans="1:17">
      <c r="A115" s="86" t="s">
        <v>116</v>
      </c>
      <c r="B115" s="10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10">
        <v>0</v>
      </c>
      <c r="K115" s="70">
        <v>0</v>
      </c>
      <c r="L115" s="11">
        <v>0</v>
      </c>
      <c r="M115" s="11">
        <v>0</v>
      </c>
      <c r="N115" s="77">
        <f t="shared" si="4"/>
        <v>0</v>
      </c>
      <c r="O115" s="77">
        <f t="shared" si="5"/>
        <v>0</v>
      </c>
      <c r="P115" s="77">
        <f t="shared" si="6"/>
        <v>0</v>
      </c>
      <c r="Q115" s="71">
        <f t="shared" si="7"/>
        <v>0</v>
      </c>
    </row>
    <row r="116" spans="1:17">
      <c r="A116" s="86" t="s">
        <v>74</v>
      </c>
      <c r="B116" s="10">
        <v>0</v>
      </c>
      <c r="C116" s="10">
        <v>0</v>
      </c>
      <c r="D116" s="10">
        <v>0</v>
      </c>
      <c r="E116" s="70">
        <v>0</v>
      </c>
      <c r="F116" s="11">
        <v>0</v>
      </c>
      <c r="G116" s="11">
        <v>0</v>
      </c>
      <c r="H116" s="55">
        <v>0</v>
      </c>
      <c r="I116" s="10">
        <v>0</v>
      </c>
      <c r="J116" s="10">
        <v>0</v>
      </c>
      <c r="K116" s="70">
        <v>0</v>
      </c>
      <c r="L116" s="11">
        <v>0</v>
      </c>
      <c r="M116" s="11">
        <v>0</v>
      </c>
      <c r="N116" s="77">
        <f t="shared" si="4"/>
        <v>0</v>
      </c>
      <c r="O116" s="77">
        <f t="shared" si="5"/>
        <v>0</v>
      </c>
      <c r="P116" s="77">
        <f t="shared" si="6"/>
        <v>0</v>
      </c>
      <c r="Q116" s="71">
        <f t="shared" si="7"/>
        <v>0</v>
      </c>
    </row>
    <row r="117" spans="1:17">
      <c r="A117" s="86" t="s">
        <v>82</v>
      </c>
      <c r="B117" s="10">
        <v>0</v>
      </c>
      <c r="C117" s="10">
        <v>0</v>
      </c>
      <c r="D117" s="10">
        <v>0</v>
      </c>
      <c r="E117" s="70">
        <v>0</v>
      </c>
      <c r="F117" s="11">
        <v>0</v>
      </c>
      <c r="G117" s="11">
        <v>0</v>
      </c>
      <c r="H117" s="55">
        <v>0</v>
      </c>
      <c r="I117" s="10">
        <v>0</v>
      </c>
      <c r="J117" s="10">
        <v>0</v>
      </c>
      <c r="K117" s="70">
        <v>0</v>
      </c>
      <c r="L117" s="11">
        <v>0</v>
      </c>
      <c r="M117" s="11">
        <v>0</v>
      </c>
      <c r="N117" s="77">
        <f t="shared" si="4"/>
        <v>0</v>
      </c>
      <c r="O117" s="77">
        <f t="shared" si="5"/>
        <v>0</v>
      </c>
      <c r="P117" s="77">
        <f t="shared" si="6"/>
        <v>0</v>
      </c>
      <c r="Q117" s="71">
        <f t="shared" si="7"/>
        <v>0</v>
      </c>
    </row>
    <row r="118" spans="1:17">
      <c r="A118" s="86" t="s">
        <v>85</v>
      </c>
      <c r="B118" s="10">
        <v>0</v>
      </c>
      <c r="C118" s="10">
        <v>0</v>
      </c>
      <c r="D118" s="10">
        <v>0</v>
      </c>
      <c r="E118" s="70">
        <v>0</v>
      </c>
      <c r="F118" s="11">
        <v>0</v>
      </c>
      <c r="G118" s="11">
        <v>0</v>
      </c>
      <c r="H118" s="55">
        <v>0</v>
      </c>
      <c r="I118" s="10">
        <v>0</v>
      </c>
      <c r="J118" s="10">
        <v>0</v>
      </c>
      <c r="K118" s="70">
        <v>0</v>
      </c>
      <c r="L118" s="11">
        <v>0</v>
      </c>
      <c r="M118" s="11">
        <v>0</v>
      </c>
      <c r="N118" s="77">
        <f t="shared" si="4"/>
        <v>0</v>
      </c>
      <c r="O118" s="77">
        <f t="shared" si="5"/>
        <v>0</v>
      </c>
      <c r="P118" s="77">
        <f t="shared" si="6"/>
        <v>0</v>
      </c>
      <c r="Q118" s="71">
        <f t="shared" si="7"/>
        <v>0</v>
      </c>
    </row>
    <row r="119" spans="1:17">
      <c r="A119" s="86" t="s">
        <v>90</v>
      </c>
      <c r="B119" s="10">
        <v>0</v>
      </c>
      <c r="C119" s="10">
        <v>0</v>
      </c>
      <c r="D119" s="10">
        <v>0</v>
      </c>
      <c r="E119" s="70">
        <v>0</v>
      </c>
      <c r="F119" s="11">
        <v>0</v>
      </c>
      <c r="G119" s="11">
        <v>0</v>
      </c>
      <c r="H119" s="55">
        <v>0</v>
      </c>
      <c r="I119" s="10">
        <v>0</v>
      </c>
      <c r="J119" s="10">
        <v>0</v>
      </c>
      <c r="K119" s="70">
        <v>0</v>
      </c>
      <c r="L119" s="11">
        <v>0</v>
      </c>
      <c r="M119" s="11">
        <v>0</v>
      </c>
      <c r="N119" s="77">
        <f t="shared" si="4"/>
        <v>0</v>
      </c>
      <c r="O119" s="77">
        <f t="shared" si="5"/>
        <v>0</v>
      </c>
      <c r="P119" s="77">
        <f t="shared" si="6"/>
        <v>0</v>
      </c>
      <c r="Q119" s="71">
        <f t="shared" si="7"/>
        <v>0</v>
      </c>
    </row>
    <row r="120" spans="1:17">
      <c r="A120" s="86" t="s">
        <v>91</v>
      </c>
      <c r="B120" s="10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10">
        <v>0</v>
      </c>
      <c r="K120" s="70">
        <v>0</v>
      </c>
      <c r="L120" s="11">
        <v>0</v>
      </c>
      <c r="M120" s="11">
        <v>0</v>
      </c>
      <c r="N120" s="77">
        <f t="shared" si="4"/>
        <v>0</v>
      </c>
      <c r="O120" s="77">
        <f t="shared" si="5"/>
        <v>0</v>
      </c>
      <c r="P120" s="77">
        <f t="shared" si="6"/>
        <v>0</v>
      </c>
      <c r="Q120" s="71">
        <f t="shared" si="7"/>
        <v>0</v>
      </c>
    </row>
    <row r="121" spans="1:17">
      <c r="A121" s="86" t="s">
        <v>117</v>
      </c>
      <c r="B121" s="10">
        <v>0</v>
      </c>
      <c r="C121" s="10">
        <v>0</v>
      </c>
      <c r="D121" s="10">
        <v>0</v>
      </c>
      <c r="E121" s="70">
        <v>0</v>
      </c>
      <c r="F121" s="11">
        <v>0</v>
      </c>
      <c r="G121" s="11">
        <v>0</v>
      </c>
      <c r="H121" s="55">
        <v>0</v>
      </c>
      <c r="I121" s="10">
        <v>0</v>
      </c>
      <c r="J121" s="10">
        <v>0</v>
      </c>
      <c r="K121" s="70">
        <v>0</v>
      </c>
      <c r="L121" s="11">
        <v>0</v>
      </c>
      <c r="M121" s="11">
        <v>0</v>
      </c>
      <c r="N121" s="77">
        <f t="shared" si="4"/>
        <v>0</v>
      </c>
      <c r="O121" s="77">
        <f t="shared" si="5"/>
        <v>0</v>
      </c>
      <c r="P121" s="77">
        <f t="shared" si="6"/>
        <v>0</v>
      </c>
      <c r="Q121" s="71">
        <f t="shared" si="7"/>
        <v>0</v>
      </c>
    </row>
    <row r="122" spans="1:17">
      <c r="A122" s="86" t="s">
        <v>118</v>
      </c>
      <c r="B122" s="10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10">
        <v>0</v>
      </c>
      <c r="K122" s="70">
        <v>0</v>
      </c>
      <c r="L122" s="11">
        <v>0</v>
      </c>
      <c r="M122" s="11">
        <v>0</v>
      </c>
      <c r="N122" s="77">
        <f t="shared" si="4"/>
        <v>0</v>
      </c>
      <c r="O122" s="77">
        <f t="shared" si="5"/>
        <v>0</v>
      </c>
      <c r="P122" s="77">
        <f t="shared" si="6"/>
        <v>0</v>
      </c>
      <c r="Q122" s="71">
        <f t="shared" si="7"/>
        <v>0</v>
      </c>
    </row>
    <row r="123" spans="1:17">
      <c r="A123" s="86" t="s">
        <v>119</v>
      </c>
      <c r="B123" s="10">
        <v>0</v>
      </c>
      <c r="C123" s="10">
        <v>0</v>
      </c>
      <c r="D123" s="10">
        <v>0</v>
      </c>
      <c r="E123" s="70">
        <v>0</v>
      </c>
      <c r="F123" s="11">
        <v>0</v>
      </c>
      <c r="G123" s="11">
        <v>0</v>
      </c>
      <c r="H123" s="55">
        <v>0</v>
      </c>
      <c r="I123" s="10">
        <v>0</v>
      </c>
      <c r="J123" s="10">
        <v>0</v>
      </c>
      <c r="K123" s="70">
        <v>1599938</v>
      </c>
      <c r="L123" s="11">
        <v>0</v>
      </c>
      <c r="M123" s="11">
        <v>35273600</v>
      </c>
      <c r="N123" s="77">
        <f t="shared" si="4"/>
        <v>0</v>
      </c>
      <c r="O123" s="77">
        <f t="shared" si="5"/>
        <v>0</v>
      </c>
      <c r="P123" s="77">
        <f t="shared" si="6"/>
        <v>533312.66666666663</v>
      </c>
      <c r="Q123" s="71">
        <f t="shared" si="7"/>
        <v>12291179.333333334</v>
      </c>
    </row>
    <row r="124" spans="1:17">
      <c r="A124" s="86" t="s">
        <v>120</v>
      </c>
      <c r="B124" s="10">
        <v>0</v>
      </c>
      <c r="C124" s="10">
        <v>0</v>
      </c>
      <c r="D124" s="10">
        <v>0</v>
      </c>
      <c r="E124" s="70">
        <v>0</v>
      </c>
      <c r="F124" s="11">
        <v>0</v>
      </c>
      <c r="G124" s="11">
        <v>0</v>
      </c>
      <c r="H124" s="55">
        <v>0</v>
      </c>
      <c r="I124" s="10">
        <v>0</v>
      </c>
      <c r="J124" s="10">
        <v>0</v>
      </c>
      <c r="K124" s="70">
        <v>0</v>
      </c>
      <c r="L124" s="11">
        <v>0</v>
      </c>
      <c r="M124" s="11">
        <v>0</v>
      </c>
      <c r="N124" s="77">
        <f t="shared" si="4"/>
        <v>0</v>
      </c>
      <c r="O124" s="77">
        <f t="shared" si="5"/>
        <v>0</v>
      </c>
      <c r="P124" s="77">
        <f t="shared" si="6"/>
        <v>0</v>
      </c>
      <c r="Q124" s="71">
        <f t="shared" si="7"/>
        <v>0</v>
      </c>
    </row>
    <row r="125" spans="1:17">
      <c r="A125" s="86" t="s">
        <v>121</v>
      </c>
      <c r="B125" s="10">
        <v>0</v>
      </c>
      <c r="C125" s="10">
        <v>0</v>
      </c>
      <c r="D125" s="10">
        <v>0</v>
      </c>
      <c r="E125" s="70">
        <v>0</v>
      </c>
      <c r="F125" s="11">
        <v>0</v>
      </c>
      <c r="G125" s="11">
        <v>0</v>
      </c>
      <c r="H125" s="55">
        <v>0</v>
      </c>
      <c r="I125" s="10">
        <v>0</v>
      </c>
      <c r="J125" s="10">
        <v>0</v>
      </c>
      <c r="K125" s="70">
        <v>0</v>
      </c>
      <c r="L125" s="11">
        <v>0</v>
      </c>
      <c r="M125" s="11">
        <v>0</v>
      </c>
      <c r="N125" s="77">
        <f t="shared" si="4"/>
        <v>0</v>
      </c>
      <c r="O125" s="77">
        <f t="shared" si="5"/>
        <v>0</v>
      </c>
      <c r="P125" s="77">
        <f t="shared" si="6"/>
        <v>0</v>
      </c>
      <c r="Q125" s="71">
        <f t="shared" si="7"/>
        <v>0</v>
      </c>
    </row>
    <row r="126" spans="1:17">
      <c r="A126" s="86" t="s">
        <v>122</v>
      </c>
      <c r="B126" s="10">
        <v>0</v>
      </c>
      <c r="C126" s="10">
        <v>0</v>
      </c>
      <c r="D126" s="10">
        <v>0</v>
      </c>
      <c r="E126" s="70">
        <v>0</v>
      </c>
      <c r="F126" s="11">
        <v>0</v>
      </c>
      <c r="G126" s="11">
        <v>0</v>
      </c>
      <c r="H126" s="55">
        <v>0</v>
      </c>
      <c r="I126" s="10">
        <v>0</v>
      </c>
      <c r="J126" s="10">
        <v>0</v>
      </c>
      <c r="K126" s="70">
        <v>0</v>
      </c>
      <c r="L126" s="11">
        <v>0</v>
      </c>
      <c r="M126" s="11">
        <v>0</v>
      </c>
      <c r="N126" s="77">
        <f t="shared" si="4"/>
        <v>0</v>
      </c>
      <c r="O126" s="77">
        <f t="shared" si="5"/>
        <v>0</v>
      </c>
      <c r="P126" s="77">
        <f t="shared" si="6"/>
        <v>0</v>
      </c>
      <c r="Q126" s="71">
        <f t="shared" si="7"/>
        <v>0</v>
      </c>
    </row>
    <row r="127" spans="1:17">
      <c r="A127" s="87" t="s">
        <v>123</v>
      </c>
      <c r="B127" s="59">
        <v>0</v>
      </c>
      <c r="C127" s="59">
        <v>0</v>
      </c>
      <c r="D127" s="59">
        <v>0</v>
      </c>
      <c r="E127" s="73">
        <v>0</v>
      </c>
      <c r="F127" s="61">
        <v>0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0</v>
      </c>
      <c r="M127" s="61">
        <v>0</v>
      </c>
      <c r="N127" s="78">
        <f t="shared" si="4"/>
        <v>0</v>
      </c>
      <c r="O127" s="78">
        <f t="shared" si="5"/>
        <v>0</v>
      </c>
      <c r="P127" s="78">
        <f t="shared" si="6"/>
        <v>0</v>
      </c>
      <c r="Q127" s="7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AC899D0-F951-4D23-B532-8E84931E610F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827593-F8C8-44D2-8285-10B8F7528A30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F1B048F-75DE-4BFD-96B3-321EAF4DCD7F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AC899D0-F951-4D23-B532-8E84931E61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EA827593-F8C8-44D2-8285-10B8F7528A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9F1B048F-75DE-4BFD-96B3-321EAF4DCD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CDE63-54F2-411B-812C-ECDAE629A357}">
  <dimension ref="A2:Q127"/>
  <sheetViews>
    <sheetView topLeftCell="F1" zoomScale="132" zoomScaleNormal="132" workbookViewId="0">
      <selection activeCell="N3" sqref="N3:Q3"/>
    </sheetView>
  </sheetViews>
  <sheetFormatPr defaultColWidth="9.140625" defaultRowHeight="12"/>
  <cols>
    <col min="1" max="1" width="32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1.42578125" style="65" customWidth="1"/>
    <col min="15" max="15" width="11.8554687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2" t="s">
        <v>134</v>
      </c>
      <c r="B2" s="109" t="s">
        <v>152</v>
      </c>
      <c r="C2" s="101"/>
      <c r="D2" s="102"/>
      <c r="E2" s="103" t="s">
        <v>153</v>
      </c>
      <c r="F2" s="104"/>
      <c r="G2" s="105"/>
      <c r="H2" s="106" t="s">
        <v>154</v>
      </c>
      <c r="I2" s="101"/>
      <c r="J2" s="102"/>
      <c r="K2" s="103" t="s">
        <v>211</v>
      </c>
      <c r="L2" s="104"/>
      <c r="M2" s="105"/>
      <c r="N2" s="94" t="s">
        <v>155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4" t="s">
        <v>125</v>
      </c>
      <c r="L3" s="5" t="s">
        <v>126</v>
      </c>
      <c r="M3" s="6" t="s">
        <v>127</v>
      </c>
      <c r="N3" s="7" t="s">
        <v>124</v>
      </c>
      <c r="O3" s="9" t="s">
        <v>128</v>
      </c>
      <c r="P3" s="8" t="s">
        <v>129</v>
      </c>
      <c r="Q3" s="9" t="s">
        <v>206</v>
      </c>
    </row>
    <row r="4" spans="1:17">
      <c r="A4" s="84" t="s">
        <v>50</v>
      </c>
      <c r="B4" s="85">
        <v>0</v>
      </c>
      <c r="C4" s="85">
        <v>0</v>
      </c>
      <c r="D4" s="85">
        <v>0</v>
      </c>
      <c r="E4" s="66">
        <v>0</v>
      </c>
      <c r="F4" s="67">
        <v>0</v>
      </c>
      <c r="G4" s="67">
        <v>0</v>
      </c>
      <c r="H4" s="80">
        <v>0</v>
      </c>
      <c r="I4" s="85">
        <v>0</v>
      </c>
      <c r="J4" s="81">
        <v>0</v>
      </c>
      <c r="K4" s="67">
        <v>0</v>
      </c>
      <c r="L4" s="67">
        <v>0</v>
      </c>
      <c r="M4" s="82">
        <v>0</v>
      </c>
      <c r="N4" s="88">
        <f t="shared" ref="N4:N67" si="0">AVERAGE(B4:D4)</f>
        <v>0</v>
      </c>
      <c r="O4" s="76">
        <f t="shared" ref="O4:O67" si="1">AVERAGE(E4:G4)</f>
        <v>0</v>
      </c>
      <c r="P4" s="76">
        <f t="shared" ref="P4:P67" si="2">AVERAGE(I4:K4)</f>
        <v>0</v>
      </c>
      <c r="Q4" s="68">
        <f t="shared" ref="Q4:Q67" si="3">AVERAGE(K4:M4)</f>
        <v>0</v>
      </c>
    </row>
    <row r="5" spans="1:17">
      <c r="A5" s="86" t="s">
        <v>37</v>
      </c>
      <c r="B5" s="10">
        <v>43975000</v>
      </c>
      <c r="C5" s="10">
        <v>47414475</v>
      </c>
      <c r="D5" s="10">
        <v>23447617</v>
      </c>
      <c r="E5" s="70">
        <v>0</v>
      </c>
      <c r="F5" s="11">
        <v>0</v>
      </c>
      <c r="G5" s="11">
        <v>0</v>
      </c>
      <c r="H5" s="55">
        <v>0</v>
      </c>
      <c r="I5" s="10">
        <v>0</v>
      </c>
      <c r="J5" s="56">
        <v>0</v>
      </c>
      <c r="K5" s="11">
        <v>31323456</v>
      </c>
      <c r="L5" s="11">
        <v>43267562</v>
      </c>
      <c r="M5" s="57">
        <v>50654268</v>
      </c>
      <c r="N5" s="89">
        <f t="shared" si="0"/>
        <v>38279030.666666664</v>
      </c>
      <c r="O5" s="77">
        <f t="shared" si="1"/>
        <v>0</v>
      </c>
      <c r="P5" s="77">
        <f t="shared" si="2"/>
        <v>10441152</v>
      </c>
      <c r="Q5" s="71">
        <f t="shared" si="3"/>
        <v>41748428.666666664</v>
      </c>
    </row>
    <row r="6" spans="1:17">
      <c r="A6" s="86" t="s">
        <v>12</v>
      </c>
      <c r="B6" s="10">
        <v>75259363</v>
      </c>
      <c r="C6" s="10">
        <v>87879173</v>
      </c>
      <c r="D6" s="10">
        <v>38244403</v>
      </c>
      <c r="E6" s="70">
        <v>21813533</v>
      </c>
      <c r="F6" s="11">
        <v>49120594</v>
      </c>
      <c r="G6" s="11">
        <v>0</v>
      </c>
      <c r="H6" s="55">
        <v>14551493</v>
      </c>
      <c r="I6" s="10">
        <v>23938076</v>
      </c>
      <c r="J6" s="56">
        <v>23183881</v>
      </c>
      <c r="K6" s="11">
        <v>53966995</v>
      </c>
      <c r="L6" s="11">
        <v>71077098</v>
      </c>
      <c r="M6" s="57">
        <v>81822141</v>
      </c>
      <c r="N6" s="89">
        <f t="shared" si="0"/>
        <v>67127646.333333328</v>
      </c>
      <c r="O6" s="77">
        <f t="shared" si="1"/>
        <v>23644709</v>
      </c>
      <c r="P6" s="77">
        <f t="shared" si="2"/>
        <v>33696317.333333336</v>
      </c>
      <c r="Q6" s="71">
        <f t="shared" si="3"/>
        <v>68955411.333333328</v>
      </c>
    </row>
    <row r="7" spans="1:17">
      <c r="A7" s="86" t="s">
        <v>8</v>
      </c>
      <c r="B7" s="10">
        <v>81685673</v>
      </c>
      <c r="C7" s="10">
        <v>85799906</v>
      </c>
      <c r="D7" s="10">
        <v>32873162</v>
      </c>
      <c r="E7" s="70">
        <v>23079984</v>
      </c>
      <c r="F7" s="11">
        <v>42854852</v>
      </c>
      <c r="G7" s="11">
        <v>0</v>
      </c>
      <c r="H7" s="55">
        <v>16441826</v>
      </c>
      <c r="I7" s="10">
        <v>25122893</v>
      </c>
      <c r="J7" s="56">
        <v>21071879</v>
      </c>
      <c r="K7" s="11">
        <v>76545570</v>
      </c>
      <c r="L7" s="11">
        <v>115488229</v>
      </c>
      <c r="M7" s="57">
        <v>98959431</v>
      </c>
      <c r="N7" s="89">
        <f t="shared" si="0"/>
        <v>66786247</v>
      </c>
      <c r="O7" s="77">
        <f t="shared" si="1"/>
        <v>21978278.666666668</v>
      </c>
      <c r="P7" s="77">
        <f t="shared" si="2"/>
        <v>40913447.333333336</v>
      </c>
      <c r="Q7" s="71">
        <f t="shared" si="3"/>
        <v>96997743.333333328</v>
      </c>
    </row>
    <row r="8" spans="1:17">
      <c r="A8" s="86" t="s">
        <v>99</v>
      </c>
      <c r="B8" s="10">
        <v>0</v>
      </c>
      <c r="C8" s="10">
        <v>0</v>
      </c>
      <c r="D8" s="10">
        <v>0</v>
      </c>
      <c r="E8" s="70">
        <v>0</v>
      </c>
      <c r="F8" s="11">
        <v>0</v>
      </c>
      <c r="G8" s="11">
        <v>0</v>
      </c>
      <c r="H8" s="55">
        <v>0</v>
      </c>
      <c r="I8" s="10">
        <v>0</v>
      </c>
      <c r="J8" s="56">
        <v>0</v>
      </c>
      <c r="K8" s="11">
        <v>0</v>
      </c>
      <c r="L8" s="11">
        <v>0</v>
      </c>
      <c r="M8" s="57">
        <v>0</v>
      </c>
      <c r="N8" s="89">
        <f t="shared" si="0"/>
        <v>0</v>
      </c>
      <c r="O8" s="77">
        <f t="shared" si="1"/>
        <v>0</v>
      </c>
      <c r="P8" s="77">
        <f t="shared" si="2"/>
        <v>0</v>
      </c>
      <c r="Q8" s="71">
        <f t="shared" si="3"/>
        <v>0</v>
      </c>
    </row>
    <row r="9" spans="1:17">
      <c r="A9" s="86" t="s">
        <v>5</v>
      </c>
      <c r="B9" s="10">
        <v>78179769</v>
      </c>
      <c r="C9" s="10">
        <v>70115437</v>
      </c>
      <c r="D9" s="10">
        <v>25113126</v>
      </c>
      <c r="E9" s="70">
        <v>93722050</v>
      </c>
      <c r="F9" s="11">
        <v>109997312</v>
      </c>
      <c r="G9" s="11">
        <v>170393196</v>
      </c>
      <c r="H9" s="55">
        <v>151856257</v>
      </c>
      <c r="I9" s="10">
        <v>198149875</v>
      </c>
      <c r="J9" s="56">
        <v>150155647</v>
      </c>
      <c r="K9" s="11">
        <v>150936248</v>
      </c>
      <c r="L9" s="11">
        <v>157828249</v>
      </c>
      <c r="M9" s="57">
        <v>169804724</v>
      </c>
      <c r="N9" s="89">
        <f t="shared" si="0"/>
        <v>57802777.333333336</v>
      </c>
      <c r="O9" s="77">
        <f t="shared" si="1"/>
        <v>124704186</v>
      </c>
      <c r="P9" s="77">
        <f t="shared" si="2"/>
        <v>166413923.33333334</v>
      </c>
      <c r="Q9" s="71">
        <f t="shared" si="3"/>
        <v>159523073.66666666</v>
      </c>
    </row>
    <row r="10" spans="1:17">
      <c r="A10" s="86" t="s">
        <v>100</v>
      </c>
      <c r="B10" s="10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56">
        <v>0</v>
      </c>
      <c r="K10" s="11">
        <v>75123141</v>
      </c>
      <c r="L10" s="11">
        <v>0</v>
      </c>
      <c r="M10" s="57">
        <v>0</v>
      </c>
      <c r="N10" s="89">
        <f t="shared" si="0"/>
        <v>0</v>
      </c>
      <c r="O10" s="77">
        <f t="shared" si="1"/>
        <v>0</v>
      </c>
      <c r="P10" s="77">
        <f t="shared" si="2"/>
        <v>25041047</v>
      </c>
      <c r="Q10" s="71">
        <f t="shared" si="3"/>
        <v>25041047</v>
      </c>
    </row>
    <row r="11" spans="1:17">
      <c r="A11" s="86" t="s">
        <v>101</v>
      </c>
      <c r="B11" s="10">
        <v>0</v>
      </c>
      <c r="C11" s="10">
        <v>0</v>
      </c>
      <c r="D11" s="10">
        <v>0</v>
      </c>
      <c r="E11" s="70">
        <v>0</v>
      </c>
      <c r="F11" s="11">
        <v>0</v>
      </c>
      <c r="G11" s="11">
        <v>0</v>
      </c>
      <c r="H11" s="55">
        <v>0</v>
      </c>
      <c r="I11" s="10">
        <v>0</v>
      </c>
      <c r="J11" s="56">
        <v>0</v>
      </c>
      <c r="K11" s="11">
        <v>0</v>
      </c>
      <c r="L11" s="11">
        <v>0</v>
      </c>
      <c r="M11" s="57">
        <v>0</v>
      </c>
      <c r="N11" s="89">
        <f t="shared" si="0"/>
        <v>0</v>
      </c>
      <c r="O11" s="77">
        <f t="shared" si="1"/>
        <v>0</v>
      </c>
      <c r="P11" s="77">
        <f t="shared" si="2"/>
        <v>0</v>
      </c>
      <c r="Q11" s="71">
        <f t="shared" si="3"/>
        <v>0</v>
      </c>
    </row>
    <row r="12" spans="1:17">
      <c r="A12" s="86" t="s">
        <v>2</v>
      </c>
      <c r="B12" s="10">
        <v>606567028</v>
      </c>
      <c r="C12" s="10">
        <v>575747146</v>
      </c>
      <c r="D12" s="10">
        <v>277056898</v>
      </c>
      <c r="E12" s="70">
        <v>1950368014</v>
      </c>
      <c r="F12" s="11">
        <v>1836983090</v>
      </c>
      <c r="G12" s="11">
        <v>2356988444</v>
      </c>
      <c r="H12" s="55">
        <v>2687227896</v>
      </c>
      <c r="I12" s="10">
        <v>3314495151</v>
      </c>
      <c r="J12" s="56">
        <v>3396508260</v>
      </c>
      <c r="K12" s="11">
        <v>2335090996</v>
      </c>
      <c r="L12" s="11">
        <v>2354191845</v>
      </c>
      <c r="M12" s="57">
        <v>2826964268</v>
      </c>
      <c r="N12" s="89">
        <f t="shared" si="0"/>
        <v>486457024</v>
      </c>
      <c r="O12" s="77">
        <f t="shared" si="1"/>
        <v>2048113182.6666667</v>
      </c>
      <c r="P12" s="77">
        <f t="shared" si="2"/>
        <v>3015364802.3333335</v>
      </c>
      <c r="Q12" s="71">
        <f t="shared" si="3"/>
        <v>2505415703</v>
      </c>
    </row>
    <row r="13" spans="1:17">
      <c r="A13" s="86" t="s">
        <v>102</v>
      </c>
      <c r="B13" s="10">
        <v>0</v>
      </c>
      <c r="C13" s="10">
        <v>0</v>
      </c>
      <c r="D13" s="10">
        <v>0</v>
      </c>
      <c r="E13" s="70">
        <v>0</v>
      </c>
      <c r="F13" s="11">
        <v>0</v>
      </c>
      <c r="G13" s="11">
        <v>0</v>
      </c>
      <c r="H13" s="55">
        <v>0</v>
      </c>
      <c r="I13" s="10">
        <v>0</v>
      </c>
      <c r="J13" s="56">
        <v>0</v>
      </c>
      <c r="K13" s="11">
        <v>0</v>
      </c>
      <c r="L13" s="11">
        <v>0</v>
      </c>
      <c r="M13" s="57">
        <v>0</v>
      </c>
      <c r="N13" s="89">
        <f t="shared" si="0"/>
        <v>0</v>
      </c>
      <c r="O13" s="77">
        <f t="shared" si="1"/>
        <v>0</v>
      </c>
      <c r="P13" s="77">
        <f t="shared" si="2"/>
        <v>0</v>
      </c>
      <c r="Q13" s="71">
        <f t="shared" si="3"/>
        <v>0</v>
      </c>
    </row>
    <row r="14" spans="1:17">
      <c r="A14" s="86" t="s">
        <v>1</v>
      </c>
      <c r="B14" s="10">
        <v>19648855</v>
      </c>
      <c r="C14" s="10">
        <v>30545349</v>
      </c>
      <c r="D14" s="10">
        <v>10167542</v>
      </c>
      <c r="E14" s="70">
        <v>90827536</v>
      </c>
      <c r="F14" s="11">
        <v>92979750</v>
      </c>
      <c r="G14" s="11">
        <v>124838918</v>
      </c>
      <c r="H14" s="55">
        <v>142846924</v>
      </c>
      <c r="I14" s="10">
        <v>153089319</v>
      </c>
      <c r="J14" s="56">
        <v>182378943</v>
      </c>
      <c r="K14" s="11">
        <v>121158221</v>
      </c>
      <c r="L14" s="11">
        <v>129156647</v>
      </c>
      <c r="M14" s="57">
        <v>165444918</v>
      </c>
      <c r="N14" s="89">
        <f t="shared" si="0"/>
        <v>20120582</v>
      </c>
      <c r="O14" s="77">
        <f t="shared" si="1"/>
        <v>102882068</v>
      </c>
      <c r="P14" s="77">
        <f t="shared" si="2"/>
        <v>152208827.66666666</v>
      </c>
      <c r="Q14" s="71">
        <f t="shared" si="3"/>
        <v>138586595.33333334</v>
      </c>
    </row>
    <row r="15" spans="1:17">
      <c r="A15" s="86" t="s">
        <v>89</v>
      </c>
      <c r="B15" s="10">
        <v>0</v>
      </c>
      <c r="C15" s="10">
        <v>0</v>
      </c>
      <c r="D15" s="10">
        <v>0</v>
      </c>
      <c r="E15" s="70">
        <v>0</v>
      </c>
      <c r="F15" s="11">
        <v>0</v>
      </c>
      <c r="G15" s="11">
        <v>0</v>
      </c>
      <c r="H15" s="55">
        <v>0</v>
      </c>
      <c r="I15" s="10">
        <v>0</v>
      </c>
      <c r="J15" s="56">
        <v>0</v>
      </c>
      <c r="K15" s="11">
        <v>0</v>
      </c>
      <c r="L15" s="11">
        <v>0</v>
      </c>
      <c r="M15" s="57">
        <v>0</v>
      </c>
      <c r="N15" s="89">
        <f t="shared" si="0"/>
        <v>0</v>
      </c>
      <c r="O15" s="77">
        <f t="shared" si="1"/>
        <v>0</v>
      </c>
      <c r="P15" s="77">
        <f t="shared" si="2"/>
        <v>0</v>
      </c>
      <c r="Q15" s="71">
        <f t="shared" si="3"/>
        <v>0</v>
      </c>
    </row>
    <row r="16" spans="1:17">
      <c r="A16" s="86" t="s">
        <v>0</v>
      </c>
      <c r="B16" s="10">
        <v>0</v>
      </c>
      <c r="C16" s="10">
        <v>0</v>
      </c>
      <c r="D16" s="10">
        <v>0</v>
      </c>
      <c r="E16" s="70">
        <v>0</v>
      </c>
      <c r="F16" s="11">
        <v>0</v>
      </c>
      <c r="G16" s="11">
        <v>0</v>
      </c>
      <c r="H16" s="55">
        <v>21141690</v>
      </c>
      <c r="I16" s="10">
        <v>0</v>
      </c>
      <c r="J16" s="56">
        <v>23648589</v>
      </c>
      <c r="K16" s="11">
        <v>0</v>
      </c>
      <c r="L16" s="11">
        <v>17050213</v>
      </c>
      <c r="M16" s="57">
        <v>26232877</v>
      </c>
      <c r="N16" s="89">
        <f t="shared" si="0"/>
        <v>0</v>
      </c>
      <c r="O16" s="77">
        <f t="shared" si="1"/>
        <v>0</v>
      </c>
      <c r="P16" s="77">
        <f t="shared" si="2"/>
        <v>7882863</v>
      </c>
      <c r="Q16" s="71">
        <f t="shared" si="3"/>
        <v>14427696.666666666</v>
      </c>
    </row>
    <row r="17" spans="1:17">
      <c r="A17" s="86" t="s">
        <v>21</v>
      </c>
      <c r="B17" s="10">
        <v>0</v>
      </c>
      <c r="C17" s="10">
        <v>0</v>
      </c>
      <c r="D17" s="10">
        <v>0</v>
      </c>
      <c r="E17" s="70">
        <v>0</v>
      </c>
      <c r="F17" s="11">
        <v>0</v>
      </c>
      <c r="G17" s="11">
        <v>0</v>
      </c>
      <c r="H17" s="55">
        <v>0</v>
      </c>
      <c r="I17" s="10">
        <v>0</v>
      </c>
      <c r="J17" s="56">
        <v>0</v>
      </c>
      <c r="K17" s="11">
        <v>0</v>
      </c>
      <c r="L17" s="11">
        <v>0</v>
      </c>
      <c r="M17" s="57">
        <v>0</v>
      </c>
      <c r="N17" s="89">
        <f t="shared" si="0"/>
        <v>0</v>
      </c>
      <c r="O17" s="77">
        <f t="shared" si="1"/>
        <v>0</v>
      </c>
      <c r="P17" s="77">
        <f t="shared" si="2"/>
        <v>0</v>
      </c>
      <c r="Q17" s="71">
        <f t="shared" si="3"/>
        <v>0</v>
      </c>
    </row>
    <row r="18" spans="1:17">
      <c r="A18" s="86" t="s">
        <v>22</v>
      </c>
      <c r="B18" s="10">
        <v>17959378</v>
      </c>
      <c r="C18" s="10">
        <v>23652258</v>
      </c>
      <c r="D18" s="10">
        <v>8514728</v>
      </c>
      <c r="E18" s="70">
        <v>74152763</v>
      </c>
      <c r="F18" s="11">
        <v>0</v>
      </c>
      <c r="G18" s="11">
        <v>133275756</v>
      </c>
      <c r="H18" s="55">
        <v>92478485</v>
      </c>
      <c r="I18" s="10">
        <v>79890750</v>
      </c>
      <c r="J18" s="56">
        <v>131153340</v>
      </c>
      <c r="K18" s="11">
        <v>67908180</v>
      </c>
      <c r="L18" s="11">
        <v>70933674</v>
      </c>
      <c r="M18" s="57">
        <v>71329951</v>
      </c>
      <c r="N18" s="89">
        <f t="shared" si="0"/>
        <v>16708788</v>
      </c>
      <c r="O18" s="77">
        <f t="shared" si="1"/>
        <v>69142839.666666672</v>
      </c>
      <c r="P18" s="77">
        <f t="shared" si="2"/>
        <v>92984090</v>
      </c>
      <c r="Q18" s="71">
        <f t="shared" si="3"/>
        <v>70057268.333333328</v>
      </c>
    </row>
    <row r="19" spans="1:17">
      <c r="A19" s="86" t="s">
        <v>3</v>
      </c>
      <c r="B19" s="10">
        <v>0</v>
      </c>
      <c r="C19" s="10">
        <v>11484313</v>
      </c>
      <c r="D19" s="10">
        <v>0</v>
      </c>
      <c r="E19" s="70">
        <v>16668024</v>
      </c>
      <c r="F19" s="11">
        <v>17412915</v>
      </c>
      <c r="G19" s="11">
        <v>50873996</v>
      </c>
      <c r="H19" s="55">
        <v>20420315</v>
      </c>
      <c r="I19" s="10">
        <v>18761705</v>
      </c>
      <c r="J19" s="56">
        <v>0</v>
      </c>
      <c r="K19" s="11">
        <v>65515262</v>
      </c>
      <c r="L19" s="11">
        <v>50270383</v>
      </c>
      <c r="M19" s="57">
        <v>68065981</v>
      </c>
      <c r="N19" s="89">
        <f t="shared" si="0"/>
        <v>3828104.3333333335</v>
      </c>
      <c r="O19" s="77">
        <f t="shared" si="1"/>
        <v>28318311.666666668</v>
      </c>
      <c r="P19" s="77">
        <f t="shared" si="2"/>
        <v>28092322.333333332</v>
      </c>
      <c r="Q19" s="71">
        <f t="shared" si="3"/>
        <v>61283875.333333336</v>
      </c>
    </row>
    <row r="20" spans="1:17">
      <c r="A20" s="86" t="s">
        <v>27</v>
      </c>
      <c r="B20" s="10">
        <v>8880820</v>
      </c>
      <c r="C20" s="10">
        <v>0</v>
      </c>
      <c r="D20" s="10">
        <v>0</v>
      </c>
      <c r="E20" s="70">
        <v>20292272</v>
      </c>
      <c r="F20" s="11">
        <v>31086634</v>
      </c>
      <c r="G20" s="11">
        <v>54280785</v>
      </c>
      <c r="H20" s="55">
        <v>34719060</v>
      </c>
      <c r="I20" s="10">
        <v>68554470</v>
      </c>
      <c r="J20" s="56">
        <v>48157145</v>
      </c>
      <c r="K20" s="11">
        <v>26356984</v>
      </c>
      <c r="L20" s="11">
        <v>18936807</v>
      </c>
      <c r="M20" s="57">
        <v>25598540</v>
      </c>
      <c r="N20" s="89">
        <f t="shared" si="0"/>
        <v>2960273.3333333335</v>
      </c>
      <c r="O20" s="77">
        <f t="shared" si="1"/>
        <v>35219897</v>
      </c>
      <c r="P20" s="77">
        <f t="shared" si="2"/>
        <v>47689533</v>
      </c>
      <c r="Q20" s="71">
        <f t="shared" si="3"/>
        <v>23630777</v>
      </c>
    </row>
    <row r="21" spans="1:17">
      <c r="A21" s="86" t="s">
        <v>6</v>
      </c>
      <c r="B21" s="10">
        <v>0</v>
      </c>
      <c r="C21" s="10">
        <v>0</v>
      </c>
      <c r="D21" s="10">
        <v>0</v>
      </c>
      <c r="E21" s="70">
        <v>0</v>
      </c>
      <c r="F21" s="11">
        <v>0</v>
      </c>
      <c r="G21" s="11">
        <v>17478089</v>
      </c>
      <c r="H21" s="55">
        <v>14304939</v>
      </c>
      <c r="I21" s="10">
        <v>24778016</v>
      </c>
      <c r="J21" s="56">
        <v>16411088</v>
      </c>
      <c r="K21" s="11">
        <v>16551395</v>
      </c>
      <c r="L21" s="11">
        <v>11023218</v>
      </c>
      <c r="M21" s="57">
        <v>20863220</v>
      </c>
      <c r="N21" s="89">
        <f t="shared" si="0"/>
        <v>0</v>
      </c>
      <c r="O21" s="77">
        <f t="shared" si="1"/>
        <v>5826029.666666667</v>
      </c>
      <c r="P21" s="77">
        <f t="shared" si="2"/>
        <v>19246833</v>
      </c>
      <c r="Q21" s="71">
        <f t="shared" si="3"/>
        <v>16145944.333333334</v>
      </c>
    </row>
    <row r="22" spans="1:17">
      <c r="A22" s="86" t="s">
        <v>11</v>
      </c>
      <c r="B22" s="10">
        <v>0</v>
      </c>
      <c r="C22" s="10">
        <v>0</v>
      </c>
      <c r="D22" s="10">
        <v>0</v>
      </c>
      <c r="E22" s="70">
        <v>5826065</v>
      </c>
      <c r="F22" s="11">
        <v>0</v>
      </c>
      <c r="G22" s="11">
        <v>0</v>
      </c>
      <c r="H22" s="55">
        <v>0</v>
      </c>
      <c r="I22" s="10">
        <v>28896982</v>
      </c>
      <c r="J22" s="56">
        <v>0</v>
      </c>
      <c r="K22" s="11">
        <v>10516826</v>
      </c>
      <c r="L22" s="11">
        <v>12827192</v>
      </c>
      <c r="M22" s="57">
        <v>12336523</v>
      </c>
      <c r="N22" s="89">
        <f t="shared" si="0"/>
        <v>0</v>
      </c>
      <c r="O22" s="77">
        <f t="shared" si="1"/>
        <v>1942021.6666666667</v>
      </c>
      <c r="P22" s="77">
        <f t="shared" si="2"/>
        <v>13137936</v>
      </c>
      <c r="Q22" s="71">
        <f t="shared" si="3"/>
        <v>11893513.666666666</v>
      </c>
    </row>
    <row r="23" spans="1:17">
      <c r="A23" s="86" t="s">
        <v>66</v>
      </c>
      <c r="B23" s="10">
        <v>0</v>
      </c>
      <c r="C23" s="10">
        <v>0</v>
      </c>
      <c r="D23" s="10">
        <v>0</v>
      </c>
      <c r="E23" s="70">
        <v>0</v>
      </c>
      <c r="F23" s="11">
        <v>0</v>
      </c>
      <c r="G23" s="11">
        <v>0</v>
      </c>
      <c r="H23" s="55">
        <v>0</v>
      </c>
      <c r="I23" s="10">
        <v>0</v>
      </c>
      <c r="J23" s="56">
        <v>0</v>
      </c>
      <c r="K23" s="11">
        <v>0</v>
      </c>
      <c r="L23" s="11">
        <v>0</v>
      </c>
      <c r="M23" s="57">
        <v>0</v>
      </c>
      <c r="N23" s="89">
        <f t="shared" si="0"/>
        <v>0</v>
      </c>
      <c r="O23" s="77">
        <f t="shared" si="1"/>
        <v>0</v>
      </c>
      <c r="P23" s="77">
        <f t="shared" si="2"/>
        <v>0</v>
      </c>
      <c r="Q23" s="71">
        <f t="shared" si="3"/>
        <v>0</v>
      </c>
    </row>
    <row r="24" spans="1:17">
      <c r="A24" s="86" t="s">
        <v>30</v>
      </c>
      <c r="B24" s="10">
        <v>0</v>
      </c>
      <c r="C24" s="10">
        <v>0</v>
      </c>
      <c r="D24" s="10">
        <v>0</v>
      </c>
      <c r="E24" s="70">
        <v>23178610</v>
      </c>
      <c r="F24" s="11">
        <v>26392427</v>
      </c>
      <c r="G24" s="11">
        <v>26883122</v>
      </c>
      <c r="H24" s="55">
        <v>44734447</v>
      </c>
      <c r="I24" s="10">
        <v>114783501</v>
      </c>
      <c r="J24" s="56">
        <v>79813296</v>
      </c>
      <c r="K24" s="11">
        <v>12248918</v>
      </c>
      <c r="L24" s="11">
        <v>15081873</v>
      </c>
      <c r="M24" s="57">
        <v>17429267</v>
      </c>
      <c r="N24" s="89">
        <f t="shared" si="0"/>
        <v>0</v>
      </c>
      <c r="O24" s="77">
        <f t="shared" si="1"/>
        <v>25484719.666666668</v>
      </c>
      <c r="P24" s="77">
        <f t="shared" si="2"/>
        <v>68948571.666666672</v>
      </c>
      <c r="Q24" s="71">
        <f t="shared" si="3"/>
        <v>14920019.333333334</v>
      </c>
    </row>
    <row r="25" spans="1:17">
      <c r="A25" s="86" t="s">
        <v>95</v>
      </c>
      <c r="B25" s="10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56">
        <v>0</v>
      </c>
      <c r="K25" s="11">
        <v>0</v>
      </c>
      <c r="L25" s="11">
        <v>0</v>
      </c>
      <c r="M25" s="57">
        <v>0</v>
      </c>
      <c r="N25" s="89">
        <f t="shared" si="0"/>
        <v>0</v>
      </c>
      <c r="O25" s="77">
        <f t="shared" si="1"/>
        <v>0</v>
      </c>
      <c r="P25" s="77">
        <f t="shared" si="2"/>
        <v>0</v>
      </c>
      <c r="Q25" s="71">
        <f t="shared" si="3"/>
        <v>0</v>
      </c>
    </row>
    <row r="26" spans="1:17">
      <c r="A26" s="86" t="s">
        <v>28</v>
      </c>
      <c r="B26" s="10">
        <v>11101987</v>
      </c>
      <c r="C26" s="10">
        <v>0</v>
      </c>
      <c r="D26" s="10">
        <v>0</v>
      </c>
      <c r="E26" s="70">
        <v>14986519</v>
      </c>
      <c r="F26" s="11">
        <v>38330303</v>
      </c>
      <c r="G26" s="11">
        <v>33966135</v>
      </c>
      <c r="H26" s="55">
        <v>26781297</v>
      </c>
      <c r="I26" s="10">
        <v>61311430</v>
      </c>
      <c r="J26" s="56">
        <v>33750212</v>
      </c>
      <c r="K26" s="11">
        <v>29239352</v>
      </c>
      <c r="L26" s="11">
        <v>30524939</v>
      </c>
      <c r="M26" s="57">
        <v>0</v>
      </c>
      <c r="N26" s="89">
        <f t="shared" si="0"/>
        <v>3700662.3333333335</v>
      </c>
      <c r="O26" s="77">
        <f t="shared" si="1"/>
        <v>29094319</v>
      </c>
      <c r="P26" s="77">
        <f t="shared" si="2"/>
        <v>41433664.666666664</v>
      </c>
      <c r="Q26" s="71">
        <f t="shared" si="3"/>
        <v>19921430.333333332</v>
      </c>
    </row>
    <row r="27" spans="1:17">
      <c r="A27" s="86" t="s">
        <v>24</v>
      </c>
      <c r="B27" s="10">
        <v>0</v>
      </c>
      <c r="C27" s="10">
        <v>0</v>
      </c>
      <c r="D27" s="10">
        <v>0</v>
      </c>
      <c r="E27" s="70">
        <v>0</v>
      </c>
      <c r="F27" s="11">
        <v>26610850</v>
      </c>
      <c r="G27" s="11">
        <v>0</v>
      </c>
      <c r="H27" s="55">
        <v>0</v>
      </c>
      <c r="I27" s="10">
        <v>34524938</v>
      </c>
      <c r="J27" s="56">
        <v>22208115</v>
      </c>
      <c r="K27" s="11">
        <v>13249807</v>
      </c>
      <c r="L27" s="11">
        <v>0</v>
      </c>
      <c r="M27" s="57">
        <v>15981846</v>
      </c>
      <c r="N27" s="89">
        <f t="shared" si="0"/>
        <v>0</v>
      </c>
      <c r="O27" s="77">
        <f t="shared" si="1"/>
        <v>8870283.333333334</v>
      </c>
      <c r="P27" s="77">
        <f t="shared" si="2"/>
        <v>23327620</v>
      </c>
      <c r="Q27" s="71">
        <f t="shared" si="3"/>
        <v>9743884.333333334</v>
      </c>
    </row>
    <row r="28" spans="1:17">
      <c r="A28" s="86" t="s">
        <v>36</v>
      </c>
      <c r="B28" s="10">
        <v>0</v>
      </c>
      <c r="C28" s="10">
        <v>0</v>
      </c>
      <c r="D28" s="10">
        <v>0</v>
      </c>
      <c r="E28" s="70">
        <v>0</v>
      </c>
      <c r="F28" s="11">
        <v>11871317</v>
      </c>
      <c r="G28" s="11">
        <v>0</v>
      </c>
      <c r="H28" s="55">
        <v>0</v>
      </c>
      <c r="I28" s="10">
        <v>12520128</v>
      </c>
      <c r="J28" s="56">
        <v>0</v>
      </c>
      <c r="K28" s="11">
        <v>2704156</v>
      </c>
      <c r="L28" s="11">
        <v>0</v>
      </c>
      <c r="M28" s="57">
        <v>5935153</v>
      </c>
      <c r="N28" s="89">
        <f t="shared" si="0"/>
        <v>0</v>
      </c>
      <c r="O28" s="77">
        <f t="shared" si="1"/>
        <v>3957105.6666666665</v>
      </c>
      <c r="P28" s="77">
        <f t="shared" si="2"/>
        <v>5074761.333333333</v>
      </c>
      <c r="Q28" s="71">
        <f t="shared" si="3"/>
        <v>2879769.6666666665</v>
      </c>
    </row>
    <row r="29" spans="1:17">
      <c r="A29" s="86" t="s">
        <v>86</v>
      </c>
      <c r="B29" s="10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56">
        <v>0</v>
      </c>
      <c r="K29" s="11">
        <v>0</v>
      </c>
      <c r="L29" s="11">
        <v>0</v>
      </c>
      <c r="M29" s="57">
        <v>0</v>
      </c>
      <c r="N29" s="89">
        <f t="shared" si="0"/>
        <v>0</v>
      </c>
      <c r="O29" s="77">
        <f t="shared" si="1"/>
        <v>0</v>
      </c>
      <c r="P29" s="77">
        <f t="shared" si="2"/>
        <v>0</v>
      </c>
      <c r="Q29" s="71">
        <f t="shared" si="3"/>
        <v>0</v>
      </c>
    </row>
    <row r="30" spans="1:17">
      <c r="A30" s="86" t="s">
        <v>33</v>
      </c>
      <c r="B30" s="10">
        <v>0</v>
      </c>
      <c r="C30" s="10">
        <v>0</v>
      </c>
      <c r="D30" s="10">
        <v>0</v>
      </c>
      <c r="E30" s="70">
        <v>16079537</v>
      </c>
      <c r="F30" s="11">
        <v>74384654</v>
      </c>
      <c r="G30" s="11">
        <v>32027436</v>
      </c>
      <c r="H30" s="55">
        <v>30691271</v>
      </c>
      <c r="I30" s="10">
        <v>120361679</v>
      </c>
      <c r="J30" s="56">
        <v>71401039</v>
      </c>
      <c r="K30" s="11">
        <v>12943551</v>
      </c>
      <c r="L30" s="11">
        <v>17309846</v>
      </c>
      <c r="M30" s="57">
        <v>23091018</v>
      </c>
      <c r="N30" s="89">
        <f t="shared" si="0"/>
        <v>0</v>
      </c>
      <c r="O30" s="77">
        <f t="shared" si="1"/>
        <v>40830542.333333336</v>
      </c>
      <c r="P30" s="77">
        <f t="shared" si="2"/>
        <v>68235423</v>
      </c>
      <c r="Q30" s="71">
        <f t="shared" si="3"/>
        <v>17781471.666666668</v>
      </c>
    </row>
    <row r="31" spans="1:17">
      <c r="A31" s="86" t="s">
        <v>31</v>
      </c>
      <c r="B31" s="10">
        <v>7870601</v>
      </c>
      <c r="C31" s="10">
        <v>0</v>
      </c>
      <c r="D31" s="10">
        <v>0</v>
      </c>
      <c r="E31" s="70">
        <v>20651256</v>
      </c>
      <c r="F31" s="11">
        <v>121526123</v>
      </c>
      <c r="G31" s="11">
        <v>53742108</v>
      </c>
      <c r="H31" s="55">
        <v>42114193</v>
      </c>
      <c r="I31" s="10">
        <v>129159541</v>
      </c>
      <c r="J31" s="56">
        <v>65510553</v>
      </c>
      <c r="K31" s="11">
        <v>27303927</v>
      </c>
      <c r="L31" s="11">
        <v>32145661</v>
      </c>
      <c r="M31" s="57">
        <v>31903780</v>
      </c>
      <c r="N31" s="89">
        <f t="shared" si="0"/>
        <v>2623533.6666666665</v>
      </c>
      <c r="O31" s="77">
        <f t="shared" si="1"/>
        <v>65306495.666666664</v>
      </c>
      <c r="P31" s="77">
        <f t="shared" si="2"/>
        <v>73991340.333333328</v>
      </c>
      <c r="Q31" s="71">
        <f t="shared" si="3"/>
        <v>30451122.666666668</v>
      </c>
    </row>
    <row r="32" spans="1:17">
      <c r="A32" s="86" t="s">
        <v>63</v>
      </c>
      <c r="B32" s="10">
        <v>0</v>
      </c>
      <c r="C32" s="10">
        <v>0</v>
      </c>
      <c r="D32" s="10">
        <v>0</v>
      </c>
      <c r="E32" s="70">
        <v>0</v>
      </c>
      <c r="F32" s="11">
        <v>0</v>
      </c>
      <c r="G32" s="11">
        <v>0</v>
      </c>
      <c r="H32" s="55">
        <v>0</v>
      </c>
      <c r="I32" s="10">
        <v>0</v>
      </c>
      <c r="J32" s="56">
        <v>0</v>
      </c>
      <c r="K32" s="11">
        <v>0</v>
      </c>
      <c r="L32" s="11">
        <v>0</v>
      </c>
      <c r="M32" s="57">
        <v>0</v>
      </c>
      <c r="N32" s="89">
        <f t="shared" si="0"/>
        <v>0</v>
      </c>
      <c r="O32" s="77">
        <f t="shared" si="1"/>
        <v>0</v>
      </c>
      <c r="P32" s="77">
        <f t="shared" si="2"/>
        <v>0</v>
      </c>
      <c r="Q32" s="71">
        <f t="shared" si="3"/>
        <v>0</v>
      </c>
    </row>
    <row r="33" spans="1:17">
      <c r="A33" s="86" t="s">
        <v>93</v>
      </c>
      <c r="B33" s="10">
        <v>0</v>
      </c>
      <c r="C33" s="10">
        <v>0</v>
      </c>
      <c r="D33" s="10">
        <v>0</v>
      </c>
      <c r="E33" s="70">
        <v>0</v>
      </c>
      <c r="F33" s="11">
        <v>0</v>
      </c>
      <c r="G33" s="11">
        <v>0</v>
      </c>
      <c r="H33" s="55">
        <v>0</v>
      </c>
      <c r="I33" s="10">
        <v>0</v>
      </c>
      <c r="J33" s="56">
        <v>0</v>
      </c>
      <c r="K33" s="11">
        <v>0</v>
      </c>
      <c r="L33" s="11">
        <v>0</v>
      </c>
      <c r="M33" s="57">
        <v>0</v>
      </c>
      <c r="N33" s="89">
        <f t="shared" si="0"/>
        <v>0</v>
      </c>
      <c r="O33" s="77">
        <f t="shared" si="1"/>
        <v>0</v>
      </c>
      <c r="P33" s="77">
        <f t="shared" si="2"/>
        <v>0</v>
      </c>
      <c r="Q33" s="71">
        <f t="shared" si="3"/>
        <v>0</v>
      </c>
    </row>
    <row r="34" spans="1:17">
      <c r="A34" s="86" t="s">
        <v>39</v>
      </c>
      <c r="B34" s="10">
        <v>0</v>
      </c>
      <c r="C34" s="10">
        <v>0</v>
      </c>
      <c r="D34" s="10">
        <v>0</v>
      </c>
      <c r="E34" s="70">
        <v>15115920</v>
      </c>
      <c r="F34" s="11">
        <v>73705500</v>
      </c>
      <c r="G34" s="11">
        <v>35156682</v>
      </c>
      <c r="H34" s="55">
        <v>31528108</v>
      </c>
      <c r="I34" s="10">
        <v>124783104</v>
      </c>
      <c r="J34" s="56">
        <v>66114082</v>
      </c>
      <c r="K34" s="11">
        <v>15479387</v>
      </c>
      <c r="L34" s="11">
        <v>19195376</v>
      </c>
      <c r="M34" s="57">
        <v>23583057</v>
      </c>
      <c r="N34" s="89">
        <f t="shared" si="0"/>
        <v>0</v>
      </c>
      <c r="O34" s="77">
        <f t="shared" si="1"/>
        <v>41326034</v>
      </c>
      <c r="P34" s="77">
        <f t="shared" si="2"/>
        <v>68792191</v>
      </c>
      <c r="Q34" s="71">
        <f t="shared" si="3"/>
        <v>19419273.333333332</v>
      </c>
    </row>
    <row r="35" spans="1:17">
      <c r="A35" s="86" t="s">
        <v>4</v>
      </c>
      <c r="B35" s="10">
        <v>36649354</v>
      </c>
      <c r="C35" s="10">
        <v>45668128</v>
      </c>
      <c r="D35" s="10">
        <v>13373701</v>
      </c>
      <c r="E35" s="70">
        <v>113308945</v>
      </c>
      <c r="F35" s="11">
        <v>77088720</v>
      </c>
      <c r="G35" s="11">
        <v>272852091</v>
      </c>
      <c r="H35" s="55">
        <v>149930814</v>
      </c>
      <c r="I35" s="10">
        <v>110098258</v>
      </c>
      <c r="J35" s="56">
        <v>193687268</v>
      </c>
      <c r="K35" s="11">
        <v>121702907</v>
      </c>
      <c r="L35" s="11">
        <v>111350388</v>
      </c>
      <c r="M35" s="57">
        <v>139776743</v>
      </c>
      <c r="N35" s="89">
        <f t="shared" si="0"/>
        <v>31897061</v>
      </c>
      <c r="O35" s="77">
        <f t="shared" si="1"/>
        <v>154416585.33333334</v>
      </c>
      <c r="P35" s="77">
        <f t="shared" si="2"/>
        <v>141829477.66666666</v>
      </c>
      <c r="Q35" s="71">
        <f t="shared" si="3"/>
        <v>124276679.33333333</v>
      </c>
    </row>
    <row r="36" spans="1:17">
      <c r="A36" s="86" t="s">
        <v>7</v>
      </c>
      <c r="B36" s="10">
        <v>79714617</v>
      </c>
      <c r="C36" s="10">
        <v>178608625</v>
      </c>
      <c r="D36" s="10">
        <v>68084419</v>
      </c>
      <c r="E36" s="70">
        <v>195203722</v>
      </c>
      <c r="F36" s="11">
        <v>219139040</v>
      </c>
      <c r="G36" s="11">
        <v>696304156</v>
      </c>
      <c r="H36" s="55">
        <v>139587883</v>
      </c>
      <c r="I36" s="10">
        <v>118974449</v>
      </c>
      <c r="J36" s="56">
        <v>224712325</v>
      </c>
      <c r="K36" s="11">
        <v>633165285</v>
      </c>
      <c r="L36" s="11">
        <v>500964829</v>
      </c>
      <c r="M36" s="57">
        <v>633017647</v>
      </c>
      <c r="N36" s="89">
        <f t="shared" si="0"/>
        <v>108802553.66666667</v>
      </c>
      <c r="O36" s="77">
        <f t="shared" si="1"/>
        <v>370215639.33333331</v>
      </c>
      <c r="P36" s="77">
        <f t="shared" si="2"/>
        <v>325617353</v>
      </c>
      <c r="Q36" s="71">
        <f t="shared" si="3"/>
        <v>589049253.66666663</v>
      </c>
    </row>
    <row r="37" spans="1:17">
      <c r="A37" s="86" t="s">
        <v>62</v>
      </c>
      <c r="B37" s="10">
        <v>0</v>
      </c>
      <c r="C37" s="10">
        <v>0</v>
      </c>
      <c r="D37" s="10">
        <v>0</v>
      </c>
      <c r="E37" s="70">
        <v>0</v>
      </c>
      <c r="F37" s="11">
        <v>0</v>
      </c>
      <c r="G37" s="11">
        <v>0</v>
      </c>
      <c r="H37" s="55">
        <v>0</v>
      </c>
      <c r="I37" s="10">
        <v>0</v>
      </c>
      <c r="J37" s="56">
        <v>0</v>
      </c>
      <c r="K37" s="11">
        <v>0</v>
      </c>
      <c r="L37" s="11">
        <v>0</v>
      </c>
      <c r="M37" s="57">
        <v>0</v>
      </c>
      <c r="N37" s="89">
        <f t="shared" si="0"/>
        <v>0</v>
      </c>
      <c r="O37" s="77">
        <f t="shared" si="1"/>
        <v>0</v>
      </c>
      <c r="P37" s="77">
        <f t="shared" si="2"/>
        <v>0</v>
      </c>
      <c r="Q37" s="71">
        <f t="shared" si="3"/>
        <v>0</v>
      </c>
    </row>
    <row r="38" spans="1:17">
      <c r="A38" s="86" t="s">
        <v>23</v>
      </c>
      <c r="B38" s="10">
        <v>22162890</v>
      </c>
      <c r="C38" s="10">
        <v>26997888</v>
      </c>
      <c r="D38" s="10">
        <v>8176408</v>
      </c>
      <c r="E38" s="70">
        <v>72232935</v>
      </c>
      <c r="F38" s="11">
        <v>40443242</v>
      </c>
      <c r="G38" s="11">
        <v>100406538</v>
      </c>
      <c r="H38" s="55">
        <v>108365436</v>
      </c>
      <c r="I38" s="10">
        <v>89097312</v>
      </c>
      <c r="J38" s="56">
        <v>106483242</v>
      </c>
      <c r="K38" s="11">
        <v>72285191</v>
      </c>
      <c r="L38" s="11">
        <v>63076024</v>
      </c>
      <c r="M38" s="57">
        <v>79313404</v>
      </c>
      <c r="N38" s="89">
        <f t="shared" si="0"/>
        <v>19112395.333333332</v>
      </c>
      <c r="O38" s="77">
        <f t="shared" si="1"/>
        <v>71027571.666666672</v>
      </c>
      <c r="P38" s="77">
        <f t="shared" si="2"/>
        <v>89288581.666666672</v>
      </c>
      <c r="Q38" s="71">
        <f t="shared" si="3"/>
        <v>71558206.333333328</v>
      </c>
    </row>
    <row r="39" spans="1:17">
      <c r="A39" s="86" t="s">
        <v>9</v>
      </c>
      <c r="B39" s="10">
        <v>57771982</v>
      </c>
      <c r="C39" s="10">
        <v>99058872</v>
      </c>
      <c r="D39" s="10">
        <v>44455991</v>
      </c>
      <c r="E39" s="70">
        <v>158101446</v>
      </c>
      <c r="F39" s="11">
        <v>236520182</v>
      </c>
      <c r="G39" s="11">
        <v>510540466</v>
      </c>
      <c r="H39" s="55">
        <v>160622229</v>
      </c>
      <c r="I39" s="10">
        <v>164252551</v>
      </c>
      <c r="J39" s="56">
        <v>223652891</v>
      </c>
      <c r="K39" s="11">
        <v>405068934</v>
      </c>
      <c r="L39" s="11">
        <v>356036491</v>
      </c>
      <c r="M39" s="57">
        <v>411531907</v>
      </c>
      <c r="N39" s="89">
        <f t="shared" si="0"/>
        <v>67095615</v>
      </c>
      <c r="O39" s="77">
        <f t="shared" si="1"/>
        <v>301720698</v>
      </c>
      <c r="P39" s="77">
        <f t="shared" si="2"/>
        <v>264324792</v>
      </c>
      <c r="Q39" s="71">
        <f t="shared" si="3"/>
        <v>390879110.66666669</v>
      </c>
    </row>
    <row r="40" spans="1:17">
      <c r="A40" s="86" t="s">
        <v>64</v>
      </c>
      <c r="B40" s="10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56">
        <v>0</v>
      </c>
      <c r="K40" s="11">
        <v>0</v>
      </c>
      <c r="L40" s="11">
        <v>0</v>
      </c>
      <c r="M40" s="57">
        <v>0</v>
      </c>
      <c r="N40" s="89">
        <f t="shared" si="0"/>
        <v>0</v>
      </c>
      <c r="O40" s="77">
        <f t="shared" si="1"/>
        <v>0</v>
      </c>
      <c r="P40" s="77">
        <f t="shared" si="2"/>
        <v>0</v>
      </c>
      <c r="Q40" s="71">
        <f t="shared" si="3"/>
        <v>0</v>
      </c>
    </row>
    <row r="41" spans="1:17">
      <c r="A41" s="86" t="s">
        <v>103</v>
      </c>
      <c r="B41" s="10">
        <v>11314641</v>
      </c>
      <c r="C41" s="10">
        <v>35772257</v>
      </c>
      <c r="D41" s="10">
        <v>8243987</v>
      </c>
      <c r="E41" s="70">
        <v>40990796</v>
      </c>
      <c r="F41" s="11">
        <v>49272916</v>
      </c>
      <c r="G41" s="11">
        <v>137728805</v>
      </c>
      <c r="H41" s="55">
        <v>40964060</v>
      </c>
      <c r="I41" s="10">
        <v>38333490</v>
      </c>
      <c r="J41" s="56">
        <v>92823025</v>
      </c>
      <c r="K41" s="11">
        <v>109158670</v>
      </c>
      <c r="L41" s="11">
        <v>103787169</v>
      </c>
      <c r="M41" s="57">
        <v>152340204</v>
      </c>
      <c r="N41" s="89">
        <f t="shared" si="0"/>
        <v>18443628.333333332</v>
      </c>
      <c r="O41" s="77">
        <f t="shared" si="1"/>
        <v>75997505.666666672</v>
      </c>
      <c r="P41" s="77">
        <f t="shared" si="2"/>
        <v>80105061.666666672</v>
      </c>
      <c r="Q41" s="71">
        <f t="shared" si="3"/>
        <v>121762014.33333333</v>
      </c>
    </row>
    <row r="42" spans="1:17">
      <c r="A42" s="86" t="s">
        <v>34</v>
      </c>
      <c r="B42" s="10">
        <v>0</v>
      </c>
      <c r="C42" s="10">
        <v>6959598</v>
      </c>
      <c r="D42" s="10">
        <v>0</v>
      </c>
      <c r="E42" s="70">
        <v>11699229</v>
      </c>
      <c r="F42" s="11">
        <v>0</v>
      </c>
      <c r="G42" s="11">
        <v>35042112</v>
      </c>
      <c r="H42" s="55">
        <v>0</v>
      </c>
      <c r="I42" s="10">
        <v>0</v>
      </c>
      <c r="J42" s="56">
        <v>36878879</v>
      </c>
      <c r="K42" s="11">
        <v>13375120</v>
      </c>
      <c r="L42" s="11">
        <v>12824369</v>
      </c>
      <c r="M42" s="57">
        <v>19309679</v>
      </c>
      <c r="N42" s="89">
        <f t="shared" si="0"/>
        <v>2319866</v>
      </c>
      <c r="O42" s="77">
        <f t="shared" si="1"/>
        <v>15580447</v>
      </c>
      <c r="P42" s="77">
        <f t="shared" si="2"/>
        <v>16751333</v>
      </c>
      <c r="Q42" s="71">
        <f t="shared" si="3"/>
        <v>15169722.666666666</v>
      </c>
    </row>
    <row r="43" spans="1:17">
      <c r="A43" s="86" t="s">
        <v>97</v>
      </c>
      <c r="B43" s="10">
        <v>0</v>
      </c>
      <c r="C43" s="10">
        <v>0</v>
      </c>
      <c r="D43" s="10">
        <v>0</v>
      </c>
      <c r="E43" s="70">
        <v>0</v>
      </c>
      <c r="F43" s="11">
        <v>0</v>
      </c>
      <c r="G43" s="11">
        <v>0</v>
      </c>
      <c r="H43" s="55">
        <v>0</v>
      </c>
      <c r="I43" s="10">
        <v>0</v>
      </c>
      <c r="J43" s="56">
        <v>0</v>
      </c>
      <c r="K43" s="11">
        <v>0</v>
      </c>
      <c r="L43" s="11">
        <v>0</v>
      </c>
      <c r="M43" s="57">
        <v>0</v>
      </c>
      <c r="N43" s="89">
        <f t="shared" si="0"/>
        <v>0</v>
      </c>
      <c r="O43" s="77">
        <f t="shared" si="1"/>
        <v>0</v>
      </c>
      <c r="P43" s="77">
        <f t="shared" si="2"/>
        <v>0</v>
      </c>
      <c r="Q43" s="71">
        <f t="shared" si="3"/>
        <v>0</v>
      </c>
    </row>
    <row r="44" spans="1:17">
      <c r="A44" s="86" t="s">
        <v>25</v>
      </c>
      <c r="B44" s="10">
        <v>0</v>
      </c>
      <c r="C44" s="10">
        <v>17344636</v>
      </c>
      <c r="D44" s="10">
        <v>7698935</v>
      </c>
      <c r="E44" s="70">
        <v>93883352</v>
      </c>
      <c r="F44" s="11">
        <v>382197588</v>
      </c>
      <c r="G44" s="11">
        <v>185947563</v>
      </c>
      <c r="H44" s="55">
        <v>162318170</v>
      </c>
      <c r="I44" s="10">
        <v>423499161</v>
      </c>
      <c r="J44" s="56">
        <v>254084333</v>
      </c>
      <c r="K44" s="11">
        <v>49477005</v>
      </c>
      <c r="L44" s="11">
        <v>49604030</v>
      </c>
      <c r="M44" s="57">
        <v>46836045</v>
      </c>
      <c r="N44" s="89">
        <f t="shared" si="0"/>
        <v>8347857</v>
      </c>
      <c r="O44" s="77">
        <f t="shared" si="1"/>
        <v>220676167.66666666</v>
      </c>
      <c r="P44" s="77">
        <f t="shared" si="2"/>
        <v>242353499.66666666</v>
      </c>
      <c r="Q44" s="71">
        <f t="shared" si="3"/>
        <v>48639026.666666664</v>
      </c>
    </row>
    <row r="45" spans="1:17">
      <c r="A45" s="86" t="s">
        <v>104</v>
      </c>
      <c r="B45" s="10">
        <v>0</v>
      </c>
      <c r="C45" s="10">
        <v>0</v>
      </c>
      <c r="D45" s="10">
        <v>0</v>
      </c>
      <c r="E45" s="70">
        <v>0</v>
      </c>
      <c r="F45" s="11">
        <v>0</v>
      </c>
      <c r="G45" s="11">
        <v>0</v>
      </c>
      <c r="H45" s="55">
        <v>0</v>
      </c>
      <c r="I45" s="10">
        <v>0</v>
      </c>
      <c r="J45" s="56">
        <v>0</v>
      </c>
      <c r="K45" s="11">
        <v>0</v>
      </c>
      <c r="L45" s="11">
        <v>0</v>
      </c>
      <c r="M45" s="57">
        <v>0</v>
      </c>
      <c r="N45" s="89">
        <f t="shared" si="0"/>
        <v>0</v>
      </c>
      <c r="O45" s="77">
        <f t="shared" si="1"/>
        <v>0</v>
      </c>
      <c r="P45" s="77">
        <f t="shared" si="2"/>
        <v>0</v>
      </c>
      <c r="Q45" s="71">
        <f t="shared" si="3"/>
        <v>0</v>
      </c>
    </row>
    <row r="46" spans="1:17">
      <c r="A46" s="86" t="s">
        <v>13</v>
      </c>
      <c r="B46" s="10">
        <v>44594399</v>
      </c>
      <c r="C46" s="10">
        <v>52232331</v>
      </c>
      <c r="D46" s="10">
        <v>29805397</v>
      </c>
      <c r="E46" s="70">
        <v>180382374</v>
      </c>
      <c r="F46" s="11">
        <v>1022171647</v>
      </c>
      <c r="G46" s="11">
        <v>599758704</v>
      </c>
      <c r="H46" s="55">
        <v>156463118</v>
      </c>
      <c r="I46" s="10">
        <v>395908946</v>
      </c>
      <c r="J46" s="56">
        <v>329948774</v>
      </c>
      <c r="K46" s="11">
        <v>140930811</v>
      </c>
      <c r="L46" s="11">
        <v>158565243</v>
      </c>
      <c r="M46" s="57">
        <v>196937188</v>
      </c>
      <c r="N46" s="89">
        <f t="shared" si="0"/>
        <v>42210709</v>
      </c>
      <c r="O46" s="77">
        <f t="shared" si="1"/>
        <v>600770908.33333337</v>
      </c>
      <c r="P46" s="77">
        <f t="shared" si="2"/>
        <v>288929510.33333331</v>
      </c>
      <c r="Q46" s="71">
        <f t="shared" si="3"/>
        <v>165477747.33333334</v>
      </c>
    </row>
    <row r="47" spans="1:17">
      <c r="A47" s="86" t="s">
        <v>67</v>
      </c>
      <c r="B47" s="10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56">
        <v>0</v>
      </c>
      <c r="K47" s="11">
        <v>0</v>
      </c>
      <c r="L47" s="11">
        <v>0</v>
      </c>
      <c r="M47" s="57">
        <v>0</v>
      </c>
      <c r="N47" s="89">
        <f t="shared" si="0"/>
        <v>0</v>
      </c>
      <c r="O47" s="77">
        <f t="shared" si="1"/>
        <v>0</v>
      </c>
      <c r="P47" s="77">
        <f t="shared" si="2"/>
        <v>0</v>
      </c>
      <c r="Q47" s="71">
        <f t="shared" si="3"/>
        <v>0</v>
      </c>
    </row>
    <row r="48" spans="1:17">
      <c r="A48" s="86" t="s">
        <v>18</v>
      </c>
      <c r="B48" s="10">
        <v>48418377</v>
      </c>
      <c r="C48" s="10">
        <v>69922738</v>
      </c>
      <c r="D48" s="10">
        <v>26959006</v>
      </c>
      <c r="E48" s="70">
        <v>243393257</v>
      </c>
      <c r="F48" s="11">
        <v>1325790086</v>
      </c>
      <c r="G48" s="11">
        <v>689979816</v>
      </c>
      <c r="H48" s="55">
        <v>239926663</v>
      </c>
      <c r="I48" s="10">
        <v>638918876</v>
      </c>
      <c r="J48" s="56">
        <v>521888958</v>
      </c>
      <c r="K48" s="11">
        <v>261973362</v>
      </c>
      <c r="L48" s="11">
        <v>309157299</v>
      </c>
      <c r="M48" s="57">
        <v>372273168</v>
      </c>
      <c r="N48" s="89">
        <f t="shared" si="0"/>
        <v>48433373.666666664</v>
      </c>
      <c r="O48" s="77">
        <f t="shared" si="1"/>
        <v>753054386.33333337</v>
      </c>
      <c r="P48" s="77">
        <f t="shared" si="2"/>
        <v>474260398.66666669</v>
      </c>
      <c r="Q48" s="71">
        <f t="shared" si="3"/>
        <v>314467943</v>
      </c>
    </row>
    <row r="49" spans="1:17">
      <c r="A49" s="86" t="s">
        <v>55</v>
      </c>
      <c r="B49" s="10">
        <v>0</v>
      </c>
      <c r="C49" s="10">
        <v>9213404</v>
      </c>
      <c r="D49" s="10">
        <v>0</v>
      </c>
      <c r="E49" s="70">
        <v>23117573</v>
      </c>
      <c r="F49" s="11">
        <v>200954395</v>
      </c>
      <c r="G49" s="11">
        <v>144064005</v>
      </c>
      <c r="H49" s="55">
        <v>37672548</v>
      </c>
      <c r="I49" s="10">
        <v>124284454</v>
      </c>
      <c r="J49" s="56">
        <v>79688988</v>
      </c>
      <c r="K49" s="11">
        <v>21838448</v>
      </c>
      <c r="L49" s="11">
        <v>12835433</v>
      </c>
      <c r="M49" s="57">
        <v>31501610</v>
      </c>
      <c r="N49" s="89">
        <f t="shared" si="0"/>
        <v>3071134.6666666665</v>
      </c>
      <c r="O49" s="77">
        <f t="shared" si="1"/>
        <v>122711991</v>
      </c>
      <c r="P49" s="77">
        <f t="shared" si="2"/>
        <v>75270630</v>
      </c>
      <c r="Q49" s="71">
        <f t="shared" si="3"/>
        <v>22058497</v>
      </c>
    </row>
    <row r="50" spans="1:17">
      <c r="A50" s="86" t="s">
        <v>53</v>
      </c>
      <c r="B50" s="10">
        <v>0</v>
      </c>
      <c r="C50" s="10">
        <v>0</v>
      </c>
      <c r="D50" s="10">
        <v>0</v>
      </c>
      <c r="E50" s="70">
        <v>0</v>
      </c>
      <c r="F50" s="11">
        <v>53223425</v>
      </c>
      <c r="G50" s="11">
        <v>54565216</v>
      </c>
      <c r="H50" s="55">
        <v>0</v>
      </c>
      <c r="I50" s="10">
        <v>39989793</v>
      </c>
      <c r="J50" s="56">
        <v>19457531</v>
      </c>
      <c r="K50" s="11">
        <v>22799329</v>
      </c>
      <c r="L50" s="11">
        <v>26297541</v>
      </c>
      <c r="M50" s="57">
        <v>35120179</v>
      </c>
      <c r="N50" s="89">
        <f t="shared" si="0"/>
        <v>0</v>
      </c>
      <c r="O50" s="77">
        <f t="shared" si="1"/>
        <v>35929547</v>
      </c>
      <c r="P50" s="77">
        <f t="shared" si="2"/>
        <v>27415551</v>
      </c>
      <c r="Q50" s="71">
        <f t="shared" si="3"/>
        <v>28072349.666666668</v>
      </c>
    </row>
    <row r="51" spans="1:17">
      <c r="A51" s="86" t="s">
        <v>88</v>
      </c>
      <c r="B51" s="10">
        <v>0</v>
      </c>
      <c r="C51" s="10">
        <v>0</v>
      </c>
      <c r="D51" s="10">
        <v>0</v>
      </c>
      <c r="E51" s="70">
        <v>0</v>
      </c>
      <c r="F51" s="11">
        <v>0</v>
      </c>
      <c r="G51" s="11">
        <v>0</v>
      </c>
      <c r="H51" s="55">
        <v>0</v>
      </c>
      <c r="I51" s="10">
        <v>0</v>
      </c>
      <c r="J51" s="56">
        <v>0</v>
      </c>
      <c r="K51" s="11">
        <v>0</v>
      </c>
      <c r="L51" s="11">
        <v>0</v>
      </c>
      <c r="M51" s="57">
        <v>0</v>
      </c>
      <c r="N51" s="89">
        <f t="shared" si="0"/>
        <v>0</v>
      </c>
      <c r="O51" s="77">
        <f t="shared" si="1"/>
        <v>0</v>
      </c>
      <c r="P51" s="77">
        <f t="shared" si="2"/>
        <v>0</v>
      </c>
      <c r="Q51" s="71">
        <f t="shared" si="3"/>
        <v>0</v>
      </c>
    </row>
    <row r="52" spans="1:17">
      <c r="A52" s="86" t="s">
        <v>105</v>
      </c>
      <c r="B52" s="10">
        <v>0</v>
      </c>
      <c r="C52" s="10">
        <v>0</v>
      </c>
      <c r="D52" s="10">
        <v>0</v>
      </c>
      <c r="E52" s="70">
        <v>0</v>
      </c>
      <c r="F52" s="11">
        <v>0</v>
      </c>
      <c r="G52" s="11">
        <v>0</v>
      </c>
      <c r="H52" s="55">
        <v>0</v>
      </c>
      <c r="I52" s="10">
        <v>0</v>
      </c>
      <c r="J52" s="56">
        <v>0</v>
      </c>
      <c r="K52" s="11">
        <v>0</v>
      </c>
      <c r="L52" s="11">
        <v>0</v>
      </c>
      <c r="M52" s="57">
        <v>20744554</v>
      </c>
      <c r="N52" s="89">
        <f t="shared" si="0"/>
        <v>0</v>
      </c>
      <c r="O52" s="77">
        <f t="shared" si="1"/>
        <v>0</v>
      </c>
      <c r="P52" s="77">
        <f t="shared" si="2"/>
        <v>0</v>
      </c>
      <c r="Q52" s="71">
        <f t="shared" si="3"/>
        <v>6914851.333333333</v>
      </c>
    </row>
    <row r="53" spans="1:17">
      <c r="A53" s="86" t="s">
        <v>106</v>
      </c>
      <c r="B53" s="10">
        <v>0</v>
      </c>
      <c r="C53" s="10">
        <v>0</v>
      </c>
      <c r="D53" s="10">
        <v>0</v>
      </c>
      <c r="E53" s="70">
        <v>0</v>
      </c>
      <c r="F53" s="11">
        <v>0</v>
      </c>
      <c r="G53" s="11">
        <v>0</v>
      </c>
      <c r="H53" s="55">
        <v>0</v>
      </c>
      <c r="I53" s="10">
        <v>0</v>
      </c>
      <c r="J53" s="56">
        <v>0</v>
      </c>
      <c r="K53" s="11">
        <v>0</v>
      </c>
      <c r="L53" s="11">
        <v>0</v>
      </c>
      <c r="M53" s="57">
        <v>0</v>
      </c>
      <c r="N53" s="89">
        <f t="shared" si="0"/>
        <v>0</v>
      </c>
      <c r="O53" s="77">
        <f t="shared" si="1"/>
        <v>0</v>
      </c>
      <c r="P53" s="77">
        <f t="shared" si="2"/>
        <v>0</v>
      </c>
      <c r="Q53" s="71">
        <f t="shared" si="3"/>
        <v>0</v>
      </c>
    </row>
    <row r="54" spans="1:17">
      <c r="A54" s="86" t="s">
        <v>40</v>
      </c>
      <c r="B54" s="10">
        <v>16437312</v>
      </c>
      <c r="C54" s="10">
        <v>20648395</v>
      </c>
      <c r="D54" s="10">
        <v>0</v>
      </c>
      <c r="E54" s="70">
        <v>89015277</v>
      </c>
      <c r="F54" s="11">
        <v>373259463</v>
      </c>
      <c r="G54" s="11">
        <v>194063864</v>
      </c>
      <c r="H54" s="55">
        <v>209441625</v>
      </c>
      <c r="I54" s="10">
        <v>529358503</v>
      </c>
      <c r="J54" s="56">
        <v>373755460</v>
      </c>
      <c r="K54" s="11">
        <v>44921594</v>
      </c>
      <c r="L54" s="11">
        <v>62608889</v>
      </c>
      <c r="M54" s="57">
        <v>70711710</v>
      </c>
      <c r="N54" s="89">
        <f t="shared" si="0"/>
        <v>12361902.333333334</v>
      </c>
      <c r="O54" s="77">
        <f t="shared" si="1"/>
        <v>218779534.66666666</v>
      </c>
      <c r="P54" s="77">
        <f t="shared" si="2"/>
        <v>316011852.33333331</v>
      </c>
      <c r="Q54" s="71">
        <f t="shared" si="3"/>
        <v>59414064.333333336</v>
      </c>
    </row>
    <row r="55" spans="1:17">
      <c r="A55" s="86" t="s">
        <v>107</v>
      </c>
      <c r="B55" s="10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56">
        <v>0</v>
      </c>
      <c r="K55" s="11">
        <v>0</v>
      </c>
      <c r="L55" s="11">
        <v>0</v>
      </c>
      <c r="M55" s="57">
        <v>0</v>
      </c>
      <c r="N55" s="89">
        <f t="shared" si="0"/>
        <v>0</v>
      </c>
      <c r="O55" s="77">
        <f t="shared" si="1"/>
        <v>0</v>
      </c>
      <c r="P55" s="77">
        <f t="shared" si="2"/>
        <v>0</v>
      </c>
      <c r="Q55" s="71">
        <f t="shared" si="3"/>
        <v>0</v>
      </c>
    </row>
    <row r="56" spans="1:17">
      <c r="A56" s="86" t="s">
        <v>46</v>
      </c>
      <c r="B56" s="10">
        <v>0</v>
      </c>
      <c r="C56" s="10">
        <v>0</v>
      </c>
      <c r="D56" s="10">
        <v>0</v>
      </c>
      <c r="E56" s="70">
        <v>14695547</v>
      </c>
      <c r="F56" s="11">
        <v>55417007</v>
      </c>
      <c r="G56" s="11">
        <v>51637041</v>
      </c>
      <c r="H56" s="55">
        <v>32860692</v>
      </c>
      <c r="I56" s="10">
        <v>140928696</v>
      </c>
      <c r="J56" s="56">
        <v>88924039</v>
      </c>
      <c r="K56" s="11">
        <v>5819126</v>
      </c>
      <c r="L56" s="11">
        <v>0</v>
      </c>
      <c r="M56" s="57">
        <v>7604862</v>
      </c>
      <c r="N56" s="89">
        <f t="shared" si="0"/>
        <v>0</v>
      </c>
      <c r="O56" s="77">
        <f t="shared" si="1"/>
        <v>40583198.333333336</v>
      </c>
      <c r="P56" s="77">
        <f t="shared" si="2"/>
        <v>78557287</v>
      </c>
      <c r="Q56" s="71">
        <f t="shared" si="3"/>
        <v>4474662.666666667</v>
      </c>
    </row>
    <row r="57" spans="1:17">
      <c r="A57" s="86" t="s">
        <v>48</v>
      </c>
      <c r="B57" s="10">
        <v>0</v>
      </c>
      <c r="C57" s="10">
        <v>0</v>
      </c>
      <c r="D57" s="10">
        <v>0</v>
      </c>
      <c r="E57" s="70">
        <v>0</v>
      </c>
      <c r="F57" s="11">
        <v>0</v>
      </c>
      <c r="G57" s="11">
        <v>0</v>
      </c>
      <c r="H57" s="55">
        <v>0</v>
      </c>
      <c r="I57" s="10">
        <v>0</v>
      </c>
      <c r="J57" s="56">
        <v>0</v>
      </c>
      <c r="K57" s="11">
        <v>0</v>
      </c>
      <c r="L57" s="11">
        <v>0</v>
      </c>
      <c r="M57" s="57">
        <v>0</v>
      </c>
      <c r="N57" s="89">
        <f t="shared" si="0"/>
        <v>0</v>
      </c>
      <c r="O57" s="77">
        <f t="shared" si="1"/>
        <v>0</v>
      </c>
      <c r="P57" s="77">
        <f t="shared" si="2"/>
        <v>0</v>
      </c>
      <c r="Q57" s="71">
        <f t="shared" si="3"/>
        <v>0</v>
      </c>
    </row>
    <row r="58" spans="1:17">
      <c r="A58" s="86" t="s">
        <v>94</v>
      </c>
      <c r="B58" s="10">
        <v>0</v>
      </c>
      <c r="C58" s="10">
        <v>0</v>
      </c>
      <c r="D58" s="10">
        <v>0</v>
      </c>
      <c r="E58" s="70">
        <v>0</v>
      </c>
      <c r="F58" s="11">
        <v>0</v>
      </c>
      <c r="G58" s="11">
        <v>0</v>
      </c>
      <c r="H58" s="55">
        <v>0</v>
      </c>
      <c r="I58" s="10">
        <v>0</v>
      </c>
      <c r="J58" s="56">
        <v>0</v>
      </c>
      <c r="K58" s="11">
        <v>0</v>
      </c>
      <c r="L58" s="11">
        <v>0</v>
      </c>
      <c r="M58" s="57">
        <v>0</v>
      </c>
      <c r="N58" s="89">
        <f t="shared" si="0"/>
        <v>0</v>
      </c>
      <c r="O58" s="77">
        <f t="shared" si="1"/>
        <v>0</v>
      </c>
      <c r="P58" s="77">
        <f t="shared" si="2"/>
        <v>0</v>
      </c>
      <c r="Q58" s="71">
        <f t="shared" si="3"/>
        <v>0</v>
      </c>
    </row>
    <row r="59" spans="1:17">
      <c r="A59" s="86" t="s">
        <v>29</v>
      </c>
      <c r="B59" s="10">
        <v>43516792</v>
      </c>
      <c r="C59" s="10">
        <v>48378716</v>
      </c>
      <c r="D59" s="10">
        <v>9773226</v>
      </c>
      <c r="E59" s="70">
        <v>124720940</v>
      </c>
      <c r="F59" s="11">
        <v>80045116</v>
      </c>
      <c r="G59" s="11">
        <v>202864216</v>
      </c>
      <c r="H59" s="55">
        <v>115277535</v>
      </c>
      <c r="I59" s="10">
        <v>215979583</v>
      </c>
      <c r="J59" s="56">
        <v>154907443</v>
      </c>
      <c r="K59" s="11">
        <v>130800861</v>
      </c>
      <c r="L59" s="11">
        <v>96377971</v>
      </c>
      <c r="M59" s="57">
        <v>129587927</v>
      </c>
      <c r="N59" s="89">
        <f t="shared" si="0"/>
        <v>33889578</v>
      </c>
      <c r="O59" s="77">
        <f t="shared" si="1"/>
        <v>135876757.33333334</v>
      </c>
      <c r="P59" s="77">
        <f t="shared" si="2"/>
        <v>167229295.66666666</v>
      </c>
      <c r="Q59" s="71">
        <f t="shared" si="3"/>
        <v>118922253</v>
      </c>
    </row>
    <row r="60" spans="1:17">
      <c r="A60" s="86" t="s">
        <v>96</v>
      </c>
      <c r="B60" s="10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56">
        <v>0</v>
      </c>
      <c r="K60" s="11">
        <v>0</v>
      </c>
      <c r="L60" s="11">
        <v>0</v>
      </c>
      <c r="M60" s="57">
        <v>0</v>
      </c>
      <c r="N60" s="89">
        <f t="shared" si="0"/>
        <v>0</v>
      </c>
      <c r="O60" s="77">
        <f t="shared" si="1"/>
        <v>0</v>
      </c>
      <c r="P60" s="77">
        <f t="shared" si="2"/>
        <v>0</v>
      </c>
      <c r="Q60" s="71">
        <f t="shared" si="3"/>
        <v>0</v>
      </c>
    </row>
    <row r="61" spans="1:17">
      <c r="A61" s="86" t="s">
        <v>10</v>
      </c>
      <c r="B61" s="10">
        <v>86660451</v>
      </c>
      <c r="C61" s="10">
        <v>167276099</v>
      </c>
      <c r="D61" s="10">
        <v>62297754</v>
      </c>
      <c r="E61" s="70">
        <v>181190427</v>
      </c>
      <c r="F61" s="11">
        <v>246754980</v>
      </c>
      <c r="G61" s="11">
        <v>588050060</v>
      </c>
      <c r="H61" s="55">
        <v>124470034</v>
      </c>
      <c r="I61" s="10">
        <v>214390420</v>
      </c>
      <c r="J61" s="56">
        <v>196135341</v>
      </c>
      <c r="K61" s="11">
        <v>745490111</v>
      </c>
      <c r="L61" s="11">
        <v>718586441</v>
      </c>
      <c r="M61" s="57">
        <v>832515555</v>
      </c>
      <c r="N61" s="89">
        <f t="shared" si="0"/>
        <v>105411434.66666667</v>
      </c>
      <c r="O61" s="77">
        <f t="shared" si="1"/>
        <v>338665155.66666669</v>
      </c>
      <c r="P61" s="77">
        <f t="shared" si="2"/>
        <v>385338624</v>
      </c>
      <c r="Q61" s="71">
        <f t="shared" si="3"/>
        <v>765530702.33333337</v>
      </c>
    </row>
    <row r="62" spans="1:17">
      <c r="A62" s="86" t="s">
        <v>65</v>
      </c>
      <c r="B62" s="10">
        <v>0</v>
      </c>
      <c r="C62" s="10">
        <v>0</v>
      </c>
      <c r="D62" s="10">
        <v>0</v>
      </c>
      <c r="E62" s="70">
        <v>0</v>
      </c>
      <c r="F62" s="11">
        <v>0</v>
      </c>
      <c r="G62" s="11">
        <v>0</v>
      </c>
      <c r="H62" s="55">
        <v>0</v>
      </c>
      <c r="I62" s="10">
        <v>0</v>
      </c>
      <c r="J62" s="56">
        <v>0</v>
      </c>
      <c r="K62" s="11">
        <v>0</v>
      </c>
      <c r="L62" s="11">
        <v>0</v>
      </c>
      <c r="M62" s="57">
        <v>0</v>
      </c>
      <c r="N62" s="89">
        <f t="shared" si="0"/>
        <v>0</v>
      </c>
      <c r="O62" s="77">
        <f t="shared" si="1"/>
        <v>0</v>
      </c>
      <c r="P62" s="77">
        <f t="shared" si="2"/>
        <v>0</v>
      </c>
      <c r="Q62" s="71">
        <f t="shared" si="3"/>
        <v>0</v>
      </c>
    </row>
    <row r="63" spans="1:17">
      <c r="A63" s="86" t="s">
        <v>14</v>
      </c>
      <c r="B63" s="10">
        <v>0</v>
      </c>
      <c r="C63" s="10">
        <v>5050282</v>
      </c>
      <c r="D63" s="10">
        <v>0</v>
      </c>
      <c r="E63" s="70">
        <v>0</v>
      </c>
      <c r="F63" s="11">
        <v>0</v>
      </c>
      <c r="G63" s="11">
        <v>27441793</v>
      </c>
      <c r="H63" s="55">
        <v>0</v>
      </c>
      <c r="I63" s="10">
        <v>0</v>
      </c>
      <c r="J63" s="56">
        <v>0</v>
      </c>
      <c r="K63" s="11">
        <v>48086357</v>
      </c>
      <c r="L63" s="11">
        <v>44169332</v>
      </c>
      <c r="M63" s="57">
        <v>53078720</v>
      </c>
      <c r="N63" s="89">
        <f t="shared" si="0"/>
        <v>1683427.3333333333</v>
      </c>
      <c r="O63" s="77">
        <f t="shared" si="1"/>
        <v>9147264.333333334</v>
      </c>
      <c r="P63" s="77">
        <f t="shared" si="2"/>
        <v>16028785.666666666</v>
      </c>
      <c r="Q63" s="71">
        <f t="shared" si="3"/>
        <v>48444803</v>
      </c>
    </row>
    <row r="64" spans="1:17">
      <c r="A64" s="86" t="s">
        <v>26</v>
      </c>
      <c r="B64" s="10">
        <v>42833396</v>
      </c>
      <c r="C64" s="10">
        <v>0</v>
      </c>
      <c r="D64" s="10">
        <v>0</v>
      </c>
      <c r="E64" s="70">
        <v>112846709</v>
      </c>
      <c r="F64" s="11">
        <v>318993177</v>
      </c>
      <c r="G64" s="11">
        <v>287071980</v>
      </c>
      <c r="H64" s="55">
        <v>156914317</v>
      </c>
      <c r="I64" s="10">
        <v>423458289</v>
      </c>
      <c r="J64" s="56">
        <v>246547910</v>
      </c>
      <c r="K64" s="11">
        <v>95966890</v>
      </c>
      <c r="L64" s="11">
        <v>83649367</v>
      </c>
      <c r="M64" s="57">
        <v>106915985</v>
      </c>
      <c r="N64" s="89">
        <f t="shared" si="0"/>
        <v>14277798.666666666</v>
      </c>
      <c r="O64" s="77">
        <f t="shared" si="1"/>
        <v>239637288.66666666</v>
      </c>
      <c r="P64" s="77">
        <f t="shared" si="2"/>
        <v>255324363</v>
      </c>
      <c r="Q64" s="71">
        <f t="shared" si="3"/>
        <v>95510747.333333328</v>
      </c>
    </row>
    <row r="65" spans="1:17">
      <c r="A65" s="86" t="s">
        <v>15</v>
      </c>
      <c r="B65" s="10">
        <v>69706372</v>
      </c>
      <c r="C65" s="10">
        <v>104978880</v>
      </c>
      <c r="D65" s="10">
        <v>44933447</v>
      </c>
      <c r="E65" s="70">
        <v>179379214</v>
      </c>
      <c r="F65" s="11">
        <v>1093549320</v>
      </c>
      <c r="G65" s="11">
        <v>811416690</v>
      </c>
      <c r="H65" s="55">
        <v>163088905</v>
      </c>
      <c r="I65" s="10">
        <v>459724612</v>
      </c>
      <c r="J65" s="56">
        <v>245821837</v>
      </c>
      <c r="K65" s="11">
        <v>388082412</v>
      </c>
      <c r="L65" s="11">
        <v>406944373</v>
      </c>
      <c r="M65" s="57">
        <v>446179816</v>
      </c>
      <c r="N65" s="89">
        <f t="shared" si="0"/>
        <v>73206233</v>
      </c>
      <c r="O65" s="77">
        <f t="shared" si="1"/>
        <v>694781741.33333337</v>
      </c>
      <c r="P65" s="77">
        <f t="shared" si="2"/>
        <v>364542953.66666669</v>
      </c>
      <c r="Q65" s="71">
        <f t="shared" si="3"/>
        <v>413735533.66666669</v>
      </c>
    </row>
    <row r="66" spans="1:17">
      <c r="A66" s="86" t="s">
        <v>68</v>
      </c>
      <c r="B66" s="10">
        <v>0</v>
      </c>
      <c r="C66" s="10">
        <v>0</v>
      </c>
      <c r="D66" s="10">
        <v>0</v>
      </c>
      <c r="E66" s="70">
        <v>0</v>
      </c>
      <c r="F66" s="11">
        <v>0</v>
      </c>
      <c r="G66" s="11">
        <v>0</v>
      </c>
      <c r="H66" s="55">
        <v>0</v>
      </c>
      <c r="I66" s="10">
        <v>0</v>
      </c>
      <c r="J66" s="56">
        <v>0</v>
      </c>
      <c r="K66" s="11">
        <v>0</v>
      </c>
      <c r="L66" s="11">
        <v>0</v>
      </c>
      <c r="M66" s="57">
        <v>0</v>
      </c>
      <c r="N66" s="89">
        <f t="shared" si="0"/>
        <v>0</v>
      </c>
      <c r="O66" s="77">
        <f t="shared" si="1"/>
        <v>0</v>
      </c>
      <c r="P66" s="77">
        <f t="shared" si="2"/>
        <v>0</v>
      </c>
      <c r="Q66" s="71">
        <f t="shared" si="3"/>
        <v>0</v>
      </c>
    </row>
    <row r="67" spans="1:17">
      <c r="A67" s="86" t="s">
        <v>59</v>
      </c>
      <c r="B67" s="10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56">
        <v>0</v>
      </c>
      <c r="K67" s="11">
        <v>0</v>
      </c>
      <c r="L67" s="11">
        <v>0</v>
      </c>
      <c r="M67" s="57">
        <v>0</v>
      </c>
      <c r="N67" s="89">
        <f t="shared" si="0"/>
        <v>0</v>
      </c>
      <c r="O67" s="77">
        <f t="shared" si="1"/>
        <v>0</v>
      </c>
      <c r="P67" s="77">
        <f t="shared" si="2"/>
        <v>0</v>
      </c>
      <c r="Q67" s="71">
        <f t="shared" si="3"/>
        <v>0</v>
      </c>
    </row>
    <row r="68" spans="1:17">
      <c r="A68" s="86" t="s">
        <v>16</v>
      </c>
      <c r="B68" s="10">
        <v>0</v>
      </c>
      <c r="C68" s="10">
        <v>0</v>
      </c>
      <c r="D68" s="10">
        <v>0</v>
      </c>
      <c r="E68" s="70">
        <v>11635789</v>
      </c>
      <c r="F68" s="11">
        <v>108501946</v>
      </c>
      <c r="G68" s="11">
        <v>100797418</v>
      </c>
      <c r="H68" s="55">
        <v>15777026</v>
      </c>
      <c r="I68" s="10">
        <v>43708551</v>
      </c>
      <c r="J68" s="56">
        <v>0</v>
      </c>
      <c r="K68" s="11">
        <v>39418702</v>
      </c>
      <c r="L68" s="11">
        <v>64955560</v>
      </c>
      <c r="M68" s="57">
        <v>86571968</v>
      </c>
      <c r="N68" s="89">
        <f t="shared" ref="N68:N127" si="4">AVERAGE(B68:D68)</f>
        <v>0</v>
      </c>
      <c r="O68" s="77">
        <f t="shared" ref="O68:O127" si="5">AVERAGE(E68:G68)</f>
        <v>73645051</v>
      </c>
      <c r="P68" s="77">
        <f t="shared" ref="P68:P127" si="6">AVERAGE(I68:K68)</f>
        <v>27709084.333333332</v>
      </c>
      <c r="Q68" s="71">
        <f t="shared" ref="Q68:Q127" si="7">AVERAGE(K68:M68)</f>
        <v>63648743.333333336</v>
      </c>
    </row>
    <row r="69" spans="1:17">
      <c r="A69" s="86" t="s">
        <v>35</v>
      </c>
      <c r="B69" s="10">
        <v>0</v>
      </c>
      <c r="C69" s="10">
        <v>0</v>
      </c>
      <c r="D69" s="10">
        <v>0</v>
      </c>
      <c r="E69" s="70">
        <v>18405176</v>
      </c>
      <c r="F69" s="11">
        <v>297941131</v>
      </c>
      <c r="G69" s="11">
        <v>36714982</v>
      </c>
      <c r="H69" s="55">
        <v>55804067</v>
      </c>
      <c r="I69" s="10">
        <v>118263538</v>
      </c>
      <c r="J69" s="56">
        <v>32496643</v>
      </c>
      <c r="K69" s="11">
        <v>0</v>
      </c>
      <c r="L69" s="11">
        <v>0</v>
      </c>
      <c r="M69" s="57">
        <v>0</v>
      </c>
      <c r="N69" s="89">
        <f t="shared" si="4"/>
        <v>0</v>
      </c>
      <c r="O69" s="77">
        <f t="shared" si="5"/>
        <v>117687096.33333333</v>
      </c>
      <c r="P69" s="77">
        <f t="shared" si="6"/>
        <v>50253393.666666664</v>
      </c>
      <c r="Q69" s="71">
        <f t="shared" si="7"/>
        <v>0</v>
      </c>
    </row>
    <row r="70" spans="1:17">
      <c r="A70" s="86" t="s">
        <v>17</v>
      </c>
      <c r="B70" s="10">
        <v>15890900</v>
      </c>
      <c r="C70" s="10">
        <v>38220248</v>
      </c>
      <c r="D70" s="10">
        <v>16871409</v>
      </c>
      <c r="E70" s="70">
        <v>52655218</v>
      </c>
      <c r="F70" s="11">
        <v>414363065</v>
      </c>
      <c r="G70" s="11">
        <v>222882290</v>
      </c>
      <c r="H70" s="55">
        <v>52041580</v>
      </c>
      <c r="I70" s="10">
        <v>115704808</v>
      </c>
      <c r="J70" s="56">
        <v>91774331</v>
      </c>
      <c r="K70" s="11">
        <v>60596457</v>
      </c>
      <c r="L70" s="11">
        <v>63349996</v>
      </c>
      <c r="M70" s="57">
        <v>83826212</v>
      </c>
      <c r="N70" s="89">
        <f t="shared" si="4"/>
        <v>23660852.333333332</v>
      </c>
      <c r="O70" s="77">
        <f t="shared" si="5"/>
        <v>229966857.66666666</v>
      </c>
      <c r="P70" s="77">
        <f t="shared" si="6"/>
        <v>89358532</v>
      </c>
      <c r="Q70" s="71">
        <f t="shared" si="7"/>
        <v>69257555</v>
      </c>
    </row>
    <row r="71" spans="1:17">
      <c r="A71" s="86" t="s">
        <v>19</v>
      </c>
      <c r="B71" s="10">
        <v>0</v>
      </c>
      <c r="C71" s="10">
        <v>15435116</v>
      </c>
      <c r="D71" s="10">
        <v>0</v>
      </c>
      <c r="E71" s="70">
        <v>18185162</v>
      </c>
      <c r="F71" s="11">
        <v>0</v>
      </c>
      <c r="G71" s="11">
        <v>53573806</v>
      </c>
      <c r="H71" s="55">
        <v>0</v>
      </c>
      <c r="I71" s="10">
        <v>0</v>
      </c>
      <c r="J71" s="56">
        <v>23675763</v>
      </c>
      <c r="K71" s="11">
        <v>14381698</v>
      </c>
      <c r="L71" s="11">
        <v>17162145</v>
      </c>
      <c r="M71" s="57">
        <v>23302852</v>
      </c>
      <c r="N71" s="89">
        <f t="shared" si="4"/>
        <v>5145038.666666667</v>
      </c>
      <c r="O71" s="77">
        <f t="shared" si="5"/>
        <v>23919656</v>
      </c>
      <c r="P71" s="77">
        <f t="shared" si="6"/>
        <v>12685820.333333334</v>
      </c>
      <c r="Q71" s="71">
        <f t="shared" si="7"/>
        <v>18282231.666666668</v>
      </c>
    </row>
    <row r="72" spans="1:17">
      <c r="A72" s="86" t="s">
        <v>76</v>
      </c>
      <c r="B72" s="10">
        <v>0</v>
      </c>
      <c r="C72" s="10">
        <v>0</v>
      </c>
      <c r="D72" s="10">
        <v>0</v>
      </c>
      <c r="E72" s="70">
        <v>0</v>
      </c>
      <c r="F72" s="11">
        <v>0</v>
      </c>
      <c r="G72" s="11">
        <v>0</v>
      </c>
      <c r="H72" s="55">
        <v>0</v>
      </c>
      <c r="I72" s="10">
        <v>0</v>
      </c>
      <c r="J72" s="56">
        <v>0</v>
      </c>
      <c r="K72" s="11">
        <v>0</v>
      </c>
      <c r="L72" s="11">
        <v>0</v>
      </c>
      <c r="M72" s="57">
        <v>0</v>
      </c>
      <c r="N72" s="89">
        <f t="shared" si="4"/>
        <v>0</v>
      </c>
      <c r="O72" s="77">
        <f t="shared" si="5"/>
        <v>0</v>
      </c>
      <c r="P72" s="77">
        <f t="shared" si="6"/>
        <v>0</v>
      </c>
      <c r="Q72" s="71">
        <f t="shared" si="7"/>
        <v>0</v>
      </c>
    </row>
    <row r="73" spans="1:17">
      <c r="A73" s="86" t="s">
        <v>43</v>
      </c>
      <c r="B73" s="10">
        <v>0</v>
      </c>
      <c r="C73" s="10">
        <v>0</v>
      </c>
      <c r="D73" s="10">
        <v>0</v>
      </c>
      <c r="E73" s="70">
        <v>0</v>
      </c>
      <c r="F73" s="11">
        <v>42457731</v>
      </c>
      <c r="G73" s="11">
        <v>24562631</v>
      </c>
      <c r="H73" s="55">
        <v>0</v>
      </c>
      <c r="I73" s="10">
        <v>0</v>
      </c>
      <c r="J73" s="56">
        <v>0</v>
      </c>
      <c r="K73" s="11">
        <v>0</v>
      </c>
      <c r="L73" s="11">
        <v>0</v>
      </c>
      <c r="M73" s="57">
        <v>0</v>
      </c>
      <c r="N73" s="89">
        <f t="shared" si="4"/>
        <v>0</v>
      </c>
      <c r="O73" s="77">
        <f t="shared" si="5"/>
        <v>22340120.666666668</v>
      </c>
      <c r="P73" s="77">
        <f t="shared" si="6"/>
        <v>0</v>
      </c>
      <c r="Q73" s="71">
        <f t="shared" si="7"/>
        <v>0</v>
      </c>
    </row>
    <row r="74" spans="1:17">
      <c r="A74" s="86" t="s">
        <v>61</v>
      </c>
      <c r="B74" s="10">
        <v>0</v>
      </c>
      <c r="C74" s="10">
        <v>0</v>
      </c>
      <c r="D74" s="10">
        <v>0</v>
      </c>
      <c r="E74" s="70">
        <v>0</v>
      </c>
      <c r="F74" s="11">
        <v>0</v>
      </c>
      <c r="G74" s="11">
        <v>0</v>
      </c>
      <c r="H74" s="55">
        <v>0</v>
      </c>
      <c r="I74" s="10">
        <v>0</v>
      </c>
      <c r="J74" s="56">
        <v>0</v>
      </c>
      <c r="K74" s="11">
        <v>0</v>
      </c>
      <c r="L74" s="11">
        <v>0</v>
      </c>
      <c r="M74" s="57">
        <v>0</v>
      </c>
      <c r="N74" s="89">
        <f t="shared" si="4"/>
        <v>0</v>
      </c>
      <c r="O74" s="77">
        <f t="shared" si="5"/>
        <v>0</v>
      </c>
      <c r="P74" s="77">
        <f t="shared" si="6"/>
        <v>0</v>
      </c>
      <c r="Q74" s="71">
        <f t="shared" si="7"/>
        <v>0</v>
      </c>
    </row>
    <row r="75" spans="1:17">
      <c r="A75" s="86" t="s">
        <v>108</v>
      </c>
      <c r="B75" s="10">
        <v>0</v>
      </c>
      <c r="C75" s="10">
        <v>0</v>
      </c>
      <c r="D75" s="10">
        <v>0</v>
      </c>
      <c r="E75" s="70">
        <v>0</v>
      </c>
      <c r="F75" s="11">
        <v>0</v>
      </c>
      <c r="G75" s="11">
        <v>0</v>
      </c>
      <c r="H75" s="55">
        <v>0</v>
      </c>
      <c r="I75" s="10">
        <v>0</v>
      </c>
      <c r="J75" s="56">
        <v>0</v>
      </c>
      <c r="K75" s="11">
        <v>0</v>
      </c>
      <c r="L75" s="11">
        <v>0</v>
      </c>
      <c r="M75" s="57">
        <v>0</v>
      </c>
      <c r="N75" s="89">
        <f t="shared" si="4"/>
        <v>0</v>
      </c>
      <c r="O75" s="77">
        <f t="shared" si="5"/>
        <v>0</v>
      </c>
      <c r="P75" s="77">
        <f t="shared" si="6"/>
        <v>0</v>
      </c>
      <c r="Q75" s="71">
        <f t="shared" si="7"/>
        <v>0</v>
      </c>
    </row>
    <row r="76" spans="1:17">
      <c r="A76" s="86" t="s">
        <v>109</v>
      </c>
      <c r="B76" s="10">
        <v>0</v>
      </c>
      <c r="C76" s="10">
        <v>0</v>
      </c>
      <c r="D76" s="10">
        <v>0</v>
      </c>
      <c r="E76" s="70">
        <v>0</v>
      </c>
      <c r="F76" s="11">
        <v>0</v>
      </c>
      <c r="G76" s="11">
        <v>0</v>
      </c>
      <c r="H76" s="55">
        <v>0</v>
      </c>
      <c r="I76" s="10">
        <v>0</v>
      </c>
      <c r="J76" s="56">
        <v>0</v>
      </c>
      <c r="K76" s="11">
        <v>0</v>
      </c>
      <c r="L76" s="11">
        <v>0</v>
      </c>
      <c r="M76" s="57">
        <v>0</v>
      </c>
      <c r="N76" s="89">
        <f t="shared" si="4"/>
        <v>0</v>
      </c>
      <c r="O76" s="77">
        <f t="shared" si="5"/>
        <v>0</v>
      </c>
      <c r="P76" s="77">
        <f t="shared" si="6"/>
        <v>0</v>
      </c>
      <c r="Q76" s="71">
        <f t="shared" si="7"/>
        <v>0</v>
      </c>
    </row>
    <row r="77" spans="1:17">
      <c r="A77" s="86" t="s">
        <v>51</v>
      </c>
      <c r="B77" s="10">
        <v>0</v>
      </c>
      <c r="C77" s="10">
        <v>0</v>
      </c>
      <c r="D77" s="10">
        <v>0</v>
      </c>
      <c r="E77" s="70">
        <v>0</v>
      </c>
      <c r="F77" s="11">
        <v>0</v>
      </c>
      <c r="G77" s="11">
        <v>0</v>
      </c>
      <c r="H77" s="55">
        <v>0</v>
      </c>
      <c r="I77" s="10">
        <v>0</v>
      </c>
      <c r="J77" s="56">
        <v>0</v>
      </c>
      <c r="K77" s="11">
        <v>0</v>
      </c>
      <c r="L77" s="11">
        <v>0</v>
      </c>
      <c r="M77" s="57">
        <v>0</v>
      </c>
      <c r="N77" s="89">
        <f t="shared" si="4"/>
        <v>0</v>
      </c>
      <c r="O77" s="77">
        <f t="shared" si="5"/>
        <v>0</v>
      </c>
      <c r="P77" s="77">
        <f t="shared" si="6"/>
        <v>0</v>
      </c>
      <c r="Q77" s="71">
        <f t="shared" si="7"/>
        <v>0</v>
      </c>
    </row>
    <row r="78" spans="1:17">
      <c r="A78" s="86" t="s">
        <v>87</v>
      </c>
      <c r="B78" s="10">
        <v>0</v>
      </c>
      <c r="C78" s="10">
        <v>0</v>
      </c>
      <c r="D78" s="10">
        <v>0</v>
      </c>
      <c r="E78" s="70">
        <v>0</v>
      </c>
      <c r="F78" s="11">
        <v>0</v>
      </c>
      <c r="G78" s="11">
        <v>0</v>
      </c>
      <c r="H78" s="55">
        <v>0</v>
      </c>
      <c r="I78" s="10">
        <v>0</v>
      </c>
      <c r="J78" s="56">
        <v>0</v>
      </c>
      <c r="K78" s="11">
        <v>0</v>
      </c>
      <c r="L78" s="11">
        <v>0</v>
      </c>
      <c r="M78" s="57">
        <v>0</v>
      </c>
      <c r="N78" s="89">
        <f t="shared" si="4"/>
        <v>0</v>
      </c>
      <c r="O78" s="77">
        <f t="shared" si="5"/>
        <v>0</v>
      </c>
      <c r="P78" s="77">
        <f t="shared" si="6"/>
        <v>0</v>
      </c>
      <c r="Q78" s="71">
        <f t="shared" si="7"/>
        <v>0</v>
      </c>
    </row>
    <row r="79" spans="1:17">
      <c r="A79" s="86" t="s">
        <v>41</v>
      </c>
      <c r="B79" s="10">
        <v>0</v>
      </c>
      <c r="C79" s="10">
        <v>0</v>
      </c>
      <c r="D79" s="10">
        <v>0</v>
      </c>
      <c r="E79" s="70">
        <v>0</v>
      </c>
      <c r="F79" s="11">
        <v>0</v>
      </c>
      <c r="G79" s="11">
        <v>0</v>
      </c>
      <c r="H79" s="55">
        <v>21519711</v>
      </c>
      <c r="I79" s="10">
        <v>30990628</v>
      </c>
      <c r="J79" s="56">
        <v>25505609</v>
      </c>
      <c r="K79" s="11">
        <v>0</v>
      </c>
      <c r="L79" s="11">
        <v>0</v>
      </c>
      <c r="M79" s="57">
        <v>0</v>
      </c>
      <c r="N79" s="89">
        <f t="shared" si="4"/>
        <v>0</v>
      </c>
      <c r="O79" s="77">
        <f t="shared" si="5"/>
        <v>0</v>
      </c>
      <c r="P79" s="77">
        <f t="shared" si="6"/>
        <v>18832079</v>
      </c>
      <c r="Q79" s="71">
        <f t="shared" si="7"/>
        <v>0</v>
      </c>
    </row>
    <row r="80" spans="1:17">
      <c r="A80" s="86" t="s">
        <v>44</v>
      </c>
      <c r="B80" s="10">
        <v>14438018</v>
      </c>
      <c r="C80" s="10">
        <v>0</v>
      </c>
      <c r="D80" s="10">
        <v>0</v>
      </c>
      <c r="E80" s="70">
        <v>35848342</v>
      </c>
      <c r="F80" s="11">
        <v>310903618</v>
      </c>
      <c r="G80" s="11">
        <v>150143771</v>
      </c>
      <c r="H80" s="55">
        <v>28028776</v>
      </c>
      <c r="I80" s="10">
        <v>90205142</v>
      </c>
      <c r="J80" s="56">
        <v>60132815</v>
      </c>
      <c r="K80" s="11">
        <v>0</v>
      </c>
      <c r="L80" s="11">
        <v>24389163</v>
      </c>
      <c r="M80" s="57">
        <v>30763039</v>
      </c>
      <c r="N80" s="89">
        <f t="shared" si="4"/>
        <v>4812672.666666667</v>
      </c>
      <c r="O80" s="77">
        <f t="shared" si="5"/>
        <v>165631910.33333334</v>
      </c>
      <c r="P80" s="77">
        <f t="shared" si="6"/>
        <v>50112652.333333336</v>
      </c>
      <c r="Q80" s="71">
        <f t="shared" si="7"/>
        <v>18384067.333333332</v>
      </c>
    </row>
    <row r="81" spans="1:17">
      <c r="A81" s="86" t="s">
        <v>20</v>
      </c>
      <c r="B81" s="10">
        <v>0</v>
      </c>
      <c r="C81" s="10">
        <v>13249574</v>
      </c>
      <c r="D81" s="10">
        <v>0</v>
      </c>
      <c r="E81" s="70">
        <v>32382860</v>
      </c>
      <c r="F81" s="11">
        <v>173844109</v>
      </c>
      <c r="G81" s="11">
        <v>81178604</v>
      </c>
      <c r="H81" s="55">
        <v>22226673</v>
      </c>
      <c r="I81" s="10">
        <v>56070801</v>
      </c>
      <c r="J81" s="56">
        <v>0</v>
      </c>
      <c r="K81" s="11">
        <v>0</v>
      </c>
      <c r="L81" s="11">
        <v>15717746</v>
      </c>
      <c r="M81" s="57">
        <v>0</v>
      </c>
      <c r="N81" s="89">
        <f t="shared" si="4"/>
        <v>4416524.666666667</v>
      </c>
      <c r="O81" s="77">
        <f t="shared" si="5"/>
        <v>95801857.666666672</v>
      </c>
      <c r="P81" s="77">
        <f t="shared" si="6"/>
        <v>18690267</v>
      </c>
      <c r="Q81" s="71">
        <f t="shared" si="7"/>
        <v>5239248.666666667</v>
      </c>
    </row>
    <row r="82" spans="1:17">
      <c r="A82" s="86" t="s">
        <v>79</v>
      </c>
      <c r="B82" s="10">
        <v>0</v>
      </c>
      <c r="C82" s="10">
        <v>0</v>
      </c>
      <c r="D82" s="10">
        <v>0</v>
      </c>
      <c r="E82" s="70">
        <v>0</v>
      </c>
      <c r="F82" s="11">
        <v>45506188</v>
      </c>
      <c r="G82" s="11">
        <v>0</v>
      </c>
      <c r="H82" s="55">
        <v>0</v>
      </c>
      <c r="I82" s="10">
        <v>0</v>
      </c>
      <c r="J82" s="56">
        <v>0</v>
      </c>
      <c r="K82" s="11">
        <v>0</v>
      </c>
      <c r="L82" s="11">
        <v>0</v>
      </c>
      <c r="M82" s="57">
        <v>0</v>
      </c>
      <c r="N82" s="89">
        <f t="shared" si="4"/>
        <v>0</v>
      </c>
      <c r="O82" s="77">
        <f t="shared" si="5"/>
        <v>15168729.333333334</v>
      </c>
      <c r="P82" s="77">
        <f t="shared" si="6"/>
        <v>0</v>
      </c>
      <c r="Q82" s="71">
        <f t="shared" si="7"/>
        <v>0</v>
      </c>
    </row>
    <row r="83" spans="1:17">
      <c r="A83" s="86" t="s">
        <v>84</v>
      </c>
      <c r="B83" s="10">
        <v>0</v>
      </c>
      <c r="C83" s="10">
        <v>0</v>
      </c>
      <c r="D83" s="10">
        <v>0</v>
      </c>
      <c r="E83" s="70">
        <v>0</v>
      </c>
      <c r="F83" s="11">
        <v>0</v>
      </c>
      <c r="G83" s="11">
        <v>0</v>
      </c>
      <c r="H83" s="55">
        <v>0</v>
      </c>
      <c r="I83" s="10">
        <v>0</v>
      </c>
      <c r="J83" s="56">
        <v>0</v>
      </c>
      <c r="K83" s="11">
        <v>0</v>
      </c>
      <c r="L83" s="11">
        <v>0</v>
      </c>
      <c r="M83" s="57">
        <v>0</v>
      </c>
      <c r="N83" s="89">
        <f t="shared" si="4"/>
        <v>0</v>
      </c>
      <c r="O83" s="77">
        <f t="shared" si="5"/>
        <v>0</v>
      </c>
      <c r="P83" s="77">
        <f t="shared" si="6"/>
        <v>0</v>
      </c>
      <c r="Q83" s="71">
        <f t="shared" si="7"/>
        <v>0</v>
      </c>
    </row>
    <row r="84" spans="1:17">
      <c r="A84" s="86" t="s">
        <v>110</v>
      </c>
      <c r="B84" s="10">
        <v>0</v>
      </c>
      <c r="C84" s="10">
        <v>0</v>
      </c>
      <c r="D84" s="10">
        <v>0</v>
      </c>
      <c r="E84" s="70">
        <v>0</v>
      </c>
      <c r="F84" s="11">
        <v>59712263</v>
      </c>
      <c r="G84" s="11">
        <v>28565801</v>
      </c>
      <c r="H84" s="55">
        <v>0</v>
      </c>
      <c r="I84" s="10">
        <v>0</v>
      </c>
      <c r="J84" s="56">
        <v>8522859</v>
      </c>
      <c r="K84" s="11">
        <v>0</v>
      </c>
      <c r="L84" s="11">
        <v>0</v>
      </c>
      <c r="M84" s="57">
        <v>4325580</v>
      </c>
      <c r="N84" s="89">
        <f t="shared" si="4"/>
        <v>0</v>
      </c>
      <c r="O84" s="77">
        <f t="shared" si="5"/>
        <v>29426021.333333332</v>
      </c>
      <c r="P84" s="77">
        <f t="shared" si="6"/>
        <v>2840953</v>
      </c>
      <c r="Q84" s="71">
        <f t="shared" si="7"/>
        <v>1441860</v>
      </c>
    </row>
    <row r="85" spans="1:17">
      <c r="A85" s="86" t="s">
        <v>111</v>
      </c>
      <c r="B85" s="10">
        <v>0</v>
      </c>
      <c r="C85" s="10">
        <v>0</v>
      </c>
      <c r="D85" s="10">
        <v>0</v>
      </c>
      <c r="E85" s="70">
        <v>0</v>
      </c>
      <c r="F85" s="11">
        <v>0</v>
      </c>
      <c r="G85" s="11">
        <v>0</v>
      </c>
      <c r="H85" s="55">
        <v>0</v>
      </c>
      <c r="I85" s="10">
        <v>0</v>
      </c>
      <c r="J85" s="56">
        <v>0</v>
      </c>
      <c r="K85" s="11">
        <v>0</v>
      </c>
      <c r="L85" s="11">
        <v>0</v>
      </c>
      <c r="M85" s="57">
        <v>0</v>
      </c>
      <c r="N85" s="89">
        <f t="shared" si="4"/>
        <v>0</v>
      </c>
      <c r="O85" s="77">
        <f t="shared" si="5"/>
        <v>0</v>
      </c>
      <c r="P85" s="77">
        <f t="shared" si="6"/>
        <v>0</v>
      </c>
      <c r="Q85" s="71">
        <f t="shared" si="7"/>
        <v>0</v>
      </c>
    </row>
    <row r="86" spans="1:17">
      <c r="A86" s="86" t="s">
        <v>112</v>
      </c>
      <c r="B86" s="10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56">
        <v>0</v>
      </c>
      <c r="K86" s="11">
        <v>0</v>
      </c>
      <c r="L86" s="11">
        <v>0</v>
      </c>
      <c r="M86" s="57">
        <v>0</v>
      </c>
      <c r="N86" s="89">
        <f t="shared" si="4"/>
        <v>0</v>
      </c>
      <c r="O86" s="77">
        <f t="shared" si="5"/>
        <v>0</v>
      </c>
      <c r="P86" s="77">
        <f t="shared" si="6"/>
        <v>0</v>
      </c>
      <c r="Q86" s="71">
        <f t="shared" si="7"/>
        <v>0</v>
      </c>
    </row>
    <row r="87" spans="1:17">
      <c r="A87" s="86" t="s">
        <v>47</v>
      </c>
      <c r="B87" s="10">
        <v>0</v>
      </c>
      <c r="C87" s="10">
        <v>0</v>
      </c>
      <c r="D87" s="10">
        <v>0</v>
      </c>
      <c r="E87" s="70">
        <v>0</v>
      </c>
      <c r="F87" s="11">
        <v>0</v>
      </c>
      <c r="G87" s="11">
        <v>0</v>
      </c>
      <c r="H87" s="55">
        <v>16704607</v>
      </c>
      <c r="I87" s="10">
        <v>0</v>
      </c>
      <c r="J87" s="56">
        <v>0</v>
      </c>
      <c r="K87" s="11">
        <v>0</v>
      </c>
      <c r="L87" s="11">
        <v>0</v>
      </c>
      <c r="M87" s="57">
        <v>0</v>
      </c>
      <c r="N87" s="89">
        <f t="shared" si="4"/>
        <v>0</v>
      </c>
      <c r="O87" s="77">
        <f t="shared" si="5"/>
        <v>0</v>
      </c>
      <c r="P87" s="77">
        <f t="shared" si="6"/>
        <v>0</v>
      </c>
      <c r="Q87" s="71">
        <f t="shared" si="7"/>
        <v>0</v>
      </c>
    </row>
    <row r="88" spans="1:17">
      <c r="A88" s="86" t="s">
        <v>57</v>
      </c>
      <c r="B88" s="10">
        <v>0</v>
      </c>
      <c r="C88" s="10">
        <v>0</v>
      </c>
      <c r="D88" s="10">
        <v>0</v>
      </c>
      <c r="E88" s="70">
        <v>0</v>
      </c>
      <c r="F88" s="11">
        <v>0</v>
      </c>
      <c r="G88" s="11">
        <v>0</v>
      </c>
      <c r="H88" s="55">
        <v>0</v>
      </c>
      <c r="I88" s="10">
        <v>0</v>
      </c>
      <c r="J88" s="56">
        <v>0</v>
      </c>
      <c r="K88" s="11">
        <v>0</v>
      </c>
      <c r="L88" s="11">
        <v>0</v>
      </c>
      <c r="M88" s="57">
        <v>0</v>
      </c>
      <c r="N88" s="89">
        <f t="shared" si="4"/>
        <v>0</v>
      </c>
      <c r="O88" s="77">
        <f t="shared" si="5"/>
        <v>0</v>
      </c>
      <c r="P88" s="77">
        <f t="shared" si="6"/>
        <v>0</v>
      </c>
      <c r="Q88" s="71">
        <f t="shared" si="7"/>
        <v>0</v>
      </c>
    </row>
    <row r="89" spans="1:17">
      <c r="A89" s="86" t="s">
        <v>32</v>
      </c>
      <c r="B89" s="10">
        <v>0</v>
      </c>
      <c r="C89" s="10">
        <v>0</v>
      </c>
      <c r="D89" s="10">
        <v>0</v>
      </c>
      <c r="E89" s="70">
        <v>0</v>
      </c>
      <c r="F89" s="11">
        <v>0</v>
      </c>
      <c r="G89" s="11">
        <v>0</v>
      </c>
      <c r="H89" s="55">
        <v>0</v>
      </c>
      <c r="I89" s="10">
        <v>0</v>
      </c>
      <c r="J89" s="56">
        <v>0</v>
      </c>
      <c r="K89" s="11">
        <v>0</v>
      </c>
      <c r="L89" s="11">
        <v>0</v>
      </c>
      <c r="M89" s="57">
        <v>0</v>
      </c>
      <c r="N89" s="89">
        <f t="shared" si="4"/>
        <v>0</v>
      </c>
      <c r="O89" s="77">
        <f t="shared" si="5"/>
        <v>0</v>
      </c>
      <c r="P89" s="77">
        <f t="shared" si="6"/>
        <v>0</v>
      </c>
      <c r="Q89" s="71">
        <f t="shared" si="7"/>
        <v>0</v>
      </c>
    </row>
    <row r="90" spans="1:17">
      <c r="A90" s="86" t="s">
        <v>58</v>
      </c>
      <c r="B90" s="10">
        <v>11969755</v>
      </c>
      <c r="C90" s="10">
        <v>39376648</v>
      </c>
      <c r="D90" s="10">
        <v>10936179</v>
      </c>
      <c r="E90" s="70">
        <v>0</v>
      </c>
      <c r="F90" s="11">
        <v>0</v>
      </c>
      <c r="G90" s="11">
        <v>0</v>
      </c>
      <c r="H90" s="55">
        <v>0</v>
      </c>
      <c r="I90" s="10">
        <v>0</v>
      </c>
      <c r="J90" s="56">
        <v>0</v>
      </c>
      <c r="K90" s="11">
        <v>56702540</v>
      </c>
      <c r="L90" s="11">
        <v>52216934</v>
      </c>
      <c r="M90" s="57">
        <v>60414490</v>
      </c>
      <c r="N90" s="89">
        <f t="shared" si="4"/>
        <v>20760860.666666668</v>
      </c>
      <c r="O90" s="77">
        <f t="shared" si="5"/>
        <v>0</v>
      </c>
      <c r="P90" s="77">
        <f t="shared" si="6"/>
        <v>18900846.666666668</v>
      </c>
      <c r="Q90" s="71">
        <f t="shared" si="7"/>
        <v>56444654.666666664</v>
      </c>
    </row>
    <row r="91" spans="1:17">
      <c r="A91" s="86" t="s">
        <v>69</v>
      </c>
      <c r="B91" s="10">
        <v>0</v>
      </c>
      <c r="C91" s="10">
        <v>0</v>
      </c>
      <c r="D91" s="10">
        <v>0</v>
      </c>
      <c r="E91" s="70">
        <v>0</v>
      </c>
      <c r="F91" s="11">
        <v>0</v>
      </c>
      <c r="G91" s="11">
        <v>0</v>
      </c>
      <c r="H91" s="55">
        <v>0</v>
      </c>
      <c r="I91" s="10">
        <v>0</v>
      </c>
      <c r="J91" s="56">
        <v>0</v>
      </c>
      <c r="K91" s="11">
        <v>0</v>
      </c>
      <c r="L91" s="11">
        <v>0</v>
      </c>
      <c r="M91" s="57">
        <v>0</v>
      </c>
      <c r="N91" s="89">
        <f t="shared" si="4"/>
        <v>0</v>
      </c>
      <c r="O91" s="77">
        <f t="shared" si="5"/>
        <v>0</v>
      </c>
      <c r="P91" s="77">
        <f t="shared" si="6"/>
        <v>0</v>
      </c>
      <c r="Q91" s="71">
        <f t="shared" si="7"/>
        <v>0</v>
      </c>
    </row>
    <row r="92" spans="1:17">
      <c r="A92" s="86" t="s">
        <v>60</v>
      </c>
      <c r="B92" s="10">
        <v>0</v>
      </c>
      <c r="C92" s="10">
        <v>0</v>
      </c>
      <c r="D92" s="10">
        <v>0</v>
      </c>
      <c r="E92" s="70">
        <v>0</v>
      </c>
      <c r="F92" s="11">
        <v>0</v>
      </c>
      <c r="G92" s="11">
        <v>0</v>
      </c>
      <c r="H92" s="55">
        <v>0</v>
      </c>
      <c r="I92" s="10">
        <v>0</v>
      </c>
      <c r="J92" s="56">
        <v>0</v>
      </c>
      <c r="K92" s="11">
        <v>0</v>
      </c>
      <c r="L92" s="11">
        <v>0</v>
      </c>
      <c r="M92" s="57">
        <v>0</v>
      </c>
      <c r="N92" s="89">
        <f t="shared" si="4"/>
        <v>0</v>
      </c>
      <c r="O92" s="77">
        <f t="shared" si="5"/>
        <v>0</v>
      </c>
      <c r="P92" s="77">
        <f t="shared" si="6"/>
        <v>0</v>
      </c>
      <c r="Q92" s="71">
        <f t="shared" si="7"/>
        <v>0</v>
      </c>
    </row>
    <row r="93" spans="1:17">
      <c r="A93" s="86" t="s">
        <v>38</v>
      </c>
      <c r="B93" s="10">
        <v>0</v>
      </c>
      <c r="C93" s="10">
        <v>0</v>
      </c>
      <c r="D93" s="10">
        <v>0</v>
      </c>
      <c r="E93" s="70">
        <v>0</v>
      </c>
      <c r="F93" s="11">
        <v>0</v>
      </c>
      <c r="G93" s="11">
        <v>0</v>
      </c>
      <c r="H93" s="55">
        <v>0</v>
      </c>
      <c r="I93" s="10">
        <v>0</v>
      </c>
      <c r="J93" s="56">
        <v>0</v>
      </c>
      <c r="K93" s="11">
        <v>0</v>
      </c>
      <c r="L93" s="11">
        <v>0</v>
      </c>
      <c r="M93" s="57">
        <v>0</v>
      </c>
      <c r="N93" s="89">
        <f t="shared" si="4"/>
        <v>0</v>
      </c>
      <c r="O93" s="77">
        <f t="shared" si="5"/>
        <v>0</v>
      </c>
      <c r="P93" s="77">
        <f t="shared" si="6"/>
        <v>0</v>
      </c>
      <c r="Q93" s="71">
        <f t="shared" si="7"/>
        <v>0</v>
      </c>
    </row>
    <row r="94" spans="1:17">
      <c r="A94" s="86" t="s">
        <v>49</v>
      </c>
      <c r="B94" s="10">
        <v>0</v>
      </c>
      <c r="C94" s="10">
        <v>0</v>
      </c>
      <c r="D94" s="10">
        <v>0</v>
      </c>
      <c r="E94" s="70">
        <v>0</v>
      </c>
      <c r="F94" s="11">
        <v>0</v>
      </c>
      <c r="G94" s="11">
        <v>0</v>
      </c>
      <c r="H94" s="55">
        <v>0</v>
      </c>
      <c r="I94" s="10">
        <v>0</v>
      </c>
      <c r="J94" s="56">
        <v>0</v>
      </c>
      <c r="K94" s="11">
        <v>0</v>
      </c>
      <c r="L94" s="11">
        <v>0</v>
      </c>
      <c r="M94" s="57">
        <v>0</v>
      </c>
      <c r="N94" s="89">
        <f t="shared" si="4"/>
        <v>0</v>
      </c>
      <c r="O94" s="77">
        <f t="shared" si="5"/>
        <v>0</v>
      </c>
      <c r="P94" s="77">
        <f t="shared" si="6"/>
        <v>0</v>
      </c>
      <c r="Q94" s="71">
        <f t="shared" si="7"/>
        <v>0</v>
      </c>
    </row>
    <row r="95" spans="1:17">
      <c r="A95" s="86" t="s">
        <v>72</v>
      </c>
      <c r="B95" s="10">
        <v>0</v>
      </c>
      <c r="C95" s="10">
        <v>0</v>
      </c>
      <c r="D95" s="10">
        <v>0</v>
      </c>
      <c r="E95" s="70">
        <v>0</v>
      </c>
      <c r="F95" s="11">
        <v>0</v>
      </c>
      <c r="G95" s="11">
        <v>0</v>
      </c>
      <c r="H95" s="55">
        <v>0</v>
      </c>
      <c r="I95" s="10">
        <v>0</v>
      </c>
      <c r="J95" s="56">
        <v>0</v>
      </c>
      <c r="K95" s="11">
        <v>0</v>
      </c>
      <c r="L95" s="11">
        <v>0</v>
      </c>
      <c r="M95" s="57">
        <v>0</v>
      </c>
      <c r="N95" s="89">
        <f t="shared" si="4"/>
        <v>0</v>
      </c>
      <c r="O95" s="77">
        <f t="shared" si="5"/>
        <v>0</v>
      </c>
      <c r="P95" s="77">
        <f t="shared" si="6"/>
        <v>0</v>
      </c>
      <c r="Q95" s="71">
        <f t="shared" si="7"/>
        <v>0</v>
      </c>
    </row>
    <row r="96" spans="1:17">
      <c r="A96" s="86" t="s">
        <v>70</v>
      </c>
      <c r="B96" s="10">
        <v>0</v>
      </c>
      <c r="C96" s="10">
        <v>0</v>
      </c>
      <c r="D96" s="10">
        <v>0</v>
      </c>
      <c r="E96" s="70">
        <v>0</v>
      </c>
      <c r="F96" s="11">
        <v>0</v>
      </c>
      <c r="G96" s="11">
        <v>0</v>
      </c>
      <c r="H96" s="55">
        <v>0</v>
      </c>
      <c r="I96" s="10">
        <v>0</v>
      </c>
      <c r="J96" s="56">
        <v>0</v>
      </c>
      <c r="K96" s="11">
        <v>0</v>
      </c>
      <c r="L96" s="11">
        <v>0</v>
      </c>
      <c r="M96" s="57">
        <v>0</v>
      </c>
      <c r="N96" s="89">
        <f t="shared" si="4"/>
        <v>0</v>
      </c>
      <c r="O96" s="77">
        <f t="shared" si="5"/>
        <v>0</v>
      </c>
      <c r="P96" s="77">
        <f t="shared" si="6"/>
        <v>0</v>
      </c>
      <c r="Q96" s="71">
        <f t="shared" si="7"/>
        <v>0</v>
      </c>
    </row>
    <row r="97" spans="1:17">
      <c r="A97" s="86" t="s">
        <v>42</v>
      </c>
      <c r="B97" s="10">
        <v>0</v>
      </c>
      <c r="C97" s="10">
        <v>0</v>
      </c>
      <c r="D97" s="10">
        <v>0</v>
      </c>
      <c r="E97" s="70">
        <v>0</v>
      </c>
      <c r="F97" s="11">
        <v>0</v>
      </c>
      <c r="G97" s="11">
        <v>0</v>
      </c>
      <c r="H97" s="55">
        <v>0</v>
      </c>
      <c r="I97" s="10">
        <v>0</v>
      </c>
      <c r="J97" s="56">
        <v>0</v>
      </c>
      <c r="K97" s="11">
        <v>0</v>
      </c>
      <c r="L97" s="11">
        <v>0</v>
      </c>
      <c r="M97" s="57">
        <v>0</v>
      </c>
      <c r="N97" s="89">
        <f t="shared" si="4"/>
        <v>0</v>
      </c>
      <c r="O97" s="77">
        <f t="shared" si="5"/>
        <v>0</v>
      </c>
      <c r="P97" s="77">
        <f t="shared" si="6"/>
        <v>0</v>
      </c>
      <c r="Q97" s="71">
        <f t="shared" si="7"/>
        <v>0</v>
      </c>
    </row>
    <row r="98" spans="1:17">
      <c r="A98" s="86" t="s">
        <v>52</v>
      </c>
      <c r="B98" s="10">
        <v>0</v>
      </c>
      <c r="C98" s="10">
        <v>8581980</v>
      </c>
      <c r="D98" s="10">
        <v>0</v>
      </c>
      <c r="E98" s="70">
        <v>0</v>
      </c>
      <c r="F98" s="11">
        <v>90663295</v>
      </c>
      <c r="G98" s="11">
        <v>68325912</v>
      </c>
      <c r="H98" s="55">
        <v>0</v>
      </c>
      <c r="I98" s="10">
        <v>18377687</v>
      </c>
      <c r="J98" s="56">
        <v>0</v>
      </c>
      <c r="K98" s="11">
        <v>0</v>
      </c>
      <c r="L98" s="11">
        <v>0</v>
      </c>
      <c r="M98" s="57">
        <v>0</v>
      </c>
      <c r="N98" s="89">
        <f t="shared" si="4"/>
        <v>2860660</v>
      </c>
      <c r="O98" s="77">
        <f t="shared" si="5"/>
        <v>52996402.333333336</v>
      </c>
      <c r="P98" s="77">
        <f t="shared" si="6"/>
        <v>6125895.666666667</v>
      </c>
      <c r="Q98" s="71">
        <f t="shared" si="7"/>
        <v>0</v>
      </c>
    </row>
    <row r="99" spans="1:17">
      <c r="A99" s="86" t="s">
        <v>113</v>
      </c>
      <c r="B99" s="10">
        <v>0</v>
      </c>
      <c r="C99" s="10">
        <v>0</v>
      </c>
      <c r="D99" s="10">
        <v>0</v>
      </c>
      <c r="E99" s="70">
        <v>0</v>
      </c>
      <c r="F99" s="11">
        <v>0</v>
      </c>
      <c r="G99" s="11">
        <v>0</v>
      </c>
      <c r="H99" s="55">
        <v>0</v>
      </c>
      <c r="I99" s="10">
        <v>0</v>
      </c>
      <c r="J99" s="56">
        <v>0</v>
      </c>
      <c r="K99" s="11">
        <v>0</v>
      </c>
      <c r="L99" s="11">
        <v>0</v>
      </c>
      <c r="M99" s="57">
        <v>0</v>
      </c>
      <c r="N99" s="89">
        <f t="shared" si="4"/>
        <v>0</v>
      </c>
      <c r="O99" s="77">
        <f t="shared" si="5"/>
        <v>0</v>
      </c>
      <c r="P99" s="77">
        <f t="shared" si="6"/>
        <v>0</v>
      </c>
      <c r="Q99" s="71">
        <f t="shared" si="7"/>
        <v>0</v>
      </c>
    </row>
    <row r="100" spans="1:17">
      <c r="A100" s="86" t="s">
        <v>75</v>
      </c>
      <c r="B100" s="10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56">
        <v>0</v>
      </c>
      <c r="K100" s="11">
        <v>0</v>
      </c>
      <c r="L100" s="11">
        <v>0</v>
      </c>
      <c r="M100" s="57">
        <v>0</v>
      </c>
      <c r="N100" s="89">
        <f t="shared" si="4"/>
        <v>0</v>
      </c>
      <c r="O100" s="77">
        <f t="shared" si="5"/>
        <v>0</v>
      </c>
      <c r="P100" s="77">
        <f t="shared" si="6"/>
        <v>0</v>
      </c>
      <c r="Q100" s="71">
        <f t="shared" si="7"/>
        <v>0</v>
      </c>
    </row>
    <row r="101" spans="1:17">
      <c r="A101" s="86" t="s">
        <v>80</v>
      </c>
      <c r="B101" s="10">
        <v>0</v>
      </c>
      <c r="C101" s="10">
        <v>0</v>
      </c>
      <c r="D101" s="10">
        <v>0</v>
      </c>
      <c r="E101" s="70">
        <v>0</v>
      </c>
      <c r="F101" s="11">
        <v>0</v>
      </c>
      <c r="G101" s="11">
        <v>0</v>
      </c>
      <c r="H101" s="55">
        <v>0</v>
      </c>
      <c r="I101" s="10">
        <v>0</v>
      </c>
      <c r="J101" s="56">
        <v>0</v>
      </c>
      <c r="K101" s="11">
        <v>0</v>
      </c>
      <c r="L101" s="11">
        <v>0</v>
      </c>
      <c r="M101" s="57">
        <v>0</v>
      </c>
      <c r="N101" s="89">
        <f t="shared" si="4"/>
        <v>0</v>
      </c>
      <c r="O101" s="77">
        <f t="shared" si="5"/>
        <v>0</v>
      </c>
      <c r="P101" s="77">
        <f t="shared" si="6"/>
        <v>0</v>
      </c>
      <c r="Q101" s="71">
        <f t="shared" si="7"/>
        <v>0</v>
      </c>
    </row>
    <row r="102" spans="1:17">
      <c r="A102" s="86" t="s">
        <v>92</v>
      </c>
      <c r="B102" s="10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56">
        <v>0</v>
      </c>
      <c r="K102" s="11">
        <v>0</v>
      </c>
      <c r="L102" s="11">
        <v>0</v>
      </c>
      <c r="M102" s="57">
        <v>0</v>
      </c>
      <c r="N102" s="89">
        <f t="shared" si="4"/>
        <v>0</v>
      </c>
      <c r="O102" s="77">
        <f t="shared" si="5"/>
        <v>0</v>
      </c>
      <c r="P102" s="77">
        <f t="shared" si="6"/>
        <v>0</v>
      </c>
      <c r="Q102" s="71">
        <f t="shared" si="7"/>
        <v>0</v>
      </c>
    </row>
    <row r="103" spans="1:17">
      <c r="A103" s="86" t="s">
        <v>71</v>
      </c>
      <c r="B103" s="10">
        <v>0</v>
      </c>
      <c r="C103" s="10">
        <v>0</v>
      </c>
      <c r="D103" s="10">
        <v>0</v>
      </c>
      <c r="E103" s="70">
        <v>0</v>
      </c>
      <c r="F103" s="11">
        <v>0</v>
      </c>
      <c r="G103" s="11">
        <v>0</v>
      </c>
      <c r="H103" s="55">
        <v>43917676</v>
      </c>
      <c r="I103" s="10">
        <v>0</v>
      </c>
      <c r="J103" s="56">
        <v>120804171</v>
      </c>
      <c r="K103" s="11">
        <v>98109130</v>
      </c>
      <c r="L103" s="11">
        <v>105611992</v>
      </c>
      <c r="M103" s="57">
        <v>144517518</v>
      </c>
      <c r="N103" s="89">
        <f t="shared" si="4"/>
        <v>0</v>
      </c>
      <c r="O103" s="77">
        <f t="shared" si="5"/>
        <v>0</v>
      </c>
      <c r="P103" s="77">
        <f t="shared" si="6"/>
        <v>72971100.333333328</v>
      </c>
      <c r="Q103" s="71">
        <f t="shared" si="7"/>
        <v>116079546.66666667</v>
      </c>
    </row>
    <row r="104" spans="1:17">
      <c r="A104" s="86" t="s">
        <v>77</v>
      </c>
      <c r="B104" s="10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0</v>
      </c>
      <c r="J104" s="56">
        <v>0</v>
      </c>
      <c r="K104" s="11">
        <v>0</v>
      </c>
      <c r="L104" s="11">
        <v>0</v>
      </c>
      <c r="M104" s="57">
        <v>0</v>
      </c>
      <c r="N104" s="89">
        <f t="shared" si="4"/>
        <v>0</v>
      </c>
      <c r="O104" s="77">
        <f t="shared" si="5"/>
        <v>0</v>
      </c>
      <c r="P104" s="77">
        <f t="shared" si="6"/>
        <v>0</v>
      </c>
      <c r="Q104" s="71">
        <f t="shared" si="7"/>
        <v>0</v>
      </c>
    </row>
    <row r="105" spans="1:17">
      <c r="A105" s="86" t="s">
        <v>45</v>
      </c>
      <c r="B105" s="10">
        <v>0</v>
      </c>
      <c r="C105" s="10">
        <v>0</v>
      </c>
      <c r="D105" s="10">
        <v>0</v>
      </c>
      <c r="E105" s="70">
        <v>0</v>
      </c>
      <c r="F105" s="11">
        <v>0</v>
      </c>
      <c r="G105" s="11">
        <v>0</v>
      </c>
      <c r="H105" s="55">
        <v>0</v>
      </c>
      <c r="I105" s="10">
        <v>0</v>
      </c>
      <c r="J105" s="56">
        <v>0</v>
      </c>
      <c r="K105" s="11">
        <v>0</v>
      </c>
      <c r="L105" s="11">
        <v>0</v>
      </c>
      <c r="M105" s="57">
        <v>0</v>
      </c>
      <c r="N105" s="89">
        <f t="shared" si="4"/>
        <v>0</v>
      </c>
      <c r="O105" s="77">
        <f t="shared" si="5"/>
        <v>0</v>
      </c>
      <c r="P105" s="77">
        <f t="shared" si="6"/>
        <v>0</v>
      </c>
      <c r="Q105" s="71">
        <f t="shared" si="7"/>
        <v>0</v>
      </c>
    </row>
    <row r="106" spans="1:17">
      <c r="A106" s="86" t="s">
        <v>54</v>
      </c>
      <c r="B106" s="10">
        <v>0</v>
      </c>
      <c r="C106" s="10">
        <v>0</v>
      </c>
      <c r="D106" s="10">
        <v>0</v>
      </c>
      <c r="E106" s="70">
        <v>0</v>
      </c>
      <c r="F106" s="11">
        <v>33483684</v>
      </c>
      <c r="G106" s="11">
        <v>0</v>
      </c>
      <c r="H106" s="55">
        <v>0</v>
      </c>
      <c r="I106" s="10">
        <v>0</v>
      </c>
      <c r="J106" s="56">
        <v>0</v>
      </c>
      <c r="K106" s="11">
        <v>0</v>
      </c>
      <c r="L106" s="11">
        <v>0</v>
      </c>
      <c r="M106" s="57">
        <v>0</v>
      </c>
      <c r="N106" s="89">
        <f t="shared" si="4"/>
        <v>0</v>
      </c>
      <c r="O106" s="77">
        <f t="shared" si="5"/>
        <v>11161228</v>
      </c>
      <c r="P106" s="77">
        <f t="shared" si="6"/>
        <v>0</v>
      </c>
      <c r="Q106" s="71">
        <f t="shared" si="7"/>
        <v>0</v>
      </c>
    </row>
    <row r="107" spans="1:17">
      <c r="A107" s="86" t="s">
        <v>78</v>
      </c>
      <c r="B107" s="10">
        <v>0</v>
      </c>
      <c r="C107" s="10">
        <v>0</v>
      </c>
      <c r="D107" s="10">
        <v>0</v>
      </c>
      <c r="E107" s="70">
        <v>0</v>
      </c>
      <c r="F107" s="11">
        <v>0</v>
      </c>
      <c r="G107" s="11">
        <v>0</v>
      </c>
      <c r="H107" s="55">
        <v>0</v>
      </c>
      <c r="I107" s="10">
        <v>0</v>
      </c>
      <c r="J107" s="56">
        <v>0</v>
      </c>
      <c r="K107" s="11">
        <v>0</v>
      </c>
      <c r="L107" s="11">
        <v>0</v>
      </c>
      <c r="M107" s="57">
        <v>0</v>
      </c>
      <c r="N107" s="89">
        <f t="shared" si="4"/>
        <v>0</v>
      </c>
      <c r="O107" s="77">
        <f t="shared" si="5"/>
        <v>0</v>
      </c>
      <c r="P107" s="77">
        <f t="shared" si="6"/>
        <v>0</v>
      </c>
      <c r="Q107" s="71">
        <f t="shared" si="7"/>
        <v>0</v>
      </c>
    </row>
    <row r="108" spans="1:17">
      <c r="A108" s="86" t="s">
        <v>83</v>
      </c>
      <c r="B108" s="10">
        <v>0</v>
      </c>
      <c r="C108" s="10">
        <v>0</v>
      </c>
      <c r="D108" s="10">
        <v>0</v>
      </c>
      <c r="E108" s="70">
        <v>0</v>
      </c>
      <c r="F108" s="11">
        <v>0</v>
      </c>
      <c r="G108" s="11">
        <v>0</v>
      </c>
      <c r="H108" s="55">
        <v>0</v>
      </c>
      <c r="I108" s="10">
        <v>0</v>
      </c>
      <c r="J108" s="56">
        <v>0</v>
      </c>
      <c r="K108" s="11">
        <v>0</v>
      </c>
      <c r="L108" s="11">
        <v>0</v>
      </c>
      <c r="M108" s="57">
        <v>0</v>
      </c>
      <c r="N108" s="89">
        <f t="shared" si="4"/>
        <v>0</v>
      </c>
      <c r="O108" s="77">
        <f t="shared" si="5"/>
        <v>0</v>
      </c>
      <c r="P108" s="77">
        <f t="shared" si="6"/>
        <v>0</v>
      </c>
      <c r="Q108" s="71">
        <f t="shared" si="7"/>
        <v>0</v>
      </c>
    </row>
    <row r="109" spans="1:17">
      <c r="A109" s="86" t="s">
        <v>114</v>
      </c>
      <c r="B109" s="10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56">
        <v>0</v>
      </c>
      <c r="K109" s="11">
        <v>0</v>
      </c>
      <c r="L109" s="11">
        <v>0</v>
      </c>
      <c r="M109" s="57">
        <v>0</v>
      </c>
      <c r="N109" s="89">
        <f t="shared" si="4"/>
        <v>0</v>
      </c>
      <c r="O109" s="77">
        <f t="shared" si="5"/>
        <v>0</v>
      </c>
      <c r="P109" s="77">
        <f t="shared" si="6"/>
        <v>0</v>
      </c>
      <c r="Q109" s="71">
        <f t="shared" si="7"/>
        <v>0</v>
      </c>
    </row>
    <row r="110" spans="1:17">
      <c r="A110" s="86" t="s">
        <v>73</v>
      </c>
      <c r="B110" s="10">
        <v>0</v>
      </c>
      <c r="C110" s="10">
        <v>0</v>
      </c>
      <c r="D110" s="10">
        <v>0</v>
      </c>
      <c r="E110" s="70">
        <v>0</v>
      </c>
      <c r="F110" s="11">
        <v>0</v>
      </c>
      <c r="G110" s="11">
        <v>0</v>
      </c>
      <c r="H110" s="55">
        <v>0</v>
      </c>
      <c r="I110" s="10">
        <v>0</v>
      </c>
      <c r="J110" s="56">
        <v>0</v>
      </c>
      <c r="K110" s="11">
        <v>0</v>
      </c>
      <c r="L110" s="11">
        <v>0</v>
      </c>
      <c r="M110" s="57">
        <v>0</v>
      </c>
      <c r="N110" s="89">
        <f t="shared" si="4"/>
        <v>0</v>
      </c>
      <c r="O110" s="77">
        <f t="shared" si="5"/>
        <v>0</v>
      </c>
      <c r="P110" s="77">
        <f t="shared" si="6"/>
        <v>0</v>
      </c>
      <c r="Q110" s="71">
        <f t="shared" si="7"/>
        <v>0</v>
      </c>
    </row>
    <row r="111" spans="1:17">
      <c r="A111" s="86" t="s">
        <v>81</v>
      </c>
      <c r="B111" s="10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0</v>
      </c>
      <c r="H111" s="55">
        <v>0</v>
      </c>
      <c r="I111" s="10">
        <v>0</v>
      </c>
      <c r="J111" s="56">
        <v>0</v>
      </c>
      <c r="K111" s="11">
        <v>0</v>
      </c>
      <c r="L111" s="11">
        <v>0</v>
      </c>
      <c r="M111" s="57">
        <v>0</v>
      </c>
      <c r="N111" s="89">
        <f t="shared" si="4"/>
        <v>0</v>
      </c>
      <c r="O111" s="77">
        <f t="shared" si="5"/>
        <v>0</v>
      </c>
      <c r="P111" s="77">
        <f t="shared" si="6"/>
        <v>0</v>
      </c>
      <c r="Q111" s="71">
        <f t="shared" si="7"/>
        <v>0</v>
      </c>
    </row>
    <row r="112" spans="1:17">
      <c r="A112" s="86" t="s">
        <v>98</v>
      </c>
      <c r="B112" s="10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56">
        <v>0</v>
      </c>
      <c r="K112" s="11">
        <v>0</v>
      </c>
      <c r="L112" s="11">
        <v>0</v>
      </c>
      <c r="M112" s="57">
        <v>0</v>
      </c>
      <c r="N112" s="89">
        <f t="shared" si="4"/>
        <v>0</v>
      </c>
      <c r="O112" s="77">
        <f t="shared" si="5"/>
        <v>0</v>
      </c>
      <c r="P112" s="77">
        <f t="shared" si="6"/>
        <v>0</v>
      </c>
      <c r="Q112" s="71">
        <f t="shared" si="7"/>
        <v>0</v>
      </c>
    </row>
    <row r="113" spans="1:17">
      <c r="A113" s="86" t="s">
        <v>56</v>
      </c>
      <c r="B113" s="10">
        <v>0</v>
      </c>
      <c r="C113" s="10">
        <v>0</v>
      </c>
      <c r="D113" s="10">
        <v>0</v>
      </c>
      <c r="E113" s="70">
        <v>0</v>
      </c>
      <c r="F113" s="11">
        <v>0</v>
      </c>
      <c r="G113" s="11">
        <v>0</v>
      </c>
      <c r="H113" s="55">
        <v>0</v>
      </c>
      <c r="I113" s="10">
        <v>0</v>
      </c>
      <c r="J113" s="56">
        <v>0</v>
      </c>
      <c r="K113" s="11">
        <v>0</v>
      </c>
      <c r="L113" s="11">
        <v>0</v>
      </c>
      <c r="M113" s="57">
        <v>0</v>
      </c>
      <c r="N113" s="89">
        <f t="shared" si="4"/>
        <v>0</v>
      </c>
      <c r="O113" s="77">
        <f t="shared" si="5"/>
        <v>0</v>
      </c>
      <c r="P113" s="77">
        <f t="shared" si="6"/>
        <v>0</v>
      </c>
      <c r="Q113" s="71">
        <f t="shared" si="7"/>
        <v>0</v>
      </c>
    </row>
    <row r="114" spans="1:17">
      <c r="A114" s="86" t="s">
        <v>115</v>
      </c>
      <c r="B114" s="10">
        <v>0</v>
      </c>
      <c r="C114" s="10">
        <v>0</v>
      </c>
      <c r="D114" s="10">
        <v>0</v>
      </c>
      <c r="E114" s="70">
        <v>0</v>
      </c>
      <c r="F114" s="11">
        <v>0</v>
      </c>
      <c r="G114" s="11">
        <v>0</v>
      </c>
      <c r="H114" s="55">
        <v>0</v>
      </c>
      <c r="I114" s="10">
        <v>0</v>
      </c>
      <c r="J114" s="56">
        <v>0</v>
      </c>
      <c r="K114" s="11">
        <v>0</v>
      </c>
      <c r="L114" s="11">
        <v>0</v>
      </c>
      <c r="M114" s="57">
        <v>0</v>
      </c>
      <c r="N114" s="89">
        <f t="shared" si="4"/>
        <v>0</v>
      </c>
      <c r="O114" s="77">
        <f t="shared" si="5"/>
        <v>0</v>
      </c>
      <c r="P114" s="77">
        <f t="shared" si="6"/>
        <v>0</v>
      </c>
      <c r="Q114" s="71">
        <f t="shared" si="7"/>
        <v>0</v>
      </c>
    </row>
    <row r="115" spans="1:17">
      <c r="A115" s="86" t="s">
        <v>116</v>
      </c>
      <c r="B115" s="10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56">
        <v>0</v>
      </c>
      <c r="K115" s="11">
        <v>0</v>
      </c>
      <c r="L115" s="11">
        <v>0</v>
      </c>
      <c r="M115" s="57">
        <v>0</v>
      </c>
      <c r="N115" s="89">
        <f t="shared" si="4"/>
        <v>0</v>
      </c>
      <c r="O115" s="77">
        <f t="shared" si="5"/>
        <v>0</v>
      </c>
      <c r="P115" s="77">
        <f t="shared" si="6"/>
        <v>0</v>
      </c>
      <c r="Q115" s="71">
        <f t="shared" si="7"/>
        <v>0</v>
      </c>
    </row>
    <row r="116" spans="1:17">
      <c r="A116" s="86" t="s">
        <v>74</v>
      </c>
      <c r="B116" s="10">
        <v>0</v>
      </c>
      <c r="C116" s="10">
        <v>0</v>
      </c>
      <c r="D116" s="10">
        <v>0</v>
      </c>
      <c r="E116" s="70">
        <v>0</v>
      </c>
      <c r="F116" s="11">
        <v>45368072</v>
      </c>
      <c r="G116" s="11">
        <v>0</v>
      </c>
      <c r="H116" s="55">
        <v>0</v>
      </c>
      <c r="I116" s="10">
        <v>0</v>
      </c>
      <c r="J116" s="56">
        <v>0</v>
      </c>
      <c r="K116" s="11">
        <v>0</v>
      </c>
      <c r="L116" s="11">
        <v>0</v>
      </c>
      <c r="M116" s="57">
        <v>0</v>
      </c>
      <c r="N116" s="89">
        <f t="shared" si="4"/>
        <v>0</v>
      </c>
      <c r="O116" s="77">
        <f t="shared" si="5"/>
        <v>15122690.666666666</v>
      </c>
      <c r="P116" s="77">
        <f t="shared" si="6"/>
        <v>0</v>
      </c>
      <c r="Q116" s="71">
        <f t="shared" si="7"/>
        <v>0</v>
      </c>
    </row>
    <row r="117" spans="1:17">
      <c r="A117" s="86" t="s">
        <v>82</v>
      </c>
      <c r="B117" s="10">
        <v>0</v>
      </c>
      <c r="C117" s="10">
        <v>0</v>
      </c>
      <c r="D117" s="10">
        <v>0</v>
      </c>
      <c r="E117" s="70">
        <v>0</v>
      </c>
      <c r="F117" s="11">
        <v>0</v>
      </c>
      <c r="G117" s="11">
        <v>0</v>
      </c>
      <c r="H117" s="55">
        <v>0</v>
      </c>
      <c r="I117" s="10">
        <v>0</v>
      </c>
      <c r="J117" s="56">
        <v>0</v>
      </c>
      <c r="K117" s="11">
        <v>0</v>
      </c>
      <c r="L117" s="11">
        <v>0</v>
      </c>
      <c r="M117" s="57">
        <v>0</v>
      </c>
      <c r="N117" s="89">
        <f t="shared" si="4"/>
        <v>0</v>
      </c>
      <c r="O117" s="77">
        <f t="shared" si="5"/>
        <v>0</v>
      </c>
      <c r="P117" s="77">
        <f t="shared" si="6"/>
        <v>0</v>
      </c>
      <c r="Q117" s="71">
        <f t="shared" si="7"/>
        <v>0</v>
      </c>
    </row>
    <row r="118" spans="1:17">
      <c r="A118" s="86" t="s">
        <v>85</v>
      </c>
      <c r="B118" s="10">
        <v>0</v>
      </c>
      <c r="C118" s="10">
        <v>0</v>
      </c>
      <c r="D118" s="10">
        <v>0</v>
      </c>
      <c r="E118" s="70">
        <v>0</v>
      </c>
      <c r="F118" s="11">
        <v>0</v>
      </c>
      <c r="G118" s="11">
        <v>0</v>
      </c>
      <c r="H118" s="55">
        <v>0</v>
      </c>
      <c r="I118" s="10">
        <v>0</v>
      </c>
      <c r="J118" s="56">
        <v>0</v>
      </c>
      <c r="K118" s="11">
        <v>0</v>
      </c>
      <c r="L118" s="11">
        <v>0</v>
      </c>
      <c r="M118" s="57">
        <v>0</v>
      </c>
      <c r="N118" s="89">
        <f t="shared" si="4"/>
        <v>0</v>
      </c>
      <c r="O118" s="77">
        <f t="shared" si="5"/>
        <v>0</v>
      </c>
      <c r="P118" s="77">
        <f t="shared" si="6"/>
        <v>0</v>
      </c>
      <c r="Q118" s="71">
        <f t="shared" si="7"/>
        <v>0</v>
      </c>
    </row>
    <row r="119" spans="1:17">
      <c r="A119" s="86" t="s">
        <v>90</v>
      </c>
      <c r="B119" s="10">
        <v>0</v>
      </c>
      <c r="C119" s="10">
        <v>0</v>
      </c>
      <c r="D119" s="10">
        <v>0</v>
      </c>
      <c r="E119" s="70">
        <v>0</v>
      </c>
      <c r="F119" s="11">
        <v>0</v>
      </c>
      <c r="G119" s="11">
        <v>0</v>
      </c>
      <c r="H119" s="55">
        <v>0</v>
      </c>
      <c r="I119" s="10">
        <v>0</v>
      </c>
      <c r="J119" s="56">
        <v>0</v>
      </c>
      <c r="K119" s="11">
        <v>0</v>
      </c>
      <c r="L119" s="11">
        <v>0</v>
      </c>
      <c r="M119" s="57">
        <v>0</v>
      </c>
      <c r="N119" s="89">
        <f t="shared" si="4"/>
        <v>0</v>
      </c>
      <c r="O119" s="77">
        <f t="shared" si="5"/>
        <v>0</v>
      </c>
      <c r="P119" s="77">
        <f t="shared" si="6"/>
        <v>0</v>
      </c>
      <c r="Q119" s="71">
        <f t="shared" si="7"/>
        <v>0</v>
      </c>
    </row>
    <row r="120" spans="1:17">
      <c r="A120" s="86" t="s">
        <v>91</v>
      </c>
      <c r="B120" s="10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56">
        <v>0</v>
      </c>
      <c r="K120" s="11">
        <v>0</v>
      </c>
      <c r="L120" s="11">
        <v>0</v>
      </c>
      <c r="M120" s="57">
        <v>0</v>
      </c>
      <c r="N120" s="89">
        <f t="shared" si="4"/>
        <v>0</v>
      </c>
      <c r="O120" s="77">
        <f t="shared" si="5"/>
        <v>0</v>
      </c>
      <c r="P120" s="77">
        <f t="shared" si="6"/>
        <v>0</v>
      </c>
      <c r="Q120" s="71">
        <f t="shared" si="7"/>
        <v>0</v>
      </c>
    </row>
    <row r="121" spans="1:17">
      <c r="A121" s="86" t="s">
        <v>117</v>
      </c>
      <c r="B121" s="10">
        <v>0</v>
      </c>
      <c r="C121" s="10">
        <v>0</v>
      </c>
      <c r="D121" s="10">
        <v>0</v>
      </c>
      <c r="E121" s="70">
        <v>0</v>
      </c>
      <c r="F121" s="11">
        <v>0</v>
      </c>
      <c r="G121" s="11">
        <v>0</v>
      </c>
      <c r="H121" s="55">
        <v>0</v>
      </c>
      <c r="I121" s="10">
        <v>0</v>
      </c>
      <c r="J121" s="56">
        <v>0</v>
      </c>
      <c r="K121" s="11">
        <v>0</v>
      </c>
      <c r="L121" s="11">
        <v>0</v>
      </c>
      <c r="M121" s="57">
        <v>0</v>
      </c>
      <c r="N121" s="89">
        <f t="shared" si="4"/>
        <v>0</v>
      </c>
      <c r="O121" s="77">
        <f t="shared" si="5"/>
        <v>0</v>
      </c>
      <c r="P121" s="77">
        <f t="shared" si="6"/>
        <v>0</v>
      </c>
      <c r="Q121" s="71">
        <f t="shared" si="7"/>
        <v>0</v>
      </c>
    </row>
    <row r="122" spans="1:17">
      <c r="A122" s="86" t="s">
        <v>118</v>
      </c>
      <c r="B122" s="10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56">
        <v>0</v>
      </c>
      <c r="K122" s="11">
        <v>0</v>
      </c>
      <c r="L122" s="11">
        <v>0</v>
      </c>
      <c r="M122" s="57">
        <v>0</v>
      </c>
      <c r="N122" s="89">
        <f t="shared" si="4"/>
        <v>0</v>
      </c>
      <c r="O122" s="77">
        <f t="shared" si="5"/>
        <v>0</v>
      </c>
      <c r="P122" s="77">
        <f t="shared" si="6"/>
        <v>0</v>
      </c>
      <c r="Q122" s="71">
        <f t="shared" si="7"/>
        <v>0</v>
      </c>
    </row>
    <row r="123" spans="1:17">
      <c r="A123" s="86" t="s">
        <v>119</v>
      </c>
      <c r="B123" s="10">
        <v>0</v>
      </c>
      <c r="C123" s="10">
        <v>0</v>
      </c>
      <c r="D123" s="10">
        <v>0</v>
      </c>
      <c r="E123" s="70">
        <v>0</v>
      </c>
      <c r="F123" s="11">
        <v>0</v>
      </c>
      <c r="G123" s="11">
        <v>0</v>
      </c>
      <c r="H123" s="55">
        <v>0</v>
      </c>
      <c r="I123" s="10">
        <v>0</v>
      </c>
      <c r="J123" s="56">
        <v>0</v>
      </c>
      <c r="K123" s="11">
        <v>0</v>
      </c>
      <c r="L123" s="11">
        <v>0</v>
      </c>
      <c r="M123" s="57">
        <v>0</v>
      </c>
      <c r="N123" s="89">
        <f t="shared" si="4"/>
        <v>0</v>
      </c>
      <c r="O123" s="77">
        <f t="shared" si="5"/>
        <v>0</v>
      </c>
      <c r="P123" s="77">
        <f t="shared" si="6"/>
        <v>0</v>
      </c>
      <c r="Q123" s="71">
        <f t="shared" si="7"/>
        <v>0</v>
      </c>
    </row>
    <row r="124" spans="1:17">
      <c r="A124" s="86" t="s">
        <v>120</v>
      </c>
      <c r="B124" s="10">
        <v>0</v>
      </c>
      <c r="C124" s="10">
        <v>0</v>
      </c>
      <c r="D124" s="10">
        <v>0</v>
      </c>
      <c r="E124" s="70">
        <v>0</v>
      </c>
      <c r="F124" s="11">
        <v>0</v>
      </c>
      <c r="G124" s="11">
        <v>0</v>
      </c>
      <c r="H124" s="55">
        <v>0</v>
      </c>
      <c r="I124" s="10">
        <v>0</v>
      </c>
      <c r="J124" s="56">
        <v>0</v>
      </c>
      <c r="K124" s="11">
        <v>0</v>
      </c>
      <c r="L124" s="11">
        <v>0</v>
      </c>
      <c r="M124" s="57">
        <v>0</v>
      </c>
      <c r="N124" s="89">
        <f t="shared" si="4"/>
        <v>0</v>
      </c>
      <c r="O124" s="77">
        <f t="shared" si="5"/>
        <v>0</v>
      </c>
      <c r="P124" s="77">
        <f t="shared" si="6"/>
        <v>0</v>
      </c>
      <c r="Q124" s="71">
        <f t="shared" si="7"/>
        <v>0</v>
      </c>
    </row>
    <row r="125" spans="1:17">
      <c r="A125" s="86" t="s">
        <v>121</v>
      </c>
      <c r="B125" s="10">
        <v>0</v>
      </c>
      <c r="C125" s="10">
        <v>0</v>
      </c>
      <c r="D125" s="10">
        <v>0</v>
      </c>
      <c r="E125" s="70">
        <v>0</v>
      </c>
      <c r="F125" s="11">
        <v>0</v>
      </c>
      <c r="G125" s="11">
        <v>0</v>
      </c>
      <c r="H125" s="55">
        <v>0</v>
      </c>
      <c r="I125" s="10">
        <v>0</v>
      </c>
      <c r="J125" s="56">
        <v>0</v>
      </c>
      <c r="K125" s="11">
        <v>0</v>
      </c>
      <c r="L125" s="11">
        <v>0</v>
      </c>
      <c r="M125" s="57">
        <v>0</v>
      </c>
      <c r="N125" s="89">
        <f t="shared" si="4"/>
        <v>0</v>
      </c>
      <c r="O125" s="77">
        <f t="shared" si="5"/>
        <v>0</v>
      </c>
      <c r="P125" s="77">
        <f t="shared" si="6"/>
        <v>0</v>
      </c>
      <c r="Q125" s="71">
        <f t="shared" si="7"/>
        <v>0</v>
      </c>
    </row>
    <row r="126" spans="1:17">
      <c r="A126" s="86" t="s">
        <v>122</v>
      </c>
      <c r="B126" s="10">
        <v>0</v>
      </c>
      <c r="C126" s="10">
        <v>0</v>
      </c>
      <c r="D126" s="10">
        <v>0</v>
      </c>
      <c r="E126" s="70">
        <v>0</v>
      </c>
      <c r="F126" s="11">
        <v>0</v>
      </c>
      <c r="G126" s="11">
        <v>0</v>
      </c>
      <c r="H126" s="55">
        <v>0</v>
      </c>
      <c r="I126" s="10">
        <v>0</v>
      </c>
      <c r="J126" s="56">
        <v>0</v>
      </c>
      <c r="K126" s="11">
        <v>0</v>
      </c>
      <c r="L126" s="11">
        <v>0</v>
      </c>
      <c r="M126" s="57">
        <v>0</v>
      </c>
      <c r="N126" s="89">
        <f t="shared" si="4"/>
        <v>0</v>
      </c>
      <c r="O126" s="77">
        <f t="shared" si="5"/>
        <v>0</v>
      </c>
      <c r="P126" s="77">
        <f t="shared" si="6"/>
        <v>0</v>
      </c>
      <c r="Q126" s="71">
        <f t="shared" si="7"/>
        <v>0</v>
      </c>
    </row>
    <row r="127" spans="1:17">
      <c r="A127" s="87" t="s">
        <v>123</v>
      </c>
      <c r="B127" s="59">
        <v>0</v>
      </c>
      <c r="C127" s="59">
        <v>0</v>
      </c>
      <c r="D127" s="59">
        <v>0</v>
      </c>
      <c r="E127" s="73">
        <v>0</v>
      </c>
      <c r="F127" s="61">
        <v>0</v>
      </c>
      <c r="G127" s="61">
        <v>0</v>
      </c>
      <c r="H127" s="58">
        <v>0</v>
      </c>
      <c r="I127" s="59">
        <v>0</v>
      </c>
      <c r="J127" s="60">
        <v>0</v>
      </c>
      <c r="K127" s="61">
        <v>0</v>
      </c>
      <c r="L127" s="61">
        <v>0</v>
      </c>
      <c r="M127" s="62">
        <v>0</v>
      </c>
      <c r="N127" s="90">
        <f t="shared" si="4"/>
        <v>0</v>
      </c>
      <c r="O127" s="78">
        <f t="shared" si="5"/>
        <v>0</v>
      </c>
      <c r="P127" s="78">
        <f t="shared" si="6"/>
        <v>0</v>
      </c>
      <c r="Q127" s="7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43D0C3-ED17-4B46-B159-FE43A95F8D44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9CEC96-68F5-4564-85A6-5B2E56FFDB29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D6A2E5-3947-44D4-8374-1851D50DE59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F43D0C3-ED17-4B46-B159-FE43A95F8D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7C9CEC96-68F5-4564-85A6-5B2E56FFDB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A4D6A2E5-3947-44D4-8374-1851D50DE5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78D7A-34D9-48CF-90AC-2EC643BCF255}">
  <dimension ref="A2:Q127"/>
  <sheetViews>
    <sheetView topLeftCell="F1" zoomScale="129" zoomScaleNormal="129" workbookViewId="0">
      <selection activeCell="N3" sqref="N3:Q3"/>
    </sheetView>
  </sheetViews>
  <sheetFormatPr defaultColWidth="9.140625" defaultRowHeight="12"/>
  <cols>
    <col min="1" max="1" width="30.28515625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1.42578125" style="65" customWidth="1"/>
    <col min="15" max="15" width="11.8554687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2" t="s">
        <v>134</v>
      </c>
      <c r="B2" s="109" t="s">
        <v>156</v>
      </c>
      <c r="C2" s="101"/>
      <c r="D2" s="102"/>
      <c r="E2" s="103" t="s">
        <v>157</v>
      </c>
      <c r="F2" s="104"/>
      <c r="G2" s="105"/>
      <c r="H2" s="106" t="s">
        <v>158</v>
      </c>
      <c r="I2" s="101"/>
      <c r="J2" s="102"/>
      <c r="K2" s="103" t="s">
        <v>212</v>
      </c>
      <c r="L2" s="104"/>
      <c r="M2" s="105"/>
      <c r="N2" s="94" t="s">
        <v>159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28" t="s">
        <v>125</v>
      </c>
      <c r="L3" s="29" t="s">
        <v>126</v>
      </c>
      <c r="M3" s="30" t="s">
        <v>127</v>
      </c>
      <c r="N3" s="31" t="s">
        <v>124</v>
      </c>
      <c r="O3" s="32" t="s">
        <v>128</v>
      </c>
      <c r="P3" s="33" t="s">
        <v>129</v>
      </c>
      <c r="Q3" s="32" t="s">
        <v>206</v>
      </c>
    </row>
    <row r="4" spans="1:17">
      <c r="A4" s="91" t="s">
        <v>50</v>
      </c>
      <c r="B4" s="80">
        <v>0</v>
      </c>
      <c r="C4" s="85">
        <v>0</v>
      </c>
      <c r="D4" s="85">
        <v>0</v>
      </c>
      <c r="E4" s="66">
        <v>0</v>
      </c>
      <c r="F4" s="67">
        <v>0</v>
      </c>
      <c r="G4" s="67">
        <v>0</v>
      </c>
      <c r="H4" s="80">
        <v>7556558</v>
      </c>
      <c r="I4" s="85">
        <v>41081888</v>
      </c>
      <c r="J4" s="85">
        <v>29026993</v>
      </c>
      <c r="K4" s="66">
        <v>13183267</v>
      </c>
      <c r="L4" s="67">
        <v>16642277</v>
      </c>
      <c r="M4" s="67">
        <v>8623345</v>
      </c>
      <c r="N4" s="76">
        <f t="shared" ref="N4:N67" si="0">AVERAGE(B4:D4)</f>
        <v>0</v>
      </c>
      <c r="O4" s="76">
        <f t="shared" ref="O4:O67" si="1">AVERAGE(E4:G4)</f>
        <v>0</v>
      </c>
      <c r="P4" s="76">
        <f t="shared" ref="P4:P67" si="2">AVERAGE(I4:K4)</f>
        <v>27764049.333333332</v>
      </c>
      <c r="Q4" s="68">
        <f t="shared" ref="Q4:Q67" si="3">AVERAGE(K4:M4)</f>
        <v>12816296.333333334</v>
      </c>
    </row>
    <row r="5" spans="1:17">
      <c r="A5" s="92" t="s">
        <v>37</v>
      </c>
      <c r="B5" s="55">
        <v>99808864</v>
      </c>
      <c r="C5" s="10">
        <v>225316679</v>
      </c>
      <c r="D5" s="10">
        <v>43317904</v>
      </c>
      <c r="E5" s="70">
        <v>961337455</v>
      </c>
      <c r="F5" s="11">
        <v>4752237295</v>
      </c>
      <c r="G5" s="11">
        <v>3529662540</v>
      </c>
      <c r="H5" s="55">
        <v>2267054602</v>
      </c>
      <c r="I5" s="10">
        <v>8647364626</v>
      </c>
      <c r="J5" s="10">
        <v>7583220642</v>
      </c>
      <c r="K5" s="70">
        <v>5270918903</v>
      </c>
      <c r="L5" s="11">
        <v>5317952251</v>
      </c>
      <c r="M5" s="11">
        <v>6620226173</v>
      </c>
      <c r="N5" s="77">
        <f t="shared" si="0"/>
        <v>122814482.33333333</v>
      </c>
      <c r="O5" s="77">
        <f t="shared" si="1"/>
        <v>3081079096.6666665</v>
      </c>
      <c r="P5" s="77">
        <f t="shared" si="2"/>
        <v>7167168057</v>
      </c>
      <c r="Q5" s="71">
        <f t="shared" si="3"/>
        <v>5736365775.666667</v>
      </c>
    </row>
    <row r="6" spans="1:17">
      <c r="A6" s="92" t="s">
        <v>12</v>
      </c>
      <c r="B6" s="55">
        <v>133329698</v>
      </c>
      <c r="C6" s="10">
        <v>324496120</v>
      </c>
      <c r="D6" s="10">
        <v>65579642</v>
      </c>
      <c r="E6" s="70">
        <v>1258518739</v>
      </c>
      <c r="F6" s="11">
        <v>7029004714</v>
      </c>
      <c r="G6" s="11">
        <v>5929019948</v>
      </c>
      <c r="H6" s="55">
        <v>978614416</v>
      </c>
      <c r="I6" s="10">
        <v>3330497895</v>
      </c>
      <c r="J6" s="10">
        <v>3173121715</v>
      </c>
      <c r="K6" s="70">
        <v>3842617853</v>
      </c>
      <c r="L6" s="11">
        <v>3881257057</v>
      </c>
      <c r="M6" s="11">
        <v>4911058191</v>
      </c>
      <c r="N6" s="77">
        <f t="shared" si="0"/>
        <v>174468486.66666666</v>
      </c>
      <c r="O6" s="77">
        <f t="shared" si="1"/>
        <v>4738847800.333333</v>
      </c>
      <c r="P6" s="77">
        <f t="shared" si="2"/>
        <v>3448745821</v>
      </c>
      <c r="Q6" s="71">
        <f t="shared" si="3"/>
        <v>4211644367</v>
      </c>
    </row>
    <row r="7" spans="1:17">
      <c r="A7" s="92" t="s">
        <v>8</v>
      </c>
      <c r="B7" s="55">
        <v>49651085</v>
      </c>
      <c r="C7" s="10">
        <v>174924681</v>
      </c>
      <c r="D7" s="10">
        <v>29239980</v>
      </c>
      <c r="E7" s="70">
        <v>307280043</v>
      </c>
      <c r="F7" s="11">
        <v>2448996723</v>
      </c>
      <c r="G7" s="11">
        <v>1640692424</v>
      </c>
      <c r="H7" s="55">
        <v>137387401</v>
      </c>
      <c r="I7" s="10">
        <v>546151827</v>
      </c>
      <c r="J7" s="10">
        <v>497640663</v>
      </c>
      <c r="K7" s="70">
        <v>594239456</v>
      </c>
      <c r="L7" s="11">
        <v>728252728</v>
      </c>
      <c r="M7" s="11">
        <v>1011216802</v>
      </c>
      <c r="N7" s="77">
        <f t="shared" si="0"/>
        <v>84605248.666666672</v>
      </c>
      <c r="O7" s="77">
        <f t="shared" si="1"/>
        <v>1465656396.6666667</v>
      </c>
      <c r="P7" s="77">
        <f t="shared" si="2"/>
        <v>546010648.66666663</v>
      </c>
      <c r="Q7" s="71">
        <f t="shared" si="3"/>
        <v>777902995.33333337</v>
      </c>
    </row>
    <row r="8" spans="1:17">
      <c r="A8" s="92" t="s">
        <v>99</v>
      </c>
      <c r="B8" s="55">
        <v>0</v>
      </c>
      <c r="C8" s="10">
        <v>0</v>
      </c>
      <c r="D8" s="10">
        <v>0</v>
      </c>
      <c r="E8" s="70">
        <v>0</v>
      </c>
      <c r="F8" s="11">
        <v>0</v>
      </c>
      <c r="G8" s="11">
        <v>0</v>
      </c>
      <c r="H8" s="55">
        <v>0</v>
      </c>
      <c r="I8" s="10">
        <v>0</v>
      </c>
      <c r="J8" s="10">
        <v>0</v>
      </c>
      <c r="K8" s="70">
        <v>0</v>
      </c>
      <c r="L8" s="11">
        <v>0</v>
      </c>
      <c r="M8" s="11">
        <v>0</v>
      </c>
      <c r="N8" s="77">
        <f t="shared" si="0"/>
        <v>0</v>
      </c>
      <c r="O8" s="77">
        <f t="shared" si="1"/>
        <v>0</v>
      </c>
      <c r="P8" s="77">
        <f t="shared" si="2"/>
        <v>0</v>
      </c>
      <c r="Q8" s="71">
        <f t="shared" si="3"/>
        <v>0</v>
      </c>
    </row>
    <row r="9" spans="1:17">
      <c r="A9" s="92" t="s">
        <v>5</v>
      </c>
      <c r="B9" s="55">
        <v>20284464</v>
      </c>
      <c r="C9" s="10">
        <v>72281656</v>
      </c>
      <c r="D9" s="10">
        <v>14939621</v>
      </c>
      <c r="E9" s="70">
        <v>111608841</v>
      </c>
      <c r="F9" s="11">
        <v>1205208622</v>
      </c>
      <c r="G9" s="11">
        <v>622102048</v>
      </c>
      <c r="H9" s="55">
        <v>36275879</v>
      </c>
      <c r="I9" s="10">
        <v>156556650</v>
      </c>
      <c r="J9" s="10">
        <v>146287894</v>
      </c>
      <c r="K9" s="70">
        <v>225676242</v>
      </c>
      <c r="L9" s="11">
        <v>158504932</v>
      </c>
      <c r="M9" s="11">
        <v>296392593</v>
      </c>
      <c r="N9" s="77">
        <f t="shared" si="0"/>
        <v>35835247</v>
      </c>
      <c r="O9" s="77">
        <f t="shared" si="1"/>
        <v>646306503.66666663</v>
      </c>
      <c r="P9" s="77">
        <f t="shared" si="2"/>
        <v>176173595.33333334</v>
      </c>
      <c r="Q9" s="71">
        <f t="shared" si="3"/>
        <v>226857922.33333334</v>
      </c>
    </row>
    <row r="10" spans="1:17">
      <c r="A10" s="92" t="s">
        <v>100</v>
      </c>
      <c r="B10" s="55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10">
        <v>0</v>
      </c>
      <c r="K10" s="70">
        <v>0</v>
      </c>
      <c r="L10" s="11">
        <v>0</v>
      </c>
      <c r="M10" s="11">
        <v>0</v>
      </c>
      <c r="N10" s="77">
        <f t="shared" si="0"/>
        <v>0</v>
      </c>
      <c r="O10" s="77">
        <f t="shared" si="1"/>
        <v>0</v>
      </c>
      <c r="P10" s="77">
        <f t="shared" si="2"/>
        <v>0</v>
      </c>
      <c r="Q10" s="71">
        <f t="shared" si="3"/>
        <v>0</v>
      </c>
    </row>
    <row r="11" spans="1:17">
      <c r="A11" s="92" t="s">
        <v>101</v>
      </c>
      <c r="B11" s="55">
        <v>0</v>
      </c>
      <c r="C11" s="10">
        <v>0</v>
      </c>
      <c r="D11" s="10">
        <v>0</v>
      </c>
      <c r="E11" s="70">
        <v>0</v>
      </c>
      <c r="F11" s="11">
        <v>0</v>
      </c>
      <c r="G11" s="11">
        <v>0</v>
      </c>
      <c r="H11" s="55">
        <v>0</v>
      </c>
      <c r="I11" s="10">
        <v>0</v>
      </c>
      <c r="J11" s="10">
        <v>0</v>
      </c>
      <c r="K11" s="70">
        <v>0</v>
      </c>
      <c r="L11" s="11">
        <v>0</v>
      </c>
      <c r="M11" s="11">
        <v>0</v>
      </c>
      <c r="N11" s="77">
        <f t="shared" si="0"/>
        <v>0</v>
      </c>
      <c r="O11" s="77">
        <f t="shared" si="1"/>
        <v>0</v>
      </c>
      <c r="P11" s="77">
        <f t="shared" si="2"/>
        <v>0</v>
      </c>
      <c r="Q11" s="71">
        <f t="shared" si="3"/>
        <v>0</v>
      </c>
    </row>
    <row r="12" spans="1:17">
      <c r="A12" s="92" t="s">
        <v>2</v>
      </c>
      <c r="B12" s="55">
        <v>24422866</v>
      </c>
      <c r="C12" s="10">
        <v>113763555</v>
      </c>
      <c r="D12" s="10">
        <v>25397130</v>
      </c>
      <c r="E12" s="70">
        <v>86597040</v>
      </c>
      <c r="F12" s="11">
        <v>1192672693</v>
      </c>
      <c r="G12" s="11">
        <v>564864394</v>
      </c>
      <c r="H12" s="55">
        <v>20413832</v>
      </c>
      <c r="I12" s="10">
        <v>84933499</v>
      </c>
      <c r="J12" s="10">
        <v>131339525</v>
      </c>
      <c r="K12" s="70">
        <v>192159557</v>
      </c>
      <c r="L12" s="11">
        <v>173155520</v>
      </c>
      <c r="M12" s="11">
        <v>254241032</v>
      </c>
      <c r="N12" s="77">
        <f t="shared" si="0"/>
        <v>54527850.333333336</v>
      </c>
      <c r="O12" s="77">
        <f t="shared" si="1"/>
        <v>614711375.66666663</v>
      </c>
      <c r="P12" s="77">
        <f t="shared" si="2"/>
        <v>136144193.66666666</v>
      </c>
      <c r="Q12" s="71">
        <f t="shared" si="3"/>
        <v>206518703</v>
      </c>
    </row>
    <row r="13" spans="1:17">
      <c r="A13" s="92" t="s">
        <v>102</v>
      </c>
      <c r="B13" s="55">
        <v>0</v>
      </c>
      <c r="C13" s="10">
        <v>0</v>
      </c>
      <c r="D13" s="10">
        <v>0</v>
      </c>
      <c r="E13" s="70">
        <v>0</v>
      </c>
      <c r="F13" s="11">
        <v>0</v>
      </c>
      <c r="G13" s="11">
        <v>0</v>
      </c>
      <c r="H13" s="55">
        <v>0</v>
      </c>
      <c r="I13" s="10">
        <v>0</v>
      </c>
      <c r="J13" s="10">
        <v>0</v>
      </c>
      <c r="K13" s="70">
        <v>0</v>
      </c>
      <c r="L13" s="11">
        <v>0</v>
      </c>
      <c r="M13" s="11">
        <v>0</v>
      </c>
      <c r="N13" s="77">
        <f t="shared" si="0"/>
        <v>0</v>
      </c>
      <c r="O13" s="77">
        <f t="shared" si="1"/>
        <v>0</v>
      </c>
      <c r="P13" s="77">
        <f t="shared" si="2"/>
        <v>0</v>
      </c>
      <c r="Q13" s="71">
        <f t="shared" si="3"/>
        <v>0</v>
      </c>
    </row>
    <row r="14" spans="1:17">
      <c r="A14" s="92" t="s">
        <v>1</v>
      </c>
      <c r="B14" s="55">
        <v>0</v>
      </c>
      <c r="C14" s="10">
        <v>5873243</v>
      </c>
      <c r="D14" s="10">
        <v>0</v>
      </c>
      <c r="E14" s="70">
        <v>0</v>
      </c>
      <c r="F14" s="11">
        <v>79234573</v>
      </c>
      <c r="G14" s="11">
        <v>47523219</v>
      </c>
      <c r="H14" s="55">
        <v>0</v>
      </c>
      <c r="I14" s="10">
        <v>8861108</v>
      </c>
      <c r="J14" s="10">
        <v>13230071</v>
      </c>
      <c r="K14" s="70">
        <v>0</v>
      </c>
      <c r="L14" s="11">
        <v>0</v>
      </c>
      <c r="M14" s="11">
        <v>0</v>
      </c>
      <c r="N14" s="77">
        <f t="shared" si="0"/>
        <v>1957747.6666666667</v>
      </c>
      <c r="O14" s="77">
        <f t="shared" si="1"/>
        <v>42252597.333333336</v>
      </c>
      <c r="P14" s="77">
        <f t="shared" si="2"/>
        <v>7363726.333333333</v>
      </c>
      <c r="Q14" s="71">
        <f t="shared" si="3"/>
        <v>0</v>
      </c>
    </row>
    <row r="15" spans="1:17">
      <c r="A15" s="92" t="s">
        <v>89</v>
      </c>
      <c r="B15" s="55">
        <v>0</v>
      </c>
      <c r="C15" s="10">
        <v>0</v>
      </c>
      <c r="D15" s="10">
        <v>0</v>
      </c>
      <c r="E15" s="70">
        <v>0</v>
      </c>
      <c r="F15" s="11">
        <v>0</v>
      </c>
      <c r="G15" s="11">
        <v>0</v>
      </c>
      <c r="H15" s="55">
        <v>0</v>
      </c>
      <c r="I15" s="10">
        <v>0</v>
      </c>
      <c r="J15" s="10">
        <v>0</v>
      </c>
      <c r="K15" s="70">
        <v>0</v>
      </c>
      <c r="L15" s="11">
        <v>0</v>
      </c>
      <c r="M15" s="11">
        <v>0</v>
      </c>
      <c r="N15" s="77">
        <f t="shared" si="0"/>
        <v>0</v>
      </c>
      <c r="O15" s="77">
        <f t="shared" si="1"/>
        <v>0</v>
      </c>
      <c r="P15" s="77">
        <f t="shared" si="2"/>
        <v>0</v>
      </c>
      <c r="Q15" s="71">
        <f t="shared" si="3"/>
        <v>0</v>
      </c>
    </row>
    <row r="16" spans="1:17">
      <c r="A16" s="92" t="s">
        <v>0</v>
      </c>
      <c r="B16" s="55">
        <v>0</v>
      </c>
      <c r="C16" s="10">
        <v>0</v>
      </c>
      <c r="D16" s="10">
        <v>0</v>
      </c>
      <c r="E16" s="70">
        <v>0</v>
      </c>
      <c r="F16" s="11">
        <v>8803834</v>
      </c>
      <c r="G16" s="11">
        <v>17367259</v>
      </c>
      <c r="H16" s="55">
        <v>0</v>
      </c>
      <c r="I16" s="10">
        <v>0</v>
      </c>
      <c r="J16" s="10">
        <v>0</v>
      </c>
      <c r="K16" s="70">
        <v>0</v>
      </c>
      <c r="L16" s="11">
        <v>0</v>
      </c>
      <c r="M16" s="11">
        <v>0</v>
      </c>
      <c r="N16" s="77">
        <f t="shared" si="0"/>
        <v>0</v>
      </c>
      <c r="O16" s="77">
        <f t="shared" si="1"/>
        <v>8723697.666666666</v>
      </c>
      <c r="P16" s="77">
        <f t="shared" si="2"/>
        <v>0</v>
      </c>
      <c r="Q16" s="71">
        <f t="shared" si="3"/>
        <v>0</v>
      </c>
    </row>
    <row r="17" spans="1:17">
      <c r="A17" s="92" t="s">
        <v>21</v>
      </c>
      <c r="B17" s="55">
        <v>0</v>
      </c>
      <c r="C17" s="10">
        <v>0</v>
      </c>
      <c r="D17" s="10">
        <v>0</v>
      </c>
      <c r="E17" s="70">
        <v>0</v>
      </c>
      <c r="F17" s="11">
        <v>0</v>
      </c>
      <c r="G17" s="11">
        <v>0</v>
      </c>
      <c r="H17" s="55">
        <v>0</v>
      </c>
      <c r="I17" s="10">
        <v>0</v>
      </c>
      <c r="J17" s="10">
        <v>0</v>
      </c>
      <c r="K17" s="70">
        <v>0</v>
      </c>
      <c r="L17" s="11">
        <v>0</v>
      </c>
      <c r="M17" s="11">
        <v>0</v>
      </c>
      <c r="N17" s="77">
        <f t="shared" si="0"/>
        <v>0</v>
      </c>
      <c r="O17" s="77">
        <f t="shared" si="1"/>
        <v>0</v>
      </c>
      <c r="P17" s="77">
        <f t="shared" si="2"/>
        <v>0</v>
      </c>
      <c r="Q17" s="71">
        <f t="shared" si="3"/>
        <v>0</v>
      </c>
    </row>
    <row r="18" spans="1:17">
      <c r="A18" s="92" t="s">
        <v>22</v>
      </c>
      <c r="B18" s="55">
        <v>0</v>
      </c>
      <c r="C18" s="10">
        <v>9020535</v>
      </c>
      <c r="D18" s="10">
        <v>0</v>
      </c>
      <c r="E18" s="70">
        <v>0</v>
      </c>
      <c r="F18" s="11">
        <v>33466534</v>
      </c>
      <c r="G18" s="11">
        <v>24749616</v>
      </c>
      <c r="H18" s="55">
        <v>0</v>
      </c>
      <c r="I18" s="10">
        <v>4987205</v>
      </c>
      <c r="J18" s="10">
        <v>0</v>
      </c>
      <c r="K18" s="70">
        <v>0</v>
      </c>
      <c r="L18" s="11">
        <v>0</v>
      </c>
      <c r="M18" s="11">
        <v>0</v>
      </c>
      <c r="N18" s="77">
        <f t="shared" si="0"/>
        <v>3006845</v>
      </c>
      <c r="O18" s="77">
        <f t="shared" si="1"/>
        <v>19405383.333333332</v>
      </c>
      <c r="P18" s="77">
        <f t="shared" si="2"/>
        <v>1662401.6666666667</v>
      </c>
      <c r="Q18" s="71">
        <f t="shared" si="3"/>
        <v>0</v>
      </c>
    </row>
    <row r="19" spans="1:17">
      <c r="A19" s="92" t="s">
        <v>3</v>
      </c>
      <c r="B19" s="55">
        <v>0</v>
      </c>
      <c r="C19" s="10">
        <v>7364706</v>
      </c>
      <c r="D19" s="10">
        <v>0</v>
      </c>
      <c r="E19" s="70">
        <v>0</v>
      </c>
      <c r="F19" s="11">
        <v>0</v>
      </c>
      <c r="G19" s="11">
        <v>0</v>
      </c>
      <c r="H19" s="55">
        <v>0</v>
      </c>
      <c r="I19" s="10">
        <v>0</v>
      </c>
      <c r="J19" s="10">
        <v>0</v>
      </c>
      <c r="K19" s="70">
        <v>0</v>
      </c>
      <c r="L19" s="11">
        <v>0</v>
      </c>
      <c r="M19" s="11">
        <v>0</v>
      </c>
      <c r="N19" s="77">
        <f t="shared" si="0"/>
        <v>2454902</v>
      </c>
      <c r="O19" s="77">
        <f t="shared" si="1"/>
        <v>0</v>
      </c>
      <c r="P19" s="77">
        <f t="shared" si="2"/>
        <v>0</v>
      </c>
      <c r="Q19" s="71">
        <f t="shared" si="3"/>
        <v>0</v>
      </c>
    </row>
    <row r="20" spans="1:17">
      <c r="A20" s="92" t="s">
        <v>27</v>
      </c>
      <c r="B20" s="55">
        <v>0</v>
      </c>
      <c r="C20" s="10">
        <v>0</v>
      </c>
      <c r="D20" s="10">
        <v>0</v>
      </c>
      <c r="E20" s="70">
        <v>6386009</v>
      </c>
      <c r="F20" s="11">
        <v>135520822</v>
      </c>
      <c r="G20" s="11">
        <v>65542956</v>
      </c>
      <c r="H20" s="55">
        <v>0</v>
      </c>
      <c r="I20" s="10">
        <v>0</v>
      </c>
      <c r="J20" s="10">
        <v>0</v>
      </c>
      <c r="K20" s="70">
        <v>11749609</v>
      </c>
      <c r="L20" s="11">
        <v>7130567</v>
      </c>
      <c r="M20" s="11">
        <v>18419794</v>
      </c>
      <c r="N20" s="77">
        <f t="shared" si="0"/>
        <v>0</v>
      </c>
      <c r="O20" s="77">
        <f t="shared" si="1"/>
        <v>69149929</v>
      </c>
      <c r="P20" s="77">
        <f t="shared" si="2"/>
        <v>3916536.3333333335</v>
      </c>
      <c r="Q20" s="71">
        <f t="shared" si="3"/>
        <v>12433323.333333334</v>
      </c>
    </row>
    <row r="21" spans="1:17">
      <c r="A21" s="92" t="s">
        <v>6</v>
      </c>
      <c r="B21" s="55">
        <v>0</v>
      </c>
      <c r="C21" s="10">
        <v>10071412</v>
      </c>
      <c r="D21" s="10">
        <v>0</v>
      </c>
      <c r="E21" s="70">
        <v>0</v>
      </c>
      <c r="F21" s="11">
        <v>89957492</v>
      </c>
      <c r="G21" s="11">
        <v>0</v>
      </c>
      <c r="H21" s="55">
        <v>0</v>
      </c>
      <c r="I21" s="10">
        <v>0</v>
      </c>
      <c r="J21" s="10">
        <v>0</v>
      </c>
      <c r="K21" s="70">
        <v>6311908</v>
      </c>
      <c r="L21" s="11">
        <v>0</v>
      </c>
      <c r="M21" s="11">
        <v>0</v>
      </c>
      <c r="N21" s="77">
        <f t="shared" si="0"/>
        <v>3357137.3333333335</v>
      </c>
      <c r="O21" s="77">
        <f t="shared" si="1"/>
        <v>29985830.666666668</v>
      </c>
      <c r="P21" s="77">
        <f t="shared" si="2"/>
        <v>2103969.3333333335</v>
      </c>
      <c r="Q21" s="71">
        <f t="shared" si="3"/>
        <v>2103969.3333333335</v>
      </c>
    </row>
    <row r="22" spans="1:17">
      <c r="A22" s="92" t="s">
        <v>11</v>
      </c>
      <c r="B22" s="55">
        <v>0</v>
      </c>
      <c r="C22" s="10">
        <v>0</v>
      </c>
      <c r="D22" s="10">
        <v>0</v>
      </c>
      <c r="E22" s="70">
        <v>0</v>
      </c>
      <c r="F22" s="11">
        <v>0</v>
      </c>
      <c r="G22" s="11">
        <v>0</v>
      </c>
      <c r="H22" s="55">
        <v>0</v>
      </c>
      <c r="I22" s="10">
        <v>0</v>
      </c>
      <c r="J22" s="10">
        <v>0</v>
      </c>
      <c r="K22" s="70">
        <v>0</v>
      </c>
      <c r="L22" s="11">
        <v>0</v>
      </c>
      <c r="M22" s="11">
        <v>0</v>
      </c>
      <c r="N22" s="77">
        <f t="shared" si="0"/>
        <v>0</v>
      </c>
      <c r="O22" s="77">
        <f t="shared" si="1"/>
        <v>0</v>
      </c>
      <c r="P22" s="77">
        <f t="shared" si="2"/>
        <v>0</v>
      </c>
      <c r="Q22" s="71">
        <f t="shared" si="3"/>
        <v>0</v>
      </c>
    </row>
    <row r="23" spans="1:17">
      <c r="A23" s="92" t="s">
        <v>66</v>
      </c>
      <c r="B23" s="55">
        <v>0</v>
      </c>
      <c r="C23" s="10">
        <v>0</v>
      </c>
      <c r="D23" s="10">
        <v>0</v>
      </c>
      <c r="E23" s="70">
        <v>0</v>
      </c>
      <c r="F23" s="11">
        <v>0</v>
      </c>
      <c r="G23" s="11">
        <v>0</v>
      </c>
      <c r="H23" s="55">
        <v>0</v>
      </c>
      <c r="I23" s="10">
        <v>0</v>
      </c>
      <c r="J23" s="10">
        <v>0</v>
      </c>
      <c r="K23" s="70">
        <v>0</v>
      </c>
      <c r="L23" s="11">
        <v>0</v>
      </c>
      <c r="M23" s="11">
        <v>0</v>
      </c>
      <c r="N23" s="77">
        <f t="shared" si="0"/>
        <v>0</v>
      </c>
      <c r="O23" s="77">
        <f t="shared" si="1"/>
        <v>0</v>
      </c>
      <c r="P23" s="77">
        <f t="shared" si="2"/>
        <v>0</v>
      </c>
      <c r="Q23" s="71">
        <f t="shared" si="3"/>
        <v>0</v>
      </c>
    </row>
    <row r="24" spans="1:17">
      <c r="A24" s="92" t="s">
        <v>30</v>
      </c>
      <c r="B24" s="55">
        <v>0</v>
      </c>
      <c r="C24" s="10">
        <v>0</v>
      </c>
      <c r="D24" s="10">
        <v>0</v>
      </c>
      <c r="E24" s="70">
        <v>0</v>
      </c>
      <c r="F24" s="11">
        <v>0</v>
      </c>
      <c r="G24" s="11">
        <v>0</v>
      </c>
      <c r="H24" s="55">
        <v>0</v>
      </c>
      <c r="I24" s="10">
        <v>0</v>
      </c>
      <c r="J24" s="10">
        <v>0</v>
      </c>
      <c r="K24" s="70">
        <v>0</v>
      </c>
      <c r="L24" s="11">
        <v>0</v>
      </c>
      <c r="M24" s="11">
        <v>0</v>
      </c>
      <c r="N24" s="77">
        <f t="shared" si="0"/>
        <v>0</v>
      </c>
      <c r="O24" s="77">
        <f t="shared" si="1"/>
        <v>0</v>
      </c>
      <c r="P24" s="77">
        <f t="shared" si="2"/>
        <v>0</v>
      </c>
      <c r="Q24" s="71">
        <f t="shared" si="3"/>
        <v>0</v>
      </c>
    </row>
    <row r="25" spans="1:17">
      <c r="A25" s="92" t="s">
        <v>95</v>
      </c>
      <c r="B25" s="55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10">
        <v>0</v>
      </c>
      <c r="K25" s="70">
        <v>0</v>
      </c>
      <c r="L25" s="11">
        <v>0</v>
      </c>
      <c r="M25" s="11">
        <v>0</v>
      </c>
      <c r="N25" s="77">
        <f t="shared" si="0"/>
        <v>0</v>
      </c>
      <c r="O25" s="77">
        <f t="shared" si="1"/>
        <v>0</v>
      </c>
      <c r="P25" s="77">
        <f t="shared" si="2"/>
        <v>0</v>
      </c>
      <c r="Q25" s="71">
        <f t="shared" si="3"/>
        <v>0</v>
      </c>
    </row>
    <row r="26" spans="1:17">
      <c r="A26" s="92" t="s">
        <v>28</v>
      </c>
      <c r="B26" s="55">
        <v>0</v>
      </c>
      <c r="C26" s="10">
        <v>0</v>
      </c>
      <c r="D26" s="10">
        <v>0</v>
      </c>
      <c r="E26" s="70">
        <v>17701022</v>
      </c>
      <c r="F26" s="11">
        <v>382146243</v>
      </c>
      <c r="G26" s="11">
        <v>173828245</v>
      </c>
      <c r="H26" s="55">
        <v>0</v>
      </c>
      <c r="I26" s="10">
        <v>21664522</v>
      </c>
      <c r="J26" s="10">
        <v>16688154</v>
      </c>
      <c r="K26" s="70">
        <v>22674076</v>
      </c>
      <c r="L26" s="11">
        <v>32576201</v>
      </c>
      <c r="M26" s="11">
        <v>41099307</v>
      </c>
      <c r="N26" s="77">
        <f t="shared" si="0"/>
        <v>0</v>
      </c>
      <c r="O26" s="77">
        <f t="shared" si="1"/>
        <v>191225170</v>
      </c>
      <c r="P26" s="77">
        <f t="shared" si="2"/>
        <v>20342250.666666668</v>
      </c>
      <c r="Q26" s="71">
        <f t="shared" si="3"/>
        <v>32116528</v>
      </c>
    </row>
    <row r="27" spans="1:17">
      <c r="A27" s="92" t="s">
        <v>24</v>
      </c>
      <c r="B27" s="55">
        <v>0</v>
      </c>
      <c r="C27" s="10">
        <v>0</v>
      </c>
      <c r="D27" s="10">
        <v>0</v>
      </c>
      <c r="E27" s="70">
        <v>0</v>
      </c>
      <c r="F27" s="11">
        <v>0</v>
      </c>
      <c r="G27" s="11">
        <v>0</v>
      </c>
      <c r="H27" s="55">
        <v>0</v>
      </c>
      <c r="I27" s="10">
        <v>0</v>
      </c>
      <c r="J27" s="10">
        <v>0</v>
      </c>
      <c r="K27" s="70">
        <v>0</v>
      </c>
      <c r="L27" s="11">
        <v>0</v>
      </c>
      <c r="M27" s="11">
        <v>0</v>
      </c>
      <c r="N27" s="77">
        <f t="shared" si="0"/>
        <v>0</v>
      </c>
      <c r="O27" s="77">
        <f t="shared" si="1"/>
        <v>0</v>
      </c>
      <c r="P27" s="77">
        <f t="shared" si="2"/>
        <v>0</v>
      </c>
      <c r="Q27" s="71">
        <f t="shared" si="3"/>
        <v>0</v>
      </c>
    </row>
    <row r="28" spans="1:17">
      <c r="A28" s="92" t="s">
        <v>36</v>
      </c>
      <c r="B28" s="55">
        <v>0</v>
      </c>
      <c r="C28" s="10">
        <v>0</v>
      </c>
      <c r="D28" s="10">
        <v>0</v>
      </c>
      <c r="E28" s="70">
        <v>0</v>
      </c>
      <c r="F28" s="11">
        <v>0</v>
      </c>
      <c r="G28" s="11">
        <v>0</v>
      </c>
      <c r="H28" s="55">
        <v>0</v>
      </c>
      <c r="I28" s="10">
        <v>0</v>
      </c>
      <c r="J28" s="10">
        <v>0</v>
      </c>
      <c r="K28" s="70">
        <v>0</v>
      </c>
      <c r="L28" s="11">
        <v>0</v>
      </c>
      <c r="M28" s="11">
        <v>0</v>
      </c>
      <c r="N28" s="77">
        <f t="shared" si="0"/>
        <v>0</v>
      </c>
      <c r="O28" s="77">
        <f t="shared" si="1"/>
        <v>0</v>
      </c>
      <c r="P28" s="77">
        <f t="shared" si="2"/>
        <v>0</v>
      </c>
      <c r="Q28" s="71">
        <f t="shared" si="3"/>
        <v>0</v>
      </c>
    </row>
    <row r="29" spans="1:17">
      <c r="A29" s="92" t="s">
        <v>86</v>
      </c>
      <c r="B29" s="55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10">
        <v>0</v>
      </c>
      <c r="K29" s="70">
        <v>0</v>
      </c>
      <c r="L29" s="11">
        <v>0</v>
      </c>
      <c r="M29" s="11">
        <v>0</v>
      </c>
      <c r="N29" s="77">
        <f t="shared" si="0"/>
        <v>0</v>
      </c>
      <c r="O29" s="77">
        <f t="shared" si="1"/>
        <v>0</v>
      </c>
      <c r="P29" s="77">
        <f t="shared" si="2"/>
        <v>0</v>
      </c>
      <c r="Q29" s="71">
        <f t="shared" si="3"/>
        <v>0</v>
      </c>
    </row>
    <row r="30" spans="1:17">
      <c r="A30" s="92" t="s">
        <v>33</v>
      </c>
      <c r="B30" s="55">
        <v>0</v>
      </c>
      <c r="C30" s="10">
        <v>0</v>
      </c>
      <c r="D30" s="10">
        <v>0</v>
      </c>
      <c r="E30" s="70">
        <v>0</v>
      </c>
      <c r="F30" s="11">
        <v>0</v>
      </c>
      <c r="G30" s="11">
        <v>0</v>
      </c>
      <c r="H30" s="55">
        <v>0</v>
      </c>
      <c r="I30" s="10">
        <v>0</v>
      </c>
      <c r="J30" s="10">
        <v>0</v>
      </c>
      <c r="K30" s="70">
        <v>0</v>
      </c>
      <c r="L30" s="11">
        <v>0</v>
      </c>
      <c r="M30" s="11">
        <v>0</v>
      </c>
      <c r="N30" s="77">
        <f t="shared" si="0"/>
        <v>0</v>
      </c>
      <c r="O30" s="77">
        <f t="shared" si="1"/>
        <v>0</v>
      </c>
      <c r="P30" s="77">
        <f t="shared" si="2"/>
        <v>0</v>
      </c>
      <c r="Q30" s="71">
        <f t="shared" si="3"/>
        <v>0</v>
      </c>
    </row>
    <row r="31" spans="1:17">
      <c r="A31" s="92" t="s">
        <v>31</v>
      </c>
      <c r="B31" s="55">
        <v>0</v>
      </c>
      <c r="C31" s="10">
        <v>0</v>
      </c>
      <c r="D31" s="10">
        <v>0</v>
      </c>
      <c r="E31" s="70">
        <v>0</v>
      </c>
      <c r="F31" s="11">
        <v>102676367</v>
      </c>
      <c r="G31" s="11">
        <v>0</v>
      </c>
      <c r="H31" s="55">
        <v>0</v>
      </c>
      <c r="I31" s="10">
        <v>0</v>
      </c>
      <c r="J31" s="10">
        <v>0</v>
      </c>
      <c r="K31" s="70">
        <v>0</v>
      </c>
      <c r="L31" s="11">
        <v>0</v>
      </c>
      <c r="M31" s="11">
        <v>0</v>
      </c>
      <c r="N31" s="77">
        <f t="shared" si="0"/>
        <v>0</v>
      </c>
      <c r="O31" s="77">
        <f t="shared" si="1"/>
        <v>34225455.666666664</v>
      </c>
      <c r="P31" s="77">
        <f t="shared" si="2"/>
        <v>0</v>
      </c>
      <c r="Q31" s="71">
        <f t="shared" si="3"/>
        <v>0</v>
      </c>
    </row>
    <row r="32" spans="1:17">
      <c r="A32" s="92" t="s">
        <v>63</v>
      </c>
      <c r="B32" s="55">
        <v>0</v>
      </c>
      <c r="C32" s="10">
        <v>0</v>
      </c>
      <c r="D32" s="10">
        <v>0</v>
      </c>
      <c r="E32" s="70">
        <v>0</v>
      </c>
      <c r="F32" s="11">
        <v>0</v>
      </c>
      <c r="G32" s="11">
        <v>0</v>
      </c>
      <c r="H32" s="55">
        <v>0</v>
      </c>
      <c r="I32" s="10">
        <v>0</v>
      </c>
      <c r="J32" s="10">
        <v>0</v>
      </c>
      <c r="K32" s="70">
        <v>0</v>
      </c>
      <c r="L32" s="11">
        <v>0</v>
      </c>
      <c r="M32" s="11">
        <v>0</v>
      </c>
      <c r="N32" s="77">
        <f t="shared" si="0"/>
        <v>0</v>
      </c>
      <c r="O32" s="77">
        <f t="shared" si="1"/>
        <v>0</v>
      </c>
      <c r="P32" s="77">
        <f t="shared" si="2"/>
        <v>0</v>
      </c>
      <c r="Q32" s="71">
        <f t="shared" si="3"/>
        <v>0</v>
      </c>
    </row>
    <row r="33" spans="1:17">
      <c r="A33" s="92" t="s">
        <v>93</v>
      </c>
      <c r="B33" s="55">
        <v>0</v>
      </c>
      <c r="C33" s="10">
        <v>0</v>
      </c>
      <c r="D33" s="10">
        <v>0</v>
      </c>
      <c r="E33" s="70">
        <v>0</v>
      </c>
      <c r="F33" s="11">
        <v>0</v>
      </c>
      <c r="G33" s="11">
        <v>0</v>
      </c>
      <c r="H33" s="55">
        <v>0</v>
      </c>
      <c r="I33" s="10">
        <v>0</v>
      </c>
      <c r="J33" s="10">
        <v>0</v>
      </c>
      <c r="K33" s="70">
        <v>0</v>
      </c>
      <c r="L33" s="11">
        <v>0</v>
      </c>
      <c r="M33" s="11">
        <v>0</v>
      </c>
      <c r="N33" s="77">
        <f t="shared" si="0"/>
        <v>0</v>
      </c>
      <c r="O33" s="77">
        <f t="shared" si="1"/>
        <v>0</v>
      </c>
      <c r="P33" s="77">
        <f t="shared" si="2"/>
        <v>0</v>
      </c>
      <c r="Q33" s="71">
        <f t="shared" si="3"/>
        <v>0</v>
      </c>
    </row>
    <row r="34" spans="1:17">
      <c r="A34" s="92" t="s">
        <v>39</v>
      </c>
      <c r="B34" s="55">
        <v>0</v>
      </c>
      <c r="C34" s="10">
        <v>0</v>
      </c>
      <c r="D34" s="10">
        <v>0</v>
      </c>
      <c r="E34" s="70">
        <v>0</v>
      </c>
      <c r="F34" s="11">
        <v>0</v>
      </c>
      <c r="G34" s="11">
        <v>0</v>
      </c>
      <c r="H34" s="55">
        <v>0</v>
      </c>
      <c r="I34" s="10">
        <v>0</v>
      </c>
      <c r="J34" s="10">
        <v>0</v>
      </c>
      <c r="K34" s="70">
        <v>0</v>
      </c>
      <c r="L34" s="11">
        <v>0</v>
      </c>
      <c r="M34" s="11">
        <v>0</v>
      </c>
      <c r="N34" s="77">
        <f t="shared" si="0"/>
        <v>0</v>
      </c>
      <c r="O34" s="77">
        <f t="shared" si="1"/>
        <v>0</v>
      </c>
      <c r="P34" s="77">
        <f t="shared" si="2"/>
        <v>0</v>
      </c>
      <c r="Q34" s="71">
        <f t="shared" si="3"/>
        <v>0</v>
      </c>
    </row>
    <row r="35" spans="1:17">
      <c r="A35" s="92" t="s">
        <v>4</v>
      </c>
      <c r="B35" s="55">
        <v>0</v>
      </c>
      <c r="C35" s="10">
        <v>14579171</v>
      </c>
      <c r="D35" s="10">
        <v>0</v>
      </c>
      <c r="E35" s="70">
        <v>7281745</v>
      </c>
      <c r="F35" s="11">
        <v>161217246</v>
      </c>
      <c r="G35" s="11">
        <v>76730848</v>
      </c>
      <c r="H35" s="55">
        <v>0</v>
      </c>
      <c r="I35" s="10">
        <v>4899154</v>
      </c>
      <c r="J35" s="10">
        <v>5847663</v>
      </c>
      <c r="K35" s="70">
        <v>6368242</v>
      </c>
      <c r="L35" s="11">
        <v>6123050</v>
      </c>
      <c r="M35" s="11">
        <v>0</v>
      </c>
      <c r="N35" s="77">
        <f t="shared" si="0"/>
        <v>4859723.666666667</v>
      </c>
      <c r="O35" s="77">
        <f t="shared" si="1"/>
        <v>81743279.666666672</v>
      </c>
      <c r="P35" s="77">
        <f t="shared" si="2"/>
        <v>5705019.666666667</v>
      </c>
      <c r="Q35" s="71">
        <f t="shared" si="3"/>
        <v>4163764</v>
      </c>
    </row>
    <row r="36" spans="1:17">
      <c r="A36" s="92" t="s">
        <v>7</v>
      </c>
      <c r="B36" s="55">
        <v>15376861</v>
      </c>
      <c r="C36" s="10">
        <v>99967339</v>
      </c>
      <c r="D36" s="10">
        <v>18720074</v>
      </c>
      <c r="E36" s="70">
        <v>35071796</v>
      </c>
      <c r="F36" s="11">
        <v>506495727</v>
      </c>
      <c r="G36" s="11">
        <v>231347812</v>
      </c>
      <c r="H36" s="55">
        <v>0</v>
      </c>
      <c r="I36" s="10">
        <v>23182242</v>
      </c>
      <c r="J36" s="10">
        <v>25999231</v>
      </c>
      <c r="K36" s="70">
        <v>0</v>
      </c>
      <c r="L36" s="11">
        <v>0</v>
      </c>
      <c r="M36" s="11">
        <v>0</v>
      </c>
      <c r="N36" s="77">
        <f t="shared" si="0"/>
        <v>44688091.333333336</v>
      </c>
      <c r="O36" s="77">
        <f t="shared" si="1"/>
        <v>257638445</v>
      </c>
      <c r="P36" s="77">
        <f t="shared" si="2"/>
        <v>16393824.333333334</v>
      </c>
      <c r="Q36" s="71">
        <f t="shared" si="3"/>
        <v>0</v>
      </c>
    </row>
    <row r="37" spans="1:17">
      <c r="A37" s="92" t="s">
        <v>62</v>
      </c>
      <c r="B37" s="55">
        <v>0</v>
      </c>
      <c r="C37" s="10">
        <v>0</v>
      </c>
      <c r="D37" s="10">
        <v>0</v>
      </c>
      <c r="E37" s="70">
        <v>0</v>
      </c>
      <c r="F37" s="11">
        <v>0</v>
      </c>
      <c r="G37" s="11">
        <v>0</v>
      </c>
      <c r="H37" s="55">
        <v>0</v>
      </c>
      <c r="I37" s="10">
        <v>0</v>
      </c>
      <c r="J37" s="10">
        <v>0</v>
      </c>
      <c r="K37" s="70">
        <v>0</v>
      </c>
      <c r="L37" s="11">
        <v>0</v>
      </c>
      <c r="M37" s="11">
        <v>0</v>
      </c>
      <c r="N37" s="77">
        <f t="shared" si="0"/>
        <v>0</v>
      </c>
      <c r="O37" s="77">
        <f t="shared" si="1"/>
        <v>0</v>
      </c>
      <c r="P37" s="77">
        <f t="shared" si="2"/>
        <v>0</v>
      </c>
      <c r="Q37" s="71">
        <f t="shared" si="3"/>
        <v>0</v>
      </c>
    </row>
    <row r="38" spans="1:17">
      <c r="A38" s="92" t="s">
        <v>23</v>
      </c>
      <c r="B38" s="55">
        <v>0</v>
      </c>
      <c r="C38" s="10">
        <v>0</v>
      </c>
      <c r="D38" s="10">
        <v>0</v>
      </c>
      <c r="E38" s="70">
        <v>0</v>
      </c>
      <c r="F38" s="11">
        <v>147739027</v>
      </c>
      <c r="G38" s="11">
        <v>0</v>
      </c>
      <c r="H38" s="55">
        <v>0</v>
      </c>
      <c r="I38" s="10">
        <v>0</v>
      </c>
      <c r="J38" s="10">
        <v>0</v>
      </c>
      <c r="K38" s="70">
        <v>0</v>
      </c>
      <c r="L38" s="11">
        <v>0</v>
      </c>
      <c r="M38" s="11">
        <v>0</v>
      </c>
      <c r="N38" s="77">
        <f t="shared" si="0"/>
        <v>0</v>
      </c>
      <c r="O38" s="77">
        <f t="shared" si="1"/>
        <v>49246342.333333336</v>
      </c>
      <c r="P38" s="77">
        <f t="shared" si="2"/>
        <v>0</v>
      </c>
      <c r="Q38" s="71">
        <f t="shared" si="3"/>
        <v>0</v>
      </c>
    </row>
    <row r="39" spans="1:17">
      <c r="A39" s="92" t="s">
        <v>9</v>
      </c>
      <c r="B39" s="55">
        <v>0</v>
      </c>
      <c r="C39" s="10">
        <v>0</v>
      </c>
      <c r="D39" s="10">
        <v>0</v>
      </c>
      <c r="E39" s="70">
        <v>0</v>
      </c>
      <c r="F39" s="11">
        <v>152123141</v>
      </c>
      <c r="G39" s="11">
        <v>35246916</v>
      </c>
      <c r="H39" s="55">
        <v>0</v>
      </c>
      <c r="I39" s="10">
        <v>9196477</v>
      </c>
      <c r="J39" s="10">
        <v>0</v>
      </c>
      <c r="K39" s="70">
        <v>0</v>
      </c>
      <c r="L39" s="11">
        <v>0</v>
      </c>
      <c r="M39" s="11">
        <v>0</v>
      </c>
      <c r="N39" s="77">
        <f t="shared" si="0"/>
        <v>0</v>
      </c>
      <c r="O39" s="77">
        <f t="shared" si="1"/>
        <v>62456685.666666664</v>
      </c>
      <c r="P39" s="77">
        <f t="shared" si="2"/>
        <v>3065492.3333333335</v>
      </c>
      <c r="Q39" s="71">
        <f t="shared" si="3"/>
        <v>0</v>
      </c>
    </row>
    <row r="40" spans="1:17">
      <c r="A40" s="92" t="s">
        <v>64</v>
      </c>
      <c r="B40" s="55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10">
        <v>0</v>
      </c>
      <c r="K40" s="70">
        <v>0</v>
      </c>
      <c r="L40" s="11">
        <v>0</v>
      </c>
      <c r="M40" s="11">
        <v>0</v>
      </c>
      <c r="N40" s="77">
        <f t="shared" si="0"/>
        <v>0</v>
      </c>
      <c r="O40" s="77">
        <f t="shared" si="1"/>
        <v>0</v>
      </c>
      <c r="P40" s="77">
        <f t="shared" si="2"/>
        <v>0</v>
      </c>
      <c r="Q40" s="71">
        <f t="shared" si="3"/>
        <v>0</v>
      </c>
    </row>
    <row r="41" spans="1:17">
      <c r="A41" s="92" t="s">
        <v>103</v>
      </c>
      <c r="B41" s="55">
        <v>0</v>
      </c>
      <c r="C41" s="10">
        <v>0</v>
      </c>
      <c r="D41" s="10">
        <v>0</v>
      </c>
      <c r="E41" s="70">
        <v>0</v>
      </c>
      <c r="F41" s="11">
        <v>7116139</v>
      </c>
      <c r="G41" s="11">
        <v>0</v>
      </c>
      <c r="H41" s="55">
        <v>0</v>
      </c>
      <c r="I41" s="10">
        <v>0</v>
      </c>
      <c r="J41" s="10">
        <v>0</v>
      </c>
      <c r="K41" s="70">
        <v>0</v>
      </c>
      <c r="L41" s="11">
        <v>0</v>
      </c>
      <c r="M41" s="11">
        <v>0</v>
      </c>
      <c r="N41" s="77">
        <f t="shared" si="0"/>
        <v>0</v>
      </c>
      <c r="O41" s="77">
        <f t="shared" si="1"/>
        <v>2372046.3333333335</v>
      </c>
      <c r="P41" s="77">
        <f t="shared" si="2"/>
        <v>0</v>
      </c>
      <c r="Q41" s="71">
        <f t="shared" si="3"/>
        <v>0</v>
      </c>
    </row>
    <row r="42" spans="1:17">
      <c r="A42" s="92" t="s">
        <v>34</v>
      </c>
      <c r="B42" s="55">
        <v>0</v>
      </c>
      <c r="C42" s="10">
        <v>0</v>
      </c>
      <c r="D42" s="10">
        <v>0</v>
      </c>
      <c r="E42" s="70">
        <v>0</v>
      </c>
      <c r="F42" s="11">
        <v>0</v>
      </c>
      <c r="G42" s="11">
        <v>0</v>
      </c>
      <c r="H42" s="55">
        <v>0</v>
      </c>
      <c r="I42" s="10">
        <v>0</v>
      </c>
      <c r="J42" s="10">
        <v>0</v>
      </c>
      <c r="K42" s="70">
        <v>0</v>
      </c>
      <c r="L42" s="11">
        <v>0</v>
      </c>
      <c r="M42" s="11">
        <v>0</v>
      </c>
      <c r="N42" s="77">
        <f t="shared" si="0"/>
        <v>0</v>
      </c>
      <c r="O42" s="77">
        <f t="shared" si="1"/>
        <v>0</v>
      </c>
      <c r="P42" s="77">
        <f t="shared" si="2"/>
        <v>0</v>
      </c>
      <c r="Q42" s="71">
        <f t="shared" si="3"/>
        <v>0</v>
      </c>
    </row>
    <row r="43" spans="1:17">
      <c r="A43" s="92" t="s">
        <v>97</v>
      </c>
      <c r="B43" s="55">
        <v>0</v>
      </c>
      <c r="C43" s="10">
        <v>0</v>
      </c>
      <c r="D43" s="10">
        <v>0</v>
      </c>
      <c r="E43" s="70">
        <v>0</v>
      </c>
      <c r="F43" s="11">
        <v>63697504</v>
      </c>
      <c r="G43" s="11">
        <v>31970608</v>
      </c>
      <c r="H43" s="55">
        <v>0</v>
      </c>
      <c r="I43" s="10">
        <v>0</v>
      </c>
      <c r="J43" s="10">
        <v>0</v>
      </c>
      <c r="K43" s="70">
        <v>0</v>
      </c>
      <c r="L43" s="11">
        <v>0</v>
      </c>
      <c r="M43" s="11">
        <v>8860383</v>
      </c>
      <c r="N43" s="77">
        <f t="shared" si="0"/>
        <v>0</v>
      </c>
      <c r="O43" s="77">
        <f t="shared" si="1"/>
        <v>31889370.666666668</v>
      </c>
      <c r="P43" s="77">
        <f t="shared" si="2"/>
        <v>0</v>
      </c>
      <c r="Q43" s="71">
        <f t="shared" si="3"/>
        <v>2953461</v>
      </c>
    </row>
    <row r="44" spans="1:17">
      <c r="A44" s="92" t="s">
        <v>25</v>
      </c>
      <c r="B44" s="55">
        <v>0</v>
      </c>
      <c r="C44" s="10">
        <v>0</v>
      </c>
      <c r="D44" s="10">
        <v>0</v>
      </c>
      <c r="E44" s="70">
        <v>0</v>
      </c>
      <c r="F44" s="11">
        <v>48062721</v>
      </c>
      <c r="G44" s="11">
        <v>9077390</v>
      </c>
      <c r="H44" s="55">
        <v>0</v>
      </c>
      <c r="I44" s="10">
        <v>0</v>
      </c>
      <c r="J44" s="10">
        <v>0</v>
      </c>
      <c r="K44" s="70">
        <v>0</v>
      </c>
      <c r="L44" s="11">
        <v>0</v>
      </c>
      <c r="M44" s="11">
        <v>0</v>
      </c>
      <c r="N44" s="77">
        <f t="shared" si="0"/>
        <v>0</v>
      </c>
      <c r="O44" s="77">
        <f t="shared" si="1"/>
        <v>19046703.666666668</v>
      </c>
      <c r="P44" s="77">
        <f t="shared" si="2"/>
        <v>0</v>
      </c>
      <c r="Q44" s="71">
        <f t="shared" si="3"/>
        <v>0</v>
      </c>
    </row>
    <row r="45" spans="1:17">
      <c r="A45" s="92" t="s">
        <v>104</v>
      </c>
      <c r="B45" s="55">
        <v>0</v>
      </c>
      <c r="C45" s="10">
        <v>0</v>
      </c>
      <c r="D45" s="10">
        <v>0</v>
      </c>
      <c r="E45" s="70">
        <v>0</v>
      </c>
      <c r="F45" s="11">
        <v>0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0</v>
      </c>
      <c r="N45" s="77">
        <f t="shared" si="0"/>
        <v>0</v>
      </c>
      <c r="O45" s="77">
        <f t="shared" si="1"/>
        <v>0</v>
      </c>
      <c r="P45" s="77">
        <f t="shared" si="2"/>
        <v>0</v>
      </c>
      <c r="Q45" s="71">
        <f t="shared" si="3"/>
        <v>0</v>
      </c>
    </row>
    <row r="46" spans="1:17">
      <c r="A46" s="92" t="s">
        <v>13</v>
      </c>
      <c r="B46" s="55">
        <v>0</v>
      </c>
      <c r="C46" s="10">
        <v>0</v>
      </c>
      <c r="D46" s="10">
        <v>0</v>
      </c>
      <c r="E46" s="70">
        <v>0</v>
      </c>
      <c r="F46" s="11">
        <v>0</v>
      </c>
      <c r="G46" s="11">
        <v>5807713</v>
      </c>
      <c r="H46" s="55">
        <v>0</v>
      </c>
      <c r="I46" s="10">
        <v>0</v>
      </c>
      <c r="J46" s="10">
        <v>0</v>
      </c>
      <c r="K46" s="70">
        <v>0</v>
      </c>
      <c r="L46" s="11">
        <v>0</v>
      </c>
      <c r="M46" s="11">
        <v>0</v>
      </c>
      <c r="N46" s="77">
        <f t="shared" si="0"/>
        <v>0</v>
      </c>
      <c r="O46" s="77">
        <f t="shared" si="1"/>
        <v>1935904.3333333333</v>
      </c>
      <c r="P46" s="77">
        <f t="shared" si="2"/>
        <v>0</v>
      </c>
      <c r="Q46" s="71">
        <f t="shared" si="3"/>
        <v>0</v>
      </c>
    </row>
    <row r="47" spans="1:17">
      <c r="A47" s="92" t="s">
        <v>67</v>
      </c>
      <c r="B47" s="55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10">
        <v>0</v>
      </c>
      <c r="K47" s="70">
        <v>0</v>
      </c>
      <c r="L47" s="11">
        <v>0</v>
      </c>
      <c r="M47" s="11">
        <v>0</v>
      </c>
      <c r="N47" s="77">
        <f t="shared" si="0"/>
        <v>0</v>
      </c>
      <c r="O47" s="77">
        <f t="shared" si="1"/>
        <v>0</v>
      </c>
      <c r="P47" s="77">
        <f t="shared" si="2"/>
        <v>0</v>
      </c>
      <c r="Q47" s="71">
        <f t="shared" si="3"/>
        <v>0</v>
      </c>
    </row>
    <row r="48" spans="1:17">
      <c r="A48" s="92" t="s">
        <v>18</v>
      </c>
      <c r="B48" s="55">
        <v>0</v>
      </c>
      <c r="C48" s="10">
        <v>0</v>
      </c>
      <c r="D48" s="10">
        <v>0</v>
      </c>
      <c r="E48" s="70">
        <v>0</v>
      </c>
      <c r="F48" s="11">
        <v>57574387</v>
      </c>
      <c r="G48" s="11">
        <v>0</v>
      </c>
      <c r="H48" s="55">
        <v>0</v>
      </c>
      <c r="I48" s="10">
        <v>5159445</v>
      </c>
      <c r="J48" s="10">
        <v>0</v>
      </c>
      <c r="K48" s="70">
        <v>4838139</v>
      </c>
      <c r="L48" s="11">
        <v>0</v>
      </c>
      <c r="M48" s="11">
        <v>0</v>
      </c>
      <c r="N48" s="77">
        <f t="shared" si="0"/>
        <v>0</v>
      </c>
      <c r="O48" s="77">
        <f t="shared" si="1"/>
        <v>19191462.333333332</v>
      </c>
      <c r="P48" s="77">
        <f t="shared" si="2"/>
        <v>3332528</v>
      </c>
      <c r="Q48" s="71">
        <f t="shared" si="3"/>
        <v>1612713</v>
      </c>
    </row>
    <row r="49" spans="1:17">
      <c r="A49" s="92" t="s">
        <v>55</v>
      </c>
      <c r="B49" s="55">
        <v>0</v>
      </c>
      <c r="C49" s="10">
        <v>0</v>
      </c>
      <c r="D49" s="10">
        <v>0</v>
      </c>
      <c r="E49" s="70">
        <v>0</v>
      </c>
      <c r="F49" s="11">
        <v>0</v>
      </c>
      <c r="G49" s="11">
        <v>0</v>
      </c>
      <c r="H49" s="55">
        <v>0</v>
      </c>
      <c r="I49" s="10">
        <v>0</v>
      </c>
      <c r="J49" s="10">
        <v>0</v>
      </c>
      <c r="K49" s="70">
        <v>0</v>
      </c>
      <c r="L49" s="11">
        <v>0</v>
      </c>
      <c r="M49" s="11">
        <v>0</v>
      </c>
      <c r="N49" s="77">
        <f t="shared" si="0"/>
        <v>0</v>
      </c>
      <c r="O49" s="77">
        <f t="shared" si="1"/>
        <v>0</v>
      </c>
      <c r="P49" s="77">
        <f t="shared" si="2"/>
        <v>0</v>
      </c>
      <c r="Q49" s="71">
        <f t="shared" si="3"/>
        <v>0</v>
      </c>
    </row>
    <row r="50" spans="1:17">
      <c r="A50" s="92" t="s">
        <v>53</v>
      </c>
      <c r="B50" s="55">
        <v>0</v>
      </c>
      <c r="C50" s="10">
        <v>0</v>
      </c>
      <c r="D50" s="10">
        <v>0</v>
      </c>
      <c r="E50" s="70">
        <v>0</v>
      </c>
      <c r="F50" s="11">
        <v>0</v>
      </c>
      <c r="G50" s="11">
        <v>0</v>
      </c>
      <c r="H50" s="55">
        <v>0</v>
      </c>
      <c r="I50" s="10">
        <v>0</v>
      </c>
      <c r="J50" s="10">
        <v>0</v>
      </c>
      <c r="K50" s="70">
        <v>0</v>
      </c>
      <c r="L50" s="11">
        <v>0</v>
      </c>
      <c r="M50" s="11">
        <v>0</v>
      </c>
      <c r="N50" s="77">
        <f t="shared" si="0"/>
        <v>0</v>
      </c>
      <c r="O50" s="77">
        <f t="shared" si="1"/>
        <v>0</v>
      </c>
      <c r="P50" s="77">
        <f t="shared" si="2"/>
        <v>0</v>
      </c>
      <c r="Q50" s="71">
        <f t="shared" si="3"/>
        <v>0</v>
      </c>
    </row>
    <row r="51" spans="1:17">
      <c r="A51" s="92" t="s">
        <v>88</v>
      </c>
      <c r="B51" s="55">
        <v>0</v>
      </c>
      <c r="C51" s="10">
        <v>0</v>
      </c>
      <c r="D51" s="10">
        <v>0</v>
      </c>
      <c r="E51" s="70">
        <v>0</v>
      </c>
      <c r="F51" s="11">
        <v>0</v>
      </c>
      <c r="G51" s="11">
        <v>0</v>
      </c>
      <c r="H51" s="55">
        <v>0</v>
      </c>
      <c r="I51" s="10">
        <v>0</v>
      </c>
      <c r="J51" s="10">
        <v>0</v>
      </c>
      <c r="K51" s="70">
        <v>0</v>
      </c>
      <c r="L51" s="11">
        <v>0</v>
      </c>
      <c r="M51" s="11">
        <v>0</v>
      </c>
      <c r="N51" s="77">
        <f t="shared" si="0"/>
        <v>0</v>
      </c>
      <c r="O51" s="77">
        <f t="shared" si="1"/>
        <v>0</v>
      </c>
      <c r="P51" s="77">
        <f t="shared" si="2"/>
        <v>0</v>
      </c>
      <c r="Q51" s="71">
        <f t="shared" si="3"/>
        <v>0</v>
      </c>
    </row>
    <row r="52" spans="1:17">
      <c r="A52" s="92" t="s">
        <v>105</v>
      </c>
      <c r="B52" s="55">
        <v>0</v>
      </c>
      <c r="C52" s="10">
        <v>0</v>
      </c>
      <c r="D52" s="10">
        <v>0</v>
      </c>
      <c r="E52" s="70">
        <v>0</v>
      </c>
      <c r="F52" s="11">
        <v>0</v>
      </c>
      <c r="G52" s="11">
        <v>0</v>
      </c>
      <c r="H52" s="55">
        <v>0</v>
      </c>
      <c r="I52" s="10">
        <v>0</v>
      </c>
      <c r="J52" s="10">
        <v>0</v>
      </c>
      <c r="K52" s="70">
        <v>0</v>
      </c>
      <c r="L52" s="11">
        <v>0</v>
      </c>
      <c r="M52" s="11">
        <v>0</v>
      </c>
      <c r="N52" s="77">
        <f t="shared" si="0"/>
        <v>0</v>
      </c>
      <c r="O52" s="77">
        <f t="shared" si="1"/>
        <v>0</v>
      </c>
      <c r="P52" s="77">
        <f t="shared" si="2"/>
        <v>0</v>
      </c>
      <c r="Q52" s="71">
        <f t="shared" si="3"/>
        <v>0</v>
      </c>
    </row>
    <row r="53" spans="1:17">
      <c r="A53" s="92" t="s">
        <v>106</v>
      </c>
      <c r="B53" s="55">
        <v>0</v>
      </c>
      <c r="C53" s="10">
        <v>0</v>
      </c>
      <c r="D53" s="10">
        <v>0</v>
      </c>
      <c r="E53" s="70">
        <v>0</v>
      </c>
      <c r="F53" s="11">
        <v>0</v>
      </c>
      <c r="G53" s="11">
        <v>0</v>
      </c>
      <c r="H53" s="55">
        <v>0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7">
        <f t="shared" si="0"/>
        <v>0</v>
      </c>
      <c r="O53" s="77">
        <f t="shared" si="1"/>
        <v>0</v>
      </c>
      <c r="P53" s="77">
        <f t="shared" si="2"/>
        <v>0</v>
      </c>
      <c r="Q53" s="71">
        <f t="shared" si="3"/>
        <v>0</v>
      </c>
    </row>
    <row r="54" spans="1:17">
      <c r="A54" s="92" t="s">
        <v>40</v>
      </c>
      <c r="B54" s="55">
        <v>0</v>
      </c>
      <c r="C54" s="10">
        <v>0</v>
      </c>
      <c r="D54" s="10">
        <v>0</v>
      </c>
      <c r="E54" s="70">
        <v>0</v>
      </c>
      <c r="F54" s="11">
        <v>0</v>
      </c>
      <c r="G54" s="11">
        <v>0</v>
      </c>
      <c r="H54" s="55">
        <v>0</v>
      </c>
      <c r="I54" s="10">
        <v>0</v>
      </c>
      <c r="J54" s="10">
        <v>0</v>
      </c>
      <c r="K54" s="70">
        <v>0</v>
      </c>
      <c r="L54" s="11">
        <v>0</v>
      </c>
      <c r="M54" s="11">
        <v>0</v>
      </c>
      <c r="N54" s="77">
        <f t="shared" si="0"/>
        <v>0</v>
      </c>
      <c r="O54" s="77">
        <f t="shared" si="1"/>
        <v>0</v>
      </c>
      <c r="P54" s="77">
        <f t="shared" si="2"/>
        <v>0</v>
      </c>
      <c r="Q54" s="71">
        <f t="shared" si="3"/>
        <v>0</v>
      </c>
    </row>
    <row r="55" spans="1:17">
      <c r="A55" s="92" t="s">
        <v>107</v>
      </c>
      <c r="B55" s="55">
        <v>0</v>
      </c>
      <c r="C55" s="10">
        <v>0</v>
      </c>
      <c r="D55" s="10">
        <v>0</v>
      </c>
      <c r="E55" s="70">
        <v>0</v>
      </c>
      <c r="F55" s="11">
        <v>143136559</v>
      </c>
      <c r="G55" s="11">
        <v>100720231</v>
      </c>
      <c r="H55" s="55">
        <v>0</v>
      </c>
      <c r="I55" s="10">
        <v>0</v>
      </c>
      <c r="J55" s="10">
        <v>0</v>
      </c>
      <c r="K55" s="70">
        <v>28881748</v>
      </c>
      <c r="L55" s="11">
        <v>35215029</v>
      </c>
      <c r="M55" s="11">
        <v>0</v>
      </c>
      <c r="N55" s="77">
        <f t="shared" si="0"/>
        <v>0</v>
      </c>
      <c r="O55" s="77">
        <f t="shared" si="1"/>
        <v>81285596.666666672</v>
      </c>
      <c r="P55" s="77">
        <f t="shared" si="2"/>
        <v>9627249.333333334</v>
      </c>
      <c r="Q55" s="71">
        <f t="shared" si="3"/>
        <v>21365592.333333332</v>
      </c>
    </row>
    <row r="56" spans="1:17">
      <c r="A56" s="92" t="s">
        <v>46</v>
      </c>
      <c r="B56" s="55">
        <v>0</v>
      </c>
      <c r="C56" s="10">
        <v>0</v>
      </c>
      <c r="D56" s="10">
        <v>0</v>
      </c>
      <c r="E56" s="70">
        <v>0</v>
      </c>
      <c r="F56" s="11">
        <v>0</v>
      </c>
      <c r="G56" s="11">
        <v>0</v>
      </c>
      <c r="H56" s="55">
        <v>0</v>
      </c>
      <c r="I56" s="10">
        <v>0</v>
      </c>
      <c r="J56" s="10">
        <v>0</v>
      </c>
      <c r="K56" s="70">
        <v>0</v>
      </c>
      <c r="L56" s="11">
        <v>0</v>
      </c>
      <c r="M56" s="11">
        <v>0</v>
      </c>
      <c r="N56" s="77">
        <f t="shared" si="0"/>
        <v>0</v>
      </c>
      <c r="O56" s="77">
        <f t="shared" si="1"/>
        <v>0</v>
      </c>
      <c r="P56" s="77">
        <f t="shared" si="2"/>
        <v>0</v>
      </c>
      <c r="Q56" s="71">
        <f t="shared" si="3"/>
        <v>0</v>
      </c>
    </row>
    <row r="57" spans="1:17">
      <c r="A57" s="92" t="s">
        <v>48</v>
      </c>
      <c r="B57" s="55">
        <v>0</v>
      </c>
      <c r="C57" s="10">
        <v>0</v>
      </c>
      <c r="D57" s="10">
        <v>0</v>
      </c>
      <c r="E57" s="70">
        <v>0</v>
      </c>
      <c r="F57" s="11">
        <v>0</v>
      </c>
      <c r="G57" s="11">
        <v>0</v>
      </c>
      <c r="H57" s="55">
        <v>0</v>
      </c>
      <c r="I57" s="10">
        <v>0</v>
      </c>
      <c r="J57" s="10">
        <v>0</v>
      </c>
      <c r="K57" s="70">
        <v>0</v>
      </c>
      <c r="L57" s="11">
        <v>0</v>
      </c>
      <c r="M57" s="11">
        <v>0</v>
      </c>
      <c r="N57" s="77">
        <f t="shared" si="0"/>
        <v>0</v>
      </c>
      <c r="O57" s="77">
        <f t="shared" si="1"/>
        <v>0</v>
      </c>
      <c r="P57" s="77">
        <f t="shared" si="2"/>
        <v>0</v>
      </c>
      <c r="Q57" s="71">
        <f t="shared" si="3"/>
        <v>0</v>
      </c>
    </row>
    <row r="58" spans="1:17">
      <c r="A58" s="92" t="s">
        <v>94</v>
      </c>
      <c r="B58" s="55">
        <v>0</v>
      </c>
      <c r="C58" s="10">
        <v>0</v>
      </c>
      <c r="D58" s="10">
        <v>0</v>
      </c>
      <c r="E58" s="70">
        <v>0</v>
      </c>
      <c r="F58" s="11">
        <v>0</v>
      </c>
      <c r="G58" s="11">
        <v>0</v>
      </c>
      <c r="H58" s="55">
        <v>0</v>
      </c>
      <c r="I58" s="10">
        <v>0</v>
      </c>
      <c r="J58" s="10">
        <v>0</v>
      </c>
      <c r="K58" s="70">
        <v>0</v>
      </c>
      <c r="L58" s="11">
        <v>0</v>
      </c>
      <c r="M58" s="11">
        <v>0</v>
      </c>
      <c r="N58" s="77">
        <f t="shared" si="0"/>
        <v>0</v>
      </c>
      <c r="O58" s="77">
        <f t="shared" si="1"/>
        <v>0</v>
      </c>
      <c r="P58" s="77">
        <f t="shared" si="2"/>
        <v>0</v>
      </c>
      <c r="Q58" s="71">
        <f t="shared" si="3"/>
        <v>0</v>
      </c>
    </row>
    <row r="59" spans="1:17">
      <c r="A59" s="92" t="s">
        <v>29</v>
      </c>
      <c r="B59" s="55">
        <v>0</v>
      </c>
      <c r="C59" s="10">
        <v>0</v>
      </c>
      <c r="D59" s="10">
        <v>0</v>
      </c>
      <c r="E59" s="70">
        <v>0</v>
      </c>
      <c r="F59" s="11">
        <v>12293392</v>
      </c>
      <c r="G59" s="11">
        <v>0</v>
      </c>
      <c r="H59" s="55">
        <v>0</v>
      </c>
      <c r="I59" s="10">
        <v>0</v>
      </c>
      <c r="J59" s="10">
        <v>0</v>
      </c>
      <c r="K59" s="70">
        <v>0</v>
      </c>
      <c r="L59" s="11">
        <v>0</v>
      </c>
      <c r="M59" s="11">
        <v>0</v>
      </c>
      <c r="N59" s="77">
        <f t="shared" si="0"/>
        <v>0</v>
      </c>
      <c r="O59" s="77">
        <f t="shared" si="1"/>
        <v>4097797.3333333335</v>
      </c>
      <c r="P59" s="77">
        <f t="shared" si="2"/>
        <v>0</v>
      </c>
      <c r="Q59" s="71">
        <f t="shared" si="3"/>
        <v>0</v>
      </c>
    </row>
    <row r="60" spans="1:17">
      <c r="A60" s="92" t="s">
        <v>96</v>
      </c>
      <c r="B60" s="55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10">
        <v>0</v>
      </c>
      <c r="K60" s="70">
        <v>0</v>
      </c>
      <c r="L60" s="11">
        <v>0</v>
      </c>
      <c r="M60" s="11">
        <v>0</v>
      </c>
      <c r="N60" s="77">
        <f t="shared" si="0"/>
        <v>0</v>
      </c>
      <c r="O60" s="77">
        <f t="shared" si="1"/>
        <v>0</v>
      </c>
      <c r="P60" s="77">
        <f t="shared" si="2"/>
        <v>0</v>
      </c>
      <c r="Q60" s="71">
        <f t="shared" si="3"/>
        <v>0</v>
      </c>
    </row>
    <row r="61" spans="1:17">
      <c r="A61" s="92" t="s">
        <v>10</v>
      </c>
      <c r="B61" s="55">
        <v>0</v>
      </c>
      <c r="C61" s="10">
        <v>26277731</v>
      </c>
      <c r="D61" s="10">
        <v>0</v>
      </c>
      <c r="E61" s="70">
        <v>0</v>
      </c>
      <c r="F61" s="11">
        <v>59523662</v>
      </c>
      <c r="G61" s="11">
        <v>27178609</v>
      </c>
      <c r="H61" s="55">
        <v>0</v>
      </c>
      <c r="I61" s="10">
        <v>0</v>
      </c>
      <c r="J61" s="10">
        <v>0</v>
      </c>
      <c r="K61" s="70">
        <v>17162840</v>
      </c>
      <c r="L61" s="11">
        <v>17551944</v>
      </c>
      <c r="M61" s="11">
        <v>0</v>
      </c>
      <c r="N61" s="77">
        <f t="shared" si="0"/>
        <v>8759243.666666666</v>
      </c>
      <c r="O61" s="77">
        <f t="shared" si="1"/>
        <v>28900757</v>
      </c>
      <c r="P61" s="77">
        <f t="shared" si="2"/>
        <v>5720946.666666667</v>
      </c>
      <c r="Q61" s="71">
        <f t="shared" si="3"/>
        <v>11571594.666666666</v>
      </c>
    </row>
    <row r="62" spans="1:17">
      <c r="A62" s="92" t="s">
        <v>65</v>
      </c>
      <c r="B62" s="55">
        <v>0</v>
      </c>
      <c r="C62" s="10">
        <v>0</v>
      </c>
      <c r="D62" s="10">
        <v>0</v>
      </c>
      <c r="E62" s="70">
        <v>0</v>
      </c>
      <c r="F62" s="11">
        <v>0</v>
      </c>
      <c r="G62" s="11">
        <v>0</v>
      </c>
      <c r="H62" s="55">
        <v>0</v>
      </c>
      <c r="I62" s="10">
        <v>0</v>
      </c>
      <c r="J62" s="10">
        <v>0</v>
      </c>
      <c r="K62" s="70">
        <v>0</v>
      </c>
      <c r="L62" s="11">
        <v>0</v>
      </c>
      <c r="M62" s="11">
        <v>0</v>
      </c>
      <c r="N62" s="77">
        <f t="shared" si="0"/>
        <v>0</v>
      </c>
      <c r="O62" s="77">
        <f t="shared" si="1"/>
        <v>0</v>
      </c>
      <c r="P62" s="77">
        <f t="shared" si="2"/>
        <v>0</v>
      </c>
      <c r="Q62" s="71">
        <f t="shared" si="3"/>
        <v>0</v>
      </c>
    </row>
    <row r="63" spans="1:17">
      <c r="A63" s="92" t="s">
        <v>14</v>
      </c>
      <c r="B63" s="55">
        <v>0</v>
      </c>
      <c r="C63" s="10">
        <v>0</v>
      </c>
      <c r="D63" s="10">
        <v>0</v>
      </c>
      <c r="E63" s="70">
        <v>0</v>
      </c>
      <c r="F63" s="11">
        <v>0</v>
      </c>
      <c r="G63" s="11">
        <v>0</v>
      </c>
      <c r="H63" s="55">
        <v>0</v>
      </c>
      <c r="I63" s="10">
        <v>0</v>
      </c>
      <c r="J63" s="10">
        <v>0</v>
      </c>
      <c r="K63" s="70">
        <v>0</v>
      </c>
      <c r="L63" s="11">
        <v>0</v>
      </c>
      <c r="M63" s="11">
        <v>0</v>
      </c>
      <c r="N63" s="77">
        <f t="shared" si="0"/>
        <v>0</v>
      </c>
      <c r="O63" s="77">
        <f t="shared" si="1"/>
        <v>0</v>
      </c>
      <c r="P63" s="77">
        <f t="shared" si="2"/>
        <v>0</v>
      </c>
      <c r="Q63" s="71">
        <f t="shared" si="3"/>
        <v>0</v>
      </c>
    </row>
    <row r="64" spans="1:17">
      <c r="A64" s="92" t="s">
        <v>26</v>
      </c>
      <c r="B64" s="55">
        <v>0</v>
      </c>
      <c r="C64" s="10">
        <v>0</v>
      </c>
      <c r="D64" s="10">
        <v>0</v>
      </c>
      <c r="E64" s="70">
        <v>0</v>
      </c>
      <c r="F64" s="11">
        <v>0</v>
      </c>
      <c r="G64" s="11">
        <v>0</v>
      </c>
      <c r="H64" s="55">
        <v>0</v>
      </c>
      <c r="I64" s="10">
        <v>0</v>
      </c>
      <c r="J64" s="10">
        <v>0</v>
      </c>
      <c r="K64" s="70">
        <v>0</v>
      </c>
      <c r="L64" s="11">
        <v>0</v>
      </c>
      <c r="M64" s="11">
        <v>0</v>
      </c>
      <c r="N64" s="77">
        <f t="shared" si="0"/>
        <v>0</v>
      </c>
      <c r="O64" s="77">
        <f t="shared" si="1"/>
        <v>0</v>
      </c>
      <c r="P64" s="77">
        <f t="shared" si="2"/>
        <v>0</v>
      </c>
      <c r="Q64" s="71">
        <f t="shared" si="3"/>
        <v>0</v>
      </c>
    </row>
    <row r="65" spans="1:17">
      <c r="A65" s="92" t="s">
        <v>15</v>
      </c>
      <c r="B65" s="55">
        <v>0</v>
      </c>
      <c r="C65" s="10">
        <v>0</v>
      </c>
      <c r="D65" s="10">
        <v>0</v>
      </c>
      <c r="E65" s="70">
        <v>0</v>
      </c>
      <c r="F65" s="11">
        <v>30215932</v>
      </c>
      <c r="G65" s="11">
        <v>0</v>
      </c>
      <c r="H65" s="55">
        <v>0</v>
      </c>
      <c r="I65" s="10">
        <v>0</v>
      </c>
      <c r="J65" s="10">
        <v>0</v>
      </c>
      <c r="K65" s="70">
        <v>0</v>
      </c>
      <c r="L65" s="11">
        <v>0</v>
      </c>
      <c r="M65" s="11">
        <v>0</v>
      </c>
      <c r="N65" s="77">
        <f t="shared" si="0"/>
        <v>0</v>
      </c>
      <c r="O65" s="77">
        <f t="shared" si="1"/>
        <v>10071977.333333334</v>
      </c>
      <c r="P65" s="77">
        <f t="shared" si="2"/>
        <v>0</v>
      </c>
      <c r="Q65" s="71">
        <f t="shared" si="3"/>
        <v>0</v>
      </c>
    </row>
    <row r="66" spans="1:17">
      <c r="A66" s="92" t="s">
        <v>68</v>
      </c>
      <c r="B66" s="55">
        <v>0</v>
      </c>
      <c r="C66" s="10">
        <v>0</v>
      </c>
      <c r="D66" s="10">
        <v>0</v>
      </c>
      <c r="E66" s="70">
        <v>0</v>
      </c>
      <c r="F66" s="11">
        <v>0</v>
      </c>
      <c r="G66" s="11">
        <v>0</v>
      </c>
      <c r="H66" s="55">
        <v>0</v>
      </c>
      <c r="I66" s="10">
        <v>0</v>
      </c>
      <c r="J66" s="10">
        <v>0</v>
      </c>
      <c r="K66" s="70">
        <v>0</v>
      </c>
      <c r="L66" s="11">
        <v>0</v>
      </c>
      <c r="M66" s="11">
        <v>0</v>
      </c>
      <c r="N66" s="77">
        <f t="shared" si="0"/>
        <v>0</v>
      </c>
      <c r="O66" s="77">
        <f t="shared" si="1"/>
        <v>0</v>
      </c>
      <c r="P66" s="77">
        <f t="shared" si="2"/>
        <v>0</v>
      </c>
      <c r="Q66" s="71">
        <f t="shared" si="3"/>
        <v>0</v>
      </c>
    </row>
    <row r="67" spans="1:17">
      <c r="A67" s="92" t="s">
        <v>59</v>
      </c>
      <c r="B67" s="55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10">
        <v>0</v>
      </c>
      <c r="K67" s="70">
        <v>0</v>
      </c>
      <c r="L67" s="11">
        <v>0</v>
      </c>
      <c r="M67" s="11">
        <v>0</v>
      </c>
      <c r="N67" s="77">
        <f t="shared" si="0"/>
        <v>0</v>
      </c>
      <c r="O67" s="77">
        <f t="shared" si="1"/>
        <v>0</v>
      </c>
      <c r="P67" s="77">
        <f t="shared" si="2"/>
        <v>0</v>
      </c>
      <c r="Q67" s="71">
        <f t="shared" si="3"/>
        <v>0</v>
      </c>
    </row>
    <row r="68" spans="1:17">
      <c r="A68" s="92" t="s">
        <v>16</v>
      </c>
      <c r="B68" s="55">
        <v>0</v>
      </c>
      <c r="C68" s="10">
        <v>0</v>
      </c>
      <c r="D68" s="10">
        <v>0</v>
      </c>
      <c r="E68" s="70">
        <v>0</v>
      </c>
      <c r="F68" s="11">
        <v>0</v>
      </c>
      <c r="G68" s="11">
        <v>0</v>
      </c>
      <c r="H68" s="55">
        <v>0</v>
      </c>
      <c r="I68" s="10">
        <v>0</v>
      </c>
      <c r="J68" s="10">
        <v>0</v>
      </c>
      <c r="K68" s="70">
        <v>0</v>
      </c>
      <c r="L68" s="11">
        <v>0</v>
      </c>
      <c r="M68" s="11">
        <v>0</v>
      </c>
      <c r="N68" s="77">
        <f t="shared" ref="N68:N127" si="4">AVERAGE(B68:D68)</f>
        <v>0</v>
      </c>
      <c r="O68" s="77">
        <f t="shared" ref="O68:O127" si="5">AVERAGE(E68:G68)</f>
        <v>0</v>
      </c>
      <c r="P68" s="77">
        <f t="shared" ref="P68:P127" si="6">AVERAGE(I68:K68)</f>
        <v>0</v>
      </c>
      <c r="Q68" s="71">
        <f t="shared" ref="Q68:Q127" si="7">AVERAGE(K68:M68)</f>
        <v>0</v>
      </c>
    </row>
    <row r="69" spans="1:17">
      <c r="A69" s="92" t="s">
        <v>35</v>
      </c>
      <c r="B69" s="55">
        <v>0</v>
      </c>
      <c r="C69" s="10">
        <v>0</v>
      </c>
      <c r="D69" s="10">
        <v>0</v>
      </c>
      <c r="E69" s="70">
        <v>0</v>
      </c>
      <c r="F69" s="11">
        <v>0</v>
      </c>
      <c r="G69" s="11">
        <v>0</v>
      </c>
      <c r="H69" s="55">
        <v>0</v>
      </c>
      <c r="I69" s="10">
        <v>0</v>
      </c>
      <c r="J69" s="10">
        <v>0</v>
      </c>
      <c r="K69" s="70">
        <v>0</v>
      </c>
      <c r="L69" s="11">
        <v>0</v>
      </c>
      <c r="M69" s="11">
        <v>0</v>
      </c>
      <c r="N69" s="77">
        <f t="shared" si="4"/>
        <v>0</v>
      </c>
      <c r="O69" s="77">
        <f t="shared" si="5"/>
        <v>0</v>
      </c>
      <c r="P69" s="77">
        <f t="shared" si="6"/>
        <v>0</v>
      </c>
      <c r="Q69" s="71">
        <f t="shared" si="7"/>
        <v>0</v>
      </c>
    </row>
    <row r="70" spans="1:17">
      <c r="A70" s="92" t="s">
        <v>17</v>
      </c>
      <c r="B70" s="55">
        <v>0</v>
      </c>
      <c r="C70" s="10">
        <v>0</v>
      </c>
      <c r="D70" s="10">
        <v>0</v>
      </c>
      <c r="E70" s="70">
        <v>0</v>
      </c>
      <c r="F70" s="11">
        <v>0</v>
      </c>
      <c r="G70" s="11">
        <v>0</v>
      </c>
      <c r="H70" s="55">
        <v>0</v>
      </c>
      <c r="I70" s="10">
        <v>0</v>
      </c>
      <c r="J70" s="10">
        <v>0</v>
      </c>
      <c r="K70" s="70">
        <v>0</v>
      </c>
      <c r="L70" s="11">
        <v>0</v>
      </c>
      <c r="M70" s="11">
        <v>0</v>
      </c>
      <c r="N70" s="77">
        <f t="shared" si="4"/>
        <v>0</v>
      </c>
      <c r="O70" s="77">
        <f t="shared" si="5"/>
        <v>0</v>
      </c>
      <c r="P70" s="77">
        <f t="shared" si="6"/>
        <v>0</v>
      </c>
      <c r="Q70" s="71">
        <f t="shared" si="7"/>
        <v>0</v>
      </c>
    </row>
    <row r="71" spans="1:17">
      <c r="A71" s="92" t="s">
        <v>19</v>
      </c>
      <c r="B71" s="55">
        <v>0</v>
      </c>
      <c r="C71" s="10">
        <v>0</v>
      </c>
      <c r="D71" s="10">
        <v>0</v>
      </c>
      <c r="E71" s="70">
        <v>0</v>
      </c>
      <c r="F71" s="11">
        <v>0</v>
      </c>
      <c r="G71" s="11">
        <v>0</v>
      </c>
      <c r="H71" s="55">
        <v>0</v>
      </c>
      <c r="I71" s="10">
        <v>0</v>
      </c>
      <c r="J71" s="10">
        <v>0</v>
      </c>
      <c r="K71" s="70">
        <v>0</v>
      </c>
      <c r="L71" s="11">
        <v>0</v>
      </c>
      <c r="M71" s="11">
        <v>0</v>
      </c>
      <c r="N71" s="77">
        <f t="shared" si="4"/>
        <v>0</v>
      </c>
      <c r="O71" s="77">
        <f t="shared" si="5"/>
        <v>0</v>
      </c>
      <c r="P71" s="77">
        <f t="shared" si="6"/>
        <v>0</v>
      </c>
      <c r="Q71" s="71">
        <f t="shared" si="7"/>
        <v>0</v>
      </c>
    </row>
    <row r="72" spans="1:17">
      <c r="A72" s="92" t="s">
        <v>76</v>
      </c>
      <c r="B72" s="55">
        <v>0</v>
      </c>
      <c r="C72" s="10">
        <v>0</v>
      </c>
      <c r="D72" s="10">
        <v>0</v>
      </c>
      <c r="E72" s="70">
        <v>0</v>
      </c>
      <c r="F72" s="11">
        <v>0</v>
      </c>
      <c r="G72" s="11">
        <v>0</v>
      </c>
      <c r="H72" s="55">
        <v>0</v>
      </c>
      <c r="I72" s="10">
        <v>0</v>
      </c>
      <c r="J72" s="10">
        <v>0</v>
      </c>
      <c r="K72" s="70">
        <v>0</v>
      </c>
      <c r="L72" s="11">
        <v>0</v>
      </c>
      <c r="M72" s="11">
        <v>0</v>
      </c>
      <c r="N72" s="77">
        <f t="shared" si="4"/>
        <v>0</v>
      </c>
      <c r="O72" s="77">
        <f t="shared" si="5"/>
        <v>0</v>
      </c>
      <c r="P72" s="77">
        <f t="shared" si="6"/>
        <v>0</v>
      </c>
      <c r="Q72" s="71">
        <f t="shared" si="7"/>
        <v>0</v>
      </c>
    </row>
    <row r="73" spans="1:17">
      <c r="A73" s="92" t="s">
        <v>43</v>
      </c>
      <c r="B73" s="55">
        <v>0</v>
      </c>
      <c r="C73" s="10">
        <v>0</v>
      </c>
      <c r="D73" s="10">
        <v>0</v>
      </c>
      <c r="E73" s="70">
        <v>0</v>
      </c>
      <c r="F73" s="11">
        <v>0</v>
      </c>
      <c r="G73" s="11">
        <v>0</v>
      </c>
      <c r="H73" s="55">
        <v>0</v>
      </c>
      <c r="I73" s="10">
        <v>0</v>
      </c>
      <c r="J73" s="10">
        <v>0</v>
      </c>
      <c r="K73" s="70">
        <v>0</v>
      </c>
      <c r="L73" s="11">
        <v>0</v>
      </c>
      <c r="M73" s="11">
        <v>0</v>
      </c>
      <c r="N73" s="77">
        <f t="shared" si="4"/>
        <v>0</v>
      </c>
      <c r="O73" s="77">
        <f t="shared" si="5"/>
        <v>0</v>
      </c>
      <c r="P73" s="77">
        <f t="shared" si="6"/>
        <v>0</v>
      </c>
      <c r="Q73" s="71">
        <f t="shared" si="7"/>
        <v>0</v>
      </c>
    </row>
    <row r="74" spans="1:17">
      <c r="A74" s="92" t="s">
        <v>61</v>
      </c>
      <c r="B74" s="55">
        <v>0</v>
      </c>
      <c r="C74" s="10">
        <v>0</v>
      </c>
      <c r="D74" s="10">
        <v>0</v>
      </c>
      <c r="E74" s="70">
        <v>0</v>
      </c>
      <c r="F74" s="11">
        <v>0</v>
      </c>
      <c r="G74" s="11">
        <v>0</v>
      </c>
      <c r="H74" s="55">
        <v>0</v>
      </c>
      <c r="I74" s="10">
        <v>0</v>
      </c>
      <c r="J74" s="10">
        <v>0</v>
      </c>
      <c r="K74" s="70">
        <v>0</v>
      </c>
      <c r="L74" s="11">
        <v>0</v>
      </c>
      <c r="M74" s="11">
        <v>0</v>
      </c>
      <c r="N74" s="77">
        <f t="shared" si="4"/>
        <v>0</v>
      </c>
      <c r="O74" s="77">
        <f t="shared" si="5"/>
        <v>0</v>
      </c>
      <c r="P74" s="77">
        <f t="shared" si="6"/>
        <v>0</v>
      </c>
      <c r="Q74" s="71">
        <f t="shared" si="7"/>
        <v>0</v>
      </c>
    </row>
    <row r="75" spans="1:17">
      <c r="A75" s="92" t="s">
        <v>108</v>
      </c>
      <c r="B75" s="55">
        <v>0</v>
      </c>
      <c r="C75" s="10">
        <v>0</v>
      </c>
      <c r="D75" s="10">
        <v>0</v>
      </c>
      <c r="E75" s="70">
        <v>0</v>
      </c>
      <c r="F75" s="11">
        <v>0</v>
      </c>
      <c r="G75" s="11">
        <v>0</v>
      </c>
      <c r="H75" s="55">
        <v>0</v>
      </c>
      <c r="I75" s="10">
        <v>0</v>
      </c>
      <c r="J75" s="10">
        <v>0</v>
      </c>
      <c r="K75" s="70">
        <v>0</v>
      </c>
      <c r="L75" s="11">
        <v>0</v>
      </c>
      <c r="M75" s="11">
        <v>0</v>
      </c>
      <c r="N75" s="77">
        <f t="shared" si="4"/>
        <v>0</v>
      </c>
      <c r="O75" s="77">
        <f t="shared" si="5"/>
        <v>0</v>
      </c>
      <c r="P75" s="77">
        <f t="shared" si="6"/>
        <v>0</v>
      </c>
      <c r="Q75" s="71">
        <f t="shared" si="7"/>
        <v>0</v>
      </c>
    </row>
    <row r="76" spans="1:17">
      <c r="A76" s="92" t="s">
        <v>109</v>
      </c>
      <c r="B76" s="55">
        <v>0</v>
      </c>
      <c r="C76" s="10">
        <v>0</v>
      </c>
      <c r="D76" s="10">
        <v>0</v>
      </c>
      <c r="E76" s="70">
        <v>0</v>
      </c>
      <c r="F76" s="11">
        <v>0</v>
      </c>
      <c r="G76" s="11">
        <v>0</v>
      </c>
      <c r="H76" s="55">
        <v>0</v>
      </c>
      <c r="I76" s="10">
        <v>0</v>
      </c>
      <c r="J76" s="10">
        <v>124120066</v>
      </c>
      <c r="K76" s="70">
        <v>0</v>
      </c>
      <c r="L76" s="11">
        <v>0</v>
      </c>
      <c r="M76" s="11">
        <v>0</v>
      </c>
      <c r="N76" s="77">
        <f t="shared" si="4"/>
        <v>0</v>
      </c>
      <c r="O76" s="77">
        <f t="shared" si="5"/>
        <v>0</v>
      </c>
      <c r="P76" s="77">
        <f t="shared" si="6"/>
        <v>41373355.333333336</v>
      </c>
      <c r="Q76" s="71">
        <f t="shared" si="7"/>
        <v>0</v>
      </c>
    </row>
    <row r="77" spans="1:17">
      <c r="A77" s="92" t="s">
        <v>51</v>
      </c>
      <c r="B77" s="55">
        <v>0</v>
      </c>
      <c r="C77" s="10">
        <v>0</v>
      </c>
      <c r="D77" s="10">
        <v>0</v>
      </c>
      <c r="E77" s="70">
        <v>0</v>
      </c>
      <c r="F77" s="11">
        <v>0</v>
      </c>
      <c r="G77" s="11">
        <v>0</v>
      </c>
      <c r="H77" s="55">
        <v>0</v>
      </c>
      <c r="I77" s="10">
        <v>0</v>
      </c>
      <c r="J77" s="10">
        <v>0</v>
      </c>
      <c r="K77" s="70">
        <v>0</v>
      </c>
      <c r="L77" s="11">
        <v>0</v>
      </c>
      <c r="M77" s="11">
        <v>0</v>
      </c>
      <c r="N77" s="77">
        <f t="shared" si="4"/>
        <v>0</v>
      </c>
      <c r="O77" s="77">
        <f t="shared" si="5"/>
        <v>0</v>
      </c>
      <c r="P77" s="77">
        <f t="shared" si="6"/>
        <v>0</v>
      </c>
      <c r="Q77" s="71">
        <f t="shared" si="7"/>
        <v>0</v>
      </c>
    </row>
    <row r="78" spans="1:17">
      <c r="A78" s="92" t="s">
        <v>87</v>
      </c>
      <c r="B78" s="55">
        <v>0</v>
      </c>
      <c r="C78" s="10">
        <v>0</v>
      </c>
      <c r="D78" s="10">
        <v>0</v>
      </c>
      <c r="E78" s="70">
        <v>0</v>
      </c>
      <c r="F78" s="11">
        <v>0</v>
      </c>
      <c r="G78" s="11">
        <v>0</v>
      </c>
      <c r="H78" s="55">
        <v>0</v>
      </c>
      <c r="I78" s="10">
        <v>0</v>
      </c>
      <c r="J78" s="10">
        <v>0</v>
      </c>
      <c r="K78" s="70">
        <v>0</v>
      </c>
      <c r="L78" s="11">
        <v>0</v>
      </c>
      <c r="M78" s="11">
        <v>0</v>
      </c>
      <c r="N78" s="77">
        <f t="shared" si="4"/>
        <v>0</v>
      </c>
      <c r="O78" s="77">
        <f t="shared" si="5"/>
        <v>0</v>
      </c>
      <c r="P78" s="77">
        <f t="shared" si="6"/>
        <v>0</v>
      </c>
      <c r="Q78" s="71">
        <f t="shared" si="7"/>
        <v>0</v>
      </c>
    </row>
    <row r="79" spans="1:17">
      <c r="A79" s="92" t="s">
        <v>41</v>
      </c>
      <c r="B79" s="55">
        <v>0</v>
      </c>
      <c r="C79" s="10">
        <v>0</v>
      </c>
      <c r="D79" s="10">
        <v>0</v>
      </c>
      <c r="E79" s="70">
        <v>0</v>
      </c>
      <c r="F79" s="11">
        <v>0</v>
      </c>
      <c r="G79" s="11">
        <v>0</v>
      </c>
      <c r="H79" s="55">
        <v>0</v>
      </c>
      <c r="I79" s="10">
        <v>0</v>
      </c>
      <c r="J79" s="10">
        <v>0</v>
      </c>
      <c r="K79" s="70">
        <v>0</v>
      </c>
      <c r="L79" s="11">
        <v>0</v>
      </c>
      <c r="M79" s="11">
        <v>0</v>
      </c>
      <c r="N79" s="77">
        <f t="shared" si="4"/>
        <v>0</v>
      </c>
      <c r="O79" s="77">
        <f t="shared" si="5"/>
        <v>0</v>
      </c>
      <c r="P79" s="77">
        <f t="shared" si="6"/>
        <v>0</v>
      </c>
      <c r="Q79" s="71">
        <f t="shared" si="7"/>
        <v>0</v>
      </c>
    </row>
    <row r="80" spans="1:17">
      <c r="A80" s="92" t="s">
        <v>44</v>
      </c>
      <c r="B80" s="55">
        <v>0</v>
      </c>
      <c r="C80" s="10">
        <v>0</v>
      </c>
      <c r="D80" s="10">
        <v>0</v>
      </c>
      <c r="E80" s="70">
        <v>0</v>
      </c>
      <c r="F80" s="11">
        <v>0</v>
      </c>
      <c r="G80" s="11">
        <v>0</v>
      </c>
      <c r="H80" s="55">
        <v>0</v>
      </c>
      <c r="I80" s="10">
        <v>0</v>
      </c>
      <c r="J80" s="10">
        <v>0</v>
      </c>
      <c r="K80" s="70">
        <v>0</v>
      </c>
      <c r="L80" s="11">
        <v>0</v>
      </c>
      <c r="M80" s="11">
        <v>0</v>
      </c>
      <c r="N80" s="77">
        <f t="shared" si="4"/>
        <v>0</v>
      </c>
      <c r="O80" s="77">
        <f t="shared" si="5"/>
        <v>0</v>
      </c>
      <c r="P80" s="77">
        <f t="shared" si="6"/>
        <v>0</v>
      </c>
      <c r="Q80" s="71">
        <f t="shared" si="7"/>
        <v>0</v>
      </c>
    </row>
    <row r="81" spans="1:17">
      <c r="A81" s="92" t="s">
        <v>20</v>
      </c>
      <c r="B81" s="55">
        <v>0</v>
      </c>
      <c r="C81" s="10">
        <v>0</v>
      </c>
      <c r="D81" s="10">
        <v>0</v>
      </c>
      <c r="E81" s="70">
        <v>0</v>
      </c>
      <c r="F81" s="11">
        <v>0</v>
      </c>
      <c r="G81" s="11">
        <v>0</v>
      </c>
      <c r="H81" s="55">
        <v>0</v>
      </c>
      <c r="I81" s="10">
        <v>0</v>
      </c>
      <c r="J81" s="10">
        <v>0</v>
      </c>
      <c r="K81" s="70">
        <v>0</v>
      </c>
      <c r="L81" s="11">
        <v>0</v>
      </c>
      <c r="M81" s="11">
        <v>0</v>
      </c>
      <c r="N81" s="77">
        <f t="shared" si="4"/>
        <v>0</v>
      </c>
      <c r="O81" s="77">
        <f t="shared" si="5"/>
        <v>0</v>
      </c>
      <c r="P81" s="77">
        <f t="shared" si="6"/>
        <v>0</v>
      </c>
      <c r="Q81" s="71">
        <f t="shared" si="7"/>
        <v>0</v>
      </c>
    </row>
    <row r="82" spans="1:17">
      <c r="A82" s="92" t="s">
        <v>79</v>
      </c>
      <c r="B82" s="55">
        <v>0</v>
      </c>
      <c r="C82" s="10">
        <v>0</v>
      </c>
      <c r="D82" s="10">
        <v>0</v>
      </c>
      <c r="E82" s="70">
        <v>0</v>
      </c>
      <c r="F82" s="11">
        <v>0</v>
      </c>
      <c r="G82" s="11">
        <v>0</v>
      </c>
      <c r="H82" s="55">
        <v>0</v>
      </c>
      <c r="I82" s="10">
        <v>0</v>
      </c>
      <c r="J82" s="10">
        <v>0</v>
      </c>
      <c r="K82" s="70">
        <v>0</v>
      </c>
      <c r="L82" s="11">
        <v>0</v>
      </c>
      <c r="M82" s="11">
        <v>0</v>
      </c>
      <c r="N82" s="77">
        <f t="shared" si="4"/>
        <v>0</v>
      </c>
      <c r="O82" s="77">
        <f t="shared" si="5"/>
        <v>0</v>
      </c>
      <c r="P82" s="77">
        <f t="shared" si="6"/>
        <v>0</v>
      </c>
      <c r="Q82" s="71">
        <f t="shared" si="7"/>
        <v>0</v>
      </c>
    </row>
    <row r="83" spans="1:17">
      <c r="A83" s="92" t="s">
        <v>84</v>
      </c>
      <c r="B83" s="55">
        <v>0</v>
      </c>
      <c r="C83" s="10">
        <v>0</v>
      </c>
      <c r="D83" s="10">
        <v>0</v>
      </c>
      <c r="E83" s="70">
        <v>0</v>
      </c>
      <c r="F83" s="11">
        <v>0</v>
      </c>
      <c r="G83" s="11">
        <v>0</v>
      </c>
      <c r="H83" s="55">
        <v>0</v>
      </c>
      <c r="I83" s="10">
        <v>0</v>
      </c>
      <c r="J83" s="10">
        <v>0</v>
      </c>
      <c r="K83" s="70">
        <v>0</v>
      </c>
      <c r="L83" s="11">
        <v>0</v>
      </c>
      <c r="M83" s="11">
        <v>0</v>
      </c>
      <c r="N83" s="77">
        <f t="shared" si="4"/>
        <v>0</v>
      </c>
      <c r="O83" s="77">
        <f t="shared" si="5"/>
        <v>0</v>
      </c>
      <c r="P83" s="77">
        <f t="shared" si="6"/>
        <v>0</v>
      </c>
      <c r="Q83" s="71">
        <f t="shared" si="7"/>
        <v>0</v>
      </c>
    </row>
    <row r="84" spans="1:17">
      <c r="A84" s="92" t="s">
        <v>110</v>
      </c>
      <c r="B84" s="55">
        <v>0</v>
      </c>
      <c r="C84" s="10">
        <v>0</v>
      </c>
      <c r="D84" s="10">
        <v>0</v>
      </c>
      <c r="E84" s="70">
        <v>0</v>
      </c>
      <c r="F84" s="11">
        <v>0</v>
      </c>
      <c r="G84" s="11">
        <v>0</v>
      </c>
      <c r="H84" s="55">
        <v>0</v>
      </c>
      <c r="I84" s="10">
        <v>0</v>
      </c>
      <c r="J84" s="10">
        <v>0</v>
      </c>
      <c r="K84" s="70">
        <v>0</v>
      </c>
      <c r="L84" s="11">
        <v>0</v>
      </c>
      <c r="M84" s="11">
        <v>0</v>
      </c>
      <c r="N84" s="77">
        <f t="shared" si="4"/>
        <v>0</v>
      </c>
      <c r="O84" s="77">
        <f t="shared" si="5"/>
        <v>0</v>
      </c>
      <c r="P84" s="77">
        <f t="shared" si="6"/>
        <v>0</v>
      </c>
      <c r="Q84" s="71">
        <f t="shared" si="7"/>
        <v>0</v>
      </c>
    </row>
    <row r="85" spans="1:17">
      <c r="A85" s="92" t="s">
        <v>111</v>
      </c>
      <c r="B85" s="55">
        <v>0</v>
      </c>
      <c r="C85" s="10">
        <v>0</v>
      </c>
      <c r="D85" s="10">
        <v>0</v>
      </c>
      <c r="E85" s="70">
        <v>0</v>
      </c>
      <c r="F85" s="11">
        <v>0</v>
      </c>
      <c r="G85" s="11">
        <v>0</v>
      </c>
      <c r="H85" s="55">
        <v>0</v>
      </c>
      <c r="I85" s="10">
        <v>0</v>
      </c>
      <c r="J85" s="10">
        <v>0</v>
      </c>
      <c r="K85" s="70">
        <v>0</v>
      </c>
      <c r="L85" s="11">
        <v>0</v>
      </c>
      <c r="M85" s="11">
        <v>0</v>
      </c>
      <c r="N85" s="77">
        <f t="shared" si="4"/>
        <v>0</v>
      </c>
      <c r="O85" s="77">
        <f t="shared" si="5"/>
        <v>0</v>
      </c>
      <c r="P85" s="77">
        <f t="shared" si="6"/>
        <v>0</v>
      </c>
      <c r="Q85" s="71">
        <f t="shared" si="7"/>
        <v>0</v>
      </c>
    </row>
    <row r="86" spans="1:17">
      <c r="A86" s="92" t="s">
        <v>112</v>
      </c>
      <c r="B86" s="55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10">
        <v>0</v>
      </c>
      <c r="K86" s="70">
        <v>0</v>
      </c>
      <c r="L86" s="11">
        <v>0</v>
      </c>
      <c r="M86" s="11">
        <v>0</v>
      </c>
      <c r="N86" s="77">
        <f t="shared" si="4"/>
        <v>0</v>
      </c>
      <c r="O86" s="77">
        <f t="shared" si="5"/>
        <v>0</v>
      </c>
      <c r="P86" s="77">
        <f t="shared" si="6"/>
        <v>0</v>
      </c>
      <c r="Q86" s="71">
        <f t="shared" si="7"/>
        <v>0</v>
      </c>
    </row>
    <row r="87" spans="1:17">
      <c r="A87" s="92" t="s">
        <v>47</v>
      </c>
      <c r="B87" s="55">
        <v>0</v>
      </c>
      <c r="C87" s="10">
        <v>0</v>
      </c>
      <c r="D87" s="10">
        <v>0</v>
      </c>
      <c r="E87" s="70">
        <v>0</v>
      </c>
      <c r="F87" s="11">
        <v>0</v>
      </c>
      <c r="G87" s="11">
        <v>0</v>
      </c>
      <c r="H87" s="55">
        <v>0</v>
      </c>
      <c r="I87" s="10">
        <v>0</v>
      </c>
      <c r="J87" s="10">
        <v>0</v>
      </c>
      <c r="K87" s="70">
        <v>0</v>
      </c>
      <c r="L87" s="11">
        <v>0</v>
      </c>
      <c r="M87" s="11">
        <v>0</v>
      </c>
      <c r="N87" s="77">
        <f t="shared" si="4"/>
        <v>0</v>
      </c>
      <c r="O87" s="77">
        <f t="shared" si="5"/>
        <v>0</v>
      </c>
      <c r="P87" s="77">
        <f t="shared" si="6"/>
        <v>0</v>
      </c>
      <c r="Q87" s="71">
        <f t="shared" si="7"/>
        <v>0</v>
      </c>
    </row>
    <row r="88" spans="1:17">
      <c r="A88" s="92" t="s">
        <v>57</v>
      </c>
      <c r="B88" s="55">
        <v>0</v>
      </c>
      <c r="C88" s="10">
        <v>0</v>
      </c>
      <c r="D88" s="10">
        <v>0</v>
      </c>
      <c r="E88" s="70">
        <v>0</v>
      </c>
      <c r="F88" s="11">
        <v>0</v>
      </c>
      <c r="G88" s="11">
        <v>0</v>
      </c>
      <c r="H88" s="55">
        <v>0</v>
      </c>
      <c r="I88" s="10">
        <v>0</v>
      </c>
      <c r="J88" s="10">
        <v>0</v>
      </c>
      <c r="K88" s="70">
        <v>0</v>
      </c>
      <c r="L88" s="11">
        <v>0</v>
      </c>
      <c r="M88" s="11">
        <v>0</v>
      </c>
      <c r="N88" s="77">
        <f t="shared" si="4"/>
        <v>0</v>
      </c>
      <c r="O88" s="77">
        <f t="shared" si="5"/>
        <v>0</v>
      </c>
      <c r="P88" s="77">
        <f t="shared" si="6"/>
        <v>0</v>
      </c>
      <c r="Q88" s="71">
        <f t="shared" si="7"/>
        <v>0</v>
      </c>
    </row>
    <row r="89" spans="1:17">
      <c r="A89" s="92" t="s">
        <v>32</v>
      </c>
      <c r="B89" s="55">
        <v>0</v>
      </c>
      <c r="C89" s="10">
        <v>0</v>
      </c>
      <c r="D89" s="10">
        <v>0</v>
      </c>
      <c r="E89" s="70">
        <v>0</v>
      </c>
      <c r="F89" s="11">
        <v>0</v>
      </c>
      <c r="G89" s="11">
        <v>0</v>
      </c>
      <c r="H89" s="55">
        <v>0</v>
      </c>
      <c r="I89" s="10">
        <v>0</v>
      </c>
      <c r="J89" s="10">
        <v>0</v>
      </c>
      <c r="K89" s="70">
        <v>0</v>
      </c>
      <c r="L89" s="11">
        <v>0</v>
      </c>
      <c r="M89" s="11">
        <v>0</v>
      </c>
      <c r="N89" s="77">
        <f t="shared" si="4"/>
        <v>0</v>
      </c>
      <c r="O89" s="77">
        <f t="shared" si="5"/>
        <v>0</v>
      </c>
      <c r="P89" s="77">
        <f t="shared" si="6"/>
        <v>0</v>
      </c>
      <c r="Q89" s="71">
        <f t="shared" si="7"/>
        <v>0</v>
      </c>
    </row>
    <row r="90" spans="1:17">
      <c r="A90" s="92" t="s">
        <v>58</v>
      </c>
      <c r="B90" s="55">
        <v>0</v>
      </c>
      <c r="C90" s="10">
        <v>0</v>
      </c>
      <c r="D90" s="10">
        <v>0</v>
      </c>
      <c r="E90" s="70">
        <v>0</v>
      </c>
      <c r="F90" s="11">
        <v>0</v>
      </c>
      <c r="G90" s="11">
        <v>0</v>
      </c>
      <c r="H90" s="55">
        <v>0</v>
      </c>
      <c r="I90" s="10">
        <v>0</v>
      </c>
      <c r="J90" s="10">
        <v>0</v>
      </c>
      <c r="K90" s="70">
        <v>0</v>
      </c>
      <c r="L90" s="11">
        <v>0</v>
      </c>
      <c r="M90" s="11">
        <v>0</v>
      </c>
      <c r="N90" s="77">
        <f t="shared" si="4"/>
        <v>0</v>
      </c>
      <c r="O90" s="77">
        <f t="shared" si="5"/>
        <v>0</v>
      </c>
      <c r="P90" s="77">
        <f t="shared" si="6"/>
        <v>0</v>
      </c>
      <c r="Q90" s="71">
        <f t="shared" si="7"/>
        <v>0</v>
      </c>
    </row>
    <row r="91" spans="1:17">
      <c r="A91" s="92" t="s">
        <v>69</v>
      </c>
      <c r="B91" s="55">
        <v>0</v>
      </c>
      <c r="C91" s="10">
        <v>0</v>
      </c>
      <c r="D91" s="10">
        <v>0</v>
      </c>
      <c r="E91" s="70">
        <v>0</v>
      </c>
      <c r="F91" s="11">
        <v>0</v>
      </c>
      <c r="G91" s="11">
        <v>0</v>
      </c>
      <c r="H91" s="55">
        <v>0</v>
      </c>
      <c r="I91" s="10">
        <v>0</v>
      </c>
      <c r="J91" s="10">
        <v>0</v>
      </c>
      <c r="K91" s="70">
        <v>0</v>
      </c>
      <c r="L91" s="11">
        <v>0</v>
      </c>
      <c r="M91" s="11">
        <v>0</v>
      </c>
      <c r="N91" s="77">
        <f t="shared" si="4"/>
        <v>0</v>
      </c>
      <c r="O91" s="77">
        <f t="shared" si="5"/>
        <v>0</v>
      </c>
      <c r="P91" s="77">
        <f t="shared" si="6"/>
        <v>0</v>
      </c>
      <c r="Q91" s="71">
        <f t="shared" si="7"/>
        <v>0</v>
      </c>
    </row>
    <row r="92" spans="1:17">
      <c r="A92" s="92" t="s">
        <v>60</v>
      </c>
      <c r="B92" s="55">
        <v>0</v>
      </c>
      <c r="C92" s="10">
        <v>0</v>
      </c>
      <c r="D92" s="10">
        <v>0</v>
      </c>
      <c r="E92" s="70">
        <v>0</v>
      </c>
      <c r="F92" s="11">
        <v>0</v>
      </c>
      <c r="G92" s="11">
        <v>0</v>
      </c>
      <c r="H92" s="55">
        <v>0</v>
      </c>
      <c r="I92" s="10">
        <v>0</v>
      </c>
      <c r="J92" s="10">
        <v>0</v>
      </c>
      <c r="K92" s="70">
        <v>0</v>
      </c>
      <c r="L92" s="11">
        <v>0</v>
      </c>
      <c r="M92" s="11">
        <v>0</v>
      </c>
      <c r="N92" s="77">
        <f t="shared" si="4"/>
        <v>0</v>
      </c>
      <c r="O92" s="77">
        <f t="shared" si="5"/>
        <v>0</v>
      </c>
      <c r="P92" s="77">
        <f t="shared" si="6"/>
        <v>0</v>
      </c>
      <c r="Q92" s="71">
        <f t="shared" si="7"/>
        <v>0</v>
      </c>
    </row>
    <row r="93" spans="1:17">
      <c r="A93" s="92" t="s">
        <v>38</v>
      </c>
      <c r="B93" s="55">
        <v>0</v>
      </c>
      <c r="C93" s="10">
        <v>0</v>
      </c>
      <c r="D93" s="10">
        <v>0</v>
      </c>
      <c r="E93" s="70">
        <v>0</v>
      </c>
      <c r="F93" s="11">
        <v>0</v>
      </c>
      <c r="G93" s="11">
        <v>0</v>
      </c>
      <c r="H93" s="55">
        <v>0</v>
      </c>
      <c r="I93" s="10">
        <v>0</v>
      </c>
      <c r="J93" s="10">
        <v>0</v>
      </c>
      <c r="K93" s="70">
        <v>0</v>
      </c>
      <c r="L93" s="11">
        <v>0</v>
      </c>
      <c r="M93" s="11">
        <v>0</v>
      </c>
      <c r="N93" s="77">
        <f t="shared" si="4"/>
        <v>0</v>
      </c>
      <c r="O93" s="77">
        <f t="shared" si="5"/>
        <v>0</v>
      </c>
      <c r="P93" s="77">
        <f t="shared" si="6"/>
        <v>0</v>
      </c>
      <c r="Q93" s="71">
        <f t="shared" si="7"/>
        <v>0</v>
      </c>
    </row>
    <row r="94" spans="1:17">
      <c r="A94" s="92" t="s">
        <v>49</v>
      </c>
      <c r="B94" s="55">
        <v>0</v>
      </c>
      <c r="C94" s="10">
        <v>0</v>
      </c>
      <c r="D94" s="10">
        <v>0</v>
      </c>
      <c r="E94" s="70">
        <v>0</v>
      </c>
      <c r="F94" s="11">
        <v>0</v>
      </c>
      <c r="G94" s="11">
        <v>0</v>
      </c>
      <c r="H94" s="55">
        <v>0</v>
      </c>
      <c r="I94" s="10">
        <v>0</v>
      </c>
      <c r="J94" s="10">
        <v>0</v>
      </c>
      <c r="K94" s="70">
        <v>0</v>
      </c>
      <c r="L94" s="11">
        <v>0</v>
      </c>
      <c r="M94" s="11">
        <v>0</v>
      </c>
      <c r="N94" s="77">
        <f t="shared" si="4"/>
        <v>0</v>
      </c>
      <c r="O94" s="77">
        <f t="shared" si="5"/>
        <v>0</v>
      </c>
      <c r="P94" s="77">
        <f t="shared" si="6"/>
        <v>0</v>
      </c>
      <c r="Q94" s="71">
        <f t="shared" si="7"/>
        <v>0</v>
      </c>
    </row>
    <row r="95" spans="1:17">
      <c r="A95" s="92" t="s">
        <v>72</v>
      </c>
      <c r="B95" s="55">
        <v>0</v>
      </c>
      <c r="C95" s="10">
        <v>0</v>
      </c>
      <c r="D95" s="10">
        <v>0</v>
      </c>
      <c r="E95" s="70">
        <v>0</v>
      </c>
      <c r="F95" s="11">
        <v>0</v>
      </c>
      <c r="G95" s="11">
        <v>0</v>
      </c>
      <c r="H95" s="55">
        <v>0</v>
      </c>
      <c r="I95" s="10">
        <v>0</v>
      </c>
      <c r="J95" s="10">
        <v>0</v>
      </c>
      <c r="K95" s="70">
        <v>0</v>
      </c>
      <c r="L95" s="11">
        <v>0</v>
      </c>
      <c r="M95" s="11">
        <v>0</v>
      </c>
      <c r="N95" s="77">
        <f t="shared" si="4"/>
        <v>0</v>
      </c>
      <c r="O95" s="77">
        <f t="shared" si="5"/>
        <v>0</v>
      </c>
      <c r="P95" s="77">
        <f t="shared" si="6"/>
        <v>0</v>
      </c>
      <c r="Q95" s="71">
        <f t="shared" si="7"/>
        <v>0</v>
      </c>
    </row>
    <row r="96" spans="1:17">
      <c r="A96" s="92" t="s">
        <v>70</v>
      </c>
      <c r="B96" s="55">
        <v>0</v>
      </c>
      <c r="C96" s="10">
        <v>0</v>
      </c>
      <c r="D96" s="10">
        <v>0</v>
      </c>
      <c r="E96" s="70">
        <v>0</v>
      </c>
      <c r="F96" s="11">
        <v>0</v>
      </c>
      <c r="G96" s="11">
        <v>0</v>
      </c>
      <c r="H96" s="55">
        <v>6316949</v>
      </c>
      <c r="I96" s="10">
        <v>0</v>
      </c>
      <c r="J96" s="10">
        <v>0</v>
      </c>
      <c r="K96" s="70">
        <v>0</v>
      </c>
      <c r="L96" s="11">
        <v>0</v>
      </c>
      <c r="M96" s="11">
        <v>0</v>
      </c>
      <c r="N96" s="77">
        <f t="shared" si="4"/>
        <v>0</v>
      </c>
      <c r="O96" s="77">
        <f t="shared" si="5"/>
        <v>0</v>
      </c>
      <c r="P96" s="77">
        <f t="shared" si="6"/>
        <v>0</v>
      </c>
      <c r="Q96" s="71">
        <f t="shared" si="7"/>
        <v>0</v>
      </c>
    </row>
    <row r="97" spans="1:17">
      <c r="A97" s="92" t="s">
        <v>42</v>
      </c>
      <c r="B97" s="55">
        <v>0</v>
      </c>
      <c r="C97" s="10">
        <v>0</v>
      </c>
      <c r="D97" s="10">
        <v>0</v>
      </c>
      <c r="E97" s="70">
        <v>0</v>
      </c>
      <c r="F97" s="11">
        <v>0</v>
      </c>
      <c r="G97" s="11">
        <v>0</v>
      </c>
      <c r="H97" s="55">
        <v>0</v>
      </c>
      <c r="I97" s="10">
        <v>0</v>
      </c>
      <c r="J97" s="10">
        <v>0</v>
      </c>
      <c r="K97" s="70">
        <v>0</v>
      </c>
      <c r="L97" s="11">
        <v>0</v>
      </c>
      <c r="M97" s="11">
        <v>0</v>
      </c>
      <c r="N97" s="77">
        <f t="shared" si="4"/>
        <v>0</v>
      </c>
      <c r="O97" s="77">
        <f t="shared" si="5"/>
        <v>0</v>
      </c>
      <c r="P97" s="77">
        <f t="shared" si="6"/>
        <v>0</v>
      </c>
      <c r="Q97" s="71">
        <f t="shared" si="7"/>
        <v>0</v>
      </c>
    </row>
    <row r="98" spans="1:17">
      <c r="A98" s="92" t="s">
        <v>52</v>
      </c>
      <c r="B98" s="55">
        <v>0</v>
      </c>
      <c r="C98" s="10">
        <v>0</v>
      </c>
      <c r="D98" s="10">
        <v>0</v>
      </c>
      <c r="E98" s="70">
        <v>0</v>
      </c>
      <c r="F98" s="11">
        <v>0</v>
      </c>
      <c r="G98" s="11">
        <v>0</v>
      </c>
      <c r="H98" s="55">
        <v>0</v>
      </c>
      <c r="I98" s="10">
        <v>0</v>
      </c>
      <c r="J98" s="10">
        <v>0</v>
      </c>
      <c r="K98" s="70">
        <v>0</v>
      </c>
      <c r="L98" s="11">
        <v>0</v>
      </c>
      <c r="M98" s="11">
        <v>0</v>
      </c>
      <c r="N98" s="77">
        <f t="shared" si="4"/>
        <v>0</v>
      </c>
      <c r="O98" s="77">
        <f t="shared" si="5"/>
        <v>0</v>
      </c>
      <c r="P98" s="77">
        <f t="shared" si="6"/>
        <v>0</v>
      </c>
      <c r="Q98" s="71">
        <f t="shared" si="7"/>
        <v>0</v>
      </c>
    </row>
    <row r="99" spans="1:17">
      <c r="A99" s="92" t="s">
        <v>113</v>
      </c>
      <c r="B99" s="55">
        <v>0</v>
      </c>
      <c r="C99" s="10">
        <v>0</v>
      </c>
      <c r="D99" s="10">
        <v>0</v>
      </c>
      <c r="E99" s="70">
        <v>0</v>
      </c>
      <c r="F99" s="11">
        <v>0</v>
      </c>
      <c r="G99" s="11">
        <v>0</v>
      </c>
      <c r="H99" s="55">
        <v>0</v>
      </c>
      <c r="I99" s="10">
        <v>0</v>
      </c>
      <c r="J99" s="10">
        <v>0</v>
      </c>
      <c r="K99" s="70">
        <v>0</v>
      </c>
      <c r="L99" s="11">
        <v>0</v>
      </c>
      <c r="M99" s="11">
        <v>0</v>
      </c>
      <c r="N99" s="77">
        <f t="shared" si="4"/>
        <v>0</v>
      </c>
      <c r="O99" s="77">
        <f t="shared" si="5"/>
        <v>0</v>
      </c>
      <c r="P99" s="77">
        <f t="shared" si="6"/>
        <v>0</v>
      </c>
      <c r="Q99" s="71">
        <f t="shared" si="7"/>
        <v>0</v>
      </c>
    </row>
    <row r="100" spans="1:17">
      <c r="A100" s="92" t="s">
        <v>75</v>
      </c>
      <c r="B100" s="55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10">
        <v>0</v>
      </c>
      <c r="K100" s="70">
        <v>0</v>
      </c>
      <c r="L100" s="11">
        <v>0</v>
      </c>
      <c r="M100" s="11">
        <v>0</v>
      </c>
      <c r="N100" s="77">
        <f t="shared" si="4"/>
        <v>0</v>
      </c>
      <c r="O100" s="77">
        <f t="shared" si="5"/>
        <v>0</v>
      </c>
      <c r="P100" s="77">
        <f t="shared" si="6"/>
        <v>0</v>
      </c>
      <c r="Q100" s="71">
        <f t="shared" si="7"/>
        <v>0</v>
      </c>
    </row>
    <row r="101" spans="1:17">
      <c r="A101" s="92" t="s">
        <v>80</v>
      </c>
      <c r="B101" s="55">
        <v>0</v>
      </c>
      <c r="C101" s="10">
        <v>0</v>
      </c>
      <c r="D101" s="10">
        <v>0</v>
      </c>
      <c r="E101" s="70">
        <v>0</v>
      </c>
      <c r="F101" s="11">
        <v>0</v>
      </c>
      <c r="G101" s="11">
        <v>0</v>
      </c>
      <c r="H101" s="55">
        <v>0</v>
      </c>
      <c r="I101" s="10">
        <v>0</v>
      </c>
      <c r="J101" s="10">
        <v>0</v>
      </c>
      <c r="K101" s="70">
        <v>0</v>
      </c>
      <c r="L101" s="11">
        <v>0</v>
      </c>
      <c r="M101" s="11">
        <v>0</v>
      </c>
      <c r="N101" s="77">
        <f t="shared" si="4"/>
        <v>0</v>
      </c>
      <c r="O101" s="77">
        <f t="shared" si="5"/>
        <v>0</v>
      </c>
      <c r="P101" s="77">
        <f t="shared" si="6"/>
        <v>0</v>
      </c>
      <c r="Q101" s="71">
        <f t="shared" si="7"/>
        <v>0</v>
      </c>
    </row>
    <row r="102" spans="1:17">
      <c r="A102" s="92" t="s">
        <v>92</v>
      </c>
      <c r="B102" s="55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10">
        <v>0</v>
      </c>
      <c r="K102" s="70">
        <v>0</v>
      </c>
      <c r="L102" s="11">
        <v>0</v>
      </c>
      <c r="M102" s="11">
        <v>0</v>
      </c>
      <c r="N102" s="77">
        <f t="shared" si="4"/>
        <v>0</v>
      </c>
      <c r="O102" s="77">
        <f t="shared" si="5"/>
        <v>0</v>
      </c>
      <c r="P102" s="77">
        <f t="shared" si="6"/>
        <v>0</v>
      </c>
      <c r="Q102" s="71">
        <f t="shared" si="7"/>
        <v>0</v>
      </c>
    </row>
    <row r="103" spans="1:17">
      <c r="A103" s="92" t="s">
        <v>71</v>
      </c>
      <c r="B103" s="55">
        <v>0</v>
      </c>
      <c r="C103" s="10">
        <v>0</v>
      </c>
      <c r="D103" s="10">
        <v>0</v>
      </c>
      <c r="E103" s="70">
        <v>0</v>
      </c>
      <c r="F103" s="11">
        <v>0</v>
      </c>
      <c r="G103" s="11">
        <v>0</v>
      </c>
      <c r="H103" s="55">
        <v>0</v>
      </c>
      <c r="I103" s="10">
        <v>0</v>
      </c>
      <c r="J103" s="10">
        <v>0</v>
      </c>
      <c r="K103" s="70">
        <v>0</v>
      </c>
      <c r="L103" s="11">
        <v>0</v>
      </c>
      <c r="M103" s="11">
        <v>0</v>
      </c>
      <c r="N103" s="77">
        <f t="shared" si="4"/>
        <v>0</v>
      </c>
      <c r="O103" s="77">
        <f t="shared" si="5"/>
        <v>0</v>
      </c>
      <c r="P103" s="77">
        <f t="shared" si="6"/>
        <v>0</v>
      </c>
      <c r="Q103" s="71">
        <f t="shared" si="7"/>
        <v>0</v>
      </c>
    </row>
    <row r="104" spans="1:17">
      <c r="A104" s="92" t="s">
        <v>77</v>
      </c>
      <c r="B104" s="55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0</v>
      </c>
      <c r="J104" s="10">
        <v>0</v>
      </c>
      <c r="K104" s="70">
        <v>0</v>
      </c>
      <c r="L104" s="11">
        <v>0</v>
      </c>
      <c r="M104" s="11">
        <v>0</v>
      </c>
      <c r="N104" s="77">
        <f t="shared" si="4"/>
        <v>0</v>
      </c>
      <c r="O104" s="77">
        <f t="shared" si="5"/>
        <v>0</v>
      </c>
      <c r="P104" s="77">
        <f t="shared" si="6"/>
        <v>0</v>
      </c>
      <c r="Q104" s="71">
        <f t="shared" si="7"/>
        <v>0</v>
      </c>
    </row>
    <row r="105" spans="1:17">
      <c r="A105" s="92" t="s">
        <v>45</v>
      </c>
      <c r="B105" s="55">
        <v>0</v>
      </c>
      <c r="C105" s="10">
        <v>0</v>
      </c>
      <c r="D105" s="10">
        <v>0</v>
      </c>
      <c r="E105" s="70">
        <v>0</v>
      </c>
      <c r="F105" s="11">
        <v>0</v>
      </c>
      <c r="G105" s="11">
        <v>0</v>
      </c>
      <c r="H105" s="55">
        <v>0</v>
      </c>
      <c r="I105" s="10">
        <v>0</v>
      </c>
      <c r="J105" s="10">
        <v>0</v>
      </c>
      <c r="K105" s="70">
        <v>0</v>
      </c>
      <c r="L105" s="11">
        <v>0</v>
      </c>
      <c r="M105" s="11">
        <v>0</v>
      </c>
      <c r="N105" s="77">
        <f t="shared" si="4"/>
        <v>0</v>
      </c>
      <c r="O105" s="77">
        <f t="shared" si="5"/>
        <v>0</v>
      </c>
      <c r="P105" s="77">
        <f t="shared" si="6"/>
        <v>0</v>
      </c>
      <c r="Q105" s="71">
        <f t="shared" si="7"/>
        <v>0</v>
      </c>
    </row>
    <row r="106" spans="1:17">
      <c r="A106" s="92" t="s">
        <v>54</v>
      </c>
      <c r="B106" s="55">
        <v>0</v>
      </c>
      <c r="C106" s="10">
        <v>0</v>
      </c>
      <c r="D106" s="10">
        <v>0</v>
      </c>
      <c r="E106" s="70">
        <v>0</v>
      </c>
      <c r="F106" s="11">
        <v>0</v>
      </c>
      <c r="G106" s="11">
        <v>0</v>
      </c>
      <c r="H106" s="55">
        <v>0</v>
      </c>
      <c r="I106" s="10">
        <v>0</v>
      </c>
      <c r="J106" s="10">
        <v>0</v>
      </c>
      <c r="K106" s="70">
        <v>0</v>
      </c>
      <c r="L106" s="11">
        <v>0</v>
      </c>
      <c r="M106" s="11">
        <v>0</v>
      </c>
      <c r="N106" s="77">
        <f t="shared" si="4"/>
        <v>0</v>
      </c>
      <c r="O106" s="77">
        <f t="shared" si="5"/>
        <v>0</v>
      </c>
      <c r="P106" s="77">
        <f t="shared" si="6"/>
        <v>0</v>
      </c>
      <c r="Q106" s="71">
        <f t="shared" si="7"/>
        <v>0</v>
      </c>
    </row>
    <row r="107" spans="1:17">
      <c r="A107" s="92" t="s">
        <v>78</v>
      </c>
      <c r="B107" s="55">
        <v>0</v>
      </c>
      <c r="C107" s="10">
        <v>0</v>
      </c>
      <c r="D107" s="10">
        <v>0</v>
      </c>
      <c r="E107" s="70">
        <v>0</v>
      </c>
      <c r="F107" s="11">
        <v>0</v>
      </c>
      <c r="G107" s="11">
        <v>0</v>
      </c>
      <c r="H107" s="55">
        <v>0</v>
      </c>
      <c r="I107" s="10">
        <v>0</v>
      </c>
      <c r="J107" s="10">
        <v>0</v>
      </c>
      <c r="K107" s="70">
        <v>18062117</v>
      </c>
      <c r="L107" s="11">
        <v>0</v>
      </c>
      <c r="M107" s="11">
        <v>0</v>
      </c>
      <c r="N107" s="77">
        <f t="shared" si="4"/>
        <v>0</v>
      </c>
      <c r="O107" s="77">
        <f t="shared" si="5"/>
        <v>0</v>
      </c>
      <c r="P107" s="77">
        <f t="shared" si="6"/>
        <v>6020705.666666667</v>
      </c>
      <c r="Q107" s="71">
        <f t="shared" si="7"/>
        <v>6020705.666666667</v>
      </c>
    </row>
    <row r="108" spans="1:17">
      <c r="A108" s="92" t="s">
        <v>83</v>
      </c>
      <c r="B108" s="55">
        <v>0</v>
      </c>
      <c r="C108" s="10">
        <v>0</v>
      </c>
      <c r="D108" s="10">
        <v>0</v>
      </c>
      <c r="E108" s="70">
        <v>0</v>
      </c>
      <c r="F108" s="11">
        <v>0</v>
      </c>
      <c r="G108" s="11">
        <v>0</v>
      </c>
      <c r="H108" s="55">
        <v>0</v>
      </c>
      <c r="I108" s="10">
        <v>0</v>
      </c>
      <c r="J108" s="10">
        <v>0</v>
      </c>
      <c r="K108" s="70">
        <v>0</v>
      </c>
      <c r="L108" s="11">
        <v>0</v>
      </c>
      <c r="M108" s="11">
        <v>0</v>
      </c>
      <c r="N108" s="77">
        <f t="shared" si="4"/>
        <v>0</v>
      </c>
      <c r="O108" s="77">
        <f t="shared" si="5"/>
        <v>0</v>
      </c>
      <c r="P108" s="77">
        <f t="shared" si="6"/>
        <v>0</v>
      </c>
      <c r="Q108" s="71">
        <f t="shared" si="7"/>
        <v>0</v>
      </c>
    </row>
    <row r="109" spans="1:17">
      <c r="A109" s="92" t="s">
        <v>114</v>
      </c>
      <c r="B109" s="55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10">
        <v>0</v>
      </c>
      <c r="K109" s="70">
        <v>0</v>
      </c>
      <c r="L109" s="11">
        <v>0</v>
      </c>
      <c r="M109" s="11">
        <v>0</v>
      </c>
      <c r="N109" s="77">
        <f t="shared" si="4"/>
        <v>0</v>
      </c>
      <c r="O109" s="77">
        <f t="shared" si="5"/>
        <v>0</v>
      </c>
      <c r="P109" s="77">
        <f t="shared" si="6"/>
        <v>0</v>
      </c>
      <c r="Q109" s="71">
        <f t="shared" si="7"/>
        <v>0</v>
      </c>
    </row>
    <row r="110" spans="1:17">
      <c r="A110" s="92" t="s">
        <v>73</v>
      </c>
      <c r="B110" s="55">
        <v>0</v>
      </c>
      <c r="C110" s="10">
        <v>0</v>
      </c>
      <c r="D110" s="10">
        <v>0</v>
      </c>
      <c r="E110" s="70">
        <v>0</v>
      </c>
      <c r="F110" s="11">
        <v>0</v>
      </c>
      <c r="G110" s="11">
        <v>0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7">
        <f t="shared" si="4"/>
        <v>0</v>
      </c>
      <c r="O110" s="77">
        <f t="shared" si="5"/>
        <v>0</v>
      </c>
      <c r="P110" s="77">
        <f t="shared" si="6"/>
        <v>0</v>
      </c>
      <c r="Q110" s="71">
        <f t="shared" si="7"/>
        <v>0</v>
      </c>
    </row>
    <row r="111" spans="1:17">
      <c r="A111" s="92" t="s">
        <v>81</v>
      </c>
      <c r="B111" s="55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0</v>
      </c>
      <c r="H111" s="55">
        <v>0</v>
      </c>
      <c r="I111" s="10">
        <v>0</v>
      </c>
      <c r="J111" s="10">
        <v>0</v>
      </c>
      <c r="K111" s="70">
        <v>0</v>
      </c>
      <c r="L111" s="11">
        <v>0</v>
      </c>
      <c r="M111" s="11">
        <v>0</v>
      </c>
      <c r="N111" s="77">
        <f t="shared" si="4"/>
        <v>0</v>
      </c>
      <c r="O111" s="77">
        <f t="shared" si="5"/>
        <v>0</v>
      </c>
      <c r="P111" s="77">
        <f t="shared" si="6"/>
        <v>0</v>
      </c>
      <c r="Q111" s="71">
        <f t="shared" si="7"/>
        <v>0</v>
      </c>
    </row>
    <row r="112" spans="1:17">
      <c r="A112" s="92" t="s">
        <v>98</v>
      </c>
      <c r="B112" s="55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10">
        <v>0</v>
      </c>
      <c r="K112" s="70">
        <v>0</v>
      </c>
      <c r="L112" s="11">
        <v>0</v>
      </c>
      <c r="M112" s="11">
        <v>0</v>
      </c>
      <c r="N112" s="77">
        <f t="shared" si="4"/>
        <v>0</v>
      </c>
      <c r="O112" s="77">
        <f t="shared" si="5"/>
        <v>0</v>
      </c>
      <c r="P112" s="77">
        <f t="shared" si="6"/>
        <v>0</v>
      </c>
      <c r="Q112" s="71">
        <f t="shared" si="7"/>
        <v>0</v>
      </c>
    </row>
    <row r="113" spans="1:17">
      <c r="A113" s="92" t="s">
        <v>56</v>
      </c>
      <c r="B113" s="55">
        <v>0</v>
      </c>
      <c r="C113" s="10">
        <v>0</v>
      </c>
      <c r="D113" s="10">
        <v>0</v>
      </c>
      <c r="E113" s="70">
        <v>0</v>
      </c>
      <c r="F113" s="11">
        <v>0</v>
      </c>
      <c r="G113" s="11">
        <v>0</v>
      </c>
      <c r="H113" s="55">
        <v>0</v>
      </c>
      <c r="I113" s="10">
        <v>0</v>
      </c>
      <c r="J113" s="10">
        <v>0</v>
      </c>
      <c r="K113" s="70">
        <v>0</v>
      </c>
      <c r="L113" s="11">
        <v>0</v>
      </c>
      <c r="M113" s="11">
        <v>0</v>
      </c>
      <c r="N113" s="77">
        <f t="shared" si="4"/>
        <v>0</v>
      </c>
      <c r="O113" s="77">
        <f t="shared" si="5"/>
        <v>0</v>
      </c>
      <c r="P113" s="77">
        <f t="shared" si="6"/>
        <v>0</v>
      </c>
      <c r="Q113" s="71">
        <f t="shared" si="7"/>
        <v>0</v>
      </c>
    </row>
    <row r="114" spans="1:17">
      <c r="A114" s="92" t="s">
        <v>115</v>
      </c>
      <c r="B114" s="55">
        <v>0</v>
      </c>
      <c r="C114" s="10">
        <v>0</v>
      </c>
      <c r="D114" s="10">
        <v>0</v>
      </c>
      <c r="E114" s="70">
        <v>0</v>
      </c>
      <c r="F114" s="11">
        <v>0</v>
      </c>
      <c r="G114" s="11">
        <v>0</v>
      </c>
      <c r="H114" s="55">
        <v>0</v>
      </c>
      <c r="I114" s="10">
        <v>0</v>
      </c>
      <c r="J114" s="10">
        <v>0</v>
      </c>
      <c r="K114" s="70">
        <v>0</v>
      </c>
      <c r="L114" s="11">
        <v>0</v>
      </c>
      <c r="M114" s="11">
        <v>0</v>
      </c>
      <c r="N114" s="77">
        <f t="shared" si="4"/>
        <v>0</v>
      </c>
      <c r="O114" s="77">
        <f t="shared" si="5"/>
        <v>0</v>
      </c>
      <c r="P114" s="77">
        <f t="shared" si="6"/>
        <v>0</v>
      </c>
      <c r="Q114" s="71">
        <f t="shared" si="7"/>
        <v>0</v>
      </c>
    </row>
    <row r="115" spans="1:17">
      <c r="A115" s="92" t="s">
        <v>116</v>
      </c>
      <c r="B115" s="55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10">
        <v>0</v>
      </c>
      <c r="K115" s="70">
        <v>0</v>
      </c>
      <c r="L115" s="11">
        <v>0</v>
      </c>
      <c r="M115" s="11">
        <v>0</v>
      </c>
      <c r="N115" s="77">
        <f t="shared" si="4"/>
        <v>0</v>
      </c>
      <c r="O115" s="77">
        <f t="shared" si="5"/>
        <v>0</v>
      </c>
      <c r="P115" s="77">
        <f t="shared" si="6"/>
        <v>0</v>
      </c>
      <c r="Q115" s="71">
        <f t="shared" si="7"/>
        <v>0</v>
      </c>
    </row>
    <row r="116" spans="1:17">
      <c r="A116" s="92" t="s">
        <v>74</v>
      </c>
      <c r="B116" s="55">
        <v>0</v>
      </c>
      <c r="C116" s="10">
        <v>0</v>
      </c>
      <c r="D116" s="10">
        <v>0</v>
      </c>
      <c r="E116" s="70">
        <v>0</v>
      </c>
      <c r="F116" s="11">
        <v>0</v>
      </c>
      <c r="G116" s="11">
        <v>0</v>
      </c>
      <c r="H116" s="55">
        <v>0</v>
      </c>
      <c r="I116" s="10">
        <v>0</v>
      </c>
      <c r="J116" s="10">
        <v>0</v>
      </c>
      <c r="K116" s="70">
        <v>0</v>
      </c>
      <c r="L116" s="11">
        <v>0</v>
      </c>
      <c r="M116" s="11">
        <v>0</v>
      </c>
      <c r="N116" s="77">
        <f t="shared" si="4"/>
        <v>0</v>
      </c>
      <c r="O116" s="77">
        <f t="shared" si="5"/>
        <v>0</v>
      </c>
      <c r="P116" s="77">
        <f t="shared" si="6"/>
        <v>0</v>
      </c>
      <c r="Q116" s="71">
        <f t="shared" si="7"/>
        <v>0</v>
      </c>
    </row>
    <row r="117" spans="1:17">
      <c r="A117" s="92" t="s">
        <v>82</v>
      </c>
      <c r="B117" s="55">
        <v>0</v>
      </c>
      <c r="C117" s="10">
        <v>0</v>
      </c>
      <c r="D117" s="10">
        <v>0</v>
      </c>
      <c r="E117" s="70">
        <v>0</v>
      </c>
      <c r="F117" s="11">
        <v>0</v>
      </c>
      <c r="G117" s="11">
        <v>0</v>
      </c>
      <c r="H117" s="55">
        <v>0</v>
      </c>
      <c r="I117" s="10">
        <v>0</v>
      </c>
      <c r="J117" s="10">
        <v>0</v>
      </c>
      <c r="K117" s="70">
        <v>0</v>
      </c>
      <c r="L117" s="11">
        <v>0</v>
      </c>
      <c r="M117" s="11">
        <v>0</v>
      </c>
      <c r="N117" s="77">
        <f t="shared" si="4"/>
        <v>0</v>
      </c>
      <c r="O117" s="77">
        <f t="shared" si="5"/>
        <v>0</v>
      </c>
      <c r="P117" s="77">
        <f t="shared" si="6"/>
        <v>0</v>
      </c>
      <c r="Q117" s="71">
        <f t="shared" si="7"/>
        <v>0</v>
      </c>
    </row>
    <row r="118" spans="1:17">
      <c r="A118" s="92" t="s">
        <v>85</v>
      </c>
      <c r="B118" s="55">
        <v>0</v>
      </c>
      <c r="C118" s="10">
        <v>0</v>
      </c>
      <c r="D118" s="10">
        <v>0</v>
      </c>
      <c r="E118" s="70">
        <v>0</v>
      </c>
      <c r="F118" s="11">
        <v>0</v>
      </c>
      <c r="G118" s="11">
        <v>0</v>
      </c>
      <c r="H118" s="55">
        <v>0</v>
      </c>
      <c r="I118" s="10">
        <v>0</v>
      </c>
      <c r="J118" s="10">
        <v>0</v>
      </c>
      <c r="K118" s="70">
        <v>0</v>
      </c>
      <c r="L118" s="11">
        <v>0</v>
      </c>
      <c r="M118" s="11">
        <v>0</v>
      </c>
      <c r="N118" s="77">
        <f t="shared" si="4"/>
        <v>0</v>
      </c>
      <c r="O118" s="77">
        <f t="shared" si="5"/>
        <v>0</v>
      </c>
      <c r="P118" s="77">
        <f t="shared" si="6"/>
        <v>0</v>
      </c>
      <c r="Q118" s="71">
        <f t="shared" si="7"/>
        <v>0</v>
      </c>
    </row>
    <row r="119" spans="1:17">
      <c r="A119" s="92" t="s">
        <v>90</v>
      </c>
      <c r="B119" s="55">
        <v>0</v>
      </c>
      <c r="C119" s="10">
        <v>0</v>
      </c>
      <c r="D119" s="10">
        <v>0</v>
      </c>
      <c r="E119" s="70">
        <v>0</v>
      </c>
      <c r="F119" s="11">
        <v>0</v>
      </c>
      <c r="G119" s="11">
        <v>0</v>
      </c>
      <c r="H119" s="55">
        <v>0</v>
      </c>
      <c r="I119" s="10">
        <v>0</v>
      </c>
      <c r="J119" s="10">
        <v>0</v>
      </c>
      <c r="K119" s="70">
        <v>0</v>
      </c>
      <c r="L119" s="11">
        <v>0</v>
      </c>
      <c r="M119" s="11">
        <v>0</v>
      </c>
      <c r="N119" s="77">
        <f t="shared" si="4"/>
        <v>0</v>
      </c>
      <c r="O119" s="77">
        <f t="shared" si="5"/>
        <v>0</v>
      </c>
      <c r="P119" s="77">
        <f t="shared" si="6"/>
        <v>0</v>
      </c>
      <c r="Q119" s="71">
        <f t="shared" si="7"/>
        <v>0</v>
      </c>
    </row>
    <row r="120" spans="1:17">
      <c r="A120" s="92" t="s">
        <v>91</v>
      </c>
      <c r="B120" s="55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10">
        <v>0</v>
      </c>
      <c r="K120" s="70">
        <v>0</v>
      </c>
      <c r="L120" s="11">
        <v>0</v>
      </c>
      <c r="M120" s="11">
        <v>0</v>
      </c>
      <c r="N120" s="77">
        <f t="shared" si="4"/>
        <v>0</v>
      </c>
      <c r="O120" s="77">
        <f t="shared" si="5"/>
        <v>0</v>
      </c>
      <c r="P120" s="77">
        <f t="shared" si="6"/>
        <v>0</v>
      </c>
      <c r="Q120" s="71">
        <f t="shared" si="7"/>
        <v>0</v>
      </c>
    </row>
    <row r="121" spans="1:17">
      <c r="A121" s="92" t="s">
        <v>117</v>
      </c>
      <c r="B121" s="55">
        <v>0</v>
      </c>
      <c r="C121" s="10">
        <v>0</v>
      </c>
      <c r="D121" s="10">
        <v>0</v>
      </c>
      <c r="E121" s="70">
        <v>0</v>
      </c>
      <c r="F121" s="11">
        <v>0</v>
      </c>
      <c r="G121" s="11">
        <v>0</v>
      </c>
      <c r="H121" s="55">
        <v>0</v>
      </c>
      <c r="I121" s="10">
        <v>0</v>
      </c>
      <c r="J121" s="10">
        <v>0</v>
      </c>
      <c r="K121" s="70">
        <v>0</v>
      </c>
      <c r="L121" s="11">
        <v>0</v>
      </c>
      <c r="M121" s="11">
        <v>0</v>
      </c>
      <c r="N121" s="77">
        <f t="shared" si="4"/>
        <v>0</v>
      </c>
      <c r="O121" s="77">
        <f t="shared" si="5"/>
        <v>0</v>
      </c>
      <c r="P121" s="77">
        <f t="shared" si="6"/>
        <v>0</v>
      </c>
      <c r="Q121" s="71">
        <f t="shared" si="7"/>
        <v>0</v>
      </c>
    </row>
    <row r="122" spans="1:17">
      <c r="A122" s="92" t="s">
        <v>118</v>
      </c>
      <c r="B122" s="55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10">
        <v>0</v>
      </c>
      <c r="K122" s="70">
        <v>0</v>
      </c>
      <c r="L122" s="11">
        <v>0</v>
      </c>
      <c r="M122" s="11">
        <v>0</v>
      </c>
      <c r="N122" s="77">
        <f t="shared" si="4"/>
        <v>0</v>
      </c>
      <c r="O122" s="77">
        <f t="shared" si="5"/>
        <v>0</v>
      </c>
      <c r="P122" s="77">
        <f t="shared" si="6"/>
        <v>0</v>
      </c>
      <c r="Q122" s="71">
        <f t="shared" si="7"/>
        <v>0</v>
      </c>
    </row>
    <row r="123" spans="1:17">
      <c r="A123" s="92" t="s">
        <v>119</v>
      </c>
      <c r="B123" s="55">
        <v>0</v>
      </c>
      <c r="C123" s="10">
        <v>0</v>
      </c>
      <c r="D123" s="10">
        <v>0</v>
      </c>
      <c r="E123" s="70">
        <v>0</v>
      </c>
      <c r="F123" s="11">
        <v>0</v>
      </c>
      <c r="G123" s="11">
        <v>0</v>
      </c>
      <c r="H123" s="55">
        <v>0</v>
      </c>
      <c r="I123" s="10">
        <v>0</v>
      </c>
      <c r="J123" s="10">
        <v>0</v>
      </c>
      <c r="K123" s="70">
        <v>0</v>
      </c>
      <c r="L123" s="11">
        <v>0</v>
      </c>
      <c r="M123" s="11">
        <v>0</v>
      </c>
      <c r="N123" s="77">
        <f t="shared" si="4"/>
        <v>0</v>
      </c>
      <c r="O123" s="77">
        <f t="shared" si="5"/>
        <v>0</v>
      </c>
      <c r="P123" s="77">
        <f t="shared" si="6"/>
        <v>0</v>
      </c>
      <c r="Q123" s="71">
        <f t="shared" si="7"/>
        <v>0</v>
      </c>
    </row>
    <row r="124" spans="1:17">
      <c r="A124" s="92" t="s">
        <v>120</v>
      </c>
      <c r="B124" s="55">
        <v>0</v>
      </c>
      <c r="C124" s="10">
        <v>0</v>
      </c>
      <c r="D124" s="10">
        <v>0</v>
      </c>
      <c r="E124" s="70">
        <v>0</v>
      </c>
      <c r="F124" s="11">
        <v>0</v>
      </c>
      <c r="G124" s="11">
        <v>0</v>
      </c>
      <c r="H124" s="55">
        <v>0</v>
      </c>
      <c r="I124" s="10">
        <v>0</v>
      </c>
      <c r="J124" s="10">
        <v>0</v>
      </c>
      <c r="K124" s="70">
        <v>0</v>
      </c>
      <c r="L124" s="11">
        <v>0</v>
      </c>
      <c r="M124" s="11">
        <v>0</v>
      </c>
      <c r="N124" s="77">
        <f t="shared" si="4"/>
        <v>0</v>
      </c>
      <c r="O124" s="77">
        <f t="shared" si="5"/>
        <v>0</v>
      </c>
      <c r="P124" s="77">
        <f t="shared" si="6"/>
        <v>0</v>
      </c>
      <c r="Q124" s="71">
        <f t="shared" si="7"/>
        <v>0</v>
      </c>
    </row>
    <row r="125" spans="1:17">
      <c r="A125" s="92" t="s">
        <v>121</v>
      </c>
      <c r="B125" s="55">
        <v>0</v>
      </c>
      <c r="C125" s="10">
        <v>0</v>
      </c>
      <c r="D125" s="10">
        <v>0</v>
      </c>
      <c r="E125" s="70">
        <v>0</v>
      </c>
      <c r="F125" s="11">
        <v>0</v>
      </c>
      <c r="G125" s="11">
        <v>0</v>
      </c>
      <c r="H125" s="55">
        <v>0</v>
      </c>
      <c r="I125" s="10">
        <v>0</v>
      </c>
      <c r="J125" s="10">
        <v>0</v>
      </c>
      <c r="K125" s="70">
        <v>0</v>
      </c>
      <c r="L125" s="11">
        <v>0</v>
      </c>
      <c r="M125" s="11">
        <v>0</v>
      </c>
      <c r="N125" s="77">
        <f t="shared" si="4"/>
        <v>0</v>
      </c>
      <c r="O125" s="77">
        <f t="shared" si="5"/>
        <v>0</v>
      </c>
      <c r="P125" s="77">
        <f t="shared" si="6"/>
        <v>0</v>
      </c>
      <c r="Q125" s="71">
        <f t="shared" si="7"/>
        <v>0</v>
      </c>
    </row>
    <row r="126" spans="1:17">
      <c r="A126" s="92" t="s">
        <v>122</v>
      </c>
      <c r="B126" s="55">
        <v>0</v>
      </c>
      <c r="C126" s="10">
        <v>0</v>
      </c>
      <c r="D126" s="10">
        <v>0</v>
      </c>
      <c r="E126" s="70">
        <v>0</v>
      </c>
      <c r="F126" s="11">
        <v>0</v>
      </c>
      <c r="G126" s="11">
        <v>0</v>
      </c>
      <c r="H126" s="55">
        <v>0</v>
      </c>
      <c r="I126" s="10">
        <v>0</v>
      </c>
      <c r="J126" s="10">
        <v>0</v>
      </c>
      <c r="K126" s="70">
        <v>0</v>
      </c>
      <c r="L126" s="11">
        <v>0</v>
      </c>
      <c r="M126" s="11">
        <v>0</v>
      </c>
      <c r="N126" s="77">
        <f t="shared" si="4"/>
        <v>0</v>
      </c>
      <c r="O126" s="77">
        <f t="shared" si="5"/>
        <v>0</v>
      </c>
      <c r="P126" s="77">
        <f t="shared" si="6"/>
        <v>0</v>
      </c>
      <c r="Q126" s="71">
        <f t="shared" si="7"/>
        <v>0</v>
      </c>
    </row>
    <row r="127" spans="1:17">
      <c r="A127" s="93" t="s">
        <v>123</v>
      </c>
      <c r="B127" s="58">
        <v>0</v>
      </c>
      <c r="C127" s="59">
        <v>0</v>
      </c>
      <c r="D127" s="59">
        <v>0</v>
      </c>
      <c r="E127" s="73">
        <v>0</v>
      </c>
      <c r="F127" s="61">
        <v>0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0</v>
      </c>
      <c r="M127" s="61">
        <v>0</v>
      </c>
      <c r="N127" s="78">
        <f t="shared" si="4"/>
        <v>0</v>
      </c>
      <c r="O127" s="78">
        <f t="shared" si="5"/>
        <v>0</v>
      </c>
      <c r="P127" s="78">
        <f t="shared" si="6"/>
        <v>0</v>
      </c>
      <c r="Q127" s="7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A0041D-135C-440C-9AA2-65D8C2F93F90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0293DD-C9B2-46CF-AD9A-2F2F89311698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8456D2-F202-48D7-92BF-557C59CB8589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DA0041D-135C-440C-9AA2-65D8C2F93F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370293DD-C9B2-46CF-AD9A-2F2F893116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298456D2-F202-48D7-92BF-557C59CB85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ADB8B-F65D-4E4E-B2A3-86CDF8323BED}">
  <dimension ref="A2:Q127"/>
  <sheetViews>
    <sheetView topLeftCell="F1" zoomScale="132" zoomScaleNormal="132" workbookViewId="0">
      <selection activeCell="N3" sqref="N3:Q3"/>
    </sheetView>
  </sheetViews>
  <sheetFormatPr defaultColWidth="9.140625" defaultRowHeight="12"/>
  <cols>
    <col min="1" max="1" width="28.42578125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1.42578125" style="65" customWidth="1"/>
    <col min="15" max="15" width="11.8554687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2" t="s">
        <v>134</v>
      </c>
      <c r="B2" s="109" t="s">
        <v>160</v>
      </c>
      <c r="C2" s="101"/>
      <c r="D2" s="102"/>
      <c r="E2" s="103" t="s">
        <v>161</v>
      </c>
      <c r="F2" s="104"/>
      <c r="G2" s="105"/>
      <c r="H2" s="106" t="s">
        <v>162</v>
      </c>
      <c r="I2" s="101"/>
      <c r="J2" s="102"/>
      <c r="K2" s="103" t="s">
        <v>213</v>
      </c>
      <c r="L2" s="104"/>
      <c r="M2" s="105"/>
      <c r="N2" s="94" t="s">
        <v>163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28" t="s">
        <v>125</v>
      </c>
      <c r="L3" s="29" t="s">
        <v>126</v>
      </c>
      <c r="M3" s="30" t="s">
        <v>127</v>
      </c>
      <c r="N3" s="31" t="s">
        <v>124</v>
      </c>
      <c r="O3" s="32" t="s">
        <v>128</v>
      </c>
      <c r="P3" s="33" t="s">
        <v>129</v>
      </c>
      <c r="Q3" s="32" t="s">
        <v>206</v>
      </c>
    </row>
    <row r="4" spans="1:17">
      <c r="A4" s="91" t="s">
        <v>50</v>
      </c>
      <c r="B4" s="80">
        <v>0</v>
      </c>
      <c r="C4" s="85">
        <v>13474604</v>
      </c>
      <c r="D4" s="85">
        <v>0</v>
      </c>
      <c r="E4" s="66">
        <v>0</v>
      </c>
      <c r="F4" s="67">
        <v>13612016</v>
      </c>
      <c r="G4" s="67">
        <v>0</v>
      </c>
      <c r="H4" s="80">
        <v>0</v>
      </c>
      <c r="I4" s="85">
        <v>0</v>
      </c>
      <c r="J4" s="85">
        <v>0</v>
      </c>
      <c r="K4" s="66">
        <v>21738374</v>
      </c>
      <c r="L4" s="67">
        <v>0</v>
      </c>
      <c r="M4" s="67">
        <v>39818588</v>
      </c>
      <c r="N4" s="76">
        <f t="shared" ref="N4:N67" si="0">AVERAGE(B4:D4)</f>
        <v>4491534.666666667</v>
      </c>
      <c r="O4" s="76">
        <f t="shared" ref="O4:O67" si="1">AVERAGE(E4:G4)</f>
        <v>4537338.666666667</v>
      </c>
      <c r="P4" s="76">
        <f t="shared" ref="P4:P67" si="2">AVERAGE(I4:K4)</f>
        <v>7246124.666666667</v>
      </c>
      <c r="Q4" s="68">
        <f t="shared" ref="Q4:Q67" si="3">AVERAGE(K4:M4)</f>
        <v>20518987.333333332</v>
      </c>
    </row>
    <row r="5" spans="1:17">
      <c r="A5" s="92" t="s">
        <v>37</v>
      </c>
      <c r="B5" s="55">
        <v>9415016</v>
      </c>
      <c r="C5" s="10">
        <v>39202181</v>
      </c>
      <c r="D5" s="10">
        <v>0</v>
      </c>
      <c r="E5" s="70">
        <v>8571114</v>
      </c>
      <c r="F5" s="11">
        <v>66090472</v>
      </c>
      <c r="G5" s="11">
        <v>0</v>
      </c>
      <c r="H5" s="55">
        <v>10799634</v>
      </c>
      <c r="I5" s="10">
        <v>37444079</v>
      </c>
      <c r="J5" s="10">
        <v>23068430</v>
      </c>
      <c r="K5" s="70">
        <v>82021181</v>
      </c>
      <c r="L5" s="11">
        <v>126290061</v>
      </c>
      <c r="M5" s="11">
        <v>169308210</v>
      </c>
      <c r="N5" s="77">
        <f t="shared" si="0"/>
        <v>16205732.333333334</v>
      </c>
      <c r="O5" s="77">
        <f t="shared" si="1"/>
        <v>24887195.333333332</v>
      </c>
      <c r="P5" s="77">
        <f t="shared" si="2"/>
        <v>47511230</v>
      </c>
      <c r="Q5" s="71">
        <f t="shared" si="3"/>
        <v>125873150.66666667</v>
      </c>
    </row>
    <row r="6" spans="1:17">
      <c r="A6" s="92" t="s">
        <v>12</v>
      </c>
      <c r="B6" s="55">
        <v>0</v>
      </c>
      <c r="C6" s="10">
        <v>0</v>
      </c>
      <c r="D6" s="10">
        <v>0</v>
      </c>
      <c r="E6" s="70">
        <v>3212879</v>
      </c>
      <c r="F6" s="11">
        <v>4599382</v>
      </c>
      <c r="G6" s="11">
        <v>5450262</v>
      </c>
      <c r="H6" s="55">
        <v>0</v>
      </c>
      <c r="I6" s="10">
        <v>0</v>
      </c>
      <c r="J6" s="10">
        <v>0</v>
      </c>
      <c r="K6" s="70">
        <v>0</v>
      </c>
      <c r="L6" s="11">
        <v>0</v>
      </c>
      <c r="M6" s="11">
        <v>0</v>
      </c>
      <c r="N6" s="77">
        <f t="shared" si="0"/>
        <v>0</v>
      </c>
      <c r="O6" s="77">
        <f t="shared" si="1"/>
        <v>4420841</v>
      </c>
      <c r="P6" s="77">
        <f t="shared" si="2"/>
        <v>0</v>
      </c>
      <c r="Q6" s="71">
        <f t="shared" si="3"/>
        <v>0</v>
      </c>
    </row>
    <row r="7" spans="1:17">
      <c r="A7" s="92" t="s">
        <v>8</v>
      </c>
      <c r="B7" s="55">
        <v>0</v>
      </c>
      <c r="C7" s="10">
        <v>0</v>
      </c>
      <c r="D7" s="10">
        <v>0</v>
      </c>
      <c r="E7" s="70">
        <v>0</v>
      </c>
      <c r="F7" s="11">
        <v>0</v>
      </c>
      <c r="G7" s="11">
        <v>0</v>
      </c>
      <c r="H7" s="55">
        <v>0</v>
      </c>
      <c r="I7" s="10">
        <v>0</v>
      </c>
      <c r="J7" s="10">
        <v>0</v>
      </c>
      <c r="K7" s="70">
        <v>0</v>
      </c>
      <c r="L7" s="11">
        <v>0</v>
      </c>
      <c r="M7" s="11">
        <v>0</v>
      </c>
      <c r="N7" s="77">
        <f t="shared" si="0"/>
        <v>0</v>
      </c>
      <c r="O7" s="77">
        <f t="shared" si="1"/>
        <v>0</v>
      </c>
      <c r="P7" s="77">
        <f t="shared" si="2"/>
        <v>0</v>
      </c>
      <c r="Q7" s="71">
        <f t="shared" si="3"/>
        <v>0</v>
      </c>
    </row>
    <row r="8" spans="1:17">
      <c r="A8" s="92" t="s">
        <v>99</v>
      </c>
      <c r="B8" s="55">
        <v>0</v>
      </c>
      <c r="C8" s="10">
        <v>0</v>
      </c>
      <c r="D8" s="10">
        <v>0</v>
      </c>
      <c r="E8" s="70">
        <v>0</v>
      </c>
      <c r="F8" s="11">
        <v>0</v>
      </c>
      <c r="G8" s="11">
        <v>0</v>
      </c>
      <c r="H8" s="55">
        <v>0</v>
      </c>
      <c r="I8" s="10">
        <v>0</v>
      </c>
      <c r="J8" s="10">
        <v>0</v>
      </c>
      <c r="K8" s="70">
        <v>0</v>
      </c>
      <c r="L8" s="11">
        <v>0</v>
      </c>
      <c r="M8" s="11">
        <v>0</v>
      </c>
      <c r="N8" s="77">
        <f t="shared" si="0"/>
        <v>0</v>
      </c>
      <c r="O8" s="77">
        <f t="shared" si="1"/>
        <v>0</v>
      </c>
      <c r="P8" s="77">
        <f t="shared" si="2"/>
        <v>0</v>
      </c>
      <c r="Q8" s="71">
        <f t="shared" si="3"/>
        <v>0</v>
      </c>
    </row>
    <row r="9" spans="1:17">
      <c r="A9" s="92" t="s">
        <v>5</v>
      </c>
      <c r="B9" s="55">
        <v>0</v>
      </c>
      <c r="C9" s="10">
        <v>0</v>
      </c>
      <c r="D9" s="10">
        <v>0</v>
      </c>
      <c r="E9" s="70">
        <v>0</v>
      </c>
      <c r="F9" s="11">
        <v>0</v>
      </c>
      <c r="G9" s="11">
        <v>0</v>
      </c>
      <c r="H9" s="55">
        <v>0</v>
      </c>
      <c r="I9" s="10">
        <v>464488</v>
      </c>
      <c r="J9" s="10">
        <v>0</v>
      </c>
      <c r="K9" s="70">
        <v>0</v>
      </c>
      <c r="L9" s="11">
        <v>3243732</v>
      </c>
      <c r="M9" s="11">
        <v>0</v>
      </c>
      <c r="N9" s="77">
        <f t="shared" si="0"/>
        <v>0</v>
      </c>
      <c r="O9" s="77">
        <f t="shared" si="1"/>
        <v>0</v>
      </c>
      <c r="P9" s="77">
        <f t="shared" si="2"/>
        <v>154829.33333333334</v>
      </c>
      <c r="Q9" s="71">
        <f t="shared" si="3"/>
        <v>1081244</v>
      </c>
    </row>
    <row r="10" spans="1:17">
      <c r="A10" s="92" t="s">
        <v>100</v>
      </c>
      <c r="B10" s="55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10">
        <v>0</v>
      </c>
      <c r="K10" s="70">
        <v>0</v>
      </c>
      <c r="L10" s="11">
        <v>0</v>
      </c>
      <c r="M10" s="11">
        <v>0</v>
      </c>
      <c r="N10" s="77">
        <f t="shared" si="0"/>
        <v>0</v>
      </c>
      <c r="O10" s="77">
        <f t="shared" si="1"/>
        <v>0</v>
      </c>
      <c r="P10" s="77">
        <f t="shared" si="2"/>
        <v>0</v>
      </c>
      <c r="Q10" s="71">
        <f t="shared" si="3"/>
        <v>0</v>
      </c>
    </row>
    <row r="11" spans="1:17">
      <c r="A11" s="92" t="s">
        <v>101</v>
      </c>
      <c r="B11" s="55">
        <v>0</v>
      </c>
      <c r="C11" s="10">
        <v>0</v>
      </c>
      <c r="D11" s="10">
        <v>0</v>
      </c>
      <c r="E11" s="70">
        <v>0</v>
      </c>
      <c r="F11" s="11">
        <v>0</v>
      </c>
      <c r="G11" s="11">
        <v>0</v>
      </c>
      <c r="H11" s="55">
        <v>0</v>
      </c>
      <c r="I11" s="10">
        <v>0</v>
      </c>
      <c r="J11" s="10">
        <v>0</v>
      </c>
      <c r="K11" s="70">
        <v>0</v>
      </c>
      <c r="L11" s="11">
        <v>0</v>
      </c>
      <c r="M11" s="11">
        <v>0</v>
      </c>
      <c r="N11" s="77">
        <f t="shared" si="0"/>
        <v>0</v>
      </c>
      <c r="O11" s="77">
        <f t="shared" si="1"/>
        <v>0</v>
      </c>
      <c r="P11" s="77">
        <f t="shared" si="2"/>
        <v>0</v>
      </c>
      <c r="Q11" s="71">
        <f t="shared" si="3"/>
        <v>0</v>
      </c>
    </row>
    <row r="12" spans="1:17">
      <c r="A12" s="92" t="s">
        <v>2</v>
      </c>
      <c r="B12" s="55">
        <v>0</v>
      </c>
      <c r="C12" s="10">
        <v>3670028</v>
      </c>
      <c r="D12" s="10">
        <v>0</v>
      </c>
      <c r="E12" s="70">
        <v>0</v>
      </c>
      <c r="F12" s="11">
        <v>0</v>
      </c>
      <c r="G12" s="11">
        <v>0</v>
      </c>
      <c r="H12" s="55">
        <v>0</v>
      </c>
      <c r="I12" s="10">
        <v>9866842</v>
      </c>
      <c r="J12" s="10">
        <v>6297880</v>
      </c>
      <c r="K12" s="70">
        <v>0</v>
      </c>
      <c r="L12" s="11">
        <v>9401660</v>
      </c>
      <c r="M12" s="11">
        <v>6171738</v>
      </c>
      <c r="N12" s="77">
        <f t="shared" si="0"/>
        <v>1223342.6666666667</v>
      </c>
      <c r="O12" s="77">
        <f t="shared" si="1"/>
        <v>0</v>
      </c>
      <c r="P12" s="77">
        <f t="shared" si="2"/>
        <v>5388240.666666667</v>
      </c>
      <c r="Q12" s="71">
        <f t="shared" si="3"/>
        <v>5191132.666666667</v>
      </c>
    </row>
    <row r="13" spans="1:17">
      <c r="A13" s="92" t="s">
        <v>102</v>
      </c>
      <c r="B13" s="55">
        <v>0</v>
      </c>
      <c r="C13" s="10">
        <v>0</v>
      </c>
      <c r="D13" s="10">
        <v>0</v>
      </c>
      <c r="E13" s="70">
        <v>0</v>
      </c>
      <c r="F13" s="11">
        <v>0</v>
      </c>
      <c r="G13" s="11">
        <v>0</v>
      </c>
      <c r="H13" s="55">
        <v>0</v>
      </c>
      <c r="I13" s="10">
        <v>0</v>
      </c>
      <c r="J13" s="10">
        <v>0</v>
      </c>
      <c r="K13" s="70">
        <v>0</v>
      </c>
      <c r="L13" s="11">
        <v>0</v>
      </c>
      <c r="M13" s="11">
        <v>0</v>
      </c>
      <c r="N13" s="77">
        <f t="shared" si="0"/>
        <v>0</v>
      </c>
      <c r="O13" s="77">
        <f t="shared" si="1"/>
        <v>0</v>
      </c>
      <c r="P13" s="77">
        <f t="shared" si="2"/>
        <v>0</v>
      </c>
      <c r="Q13" s="71">
        <f t="shared" si="3"/>
        <v>0</v>
      </c>
    </row>
    <row r="14" spans="1:17">
      <c r="A14" s="92" t="s">
        <v>1</v>
      </c>
      <c r="B14" s="55">
        <v>4442352</v>
      </c>
      <c r="C14" s="10">
        <v>0</v>
      </c>
      <c r="D14" s="10">
        <v>0</v>
      </c>
      <c r="E14" s="70">
        <v>0</v>
      </c>
      <c r="F14" s="11">
        <v>0</v>
      </c>
      <c r="G14" s="11">
        <v>0</v>
      </c>
      <c r="H14" s="55">
        <v>20491243</v>
      </c>
      <c r="I14" s="10">
        <v>0</v>
      </c>
      <c r="J14" s="10">
        <v>23997674</v>
      </c>
      <c r="K14" s="70">
        <v>20814618</v>
      </c>
      <c r="L14" s="11">
        <v>19958666</v>
      </c>
      <c r="M14" s="11">
        <v>30625399</v>
      </c>
      <c r="N14" s="77">
        <f t="shared" si="0"/>
        <v>1480784</v>
      </c>
      <c r="O14" s="77">
        <f t="shared" si="1"/>
        <v>0</v>
      </c>
      <c r="P14" s="77">
        <f t="shared" si="2"/>
        <v>14937430.666666666</v>
      </c>
      <c r="Q14" s="71">
        <f t="shared" si="3"/>
        <v>23799561</v>
      </c>
    </row>
    <row r="15" spans="1:17">
      <c r="A15" s="92" t="s">
        <v>89</v>
      </c>
      <c r="B15" s="55">
        <v>0</v>
      </c>
      <c r="C15" s="10">
        <v>0</v>
      </c>
      <c r="D15" s="10">
        <v>0</v>
      </c>
      <c r="E15" s="70">
        <v>0</v>
      </c>
      <c r="F15" s="11">
        <v>0</v>
      </c>
      <c r="G15" s="11">
        <v>0</v>
      </c>
      <c r="H15" s="55">
        <v>0</v>
      </c>
      <c r="I15" s="10">
        <v>0</v>
      </c>
      <c r="J15" s="10">
        <v>0</v>
      </c>
      <c r="K15" s="70">
        <v>0</v>
      </c>
      <c r="L15" s="11">
        <v>0</v>
      </c>
      <c r="M15" s="11">
        <v>0</v>
      </c>
      <c r="N15" s="77">
        <f t="shared" si="0"/>
        <v>0</v>
      </c>
      <c r="O15" s="77">
        <f t="shared" si="1"/>
        <v>0</v>
      </c>
      <c r="P15" s="77">
        <f t="shared" si="2"/>
        <v>0</v>
      </c>
      <c r="Q15" s="71">
        <f t="shared" si="3"/>
        <v>0</v>
      </c>
    </row>
    <row r="16" spans="1:17">
      <c r="A16" s="92" t="s">
        <v>0</v>
      </c>
      <c r="B16" s="55">
        <v>0</v>
      </c>
      <c r="C16" s="10">
        <v>0</v>
      </c>
      <c r="D16" s="10">
        <v>0</v>
      </c>
      <c r="E16" s="70">
        <v>0</v>
      </c>
      <c r="F16" s="11">
        <v>0</v>
      </c>
      <c r="G16" s="11">
        <v>0</v>
      </c>
      <c r="H16" s="55">
        <v>0</v>
      </c>
      <c r="I16" s="10">
        <v>0</v>
      </c>
      <c r="J16" s="10">
        <v>0</v>
      </c>
      <c r="K16" s="70">
        <v>0</v>
      </c>
      <c r="L16" s="11">
        <v>0</v>
      </c>
      <c r="M16" s="11">
        <v>0</v>
      </c>
      <c r="N16" s="77">
        <f t="shared" si="0"/>
        <v>0</v>
      </c>
      <c r="O16" s="77">
        <f t="shared" si="1"/>
        <v>0</v>
      </c>
      <c r="P16" s="77">
        <f t="shared" si="2"/>
        <v>0</v>
      </c>
      <c r="Q16" s="71">
        <f t="shared" si="3"/>
        <v>0</v>
      </c>
    </row>
    <row r="17" spans="1:17">
      <c r="A17" s="92" t="s">
        <v>21</v>
      </c>
      <c r="B17" s="55">
        <v>0</v>
      </c>
      <c r="C17" s="10">
        <v>0</v>
      </c>
      <c r="D17" s="10">
        <v>0</v>
      </c>
      <c r="E17" s="70">
        <v>0</v>
      </c>
      <c r="F17" s="11">
        <v>0</v>
      </c>
      <c r="G17" s="11">
        <v>0</v>
      </c>
      <c r="H17" s="55">
        <v>0</v>
      </c>
      <c r="I17" s="10">
        <v>0</v>
      </c>
      <c r="J17" s="10">
        <v>0</v>
      </c>
      <c r="K17" s="70">
        <v>0</v>
      </c>
      <c r="L17" s="11">
        <v>0</v>
      </c>
      <c r="M17" s="11">
        <v>0</v>
      </c>
      <c r="N17" s="77">
        <f t="shared" si="0"/>
        <v>0</v>
      </c>
      <c r="O17" s="77">
        <f t="shared" si="1"/>
        <v>0</v>
      </c>
      <c r="P17" s="77">
        <f t="shared" si="2"/>
        <v>0</v>
      </c>
      <c r="Q17" s="71">
        <f t="shared" si="3"/>
        <v>0</v>
      </c>
    </row>
    <row r="18" spans="1:17">
      <c r="A18" s="92" t="s">
        <v>22</v>
      </c>
      <c r="B18" s="55">
        <v>0</v>
      </c>
      <c r="C18" s="10">
        <v>0</v>
      </c>
      <c r="D18" s="10">
        <v>0</v>
      </c>
      <c r="E18" s="70">
        <v>0</v>
      </c>
      <c r="F18" s="11">
        <v>0</v>
      </c>
      <c r="G18" s="11">
        <v>0</v>
      </c>
      <c r="H18" s="55">
        <v>0</v>
      </c>
      <c r="I18" s="10">
        <v>0</v>
      </c>
      <c r="J18" s="10">
        <v>0</v>
      </c>
      <c r="K18" s="70">
        <v>0</v>
      </c>
      <c r="L18" s="11">
        <v>0</v>
      </c>
      <c r="M18" s="11">
        <v>0</v>
      </c>
      <c r="N18" s="77">
        <f t="shared" si="0"/>
        <v>0</v>
      </c>
      <c r="O18" s="77">
        <f t="shared" si="1"/>
        <v>0</v>
      </c>
      <c r="P18" s="77">
        <f t="shared" si="2"/>
        <v>0</v>
      </c>
      <c r="Q18" s="71">
        <f t="shared" si="3"/>
        <v>0</v>
      </c>
    </row>
    <row r="19" spans="1:17">
      <c r="A19" s="92" t="s">
        <v>3</v>
      </c>
      <c r="B19" s="55">
        <v>0</v>
      </c>
      <c r="C19" s="10">
        <v>0</v>
      </c>
      <c r="D19" s="10">
        <v>0</v>
      </c>
      <c r="E19" s="70">
        <v>0</v>
      </c>
      <c r="F19" s="11">
        <v>0</v>
      </c>
      <c r="G19" s="11">
        <v>0</v>
      </c>
      <c r="H19" s="55">
        <v>0</v>
      </c>
      <c r="I19" s="10">
        <v>0</v>
      </c>
      <c r="J19" s="10">
        <v>0</v>
      </c>
      <c r="K19" s="70">
        <v>0</v>
      </c>
      <c r="L19" s="11">
        <v>0</v>
      </c>
      <c r="M19" s="11">
        <v>0</v>
      </c>
      <c r="N19" s="77">
        <f t="shared" si="0"/>
        <v>0</v>
      </c>
      <c r="O19" s="77">
        <f t="shared" si="1"/>
        <v>0</v>
      </c>
      <c r="P19" s="77">
        <f t="shared" si="2"/>
        <v>0</v>
      </c>
      <c r="Q19" s="71">
        <f t="shared" si="3"/>
        <v>0</v>
      </c>
    </row>
    <row r="20" spans="1:17">
      <c r="A20" s="92" t="s">
        <v>27</v>
      </c>
      <c r="B20" s="55">
        <v>0</v>
      </c>
      <c r="C20" s="10">
        <v>0</v>
      </c>
      <c r="D20" s="10">
        <v>0</v>
      </c>
      <c r="E20" s="70">
        <v>0</v>
      </c>
      <c r="F20" s="11">
        <v>0</v>
      </c>
      <c r="G20" s="11">
        <v>0</v>
      </c>
      <c r="H20" s="55">
        <v>0</v>
      </c>
      <c r="I20" s="10">
        <v>0</v>
      </c>
      <c r="J20" s="10">
        <v>0</v>
      </c>
      <c r="K20" s="70">
        <v>0</v>
      </c>
      <c r="L20" s="11">
        <v>0</v>
      </c>
      <c r="M20" s="11">
        <v>0</v>
      </c>
      <c r="N20" s="77">
        <f t="shared" si="0"/>
        <v>0</v>
      </c>
      <c r="O20" s="77">
        <f t="shared" si="1"/>
        <v>0</v>
      </c>
      <c r="P20" s="77">
        <f t="shared" si="2"/>
        <v>0</v>
      </c>
      <c r="Q20" s="71">
        <f t="shared" si="3"/>
        <v>0</v>
      </c>
    </row>
    <row r="21" spans="1:17">
      <c r="A21" s="92" t="s">
        <v>6</v>
      </c>
      <c r="B21" s="55">
        <v>0</v>
      </c>
      <c r="C21" s="10">
        <v>0</v>
      </c>
      <c r="D21" s="10">
        <v>0</v>
      </c>
      <c r="E21" s="70">
        <v>0</v>
      </c>
      <c r="F21" s="11">
        <v>0</v>
      </c>
      <c r="G21" s="11">
        <v>0</v>
      </c>
      <c r="H21" s="55">
        <v>0</v>
      </c>
      <c r="I21" s="10">
        <v>0</v>
      </c>
      <c r="J21" s="10">
        <v>0</v>
      </c>
      <c r="K21" s="70">
        <v>7877321</v>
      </c>
      <c r="L21" s="11">
        <v>0</v>
      </c>
      <c r="M21" s="11">
        <v>0</v>
      </c>
      <c r="N21" s="77">
        <f t="shared" si="0"/>
        <v>0</v>
      </c>
      <c r="O21" s="77">
        <f t="shared" si="1"/>
        <v>0</v>
      </c>
      <c r="P21" s="77">
        <f t="shared" si="2"/>
        <v>2625773.6666666665</v>
      </c>
      <c r="Q21" s="71">
        <f t="shared" si="3"/>
        <v>2625773.6666666665</v>
      </c>
    </row>
    <row r="22" spans="1:17">
      <c r="A22" s="92" t="s">
        <v>11</v>
      </c>
      <c r="B22" s="55">
        <v>0</v>
      </c>
      <c r="C22" s="10">
        <v>0</v>
      </c>
      <c r="D22" s="10">
        <v>0</v>
      </c>
      <c r="E22" s="70">
        <v>0</v>
      </c>
      <c r="F22" s="11">
        <v>0</v>
      </c>
      <c r="G22" s="11">
        <v>0</v>
      </c>
      <c r="H22" s="55">
        <v>0</v>
      </c>
      <c r="I22" s="10">
        <v>0</v>
      </c>
      <c r="J22" s="10">
        <v>0</v>
      </c>
      <c r="K22" s="70">
        <v>0</v>
      </c>
      <c r="L22" s="11">
        <v>0</v>
      </c>
      <c r="M22" s="11">
        <v>0</v>
      </c>
      <c r="N22" s="77">
        <f t="shared" si="0"/>
        <v>0</v>
      </c>
      <c r="O22" s="77">
        <f t="shared" si="1"/>
        <v>0</v>
      </c>
      <c r="P22" s="77">
        <f t="shared" si="2"/>
        <v>0</v>
      </c>
      <c r="Q22" s="71">
        <f t="shared" si="3"/>
        <v>0</v>
      </c>
    </row>
    <row r="23" spans="1:17">
      <c r="A23" s="92" t="s">
        <v>66</v>
      </c>
      <c r="B23" s="55">
        <v>0</v>
      </c>
      <c r="C23" s="10">
        <v>0</v>
      </c>
      <c r="D23" s="10">
        <v>0</v>
      </c>
      <c r="E23" s="70">
        <v>0</v>
      </c>
      <c r="F23" s="11">
        <v>0</v>
      </c>
      <c r="G23" s="11">
        <v>0</v>
      </c>
      <c r="H23" s="55">
        <v>0</v>
      </c>
      <c r="I23" s="10">
        <v>20246975</v>
      </c>
      <c r="J23" s="10">
        <v>0</v>
      </c>
      <c r="K23" s="70">
        <v>21699276</v>
      </c>
      <c r="L23" s="11">
        <v>0</v>
      </c>
      <c r="M23" s="11">
        <v>48235395</v>
      </c>
      <c r="N23" s="77">
        <f t="shared" si="0"/>
        <v>0</v>
      </c>
      <c r="O23" s="77">
        <f t="shared" si="1"/>
        <v>0</v>
      </c>
      <c r="P23" s="77">
        <f t="shared" si="2"/>
        <v>13982083.666666666</v>
      </c>
      <c r="Q23" s="71">
        <f t="shared" si="3"/>
        <v>23311557</v>
      </c>
    </row>
    <row r="24" spans="1:17">
      <c r="A24" s="92" t="s">
        <v>30</v>
      </c>
      <c r="B24" s="55">
        <v>0</v>
      </c>
      <c r="C24" s="10">
        <v>0</v>
      </c>
      <c r="D24" s="10">
        <v>0</v>
      </c>
      <c r="E24" s="70">
        <v>0</v>
      </c>
      <c r="F24" s="11">
        <v>0</v>
      </c>
      <c r="G24" s="11">
        <v>0</v>
      </c>
      <c r="H24" s="55">
        <v>0</v>
      </c>
      <c r="I24" s="10">
        <v>0</v>
      </c>
      <c r="J24" s="10">
        <v>0</v>
      </c>
      <c r="K24" s="70">
        <v>0</v>
      </c>
      <c r="L24" s="11">
        <v>0</v>
      </c>
      <c r="M24" s="11">
        <v>0</v>
      </c>
      <c r="N24" s="77">
        <f t="shared" si="0"/>
        <v>0</v>
      </c>
      <c r="O24" s="77">
        <f t="shared" si="1"/>
        <v>0</v>
      </c>
      <c r="P24" s="77">
        <f t="shared" si="2"/>
        <v>0</v>
      </c>
      <c r="Q24" s="71">
        <f t="shared" si="3"/>
        <v>0</v>
      </c>
    </row>
    <row r="25" spans="1:17">
      <c r="A25" s="92" t="s">
        <v>95</v>
      </c>
      <c r="B25" s="55">
        <v>0</v>
      </c>
      <c r="C25" s="10">
        <v>0</v>
      </c>
      <c r="D25" s="10">
        <v>0</v>
      </c>
      <c r="E25" s="70">
        <v>0</v>
      </c>
      <c r="F25" s="11">
        <v>9490621</v>
      </c>
      <c r="G25" s="11">
        <v>0</v>
      </c>
      <c r="H25" s="55">
        <v>20366837</v>
      </c>
      <c r="I25" s="10">
        <v>39541406</v>
      </c>
      <c r="J25" s="10">
        <v>69300627</v>
      </c>
      <c r="K25" s="70">
        <v>0</v>
      </c>
      <c r="L25" s="11">
        <v>0</v>
      </c>
      <c r="M25" s="11">
        <v>71769280</v>
      </c>
      <c r="N25" s="77">
        <f t="shared" si="0"/>
        <v>0</v>
      </c>
      <c r="O25" s="77">
        <f t="shared" si="1"/>
        <v>3163540.3333333335</v>
      </c>
      <c r="P25" s="77">
        <f t="shared" si="2"/>
        <v>36280677.666666664</v>
      </c>
      <c r="Q25" s="71">
        <f t="shared" si="3"/>
        <v>23923093.333333332</v>
      </c>
    </row>
    <row r="26" spans="1:17">
      <c r="A26" s="92" t="s">
        <v>28</v>
      </c>
      <c r="B26" s="55">
        <v>0</v>
      </c>
      <c r="C26" s="10">
        <v>0</v>
      </c>
      <c r="D26" s="10">
        <v>0</v>
      </c>
      <c r="E26" s="70">
        <v>0</v>
      </c>
      <c r="F26" s="11">
        <v>0</v>
      </c>
      <c r="G26" s="11">
        <v>0</v>
      </c>
      <c r="H26" s="55">
        <v>0</v>
      </c>
      <c r="I26" s="10">
        <v>19349784</v>
      </c>
      <c r="J26" s="10">
        <v>0</v>
      </c>
      <c r="K26" s="70">
        <v>0</v>
      </c>
      <c r="L26" s="11">
        <v>0</v>
      </c>
      <c r="M26" s="11">
        <v>0</v>
      </c>
      <c r="N26" s="77">
        <f t="shared" si="0"/>
        <v>0</v>
      </c>
      <c r="O26" s="77">
        <f t="shared" si="1"/>
        <v>0</v>
      </c>
      <c r="P26" s="77">
        <f t="shared" si="2"/>
        <v>6449928</v>
      </c>
      <c r="Q26" s="71">
        <f t="shared" si="3"/>
        <v>0</v>
      </c>
    </row>
    <row r="27" spans="1:17">
      <c r="A27" s="92" t="s">
        <v>24</v>
      </c>
      <c r="B27" s="55">
        <v>0</v>
      </c>
      <c r="C27" s="10">
        <v>0</v>
      </c>
      <c r="D27" s="10">
        <v>0</v>
      </c>
      <c r="E27" s="70">
        <v>0</v>
      </c>
      <c r="F27" s="11">
        <v>0</v>
      </c>
      <c r="G27" s="11">
        <v>28831511</v>
      </c>
      <c r="H27" s="55">
        <v>14540333</v>
      </c>
      <c r="I27" s="10">
        <v>0</v>
      </c>
      <c r="J27" s="10">
        <v>0</v>
      </c>
      <c r="K27" s="70">
        <v>15971819</v>
      </c>
      <c r="L27" s="11">
        <v>15523617</v>
      </c>
      <c r="M27" s="11">
        <v>0</v>
      </c>
      <c r="N27" s="77">
        <f t="shared" si="0"/>
        <v>0</v>
      </c>
      <c r="O27" s="77">
        <f t="shared" si="1"/>
        <v>9610503.666666666</v>
      </c>
      <c r="P27" s="77">
        <f t="shared" si="2"/>
        <v>5323939.666666667</v>
      </c>
      <c r="Q27" s="71">
        <f t="shared" si="3"/>
        <v>10498478.666666666</v>
      </c>
    </row>
    <row r="28" spans="1:17">
      <c r="A28" s="92" t="s">
        <v>36</v>
      </c>
      <c r="B28" s="55">
        <v>0</v>
      </c>
      <c r="C28" s="10">
        <v>0</v>
      </c>
      <c r="D28" s="10">
        <v>0</v>
      </c>
      <c r="E28" s="70">
        <v>0</v>
      </c>
      <c r="F28" s="11">
        <v>23430708</v>
      </c>
      <c r="G28" s="11">
        <v>0</v>
      </c>
      <c r="H28" s="55">
        <v>0</v>
      </c>
      <c r="I28" s="10">
        <v>2910889</v>
      </c>
      <c r="J28" s="10">
        <v>1753671</v>
      </c>
      <c r="K28" s="70">
        <v>0</v>
      </c>
      <c r="L28" s="11">
        <v>0</v>
      </c>
      <c r="M28" s="11">
        <v>6751954</v>
      </c>
      <c r="N28" s="77">
        <f t="shared" si="0"/>
        <v>0</v>
      </c>
      <c r="O28" s="77">
        <f t="shared" si="1"/>
        <v>7810236</v>
      </c>
      <c r="P28" s="77">
        <f t="shared" si="2"/>
        <v>1554853.3333333333</v>
      </c>
      <c r="Q28" s="71">
        <f t="shared" si="3"/>
        <v>2250651.3333333335</v>
      </c>
    </row>
    <row r="29" spans="1:17">
      <c r="A29" s="92" t="s">
        <v>86</v>
      </c>
      <c r="B29" s="55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10">
        <v>0</v>
      </c>
      <c r="K29" s="70">
        <v>0</v>
      </c>
      <c r="L29" s="11">
        <v>0</v>
      </c>
      <c r="M29" s="11">
        <v>0</v>
      </c>
      <c r="N29" s="77">
        <f t="shared" si="0"/>
        <v>0</v>
      </c>
      <c r="O29" s="77">
        <f t="shared" si="1"/>
        <v>0</v>
      </c>
      <c r="P29" s="77">
        <f t="shared" si="2"/>
        <v>0</v>
      </c>
      <c r="Q29" s="71">
        <f t="shared" si="3"/>
        <v>0</v>
      </c>
    </row>
    <row r="30" spans="1:17">
      <c r="A30" s="92" t="s">
        <v>33</v>
      </c>
      <c r="B30" s="55">
        <v>0</v>
      </c>
      <c r="C30" s="10">
        <v>0</v>
      </c>
      <c r="D30" s="10">
        <v>0</v>
      </c>
      <c r="E30" s="70">
        <v>0</v>
      </c>
      <c r="F30" s="11">
        <v>0</v>
      </c>
      <c r="G30" s="11">
        <v>0</v>
      </c>
      <c r="H30" s="55">
        <v>5288196</v>
      </c>
      <c r="I30" s="10">
        <v>7238528</v>
      </c>
      <c r="J30" s="10">
        <v>0</v>
      </c>
      <c r="K30" s="70">
        <v>0</v>
      </c>
      <c r="L30" s="11">
        <v>0</v>
      </c>
      <c r="M30" s="11">
        <v>43701324</v>
      </c>
      <c r="N30" s="77">
        <f t="shared" si="0"/>
        <v>0</v>
      </c>
      <c r="O30" s="77">
        <f t="shared" si="1"/>
        <v>0</v>
      </c>
      <c r="P30" s="77">
        <f t="shared" si="2"/>
        <v>2412842.6666666665</v>
      </c>
      <c r="Q30" s="71">
        <f t="shared" si="3"/>
        <v>14567108</v>
      </c>
    </row>
    <row r="31" spans="1:17">
      <c r="A31" s="92" t="s">
        <v>31</v>
      </c>
      <c r="B31" s="55">
        <v>0</v>
      </c>
      <c r="C31" s="10">
        <v>0</v>
      </c>
      <c r="D31" s="10">
        <v>0</v>
      </c>
      <c r="E31" s="70">
        <v>19751198</v>
      </c>
      <c r="F31" s="11">
        <v>0</v>
      </c>
      <c r="G31" s="11">
        <v>0</v>
      </c>
      <c r="H31" s="55">
        <v>0</v>
      </c>
      <c r="I31" s="10">
        <v>36913357</v>
      </c>
      <c r="J31" s="10">
        <v>0</v>
      </c>
      <c r="K31" s="70">
        <v>0</v>
      </c>
      <c r="L31" s="11">
        <v>0</v>
      </c>
      <c r="M31" s="11">
        <v>0</v>
      </c>
      <c r="N31" s="77">
        <f t="shared" si="0"/>
        <v>0</v>
      </c>
      <c r="O31" s="77">
        <f t="shared" si="1"/>
        <v>6583732.666666667</v>
      </c>
      <c r="P31" s="77">
        <f t="shared" si="2"/>
        <v>12304452.333333334</v>
      </c>
      <c r="Q31" s="71">
        <f t="shared" si="3"/>
        <v>0</v>
      </c>
    </row>
    <row r="32" spans="1:17">
      <c r="A32" s="92" t="s">
        <v>63</v>
      </c>
      <c r="B32" s="55">
        <v>0</v>
      </c>
      <c r="C32" s="10">
        <v>0</v>
      </c>
      <c r="D32" s="10">
        <v>0</v>
      </c>
      <c r="E32" s="70">
        <v>0</v>
      </c>
      <c r="F32" s="11">
        <v>0</v>
      </c>
      <c r="G32" s="11">
        <v>48601464</v>
      </c>
      <c r="H32" s="55">
        <v>0</v>
      </c>
      <c r="I32" s="10">
        <v>0</v>
      </c>
      <c r="J32" s="10">
        <v>0</v>
      </c>
      <c r="K32" s="70">
        <v>0</v>
      </c>
      <c r="L32" s="11">
        <v>0</v>
      </c>
      <c r="M32" s="11">
        <v>0</v>
      </c>
      <c r="N32" s="77">
        <f t="shared" si="0"/>
        <v>0</v>
      </c>
      <c r="O32" s="77">
        <f t="shared" si="1"/>
        <v>16200488</v>
      </c>
      <c r="P32" s="77">
        <f t="shared" si="2"/>
        <v>0</v>
      </c>
      <c r="Q32" s="71">
        <f t="shared" si="3"/>
        <v>0</v>
      </c>
    </row>
    <row r="33" spans="1:17">
      <c r="A33" s="92" t="s">
        <v>93</v>
      </c>
      <c r="B33" s="55">
        <v>0</v>
      </c>
      <c r="C33" s="10">
        <v>0</v>
      </c>
      <c r="D33" s="10">
        <v>0</v>
      </c>
      <c r="E33" s="70">
        <v>0</v>
      </c>
      <c r="F33" s="11">
        <v>0</v>
      </c>
      <c r="G33" s="11">
        <v>0</v>
      </c>
      <c r="H33" s="55">
        <v>0</v>
      </c>
      <c r="I33" s="10">
        <v>0</v>
      </c>
      <c r="J33" s="10">
        <v>0</v>
      </c>
      <c r="K33" s="70">
        <v>0</v>
      </c>
      <c r="L33" s="11">
        <v>0</v>
      </c>
      <c r="M33" s="11">
        <v>0</v>
      </c>
      <c r="N33" s="77">
        <f t="shared" si="0"/>
        <v>0</v>
      </c>
      <c r="O33" s="77">
        <f t="shared" si="1"/>
        <v>0</v>
      </c>
      <c r="P33" s="77">
        <f t="shared" si="2"/>
        <v>0</v>
      </c>
      <c r="Q33" s="71">
        <f t="shared" si="3"/>
        <v>0</v>
      </c>
    </row>
    <row r="34" spans="1:17">
      <c r="A34" s="92" t="s">
        <v>39</v>
      </c>
      <c r="B34" s="55">
        <v>0</v>
      </c>
      <c r="C34" s="10">
        <v>0</v>
      </c>
      <c r="D34" s="10">
        <v>0</v>
      </c>
      <c r="E34" s="70">
        <v>0</v>
      </c>
      <c r="F34" s="11">
        <v>10391004</v>
      </c>
      <c r="G34" s="11">
        <v>3386419</v>
      </c>
      <c r="H34" s="55">
        <v>0</v>
      </c>
      <c r="I34" s="10">
        <v>28408627</v>
      </c>
      <c r="J34" s="10">
        <v>12618810</v>
      </c>
      <c r="K34" s="70">
        <v>8847920</v>
      </c>
      <c r="L34" s="11">
        <v>0</v>
      </c>
      <c r="M34" s="11">
        <v>0</v>
      </c>
      <c r="N34" s="77">
        <f t="shared" si="0"/>
        <v>0</v>
      </c>
      <c r="O34" s="77">
        <f t="shared" si="1"/>
        <v>4592474.333333333</v>
      </c>
      <c r="P34" s="77">
        <f t="shared" si="2"/>
        <v>16625119</v>
      </c>
      <c r="Q34" s="71">
        <f t="shared" si="3"/>
        <v>2949306.6666666665</v>
      </c>
    </row>
    <row r="35" spans="1:17">
      <c r="A35" s="92" t="s">
        <v>4</v>
      </c>
      <c r="B35" s="55">
        <v>0</v>
      </c>
      <c r="C35" s="10">
        <v>0</v>
      </c>
      <c r="D35" s="10">
        <v>0</v>
      </c>
      <c r="E35" s="70">
        <v>0</v>
      </c>
      <c r="F35" s="11">
        <v>0</v>
      </c>
      <c r="G35" s="11">
        <v>0</v>
      </c>
      <c r="H35" s="55">
        <v>4737518</v>
      </c>
      <c r="I35" s="10">
        <v>0</v>
      </c>
      <c r="J35" s="10">
        <v>7168750</v>
      </c>
      <c r="K35" s="70">
        <v>0</v>
      </c>
      <c r="L35" s="11">
        <v>7785963</v>
      </c>
      <c r="M35" s="11">
        <v>19396104</v>
      </c>
      <c r="N35" s="77">
        <f t="shared" si="0"/>
        <v>0</v>
      </c>
      <c r="O35" s="77">
        <f t="shared" si="1"/>
        <v>0</v>
      </c>
      <c r="P35" s="77">
        <f t="shared" si="2"/>
        <v>2389583.3333333335</v>
      </c>
      <c r="Q35" s="71">
        <f t="shared" si="3"/>
        <v>9060689</v>
      </c>
    </row>
    <row r="36" spans="1:17">
      <c r="A36" s="92" t="s">
        <v>7</v>
      </c>
      <c r="B36" s="55">
        <v>0</v>
      </c>
      <c r="C36" s="10">
        <v>0</v>
      </c>
      <c r="D36" s="10">
        <v>0</v>
      </c>
      <c r="E36" s="70">
        <v>0</v>
      </c>
      <c r="F36" s="11">
        <v>0</v>
      </c>
      <c r="G36" s="11">
        <v>0</v>
      </c>
      <c r="H36" s="55">
        <v>0</v>
      </c>
      <c r="I36" s="10">
        <v>0</v>
      </c>
      <c r="J36" s="10">
        <v>0</v>
      </c>
      <c r="K36" s="70">
        <v>0</v>
      </c>
      <c r="L36" s="11">
        <v>0</v>
      </c>
      <c r="M36" s="11">
        <v>0</v>
      </c>
      <c r="N36" s="77">
        <f t="shared" si="0"/>
        <v>0</v>
      </c>
      <c r="O36" s="77">
        <f t="shared" si="1"/>
        <v>0</v>
      </c>
      <c r="P36" s="77">
        <f t="shared" si="2"/>
        <v>0</v>
      </c>
      <c r="Q36" s="71">
        <f t="shared" si="3"/>
        <v>0</v>
      </c>
    </row>
    <row r="37" spans="1:17">
      <c r="A37" s="92" t="s">
        <v>62</v>
      </c>
      <c r="B37" s="55">
        <v>0</v>
      </c>
      <c r="C37" s="10">
        <v>0</v>
      </c>
      <c r="D37" s="10">
        <v>0</v>
      </c>
      <c r="E37" s="70">
        <v>0</v>
      </c>
      <c r="F37" s="11">
        <v>0</v>
      </c>
      <c r="G37" s="11">
        <v>0</v>
      </c>
      <c r="H37" s="55">
        <v>0</v>
      </c>
      <c r="I37" s="10">
        <v>0</v>
      </c>
      <c r="J37" s="10">
        <v>0</v>
      </c>
      <c r="K37" s="70">
        <v>0</v>
      </c>
      <c r="L37" s="11">
        <v>0</v>
      </c>
      <c r="M37" s="11">
        <v>0</v>
      </c>
      <c r="N37" s="77">
        <f t="shared" si="0"/>
        <v>0</v>
      </c>
      <c r="O37" s="77">
        <f t="shared" si="1"/>
        <v>0</v>
      </c>
      <c r="P37" s="77">
        <f t="shared" si="2"/>
        <v>0</v>
      </c>
      <c r="Q37" s="71">
        <f t="shared" si="3"/>
        <v>0</v>
      </c>
    </row>
    <row r="38" spans="1:17">
      <c r="A38" s="92" t="s">
        <v>23</v>
      </c>
      <c r="B38" s="55">
        <v>0</v>
      </c>
      <c r="C38" s="10">
        <v>0</v>
      </c>
      <c r="D38" s="10">
        <v>0</v>
      </c>
      <c r="E38" s="70">
        <v>0</v>
      </c>
      <c r="F38" s="11">
        <v>0</v>
      </c>
      <c r="G38" s="11">
        <v>0</v>
      </c>
      <c r="H38" s="55">
        <v>0</v>
      </c>
      <c r="I38" s="10">
        <v>4176796</v>
      </c>
      <c r="J38" s="10">
        <v>5183729</v>
      </c>
      <c r="K38" s="70">
        <v>11139781</v>
      </c>
      <c r="L38" s="11">
        <v>10506236</v>
      </c>
      <c r="M38" s="11">
        <v>35754373</v>
      </c>
      <c r="N38" s="77">
        <f t="shared" si="0"/>
        <v>0</v>
      </c>
      <c r="O38" s="77">
        <f t="shared" si="1"/>
        <v>0</v>
      </c>
      <c r="P38" s="77">
        <f t="shared" si="2"/>
        <v>6833435.333333333</v>
      </c>
      <c r="Q38" s="71">
        <f t="shared" si="3"/>
        <v>19133463.333333332</v>
      </c>
    </row>
    <row r="39" spans="1:17">
      <c r="A39" s="92" t="s">
        <v>9</v>
      </c>
      <c r="B39" s="55">
        <v>0</v>
      </c>
      <c r="C39" s="10">
        <v>0</v>
      </c>
      <c r="D39" s="10">
        <v>0</v>
      </c>
      <c r="E39" s="70">
        <v>0</v>
      </c>
      <c r="F39" s="11">
        <v>1475825</v>
      </c>
      <c r="G39" s="11">
        <v>1303016052</v>
      </c>
      <c r="H39" s="55">
        <v>0</v>
      </c>
      <c r="I39" s="10">
        <v>3105868</v>
      </c>
      <c r="J39" s="10">
        <v>0</v>
      </c>
      <c r="K39" s="70">
        <v>0</v>
      </c>
      <c r="L39" s="11">
        <v>0</v>
      </c>
      <c r="M39" s="11">
        <v>0</v>
      </c>
      <c r="N39" s="77">
        <f t="shared" si="0"/>
        <v>0</v>
      </c>
      <c r="O39" s="77">
        <f t="shared" si="1"/>
        <v>434830625.66666669</v>
      </c>
      <c r="P39" s="77">
        <f t="shared" si="2"/>
        <v>1035289.3333333334</v>
      </c>
      <c r="Q39" s="71">
        <f t="shared" si="3"/>
        <v>0</v>
      </c>
    </row>
    <row r="40" spans="1:17">
      <c r="A40" s="92" t="s">
        <v>64</v>
      </c>
      <c r="B40" s="55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10">
        <v>0</v>
      </c>
      <c r="K40" s="70">
        <v>0</v>
      </c>
      <c r="L40" s="11">
        <v>0</v>
      </c>
      <c r="M40" s="11">
        <v>0</v>
      </c>
      <c r="N40" s="77">
        <f t="shared" si="0"/>
        <v>0</v>
      </c>
      <c r="O40" s="77">
        <f t="shared" si="1"/>
        <v>0</v>
      </c>
      <c r="P40" s="77">
        <f t="shared" si="2"/>
        <v>0</v>
      </c>
      <c r="Q40" s="71">
        <f t="shared" si="3"/>
        <v>0</v>
      </c>
    </row>
    <row r="41" spans="1:17">
      <c r="A41" s="92" t="s">
        <v>103</v>
      </c>
      <c r="B41" s="55">
        <v>0</v>
      </c>
      <c r="C41" s="10">
        <v>0</v>
      </c>
      <c r="D41" s="10">
        <v>0</v>
      </c>
      <c r="E41" s="70">
        <v>0</v>
      </c>
      <c r="F41" s="11">
        <v>0</v>
      </c>
      <c r="G41" s="11">
        <v>0</v>
      </c>
      <c r="H41" s="55">
        <v>0</v>
      </c>
      <c r="I41" s="10">
        <v>0</v>
      </c>
      <c r="J41" s="10">
        <v>0</v>
      </c>
      <c r="K41" s="70">
        <v>0</v>
      </c>
      <c r="L41" s="11">
        <v>0</v>
      </c>
      <c r="M41" s="11">
        <v>0</v>
      </c>
      <c r="N41" s="77">
        <f t="shared" si="0"/>
        <v>0</v>
      </c>
      <c r="O41" s="77">
        <f t="shared" si="1"/>
        <v>0</v>
      </c>
      <c r="P41" s="77">
        <f t="shared" si="2"/>
        <v>0</v>
      </c>
      <c r="Q41" s="71">
        <f t="shared" si="3"/>
        <v>0</v>
      </c>
    </row>
    <row r="42" spans="1:17">
      <c r="A42" s="92" t="s">
        <v>34</v>
      </c>
      <c r="B42" s="55">
        <v>0</v>
      </c>
      <c r="C42" s="10">
        <v>0</v>
      </c>
      <c r="D42" s="10">
        <v>0</v>
      </c>
      <c r="E42" s="70">
        <v>0</v>
      </c>
      <c r="F42" s="11">
        <v>0</v>
      </c>
      <c r="G42" s="11">
        <v>0</v>
      </c>
      <c r="H42" s="55">
        <v>0</v>
      </c>
      <c r="I42" s="10">
        <v>0</v>
      </c>
      <c r="J42" s="10">
        <v>0</v>
      </c>
      <c r="K42" s="70">
        <v>0</v>
      </c>
      <c r="L42" s="11">
        <v>0</v>
      </c>
      <c r="M42" s="11">
        <v>0</v>
      </c>
      <c r="N42" s="77">
        <f t="shared" si="0"/>
        <v>0</v>
      </c>
      <c r="O42" s="77">
        <f t="shared" si="1"/>
        <v>0</v>
      </c>
      <c r="P42" s="77">
        <f t="shared" si="2"/>
        <v>0</v>
      </c>
      <c r="Q42" s="71">
        <f t="shared" si="3"/>
        <v>0</v>
      </c>
    </row>
    <row r="43" spans="1:17">
      <c r="A43" s="92" t="s">
        <v>97</v>
      </c>
      <c r="B43" s="55">
        <v>0</v>
      </c>
      <c r="C43" s="10">
        <v>0</v>
      </c>
      <c r="D43" s="10">
        <v>0</v>
      </c>
      <c r="E43" s="70">
        <v>0</v>
      </c>
      <c r="F43" s="11">
        <v>0</v>
      </c>
      <c r="G43" s="11">
        <v>0</v>
      </c>
      <c r="H43" s="55">
        <v>0</v>
      </c>
      <c r="I43" s="10">
        <v>0</v>
      </c>
      <c r="J43" s="10">
        <v>0</v>
      </c>
      <c r="K43" s="70">
        <v>210240210</v>
      </c>
      <c r="L43" s="11">
        <v>0</v>
      </c>
      <c r="M43" s="11">
        <v>0</v>
      </c>
      <c r="N43" s="77">
        <f t="shared" si="0"/>
        <v>0</v>
      </c>
      <c r="O43" s="77">
        <f t="shared" si="1"/>
        <v>0</v>
      </c>
      <c r="P43" s="77">
        <f t="shared" si="2"/>
        <v>70080070</v>
      </c>
      <c r="Q43" s="71">
        <f t="shared" si="3"/>
        <v>70080070</v>
      </c>
    </row>
    <row r="44" spans="1:17">
      <c r="A44" s="92" t="s">
        <v>25</v>
      </c>
      <c r="B44" s="55">
        <v>68883838</v>
      </c>
      <c r="C44" s="10">
        <v>348148714</v>
      </c>
      <c r="D44" s="10">
        <v>78613724</v>
      </c>
      <c r="E44" s="70">
        <v>186927327</v>
      </c>
      <c r="F44" s="11">
        <v>546218563</v>
      </c>
      <c r="G44" s="11">
        <v>0</v>
      </c>
      <c r="H44" s="55">
        <v>355390510</v>
      </c>
      <c r="I44" s="10">
        <v>695311868</v>
      </c>
      <c r="J44" s="10">
        <v>809372511</v>
      </c>
      <c r="K44" s="70">
        <v>1351891971</v>
      </c>
      <c r="L44" s="11">
        <v>1756996749</v>
      </c>
      <c r="M44" s="11">
        <v>2206155547</v>
      </c>
      <c r="N44" s="77">
        <f t="shared" si="0"/>
        <v>165215425.33333334</v>
      </c>
      <c r="O44" s="77">
        <f t="shared" si="1"/>
        <v>244381963.33333334</v>
      </c>
      <c r="P44" s="77">
        <f t="shared" si="2"/>
        <v>952192116.66666663</v>
      </c>
      <c r="Q44" s="71">
        <f t="shared" si="3"/>
        <v>1771681422.3333333</v>
      </c>
    </row>
    <row r="45" spans="1:17">
      <c r="A45" s="92" t="s">
        <v>104</v>
      </c>
      <c r="B45" s="55">
        <v>0</v>
      </c>
      <c r="C45" s="10">
        <v>0</v>
      </c>
      <c r="D45" s="10">
        <v>0</v>
      </c>
      <c r="E45" s="70">
        <v>0</v>
      </c>
      <c r="F45" s="11">
        <v>0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0</v>
      </c>
      <c r="N45" s="77">
        <f t="shared" si="0"/>
        <v>0</v>
      </c>
      <c r="O45" s="77">
        <f t="shared" si="1"/>
        <v>0</v>
      </c>
      <c r="P45" s="77">
        <f t="shared" si="2"/>
        <v>0</v>
      </c>
      <c r="Q45" s="71">
        <f t="shared" si="3"/>
        <v>0</v>
      </c>
    </row>
    <row r="46" spans="1:17">
      <c r="A46" s="92" t="s">
        <v>13</v>
      </c>
      <c r="B46" s="55">
        <v>0</v>
      </c>
      <c r="C46" s="10">
        <v>34551511</v>
      </c>
      <c r="D46" s="10">
        <v>11585846</v>
      </c>
      <c r="E46" s="70">
        <v>84926246</v>
      </c>
      <c r="F46" s="11">
        <v>545988673</v>
      </c>
      <c r="G46" s="11">
        <v>623446808</v>
      </c>
      <c r="H46" s="55">
        <v>130282419</v>
      </c>
      <c r="I46" s="10">
        <v>453191938</v>
      </c>
      <c r="J46" s="10">
        <v>382832796</v>
      </c>
      <c r="K46" s="70">
        <v>347438005</v>
      </c>
      <c r="L46" s="11">
        <v>307006054</v>
      </c>
      <c r="M46" s="11">
        <v>541475314</v>
      </c>
      <c r="N46" s="77">
        <f t="shared" si="0"/>
        <v>15379119</v>
      </c>
      <c r="O46" s="77">
        <f t="shared" si="1"/>
        <v>418120575.66666669</v>
      </c>
      <c r="P46" s="77">
        <f t="shared" si="2"/>
        <v>394487579.66666669</v>
      </c>
      <c r="Q46" s="71">
        <f t="shared" si="3"/>
        <v>398639791</v>
      </c>
    </row>
    <row r="47" spans="1:17">
      <c r="A47" s="92" t="s">
        <v>67</v>
      </c>
      <c r="B47" s="55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10">
        <v>0</v>
      </c>
      <c r="K47" s="70">
        <v>0</v>
      </c>
      <c r="L47" s="11">
        <v>0</v>
      </c>
      <c r="M47" s="11">
        <v>0</v>
      </c>
      <c r="N47" s="77">
        <f t="shared" si="0"/>
        <v>0</v>
      </c>
      <c r="O47" s="77">
        <f t="shared" si="1"/>
        <v>0</v>
      </c>
      <c r="P47" s="77">
        <f t="shared" si="2"/>
        <v>0</v>
      </c>
      <c r="Q47" s="71">
        <f t="shared" si="3"/>
        <v>0</v>
      </c>
    </row>
    <row r="48" spans="1:17">
      <c r="A48" s="92" t="s">
        <v>18</v>
      </c>
      <c r="B48" s="55">
        <v>0</v>
      </c>
      <c r="C48" s="10">
        <v>0</v>
      </c>
      <c r="D48" s="10">
        <v>0</v>
      </c>
      <c r="E48" s="70">
        <v>6654360</v>
      </c>
      <c r="F48" s="11">
        <v>60022681</v>
      </c>
      <c r="G48" s="11">
        <v>114707377</v>
      </c>
      <c r="H48" s="55">
        <v>0</v>
      </c>
      <c r="I48" s="10">
        <v>72997170</v>
      </c>
      <c r="J48" s="10">
        <v>78385747</v>
      </c>
      <c r="K48" s="70">
        <v>92817137</v>
      </c>
      <c r="L48" s="11">
        <v>77747788</v>
      </c>
      <c r="M48" s="11">
        <v>49883450</v>
      </c>
      <c r="N48" s="77">
        <f t="shared" si="0"/>
        <v>0</v>
      </c>
      <c r="O48" s="77">
        <f t="shared" si="1"/>
        <v>60461472.666666664</v>
      </c>
      <c r="P48" s="77">
        <f t="shared" si="2"/>
        <v>81400018</v>
      </c>
      <c r="Q48" s="71">
        <f t="shared" si="3"/>
        <v>73482791.666666672</v>
      </c>
    </row>
    <row r="49" spans="1:17">
      <c r="A49" s="92" t="s">
        <v>55</v>
      </c>
      <c r="B49" s="55">
        <v>0</v>
      </c>
      <c r="C49" s="10">
        <v>0</v>
      </c>
      <c r="D49" s="10">
        <v>0</v>
      </c>
      <c r="E49" s="70">
        <v>0</v>
      </c>
      <c r="F49" s="11">
        <v>0</v>
      </c>
      <c r="G49" s="11">
        <v>0</v>
      </c>
      <c r="H49" s="55">
        <v>0</v>
      </c>
      <c r="I49" s="10">
        <v>0</v>
      </c>
      <c r="J49" s="10">
        <v>0</v>
      </c>
      <c r="K49" s="70">
        <v>0</v>
      </c>
      <c r="L49" s="11">
        <v>0</v>
      </c>
      <c r="M49" s="11">
        <v>0</v>
      </c>
      <c r="N49" s="77">
        <f t="shared" si="0"/>
        <v>0</v>
      </c>
      <c r="O49" s="77">
        <f t="shared" si="1"/>
        <v>0</v>
      </c>
      <c r="P49" s="77">
        <f t="shared" si="2"/>
        <v>0</v>
      </c>
      <c r="Q49" s="71">
        <f t="shared" si="3"/>
        <v>0</v>
      </c>
    </row>
    <row r="50" spans="1:17">
      <c r="A50" s="92" t="s">
        <v>53</v>
      </c>
      <c r="B50" s="55">
        <v>0</v>
      </c>
      <c r="C50" s="10">
        <v>0</v>
      </c>
      <c r="D50" s="10">
        <v>0</v>
      </c>
      <c r="E50" s="70">
        <v>0</v>
      </c>
      <c r="F50" s="11">
        <v>0</v>
      </c>
      <c r="G50" s="11">
        <v>0</v>
      </c>
      <c r="H50" s="55">
        <v>0</v>
      </c>
      <c r="I50" s="10">
        <v>0</v>
      </c>
      <c r="J50" s="10">
        <v>0</v>
      </c>
      <c r="K50" s="70">
        <v>0</v>
      </c>
      <c r="L50" s="11">
        <v>0</v>
      </c>
      <c r="M50" s="11">
        <v>0</v>
      </c>
      <c r="N50" s="77">
        <f t="shared" si="0"/>
        <v>0</v>
      </c>
      <c r="O50" s="77">
        <f t="shared" si="1"/>
        <v>0</v>
      </c>
      <c r="P50" s="77">
        <f t="shared" si="2"/>
        <v>0</v>
      </c>
      <c r="Q50" s="71">
        <f t="shared" si="3"/>
        <v>0</v>
      </c>
    </row>
    <row r="51" spans="1:17">
      <c r="A51" s="92" t="s">
        <v>88</v>
      </c>
      <c r="B51" s="55">
        <v>0</v>
      </c>
      <c r="C51" s="10">
        <v>0</v>
      </c>
      <c r="D51" s="10">
        <v>0</v>
      </c>
      <c r="E51" s="70">
        <v>0</v>
      </c>
      <c r="F51" s="11">
        <v>311030246</v>
      </c>
      <c r="G51" s="11">
        <v>0</v>
      </c>
      <c r="H51" s="55">
        <v>0</v>
      </c>
      <c r="I51" s="10">
        <v>0</v>
      </c>
      <c r="J51" s="10">
        <v>0</v>
      </c>
      <c r="K51" s="70">
        <v>0</v>
      </c>
      <c r="L51" s="11">
        <v>0</v>
      </c>
      <c r="M51" s="11">
        <v>0</v>
      </c>
      <c r="N51" s="77">
        <f t="shared" si="0"/>
        <v>0</v>
      </c>
      <c r="O51" s="77">
        <f t="shared" si="1"/>
        <v>103676748.66666667</v>
      </c>
      <c r="P51" s="77">
        <f t="shared" si="2"/>
        <v>0</v>
      </c>
      <c r="Q51" s="71">
        <f t="shared" si="3"/>
        <v>0</v>
      </c>
    </row>
    <row r="52" spans="1:17">
      <c r="A52" s="92" t="s">
        <v>105</v>
      </c>
      <c r="B52" s="55">
        <v>0</v>
      </c>
      <c r="C52" s="10">
        <v>0</v>
      </c>
      <c r="D52" s="10">
        <v>0</v>
      </c>
      <c r="E52" s="70">
        <v>0</v>
      </c>
      <c r="F52" s="11">
        <v>315603635</v>
      </c>
      <c r="G52" s="11">
        <v>0</v>
      </c>
      <c r="H52" s="55">
        <v>0</v>
      </c>
      <c r="I52" s="10">
        <v>0</v>
      </c>
      <c r="J52" s="10">
        <v>0</v>
      </c>
      <c r="K52" s="70">
        <v>0</v>
      </c>
      <c r="L52" s="11">
        <v>0</v>
      </c>
      <c r="M52" s="11">
        <v>0</v>
      </c>
      <c r="N52" s="77">
        <f t="shared" si="0"/>
        <v>0</v>
      </c>
      <c r="O52" s="77">
        <f t="shared" si="1"/>
        <v>105201211.66666667</v>
      </c>
      <c r="P52" s="77">
        <f t="shared" si="2"/>
        <v>0</v>
      </c>
      <c r="Q52" s="71">
        <f t="shared" si="3"/>
        <v>0</v>
      </c>
    </row>
    <row r="53" spans="1:17">
      <c r="A53" s="92" t="s">
        <v>106</v>
      </c>
      <c r="B53" s="55">
        <v>0</v>
      </c>
      <c r="C53" s="10">
        <v>0</v>
      </c>
      <c r="D53" s="10">
        <v>0</v>
      </c>
      <c r="E53" s="70">
        <v>0</v>
      </c>
      <c r="F53" s="11">
        <v>0</v>
      </c>
      <c r="G53" s="11">
        <v>0</v>
      </c>
      <c r="H53" s="55">
        <v>0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7">
        <f t="shared" si="0"/>
        <v>0</v>
      </c>
      <c r="O53" s="77">
        <f t="shared" si="1"/>
        <v>0</v>
      </c>
      <c r="P53" s="77">
        <f t="shared" si="2"/>
        <v>0</v>
      </c>
      <c r="Q53" s="71">
        <f t="shared" si="3"/>
        <v>0</v>
      </c>
    </row>
    <row r="54" spans="1:17">
      <c r="A54" s="92" t="s">
        <v>40</v>
      </c>
      <c r="B54" s="55">
        <v>0</v>
      </c>
      <c r="C54" s="10">
        <v>0</v>
      </c>
      <c r="D54" s="10">
        <v>0</v>
      </c>
      <c r="E54" s="70">
        <v>5194288</v>
      </c>
      <c r="F54" s="11">
        <v>21371740</v>
      </c>
      <c r="G54" s="11">
        <v>62734987</v>
      </c>
      <c r="H54" s="55">
        <v>23244072</v>
      </c>
      <c r="I54" s="10">
        <v>149246457</v>
      </c>
      <c r="J54" s="10">
        <v>141572254</v>
      </c>
      <c r="K54" s="70">
        <v>87255485</v>
      </c>
      <c r="L54" s="11">
        <v>52559545</v>
      </c>
      <c r="M54" s="11">
        <v>89309264</v>
      </c>
      <c r="N54" s="77">
        <f t="shared" si="0"/>
        <v>0</v>
      </c>
      <c r="O54" s="77">
        <f t="shared" si="1"/>
        <v>29767005</v>
      </c>
      <c r="P54" s="77">
        <f t="shared" si="2"/>
        <v>126024732</v>
      </c>
      <c r="Q54" s="71">
        <f t="shared" si="3"/>
        <v>76374764.666666672</v>
      </c>
    </row>
    <row r="55" spans="1:17">
      <c r="A55" s="92" t="s">
        <v>107</v>
      </c>
      <c r="B55" s="55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10">
        <v>0</v>
      </c>
      <c r="K55" s="70">
        <v>0</v>
      </c>
      <c r="L55" s="11">
        <v>29706578</v>
      </c>
      <c r="M55" s="11">
        <v>0</v>
      </c>
      <c r="N55" s="77">
        <f t="shared" si="0"/>
        <v>0</v>
      </c>
      <c r="O55" s="77">
        <f t="shared" si="1"/>
        <v>0</v>
      </c>
      <c r="P55" s="77">
        <f t="shared" si="2"/>
        <v>0</v>
      </c>
      <c r="Q55" s="71">
        <f t="shared" si="3"/>
        <v>9902192.666666666</v>
      </c>
    </row>
    <row r="56" spans="1:17">
      <c r="A56" s="92" t="s">
        <v>46</v>
      </c>
      <c r="B56" s="55">
        <v>0</v>
      </c>
      <c r="C56" s="10">
        <v>0</v>
      </c>
      <c r="D56" s="10">
        <v>0</v>
      </c>
      <c r="E56" s="70">
        <v>0</v>
      </c>
      <c r="F56" s="11">
        <v>0</v>
      </c>
      <c r="G56" s="11">
        <v>0</v>
      </c>
      <c r="H56" s="55">
        <v>0</v>
      </c>
      <c r="I56" s="10">
        <v>0</v>
      </c>
      <c r="J56" s="10">
        <v>0</v>
      </c>
      <c r="K56" s="70">
        <v>0</v>
      </c>
      <c r="L56" s="11">
        <v>0</v>
      </c>
      <c r="M56" s="11">
        <v>0</v>
      </c>
      <c r="N56" s="77">
        <f t="shared" si="0"/>
        <v>0</v>
      </c>
      <c r="O56" s="77">
        <f t="shared" si="1"/>
        <v>0</v>
      </c>
      <c r="P56" s="77">
        <f t="shared" si="2"/>
        <v>0</v>
      </c>
      <c r="Q56" s="71">
        <f t="shared" si="3"/>
        <v>0</v>
      </c>
    </row>
    <row r="57" spans="1:17">
      <c r="A57" s="92" t="s">
        <v>48</v>
      </c>
      <c r="B57" s="55">
        <v>0</v>
      </c>
      <c r="C57" s="10">
        <v>0</v>
      </c>
      <c r="D57" s="10">
        <v>0</v>
      </c>
      <c r="E57" s="70">
        <v>35078958</v>
      </c>
      <c r="F57" s="11">
        <v>1451259478</v>
      </c>
      <c r="G57" s="11">
        <v>533935139</v>
      </c>
      <c r="H57" s="55">
        <v>71008923</v>
      </c>
      <c r="I57" s="10">
        <v>529715422</v>
      </c>
      <c r="J57" s="10">
        <v>257324021</v>
      </c>
      <c r="K57" s="70">
        <v>90919233</v>
      </c>
      <c r="L57" s="11">
        <v>108694288</v>
      </c>
      <c r="M57" s="11">
        <v>154417575</v>
      </c>
      <c r="N57" s="77">
        <f t="shared" si="0"/>
        <v>0</v>
      </c>
      <c r="O57" s="77">
        <f t="shared" si="1"/>
        <v>673424525</v>
      </c>
      <c r="P57" s="77">
        <f t="shared" si="2"/>
        <v>292652892</v>
      </c>
      <c r="Q57" s="71">
        <f t="shared" si="3"/>
        <v>118010365.33333333</v>
      </c>
    </row>
    <row r="58" spans="1:17">
      <c r="A58" s="92" t="s">
        <v>94</v>
      </c>
      <c r="B58" s="55">
        <v>0</v>
      </c>
      <c r="C58" s="10">
        <v>0</v>
      </c>
      <c r="D58" s="10">
        <v>0</v>
      </c>
      <c r="E58" s="70">
        <v>0</v>
      </c>
      <c r="F58" s="11">
        <v>153242114</v>
      </c>
      <c r="G58" s="11">
        <v>87377905</v>
      </c>
      <c r="H58" s="55">
        <v>18909795</v>
      </c>
      <c r="I58" s="10">
        <v>366480365</v>
      </c>
      <c r="J58" s="10">
        <v>184519592</v>
      </c>
      <c r="K58" s="70">
        <v>40593042</v>
      </c>
      <c r="L58" s="11">
        <v>37509203</v>
      </c>
      <c r="M58" s="11">
        <v>69090588</v>
      </c>
      <c r="N58" s="77">
        <f t="shared" si="0"/>
        <v>0</v>
      </c>
      <c r="O58" s="77">
        <f t="shared" si="1"/>
        <v>80206673</v>
      </c>
      <c r="P58" s="77">
        <f t="shared" si="2"/>
        <v>197197666.33333334</v>
      </c>
      <c r="Q58" s="71">
        <f t="shared" si="3"/>
        <v>49064277.666666664</v>
      </c>
    </row>
    <row r="59" spans="1:17">
      <c r="A59" s="92" t="s">
        <v>29</v>
      </c>
      <c r="B59" s="55">
        <v>0</v>
      </c>
      <c r="C59" s="10">
        <v>35324881</v>
      </c>
      <c r="D59" s="10">
        <v>0</v>
      </c>
      <c r="E59" s="70">
        <v>0</v>
      </c>
      <c r="F59" s="11">
        <v>0</v>
      </c>
      <c r="G59" s="11">
        <v>0</v>
      </c>
      <c r="H59" s="55">
        <v>214624475</v>
      </c>
      <c r="I59" s="10">
        <v>585170430</v>
      </c>
      <c r="J59" s="10">
        <v>537477228</v>
      </c>
      <c r="K59" s="70">
        <v>1060439175</v>
      </c>
      <c r="L59" s="11">
        <v>1191034940</v>
      </c>
      <c r="M59" s="11">
        <v>1611535115</v>
      </c>
      <c r="N59" s="77">
        <f t="shared" si="0"/>
        <v>11774960.333333334</v>
      </c>
      <c r="O59" s="77">
        <f t="shared" si="1"/>
        <v>0</v>
      </c>
      <c r="P59" s="77">
        <f t="shared" si="2"/>
        <v>727695611</v>
      </c>
      <c r="Q59" s="71">
        <f t="shared" si="3"/>
        <v>1287669743.3333333</v>
      </c>
    </row>
    <row r="60" spans="1:17">
      <c r="A60" s="92" t="s">
        <v>96</v>
      </c>
      <c r="B60" s="55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10">
        <v>0</v>
      </c>
      <c r="K60" s="70">
        <v>0</v>
      </c>
      <c r="L60" s="11">
        <v>0</v>
      </c>
      <c r="M60" s="11">
        <v>0</v>
      </c>
      <c r="N60" s="77">
        <f t="shared" si="0"/>
        <v>0</v>
      </c>
      <c r="O60" s="77">
        <f t="shared" si="1"/>
        <v>0</v>
      </c>
      <c r="P60" s="77">
        <f t="shared" si="2"/>
        <v>0</v>
      </c>
      <c r="Q60" s="71">
        <f t="shared" si="3"/>
        <v>0</v>
      </c>
    </row>
    <row r="61" spans="1:17">
      <c r="A61" s="92" t="s">
        <v>10</v>
      </c>
      <c r="B61" s="55">
        <v>0</v>
      </c>
      <c r="C61" s="10">
        <v>17869234</v>
      </c>
      <c r="D61" s="10">
        <v>0</v>
      </c>
      <c r="E61" s="70">
        <v>0</v>
      </c>
      <c r="F61" s="11">
        <v>0</v>
      </c>
      <c r="G61" s="11">
        <v>71014369</v>
      </c>
      <c r="H61" s="55">
        <v>0</v>
      </c>
      <c r="I61" s="10">
        <v>81517627</v>
      </c>
      <c r="J61" s="10">
        <v>93762162</v>
      </c>
      <c r="K61" s="70">
        <v>321585641</v>
      </c>
      <c r="L61" s="11">
        <v>313003974</v>
      </c>
      <c r="M61" s="11">
        <v>469688747</v>
      </c>
      <c r="N61" s="77">
        <f t="shared" si="0"/>
        <v>5956411.333333333</v>
      </c>
      <c r="O61" s="77">
        <f t="shared" si="1"/>
        <v>23671456.333333332</v>
      </c>
      <c r="P61" s="77">
        <f t="shared" si="2"/>
        <v>165621810</v>
      </c>
      <c r="Q61" s="71">
        <f t="shared" si="3"/>
        <v>368092787.33333331</v>
      </c>
    </row>
    <row r="62" spans="1:17">
      <c r="A62" s="92" t="s">
        <v>65</v>
      </c>
      <c r="B62" s="55">
        <v>0</v>
      </c>
      <c r="C62" s="10">
        <v>0</v>
      </c>
      <c r="D62" s="10">
        <v>0</v>
      </c>
      <c r="E62" s="70">
        <v>0</v>
      </c>
      <c r="F62" s="11">
        <v>0</v>
      </c>
      <c r="G62" s="11">
        <v>0</v>
      </c>
      <c r="H62" s="55">
        <v>0</v>
      </c>
      <c r="I62" s="10">
        <v>0</v>
      </c>
      <c r="J62" s="10">
        <v>0</v>
      </c>
      <c r="K62" s="70">
        <v>0</v>
      </c>
      <c r="L62" s="11">
        <v>0</v>
      </c>
      <c r="M62" s="11">
        <v>0</v>
      </c>
      <c r="N62" s="77">
        <f t="shared" si="0"/>
        <v>0</v>
      </c>
      <c r="O62" s="77">
        <f t="shared" si="1"/>
        <v>0</v>
      </c>
      <c r="P62" s="77">
        <f t="shared" si="2"/>
        <v>0</v>
      </c>
      <c r="Q62" s="71">
        <f t="shared" si="3"/>
        <v>0</v>
      </c>
    </row>
    <row r="63" spans="1:17">
      <c r="A63" s="92" t="s">
        <v>14</v>
      </c>
      <c r="B63" s="55">
        <v>0</v>
      </c>
      <c r="C63" s="10">
        <v>0</v>
      </c>
      <c r="D63" s="10">
        <v>0</v>
      </c>
      <c r="E63" s="70">
        <v>0</v>
      </c>
      <c r="F63" s="11">
        <v>0</v>
      </c>
      <c r="G63" s="11">
        <v>0</v>
      </c>
      <c r="H63" s="55">
        <v>0</v>
      </c>
      <c r="I63" s="10">
        <v>0</v>
      </c>
      <c r="J63" s="10">
        <v>0</v>
      </c>
      <c r="K63" s="70">
        <v>0</v>
      </c>
      <c r="L63" s="11">
        <v>0</v>
      </c>
      <c r="M63" s="11">
        <v>0</v>
      </c>
      <c r="N63" s="77">
        <f t="shared" si="0"/>
        <v>0</v>
      </c>
      <c r="O63" s="77">
        <f t="shared" si="1"/>
        <v>0</v>
      </c>
      <c r="P63" s="77">
        <f t="shared" si="2"/>
        <v>0</v>
      </c>
      <c r="Q63" s="71">
        <f t="shared" si="3"/>
        <v>0</v>
      </c>
    </row>
    <row r="64" spans="1:17">
      <c r="A64" s="92" t="s">
        <v>26</v>
      </c>
      <c r="B64" s="55">
        <v>5438334</v>
      </c>
      <c r="C64" s="10">
        <v>16711862</v>
      </c>
      <c r="D64" s="10">
        <v>0</v>
      </c>
      <c r="E64" s="70">
        <v>115191757</v>
      </c>
      <c r="F64" s="11">
        <v>133481484</v>
      </c>
      <c r="G64" s="11">
        <v>456559565</v>
      </c>
      <c r="H64" s="55">
        <v>187941273</v>
      </c>
      <c r="I64" s="10">
        <v>459772174</v>
      </c>
      <c r="J64" s="10">
        <v>648045541</v>
      </c>
      <c r="K64" s="70">
        <v>774763090</v>
      </c>
      <c r="L64" s="11">
        <v>561624277</v>
      </c>
      <c r="M64" s="11">
        <v>807456914</v>
      </c>
      <c r="N64" s="77">
        <f t="shared" si="0"/>
        <v>7383398.666666667</v>
      </c>
      <c r="O64" s="77">
        <f t="shared" si="1"/>
        <v>235077602</v>
      </c>
      <c r="P64" s="77">
        <f t="shared" si="2"/>
        <v>627526935</v>
      </c>
      <c r="Q64" s="71">
        <f t="shared" si="3"/>
        <v>714614760.33333337</v>
      </c>
    </row>
    <row r="65" spans="1:17">
      <c r="A65" s="92" t="s">
        <v>15</v>
      </c>
      <c r="B65" s="55">
        <v>45150865</v>
      </c>
      <c r="C65" s="10">
        <v>433271637</v>
      </c>
      <c r="D65" s="10">
        <v>73266719</v>
      </c>
      <c r="E65" s="70">
        <v>389346757</v>
      </c>
      <c r="F65" s="11">
        <v>1089292465</v>
      </c>
      <c r="G65" s="11">
        <v>2265315241</v>
      </c>
      <c r="H65" s="55">
        <v>258865919</v>
      </c>
      <c r="I65" s="10">
        <v>739573270</v>
      </c>
      <c r="J65" s="10">
        <v>796991804</v>
      </c>
      <c r="K65" s="70">
        <v>1828496808</v>
      </c>
      <c r="L65" s="11">
        <v>1854135429</v>
      </c>
      <c r="M65" s="11">
        <v>2880962869</v>
      </c>
      <c r="N65" s="77">
        <f t="shared" si="0"/>
        <v>183896407</v>
      </c>
      <c r="O65" s="77">
        <f t="shared" si="1"/>
        <v>1247984821</v>
      </c>
      <c r="P65" s="77">
        <f t="shared" si="2"/>
        <v>1121687294</v>
      </c>
      <c r="Q65" s="71">
        <f t="shared" si="3"/>
        <v>2187865035.3333335</v>
      </c>
    </row>
    <row r="66" spans="1:17">
      <c r="A66" s="92" t="s">
        <v>68</v>
      </c>
      <c r="B66" s="55">
        <v>0</v>
      </c>
      <c r="C66" s="10">
        <v>0</v>
      </c>
      <c r="D66" s="10">
        <v>0</v>
      </c>
      <c r="E66" s="70">
        <v>0</v>
      </c>
      <c r="F66" s="11">
        <v>0</v>
      </c>
      <c r="G66" s="11">
        <v>0</v>
      </c>
      <c r="H66" s="55">
        <v>0</v>
      </c>
      <c r="I66" s="10">
        <v>0</v>
      </c>
      <c r="J66" s="10">
        <v>0</v>
      </c>
      <c r="K66" s="70">
        <v>0</v>
      </c>
      <c r="L66" s="11">
        <v>0</v>
      </c>
      <c r="M66" s="11">
        <v>0</v>
      </c>
      <c r="N66" s="77">
        <f t="shared" si="0"/>
        <v>0</v>
      </c>
      <c r="O66" s="77">
        <f t="shared" si="1"/>
        <v>0</v>
      </c>
      <c r="P66" s="77">
        <f t="shared" si="2"/>
        <v>0</v>
      </c>
      <c r="Q66" s="71">
        <f t="shared" si="3"/>
        <v>0</v>
      </c>
    </row>
    <row r="67" spans="1:17">
      <c r="A67" s="92" t="s">
        <v>59</v>
      </c>
      <c r="B67" s="55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10">
        <v>0</v>
      </c>
      <c r="K67" s="70">
        <v>0</v>
      </c>
      <c r="L67" s="11">
        <v>0</v>
      </c>
      <c r="M67" s="11">
        <v>0</v>
      </c>
      <c r="N67" s="77">
        <f t="shared" si="0"/>
        <v>0</v>
      </c>
      <c r="O67" s="77">
        <f t="shared" si="1"/>
        <v>0</v>
      </c>
      <c r="P67" s="77">
        <f t="shared" si="2"/>
        <v>0</v>
      </c>
      <c r="Q67" s="71">
        <f t="shared" si="3"/>
        <v>0</v>
      </c>
    </row>
    <row r="68" spans="1:17">
      <c r="A68" s="92" t="s">
        <v>16</v>
      </c>
      <c r="B68" s="55">
        <v>0</v>
      </c>
      <c r="C68" s="10">
        <v>0</v>
      </c>
      <c r="D68" s="10">
        <v>0</v>
      </c>
      <c r="E68" s="70">
        <v>0</v>
      </c>
      <c r="F68" s="11">
        <v>9429255</v>
      </c>
      <c r="G68" s="11">
        <v>8302980</v>
      </c>
      <c r="H68" s="55">
        <v>0</v>
      </c>
      <c r="I68" s="10">
        <v>0</v>
      </c>
      <c r="J68" s="10">
        <v>0</v>
      </c>
      <c r="K68" s="70">
        <v>0</v>
      </c>
      <c r="L68" s="11">
        <v>0</v>
      </c>
      <c r="M68" s="11">
        <v>0</v>
      </c>
      <c r="N68" s="77">
        <f t="shared" ref="N68:N127" si="4">AVERAGE(B68:D68)</f>
        <v>0</v>
      </c>
      <c r="O68" s="77">
        <f t="shared" ref="O68:O127" si="5">AVERAGE(E68:G68)</f>
        <v>5910745</v>
      </c>
      <c r="P68" s="77">
        <f t="shared" ref="P68:P127" si="6">AVERAGE(I68:K68)</f>
        <v>0</v>
      </c>
      <c r="Q68" s="71">
        <f t="shared" ref="Q68:Q127" si="7">AVERAGE(K68:M68)</f>
        <v>0</v>
      </c>
    </row>
    <row r="69" spans="1:17">
      <c r="A69" s="92" t="s">
        <v>35</v>
      </c>
      <c r="B69" s="55">
        <v>0</v>
      </c>
      <c r="C69" s="10">
        <v>18248897</v>
      </c>
      <c r="D69" s="10">
        <v>0</v>
      </c>
      <c r="E69" s="70">
        <v>198850084</v>
      </c>
      <c r="F69" s="11">
        <v>642942921</v>
      </c>
      <c r="G69" s="11">
        <v>769693417</v>
      </c>
      <c r="H69" s="55">
        <v>273495838</v>
      </c>
      <c r="I69" s="10">
        <v>1107082530</v>
      </c>
      <c r="J69" s="10">
        <v>743990493</v>
      </c>
      <c r="K69" s="70">
        <v>485173717</v>
      </c>
      <c r="L69" s="11">
        <v>716722384</v>
      </c>
      <c r="M69" s="11">
        <v>713642166</v>
      </c>
      <c r="N69" s="77">
        <f t="shared" si="4"/>
        <v>6082965.666666667</v>
      </c>
      <c r="O69" s="77">
        <f t="shared" si="5"/>
        <v>537162140.66666663</v>
      </c>
      <c r="P69" s="77">
        <f t="shared" si="6"/>
        <v>778748913.33333337</v>
      </c>
      <c r="Q69" s="71">
        <f t="shared" si="7"/>
        <v>638512755.66666663</v>
      </c>
    </row>
    <row r="70" spans="1:17">
      <c r="A70" s="92" t="s">
        <v>17</v>
      </c>
      <c r="B70" s="55">
        <v>7737691</v>
      </c>
      <c r="C70" s="10">
        <v>119953645</v>
      </c>
      <c r="D70" s="10">
        <v>0</v>
      </c>
      <c r="E70" s="70">
        <v>162985266</v>
      </c>
      <c r="F70" s="11">
        <v>1298662319</v>
      </c>
      <c r="G70" s="11">
        <v>1122868401</v>
      </c>
      <c r="H70" s="55">
        <v>133139918</v>
      </c>
      <c r="I70" s="10">
        <v>607944210</v>
      </c>
      <c r="J70" s="10">
        <v>444261498</v>
      </c>
      <c r="K70" s="70">
        <v>490791406</v>
      </c>
      <c r="L70" s="11">
        <v>538201851</v>
      </c>
      <c r="M70" s="11">
        <v>773288222</v>
      </c>
      <c r="N70" s="77">
        <f t="shared" si="4"/>
        <v>42563778.666666664</v>
      </c>
      <c r="O70" s="77">
        <f t="shared" si="5"/>
        <v>861505328.66666663</v>
      </c>
      <c r="P70" s="77">
        <f t="shared" si="6"/>
        <v>514332371.33333331</v>
      </c>
      <c r="Q70" s="71">
        <f t="shared" si="7"/>
        <v>600760493</v>
      </c>
    </row>
    <row r="71" spans="1:17">
      <c r="A71" s="92" t="s">
        <v>19</v>
      </c>
      <c r="B71" s="55">
        <v>0</v>
      </c>
      <c r="C71" s="10">
        <v>0</v>
      </c>
      <c r="D71" s="10">
        <v>0</v>
      </c>
      <c r="E71" s="70">
        <v>19954920</v>
      </c>
      <c r="F71" s="11">
        <v>96365196</v>
      </c>
      <c r="G71" s="11">
        <v>172285303</v>
      </c>
      <c r="H71" s="55">
        <v>0</v>
      </c>
      <c r="I71" s="10">
        <v>48071280</v>
      </c>
      <c r="J71" s="10">
        <v>64950783</v>
      </c>
      <c r="K71" s="70">
        <v>119553411</v>
      </c>
      <c r="L71" s="11">
        <v>103288039</v>
      </c>
      <c r="M71" s="11">
        <v>153989301</v>
      </c>
      <c r="N71" s="77">
        <f t="shared" si="4"/>
        <v>0</v>
      </c>
      <c r="O71" s="77">
        <f t="shared" si="5"/>
        <v>96201806.333333328</v>
      </c>
      <c r="P71" s="77">
        <f t="shared" si="6"/>
        <v>77525158</v>
      </c>
      <c r="Q71" s="71">
        <f t="shared" si="7"/>
        <v>125610250.33333333</v>
      </c>
    </row>
    <row r="72" spans="1:17">
      <c r="A72" s="92" t="s">
        <v>76</v>
      </c>
      <c r="B72" s="55">
        <v>0</v>
      </c>
      <c r="C72" s="10">
        <v>0</v>
      </c>
      <c r="D72" s="10">
        <v>0</v>
      </c>
      <c r="E72" s="70">
        <v>0</v>
      </c>
      <c r="F72" s="11">
        <v>0</v>
      </c>
      <c r="G72" s="11">
        <v>0</v>
      </c>
      <c r="H72" s="55">
        <v>0</v>
      </c>
      <c r="I72" s="10">
        <v>0</v>
      </c>
      <c r="J72" s="10">
        <v>0</v>
      </c>
      <c r="K72" s="70">
        <v>0</v>
      </c>
      <c r="L72" s="11">
        <v>1077740</v>
      </c>
      <c r="M72" s="11">
        <v>0</v>
      </c>
      <c r="N72" s="77">
        <f t="shared" si="4"/>
        <v>0</v>
      </c>
      <c r="O72" s="77">
        <f t="shared" si="5"/>
        <v>0</v>
      </c>
      <c r="P72" s="77">
        <f t="shared" si="6"/>
        <v>0</v>
      </c>
      <c r="Q72" s="71">
        <f t="shared" si="7"/>
        <v>359246.66666666669</v>
      </c>
    </row>
    <row r="73" spans="1:17">
      <c r="A73" s="92" t="s">
        <v>43</v>
      </c>
      <c r="B73" s="55">
        <v>0</v>
      </c>
      <c r="C73" s="10">
        <v>0</v>
      </c>
      <c r="D73" s="10">
        <v>0</v>
      </c>
      <c r="E73" s="70">
        <v>0</v>
      </c>
      <c r="F73" s="11">
        <v>19511724</v>
      </c>
      <c r="G73" s="11">
        <v>64765240</v>
      </c>
      <c r="H73" s="55">
        <v>0</v>
      </c>
      <c r="I73" s="10">
        <v>0</v>
      </c>
      <c r="J73" s="10">
        <v>0</v>
      </c>
      <c r="K73" s="70">
        <v>72023196</v>
      </c>
      <c r="L73" s="11">
        <v>8594455</v>
      </c>
      <c r="M73" s="11">
        <v>43702285</v>
      </c>
      <c r="N73" s="77">
        <f t="shared" si="4"/>
        <v>0</v>
      </c>
      <c r="O73" s="77">
        <f t="shared" si="5"/>
        <v>28092321.333333332</v>
      </c>
      <c r="P73" s="77">
        <f t="shared" si="6"/>
        <v>24007732</v>
      </c>
      <c r="Q73" s="71">
        <f t="shared" si="7"/>
        <v>41439978.666666664</v>
      </c>
    </row>
    <row r="74" spans="1:17">
      <c r="A74" s="92" t="s">
        <v>61</v>
      </c>
      <c r="B74" s="55">
        <v>0</v>
      </c>
      <c r="C74" s="10">
        <v>0</v>
      </c>
      <c r="D74" s="10">
        <v>0</v>
      </c>
      <c r="E74" s="70">
        <v>0</v>
      </c>
      <c r="F74" s="11">
        <v>1317106</v>
      </c>
      <c r="G74" s="11">
        <v>0</v>
      </c>
      <c r="H74" s="55">
        <v>0</v>
      </c>
      <c r="I74" s="10">
        <v>0</v>
      </c>
      <c r="J74" s="10">
        <v>0</v>
      </c>
      <c r="K74" s="70">
        <v>0</v>
      </c>
      <c r="L74" s="11">
        <v>0</v>
      </c>
      <c r="M74" s="11">
        <v>0</v>
      </c>
      <c r="N74" s="77">
        <f t="shared" si="4"/>
        <v>0</v>
      </c>
      <c r="O74" s="77">
        <f t="shared" si="5"/>
        <v>439035.33333333331</v>
      </c>
      <c r="P74" s="77">
        <f t="shared" si="6"/>
        <v>0</v>
      </c>
      <c r="Q74" s="71">
        <f t="shared" si="7"/>
        <v>0</v>
      </c>
    </row>
    <row r="75" spans="1:17">
      <c r="A75" s="92" t="s">
        <v>108</v>
      </c>
      <c r="B75" s="55">
        <v>0</v>
      </c>
      <c r="C75" s="10">
        <v>0</v>
      </c>
      <c r="D75" s="10">
        <v>0</v>
      </c>
      <c r="E75" s="70">
        <v>0</v>
      </c>
      <c r="F75" s="11">
        <v>0</v>
      </c>
      <c r="G75" s="11">
        <v>0</v>
      </c>
      <c r="H75" s="55">
        <v>0</v>
      </c>
      <c r="I75" s="10">
        <v>0</v>
      </c>
      <c r="J75" s="10">
        <v>0</v>
      </c>
      <c r="K75" s="70">
        <v>0</v>
      </c>
      <c r="L75" s="11">
        <v>0</v>
      </c>
      <c r="M75" s="11">
        <v>0</v>
      </c>
      <c r="N75" s="77">
        <f t="shared" si="4"/>
        <v>0</v>
      </c>
      <c r="O75" s="77">
        <f t="shared" si="5"/>
        <v>0</v>
      </c>
      <c r="P75" s="77">
        <f t="shared" si="6"/>
        <v>0</v>
      </c>
      <c r="Q75" s="71">
        <f t="shared" si="7"/>
        <v>0</v>
      </c>
    </row>
    <row r="76" spans="1:17">
      <c r="A76" s="92" t="s">
        <v>109</v>
      </c>
      <c r="B76" s="55">
        <v>0</v>
      </c>
      <c r="C76" s="10">
        <v>0</v>
      </c>
      <c r="D76" s="10">
        <v>0</v>
      </c>
      <c r="E76" s="70">
        <v>0</v>
      </c>
      <c r="F76" s="11">
        <v>180086384</v>
      </c>
      <c r="G76" s="11">
        <v>0</v>
      </c>
      <c r="H76" s="55">
        <v>0</v>
      </c>
      <c r="I76" s="10">
        <v>0</v>
      </c>
      <c r="J76" s="10">
        <v>0</v>
      </c>
      <c r="K76" s="70">
        <v>0</v>
      </c>
      <c r="L76" s="11">
        <v>53432228</v>
      </c>
      <c r="M76" s="11">
        <v>66358042</v>
      </c>
      <c r="N76" s="77">
        <f t="shared" si="4"/>
        <v>0</v>
      </c>
      <c r="O76" s="77">
        <f t="shared" si="5"/>
        <v>60028794.666666664</v>
      </c>
      <c r="P76" s="77">
        <f t="shared" si="6"/>
        <v>0</v>
      </c>
      <c r="Q76" s="71">
        <f t="shared" si="7"/>
        <v>39930090</v>
      </c>
    </row>
    <row r="77" spans="1:17">
      <c r="A77" s="92" t="s">
        <v>51</v>
      </c>
      <c r="B77" s="55">
        <v>0</v>
      </c>
      <c r="C77" s="10">
        <v>0</v>
      </c>
      <c r="D77" s="10">
        <v>0</v>
      </c>
      <c r="E77" s="70">
        <v>19249905</v>
      </c>
      <c r="F77" s="11">
        <v>44965531</v>
      </c>
      <c r="G77" s="11">
        <v>93853106</v>
      </c>
      <c r="H77" s="55">
        <v>10895946</v>
      </c>
      <c r="I77" s="10">
        <v>80893404</v>
      </c>
      <c r="J77" s="10">
        <v>100210021</v>
      </c>
      <c r="K77" s="70">
        <v>65605887</v>
      </c>
      <c r="L77" s="11">
        <v>62564688</v>
      </c>
      <c r="M77" s="11">
        <v>85470676</v>
      </c>
      <c r="N77" s="77">
        <f t="shared" si="4"/>
        <v>0</v>
      </c>
      <c r="O77" s="77">
        <f t="shared" si="5"/>
        <v>52689514</v>
      </c>
      <c r="P77" s="77">
        <f t="shared" si="6"/>
        <v>82236437.333333328</v>
      </c>
      <c r="Q77" s="71">
        <f t="shared" si="7"/>
        <v>71213750.333333328</v>
      </c>
    </row>
    <row r="78" spans="1:17">
      <c r="A78" s="92" t="s">
        <v>87</v>
      </c>
      <c r="B78" s="55">
        <v>0</v>
      </c>
      <c r="C78" s="10">
        <v>0</v>
      </c>
      <c r="D78" s="10">
        <v>0</v>
      </c>
      <c r="E78" s="70">
        <v>0</v>
      </c>
      <c r="F78" s="11">
        <v>0</v>
      </c>
      <c r="G78" s="11">
        <v>0</v>
      </c>
      <c r="H78" s="55">
        <v>0</v>
      </c>
      <c r="I78" s="10">
        <v>0</v>
      </c>
      <c r="J78" s="10">
        <v>0</v>
      </c>
      <c r="K78" s="70">
        <v>0</v>
      </c>
      <c r="L78" s="11">
        <v>0</v>
      </c>
      <c r="M78" s="11">
        <v>0</v>
      </c>
      <c r="N78" s="77">
        <f t="shared" si="4"/>
        <v>0</v>
      </c>
      <c r="O78" s="77">
        <f t="shared" si="5"/>
        <v>0</v>
      </c>
      <c r="P78" s="77">
        <f t="shared" si="6"/>
        <v>0</v>
      </c>
      <c r="Q78" s="71">
        <f t="shared" si="7"/>
        <v>0</v>
      </c>
    </row>
    <row r="79" spans="1:17">
      <c r="A79" s="92" t="s">
        <v>41</v>
      </c>
      <c r="B79" s="55">
        <v>0</v>
      </c>
      <c r="C79" s="10">
        <v>0</v>
      </c>
      <c r="D79" s="10">
        <v>0</v>
      </c>
      <c r="E79" s="70">
        <v>49200558</v>
      </c>
      <c r="F79" s="11">
        <v>610898205</v>
      </c>
      <c r="G79" s="11">
        <v>281119738</v>
      </c>
      <c r="H79" s="55">
        <v>111878165</v>
      </c>
      <c r="I79" s="10">
        <v>640209862</v>
      </c>
      <c r="J79" s="10">
        <v>371954824</v>
      </c>
      <c r="K79" s="70">
        <v>149569806</v>
      </c>
      <c r="L79" s="11">
        <v>214966014</v>
      </c>
      <c r="M79" s="11">
        <v>267038186</v>
      </c>
      <c r="N79" s="77">
        <f t="shared" si="4"/>
        <v>0</v>
      </c>
      <c r="O79" s="77">
        <f t="shared" si="5"/>
        <v>313739500.33333331</v>
      </c>
      <c r="P79" s="77">
        <f t="shared" si="6"/>
        <v>387244830.66666669</v>
      </c>
      <c r="Q79" s="71">
        <f t="shared" si="7"/>
        <v>210524668.66666666</v>
      </c>
    </row>
    <row r="80" spans="1:17">
      <c r="A80" s="92" t="s">
        <v>44</v>
      </c>
      <c r="B80" s="55">
        <v>0</v>
      </c>
      <c r="C80" s="10">
        <v>40108054</v>
      </c>
      <c r="D80" s="10">
        <v>0</v>
      </c>
      <c r="E80" s="70">
        <v>93522929</v>
      </c>
      <c r="F80" s="11">
        <v>973408726</v>
      </c>
      <c r="G80" s="11">
        <v>538702447</v>
      </c>
      <c r="H80" s="55">
        <v>68607312</v>
      </c>
      <c r="I80" s="10">
        <v>395182133</v>
      </c>
      <c r="J80" s="10">
        <v>241435447</v>
      </c>
      <c r="K80" s="70">
        <v>182750944</v>
      </c>
      <c r="L80" s="11">
        <v>213226186</v>
      </c>
      <c r="M80" s="11">
        <v>300283193</v>
      </c>
      <c r="N80" s="77">
        <f t="shared" si="4"/>
        <v>13369351.333333334</v>
      </c>
      <c r="O80" s="77">
        <f t="shared" si="5"/>
        <v>535211367.33333331</v>
      </c>
      <c r="P80" s="77">
        <f t="shared" si="6"/>
        <v>273122841.33333331</v>
      </c>
      <c r="Q80" s="71">
        <f t="shared" si="7"/>
        <v>232086774.33333334</v>
      </c>
    </row>
    <row r="81" spans="1:17">
      <c r="A81" s="92" t="s">
        <v>20</v>
      </c>
      <c r="B81" s="55">
        <v>0</v>
      </c>
      <c r="C81" s="10">
        <v>5420448</v>
      </c>
      <c r="D81" s="10">
        <v>0</v>
      </c>
      <c r="E81" s="70">
        <v>24271502</v>
      </c>
      <c r="F81" s="11">
        <v>176268256</v>
      </c>
      <c r="G81" s="11">
        <v>163887244</v>
      </c>
      <c r="H81" s="55">
        <v>0</v>
      </c>
      <c r="I81" s="10">
        <v>79461797</v>
      </c>
      <c r="J81" s="10">
        <v>45902490</v>
      </c>
      <c r="K81" s="70">
        <v>68621334</v>
      </c>
      <c r="L81" s="11">
        <v>41195210</v>
      </c>
      <c r="M81" s="11">
        <v>106361723</v>
      </c>
      <c r="N81" s="77">
        <f t="shared" si="4"/>
        <v>1806816</v>
      </c>
      <c r="O81" s="77">
        <f t="shared" si="5"/>
        <v>121475667.33333333</v>
      </c>
      <c r="P81" s="77">
        <f t="shared" si="6"/>
        <v>64661873.666666664</v>
      </c>
      <c r="Q81" s="71">
        <f t="shared" si="7"/>
        <v>72059422.333333328</v>
      </c>
    </row>
    <row r="82" spans="1:17">
      <c r="A82" s="92" t="s">
        <v>79</v>
      </c>
      <c r="B82" s="55">
        <v>0</v>
      </c>
      <c r="C82" s="10">
        <v>0</v>
      </c>
      <c r="D82" s="10">
        <v>0</v>
      </c>
      <c r="E82" s="70">
        <v>0</v>
      </c>
      <c r="F82" s="11">
        <v>0</v>
      </c>
      <c r="G82" s="11">
        <v>0</v>
      </c>
      <c r="H82" s="55">
        <v>0</v>
      </c>
      <c r="I82" s="10">
        <v>0</v>
      </c>
      <c r="J82" s="10">
        <v>0</v>
      </c>
      <c r="K82" s="70">
        <v>0</v>
      </c>
      <c r="L82" s="11">
        <v>0</v>
      </c>
      <c r="M82" s="11">
        <v>4964432</v>
      </c>
      <c r="N82" s="77">
        <f t="shared" si="4"/>
        <v>0</v>
      </c>
      <c r="O82" s="77">
        <f t="shared" si="5"/>
        <v>0</v>
      </c>
      <c r="P82" s="77">
        <f t="shared" si="6"/>
        <v>0</v>
      </c>
      <c r="Q82" s="71">
        <f t="shared" si="7"/>
        <v>1654810.6666666667</v>
      </c>
    </row>
    <row r="83" spans="1:17">
      <c r="A83" s="92" t="s">
        <v>84</v>
      </c>
      <c r="B83" s="55">
        <v>0</v>
      </c>
      <c r="C83" s="10">
        <v>0</v>
      </c>
      <c r="D83" s="10">
        <v>0</v>
      </c>
      <c r="E83" s="70">
        <v>0</v>
      </c>
      <c r="F83" s="11">
        <v>0</v>
      </c>
      <c r="G83" s="11">
        <v>0</v>
      </c>
      <c r="H83" s="55">
        <v>0</v>
      </c>
      <c r="I83" s="10">
        <v>0</v>
      </c>
      <c r="J83" s="10">
        <v>0</v>
      </c>
      <c r="K83" s="70">
        <v>0</v>
      </c>
      <c r="L83" s="11">
        <v>0</v>
      </c>
      <c r="M83" s="11">
        <v>0</v>
      </c>
      <c r="N83" s="77">
        <f t="shared" si="4"/>
        <v>0</v>
      </c>
      <c r="O83" s="77">
        <f t="shared" si="5"/>
        <v>0</v>
      </c>
      <c r="P83" s="77">
        <f t="shared" si="6"/>
        <v>0</v>
      </c>
      <c r="Q83" s="71">
        <f t="shared" si="7"/>
        <v>0</v>
      </c>
    </row>
    <row r="84" spans="1:17">
      <c r="A84" s="92" t="s">
        <v>110</v>
      </c>
      <c r="B84" s="55">
        <v>0</v>
      </c>
      <c r="C84" s="10">
        <v>0</v>
      </c>
      <c r="D84" s="10">
        <v>0</v>
      </c>
      <c r="E84" s="70">
        <v>0</v>
      </c>
      <c r="F84" s="11">
        <v>0</v>
      </c>
      <c r="G84" s="11">
        <v>0</v>
      </c>
      <c r="H84" s="55">
        <v>0</v>
      </c>
      <c r="I84" s="10">
        <v>28712434</v>
      </c>
      <c r="J84" s="10">
        <v>0</v>
      </c>
      <c r="K84" s="70">
        <v>113357107</v>
      </c>
      <c r="L84" s="11">
        <v>66899138</v>
      </c>
      <c r="M84" s="11">
        <v>170190443</v>
      </c>
      <c r="N84" s="77">
        <f t="shared" si="4"/>
        <v>0</v>
      </c>
      <c r="O84" s="77">
        <f t="shared" si="5"/>
        <v>0</v>
      </c>
      <c r="P84" s="77">
        <f t="shared" si="6"/>
        <v>47356513.666666664</v>
      </c>
      <c r="Q84" s="71">
        <f t="shared" si="7"/>
        <v>116815562.66666667</v>
      </c>
    </row>
    <row r="85" spans="1:17">
      <c r="A85" s="92" t="s">
        <v>111</v>
      </c>
      <c r="B85" s="55">
        <v>0</v>
      </c>
      <c r="C85" s="10">
        <v>0</v>
      </c>
      <c r="D85" s="10">
        <v>0</v>
      </c>
      <c r="E85" s="70">
        <v>0</v>
      </c>
      <c r="F85" s="11">
        <v>0</v>
      </c>
      <c r="G85" s="11">
        <v>0</v>
      </c>
      <c r="H85" s="55">
        <v>0</v>
      </c>
      <c r="I85" s="10">
        <v>0</v>
      </c>
      <c r="J85" s="10">
        <v>0</v>
      </c>
      <c r="K85" s="70">
        <v>0</v>
      </c>
      <c r="L85" s="11">
        <v>0</v>
      </c>
      <c r="M85" s="11">
        <v>0</v>
      </c>
      <c r="N85" s="77">
        <f t="shared" si="4"/>
        <v>0</v>
      </c>
      <c r="O85" s="77">
        <f t="shared" si="5"/>
        <v>0</v>
      </c>
      <c r="P85" s="77">
        <f t="shared" si="6"/>
        <v>0</v>
      </c>
      <c r="Q85" s="71">
        <f t="shared" si="7"/>
        <v>0</v>
      </c>
    </row>
    <row r="86" spans="1:17">
      <c r="A86" s="92" t="s">
        <v>112</v>
      </c>
      <c r="B86" s="55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10">
        <v>0</v>
      </c>
      <c r="K86" s="70">
        <v>0</v>
      </c>
      <c r="L86" s="11">
        <v>0</v>
      </c>
      <c r="M86" s="11">
        <v>0</v>
      </c>
      <c r="N86" s="77">
        <f t="shared" si="4"/>
        <v>0</v>
      </c>
      <c r="O86" s="77">
        <f t="shared" si="5"/>
        <v>0</v>
      </c>
      <c r="P86" s="77">
        <f t="shared" si="6"/>
        <v>0</v>
      </c>
      <c r="Q86" s="71">
        <f t="shared" si="7"/>
        <v>0</v>
      </c>
    </row>
    <row r="87" spans="1:17">
      <c r="A87" s="92" t="s">
        <v>47</v>
      </c>
      <c r="B87" s="55">
        <v>0</v>
      </c>
      <c r="C87" s="10">
        <v>0</v>
      </c>
      <c r="D87" s="10">
        <v>0</v>
      </c>
      <c r="E87" s="70">
        <v>7785445</v>
      </c>
      <c r="F87" s="11">
        <v>51676056</v>
      </c>
      <c r="G87" s="11">
        <v>99050264</v>
      </c>
      <c r="H87" s="55">
        <v>9622075</v>
      </c>
      <c r="I87" s="10">
        <v>126106739</v>
      </c>
      <c r="J87" s="10">
        <v>102259619</v>
      </c>
      <c r="K87" s="70">
        <v>29601066</v>
      </c>
      <c r="L87" s="11">
        <v>29627776</v>
      </c>
      <c r="M87" s="11">
        <v>67247043</v>
      </c>
      <c r="N87" s="77">
        <f t="shared" si="4"/>
        <v>0</v>
      </c>
      <c r="O87" s="77">
        <f t="shared" si="5"/>
        <v>52837255</v>
      </c>
      <c r="P87" s="77">
        <f t="shared" si="6"/>
        <v>85989141.333333328</v>
      </c>
      <c r="Q87" s="71">
        <f t="shared" si="7"/>
        <v>42158628.333333336</v>
      </c>
    </row>
    <row r="88" spans="1:17">
      <c r="A88" s="92" t="s">
        <v>57</v>
      </c>
      <c r="B88" s="55">
        <v>0</v>
      </c>
      <c r="C88" s="10">
        <v>0</v>
      </c>
      <c r="D88" s="10">
        <v>0</v>
      </c>
      <c r="E88" s="70">
        <v>0</v>
      </c>
      <c r="F88" s="11">
        <v>0</v>
      </c>
      <c r="G88" s="11">
        <v>0</v>
      </c>
      <c r="H88" s="55">
        <v>0</v>
      </c>
      <c r="I88" s="10">
        <v>0</v>
      </c>
      <c r="J88" s="10">
        <v>0</v>
      </c>
      <c r="K88" s="70">
        <v>0</v>
      </c>
      <c r="L88" s="11">
        <v>0</v>
      </c>
      <c r="M88" s="11">
        <v>0</v>
      </c>
      <c r="N88" s="77">
        <f t="shared" si="4"/>
        <v>0</v>
      </c>
      <c r="O88" s="77">
        <f t="shared" si="5"/>
        <v>0</v>
      </c>
      <c r="P88" s="77">
        <f t="shared" si="6"/>
        <v>0</v>
      </c>
      <c r="Q88" s="71">
        <f t="shared" si="7"/>
        <v>0</v>
      </c>
    </row>
    <row r="89" spans="1:17">
      <c r="A89" s="92" t="s">
        <v>32</v>
      </c>
      <c r="B89" s="55">
        <v>15531435</v>
      </c>
      <c r="C89" s="10">
        <v>49192028</v>
      </c>
      <c r="D89" s="10">
        <v>0</v>
      </c>
      <c r="E89" s="70">
        <v>149537300</v>
      </c>
      <c r="F89" s="11">
        <v>200972392</v>
      </c>
      <c r="G89" s="11">
        <v>0</v>
      </c>
      <c r="H89" s="55">
        <v>324810441</v>
      </c>
      <c r="I89" s="10">
        <v>0</v>
      </c>
      <c r="J89" s="10">
        <v>707872954</v>
      </c>
      <c r="K89" s="70">
        <v>1501464711</v>
      </c>
      <c r="L89" s="11">
        <v>1592959534</v>
      </c>
      <c r="M89" s="11">
        <v>2250741794</v>
      </c>
      <c r="N89" s="77">
        <f t="shared" si="4"/>
        <v>21574487.666666668</v>
      </c>
      <c r="O89" s="77">
        <f t="shared" si="5"/>
        <v>116836564</v>
      </c>
      <c r="P89" s="77">
        <f t="shared" si="6"/>
        <v>736445888.33333337</v>
      </c>
      <c r="Q89" s="71">
        <f t="shared" si="7"/>
        <v>1781722013</v>
      </c>
    </row>
    <row r="90" spans="1:17">
      <c r="A90" s="92" t="s">
        <v>58</v>
      </c>
      <c r="B90" s="55">
        <v>27688063</v>
      </c>
      <c r="C90" s="10">
        <v>163926628</v>
      </c>
      <c r="D90" s="10">
        <v>37145899</v>
      </c>
      <c r="E90" s="70">
        <v>213071736</v>
      </c>
      <c r="F90" s="11">
        <v>0</v>
      </c>
      <c r="G90" s="11">
        <v>0</v>
      </c>
      <c r="H90" s="55">
        <v>231879981</v>
      </c>
      <c r="I90" s="10">
        <v>417560322</v>
      </c>
      <c r="J90" s="10">
        <v>683412839</v>
      </c>
      <c r="K90" s="70">
        <v>1613863322</v>
      </c>
      <c r="L90" s="11">
        <v>1657380521</v>
      </c>
      <c r="M90" s="11">
        <v>2271861222</v>
      </c>
      <c r="N90" s="77">
        <f t="shared" si="4"/>
        <v>76253530</v>
      </c>
      <c r="O90" s="77">
        <f t="shared" si="5"/>
        <v>71023912</v>
      </c>
      <c r="P90" s="77">
        <f t="shared" si="6"/>
        <v>904945494.33333337</v>
      </c>
      <c r="Q90" s="71">
        <f t="shared" si="7"/>
        <v>1847701688.3333333</v>
      </c>
    </row>
    <row r="91" spans="1:17">
      <c r="A91" s="92" t="s">
        <v>69</v>
      </c>
      <c r="B91" s="55">
        <v>0</v>
      </c>
      <c r="C91" s="10">
        <v>0</v>
      </c>
      <c r="D91" s="10">
        <v>0</v>
      </c>
      <c r="E91" s="70">
        <v>0</v>
      </c>
      <c r="F91" s="11">
        <v>0</v>
      </c>
      <c r="G91" s="11">
        <v>0</v>
      </c>
      <c r="H91" s="55">
        <v>0</v>
      </c>
      <c r="I91" s="10">
        <v>0</v>
      </c>
      <c r="J91" s="10">
        <v>0</v>
      </c>
      <c r="K91" s="70">
        <v>0</v>
      </c>
      <c r="L91" s="11">
        <v>0</v>
      </c>
      <c r="M91" s="11">
        <v>0</v>
      </c>
      <c r="N91" s="77">
        <f t="shared" si="4"/>
        <v>0</v>
      </c>
      <c r="O91" s="77">
        <f t="shared" si="5"/>
        <v>0</v>
      </c>
      <c r="P91" s="77">
        <f t="shared" si="6"/>
        <v>0</v>
      </c>
      <c r="Q91" s="71">
        <f t="shared" si="7"/>
        <v>0</v>
      </c>
    </row>
    <row r="92" spans="1:17">
      <c r="A92" s="92" t="s">
        <v>60</v>
      </c>
      <c r="B92" s="55">
        <v>0</v>
      </c>
      <c r="C92" s="10">
        <v>0</v>
      </c>
      <c r="D92" s="10">
        <v>0</v>
      </c>
      <c r="E92" s="70">
        <v>0</v>
      </c>
      <c r="F92" s="11">
        <v>0</v>
      </c>
      <c r="G92" s="11">
        <v>0</v>
      </c>
      <c r="H92" s="55">
        <v>0</v>
      </c>
      <c r="I92" s="10">
        <v>0</v>
      </c>
      <c r="J92" s="10">
        <v>0</v>
      </c>
      <c r="K92" s="70">
        <v>0</v>
      </c>
      <c r="L92" s="11">
        <v>0</v>
      </c>
      <c r="M92" s="11">
        <v>0</v>
      </c>
      <c r="N92" s="77">
        <f t="shared" si="4"/>
        <v>0</v>
      </c>
      <c r="O92" s="77">
        <f t="shared" si="5"/>
        <v>0</v>
      </c>
      <c r="P92" s="77">
        <f t="shared" si="6"/>
        <v>0</v>
      </c>
      <c r="Q92" s="71">
        <f t="shared" si="7"/>
        <v>0</v>
      </c>
    </row>
    <row r="93" spans="1:17">
      <c r="A93" s="92" t="s">
        <v>38</v>
      </c>
      <c r="B93" s="55">
        <v>0</v>
      </c>
      <c r="C93" s="10">
        <v>19895862</v>
      </c>
      <c r="D93" s="10">
        <v>57962</v>
      </c>
      <c r="E93" s="70">
        <v>167898955</v>
      </c>
      <c r="F93" s="11">
        <v>465280846</v>
      </c>
      <c r="G93" s="11">
        <v>728894545</v>
      </c>
      <c r="H93" s="55">
        <v>51370918</v>
      </c>
      <c r="I93" s="10">
        <v>876261038</v>
      </c>
      <c r="J93" s="10">
        <v>830444343</v>
      </c>
      <c r="K93" s="70">
        <v>209128172</v>
      </c>
      <c r="L93" s="11">
        <v>855906928</v>
      </c>
      <c r="M93" s="11">
        <v>1339969660</v>
      </c>
      <c r="N93" s="77">
        <f t="shared" si="4"/>
        <v>6651274.666666667</v>
      </c>
      <c r="O93" s="77">
        <f t="shared" si="5"/>
        <v>454024782</v>
      </c>
      <c r="P93" s="77">
        <f t="shared" si="6"/>
        <v>638611184.33333337</v>
      </c>
      <c r="Q93" s="71">
        <f t="shared" si="7"/>
        <v>801668253.33333337</v>
      </c>
    </row>
    <row r="94" spans="1:17">
      <c r="A94" s="92" t="s">
        <v>49</v>
      </c>
      <c r="B94" s="55">
        <v>0</v>
      </c>
      <c r="C94" s="10">
        <v>118688236</v>
      </c>
      <c r="D94" s="10">
        <v>0</v>
      </c>
      <c r="E94" s="70">
        <v>47108617</v>
      </c>
      <c r="F94" s="11">
        <v>192806357</v>
      </c>
      <c r="G94" s="11">
        <v>374365608</v>
      </c>
      <c r="H94" s="55">
        <v>10587456</v>
      </c>
      <c r="I94" s="10">
        <v>62451906</v>
      </c>
      <c r="J94" s="10">
        <v>63005736</v>
      </c>
      <c r="K94" s="70">
        <v>293829221</v>
      </c>
      <c r="L94" s="11">
        <v>301545181</v>
      </c>
      <c r="M94" s="11">
        <v>445402157</v>
      </c>
      <c r="N94" s="77">
        <f t="shared" si="4"/>
        <v>39562745.333333336</v>
      </c>
      <c r="O94" s="77">
        <f t="shared" si="5"/>
        <v>204760194</v>
      </c>
      <c r="P94" s="77">
        <f t="shared" si="6"/>
        <v>139762287.66666666</v>
      </c>
      <c r="Q94" s="71">
        <f t="shared" si="7"/>
        <v>346925519.66666669</v>
      </c>
    </row>
    <row r="95" spans="1:17">
      <c r="A95" s="92" t="s">
        <v>72</v>
      </c>
      <c r="B95" s="55">
        <v>0</v>
      </c>
      <c r="C95" s="10">
        <v>0</v>
      </c>
      <c r="D95" s="10">
        <v>0</v>
      </c>
      <c r="E95" s="70">
        <v>0</v>
      </c>
      <c r="F95" s="11">
        <v>0</v>
      </c>
      <c r="G95" s="11">
        <v>0</v>
      </c>
      <c r="H95" s="55">
        <v>0</v>
      </c>
      <c r="I95" s="10">
        <v>0</v>
      </c>
      <c r="J95" s="10">
        <v>0</v>
      </c>
      <c r="K95" s="70">
        <v>0</v>
      </c>
      <c r="L95" s="11">
        <v>0</v>
      </c>
      <c r="M95" s="11">
        <v>0</v>
      </c>
      <c r="N95" s="77">
        <f t="shared" si="4"/>
        <v>0</v>
      </c>
      <c r="O95" s="77">
        <f t="shared" si="5"/>
        <v>0</v>
      </c>
      <c r="P95" s="77">
        <f t="shared" si="6"/>
        <v>0</v>
      </c>
      <c r="Q95" s="71">
        <f t="shared" si="7"/>
        <v>0</v>
      </c>
    </row>
    <row r="96" spans="1:17">
      <c r="A96" s="92" t="s">
        <v>70</v>
      </c>
      <c r="B96" s="55">
        <v>0</v>
      </c>
      <c r="C96" s="10">
        <v>0</v>
      </c>
      <c r="D96" s="10">
        <v>0</v>
      </c>
      <c r="E96" s="70">
        <v>0</v>
      </c>
      <c r="F96" s="11">
        <v>0</v>
      </c>
      <c r="G96" s="11">
        <v>0</v>
      </c>
      <c r="H96" s="55">
        <v>0</v>
      </c>
      <c r="I96" s="10">
        <v>0</v>
      </c>
      <c r="J96" s="10">
        <v>0</v>
      </c>
      <c r="K96" s="70">
        <v>17885514</v>
      </c>
      <c r="L96" s="11">
        <v>0</v>
      </c>
      <c r="M96" s="11">
        <v>0</v>
      </c>
      <c r="N96" s="77">
        <f t="shared" si="4"/>
        <v>0</v>
      </c>
      <c r="O96" s="77">
        <f t="shared" si="5"/>
        <v>0</v>
      </c>
      <c r="P96" s="77">
        <f t="shared" si="6"/>
        <v>5961838</v>
      </c>
      <c r="Q96" s="71">
        <f t="shared" si="7"/>
        <v>5961838</v>
      </c>
    </row>
    <row r="97" spans="1:17">
      <c r="A97" s="92" t="s">
        <v>42</v>
      </c>
      <c r="B97" s="55">
        <v>0</v>
      </c>
      <c r="C97" s="10">
        <v>0</v>
      </c>
      <c r="D97" s="10">
        <v>0</v>
      </c>
      <c r="E97" s="70">
        <v>13916371</v>
      </c>
      <c r="F97" s="11">
        <v>740659214</v>
      </c>
      <c r="G97" s="11">
        <v>453597510</v>
      </c>
      <c r="H97" s="55">
        <v>12255064</v>
      </c>
      <c r="I97" s="10">
        <v>935310089</v>
      </c>
      <c r="J97" s="10">
        <v>505107505</v>
      </c>
      <c r="K97" s="70">
        <v>239591953</v>
      </c>
      <c r="L97" s="11">
        <v>86742730</v>
      </c>
      <c r="M97" s="11">
        <v>328980829</v>
      </c>
      <c r="N97" s="77">
        <f t="shared" si="4"/>
        <v>0</v>
      </c>
      <c r="O97" s="77">
        <f t="shared" si="5"/>
        <v>402724365</v>
      </c>
      <c r="P97" s="77">
        <f t="shared" si="6"/>
        <v>560003182.33333337</v>
      </c>
      <c r="Q97" s="71">
        <f t="shared" si="7"/>
        <v>218438504</v>
      </c>
    </row>
    <row r="98" spans="1:17">
      <c r="A98" s="92" t="s">
        <v>52</v>
      </c>
      <c r="B98" s="55">
        <v>0</v>
      </c>
      <c r="C98" s="10">
        <v>23049887</v>
      </c>
      <c r="D98" s="10">
        <v>0</v>
      </c>
      <c r="E98" s="70">
        <v>29424265</v>
      </c>
      <c r="F98" s="11">
        <v>235781683</v>
      </c>
      <c r="G98" s="11">
        <v>330531903</v>
      </c>
      <c r="H98" s="55">
        <v>18860370</v>
      </c>
      <c r="I98" s="10">
        <v>97955661</v>
      </c>
      <c r="J98" s="10">
        <v>55061579</v>
      </c>
      <c r="K98" s="70">
        <v>112182625</v>
      </c>
      <c r="L98" s="11">
        <v>132044739</v>
      </c>
      <c r="M98" s="11">
        <v>272908324</v>
      </c>
      <c r="N98" s="77">
        <f t="shared" si="4"/>
        <v>7683295.666666667</v>
      </c>
      <c r="O98" s="77">
        <f t="shared" si="5"/>
        <v>198579283.66666666</v>
      </c>
      <c r="P98" s="77">
        <f t="shared" si="6"/>
        <v>88399955</v>
      </c>
      <c r="Q98" s="71">
        <f t="shared" si="7"/>
        <v>172378562.66666666</v>
      </c>
    </row>
    <row r="99" spans="1:17">
      <c r="A99" s="92" t="s">
        <v>113</v>
      </c>
      <c r="B99" s="55">
        <v>0</v>
      </c>
      <c r="C99" s="10">
        <v>0</v>
      </c>
      <c r="D99" s="10">
        <v>0</v>
      </c>
      <c r="E99" s="70">
        <v>0</v>
      </c>
      <c r="F99" s="11">
        <v>567564014</v>
      </c>
      <c r="G99" s="11">
        <v>53024714</v>
      </c>
      <c r="H99" s="55">
        <v>0</v>
      </c>
      <c r="I99" s="10">
        <v>8951411</v>
      </c>
      <c r="J99" s="10">
        <v>0</v>
      </c>
      <c r="K99" s="70">
        <v>66434777</v>
      </c>
      <c r="L99" s="11">
        <v>21623997</v>
      </c>
      <c r="M99" s="11">
        <v>33596595</v>
      </c>
      <c r="N99" s="77">
        <f t="shared" si="4"/>
        <v>0</v>
      </c>
      <c r="O99" s="77">
        <f t="shared" si="5"/>
        <v>206862909.33333334</v>
      </c>
      <c r="P99" s="77">
        <f t="shared" si="6"/>
        <v>25128729.333333332</v>
      </c>
      <c r="Q99" s="71">
        <f t="shared" si="7"/>
        <v>40551789.666666664</v>
      </c>
    </row>
    <row r="100" spans="1:17">
      <c r="A100" s="92" t="s">
        <v>75</v>
      </c>
      <c r="B100" s="55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10">
        <v>0</v>
      </c>
      <c r="K100" s="70">
        <v>0</v>
      </c>
      <c r="L100" s="11">
        <v>0</v>
      </c>
      <c r="M100" s="11">
        <v>0</v>
      </c>
      <c r="N100" s="77">
        <f t="shared" si="4"/>
        <v>0</v>
      </c>
      <c r="O100" s="77">
        <f t="shared" si="5"/>
        <v>0</v>
      </c>
      <c r="P100" s="77">
        <f t="shared" si="6"/>
        <v>0</v>
      </c>
      <c r="Q100" s="71">
        <f t="shared" si="7"/>
        <v>0</v>
      </c>
    </row>
    <row r="101" spans="1:17">
      <c r="A101" s="92" t="s">
        <v>80</v>
      </c>
      <c r="B101" s="55">
        <v>0</v>
      </c>
      <c r="C101" s="10">
        <v>0</v>
      </c>
      <c r="D101" s="10">
        <v>0</v>
      </c>
      <c r="E101" s="70">
        <v>0</v>
      </c>
      <c r="F101" s="11">
        <v>14135391</v>
      </c>
      <c r="G101" s="11">
        <v>0</v>
      </c>
      <c r="H101" s="55">
        <v>0</v>
      </c>
      <c r="I101" s="10">
        <v>0</v>
      </c>
      <c r="J101" s="10">
        <v>0</v>
      </c>
      <c r="K101" s="70">
        <v>0</v>
      </c>
      <c r="L101" s="11">
        <v>0</v>
      </c>
      <c r="M101" s="11">
        <v>0</v>
      </c>
      <c r="N101" s="77">
        <f t="shared" si="4"/>
        <v>0</v>
      </c>
      <c r="O101" s="77">
        <f t="shared" si="5"/>
        <v>4711797</v>
      </c>
      <c r="P101" s="77">
        <f t="shared" si="6"/>
        <v>0</v>
      </c>
      <c r="Q101" s="71">
        <f t="shared" si="7"/>
        <v>0</v>
      </c>
    </row>
    <row r="102" spans="1:17">
      <c r="A102" s="92" t="s">
        <v>92</v>
      </c>
      <c r="B102" s="55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10">
        <v>0</v>
      </c>
      <c r="K102" s="70">
        <v>0</v>
      </c>
      <c r="L102" s="11">
        <v>0</v>
      </c>
      <c r="M102" s="11">
        <v>0</v>
      </c>
      <c r="N102" s="77">
        <f t="shared" si="4"/>
        <v>0</v>
      </c>
      <c r="O102" s="77">
        <f t="shared" si="5"/>
        <v>0</v>
      </c>
      <c r="P102" s="77">
        <f t="shared" si="6"/>
        <v>0</v>
      </c>
      <c r="Q102" s="71">
        <f t="shared" si="7"/>
        <v>0</v>
      </c>
    </row>
    <row r="103" spans="1:17">
      <c r="A103" s="92" t="s">
        <v>71</v>
      </c>
      <c r="B103" s="55">
        <v>0</v>
      </c>
      <c r="C103" s="10">
        <v>0</v>
      </c>
      <c r="D103" s="10">
        <v>0</v>
      </c>
      <c r="E103" s="70">
        <v>0</v>
      </c>
      <c r="F103" s="11">
        <v>0</v>
      </c>
      <c r="G103" s="11">
        <v>0</v>
      </c>
      <c r="H103" s="55">
        <v>0</v>
      </c>
      <c r="I103" s="10">
        <v>0</v>
      </c>
      <c r="J103" s="10">
        <v>0</v>
      </c>
      <c r="K103" s="70">
        <v>0</v>
      </c>
      <c r="L103" s="11">
        <v>0</v>
      </c>
      <c r="M103" s="11">
        <v>0</v>
      </c>
      <c r="N103" s="77">
        <f t="shared" si="4"/>
        <v>0</v>
      </c>
      <c r="O103" s="77">
        <f t="shared" si="5"/>
        <v>0</v>
      </c>
      <c r="P103" s="77">
        <f t="shared" si="6"/>
        <v>0</v>
      </c>
      <c r="Q103" s="71">
        <f t="shared" si="7"/>
        <v>0</v>
      </c>
    </row>
    <row r="104" spans="1:17">
      <c r="A104" s="92" t="s">
        <v>77</v>
      </c>
      <c r="B104" s="55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0</v>
      </c>
      <c r="J104" s="10">
        <v>0</v>
      </c>
      <c r="K104" s="70">
        <v>0</v>
      </c>
      <c r="L104" s="11">
        <v>0</v>
      </c>
      <c r="M104" s="11">
        <v>0</v>
      </c>
      <c r="N104" s="77">
        <f t="shared" si="4"/>
        <v>0</v>
      </c>
      <c r="O104" s="77">
        <f t="shared" si="5"/>
        <v>0</v>
      </c>
      <c r="P104" s="77">
        <f t="shared" si="6"/>
        <v>0</v>
      </c>
      <c r="Q104" s="71">
        <f t="shared" si="7"/>
        <v>0</v>
      </c>
    </row>
    <row r="105" spans="1:17">
      <c r="A105" s="92" t="s">
        <v>45</v>
      </c>
      <c r="B105" s="55">
        <v>0</v>
      </c>
      <c r="C105" s="10">
        <v>0</v>
      </c>
      <c r="D105" s="10">
        <v>0</v>
      </c>
      <c r="E105" s="70">
        <v>0</v>
      </c>
      <c r="F105" s="11">
        <v>157937623</v>
      </c>
      <c r="G105" s="11">
        <v>0</v>
      </c>
      <c r="H105" s="55">
        <v>0</v>
      </c>
      <c r="I105" s="10">
        <v>46168389</v>
      </c>
      <c r="J105" s="10">
        <v>0</v>
      </c>
      <c r="K105" s="70">
        <v>0</v>
      </c>
      <c r="L105" s="11">
        <v>0</v>
      </c>
      <c r="M105" s="11">
        <v>0</v>
      </c>
      <c r="N105" s="77">
        <f t="shared" si="4"/>
        <v>0</v>
      </c>
      <c r="O105" s="77">
        <f t="shared" si="5"/>
        <v>52645874.333333336</v>
      </c>
      <c r="P105" s="77">
        <f t="shared" si="6"/>
        <v>15389463</v>
      </c>
      <c r="Q105" s="71">
        <f t="shared" si="7"/>
        <v>0</v>
      </c>
    </row>
    <row r="106" spans="1:17">
      <c r="A106" s="92" t="s">
        <v>54</v>
      </c>
      <c r="B106" s="55">
        <v>0</v>
      </c>
      <c r="C106" s="10">
        <v>10055031</v>
      </c>
      <c r="D106" s="10">
        <v>0</v>
      </c>
      <c r="E106" s="70">
        <v>12959236</v>
      </c>
      <c r="F106" s="11">
        <v>600584147</v>
      </c>
      <c r="G106" s="11">
        <v>216149332</v>
      </c>
      <c r="H106" s="55">
        <v>0</v>
      </c>
      <c r="I106" s="10">
        <v>87239102</v>
      </c>
      <c r="J106" s="10">
        <v>37504269</v>
      </c>
      <c r="K106" s="70">
        <v>37467420</v>
      </c>
      <c r="L106" s="11">
        <v>58732685</v>
      </c>
      <c r="M106" s="11">
        <v>82657216</v>
      </c>
      <c r="N106" s="77">
        <f t="shared" si="4"/>
        <v>3351677</v>
      </c>
      <c r="O106" s="77">
        <f t="shared" si="5"/>
        <v>276564238.33333331</v>
      </c>
      <c r="P106" s="77">
        <f t="shared" si="6"/>
        <v>54070263.666666664</v>
      </c>
      <c r="Q106" s="71">
        <f t="shared" si="7"/>
        <v>59619107</v>
      </c>
    </row>
    <row r="107" spans="1:17">
      <c r="A107" s="92" t="s">
        <v>78</v>
      </c>
      <c r="B107" s="55">
        <v>0</v>
      </c>
      <c r="C107" s="10">
        <v>0</v>
      </c>
      <c r="D107" s="10">
        <v>0</v>
      </c>
      <c r="E107" s="70">
        <v>0</v>
      </c>
      <c r="F107" s="11">
        <v>0</v>
      </c>
      <c r="G107" s="11">
        <v>36477883</v>
      </c>
      <c r="H107" s="55">
        <v>0</v>
      </c>
      <c r="I107" s="10">
        <v>0</v>
      </c>
      <c r="J107" s="10">
        <v>0</v>
      </c>
      <c r="K107" s="70">
        <v>15786434</v>
      </c>
      <c r="L107" s="11">
        <v>0</v>
      </c>
      <c r="M107" s="11">
        <v>0</v>
      </c>
      <c r="N107" s="77">
        <f t="shared" si="4"/>
        <v>0</v>
      </c>
      <c r="O107" s="77">
        <f t="shared" si="5"/>
        <v>12159294.333333334</v>
      </c>
      <c r="P107" s="77">
        <f t="shared" si="6"/>
        <v>5262144.666666667</v>
      </c>
      <c r="Q107" s="71">
        <f t="shared" si="7"/>
        <v>5262144.666666667</v>
      </c>
    </row>
    <row r="108" spans="1:17">
      <c r="A108" s="92" t="s">
        <v>83</v>
      </c>
      <c r="B108" s="55">
        <v>0</v>
      </c>
      <c r="C108" s="10">
        <v>0</v>
      </c>
      <c r="D108" s="10">
        <v>0</v>
      </c>
      <c r="E108" s="70">
        <v>0</v>
      </c>
      <c r="F108" s="11">
        <v>0</v>
      </c>
      <c r="G108" s="11">
        <v>0</v>
      </c>
      <c r="H108" s="55">
        <v>0</v>
      </c>
      <c r="I108" s="10">
        <v>0</v>
      </c>
      <c r="J108" s="10">
        <v>0</v>
      </c>
      <c r="K108" s="70">
        <v>0</v>
      </c>
      <c r="L108" s="11">
        <v>0</v>
      </c>
      <c r="M108" s="11">
        <v>0</v>
      </c>
      <c r="N108" s="77">
        <f t="shared" si="4"/>
        <v>0</v>
      </c>
      <c r="O108" s="77">
        <f t="shared" si="5"/>
        <v>0</v>
      </c>
      <c r="P108" s="77">
        <f t="shared" si="6"/>
        <v>0</v>
      </c>
      <c r="Q108" s="71">
        <f t="shared" si="7"/>
        <v>0</v>
      </c>
    </row>
    <row r="109" spans="1:17">
      <c r="A109" s="92" t="s">
        <v>114</v>
      </c>
      <c r="B109" s="55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10">
        <v>0</v>
      </c>
      <c r="K109" s="70">
        <v>0</v>
      </c>
      <c r="L109" s="11">
        <v>0</v>
      </c>
      <c r="M109" s="11">
        <v>0</v>
      </c>
      <c r="N109" s="77">
        <f t="shared" si="4"/>
        <v>0</v>
      </c>
      <c r="O109" s="77">
        <f t="shared" si="5"/>
        <v>0</v>
      </c>
      <c r="P109" s="77">
        <f t="shared" si="6"/>
        <v>0</v>
      </c>
      <c r="Q109" s="71">
        <f t="shared" si="7"/>
        <v>0</v>
      </c>
    </row>
    <row r="110" spans="1:17">
      <c r="A110" s="92" t="s">
        <v>73</v>
      </c>
      <c r="B110" s="55">
        <v>0</v>
      </c>
      <c r="C110" s="10">
        <v>0</v>
      </c>
      <c r="D110" s="10">
        <v>0</v>
      </c>
      <c r="E110" s="70">
        <v>0</v>
      </c>
      <c r="F110" s="11">
        <v>0</v>
      </c>
      <c r="G110" s="11">
        <v>12284694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7">
        <f t="shared" si="4"/>
        <v>0</v>
      </c>
      <c r="O110" s="77">
        <f t="shared" si="5"/>
        <v>4094898</v>
      </c>
      <c r="P110" s="77">
        <f t="shared" si="6"/>
        <v>0</v>
      </c>
      <c r="Q110" s="71">
        <f t="shared" si="7"/>
        <v>0</v>
      </c>
    </row>
    <row r="111" spans="1:17">
      <c r="A111" s="92" t="s">
        <v>81</v>
      </c>
      <c r="B111" s="55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0</v>
      </c>
      <c r="H111" s="55">
        <v>0</v>
      </c>
      <c r="I111" s="10">
        <v>0</v>
      </c>
      <c r="J111" s="10">
        <v>0</v>
      </c>
      <c r="K111" s="70">
        <v>0</v>
      </c>
      <c r="L111" s="11">
        <v>0</v>
      </c>
      <c r="M111" s="11">
        <v>0</v>
      </c>
      <c r="N111" s="77">
        <f t="shared" si="4"/>
        <v>0</v>
      </c>
      <c r="O111" s="77">
        <f t="shared" si="5"/>
        <v>0</v>
      </c>
      <c r="P111" s="77">
        <f t="shared" si="6"/>
        <v>0</v>
      </c>
      <c r="Q111" s="71">
        <f t="shared" si="7"/>
        <v>0</v>
      </c>
    </row>
    <row r="112" spans="1:17">
      <c r="A112" s="92" t="s">
        <v>98</v>
      </c>
      <c r="B112" s="55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10">
        <v>0</v>
      </c>
      <c r="K112" s="70">
        <v>0</v>
      </c>
      <c r="L112" s="11">
        <v>0</v>
      </c>
      <c r="M112" s="11">
        <v>0</v>
      </c>
      <c r="N112" s="77">
        <f t="shared" si="4"/>
        <v>0</v>
      </c>
      <c r="O112" s="77">
        <f t="shared" si="5"/>
        <v>0</v>
      </c>
      <c r="P112" s="77">
        <f t="shared" si="6"/>
        <v>0</v>
      </c>
      <c r="Q112" s="71">
        <f t="shared" si="7"/>
        <v>0</v>
      </c>
    </row>
    <row r="113" spans="1:17">
      <c r="A113" s="92" t="s">
        <v>56</v>
      </c>
      <c r="B113" s="55">
        <v>0</v>
      </c>
      <c r="C113" s="10">
        <v>0</v>
      </c>
      <c r="D113" s="10">
        <v>0</v>
      </c>
      <c r="E113" s="70">
        <v>0</v>
      </c>
      <c r="F113" s="11">
        <v>0</v>
      </c>
      <c r="G113" s="11">
        <v>0</v>
      </c>
      <c r="H113" s="55">
        <v>0</v>
      </c>
      <c r="I113" s="10">
        <v>0</v>
      </c>
      <c r="J113" s="10">
        <v>0</v>
      </c>
      <c r="K113" s="70">
        <v>0</v>
      </c>
      <c r="L113" s="11">
        <v>0</v>
      </c>
      <c r="M113" s="11">
        <v>0</v>
      </c>
      <c r="N113" s="77">
        <f t="shared" si="4"/>
        <v>0</v>
      </c>
      <c r="O113" s="77">
        <f t="shared" si="5"/>
        <v>0</v>
      </c>
      <c r="P113" s="77">
        <f t="shared" si="6"/>
        <v>0</v>
      </c>
      <c r="Q113" s="71">
        <f t="shared" si="7"/>
        <v>0</v>
      </c>
    </row>
    <row r="114" spans="1:17">
      <c r="A114" s="92" t="s">
        <v>115</v>
      </c>
      <c r="B114" s="55">
        <v>0</v>
      </c>
      <c r="C114" s="10">
        <v>0</v>
      </c>
      <c r="D114" s="10">
        <v>0</v>
      </c>
      <c r="E114" s="70">
        <v>0</v>
      </c>
      <c r="F114" s="11">
        <v>0</v>
      </c>
      <c r="G114" s="11">
        <v>0</v>
      </c>
      <c r="H114" s="55">
        <v>0</v>
      </c>
      <c r="I114" s="10">
        <v>0</v>
      </c>
      <c r="J114" s="10">
        <v>0</v>
      </c>
      <c r="K114" s="70">
        <v>0</v>
      </c>
      <c r="L114" s="11">
        <v>0</v>
      </c>
      <c r="M114" s="11">
        <v>0</v>
      </c>
      <c r="N114" s="77">
        <f t="shared" si="4"/>
        <v>0</v>
      </c>
      <c r="O114" s="77">
        <f t="shared" si="5"/>
        <v>0</v>
      </c>
      <c r="P114" s="77">
        <f t="shared" si="6"/>
        <v>0</v>
      </c>
      <c r="Q114" s="71">
        <f t="shared" si="7"/>
        <v>0</v>
      </c>
    </row>
    <row r="115" spans="1:17">
      <c r="A115" s="92" t="s">
        <v>116</v>
      </c>
      <c r="B115" s="55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10">
        <v>0</v>
      </c>
      <c r="K115" s="70">
        <v>0</v>
      </c>
      <c r="L115" s="11">
        <v>0</v>
      </c>
      <c r="M115" s="11">
        <v>0</v>
      </c>
      <c r="N115" s="77">
        <f t="shared" si="4"/>
        <v>0</v>
      </c>
      <c r="O115" s="77">
        <f t="shared" si="5"/>
        <v>0</v>
      </c>
      <c r="P115" s="77">
        <f t="shared" si="6"/>
        <v>0</v>
      </c>
      <c r="Q115" s="71">
        <f t="shared" si="7"/>
        <v>0</v>
      </c>
    </row>
    <row r="116" spans="1:17">
      <c r="A116" s="92" t="s">
        <v>74</v>
      </c>
      <c r="B116" s="55">
        <v>0</v>
      </c>
      <c r="C116" s="10">
        <v>0</v>
      </c>
      <c r="D116" s="10">
        <v>0</v>
      </c>
      <c r="E116" s="70">
        <v>4738891</v>
      </c>
      <c r="F116" s="11">
        <v>285764062</v>
      </c>
      <c r="G116" s="11">
        <v>90654913</v>
      </c>
      <c r="H116" s="55">
        <v>0</v>
      </c>
      <c r="I116" s="10">
        <v>20757074</v>
      </c>
      <c r="J116" s="10">
        <v>0</v>
      </c>
      <c r="K116" s="70">
        <v>0</v>
      </c>
      <c r="L116" s="11">
        <v>0</v>
      </c>
      <c r="M116" s="11">
        <v>29130808</v>
      </c>
      <c r="N116" s="77">
        <f t="shared" si="4"/>
        <v>0</v>
      </c>
      <c r="O116" s="77">
        <f t="shared" si="5"/>
        <v>127052622</v>
      </c>
      <c r="P116" s="77">
        <f t="shared" si="6"/>
        <v>6919024.666666667</v>
      </c>
      <c r="Q116" s="71">
        <f t="shared" si="7"/>
        <v>9710269.333333334</v>
      </c>
    </row>
    <row r="117" spans="1:17">
      <c r="A117" s="92" t="s">
        <v>82</v>
      </c>
      <c r="B117" s="55">
        <v>0</v>
      </c>
      <c r="C117" s="10">
        <v>0</v>
      </c>
      <c r="D117" s="10">
        <v>0</v>
      </c>
      <c r="E117" s="70">
        <v>0</v>
      </c>
      <c r="F117" s="11">
        <v>64667375</v>
      </c>
      <c r="G117" s="11">
        <v>32553990</v>
      </c>
      <c r="H117" s="55">
        <v>0</v>
      </c>
      <c r="I117" s="10">
        <v>6987361</v>
      </c>
      <c r="J117" s="10">
        <v>0</v>
      </c>
      <c r="K117" s="70">
        <v>0</v>
      </c>
      <c r="L117" s="11">
        <v>7539334</v>
      </c>
      <c r="M117" s="11">
        <v>18844413</v>
      </c>
      <c r="N117" s="77">
        <f t="shared" si="4"/>
        <v>0</v>
      </c>
      <c r="O117" s="77">
        <f t="shared" si="5"/>
        <v>32407121.666666668</v>
      </c>
      <c r="P117" s="77">
        <f t="shared" si="6"/>
        <v>2329120.3333333335</v>
      </c>
      <c r="Q117" s="71">
        <f t="shared" si="7"/>
        <v>8794582.333333334</v>
      </c>
    </row>
    <row r="118" spans="1:17">
      <c r="A118" s="92" t="s">
        <v>85</v>
      </c>
      <c r="B118" s="55">
        <v>0</v>
      </c>
      <c r="C118" s="10">
        <v>0</v>
      </c>
      <c r="D118" s="10">
        <v>0</v>
      </c>
      <c r="E118" s="70">
        <v>0</v>
      </c>
      <c r="F118" s="11">
        <v>0</v>
      </c>
      <c r="G118" s="11">
        <v>0</v>
      </c>
      <c r="H118" s="55">
        <v>0</v>
      </c>
      <c r="I118" s="10">
        <v>0</v>
      </c>
      <c r="J118" s="10">
        <v>0</v>
      </c>
      <c r="K118" s="70">
        <v>0</v>
      </c>
      <c r="L118" s="11">
        <v>0</v>
      </c>
      <c r="M118" s="11">
        <v>0</v>
      </c>
      <c r="N118" s="77">
        <f t="shared" si="4"/>
        <v>0</v>
      </c>
      <c r="O118" s="77">
        <f t="shared" si="5"/>
        <v>0</v>
      </c>
      <c r="P118" s="77">
        <f t="shared" si="6"/>
        <v>0</v>
      </c>
      <c r="Q118" s="71">
        <f t="shared" si="7"/>
        <v>0</v>
      </c>
    </row>
    <row r="119" spans="1:17">
      <c r="A119" s="92" t="s">
        <v>90</v>
      </c>
      <c r="B119" s="55">
        <v>0</v>
      </c>
      <c r="C119" s="10">
        <v>0</v>
      </c>
      <c r="D119" s="10">
        <v>0</v>
      </c>
      <c r="E119" s="70">
        <v>0</v>
      </c>
      <c r="F119" s="11">
        <v>0</v>
      </c>
      <c r="G119" s="11">
        <v>0</v>
      </c>
      <c r="H119" s="55">
        <v>0</v>
      </c>
      <c r="I119" s="10">
        <v>0</v>
      </c>
      <c r="J119" s="10">
        <v>0</v>
      </c>
      <c r="K119" s="70">
        <v>0</v>
      </c>
      <c r="L119" s="11">
        <v>0</v>
      </c>
      <c r="M119" s="11">
        <v>0</v>
      </c>
      <c r="N119" s="77">
        <f t="shared" si="4"/>
        <v>0</v>
      </c>
      <c r="O119" s="77">
        <f t="shared" si="5"/>
        <v>0</v>
      </c>
      <c r="P119" s="77">
        <f t="shared" si="6"/>
        <v>0</v>
      </c>
      <c r="Q119" s="71">
        <f t="shared" si="7"/>
        <v>0</v>
      </c>
    </row>
    <row r="120" spans="1:17">
      <c r="A120" s="92" t="s">
        <v>91</v>
      </c>
      <c r="B120" s="55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10">
        <v>0</v>
      </c>
      <c r="K120" s="70">
        <v>0</v>
      </c>
      <c r="L120" s="11">
        <v>0</v>
      </c>
      <c r="M120" s="11">
        <v>0</v>
      </c>
      <c r="N120" s="77">
        <f t="shared" si="4"/>
        <v>0</v>
      </c>
      <c r="O120" s="77">
        <f t="shared" si="5"/>
        <v>0</v>
      </c>
      <c r="P120" s="77">
        <f t="shared" si="6"/>
        <v>0</v>
      </c>
      <c r="Q120" s="71">
        <f t="shared" si="7"/>
        <v>0</v>
      </c>
    </row>
    <row r="121" spans="1:17">
      <c r="A121" s="92" t="s">
        <v>117</v>
      </c>
      <c r="B121" s="55">
        <v>0</v>
      </c>
      <c r="C121" s="10">
        <v>0</v>
      </c>
      <c r="D121" s="10">
        <v>0</v>
      </c>
      <c r="E121" s="70">
        <v>0</v>
      </c>
      <c r="F121" s="11">
        <v>0</v>
      </c>
      <c r="G121" s="11">
        <v>11871932</v>
      </c>
      <c r="H121" s="55">
        <v>0</v>
      </c>
      <c r="I121" s="10">
        <v>0</v>
      </c>
      <c r="J121" s="10">
        <v>0</v>
      </c>
      <c r="K121" s="70">
        <v>0</v>
      </c>
      <c r="L121" s="11">
        <v>0</v>
      </c>
      <c r="M121" s="11">
        <v>0</v>
      </c>
      <c r="N121" s="77">
        <f t="shared" si="4"/>
        <v>0</v>
      </c>
      <c r="O121" s="77">
        <f t="shared" si="5"/>
        <v>3957310.6666666665</v>
      </c>
      <c r="P121" s="77">
        <f t="shared" si="6"/>
        <v>0</v>
      </c>
      <c r="Q121" s="71">
        <f t="shared" si="7"/>
        <v>0</v>
      </c>
    </row>
    <row r="122" spans="1:17">
      <c r="A122" s="92" t="s">
        <v>118</v>
      </c>
      <c r="B122" s="55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10">
        <v>0</v>
      </c>
      <c r="K122" s="70">
        <v>0</v>
      </c>
      <c r="L122" s="11">
        <v>0</v>
      </c>
      <c r="M122" s="11">
        <v>0</v>
      </c>
      <c r="N122" s="77">
        <f t="shared" si="4"/>
        <v>0</v>
      </c>
      <c r="O122" s="77">
        <f t="shared" si="5"/>
        <v>0</v>
      </c>
      <c r="P122" s="77">
        <f t="shared" si="6"/>
        <v>0</v>
      </c>
      <c r="Q122" s="71">
        <f t="shared" si="7"/>
        <v>0</v>
      </c>
    </row>
    <row r="123" spans="1:17">
      <c r="A123" s="92" t="s">
        <v>119</v>
      </c>
      <c r="B123" s="55">
        <v>0</v>
      </c>
      <c r="C123" s="10">
        <v>0</v>
      </c>
      <c r="D123" s="10">
        <v>0</v>
      </c>
      <c r="E123" s="70">
        <v>0</v>
      </c>
      <c r="F123" s="11">
        <v>179472529</v>
      </c>
      <c r="G123" s="11">
        <v>0</v>
      </c>
      <c r="H123" s="55">
        <v>0</v>
      </c>
      <c r="I123" s="10">
        <v>0</v>
      </c>
      <c r="J123" s="10">
        <v>0</v>
      </c>
      <c r="K123" s="70">
        <v>0</v>
      </c>
      <c r="L123" s="11">
        <v>0</v>
      </c>
      <c r="M123" s="11">
        <v>0</v>
      </c>
      <c r="N123" s="77">
        <f t="shared" si="4"/>
        <v>0</v>
      </c>
      <c r="O123" s="77">
        <f t="shared" si="5"/>
        <v>59824176.333333336</v>
      </c>
      <c r="P123" s="77">
        <f t="shared" si="6"/>
        <v>0</v>
      </c>
      <c r="Q123" s="71">
        <f t="shared" si="7"/>
        <v>0</v>
      </c>
    </row>
    <row r="124" spans="1:17">
      <c r="A124" s="92" t="s">
        <v>120</v>
      </c>
      <c r="B124" s="55">
        <v>0</v>
      </c>
      <c r="C124" s="10">
        <v>0</v>
      </c>
      <c r="D124" s="10">
        <v>0</v>
      </c>
      <c r="E124" s="70">
        <v>0</v>
      </c>
      <c r="F124" s="11">
        <v>961126928</v>
      </c>
      <c r="G124" s="11">
        <v>0</v>
      </c>
      <c r="H124" s="55">
        <v>0</v>
      </c>
      <c r="I124" s="10">
        <v>0</v>
      </c>
      <c r="J124" s="10">
        <v>0</v>
      </c>
      <c r="K124" s="70">
        <v>207091031</v>
      </c>
      <c r="L124" s="11">
        <v>597787226</v>
      </c>
      <c r="M124" s="11">
        <v>0</v>
      </c>
      <c r="N124" s="77">
        <f t="shared" si="4"/>
        <v>0</v>
      </c>
      <c r="O124" s="77">
        <f t="shared" si="5"/>
        <v>320375642.66666669</v>
      </c>
      <c r="P124" s="77">
        <f t="shared" si="6"/>
        <v>69030343.666666672</v>
      </c>
      <c r="Q124" s="71">
        <f t="shared" si="7"/>
        <v>268292752.33333334</v>
      </c>
    </row>
    <row r="125" spans="1:17">
      <c r="A125" s="92" t="s">
        <v>121</v>
      </c>
      <c r="B125" s="55">
        <v>0</v>
      </c>
      <c r="C125" s="10">
        <v>0</v>
      </c>
      <c r="D125" s="10">
        <v>0</v>
      </c>
      <c r="E125" s="70">
        <v>0</v>
      </c>
      <c r="F125" s="11">
        <v>941782313</v>
      </c>
      <c r="G125" s="11">
        <v>248900858</v>
      </c>
      <c r="H125" s="55">
        <v>0</v>
      </c>
      <c r="I125" s="10">
        <v>168950259</v>
      </c>
      <c r="J125" s="10">
        <v>172319314</v>
      </c>
      <c r="K125" s="70">
        <v>98795275</v>
      </c>
      <c r="L125" s="11">
        <v>122243107</v>
      </c>
      <c r="M125" s="11">
        <v>98188980</v>
      </c>
      <c r="N125" s="77">
        <f t="shared" si="4"/>
        <v>0</v>
      </c>
      <c r="O125" s="77">
        <f t="shared" si="5"/>
        <v>396894390.33333331</v>
      </c>
      <c r="P125" s="77">
        <f t="shared" si="6"/>
        <v>146688282.66666666</v>
      </c>
      <c r="Q125" s="71">
        <f t="shared" si="7"/>
        <v>106409120.66666667</v>
      </c>
    </row>
    <row r="126" spans="1:17">
      <c r="A126" s="92" t="s">
        <v>122</v>
      </c>
      <c r="B126" s="55">
        <v>0</v>
      </c>
      <c r="C126" s="10">
        <v>0</v>
      </c>
      <c r="D126" s="10">
        <v>0</v>
      </c>
      <c r="E126" s="70">
        <v>0</v>
      </c>
      <c r="F126" s="11">
        <v>441028740</v>
      </c>
      <c r="G126" s="11">
        <v>176246516</v>
      </c>
      <c r="H126" s="55">
        <v>0</v>
      </c>
      <c r="I126" s="10">
        <v>126711313</v>
      </c>
      <c r="J126" s="10">
        <v>61936820</v>
      </c>
      <c r="K126" s="70">
        <v>0</v>
      </c>
      <c r="L126" s="11">
        <v>0</v>
      </c>
      <c r="M126" s="11">
        <v>19417945</v>
      </c>
      <c r="N126" s="77">
        <f t="shared" si="4"/>
        <v>0</v>
      </c>
      <c r="O126" s="77">
        <f t="shared" si="5"/>
        <v>205758418.66666666</v>
      </c>
      <c r="P126" s="77">
        <f t="shared" si="6"/>
        <v>62882711</v>
      </c>
      <c r="Q126" s="71">
        <f t="shared" si="7"/>
        <v>6472648.333333333</v>
      </c>
    </row>
    <row r="127" spans="1:17">
      <c r="A127" s="93" t="s">
        <v>123</v>
      </c>
      <c r="B127" s="58">
        <v>0</v>
      </c>
      <c r="C127" s="59">
        <v>0</v>
      </c>
      <c r="D127" s="59">
        <v>0</v>
      </c>
      <c r="E127" s="73">
        <v>0</v>
      </c>
      <c r="F127" s="61">
        <v>92214908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0</v>
      </c>
      <c r="M127" s="61">
        <v>0</v>
      </c>
      <c r="N127" s="78">
        <f t="shared" si="4"/>
        <v>0</v>
      </c>
      <c r="O127" s="78">
        <f t="shared" si="5"/>
        <v>30738302.666666668</v>
      </c>
      <c r="P127" s="78">
        <f t="shared" si="6"/>
        <v>0</v>
      </c>
      <c r="Q127" s="74">
        <f t="shared" si="7"/>
        <v>0</v>
      </c>
    </row>
  </sheetData>
  <mergeCells count="6">
    <mergeCell ref="N2:Q2"/>
    <mergeCell ref="A2:A3"/>
    <mergeCell ref="B2:D2"/>
    <mergeCell ref="E2:G2"/>
    <mergeCell ref="H2:J2"/>
    <mergeCell ref="K2:M2"/>
  </mergeCells>
  <conditionalFormatting sqref="N4:Q104857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C2EFEB-E494-44B5-8119-27CC511CF6E7}</x14:id>
        </ext>
      </extLst>
    </cfRule>
  </conditionalFormatting>
  <conditionalFormatting sqref="N3:Q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79BD55-6DDB-4E86-B693-F7079A800FB1}</x14:id>
        </ext>
      </extLst>
    </cfRule>
  </conditionalFormatting>
  <conditionalFormatting sqref="N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938C28-2B50-4994-9384-6CA82C91968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0C2EFEB-E494-44B5-8119-27CC511CF6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FE79BD55-6DDB-4E86-B693-F7079A800F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  <x14:conditionalFormatting xmlns:xm="http://schemas.microsoft.com/office/excel/2006/main">
          <x14:cfRule type="dataBar" id="{CB938C28-2B50-4994-9384-6CA82C9196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CBFA3-AEA3-4693-A87A-332ECD998266}">
  <dimension ref="A2:Q127"/>
  <sheetViews>
    <sheetView topLeftCell="F1" zoomScale="133" zoomScaleNormal="133" workbookViewId="0">
      <selection activeCell="N3" sqref="N3:Q3"/>
    </sheetView>
  </sheetViews>
  <sheetFormatPr defaultColWidth="9.140625" defaultRowHeight="12"/>
  <cols>
    <col min="1" max="1" width="32" style="50" customWidth="1"/>
    <col min="2" max="2" width="11.28515625" style="65" customWidth="1"/>
    <col min="3" max="3" width="11" style="65" customWidth="1"/>
    <col min="4" max="4" width="10.7109375" style="65" customWidth="1"/>
    <col min="5" max="5" width="12.140625" style="65" customWidth="1"/>
    <col min="6" max="6" width="12.7109375" style="65" customWidth="1"/>
    <col min="7" max="7" width="11.140625" style="65" customWidth="1"/>
    <col min="8" max="8" width="11.85546875" style="65" customWidth="1"/>
    <col min="9" max="9" width="11.42578125" style="65" customWidth="1"/>
    <col min="10" max="10" width="11.28515625" style="65" customWidth="1"/>
    <col min="11" max="11" width="12" style="65" customWidth="1"/>
    <col min="12" max="12" width="13.140625" style="65" customWidth="1"/>
    <col min="13" max="13" width="12.28515625" style="65" customWidth="1"/>
    <col min="14" max="14" width="11.42578125" style="65" customWidth="1"/>
    <col min="15" max="15" width="11.85546875" style="65" customWidth="1"/>
    <col min="16" max="16" width="12.28515625" style="65" customWidth="1"/>
    <col min="17" max="17" width="12.140625" style="65" customWidth="1"/>
    <col min="18" max="16384" width="9.140625" style="50"/>
  </cols>
  <sheetData>
    <row r="2" spans="1:17">
      <c r="A2" s="112" t="s">
        <v>134</v>
      </c>
      <c r="B2" s="109" t="s">
        <v>164</v>
      </c>
      <c r="C2" s="101"/>
      <c r="D2" s="102"/>
      <c r="E2" s="103" t="s">
        <v>165</v>
      </c>
      <c r="F2" s="104"/>
      <c r="G2" s="105"/>
      <c r="H2" s="106" t="s">
        <v>166</v>
      </c>
      <c r="I2" s="101"/>
      <c r="J2" s="102"/>
      <c r="K2" s="103" t="s">
        <v>214</v>
      </c>
      <c r="L2" s="104"/>
      <c r="M2" s="105"/>
      <c r="N2" s="94" t="s">
        <v>167</v>
      </c>
      <c r="O2" s="95"/>
      <c r="P2" s="95"/>
      <c r="Q2" s="96"/>
    </row>
    <row r="3" spans="1:17">
      <c r="A3" s="113"/>
      <c r="B3" s="26" t="s">
        <v>125</v>
      </c>
      <c r="C3" s="27" t="s">
        <v>126</v>
      </c>
      <c r="D3" s="27" t="s">
        <v>127</v>
      </c>
      <c r="E3" s="28" t="s">
        <v>125</v>
      </c>
      <c r="F3" s="29" t="s">
        <v>126</v>
      </c>
      <c r="G3" s="29" t="s">
        <v>127</v>
      </c>
      <c r="H3" s="28" t="s">
        <v>125</v>
      </c>
      <c r="I3" s="29" t="s">
        <v>126</v>
      </c>
      <c r="J3" s="29" t="s">
        <v>127</v>
      </c>
      <c r="K3" s="28" t="s">
        <v>125</v>
      </c>
      <c r="L3" s="29" t="s">
        <v>126</v>
      </c>
      <c r="M3" s="30" t="s">
        <v>127</v>
      </c>
      <c r="N3" s="31" t="s">
        <v>124</v>
      </c>
      <c r="O3" s="32" t="s">
        <v>128</v>
      </c>
      <c r="P3" s="33" t="s">
        <v>129</v>
      </c>
      <c r="Q3" s="32" t="s">
        <v>206</v>
      </c>
    </row>
    <row r="4" spans="1:17">
      <c r="A4" s="84" t="s">
        <v>50</v>
      </c>
      <c r="B4" s="85">
        <v>0</v>
      </c>
      <c r="C4" s="85">
        <v>0</v>
      </c>
      <c r="D4" s="85">
        <v>0</v>
      </c>
      <c r="E4" s="66">
        <v>0</v>
      </c>
      <c r="F4" s="67">
        <v>0</v>
      </c>
      <c r="G4" s="67">
        <v>0</v>
      </c>
      <c r="H4" s="80">
        <v>0</v>
      </c>
      <c r="I4" s="85">
        <v>0</v>
      </c>
      <c r="J4" s="85">
        <v>0</v>
      </c>
      <c r="K4" s="66">
        <v>0</v>
      </c>
      <c r="L4" s="67">
        <v>0</v>
      </c>
      <c r="M4" s="67">
        <v>0</v>
      </c>
      <c r="N4" s="76">
        <f>AVERAGE(B4:K4)</f>
        <v>0</v>
      </c>
      <c r="O4" s="76">
        <f t="shared" ref="O4:O67" si="0">AVERAGE(E4:G4)</f>
        <v>0</v>
      </c>
      <c r="P4" s="76">
        <f t="shared" ref="P4:P67" si="1">AVERAGE(I4:K4)</f>
        <v>0</v>
      </c>
      <c r="Q4" s="68">
        <f t="shared" ref="Q4:Q67" si="2">AVERAGE(K4:M4)</f>
        <v>0</v>
      </c>
    </row>
    <row r="5" spans="1:17">
      <c r="A5" s="86" t="s">
        <v>37</v>
      </c>
      <c r="B5" s="10">
        <v>0</v>
      </c>
      <c r="C5" s="10">
        <v>0</v>
      </c>
      <c r="D5" s="10">
        <v>0</v>
      </c>
      <c r="E5" s="70">
        <v>0</v>
      </c>
      <c r="F5" s="11">
        <v>4738519</v>
      </c>
      <c r="G5" s="11">
        <v>0</v>
      </c>
      <c r="H5" s="55">
        <v>0</v>
      </c>
      <c r="I5" s="10">
        <v>0</v>
      </c>
      <c r="J5" s="10">
        <v>0</v>
      </c>
      <c r="K5" s="70">
        <v>0</v>
      </c>
      <c r="L5" s="11">
        <v>0</v>
      </c>
      <c r="M5" s="11">
        <v>0</v>
      </c>
      <c r="N5" s="77">
        <f t="shared" ref="N5:N66" si="3">AVERAGE(B5:D5)</f>
        <v>0</v>
      </c>
      <c r="O5" s="77">
        <f t="shared" si="0"/>
        <v>1579506.3333333333</v>
      </c>
      <c r="P5" s="77">
        <f t="shared" si="1"/>
        <v>0</v>
      </c>
      <c r="Q5" s="71">
        <f t="shared" si="2"/>
        <v>0</v>
      </c>
    </row>
    <row r="6" spans="1:17">
      <c r="A6" s="86" t="s">
        <v>12</v>
      </c>
      <c r="B6" s="10">
        <v>0</v>
      </c>
      <c r="C6" s="10">
        <v>0</v>
      </c>
      <c r="D6" s="10">
        <v>0</v>
      </c>
      <c r="E6" s="70">
        <v>0</v>
      </c>
      <c r="F6" s="11">
        <v>9732174</v>
      </c>
      <c r="G6" s="11">
        <v>0</v>
      </c>
      <c r="H6" s="55">
        <v>0</v>
      </c>
      <c r="I6" s="10">
        <v>0</v>
      </c>
      <c r="J6" s="10">
        <v>0</v>
      </c>
      <c r="K6" s="70">
        <v>0</v>
      </c>
      <c r="L6" s="11">
        <v>0</v>
      </c>
      <c r="M6" s="11">
        <v>0</v>
      </c>
      <c r="N6" s="77">
        <f t="shared" si="3"/>
        <v>0</v>
      </c>
      <c r="O6" s="77">
        <f t="shared" si="0"/>
        <v>3244058</v>
      </c>
      <c r="P6" s="77">
        <f t="shared" si="1"/>
        <v>0</v>
      </c>
      <c r="Q6" s="71">
        <f t="shared" si="2"/>
        <v>0</v>
      </c>
    </row>
    <row r="7" spans="1:17">
      <c r="A7" s="86" t="s">
        <v>8</v>
      </c>
      <c r="B7" s="10">
        <v>0</v>
      </c>
      <c r="C7" s="10">
        <v>0</v>
      </c>
      <c r="D7" s="10">
        <v>0</v>
      </c>
      <c r="E7" s="70">
        <v>0</v>
      </c>
      <c r="F7" s="11">
        <v>10607974</v>
      </c>
      <c r="G7" s="11">
        <v>0</v>
      </c>
      <c r="H7" s="55">
        <v>0</v>
      </c>
      <c r="I7" s="10">
        <v>0</v>
      </c>
      <c r="J7" s="10">
        <v>0</v>
      </c>
      <c r="K7" s="70">
        <v>0</v>
      </c>
      <c r="L7" s="11">
        <v>0</v>
      </c>
      <c r="M7" s="11">
        <v>0</v>
      </c>
      <c r="N7" s="77">
        <f t="shared" si="3"/>
        <v>0</v>
      </c>
      <c r="O7" s="77">
        <f t="shared" si="0"/>
        <v>3535991.3333333335</v>
      </c>
      <c r="P7" s="77">
        <f t="shared" si="1"/>
        <v>0</v>
      </c>
      <c r="Q7" s="71">
        <f t="shared" si="2"/>
        <v>0</v>
      </c>
    </row>
    <row r="8" spans="1:17">
      <c r="A8" s="86" t="s">
        <v>99</v>
      </c>
      <c r="B8" s="10">
        <v>0</v>
      </c>
      <c r="C8" s="10">
        <v>0</v>
      </c>
      <c r="D8" s="10">
        <v>0</v>
      </c>
      <c r="E8" s="70">
        <v>0</v>
      </c>
      <c r="F8" s="11">
        <v>0</v>
      </c>
      <c r="G8" s="11">
        <v>0</v>
      </c>
      <c r="H8" s="55">
        <v>0</v>
      </c>
      <c r="I8" s="10">
        <v>0</v>
      </c>
      <c r="J8" s="10">
        <v>0</v>
      </c>
      <c r="K8" s="70">
        <v>0</v>
      </c>
      <c r="L8" s="11">
        <v>0</v>
      </c>
      <c r="M8" s="11">
        <v>0</v>
      </c>
      <c r="N8" s="77">
        <f>AVERAGE(B8:K8)</f>
        <v>0</v>
      </c>
      <c r="O8" s="77">
        <f t="shared" si="0"/>
        <v>0</v>
      </c>
      <c r="P8" s="77">
        <f t="shared" si="1"/>
        <v>0</v>
      </c>
      <c r="Q8" s="71">
        <f t="shared" si="2"/>
        <v>0</v>
      </c>
    </row>
    <row r="9" spans="1:17">
      <c r="A9" s="86" t="s">
        <v>5</v>
      </c>
      <c r="B9" s="10">
        <v>0</v>
      </c>
      <c r="C9" s="10">
        <v>0</v>
      </c>
      <c r="D9" s="10">
        <v>0</v>
      </c>
      <c r="E9" s="70">
        <v>0</v>
      </c>
      <c r="F9" s="11">
        <v>0</v>
      </c>
      <c r="G9" s="11">
        <v>0</v>
      </c>
      <c r="H9" s="55">
        <v>0</v>
      </c>
      <c r="I9" s="10">
        <v>0</v>
      </c>
      <c r="J9" s="10">
        <v>0</v>
      </c>
      <c r="K9" s="70">
        <v>0</v>
      </c>
      <c r="L9" s="11">
        <v>0</v>
      </c>
      <c r="M9" s="11">
        <v>0</v>
      </c>
      <c r="N9" s="77">
        <f>AVERAGE(B9:K9)</f>
        <v>0</v>
      </c>
      <c r="O9" s="77">
        <f t="shared" si="0"/>
        <v>0</v>
      </c>
      <c r="P9" s="77">
        <f t="shared" si="1"/>
        <v>0</v>
      </c>
      <c r="Q9" s="71">
        <f t="shared" si="2"/>
        <v>0</v>
      </c>
    </row>
    <row r="10" spans="1:17">
      <c r="A10" s="86" t="s">
        <v>100</v>
      </c>
      <c r="B10" s="10">
        <v>0</v>
      </c>
      <c r="C10" s="10">
        <v>0</v>
      </c>
      <c r="D10" s="10">
        <v>0</v>
      </c>
      <c r="E10" s="70">
        <v>0</v>
      </c>
      <c r="F10" s="11">
        <v>0</v>
      </c>
      <c r="G10" s="11">
        <v>0</v>
      </c>
      <c r="H10" s="55">
        <v>0</v>
      </c>
      <c r="I10" s="10">
        <v>0</v>
      </c>
      <c r="J10" s="10">
        <v>0</v>
      </c>
      <c r="K10" s="70">
        <v>0</v>
      </c>
      <c r="L10" s="11">
        <v>0</v>
      </c>
      <c r="M10" s="11">
        <v>0</v>
      </c>
      <c r="N10" s="77">
        <f>AVERAGE(B10:K10)</f>
        <v>0</v>
      </c>
      <c r="O10" s="77">
        <f t="shared" si="0"/>
        <v>0</v>
      </c>
      <c r="P10" s="77">
        <f t="shared" si="1"/>
        <v>0</v>
      </c>
      <c r="Q10" s="71">
        <f t="shared" si="2"/>
        <v>0</v>
      </c>
    </row>
    <row r="11" spans="1:17">
      <c r="A11" s="86" t="s">
        <v>101</v>
      </c>
      <c r="B11" s="10">
        <v>0</v>
      </c>
      <c r="C11" s="10">
        <v>0</v>
      </c>
      <c r="D11" s="10">
        <v>0</v>
      </c>
      <c r="E11" s="70">
        <v>0</v>
      </c>
      <c r="F11" s="11">
        <v>0</v>
      </c>
      <c r="G11" s="11">
        <v>0</v>
      </c>
      <c r="H11" s="55">
        <v>0</v>
      </c>
      <c r="I11" s="10">
        <v>0</v>
      </c>
      <c r="J11" s="10">
        <v>0</v>
      </c>
      <c r="K11" s="70">
        <v>0</v>
      </c>
      <c r="L11" s="11">
        <v>0</v>
      </c>
      <c r="M11" s="11">
        <v>0</v>
      </c>
      <c r="N11" s="77">
        <f>AVERAGE(B11:K11)</f>
        <v>0</v>
      </c>
      <c r="O11" s="77">
        <f t="shared" si="0"/>
        <v>0</v>
      </c>
      <c r="P11" s="77">
        <f t="shared" si="1"/>
        <v>0</v>
      </c>
      <c r="Q11" s="71">
        <f t="shared" si="2"/>
        <v>0</v>
      </c>
    </row>
    <row r="12" spans="1:17">
      <c r="A12" s="86" t="s">
        <v>2</v>
      </c>
      <c r="B12" s="10">
        <v>35432929</v>
      </c>
      <c r="C12" s="10">
        <v>12009954</v>
      </c>
      <c r="D12" s="10">
        <v>9731662</v>
      </c>
      <c r="E12" s="70">
        <v>41432030</v>
      </c>
      <c r="F12" s="11">
        <v>50993393</v>
      </c>
      <c r="G12" s="11">
        <v>34174008</v>
      </c>
      <c r="H12" s="55">
        <v>28812542</v>
      </c>
      <c r="I12" s="10">
        <v>28301863</v>
      </c>
      <c r="J12" s="10">
        <v>30329445</v>
      </c>
      <c r="K12" s="70">
        <v>0</v>
      </c>
      <c r="L12" s="11">
        <v>0</v>
      </c>
      <c r="M12" s="11">
        <v>0</v>
      </c>
      <c r="N12" s="77">
        <f t="shared" si="3"/>
        <v>19058181.666666668</v>
      </c>
      <c r="O12" s="77">
        <f t="shared" si="0"/>
        <v>42199810.333333336</v>
      </c>
      <c r="P12" s="77">
        <f t="shared" si="1"/>
        <v>19543769.333333332</v>
      </c>
      <c r="Q12" s="71">
        <f t="shared" si="2"/>
        <v>0</v>
      </c>
    </row>
    <row r="13" spans="1:17">
      <c r="A13" s="86" t="s">
        <v>102</v>
      </c>
      <c r="B13" s="10">
        <v>0</v>
      </c>
      <c r="C13" s="10">
        <v>0</v>
      </c>
      <c r="D13" s="10">
        <v>0</v>
      </c>
      <c r="E13" s="70">
        <v>0</v>
      </c>
      <c r="F13" s="11">
        <v>0</v>
      </c>
      <c r="G13" s="11">
        <v>0</v>
      </c>
      <c r="H13" s="55">
        <v>0</v>
      </c>
      <c r="I13" s="10">
        <v>0</v>
      </c>
      <c r="J13" s="10">
        <v>0</v>
      </c>
      <c r="K13" s="70">
        <v>0</v>
      </c>
      <c r="L13" s="11">
        <v>0</v>
      </c>
      <c r="M13" s="11">
        <v>0</v>
      </c>
      <c r="N13" s="77">
        <f>AVERAGE(B13:K13)</f>
        <v>0</v>
      </c>
      <c r="O13" s="77">
        <f t="shared" si="0"/>
        <v>0</v>
      </c>
      <c r="P13" s="77">
        <f t="shared" si="1"/>
        <v>0</v>
      </c>
      <c r="Q13" s="71">
        <f t="shared" si="2"/>
        <v>0</v>
      </c>
    </row>
    <row r="14" spans="1:17">
      <c r="A14" s="86" t="s">
        <v>1</v>
      </c>
      <c r="B14" s="10">
        <v>0</v>
      </c>
      <c r="C14" s="10">
        <v>0</v>
      </c>
      <c r="D14" s="10">
        <v>0</v>
      </c>
      <c r="E14" s="70">
        <v>0</v>
      </c>
      <c r="F14" s="11">
        <v>4450489</v>
      </c>
      <c r="G14" s="11">
        <v>0</v>
      </c>
      <c r="H14" s="55">
        <v>0</v>
      </c>
      <c r="I14" s="10">
        <v>0</v>
      </c>
      <c r="J14" s="10">
        <v>0</v>
      </c>
      <c r="K14" s="70">
        <v>0</v>
      </c>
      <c r="L14" s="11">
        <v>0</v>
      </c>
      <c r="M14" s="11">
        <v>0</v>
      </c>
      <c r="N14" s="77">
        <f t="shared" si="3"/>
        <v>0</v>
      </c>
      <c r="O14" s="77">
        <f t="shared" si="0"/>
        <v>1483496.3333333333</v>
      </c>
      <c r="P14" s="77">
        <f t="shared" si="1"/>
        <v>0</v>
      </c>
      <c r="Q14" s="71">
        <f t="shared" si="2"/>
        <v>0</v>
      </c>
    </row>
    <row r="15" spans="1:17">
      <c r="A15" s="86" t="s">
        <v>89</v>
      </c>
      <c r="B15" s="10">
        <v>0</v>
      </c>
      <c r="C15" s="10">
        <v>0</v>
      </c>
      <c r="D15" s="10">
        <v>0</v>
      </c>
      <c r="E15" s="70">
        <v>0</v>
      </c>
      <c r="F15" s="11">
        <v>0</v>
      </c>
      <c r="G15" s="11">
        <v>0</v>
      </c>
      <c r="H15" s="55">
        <v>0</v>
      </c>
      <c r="I15" s="10">
        <v>0</v>
      </c>
      <c r="J15" s="10">
        <v>0</v>
      </c>
      <c r="K15" s="70">
        <v>0</v>
      </c>
      <c r="L15" s="11">
        <v>0</v>
      </c>
      <c r="M15" s="11">
        <v>0</v>
      </c>
      <c r="N15" s="77">
        <f>AVERAGE(B15:K15)</f>
        <v>0</v>
      </c>
      <c r="O15" s="77">
        <f t="shared" si="0"/>
        <v>0</v>
      </c>
      <c r="P15" s="77">
        <f t="shared" si="1"/>
        <v>0</v>
      </c>
      <c r="Q15" s="71">
        <f t="shared" si="2"/>
        <v>0</v>
      </c>
    </row>
    <row r="16" spans="1:17">
      <c r="A16" s="86" t="s">
        <v>0</v>
      </c>
      <c r="B16" s="10">
        <v>0</v>
      </c>
      <c r="C16" s="10">
        <v>0</v>
      </c>
      <c r="D16" s="10">
        <v>0</v>
      </c>
      <c r="E16" s="70">
        <v>0</v>
      </c>
      <c r="F16" s="11">
        <v>0</v>
      </c>
      <c r="G16" s="11">
        <v>0</v>
      </c>
      <c r="H16" s="55">
        <v>0</v>
      </c>
      <c r="I16" s="10">
        <v>0</v>
      </c>
      <c r="J16" s="10">
        <v>0</v>
      </c>
      <c r="K16" s="70">
        <v>0</v>
      </c>
      <c r="L16" s="11">
        <v>0</v>
      </c>
      <c r="M16" s="11">
        <v>0</v>
      </c>
      <c r="N16" s="77">
        <f>AVERAGE(B16:K16)</f>
        <v>0</v>
      </c>
      <c r="O16" s="77">
        <f t="shared" si="0"/>
        <v>0</v>
      </c>
      <c r="P16" s="77">
        <f t="shared" si="1"/>
        <v>0</v>
      </c>
      <c r="Q16" s="71">
        <f t="shared" si="2"/>
        <v>0</v>
      </c>
    </row>
    <row r="17" spans="1:17">
      <c r="A17" s="86" t="s">
        <v>21</v>
      </c>
      <c r="B17" s="10">
        <v>0</v>
      </c>
      <c r="C17" s="10">
        <v>0</v>
      </c>
      <c r="D17" s="10">
        <v>0</v>
      </c>
      <c r="E17" s="70">
        <v>0</v>
      </c>
      <c r="F17" s="11">
        <v>0</v>
      </c>
      <c r="G17" s="11">
        <v>0</v>
      </c>
      <c r="H17" s="55">
        <v>0</v>
      </c>
      <c r="I17" s="10">
        <v>0</v>
      </c>
      <c r="J17" s="10">
        <v>0</v>
      </c>
      <c r="K17" s="70">
        <v>43675792</v>
      </c>
      <c r="L17" s="11">
        <v>0</v>
      </c>
      <c r="M17" s="11">
        <v>54599762</v>
      </c>
      <c r="N17" s="77">
        <f t="shared" si="3"/>
        <v>0</v>
      </c>
      <c r="O17" s="77">
        <f t="shared" si="0"/>
        <v>0</v>
      </c>
      <c r="P17" s="77">
        <f t="shared" si="1"/>
        <v>14558597.333333334</v>
      </c>
      <c r="Q17" s="71">
        <f t="shared" si="2"/>
        <v>32758518</v>
      </c>
    </row>
    <row r="18" spans="1:17">
      <c r="A18" s="86" t="s">
        <v>22</v>
      </c>
      <c r="B18" s="10">
        <v>0</v>
      </c>
      <c r="C18" s="10">
        <v>0</v>
      </c>
      <c r="D18" s="10">
        <v>0</v>
      </c>
      <c r="E18" s="70">
        <v>0</v>
      </c>
      <c r="F18" s="11">
        <v>0</v>
      </c>
      <c r="G18" s="11">
        <v>0</v>
      </c>
      <c r="H18" s="55">
        <v>0</v>
      </c>
      <c r="I18" s="10">
        <v>0</v>
      </c>
      <c r="J18" s="10">
        <v>0</v>
      </c>
      <c r="K18" s="70">
        <v>0</v>
      </c>
      <c r="L18" s="11">
        <v>0</v>
      </c>
      <c r="M18" s="11">
        <v>0</v>
      </c>
      <c r="N18" s="77">
        <f>AVERAGE(B18:M18)</f>
        <v>0</v>
      </c>
      <c r="O18" s="77">
        <f t="shared" si="0"/>
        <v>0</v>
      </c>
      <c r="P18" s="77">
        <f t="shared" si="1"/>
        <v>0</v>
      </c>
      <c r="Q18" s="71">
        <f t="shared" si="2"/>
        <v>0</v>
      </c>
    </row>
    <row r="19" spans="1:17">
      <c r="A19" s="86" t="s">
        <v>3</v>
      </c>
      <c r="B19" s="10">
        <v>0</v>
      </c>
      <c r="C19" s="10">
        <v>0</v>
      </c>
      <c r="D19" s="10">
        <v>0</v>
      </c>
      <c r="E19" s="70">
        <v>14710156</v>
      </c>
      <c r="F19" s="11">
        <v>27689765</v>
      </c>
      <c r="G19" s="11">
        <v>89522389</v>
      </c>
      <c r="H19" s="55">
        <v>52244615</v>
      </c>
      <c r="I19" s="10">
        <v>48558295</v>
      </c>
      <c r="J19" s="10">
        <v>84191612</v>
      </c>
      <c r="K19" s="70">
        <v>624637431</v>
      </c>
      <c r="L19" s="11">
        <v>792579160</v>
      </c>
      <c r="M19" s="11">
        <v>795302537</v>
      </c>
      <c r="N19" s="77">
        <f t="shared" si="3"/>
        <v>0</v>
      </c>
      <c r="O19" s="77">
        <f t="shared" si="0"/>
        <v>43974103.333333336</v>
      </c>
      <c r="P19" s="77">
        <f t="shared" si="1"/>
        <v>252462446</v>
      </c>
      <c r="Q19" s="71">
        <f t="shared" si="2"/>
        <v>737506376</v>
      </c>
    </row>
    <row r="20" spans="1:17">
      <c r="A20" s="86" t="s">
        <v>27</v>
      </c>
      <c r="B20" s="10">
        <v>0</v>
      </c>
      <c r="C20" s="10">
        <v>0</v>
      </c>
      <c r="D20" s="10">
        <v>0</v>
      </c>
      <c r="E20" s="70">
        <v>0</v>
      </c>
      <c r="F20" s="11">
        <v>0</v>
      </c>
      <c r="G20" s="11">
        <v>0</v>
      </c>
      <c r="H20" s="55">
        <v>0</v>
      </c>
      <c r="I20" s="10">
        <v>0</v>
      </c>
      <c r="J20" s="10">
        <v>0</v>
      </c>
      <c r="K20" s="70">
        <v>0</v>
      </c>
      <c r="L20" s="11">
        <v>0</v>
      </c>
      <c r="M20" s="11">
        <v>0</v>
      </c>
      <c r="N20" s="77">
        <f>AVERAGE(B20:G20)</f>
        <v>0</v>
      </c>
      <c r="O20" s="77">
        <f t="shared" si="0"/>
        <v>0</v>
      </c>
      <c r="P20" s="77">
        <f t="shared" si="1"/>
        <v>0</v>
      </c>
      <c r="Q20" s="71">
        <f t="shared" si="2"/>
        <v>0</v>
      </c>
    </row>
    <row r="21" spans="1:17">
      <c r="A21" s="86" t="s">
        <v>6</v>
      </c>
      <c r="B21" s="10">
        <v>0</v>
      </c>
      <c r="C21" s="10">
        <v>0</v>
      </c>
      <c r="D21" s="10">
        <v>0</v>
      </c>
      <c r="E21" s="70">
        <v>0</v>
      </c>
      <c r="F21" s="11">
        <v>17030539</v>
      </c>
      <c r="G21" s="11">
        <v>3585726</v>
      </c>
      <c r="H21" s="55">
        <v>0</v>
      </c>
      <c r="I21" s="10">
        <v>8451005</v>
      </c>
      <c r="J21" s="10">
        <v>0</v>
      </c>
      <c r="K21" s="70">
        <v>40677596</v>
      </c>
      <c r="L21" s="11">
        <v>0</v>
      </c>
      <c r="M21" s="11">
        <v>69148910</v>
      </c>
      <c r="N21" s="77">
        <f t="shared" si="3"/>
        <v>0</v>
      </c>
      <c r="O21" s="77">
        <f t="shared" si="0"/>
        <v>6872088.333333333</v>
      </c>
      <c r="P21" s="77">
        <f t="shared" si="1"/>
        <v>16376200.333333334</v>
      </c>
      <c r="Q21" s="71">
        <f t="shared" si="2"/>
        <v>36608835.333333336</v>
      </c>
    </row>
    <row r="22" spans="1:17">
      <c r="A22" s="86" t="s">
        <v>11</v>
      </c>
      <c r="B22" s="10">
        <v>0</v>
      </c>
      <c r="C22" s="10">
        <v>0</v>
      </c>
      <c r="D22" s="10">
        <v>0</v>
      </c>
      <c r="E22" s="70">
        <v>0</v>
      </c>
      <c r="F22" s="11">
        <v>0</v>
      </c>
      <c r="G22" s="11">
        <v>0</v>
      </c>
      <c r="H22" s="55">
        <v>0</v>
      </c>
      <c r="I22" s="10">
        <v>0</v>
      </c>
      <c r="J22" s="10">
        <v>0</v>
      </c>
      <c r="K22" s="70">
        <v>0</v>
      </c>
      <c r="L22" s="11">
        <v>0</v>
      </c>
      <c r="M22" s="11">
        <v>0</v>
      </c>
      <c r="N22" s="77">
        <f>AVERAGE(B22:M22)</f>
        <v>0</v>
      </c>
      <c r="O22" s="77">
        <f t="shared" si="0"/>
        <v>0</v>
      </c>
      <c r="P22" s="77">
        <f t="shared" si="1"/>
        <v>0</v>
      </c>
      <c r="Q22" s="71">
        <f t="shared" si="2"/>
        <v>0</v>
      </c>
    </row>
    <row r="23" spans="1:17">
      <c r="A23" s="86" t="s">
        <v>66</v>
      </c>
      <c r="B23" s="10">
        <v>0</v>
      </c>
      <c r="C23" s="10">
        <v>0</v>
      </c>
      <c r="D23" s="10">
        <v>0</v>
      </c>
      <c r="E23" s="70">
        <v>0</v>
      </c>
      <c r="F23" s="11">
        <v>0</v>
      </c>
      <c r="G23" s="11">
        <v>0</v>
      </c>
      <c r="H23" s="55">
        <v>0</v>
      </c>
      <c r="I23" s="10">
        <v>0</v>
      </c>
      <c r="J23" s="10">
        <v>0</v>
      </c>
      <c r="K23" s="70">
        <v>0</v>
      </c>
      <c r="L23" s="11">
        <v>0</v>
      </c>
      <c r="M23" s="11">
        <v>0</v>
      </c>
      <c r="N23" s="77">
        <f>AVERAGE(B23:M23)</f>
        <v>0</v>
      </c>
      <c r="O23" s="77">
        <f t="shared" si="0"/>
        <v>0</v>
      </c>
      <c r="P23" s="77">
        <f t="shared" si="1"/>
        <v>0</v>
      </c>
      <c r="Q23" s="71">
        <f t="shared" si="2"/>
        <v>0</v>
      </c>
    </row>
    <row r="24" spans="1:17">
      <c r="A24" s="86" t="s">
        <v>30</v>
      </c>
      <c r="B24" s="10">
        <v>0</v>
      </c>
      <c r="C24" s="10">
        <v>0</v>
      </c>
      <c r="D24" s="10">
        <v>0</v>
      </c>
      <c r="E24" s="70">
        <v>0</v>
      </c>
      <c r="F24" s="11">
        <v>0</v>
      </c>
      <c r="G24" s="11">
        <v>0</v>
      </c>
      <c r="H24" s="55">
        <v>0</v>
      </c>
      <c r="I24" s="10">
        <v>0</v>
      </c>
      <c r="J24" s="10">
        <v>0</v>
      </c>
      <c r="K24" s="70">
        <v>0</v>
      </c>
      <c r="L24" s="11">
        <v>0</v>
      </c>
      <c r="M24" s="11">
        <v>0</v>
      </c>
      <c r="N24" s="77">
        <f>AVERAGE(B24:M24)</f>
        <v>0</v>
      </c>
      <c r="O24" s="77">
        <f t="shared" si="0"/>
        <v>0</v>
      </c>
      <c r="P24" s="77">
        <f t="shared" si="1"/>
        <v>0</v>
      </c>
      <c r="Q24" s="71">
        <f t="shared" si="2"/>
        <v>0</v>
      </c>
    </row>
    <row r="25" spans="1:17">
      <c r="A25" s="86" t="s">
        <v>95</v>
      </c>
      <c r="B25" s="10">
        <v>0</v>
      </c>
      <c r="C25" s="10">
        <v>0</v>
      </c>
      <c r="D25" s="10">
        <v>0</v>
      </c>
      <c r="E25" s="70">
        <v>0</v>
      </c>
      <c r="F25" s="11">
        <v>0</v>
      </c>
      <c r="G25" s="11">
        <v>0</v>
      </c>
      <c r="H25" s="55">
        <v>0</v>
      </c>
      <c r="I25" s="10">
        <v>0</v>
      </c>
      <c r="J25" s="10">
        <v>0</v>
      </c>
      <c r="K25" s="70">
        <v>0</v>
      </c>
      <c r="L25" s="11">
        <v>0</v>
      </c>
      <c r="M25" s="11">
        <v>0</v>
      </c>
      <c r="N25" s="77">
        <f>AVERAGE(B25:M25)</f>
        <v>0</v>
      </c>
      <c r="O25" s="77">
        <f t="shared" si="0"/>
        <v>0</v>
      </c>
      <c r="P25" s="77">
        <f t="shared" si="1"/>
        <v>0</v>
      </c>
      <c r="Q25" s="71">
        <f t="shared" si="2"/>
        <v>0</v>
      </c>
    </row>
    <row r="26" spans="1:17">
      <c r="A26" s="86" t="s">
        <v>28</v>
      </c>
      <c r="B26" s="10">
        <v>0</v>
      </c>
      <c r="C26" s="10">
        <v>0</v>
      </c>
      <c r="D26" s="10">
        <v>0</v>
      </c>
      <c r="E26" s="70">
        <v>0</v>
      </c>
      <c r="F26" s="11">
        <v>0</v>
      </c>
      <c r="G26" s="11">
        <v>0</v>
      </c>
      <c r="H26" s="55">
        <v>0</v>
      </c>
      <c r="I26" s="10">
        <v>0</v>
      </c>
      <c r="J26" s="10">
        <v>0</v>
      </c>
      <c r="K26" s="70">
        <v>0</v>
      </c>
      <c r="L26" s="11">
        <v>0</v>
      </c>
      <c r="M26" s="11">
        <v>0</v>
      </c>
      <c r="N26" s="77">
        <f>AVERAGE(B26:M26)</f>
        <v>0</v>
      </c>
      <c r="O26" s="77">
        <f t="shared" si="0"/>
        <v>0</v>
      </c>
      <c r="P26" s="77">
        <f t="shared" si="1"/>
        <v>0</v>
      </c>
      <c r="Q26" s="71">
        <f t="shared" si="2"/>
        <v>0</v>
      </c>
    </row>
    <row r="27" spans="1:17">
      <c r="A27" s="86" t="s">
        <v>24</v>
      </c>
      <c r="B27" s="10">
        <v>0</v>
      </c>
      <c r="C27" s="10">
        <v>0</v>
      </c>
      <c r="D27" s="10">
        <v>0</v>
      </c>
      <c r="E27" s="70">
        <v>0</v>
      </c>
      <c r="F27" s="11">
        <v>10342351</v>
      </c>
      <c r="G27" s="11">
        <v>0</v>
      </c>
      <c r="H27" s="55">
        <v>0</v>
      </c>
      <c r="I27" s="10">
        <v>0</v>
      </c>
      <c r="J27" s="10">
        <v>0</v>
      </c>
      <c r="K27" s="70">
        <v>0</v>
      </c>
      <c r="L27" s="11">
        <v>0</v>
      </c>
      <c r="M27" s="11">
        <v>0</v>
      </c>
      <c r="N27" s="77">
        <f t="shared" si="3"/>
        <v>0</v>
      </c>
      <c r="O27" s="77">
        <f t="shared" si="0"/>
        <v>3447450.3333333335</v>
      </c>
      <c r="P27" s="77">
        <f t="shared" si="1"/>
        <v>0</v>
      </c>
      <c r="Q27" s="71">
        <f t="shared" si="2"/>
        <v>0</v>
      </c>
    </row>
    <row r="28" spans="1:17">
      <c r="A28" s="86" t="s">
        <v>36</v>
      </c>
      <c r="B28" s="10">
        <v>0</v>
      </c>
      <c r="C28" s="10">
        <v>0</v>
      </c>
      <c r="D28" s="10">
        <v>0</v>
      </c>
      <c r="E28" s="70">
        <v>0</v>
      </c>
      <c r="F28" s="11">
        <v>0</v>
      </c>
      <c r="G28" s="11">
        <v>0</v>
      </c>
      <c r="H28" s="55">
        <v>0</v>
      </c>
      <c r="I28" s="10">
        <v>0</v>
      </c>
      <c r="J28" s="10">
        <v>0</v>
      </c>
      <c r="K28" s="70">
        <v>0</v>
      </c>
      <c r="L28" s="11">
        <v>0</v>
      </c>
      <c r="M28" s="11">
        <v>0</v>
      </c>
      <c r="N28" s="77">
        <f t="shared" ref="N28:N35" si="4">AVERAGE(B28:M28)</f>
        <v>0</v>
      </c>
      <c r="O28" s="77">
        <f t="shared" si="0"/>
        <v>0</v>
      </c>
      <c r="P28" s="77">
        <f t="shared" si="1"/>
        <v>0</v>
      </c>
      <c r="Q28" s="71">
        <f t="shared" si="2"/>
        <v>0</v>
      </c>
    </row>
    <row r="29" spans="1:17">
      <c r="A29" s="86" t="s">
        <v>86</v>
      </c>
      <c r="B29" s="10">
        <v>0</v>
      </c>
      <c r="C29" s="10">
        <v>0</v>
      </c>
      <c r="D29" s="10">
        <v>0</v>
      </c>
      <c r="E29" s="70">
        <v>0</v>
      </c>
      <c r="F29" s="11">
        <v>0</v>
      </c>
      <c r="G29" s="11">
        <v>0</v>
      </c>
      <c r="H29" s="55">
        <v>0</v>
      </c>
      <c r="I29" s="10">
        <v>0</v>
      </c>
      <c r="J29" s="10">
        <v>0</v>
      </c>
      <c r="K29" s="70">
        <v>0</v>
      </c>
      <c r="L29" s="11">
        <v>0</v>
      </c>
      <c r="M29" s="11">
        <v>0</v>
      </c>
      <c r="N29" s="77">
        <f t="shared" si="4"/>
        <v>0</v>
      </c>
      <c r="O29" s="77">
        <f t="shared" si="0"/>
        <v>0</v>
      </c>
      <c r="P29" s="77">
        <f t="shared" si="1"/>
        <v>0</v>
      </c>
      <c r="Q29" s="71">
        <f t="shared" si="2"/>
        <v>0</v>
      </c>
    </row>
    <row r="30" spans="1:17">
      <c r="A30" s="86" t="s">
        <v>33</v>
      </c>
      <c r="B30" s="10">
        <v>0</v>
      </c>
      <c r="C30" s="10">
        <v>0</v>
      </c>
      <c r="D30" s="10">
        <v>0</v>
      </c>
      <c r="E30" s="70">
        <v>0</v>
      </c>
      <c r="F30" s="11">
        <v>0</v>
      </c>
      <c r="G30" s="11">
        <v>0</v>
      </c>
      <c r="H30" s="55">
        <v>0</v>
      </c>
      <c r="I30" s="10">
        <v>0</v>
      </c>
      <c r="J30" s="10">
        <v>0</v>
      </c>
      <c r="K30" s="70">
        <v>0</v>
      </c>
      <c r="L30" s="11">
        <v>0</v>
      </c>
      <c r="M30" s="11">
        <v>0</v>
      </c>
      <c r="N30" s="77">
        <f t="shared" si="4"/>
        <v>0</v>
      </c>
      <c r="O30" s="77">
        <f t="shared" si="0"/>
        <v>0</v>
      </c>
      <c r="P30" s="77">
        <f t="shared" si="1"/>
        <v>0</v>
      </c>
      <c r="Q30" s="71">
        <f t="shared" si="2"/>
        <v>0</v>
      </c>
    </row>
    <row r="31" spans="1:17">
      <c r="A31" s="86" t="s">
        <v>31</v>
      </c>
      <c r="B31" s="10">
        <v>0</v>
      </c>
      <c r="C31" s="10">
        <v>0</v>
      </c>
      <c r="D31" s="10">
        <v>0</v>
      </c>
      <c r="E31" s="70">
        <v>0</v>
      </c>
      <c r="F31" s="11">
        <v>0</v>
      </c>
      <c r="G31" s="11">
        <v>0</v>
      </c>
      <c r="H31" s="55">
        <v>0</v>
      </c>
      <c r="I31" s="10">
        <v>0</v>
      </c>
      <c r="J31" s="10">
        <v>0</v>
      </c>
      <c r="K31" s="70">
        <v>0</v>
      </c>
      <c r="L31" s="11">
        <v>0</v>
      </c>
      <c r="M31" s="11">
        <v>0</v>
      </c>
      <c r="N31" s="77">
        <f t="shared" si="4"/>
        <v>0</v>
      </c>
      <c r="O31" s="77">
        <f t="shared" si="0"/>
        <v>0</v>
      </c>
      <c r="P31" s="77">
        <f t="shared" si="1"/>
        <v>0</v>
      </c>
      <c r="Q31" s="71">
        <f t="shared" si="2"/>
        <v>0</v>
      </c>
    </row>
    <row r="32" spans="1:17">
      <c r="A32" s="86" t="s">
        <v>63</v>
      </c>
      <c r="B32" s="10">
        <v>0</v>
      </c>
      <c r="C32" s="10">
        <v>0</v>
      </c>
      <c r="D32" s="10">
        <v>0</v>
      </c>
      <c r="E32" s="70">
        <v>0</v>
      </c>
      <c r="F32" s="11">
        <v>0</v>
      </c>
      <c r="G32" s="11">
        <v>0</v>
      </c>
      <c r="H32" s="55">
        <v>0</v>
      </c>
      <c r="I32" s="10">
        <v>0</v>
      </c>
      <c r="J32" s="10">
        <v>0</v>
      </c>
      <c r="K32" s="70">
        <v>0</v>
      </c>
      <c r="L32" s="11">
        <v>0</v>
      </c>
      <c r="M32" s="11">
        <v>0</v>
      </c>
      <c r="N32" s="77">
        <f t="shared" si="4"/>
        <v>0</v>
      </c>
      <c r="O32" s="77">
        <f t="shared" si="0"/>
        <v>0</v>
      </c>
      <c r="P32" s="77">
        <f t="shared" si="1"/>
        <v>0</v>
      </c>
      <c r="Q32" s="71">
        <f t="shared" si="2"/>
        <v>0</v>
      </c>
    </row>
    <row r="33" spans="1:17">
      <c r="A33" s="86" t="s">
        <v>93</v>
      </c>
      <c r="B33" s="10">
        <v>0</v>
      </c>
      <c r="C33" s="10">
        <v>0</v>
      </c>
      <c r="D33" s="10">
        <v>0</v>
      </c>
      <c r="E33" s="70">
        <v>0</v>
      </c>
      <c r="F33" s="11">
        <v>0</v>
      </c>
      <c r="G33" s="11">
        <v>0</v>
      </c>
      <c r="H33" s="55">
        <v>0</v>
      </c>
      <c r="I33" s="10">
        <v>0</v>
      </c>
      <c r="J33" s="10">
        <v>0</v>
      </c>
      <c r="K33" s="70">
        <v>0</v>
      </c>
      <c r="L33" s="11">
        <v>0</v>
      </c>
      <c r="M33" s="11">
        <v>0</v>
      </c>
      <c r="N33" s="77">
        <f t="shared" si="4"/>
        <v>0</v>
      </c>
      <c r="O33" s="77">
        <f t="shared" si="0"/>
        <v>0</v>
      </c>
      <c r="P33" s="77">
        <f t="shared" si="1"/>
        <v>0</v>
      </c>
      <c r="Q33" s="71">
        <f t="shared" si="2"/>
        <v>0</v>
      </c>
    </row>
    <row r="34" spans="1:17">
      <c r="A34" s="86" t="s">
        <v>39</v>
      </c>
      <c r="B34" s="10">
        <v>0</v>
      </c>
      <c r="C34" s="10">
        <v>0</v>
      </c>
      <c r="D34" s="10">
        <v>0</v>
      </c>
      <c r="E34" s="70">
        <v>0</v>
      </c>
      <c r="F34" s="11">
        <v>0</v>
      </c>
      <c r="G34" s="11">
        <v>0</v>
      </c>
      <c r="H34" s="55">
        <v>0</v>
      </c>
      <c r="I34" s="10">
        <v>0</v>
      </c>
      <c r="J34" s="10">
        <v>0</v>
      </c>
      <c r="K34" s="70">
        <v>0</v>
      </c>
      <c r="L34" s="11">
        <v>0</v>
      </c>
      <c r="M34" s="11">
        <v>0</v>
      </c>
      <c r="N34" s="77">
        <f t="shared" si="4"/>
        <v>0</v>
      </c>
      <c r="O34" s="77">
        <f t="shared" si="0"/>
        <v>0</v>
      </c>
      <c r="P34" s="77">
        <f t="shared" si="1"/>
        <v>0</v>
      </c>
      <c r="Q34" s="71">
        <f t="shared" si="2"/>
        <v>0</v>
      </c>
    </row>
    <row r="35" spans="1:17">
      <c r="A35" s="86" t="s">
        <v>4</v>
      </c>
      <c r="B35" s="10">
        <v>0</v>
      </c>
      <c r="C35" s="10">
        <v>0</v>
      </c>
      <c r="D35" s="10">
        <v>0</v>
      </c>
      <c r="E35" s="70">
        <v>0</v>
      </c>
      <c r="F35" s="11">
        <v>0</v>
      </c>
      <c r="G35" s="11">
        <v>0</v>
      </c>
      <c r="H35" s="55">
        <v>0</v>
      </c>
      <c r="I35" s="10">
        <v>0</v>
      </c>
      <c r="J35" s="10">
        <v>0</v>
      </c>
      <c r="K35" s="70">
        <v>0</v>
      </c>
      <c r="L35" s="11">
        <v>0</v>
      </c>
      <c r="M35" s="11">
        <v>0</v>
      </c>
      <c r="N35" s="77">
        <f t="shared" si="4"/>
        <v>0</v>
      </c>
      <c r="O35" s="77">
        <f t="shared" si="0"/>
        <v>0</v>
      </c>
      <c r="P35" s="77">
        <f t="shared" si="1"/>
        <v>0</v>
      </c>
      <c r="Q35" s="71">
        <f t="shared" si="2"/>
        <v>0</v>
      </c>
    </row>
    <row r="36" spans="1:17">
      <c r="A36" s="86" t="s">
        <v>7</v>
      </c>
      <c r="B36" s="10">
        <v>91782211</v>
      </c>
      <c r="C36" s="10">
        <v>43738997</v>
      </c>
      <c r="D36" s="10">
        <v>5777079</v>
      </c>
      <c r="E36" s="70">
        <v>354970957</v>
      </c>
      <c r="F36" s="11">
        <v>615504219</v>
      </c>
      <c r="G36" s="11">
        <v>1035165735</v>
      </c>
      <c r="H36" s="55">
        <v>477609316</v>
      </c>
      <c r="I36" s="10">
        <v>585570516</v>
      </c>
      <c r="J36" s="10">
        <v>854508308</v>
      </c>
      <c r="K36" s="70">
        <v>3316802833</v>
      </c>
      <c r="L36" s="11">
        <v>4047155835</v>
      </c>
      <c r="M36" s="11">
        <v>4307018620</v>
      </c>
      <c r="N36" s="77">
        <f t="shared" si="3"/>
        <v>47099429</v>
      </c>
      <c r="O36" s="77">
        <f t="shared" si="0"/>
        <v>668546970.33333337</v>
      </c>
      <c r="P36" s="77">
        <f t="shared" si="1"/>
        <v>1585627219</v>
      </c>
      <c r="Q36" s="71">
        <f t="shared" si="2"/>
        <v>3890325762.6666665</v>
      </c>
    </row>
    <row r="37" spans="1:17">
      <c r="A37" s="86" t="s">
        <v>62</v>
      </c>
      <c r="B37" s="10">
        <v>0</v>
      </c>
      <c r="C37" s="10">
        <v>0</v>
      </c>
      <c r="D37" s="10">
        <v>0</v>
      </c>
      <c r="E37" s="70">
        <v>0</v>
      </c>
      <c r="F37" s="11">
        <v>0</v>
      </c>
      <c r="G37" s="11">
        <v>0</v>
      </c>
      <c r="H37" s="55">
        <v>0</v>
      </c>
      <c r="I37" s="10">
        <v>0</v>
      </c>
      <c r="J37" s="10">
        <v>0</v>
      </c>
      <c r="K37" s="70">
        <v>12407018</v>
      </c>
      <c r="L37" s="11">
        <v>0</v>
      </c>
      <c r="M37" s="11">
        <v>0</v>
      </c>
      <c r="N37" s="77">
        <f t="shared" si="3"/>
        <v>0</v>
      </c>
      <c r="O37" s="77">
        <f t="shared" si="0"/>
        <v>0</v>
      </c>
      <c r="P37" s="77">
        <f t="shared" si="1"/>
        <v>4135672.6666666665</v>
      </c>
      <c r="Q37" s="71">
        <f t="shared" si="2"/>
        <v>4135672.6666666665</v>
      </c>
    </row>
    <row r="38" spans="1:17">
      <c r="A38" s="86" t="s">
        <v>23</v>
      </c>
      <c r="B38" s="10">
        <v>0</v>
      </c>
      <c r="C38" s="10">
        <v>0</v>
      </c>
      <c r="D38" s="10">
        <v>0</v>
      </c>
      <c r="E38" s="70">
        <v>0</v>
      </c>
      <c r="F38" s="11">
        <v>0</v>
      </c>
      <c r="G38" s="11">
        <v>0</v>
      </c>
      <c r="H38" s="55">
        <v>0</v>
      </c>
      <c r="I38" s="10">
        <v>0</v>
      </c>
      <c r="J38" s="10">
        <v>0</v>
      </c>
      <c r="K38" s="70">
        <v>0</v>
      </c>
      <c r="L38" s="11">
        <v>0</v>
      </c>
      <c r="M38" s="11">
        <v>0</v>
      </c>
      <c r="N38" s="77">
        <f t="shared" si="3"/>
        <v>0</v>
      </c>
      <c r="O38" s="77">
        <f t="shared" si="0"/>
        <v>0</v>
      </c>
      <c r="P38" s="77">
        <f t="shared" si="1"/>
        <v>0</v>
      </c>
      <c r="Q38" s="71">
        <f t="shared" si="2"/>
        <v>0</v>
      </c>
    </row>
    <row r="39" spans="1:17">
      <c r="A39" s="86" t="s">
        <v>9</v>
      </c>
      <c r="B39" s="10">
        <v>13706067</v>
      </c>
      <c r="C39" s="10">
        <v>7090060</v>
      </c>
      <c r="D39" s="10">
        <v>0</v>
      </c>
      <c r="E39" s="70">
        <v>110568342</v>
      </c>
      <c r="F39" s="11">
        <v>443564271</v>
      </c>
      <c r="G39" s="11">
        <v>241188441</v>
      </c>
      <c r="H39" s="55">
        <v>135993215</v>
      </c>
      <c r="I39" s="10">
        <v>338501909</v>
      </c>
      <c r="J39" s="10">
        <v>273122912</v>
      </c>
      <c r="K39" s="70">
        <v>345674250</v>
      </c>
      <c r="L39" s="11">
        <v>519043960</v>
      </c>
      <c r="M39" s="11">
        <v>596666641</v>
      </c>
      <c r="N39" s="77">
        <f t="shared" si="3"/>
        <v>6932042.333333333</v>
      </c>
      <c r="O39" s="77">
        <f t="shared" si="0"/>
        <v>265107018</v>
      </c>
      <c r="P39" s="77">
        <f t="shared" si="1"/>
        <v>319099690.33333331</v>
      </c>
      <c r="Q39" s="71">
        <f t="shared" si="2"/>
        <v>487128283.66666669</v>
      </c>
    </row>
    <row r="40" spans="1:17">
      <c r="A40" s="86" t="s">
        <v>64</v>
      </c>
      <c r="B40" s="10">
        <v>0</v>
      </c>
      <c r="C40" s="10">
        <v>0</v>
      </c>
      <c r="D40" s="10">
        <v>0</v>
      </c>
      <c r="E40" s="70">
        <v>0</v>
      </c>
      <c r="F40" s="11">
        <v>0</v>
      </c>
      <c r="G40" s="11">
        <v>0</v>
      </c>
      <c r="H40" s="55">
        <v>0</v>
      </c>
      <c r="I40" s="10">
        <v>0</v>
      </c>
      <c r="J40" s="10">
        <v>0</v>
      </c>
      <c r="K40" s="70">
        <v>0</v>
      </c>
      <c r="L40" s="11">
        <v>0</v>
      </c>
      <c r="M40" s="11">
        <v>0</v>
      </c>
      <c r="N40" s="77">
        <f t="shared" si="3"/>
        <v>0</v>
      </c>
      <c r="O40" s="77">
        <f t="shared" si="0"/>
        <v>0</v>
      </c>
      <c r="P40" s="77">
        <f t="shared" si="1"/>
        <v>0</v>
      </c>
      <c r="Q40" s="71">
        <f t="shared" si="2"/>
        <v>0</v>
      </c>
    </row>
    <row r="41" spans="1:17">
      <c r="A41" s="86" t="s">
        <v>103</v>
      </c>
      <c r="B41" s="10">
        <v>0</v>
      </c>
      <c r="C41" s="10">
        <v>0</v>
      </c>
      <c r="D41" s="10">
        <v>0</v>
      </c>
      <c r="E41" s="70">
        <v>55035819</v>
      </c>
      <c r="F41" s="11">
        <v>252685463</v>
      </c>
      <c r="G41" s="11">
        <v>208668923</v>
      </c>
      <c r="H41" s="55">
        <v>74655236</v>
      </c>
      <c r="I41" s="10">
        <v>284861671</v>
      </c>
      <c r="J41" s="10">
        <v>263414800</v>
      </c>
      <c r="K41" s="70">
        <v>302029512</v>
      </c>
      <c r="L41" s="11">
        <v>278152742</v>
      </c>
      <c r="M41" s="11">
        <v>654891093</v>
      </c>
      <c r="N41" s="77">
        <f t="shared" si="3"/>
        <v>0</v>
      </c>
      <c r="O41" s="77">
        <f t="shared" si="0"/>
        <v>172130068.33333334</v>
      </c>
      <c r="P41" s="77">
        <f t="shared" si="1"/>
        <v>283435327.66666669</v>
      </c>
      <c r="Q41" s="71">
        <f t="shared" si="2"/>
        <v>411691115.66666669</v>
      </c>
    </row>
    <row r="42" spans="1:17">
      <c r="A42" s="86" t="s">
        <v>34</v>
      </c>
      <c r="B42" s="10">
        <v>0</v>
      </c>
      <c r="C42" s="10">
        <v>0</v>
      </c>
      <c r="D42" s="10">
        <v>0</v>
      </c>
      <c r="E42" s="70">
        <v>0</v>
      </c>
      <c r="F42" s="11">
        <v>0</v>
      </c>
      <c r="G42" s="11">
        <v>0</v>
      </c>
      <c r="H42" s="55">
        <v>0</v>
      </c>
      <c r="I42" s="10">
        <v>0</v>
      </c>
      <c r="J42" s="10">
        <v>0</v>
      </c>
      <c r="K42" s="70">
        <v>0</v>
      </c>
      <c r="L42" s="11">
        <v>0</v>
      </c>
      <c r="M42" s="11">
        <v>0</v>
      </c>
      <c r="N42" s="77">
        <f t="shared" si="3"/>
        <v>0</v>
      </c>
      <c r="O42" s="77">
        <f t="shared" si="0"/>
        <v>0</v>
      </c>
      <c r="P42" s="77">
        <f t="shared" si="1"/>
        <v>0</v>
      </c>
      <c r="Q42" s="71">
        <f t="shared" si="2"/>
        <v>0</v>
      </c>
    </row>
    <row r="43" spans="1:17">
      <c r="A43" s="86" t="s">
        <v>97</v>
      </c>
      <c r="B43" s="10">
        <v>0</v>
      </c>
      <c r="C43" s="10">
        <v>0</v>
      </c>
      <c r="D43" s="10">
        <v>0</v>
      </c>
      <c r="E43" s="70">
        <v>0</v>
      </c>
      <c r="F43" s="11">
        <v>0</v>
      </c>
      <c r="G43" s="11">
        <v>0</v>
      </c>
      <c r="H43" s="55">
        <v>0</v>
      </c>
      <c r="I43" s="10">
        <v>0</v>
      </c>
      <c r="J43" s="10">
        <v>0</v>
      </c>
      <c r="K43" s="70">
        <v>0</v>
      </c>
      <c r="L43" s="11">
        <v>0</v>
      </c>
      <c r="M43" s="11">
        <v>0</v>
      </c>
      <c r="N43" s="77">
        <f t="shared" si="3"/>
        <v>0</v>
      </c>
      <c r="O43" s="77">
        <f t="shared" si="0"/>
        <v>0</v>
      </c>
      <c r="P43" s="77">
        <f t="shared" si="1"/>
        <v>0</v>
      </c>
      <c r="Q43" s="71">
        <f t="shared" si="2"/>
        <v>0</v>
      </c>
    </row>
    <row r="44" spans="1:17">
      <c r="A44" s="86" t="s">
        <v>25</v>
      </c>
      <c r="B44" s="10">
        <v>0</v>
      </c>
      <c r="C44" s="10">
        <v>0</v>
      </c>
      <c r="D44" s="10">
        <v>0</v>
      </c>
      <c r="E44" s="70">
        <v>0</v>
      </c>
      <c r="F44" s="11">
        <v>0</v>
      </c>
      <c r="G44" s="11">
        <v>0</v>
      </c>
      <c r="H44" s="55">
        <v>0</v>
      </c>
      <c r="I44" s="10">
        <v>0</v>
      </c>
      <c r="J44" s="10">
        <v>0</v>
      </c>
      <c r="K44" s="70">
        <v>0</v>
      </c>
      <c r="L44" s="11">
        <v>0</v>
      </c>
      <c r="M44" s="11">
        <v>0</v>
      </c>
      <c r="N44" s="77">
        <f t="shared" si="3"/>
        <v>0</v>
      </c>
      <c r="O44" s="77">
        <f t="shared" si="0"/>
        <v>0</v>
      </c>
      <c r="P44" s="77">
        <f t="shared" si="1"/>
        <v>0</v>
      </c>
      <c r="Q44" s="71">
        <f t="shared" si="2"/>
        <v>0</v>
      </c>
    </row>
    <row r="45" spans="1:17">
      <c r="A45" s="86" t="s">
        <v>104</v>
      </c>
      <c r="B45" s="10">
        <v>0</v>
      </c>
      <c r="C45" s="10">
        <v>0</v>
      </c>
      <c r="D45" s="10">
        <v>0</v>
      </c>
      <c r="E45" s="70">
        <v>0</v>
      </c>
      <c r="F45" s="11">
        <v>0</v>
      </c>
      <c r="G45" s="11">
        <v>0</v>
      </c>
      <c r="H45" s="55">
        <v>0</v>
      </c>
      <c r="I45" s="10">
        <v>0</v>
      </c>
      <c r="J45" s="10">
        <v>0</v>
      </c>
      <c r="K45" s="70">
        <v>0</v>
      </c>
      <c r="L45" s="11">
        <v>0</v>
      </c>
      <c r="M45" s="11">
        <v>0</v>
      </c>
      <c r="N45" s="77">
        <f t="shared" si="3"/>
        <v>0</v>
      </c>
      <c r="O45" s="77">
        <f t="shared" si="0"/>
        <v>0</v>
      </c>
      <c r="P45" s="77">
        <f t="shared" si="1"/>
        <v>0</v>
      </c>
      <c r="Q45" s="71">
        <f t="shared" si="2"/>
        <v>0</v>
      </c>
    </row>
    <row r="46" spans="1:17">
      <c r="A46" s="86" t="s">
        <v>13</v>
      </c>
      <c r="B46" s="10">
        <v>0</v>
      </c>
      <c r="C46" s="10">
        <v>0</v>
      </c>
      <c r="D46" s="10">
        <v>0</v>
      </c>
      <c r="E46" s="70">
        <v>13565044</v>
      </c>
      <c r="F46" s="11">
        <v>425114102</v>
      </c>
      <c r="G46" s="11">
        <v>44780264</v>
      </c>
      <c r="H46" s="55">
        <v>14338361</v>
      </c>
      <c r="I46" s="10">
        <v>83152925</v>
      </c>
      <c r="J46" s="10">
        <v>65162482</v>
      </c>
      <c r="K46" s="70">
        <v>0</v>
      </c>
      <c r="L46" s="11">
        <v>0</v>
      </c>
      <c r="M46" s="11">
        <v>67891320</v>
      </c>
      <c r="N46" s="77">
        <f t="shared" si="3"/>
        <v>0</v>
      </c>
      <c r="O46" s="77">
        <f t="shared" si="0"/>
        <v>161153136.66666666</v>
      </c>
      <c r="P46" s="77">
        <f t="shared" si="1"/>
        <v>49438469</v>
      </c>
      <c r="Q46" s="71">
        <f t="shared" si="2"/>
        <v>22630440</v>
      </c>
    </row>
    <row r="47" spans="1:17">
      <c r="A47" s="86" t="s">
        <v>67</v>
      </c>
      <c r="B47" s="10">
        <v>0</v>
      </c>
      <c r="C47" s="10">
        <v>0</v>
      </c>
      <c r="D47" s="10">
        <v>0</v>
      </c>
      <c r="E47" s="70">
        <v>0</v>
      </c>
      <c r="F47" s="11">
        <v>0</v>
      </c>
      <c r="G47" s="11">
        <v>0</v>
      </c>
      <c r="H47" s="55">
        <v>0</v>
      </c>
      <c r="I47" s="10">
        <v>0</v>
      </c>
      <c r="J47" s="10">
        <v>0</v>
      </c>
      <c r="K47" s="70">
        <v>0</v>
      </c>
      <c r="L47" s="11">
        <v>0</v>
      </c>
      <c r="M47" s="11">
        <v>0</v>
      </c>
      <c r="N47" s="77">
        <f t="shared" si="3"/>
        <v>0</v>
      </c>
      <c r="O47" s="77">
        <f t="shared" si="0"/>
        <v>0</v>
      </c>
      <c r="P47" s="77">
        <f t="shared" si="1"/>
        <v>0</v>
      </c>
      <c r="Q47" s="71">
        <f t="shared" si="2"/>
        <v>0</v>
      </c>
    </row>
    <row r="48" spans="1:17">
      <c r="A48" s="86" t="s">
        <v>18</v>
      </c>
      <c r="B48" s="10">
        <v>0</v>
      </c>
      <c r="C48" s="10">
        <v>0</v>
      </c>
      <c r="D48" s="10">
        <v>0</v>
      </c>
      <c r="E48" s="70">
        <v>24467296</v>
      </c>
      <c r="F48" s="11">
        <v>1168130247</v>
      </c>
      <c r="G48" s="11">
        <v>180628181</v>
      </c>
      <c r="H48" s="55">
        <v>38208816</v>
      </c>
      <c r="I48" s="10">
        <v>456638885</v>
      </c>
      <c r="J48" s="10">
        <v>163054558</v>
      </c>
      <c r="K48" s="70">
        <v>0</v>
      </c>
      <c r="L48" s="11">
        <v>0</v>
      </c>
      <c r="M48" s="11">
        <v>0</v>
      </c>
      <c r="N48" s="77">
        <f t="shared" si="3"/>
        <v>0</v>
      </c>
      <c r="O48" s="77">
        <f t="shared" si="0"/>
        <v>457741908</v>
      </c>
      <c r="P48" s="77">
        <f t="shared" si="1"/>
        <v>206564481</v>
      </c>
      <c r="Q48" s="71">
        <f t="shared" si="2"/>
        <v>0</v>
      </c>
    </row>
    <row r="49" spans="1:17">
      <c r="A49" s="86" t="s">
        <v>55</v>
      </c>
      <c r="B49" s="10">
        <v>0</v>
      </c>
      <c r="C49" s="10">
        <v>0</v>
      </c>
      <c r="D49" s="10">
        <v>0</v>
      </c>
      <c r="E49" s="70">
        <v>0</v>
      </c>
      <c r="F49" s="11">
        <v>66711218</v>
      </c>
      <c r="G49" s="11">
        <v>11808010</v>
      </c>
      <c r="H49" s="55">
        <v>0</v>
      </c>
      <c r="I49" s="10">
        <v>30506210</v>
      </c>
      <c r="J49" s="10">
        <v>17136601</v>
      </c>
      <c r="K49" s="70">
        <v>7227937</v>
      </c>
      <c r="L49" s="11">
        <v>0</v>
      </c>
      <c r="M49" s="11">
        <v>0</v>
      </c>
      <c r="N49" s="77">
        <f t="shared" si="3"/>
        <v>0</v>
      </c>
      <c r="O49" s="77">
        <f t="shared" si="0"/>
        <v>26173076</v>
      </c>
      <c r="P49" s="77">
        <f t="shared" si="1"/>
        <v>18290249.333333332</v>
      </c>
      <c r="Q49" s="71">
        <f t="shared" si="2"/>
        <v>2409312.3333333335</v>
      </c>
    </row>
    <row r="50" spans="1:17">
      <c r="A50" s="86" t="s">
        <v>53</v>
      </c>
      <c r="B50" s="10">
        <v>0</v>
      </c>
      <c r="C50" s="10">
        <v>0</v>
      </c>
      <c r="D50" s="10">
        <v>0</v>
      </c>
      <c r="E50" s="70">
        <v>0</v>
      </c>
      <c r="F50" s="11">
        <v>9050896</v>
      </c>
      <c r="G50" s="11">
        <v>0</v>
      </c>
      <c r="H50" s="55">
        <v>0</v>
      </c>
      <c r="I50" s="10">
        <v>0</v>
      </c>
      <c r="J50" s="10">
        <v>0</v>
      </c>
      <c r="K50" s="70">
        <v>0</v>
      </c>
      <c r="L50" s="11">
        <v>0</v>
      </c>
      <c r="M50" s="11">
        <v>0</v>
      </c>
      <c r="N50" s="77">
        <f t="shared" si="3"/>
        <v>0</v>
      </c>
      <c r="O50" s="77">
        <f t="shared" si="0"/>
        <v>3016965.3333333335</v>
      </c>
      <c r="P50" s="77">
        <f t="shared" si="1"/>
        <v>0</v>
      </c>
      <c r="Q50" s="71">
        <f t="shared" si="2"/>
        <v>0</v>
      </c>
    </row>
    <row r="51" spans="1:17">
      <c r="A51" s="86" t="s">
        <v>88</v>
      </c>
      <c r="B51" s="10">
        <v>0</v>
      </c>
      <c r="C51" s="10">
        <v>0</v>
      </c>
      <c r="D51" s="10">
        <v>0</v>
      </c>
      <c r="E51" s="70">
        <v>0</v>
      </c>
      <c r="F51" s="11">
        <v>0</v>
      </c>
      <c r="G51" s="11">
        <v>0</v>
      </c>
      <c r="H51" s="55">
        <v>0</v>
      </c>
      <c r="I51" s="10">
        <v>0</v>
      </c>
      <c r="J51" s="10">
        <v>0</v>
      </c>
      <c r="K51" s="70">
        <v>0</v>
      </c>
      <c r="L51" s="11">
        <v>0</v>
      </c>
      <c r="M51" s="11">
        <v>0</v>
      </c>
      <c r="N51" s="77">
        <f t="shared" si="3"/>
        <v>0</v>
      </c>
      <c r="O51" s="77">
        <f t="shared" si="0"/>
        <v>0</v>
      </c>
      <c r="P51" s="77">
        <f t="shared" si="1"/>
        <v>0</v>
      </c>
      <c r="Q51" s="71">
        <f t="shared" si="2"/>
        <v>0</v>
      </c>
    </row>
    <row r="52" spans="1:17">
      <c r="A52" s="86" t="s">
        <v>105</v>
      </c>
      <c r="B52" s="10">
        <v>0</v>
      </c>
      <c r="C52" s="10">
        <v>0</v>
      </c>
      <c r="D52" s="10">
        <v>0</v>
      </c>
      <c r="E52" s="70">
        <v>0</v>
      </c>
      <c r="F52" s="11">
        <v>0</v>
      </c>
      <c r="G52" s="11">
        <v>0</v>
      </c>
      <c r="H52" s="55">
        <v>0</v>
      </c>
      <c r="I52" s="10">
        <v>0</v>
      </c>
      <c r="J52" s="10">
        <v>0</v>
      </c>
      <c r="K52" s="70">
        <v>0</v>
      </c>
      <c r="L52" s="11">
        <v>0</v>
      </c>
      <c r="M52" s="11">
        <v>0</v>
      </c>
      <c r="N52" s="77">
        <f t="shared" si="3"/>
        <v>0</v>
      </c>
      <c r="O52" s="77">
        <f t="shared" si="0"/>
        <v>0</v>
      </c>
      <c r="P52" s="77">
        <f t="shared" si="1"/>
        <v>0</v>
      </c>
      <c r="Q52" s="71">
        <f t="shared" si="2"/>
        <v>0</v>
      </c>
    </row>
    <row r="53" spans="1:17">
      <c r="A53" s="86" t="s">
        <v>106</v>
      </c>
      <c r="B53" s="10">
        <v>0</v>
      </c>
      <c r="C53" s="10">
        <v>0</v>
      </c>
      <c r="D53" s="10">
        <v>0</v>
      </c>
      <c r="E53" s="70">
        <v>0</v>
      </c>
      <c r="F53" s="11">
        <v>0</v>
      </c>
      <c r="G53" s="11">
        <v>0</v>
      </c>
      <c r="H53" s="55">
        <v>0</v>
      </c>
      <c r="I53" s="10">
        <v>0</v>
      </c>
      <c r="J53" s="10">
        <v>0</v>
      </c>
      <c r="K53" s="70">
        <v>0</v>
      </c>
      <c r="L53" s="11">
        <v>0</v>
      </c>
      <c r="M53" s="11">
        <v>0</v>
      </c>
      <c r="N53" s="77">
        <f t="shared" si="3"/>
        <v>0</v>
      </c>
      <c r="O53" s="77">
        <f t="shared" si="0"/>
        <v>0</v>
      </c>
      <c r="P53" s="77">
        <f t="shared" si="1"/>
        <v>0</v>
      </c>
      <c r="Q53" s="71">
        <f t="shared" si="2"/>
        <v>0</v>
      </c>
    </row>
    <row r="54" spans="1:17">
      <c r="A54" s="86" t="s">
        <v>40</v>
      </c>
      <c r="B54" s="10">
        <v>0</v>
      </c>
      <c r="C54" s="10">
        <v>0</v>
      </c>
      <c r="D54" s="10">
        <v>0</v>
      </c>
      <c r="E54" s="70">
        <v>0</v>
      </c>
      <c r="F54" s="11">
        <v>0</v>
      </c>
      <c r="G54" s="11">
        <v>0</v>
      </c>
      <c r="H54" s="55">
        <v>0</v>
      </c>
      <c r="I54" s="10">
        <v>0</v>
      </c>
      <c r="J54" s="10">
        <v>0</v>
      </c>
      <c r="K54" s="70">
        <v>0</v>
      </c>
      <c r="L54" s="11">
        <v>0</v>
      </c>
      <c r="M54" s="11">
        <v>0</v>
      </c>
      <c r="N54" s="77">
        <f t="shared" si="3"/>
        <v>0</v>
      </c>
      <c r="O54" s="77">
        <f t="shared" si="0"/>
        <v>0</v>
      </c>
      <c r="P54" s="77">
        <f t="shared" si="1"/>
        <v>0</v>
      </c>
      <c r="Q54" s="71">
        <f t="shared" si="2"/>
        <v>0</v>
      </c>
    </row>
    <row r="55" spans="1:17">
      <c r="A55" s="86" t="s">
        <v>107</v>
      </c>
      <c r="B55" s="10">
        <v>0</v>
      </c>
      <c r="C55" s="10">
        <v>0</v>
      </c>
      <c r="D55" s="10">
        <v>0</v>
      </c>
      <c r="E55" s="70">
        <v>0</v>
      </c>
      <c r="F55" s="11">
        <v>0</v>
      </c>
      <c r="G55" s="11">
        <v>0</v>
      </c>
      <c r="H55" s="55">
        <v>0</v>
      </c>
      <c r="I55" s="10">
        <v>0</v>
      </c>
      <c r="J55" s="10">
        <v>0</v>
      </c>
      <c r="K55" s="70">
        <v>0</v>
      </c>
      <c r="L55" s="11">
        <v>0</v>
      </c>
      <c r="M55" s="11">
        <v>0</v>
      </c>
      <c r="N55" s="77">
        <f t="shared" si="3"/>
        <v>0</v>
      </c>
      <c r="O55" s="77">
        <f t="shared" si="0"/>
        <v>0</v>
      </c>
      <c r="P55" s="77">
        <f t="shared" si="1"/>
        <v>0</v>
      </c>
      <c r="Q55" s="71">
        <f t="shared" si="2"/>
        <v>0</v>
      </c>
    </row>
    <row r="56" spans="1:17">
      <c r="A56" s="86" t="s">
        <v>46</v>
      </c>
      <c r="B56" s="10">
        <v>0</v>
      </c>
      <c r="C56" s="10">
        <v>0</v>
      </c>
      <c r="D56" s="10">
        <v>0</v>
      </c>
      <c r="E56" s="70">
        <v>0</v>
      </c>
      <c r="F56" s="11">
        <v>0</v>
      </c>
      <c r="G56" s="11">
        <v>0</v>
      </c>
      <c r="H56" s="55">
        <v>0</v>
      </c>
      <c r="I56" s="10">
        <v>0</v>
      </c>
      <c r="J56" s="10">
        <v>0</v>
      </c>
      <c r="K56" s="70">
        <v>0</v>
      </c>
      <c r="L56" s="11">
        <v>0</v>
      </c>
      <c r="M56" s="11">
        <v>0</v>
      </c>
      <c r="N56" s="77">
        <f t="shared" si="3"/>
        <v>0</v>
      </c>
      <c r="O56" s="77">
        <f t="shared" si="0"/>
        <v>0</v>
      </c>
      <c r="P56" s="77">
        <f t="shared" si="1"/>
        <v>0</v>
      </c>
      <c r="Q56" s="71">
        <f t="shared" si="2"/>
        <v>0</v>
      </c>
    </row>
    <row r="57" spans="1:17">
      <c r="A57" s="86" t="s">
        <v>48</v>
      </c>
      <c r="B57" s="10">
        <v>0</v>
      </c>
      <c r="C57" s="10">
        <v>0</v>
      </c>
      <c r="D57" s="10">
        <v>0</v>
      </c>
      <c r="E57" s="70">
        <v>0</v>
      </c>
      <c r="F57" s="11">
        <v>0</v>
      </c>
      <c r="G57" s="11">
        <v>0</v>
      </c>
      <c r="H57" s="55">
        <v>0</v>
      </c>
      <c r="I57" s="10">
        <v>0</v>
      </c>
      <c r="J57" s="10">
        <v>0</v>
      </c>
      <c r="K57" s="70">
        <v>0</v>
      </c>
      <c r="L57" s="11">
        <v>0</v>
      </c>
      <c r="M57" s="11">
        <v>0</v>
      </c>
      <c r="N57" s="77">
        <f t="shared" si="3"/>
        <v>0</v>
      </c>
      <c r="O57" s="77">
        <f t="shared" si="0"/>
        <v>0</v>
      </c>
      <c r="P57" s="77">
        <f t="shared" si="1"/>
        <v>0</v>
      </c>
      <c r="Q57" s="71">
        <f t="shared" si="2"/>
        <v>0</v>
      </c>
    </row>
    <row r="58" spans="1:17">
      <c r="A58" s="86" t="s">
        <v>94</v>
      </c>
      <c r="B58" s="10">
        <v>0</v>
      </c>
      <c r="C58" s="10">
        <v>0</v>
      </c>
      <c r="D58" s="10">
        <v>0</v>
      </c>
      <c r="E58" s="70">
        <v>0</v>
      </c>
      <c r="F58" s="11">
        <v>89699557</v>
      </c>
      <c r="G58" s="11">
        <v>0</v>
      </c>
      <c r="H58" s="55">
        <v>0</v>
      </c>
      <c r="I58" s="10">
        <v>0</v>
      </c>
      <c r="J58" s="10">
        <v>0</v>
      </c>
      <c r="K58" s="70">
        <v>0</v>
      </c>
      <c r="L58" s="11">
        <v>0</v>
      </c>
      <c r="M58" s="11">
        <v>0</v>
      </c>
      <c r="N58" s="77">
        <f t="shared" si="3"/>
        <v>0</v>
      </c>
      <c r="O58" s="77">
        <f t="shared" si="0"/>
        <v>29899852.333333332</v>
      </c>
      <c r="P58" s="77">
        <f t="shared" si="1"/>
        <v>0</v>
      </c>
      <c r="Q58" s="71">
        <f t="shared" si="2"/>
        <v>0</v>
      </c>
    </row>
    <row r="59" spans="1:17">
      <c r="A59" s="86" t="s">
        <v>29</v>
      </c>
      <c r="B59" s="10">
        <v>0</v>
      </c>
      <c r="C59" s="10">
        <v>0</v>
      </c>
      <c r="D59" s="10">
        <v>0</v>
      </c>
      <c r="E59" s="70">
        <v>0</v>
      </c>
      <c r="F59" s="11">
        <v>0</v>
      </c>
      <c r="G59" s="11">
        <v>0</v>
      </c>
      <c r="H59" s="55">
        <v>0</v>
      </c>
      <c r="I59" s="10">
        <v>0</v>
      </c>
      <c r="J59" s="10">
        <v>0</v>
      </c>
      <c r="K59" s="70">
        <v>0</v>
      </c>
      <c r="L59" s="11">
        <v>0</v>
      </c>
      <c r="M59" s="11">
        <v>0</v>
      </c>
      <c r="N59" s="77">
        <f t="shared" si="3"/>
        <v>0</v>
      </c>
      <c r="O59" s="77">
        <f t="shared" si="0"/>
        <v>0</v>
      </c>
      <c r="P59" s="77">
        <f t="shared" si="1"/>
        <v>0</v>
      </c>
      <c r="Q59" s="71">
        <f t="shared" si="2"/>
        <v>0</v>
      </c>
    </row>
    <row r="60" spans="1:17">
      <c r="A60" s="86" t="s">
        <v>96</v>
      </c>
      <c r="B60" s="10">
        <v>0</v>
      </c>
      <c r="C60" s="10">
        <v>0</v>
      </c>
      <c r="D60" s="10">
        <v>0</v>
      </c>
      <c r="E60" s="70">
        <v>0</v>
      </c>
      <c r="F60" s="11">
        <v>0</v>
      </c>
      <c r="G60" s="11">
        <v>0</v>
      </c>
      <c r="H60" s="55">
        <v>0</v>
      </c>
      <c r="I60" s="10">
        <v>0</v>
      </c>
      <c r="J60" s="10">
        <v>0</v>
      </c>
      <c r="K60" s="70">
        <v>0</v>
      </c>
      <c r="L60" s="11">
        <v>0</v>
      </c>
      <c r="M60" s="11">
        <v>0</v>
      </c>
      <c r="N60" s="77">
        <f t="shared" si="3"/>
        <v>0</v>
      </c>
      <c r="O60" s="77">
        <f t="shared" si="0"/>
        <v>0</v>
      </c>
      <c r="P60" s="77">
        <f t="shared" si="1"/>
        <v>0</v>
      </c>
      <c r="Q60" s="71">
        <f t="shared" si="2"/>
        <v>0</v>
      </c>
    </row>
    <row r="61" spans="1:17">
      <c r="A61" s="86" t="s">
        <v>10</v>
      </c>
      <c r="B61" s="10">
        <v>33368691</v>
      </c>
      <c r="C61" s="10">
        <v>25940277</v>
      </c>
      <c r="D61" s="10">
        <v>0</v>
      </c>
      <c r="E61" s="70">
        <v>142482137</v>
      </c>
      <c r="F61" s="11">
        <v>371805791</v>
      </c>
      <c r="G61" s="11">
        <v>379493354</v>
      </c>
      <c r="H61" s="55">
        <v>144044440</v>
      </c>
      <c r="I61" s="10">
        <v>383721940</v>
      </c>
      <c r="J61" s="10">
        <v>316611537</v>
      </c>
      <c r="K61" s="70">
        <v>3480124670</v>
      </c>
      <c r="L61" s="11">
        <v>1528584297</v>
      </c>
      <c r="M61" s="11">
        <v>3797558496</v>
      </c>
      <c r="N61" s="77">
        <f t="shared" si="3"/>
        <v>19769656</v>
      </c>
      <c r="O61" s="77">
        <f t="shared" si="0"/>
        <v>297927094</v>
      </c>
      <c r="P61" s="77">
        <f t="shared" si="1"/>
        <v>1393486049</v>
      </c>
      <c r="Q61" s="71">
        <f t="shared" si="2"/>
        <v>2935422487.6666665</v>
      </c>
    </row>
    <row r="62" spans="1:17">
      <c r="A62" s="86" t="s">
        <v>65</v>
      </c>
      <c r="B62" s="10">
        <v>0</v>
      </c>
      <c r="C62" s="10">
        <v>0</v>
      </c>
      <c r="D62" s="10">
        <v>0</v>
      </c>
      <c r="E62" s="70">
        <v>0</v>
      </c>
      <c r="F62" s="11">
        <v>0</v>
      </c>
      <c r="G62" s="11">
        <v>0</v>
      </c>
      <c r="H62" s="55">
        <v>0</v>
      </c>
      <c r="I62" s="10">
        <v>0</v>
      </c>
      <c r="J62" s="10">
        <v>0</v>
      </c>
      <c r="K62" s="70">
        <v>0</v>
      </c>
      <c r="L62" s="11">
        <v>0</v>
      </c>
      <c r="M62" s="11">
        <v>0</v>
      </c>
      <c r="N62" s="77">
        <f>AVERAGE(B62:M62)</f>
        <v>0</v>
      </c>
      <c r="O62" s="77">
        <f t="shared" si="0"/>
        <v>0</v>
      </c>
      <c r="P62" s="77">
        <f t="shared" si="1"/>
        <v>0</v>
      </c>
      <c r="Q62" s="71">
        <f t="shared" si="2"/>
        <v>0</v>
      </c>
    </row>
    <row r="63" spans="1:17">
      <c r="A63" s="86" t="s">
        <v>14</v>
      </c>
      <c r="B63" s="10">
        <v>0</v>
      </c>
      <c r="C63" s="10">
        <v>0</v>
      </c>
      <c r="D63" s="10">
        <v>0</v>
      </c>
      <c r="E63" s="70">
        <v>0</v>
      </c>
      <c r="F63" s="11">
        <v>0</v>
      </c>
      <c r="G63" s="11">
        <v>0</v>
      </c>
      <c r="H63" s="55">
        <v>0</v>
      </c>
      <c r="I63" s="10">
        <v>0</v>
      </c>
      <c r="J63" s="10">
        <v>0</v>
      </c>
      <c r="K63" s="70">
        <v>0</v>
      </c>
      <c r="L63" s="11">
        <v>0</v>
      </c>
      <c r="M63" s="11">
        <v>0</v>
      </c>
      <c r="N63" s="77">
        <f>AVERAGE(B63:M63)</f>
        <v>0</v>
      </c>
      <c r="O63" s="77">
        <f t="shared" si="0"/>
        <v>0</v>
      </c>
      <c r="P63" s="77">
        <f t="shared" si="1"/>
        <v>0</v>
      </c>
      <c r="Q63" s="71">
        <f t="shared" si="2"/>
        <v>0</v>
      </c>
    </row>
    <row r="64" spans="1:17">
      <c r="A64" s="86" t="s">
        <v>26</v>
      </c>
      <c r="B64" s="10">
        <v>0</v>
      </c>
      <c r="C64" s="10">
        <v>0</v>
      </c>
      <c r="D64" s="10">
        <v>0</v>
      </c>
      <c r="E64" s="70">
        <v>0</v>
      </c>
      <c r="F64" s="11">
        <v>0</v>
      </c>
      <c r="G64" s="11">
        <v>0</v>
      </c>
      <c r="H64" s="55">
        <v>0</v>
      </c>
      <c r="I64" s="10">
        <v>0</v>
      </c>
      <c r="J64" s="10">
        <v>0</v>
      </c>
      <c r="K64" s="70">
        <v>0</v>
      </c>
      <c r="L64" s="11">
        <v>0</v>
      </c>
      <c r="M64" s="11">
        <v>0</v>
      </c>
      <c r="N64" s="77">
        <f>AVERAGE(B64:M64)</f>
        <v>0</v>
      </c>
      <c r="O64" s="77">
        <f t="shared" si="0"/>
        <v>0</v>
      </c>
      <c r="P64" s="77">
        <f t="shared" si="1"/>
        <v>0</v>
      </c>
      <c r="Q64" s="71">
        <f t="shared" si="2"/>
        <v>0</v>
      </c>
    </row>
    <row r="65" spans="1:17">
      <c r="A65" s="86" t="s">
        <v>15</v>
      </c>
      <c r="B65" s="10">
        <v>0</v>
      </c>
      <c r="C65" s="10">
        <v>0</v>
      </c>
      <c r="D65" s="10">
        <v>0</v>
      </c>
      <c r="E65" s="70">
        <v>27428201</v>
      </c>
      <c r="F65" s="11">
        <v>465059319</v>
      </c>
      <c r="G65" s="11">
        <v>159809352</v>
      </c>
      <c r="H65" s="55">
        <v>27808094</v>
      </c>
      <c r="I65" s="10">
        <v>183530962</v>
      </c>
      <c r="J65" s="10">
        <v>97239760</v>
      </c>
      <c r="K65" s="70">
        <v>322402867</v>
      </c>
      <c r="L65" s="11">
        <v>20738634</v>
      </c>
      <c r="M65" s="11">
        <v>571158842</v>
      </c>
      <c r="N65" s="77">
        <f t="shared" si="3"/>
        <v>0</v>
      </c>
      <c r="O65" s="77">
        <f t="shared" si="0"/>
        <v>217432290.66666666</v>
      </c>
      <c r="P65" s="77">
        <f t="shared" si="1"/>
        <v>201057863</v>
      </c>
      <c r="Q65" s="71">
        <f t="shared" si="2"/>
        <v>304766781</v>
      </c>
    </row>
    <row r="66" spans="1:17">
      <c r="A66" s="86" t="s">
        <v>68</v>
      </c>
      <c r="B66" s="10">
        <v>0</v>
      </c>
      <c r="C66" s="10">
        <v>0</v>
      </c>
      <c r="D66" s="10">
        <v>0</v>
      </c>
      <c r="E66" s="70">
        <v>0</v>
      </c>
      <c r="F66" s="11">
        <v>5793083</v>
      </c>
      <c r="G66" s="11">
        <v>0</v>
      </c>
      <c r="H66" s="55">
        <v>0</v>
      </c>
      <c r="I66" s="10">
        <v>0</v>
      </c>
      <c r="J66" s="10">
        <v>0</v>
      </c>
      <c r="K66" s="70">
        <v>4057953</v>
      </c>
      <c r="L66" s="11">
        <v>0</v>
      </c>
      <c r="M66" s="11">
        <v>0</v>
      </c>
      <c r="N66" s="77">
        <f t="shared" si="3"/>
        <v>0</v>
      </c>
      <c r="O66" s="77">
        <f t="shared" si="0"/>
        <v>1931027.6666666667</v>
      </c>
      <c r="P66" s="77">
        <f t="shared" si="1"/>
        <v>1352651</v>
      </c>
      <c r="Q66" s="71">
        <f t="shared" si="2"/>
        <v>1352651</v>
      </c>
    </row>
    <row r="67" spans="1:17">
      <c r="A67" s="86" t="s">
        <v>59</v>
      </c>
      <c r="B67" s="10">
        <v>0</v>
      </c>
      <c r="C67" s="10">
        <v>0</v>
      </c>
      <c r="D67" s="10">
        <v>0</v>
      </c>
      <c r="E67" s="70">
        <v>0</v>
      </c>
      <c r="F67" s="11">
        <v>0</v>
      </c>
      <c r="G67" s="11">
        <v>0</v>
      </c>
      <c r="H67" s="55">
        <v>0</v>
      </c>
      <c r="I67" s="10">
        <v>0</v>
      </c>
      <c r="J67" s="10">
        <v>0</v>
      </c>
      <c r="K67" s="70">
        <v>0</v>
      </c>
      <c r="L67" s="11">
        <v>0</v>
      </c>
      <c r="M67" s="11">
        <v>0</v>
      </c>
      <c r="N67" s="77">
        <f>AVERAGE(B67:F67)</f>
        <v>0</v>
      </c>
      <c r="O67" s="77">
        <f t="shared" si="0"/>
        <v>0</v>
      </c>
      <c r="P67" s="77">
        <f t="shared" si="1"/>
        <v>0</v>
      </c>
      <c r="Q67" s="71">
        <f t="shared" si="2"/>
        <v>0</v>
      </c>
    </row>
    <row r="68" spans="1:17">
      <c r="A68" s="86" t="s">
        <v>16</v>
      </c>
      <c r="B68" s="10">
        <v>0</v>
      </c>
      <c r="C68" s="10">
        <v>0</v>
      </c>
      <c r="D68" s="10">
        <v>0</v>
      </c>
      <c r="E68" s="70">
        <v>0</v>
      </c>
      <c r="F68" s="11">
        <v>31226206</v>
      </c>
      <c r="G68" s="11">
        <v>0</v>
      </c>
      <c r="H68" s="55">
        <v>0</v>
      </c>
      <c r="I68" s="10">
        <v>0</v>
      </c>
      <c r="J68" s="10">
        <v>0</v>
      </c>
      <c r="K68" s="70">
        <v>0</v>
      </c>
      <c r="L68" s="11">
        <v>0</v>
      </c>
      <c r="M68" s="11">
        <v>22183164</v>
      </c>
      <c r="N68" s="77">
        <f t="shared" ref="N68:N125" si="5">AVERAGE(B68:D68)</f>
        <v>0</v>
      </c>
      <c r="O68" s="77">
        <f t="shared" ref="O68:O127" si="6">AVERAGE(E68:G68)</f>
        <v>10408735.333333334</v>
      </c>
      <c r="P68" s="77">
        <f t="shared" ref="P68:P127" si="7">AVERAGE(I68:K68)</f>
        <v>0</v>
      </c>
      <c r="Q68" s="71">
        <f t="shared" ref="Q68:Q127" si="8">AVERAGE(K68:M68)</f>
        <v>7394388</v>
      </c>
    </row>
    <row r="69" spans="1:17">
      <c r="A69" s="86" t="s">
        <v>35</v>
      </c>
      <c r="B69" s="10">
        <v>0</v>
      </c>
      <c r="C69" s="10">
        <v>0</v>
      </c>
      <c r="D69" s="10">
        <v>0</v>
      </c>
      <c r="E69" s="70">
        <v>0</v>
      </c>
      <c r="F69" s="11">
        <v>0</v>
      </c>
      <c r="G69" s="11">
        <v>0</v>
      </c>
      <c r="H69" s="55">
        <v>0</v>
      </c>
      <c r="I69" s="10">
        <v>0</v>
      </c>
      <c r="J69" s="10">
        <v>0</v>
      </c>
      <c r="K69" s="70">
        <v>0</v>
      </c>
      <c r="L69" s="11">
        <v>0</v>
      </c>
      <c r="M69" s="11">
        <v>0</v>
      </c>
      <c r="N69" s="77">
        <f>AVERAGE(B69:G69)</f>
        <v>0</v>
      </c>
      <c r="O69" s="77">
        <f t="shared" si="6"/>
        <v>0</v>
      </c>
      <c r="P69" s="77">
        <f t="shared" si="7"/>
        <v>0</v>
      </c>
      <c r="Q69" s="71">
        <f t="shared" si="8"/>
        <v>0</v>
      </c>
    </row>
    <row r="70" spans="1:17">
      <c r="A70" s="86" t="s">
        <v>17</v>
      </c>
      <c r="B70" s="10">
        <v>0</v>
      </c>
      <c r="C70" s="10">
        <v>0</v>
      </c>
      <c r="D70" s="10">
        <v>0</v>
      </c>
      <c r="E70" s="70">
        <v>0</v>
      </c>
      <c r="F70" s="11">
        <v>279500307</v>
      </c>
      <c r="G70" s="11">
        <v>25623286</v>
      </c>
      <c r="H70" s="55">
        <v>0</v>
      </c>
      <c r="I70" s="10">
        <v>60802548</v>
      </c>
      <c r="J70" s="10">
        <v>22238417</v>
      </c>
      <c r="K70" s="70">
        <v>0</v>
      </c>
      <c r="L70" s="11">
        <v>0</v>
      </c>
      <c r="M70" s="11">
        <v>43931163</v>
      </c>
      <c r="N70" s="77">
        <f t="shared" si="5"/>
        <v>0</v>
      </c>
      <c r="O70" s="77">
        <f t="shared" si="6"/>
        <v>101707864.33333333</v>
      </c>
      <c r="P70" s="77">
        <f t="shared" si="7"/>
        <v>27680321.666666668</v>
      </c>
      <c r="Q70" s="71">
        <f t="shared" si="8"/>
        <v>14643721</v>
      </c>
    </row>
    <row r="71" spans="1:17">
      <c r="A71" s="86" t="s">
        <v>19</v>
      </c>
      <c r="B71" s="10">
        <v>0</v>
      </c>
      <c r="C71" s="10">
        <v>0</v>
      </c>
      <c r="D71" s="10">
        <v>0</v>
      </c>
      <c r="E71" s="70">
        <v>0</v>
      </c>
      <c r="F71" s="11">
        <v>78651599</v>
      </c>
      <c r="G71" s="11">
        <v>15877931</v>
      </c>
      <c r="H71" s="55">
        <v>0</v>
      </c>
      <c r="I71" s="10">
        <v>27750969</v>
      </c>
      <c r="J71" s="10">
        <v>0</v>
      </c>
      <c r="K71" s="70">
        <v>6888992</v>
      </c>
      <c r="L71" s="11">
        <v>0</v>
      </c>
      <c r="M71" s="11">
        <v>0</v>
      </c>
      <c r="N71" s="77">
        <f t="shared" si="5"/>
        <v>0</v>
      </c>
      <c r="O71" s="77">
        <f t="shared" si="6"/>
        <v>31509843.333333332</v>
      </c>
      <c r="P71" s="77">
        <f t="shared" si="7"/>
        <v>11546653.666666666</v>
      </c>
      <c r="Q71" s="71">
        <f t="shared" si="8"/>
        <v>2296330.6666666665</v>
      </c>
    </row>
    <row r="72" spans="1:17">
      <c r="A72" s="86" t="s">
        <v>76</v>
      </c>
      <c r="B72" s="10">
        <v>0</v>
      </c>
      <c r="C72" s="10">
        <v>0</v>
      </c>
      <c r="D72" s="10">
        <v>0</v>
      </c>
      <c r="E72" s="70">
        <v>0</v>
      </c>
      <c r="F72" s="11">
        <v>0</v>
      </c>
      <c r="G72" s="11">
        <v>0</v>
      </c>
      <c r="H72" s="55">
        <v>0</v>
      </c>
      <c r="I72" s="10">
        <v>0</v>
      </c>
      <c r="J72" s="10">
        <v>0</v>
      </c>
      <c r="K72" s="70">
        <v>0</v>
      </c>
      <c r="L72" s="11">
        <v>0</v>
      </c>
      <c r="M72" s="11">
        <v>0</v>
      </c>
      <c r="N72" s="77">
        <f>AVERAGE(B72:F72)</f>
        <v>0</v>
      </c>
      <c r="O72" s="77">
        <f t="shared" si="6"/>
        <v>0</v>
      </c>
      <c r="P72" s="77">
        <f t="shared" si="7"/>
        <v>0</v>
      </c>
      <c r="Q72" s="71">
        <f t="shared" si="8"/>
        <v>0</v>
      </c>
    </row>
    <row r="73" spans="1:17">
      <c r="A73" s="86" t="s">
        <v>43</v>
      </c>
      <c r="B73" s="10">
        <v>0</v>
      </c>
      <c r="C73" s="10">
        <v>0</v>
      </c>
      <c r="D73" s="10">
        <v>0</v>
      </c>
      <c r="E73" s="70">
        <v>0</v>
      </c>
      <c r="F73" s="11">
        <v>36239230</v>
      </c>
      <c r="G73" s="11">
        <v>0</v>
      </c>
      <c r="H73" s="55">
        <v>0</v>
      </c>
      <c r="I73" s="10">
        <v>0</v>
      </c>
      <c r="J73" s="10">
        <v>0</v>
      </c>
      <c r="K73" s="70">
        <v>0</v>
      </c>
      <c r="L73" s="11">
        <v>0</v>
      </c>
      <c r="M73" s="11">
        <v>0</v>
      </c>
      <c r="N73" s="77">
        <f t="shared" si="5"/>
        <v>0</v>
      </c>
      <c r="O73" s="77">
        <f t="shared" si="6"/>
        <v>12079743.333333334</v>
      </c>
      <c r="P73" s="77">
        <f t="shared" si="7"/>
        <v>0</v>
      </c>
      <c r="Q73" s="71">
        <f t="shared" si="8"/>
        <v>0</v>
      </c>
    </row>
    <row r="74" spans="1:17">
      <c r="A74" s="86" t="s">
        <v>61</v>
      </c>
      <c r="B74" s="10">
        <v>0</v>
      </c>
      <c r="C74" s="10">
        <v>0</v>
      </c>
      <c r="D74" s="10">
        <v>0</v>
      </c>
      <c r="E74" s="70">
        <v>0</v>
      </c>
      <c r="F74" s="11">
        <v>0</v>
      </c>
      <c r="G74" s="11">
        <v>0</v>
      </c>
      <c r="H74" s="55">
        <v>0</v>
      </c>
      <c r="I74" s="10">
        <v>0</v>
      </c>
      <c r="J74" s="10">
        <v>0</v>
      </c>
      <c r="K74" s="70">
        <v>0</v>
      </c>
      <c r="L74" s="11">
        <v>0</v>
      </c>
      <c r="M74" s="11">
        <v>0</v>
      </c>
      <c r="N74" s="77">
        <f t="shared" si="5"/>
        <v>0</v>
      </c>
      <c r="O74" s="77">
        <f t="shared" si="6"/>
        <v>0</v>
      </c>
      <c r="P74" s="77">
        <f t="shared" si="7"/>
        <v>0</v>
      </c>
      <c r="Q74" s="71">
        <f t="shared" si="8"/>
        <v>0</v>
      </c>
    </row>
    <row r="75" spans="1:17">
      <c r="A75" s="86" t="s">
        <v>108</v>
      </c>
      <c r="B75" s="10">
        <v>0</v>
      </c>
      <c r="C75" s="10">
        <v>0</v>
      </c>
      <c r="D75" s="10">
        <v>0</v>
      </c>
      <c r="E75" s="70">
        <v>0</v>
      </c>
      <c r="F75" s="11">
        <v>0</v>
      </c>
      <c r="G75" s="11">
        <v>0</v>
      </c>
      <c r="H75" s="55">
        <v>0</v>
      </c>
      <c r="I75" s="10">
        <v>0</v>
      </c>
      <c r="J75" s="10">
        <v>0</v>
      </c>
      <c r="K75" s="70">
        <v>0</v>
      </c>
      <c r="L75" s="11">
        <v>0</v>
      </c>
      <c r="M75" s="11">
        <v>0</v>
      </c>
      <c r="N75" s="77">
        <f t="shared" si="5"/>
        <v>0</v>
      </c>
      <c r="O75" s="77">
        <f t="shared" si="6"/>
        <v>0</v>
      </c>
      <c r="P75" s="77">
        <f t="shared" si="7"/>
        <v>0</v>
      </c>
      <c r="Q75" s="71">
        <f t="shared" si="8"/>
        <v>0</v>
      </c>
    </row>
    <row r="76" spans="1:17">
      <c r="A76" s="86" t="s">
        <v>109</v>
      </c>
      <c r="B76" s="10">
        <v>0</v>
      </c>
      <c r="C76" s="10">
        <v>0</v>
      </c>
      <c r="D76" s="10">
        <v>0</v>
      </c>
      <c r="E76" s="70">
        <v>0</v>
      </c>
      <c r="F76" s="11">
        <v>0</v>
      </c>
      <c r="G76" s="11">
        <v>0</v>
      </c>
      <c r="H76" s="55">
        <v>0</v>
      </c>
      <c r="I76" s="10">
        <v>0</v>
      </c>
      <c r="J76" s="10">
        <v>0</v>
      </c>
      <c r="K76" s="70">
        <v>0</v>
      </c>
      <c r="L76" s="11">
        <v>0</v>
      </c>
      <c r="M76" s="11">
        <v>0</v>
      </c>
      <c r="N76" s="77">
        <f t="shared" si="5"/>
        <v>0</v>
      </c>
      <c r="O76" s="77">
        <f t="shared" si="6"/>
        <v>0</v>
      </c>
      <c r="P76" s="77">
        <f t="shared" si="7"/>
        <v>0</v>
      </c>
      <c r="Q76" s="71">
        <f t="shared" si="8"/>
        <v>0</v>
      </c>
    </row>
    <row r="77" spans="1:17">
      <c r="A77" s="86" t="s">
        <v>51</v>
      </c>
      <c r="B77" s="10">
        <v>0</v>
      </c>
      <c r="C77" s="10">
        <v>0</v>
      </c>
      <c r="D77" s="10">
        <v>0</v>
      </c>
      <c r="E77" s="70">
        <v>0</v>
      </c>
      <c r="F77" s="11">
        <v>0</v>
      </c>
      <c r="G77" s="11">
        <v>0</v>
      </c>
      <c r="H77" s="55">
        <v>0</v>
      </c>
      <c r="I77" s="10">
        <v>0</v>
      </c>
      <c r="J77" s="10">
        <v>0</v>
      </c>
      <c r="K77" s="70">
        <v>0</v>
      </c>
      <c r="L77" s="11">
        <v>0</v>
      </c>
      <c r="M77" s="11">
        <v>0</v>
      </c>
      <c r="N77" s="77">
        <f t="shared" si="5"/>
        <v>0</v>
      </c>
      <c r="O77" s="77">
        <f t="shared" si="6"/>
        <v>0</v>
      </c>
      <c r="P77" s="77">
        <f t="shared" si="7"/>
        <v>0</v>
      </c>
      <c r="Q77" s="71">
        <f t="shared" si="8"/>
        <v>0</v>
      </c>
    </row>
    <row r="78" spans="1:17">
      <c r="A78" s="86" t="s">
        <v>87</v>
      </c>
      <c r="B78" s="10">
        <v>0</v>
      </c>
      <c r="C78" s="10">
        <v>0</v>
      </c>
      <c r="D78" s="10">
        <v>0</v>
      </c>
      <c r="E78" s="70">
        <v>0</v>
      </c>
      <c r="F78" s="11">
        <v>0</v>
      </c>
      <c r="G78" s="11">
        <v>0</v>
      </c>
      <c r="H78" s="55">
        <v>0</v>
      </c>
      <c r="I78" s="10">
        <v>0</v>
      </c>
      <c r="J78" s="10">
        <v>0</v>
      </c>
      <c r="K78" s="70">
        <v>0</v>
      </c>
      <c r="L78" s="11">
        <v>0</v>
      </c>
      <c r="M78" s="11">
        <v>0</v>
      </c>
      <c r="N78" s="77">
        <f t="shared" si="5"/>
        <v>0</v>
      </c>
      <c r="O78" s="77">
        <f t="shared" si="6"/>
        <v>0</v>
      </c>
      <c r="P78" s="77">
        <f t="shared" si="7"/>
        <v>0</v>
      </c>
      <c r="Q78" s="71">
        <f t="shared" si="8"/>
        <v>0</v>
      </c>
    </row>
    <row r="79" spans="1:17">
      <c r="A79" s="86" t="s">
        <v>41</v>
      </c>
      <c r="B79" s="10">
        <v>0</v>
      </c>
      <c r="C79" s="10">
        <v>0</v>
      </c>
      <c r="D79" s="10">
        <v>0</v>
      </c>
      <c r="E79" s="70">
        <v>0</v>
      </c>
      <c r="F79" s="11">
        <v>0</v>
      </c>
      <c r="G79" s="11">
        <v>0</v>
      </c>
      <c r="H79" s="55">
        <v>0</v>
      </c>
      <c r="I79" s="10">
        <v>0</v>
      </c>
      <c r="J79" s="10">
        <v>0</v>
      </c>
      <c r="K79" s="70">
        <v>0</v>
      </c>
      <c r="L79" s="11">
        <v>0</v>
      </c>
      <c r="M79" s="11">
        <v>0</v>
      </c>
      <c r="N79" s="77">
        <f t="shared" si="5"/>
        <v>0</v>
      </c>
      <c r="O79" s="77">
        <f t="shared" si="6"/>
        <v>0</v>
      </c>
      <c r="P79" s="77">
        <f t="shared" si="7"/>
        <v>0</v>
      </c>
      <c r="Q79" s="71">
        <f t="shared" si="8"/>
        <v>0</v>
      </c>
    </row>
    <row r="80" spans="1:17">
      <c r="A80" s="86" t="s">
        <v>44</v>
      </c>
      <c r="B80" s="10">
        <v>0</v>
      </c>
      <c r="C80" s="10">
        <v>0</v>
      </c>
      <c r="D80" s="10">
        <v>0</v>
      </c>
      <c r="E80" s="70">
        <v>0</v>
      </c>
      <c r="F80" s="11">
        <v>65821635</v>
      </c>
      <c r="G80" s="11">
        <v>5900269</v>
      </c>
      <c r="H80" s="55">
        <v>0</v>
      </c>
      <c r="I80" s="10">
        <v>10029296</v>
      </c>
      <c r="J80" s="10">
        <v>0</v>
      </c>
      <c r="K80" s="70">
        <v>0</v>
      </c>
      <c r="L80" s="11">
        <v>0</v>
      </c>
      <c r="M80" s="11">
        <v>24040426</v>
      </c>
      <c r="N80" s="77">
        <f t="shared" si="5"/>
        <v>0</v>
      </c>
      <c r="O80" s="77">
        <f t="shared" si="6"/>
        <v>23907301.333333332</v>
      </c>
      <c r="P80" s="77">
        <f t="shared" si="7"/>
        <v>3343098.6666666665</v>
      </c>
      <c r="Q80" s="71">
        <f t="shared" si="8"/>
        <v>8013475.333333333</v>
      </c>
    </row>
    <row r="81" spans="1:17">
      <c r="A81" s="86" t="s">
        <v>20</v>
      </c>
      <c r="B81" s="10">
        <v>0</v>
      </c>
      <c r="C81" s="10">
        <v>0</v>
      </c>
      <c r="D81" s="10">
        <v>0</v>
      </c>
      <c r="E81" s="70">
        <v>0</v>
      </c>
      <c r="F81" s="11">
        <v>118646249</v>
      </c>
      <c r="G81" s="11">
        <v>15408866</v>
      </c>
      <c r="H81" s="55">
        <v>0</v>
      </c>
      <c r="I81" s="10">
        <v>27467626</v>
      </c>
      <c r="J81" s="10">
        <v>11970853</v>
      </c>
      <c r="K81" s="70">
        <v>10260004</v>
      </c>
      <c r="L81" s="11">
        <v>0</v>
      </c>
      <c r="M81" s="11">
        <v>0</v>
      </c>
      <c r="N81" s="77">
        <f t="shared" si="5"/>
        <v>0</v>
      </c>
      <c r="O81" s="77">
        <f t="shared" si="6"/>
        <v>44685038.333333336</v>
      </c>
      <c r="P81" s="77">
        <f t="shared" si="7"/>
        <v>16566161</v>
      </c>
      <c r="Q81" s="71">
        <f t="shared" si="8"/>
        <v>3420001.3333333335</v>
      </c>
    </row>
    <row r="82" spans="1:17">
      <c r="A82" s="86" t="s">
        <v>79</v>
      </c>
      <c r="B82" s="10">
        <v>0</v>
      </c>
      <c r="C82" s="10">
        <v>0</v>
      </c>
      <c r="D82" s="10">
        <v>0</v>
      </c>
      <c r="E82" s="70">
        <v>0</v>
      </c>
      <c r="F82" s="11">
        <v>32630384</v>
      </c>
      <c r="G82" s="11">
        <v>0</v>
      </c>
      <c r="H82" s="55">
        <v>0</v>
      </c>
      <c r="I82" s="10">
        <v>0</v>
      </c>
      <c r="J82" s="10">
        <v>0</v>
      </c>
      <c r="K82" s="70">
        <v>0</v>
      </c>
      <c r="L82" s="11">
        <v>0</v>
      </c>
      <c r="M82" s="11">
        <v>0</v>
      </c>
      <c r="N82" s="77">
        <f t="shared" si="5"/>
        <v>0</v>
      </c>
      <c r="O82" s="77">
        <f t="shared" si="6"/>
        <v>10876794.666666666</v>
      </c>
      <c r="P82" s="77">
        <f t="shared" si="7"/>
        <v>0</v>
      </c>
      <c r="Q82" s="71">
        <f t="shared" si="8"/>
        <v>0</v>
      </c>
    </row>
    <row r="83" spans="1:17">
      <c r="A83" s="86" t="s">
        <v>84</v>
      </c>
      <c r="B83" s="10">
        <v>0</v>
      </c>
      <c r="C83" s="10">
        <v>0</v>
      </c>
      <c r="D83" s="10">
        <v>0</v>
      </c>
      <c r="E83" s="70">
        <v>0</v>
      </c>
      <c r="F83" s="11">
        <v>0</v>
      </c>
      <c r="G83" s="11">
        <v>0</v>
      </c>
      <c r="H83" s="55">
        <v>0</v>
      </c>
      <c r="I83" s="10">
        <v>0</v>
      </c>
      <c r="J83" s="10">
        <v>0</v>
      </c>
      <c r="K83" s="70">
        <v>0</v>
      </c>
      <c r="L83" s="11">
        <v>0</v>
      </c>
      <c r="M83" s="11">
        <v>0</v>
      </c>
      <c r="N83" s="77">
        <f t="shared" ref="N83:N90" si="9">AVERAGE(B83:M83)</f>
        <v>0</v>
      </c>
      <c r="O83" s="77">
        <f t="shared" si="6"/>
        <v>0</v>
      </c>
      <c r="P83" s="77">
        <f t="shared" si="7"/>
        <v>0</v>
      </c>
      <c r="Q83" s="71">
        <f t="shared" si="8"/>
        <v>0</v>
      </c>
    </row>
    <row r="84" spans="1:17">
      <c r="A84" s="86" t="s">
        <v>110</v>
      </c>
      <c r="B84" s="10">
        <v>0</v>
      </c>
      <c r="C84" s="10">
        <v>0</v>
      </c>
      <c r="D84" s="10">
        <v>0</v>
      </c>
      <c r="E84" s="70">
        <v>0</v>
      </c>
      <c r="F84" s="11">
        <v>0</v>
      </c>
      <c r="G84" s="11">
        <v>0</v>
      </c>
      <c r="H84" s="55">
        <v>0</v>
      </c>
      <c r="I84" s="10">
        <v>0</v>
      </c>
      <c r="J84" s="10">
        <v>0</v>
      </c>
      <c r="K84" s="70">
        <v>0</v>
      </c>
      <c r="L84" s="11">
        <v>0</v>
      </c>
      <c r="M84" s="11">
        <v>0</v>
      </c>
      <c r="N84" s="77">
        <f t="shared" si="9"/>
        <v>0</v>
      </c>
      <c r="O84" s="77">
        <f t="shared" si="6"/>
        <v>0</v>
      </c>
      <c r="P84" s="77">
        <f t="shared" si="7"/>
        <v>0</v>
      </c>
      <c r="Q84" s="71">
        <f t="shared" si="8"/>
        <v>0</v>
      </c>
    </row>
    <row r="85" spans="1:17">
      <c r="A85" s="86" t="s">
        <v>111</v>
      </c>
      <c r="B85" s="10">
        <v>0</v>
      </c>
      <c r="C85" s="10">
        <v>0</v>
      </c>
      <c r="D85" s="10">
        <v>0</v>
      </c>
      <c r="E85" s="70">
        <v>0</v>
      </c>
      <c r="F85" s="11">
        <v>0</v>
      </c>
      <c r="G85" s="11">
        <v>0</v>
      </c>
      <c r="H85" s="55">
        <v>0</v>
      </c>
      <c r="I85" s="10">
        <v>0</v>
      </c>
      <c r="J85" s="10">
        <v>0</v>
      </c>
      <c r="K85" s="70">
        <v>0</v>
      </c>
      <c r="L85" s="11">
        <v>0</v>
      </c>
      <c r="M85" s="11">
        <v>0</v>
      </c>
      <c r="N85" s="77">
        <f t="shared" si="9"/>
        <v>0</v>
      </c>
      <c r="O85" s="77">
        <f t="shared" si="6"/>
        <v>0</v>
      </c>
      <c r="P85" s="77">
        <f t="shared" si="7"/>
        <v>0</v>
      </c>
      <c r="Q85" s="71">
        <f t="shared" si="8"/>
        <v>0</v>
      </c>
    </row>
    <row r="86" spans="1:17">
      <c r="A86" s="86" t="s">
        <v>112</v>
      </c>
      <c r="B86" s="10">
        <v>0</v>
      </c>
      <c r="C86" s="10">
        <v>0</v>
      </c>
      <c r="D86" s="10">
        <v>0</v>
      </c>
      <c r="E86" s="70">
        <v>0</v>
      </c>
      <c r="F86" s="11">
        <v>0</v>
      </c>
      <c r="G86" s="11">
        <v>0</v>
      </c>
      <c r="H86" s="55">
        <v>0</v>
      </c>
      <c r="I86" s="10">
        <v>0</v>
      </c>
      <c r="J86" s="10">
        <v>0</v>
      </c>
      <c r="K86" s="70">
        <v>0</v>
      </c>
      <c r="L86" s="11">
        <v>0</v>
      </c>
      <c r="M86" s="11">
        <v>0</v>
      </c>
      <c r="N86" s="77">
        <f t="shared" si="9"/>
        <v>0</v>
      </c>
      <c r="O86" s="77">
        <f t="shared" si="6"/>
        <v>0</v>
      </c>
      <c r="P86" s="77">
        <f t="shared" si="7"/>
        <v>0</v>
      </c>
      <c r="Q86" s="71">
        <f t="shared" si="8"/>
        <v>0</v>
      </c>
    </row>
    <row r="87" spans="1:17">
      <c r="A87" s="86" t="s">
        <v>47</v>
      </c>
      <c r="B87" s="10">
        <v>0</v>
      </c>
      <c r="C87" s="10">
        <v>0</v>
      </c>
      <c r="D87" s="10">
        <v>0</v>
      </c>
      <c r="E87" s="70">
        <v>0</v>
      </c>
      <c r="F87" s="11">
        <v>0</v>
      </c>
      <c r="G87" s="11">
        <v>0</v>
      </c>
      <c r="H87" s="55">
        <v>0</v>
      </c>
      <c r="I87" s="10">
        <v>0</v>
      </c>
      <c r="J87" s="10">
        <v>0</v>
      </c>
      <c r="K87" s="70">
        <v>0</v>
      </c>
      <c r="L87" s="11">
        <v>0</v>
      </c>
      <c r="M87" s="11">
        <v>0</v>
      </c>
      <c r="N87" s="77">
        <f t="shared" si="9"/>
        <v>0</v>
      </c>
      <c r="O87" s="77">
        <f t="shared" si="6"/>
        <v>0</v>
      </c>
      <c r="P87" s="77">
        <f t="shared" si="7"/>
        <v>0</v>
      </c>
      <c r="Q87" s="71">
        <f t="shared" si="8"/>
        <v>0</v>
      </c>
    </row>
    <row r="88" spans="1:17">
      <c r="A88" s="86" t="s">
        <v>57</v>
      </c>
      <c r="B88" s="10">
        <v>0</v>
      </c>
      <c r="C88" s="10">
        <v>0</v>
      </c>
      <c r="D88" s="10">
        <v>0</v>
      </c>
      <c r="E88" s="70">
        <v>0</v>
      </c>
      <c r="F88" s="11">
        <v>0</v>
      </c>
      <c r="G88" s="11">
        <v>0</v>
      </c>
      <c r="H88" s="55">
        <v>0</v>
      </c>
      <c r="I88" s="10">
        <v>0</v>
      </c>
      <c r="J88" s="10">
        <v>0</v>
      </c>
      <c r="K88" s="70">
        <v>0</v>
      </c>
      <c r="L88" s="11">
        <v>0</v>
      </c>
      <c r="M88" s="11">
        <v>0</v>
      </c>
      <c r="N88" s="77">
        <f t="shared" si="9"/>
        <v>0</v>
      </c>
      <c r="O88" s="77">
        <f t="shared" si="6"/>
        <v>0</v>
      </c>
      <c r="P88" s="77">
        <f t="shared" si="7"/>
        <v>0</v>
      </c>
      <c r="Q88" s="71">
        <f t="shared" si="8"/>
        <v>0</v>
      </c>
    </row>
    <row r="89" spans="1:17">
      <c r="A89" s="86" t="s">
        <v>32</v>
      </c>
      <c r="B89" s="10">
        <v>0</v>
      </c>
      <c r="C89" s="10">
        <v>0</v>
      </c>
      <c r="D89" s="10">
        <v>0</v>
      </c>
      <c r="E89" s="70">
        <v>0</v>
      </c>
      <c r="F89" s="11">
        <v>0</v>
      </c>
      <c r="G89" s="11">
        <v>0</v>
      </c>
      <c r="H89" s="55">
        <v>0</v>
      </c>
      <c r="I89" s="10">
        <v>0</v>
      </c>
      <c r="J89" s="10">
        <v>0</v>
      </c>
      <c r="K89" s="70">
        <v>0</v>
      </c>
      <c r="L89" s="11">
        <v>0</v>
      </c>
      <c r="M89" s="11">
        <v>0</v>
      </c>
      <c r="N89" s="77">
        <f t="shared" si="9"/>
        <v>0</v>
      </c>
      <c r="O89" s="77">
        <f t="shared" si="6"/>
        <v>0</v>
      </c>
      <c r="P89" s="77">
        <f t="shared" si="7"/>
        <v>0</v>
      </c>
      <c r="Q89" s="71">
        <f t="shared" si="8"/>
        <v>0</v>
      </c>
    </row>
    <row r="90" spans="1:17">
      <c r="A90" s="86" t="s">
        <v>58</v>
      </c>
      <c r="B90" s="10">
        <v>0</v>
      </c>
      <c r="C90" s="10">
        <v>0</v>
      </c>
      <c r="D90" s="10">
        <v>0</v>
      </c>
      <c r="E90" s="70">
        <v>0</v>
      </c>
      <c r="F90" s="11">
        <v>0</v>
      </c>
      <c r="G90" s="11">
        <v>0</v>
      </c>
      <c r="H90" s="55">
        <v>0</v>
      </c>
      <c r="I90" s="10">
        <v>0</v>
      </c>
      <c r="J90" s="10">
        <v>0</v>
      </c>
      <c r="K90" s="70">
        <v>0</v>
      </c>
      <c r="L90" s="11">
        <v>0</v>
      </c>
      <c r="M90" s="11">
        <v>0</v>
      </c>
      <c r="N90" s="77">
        <f t="shared" si="9"/>
        <v>0</v>
      </c>
      <c r="O90" s="77">
        <f t="shared" si="6"/>
        <v>0</v>
      </c>
      <c r="P90" s="77">
        <f t="shared" si="7"/>
        <v>0</v>
      </c>
      <c r="Q90" s="71">
        <f t="shared" si="8"/>
        <v>0</v>
      </c>
    </row>
    <row r="91" spans="1:17">
      <c r="A91" s="86" t="s">
        <v>69</v>
      </c>
      <c r="B91" s="10">
        <v>0</v>
      </c>
      <c r="C91" s="10">
        <v>0</v>
      </c>
      <c r="D91" s="10">
        <v>0</v>
      </c>
      <c r="E91" s="70">
        <v>0</v>
      </c>
      <c r="F91" s="11">
        <v>11587533</v>
      </c>
      <c r="G91" s="11">
        <v>11667509</v>
      </c>
      <c r="H91" s="55">
        <v>0</v>
      </c>
      <c r="I91" s="10">
        <v>0</v>
      </c>
      <c r="J91" s="10">
        <v>0</v>
      </c>
      <c r="K91" s="70">
        <v>749098199</v>
      </c>
      <c r="L91" s="11">
        <v>658944976</v>
      </c>
      <c r="M91" s="11">
        <v>694187540</v>
      </c>
      <c r="N91" s="77">
        <f t="shared" si="5"/>
        <v>0</v>
      </c>
      <c r="O91" s="77">
        <f t="shared" si="6"/>
        <v>7751680.666666667</v>
      </c>
      <c r="P91" s="77">
        <f t="shared" si="7"/>
        <v>249699399.66666666</v>
      </c>
      <c r="Q91" s="71">
        <f t="shared" si="8"/>
        <v>700743571.66666663</v>
      </c>
    </row>
    <row r="92" spans="1:17">
      <c r="A92" s="86" t="s">
        <v>60</v>
      </c>
      <c r="B92" s="10">
        <v>0</v>
      </c>
      <c r="C92" s="10">
        <v>0</v>
      </c>
      <c r="D92" s="10">
        <v>0</v>
      </c>
      <c r="E92" s="70">
        <v>0</v>
      </c>
      <c r="F92" s="11">
        <v>0</v>
      </c>
      <c r="G92" s="11">
        <v>0</v>
      </c>
      <c r="H92" s="55">
        <v>0</v>
      </c>
      <c r="I92" s="10">
        <v>0</v>
      </c>
      <c r="J92" s="10">
        <v>0</v>
      </c>
      <c r="K92" s="70">
        <v>0</v>
      </c>
      <c r="L92" s="11">
        <v>0</v>
      </c>
      <c r="M92" s="11">
        <v>0</v>
      </c>
      <c r="N92" s="77">
        <f>AVERAGE(B92:M92)</f>
        <v>0</v>
      </c>
      <c r="O92" s="77">
        <f t="shared" si="6"/>
        <v>0</v>
      </c>
      <c r="P92" s="77">
        <f t="shared" si="7"/>
        <v>0</v>
      </c>
      <c r="Q92" s="71">
        <f t="shared" si="8"/>
        <v>0</v>
      </c>
    </row>
    <row r="93" spans="1:17">
      <c r="A93" s="86" t="s">
        <v>38</v>
      </c>
      <c r="B93" s="10">
        <v>0</v>
      </c>
      <c r="C93" s="10">
        <v>0</v>
      </c>
      <c r="D93" s="10">
        <v>0</v>
      </c>
      <c r="E93" s="70">
        <v>0</v>
      </c>
      <c r="F93" s="11">
        <v>0</v>
      </c>
      <c r="G93" s="11">
        <v>0</v>
      </c>
      <c r="H93" s="55">
        <v>0</v>
      </c>
      <c r="I93" s="10">
        <v>0</v>
      </c>
      <c r="J93" s="10">
        <v>0</v>
      </c>
      <c r="K93" s="70">
        <v>0</v>
      </c>
      <c r="L93" s="11">
        <v>0</v>
      </c>
      <c r="M93" s="11">
        <v>0</v>
      </c>
      <c r="N93" s="77">
        <f>AVERAGE(B93:M93)</f>
        <v>0</v>
      </c>
      <c r="O93" s="77">
        <f t="shared" si="6"/>
        <v>0</v>
      </c>
      <c r="P93" s="77">
        <f t="shared" si="7"/>
        <v>0</v>
      </c>
      <c r="Q93" s="71">
        <f t="shared" si="8"/>
        <v>0</v>
      </c>
    </row>
    <row r="94" spans="1:17">
      <c r="A94" s="86" t="s">
        <v>49</v>
      </c>
      <c r="B94" s="10">
        <v>0</v>
      </c>
      <c r="C94" s="10">
        <v>0</v>
      </c>
      <c r="D94" s="10">
        <v>0</v>
      </c>
      <c r="E94" s="70">
        <v>0</v>
      </c>
      <c r="F94" s="11">
        <v>0</v>
      </c>
      <c r="G94" s="11">
        <v>0</v>
      </c>
      <c r="H94" s="55">
        <v>0</v>
      </c>
      <c r="I94" s="10">
        <v>0</v>
      </c>
      <c r="J94" s="10">
        <v>0</v>
      </c>
      <c r="K94" s="70">
        <v>0</v>
      </c>
      <c r="L94" s="11">
        <v>0</v>
      </c>
      <c r="M94" s="11">
        <v>0</v>
      </c>
      <c r="N94" s="77">
        <f>AVERAGE(B94:M94)</f>
        <v>0</v>
      </c>
      <c r="O94" s="77">
        <f t="shared" si="6"/>
        <v>0</v>
      </c>
      <c r="P94" s="77">
        <f t="shared" si="7"/>
        <v>0</v>
      </c>
      <c r="Q94" s="71">
        <f t="shared" si="8"/>
        <v>0</v>
      </c>
    </row>
    <row r="95" spans="1:17">
      <c r="A95" s="86" t="s">
        <v>72</v>
      </c>
      <c r="B95" s="10">
        <v>0</v>
      </c>
      <c r="C95" s="10">
        <v>0</v>
      </c>
      <c r="D95" s="10">
        <v>0</v>
      </c>
      <c r="E95" s="70">
        <v>0</v>
      </c>
      <c r="F95" s="11">
        <v>10638462</v>
      </c>
      <c r="G95" s="11">
        <v>0</v>
      </c>
      <c r="H95" s="55">
        <v>0</v>
      </c>
      <c r="I95" s="10">
        <v>0</v>
      </c>
      <c r="J95" s="10">
        <v>0</v>
      </c>
      <c r="K95" s="70">
        <v>128927373</v>
      </c>
      <c r="L95" s="11">
        <v>26649703</v>
      </c>
      <c r="M95" s="11">
        <v>166621800</v>
      </c>
      <c r="N95" s="77">
        <f t="shared" si="5"/>
        <v>0</v>
      </c>
      <c r="O95" s="77">
        <f t="shared" si="6"/>
        <v>3546154</v>
      </c>
      <c r="P95" s="77">
        <f t="shared" si="7"/>
        <v>42975791</v>
      </c>
      <c r="Q95" s="71">
        <f t="shared" si="8"/>
        <v>107399625.33333333</v>
      </c>
    </row>
    <row r="96" spans="1:17">
      <c r="A96" s="86" t="s">
        <v>70</v>
      </c>
      <c r="B96" s="10">
        <v>0</v>
      </c>
      <c r="C96" s="10">
        <v>0</v>
      </c>
      <c r="D96" s="10">
        <v>0</v>
      </c>
      <c r="E96" s="70">
        <v>0</v>
      </c>
      <c r="F96" s="11">
        <v>0</v>
      </c>
      <c r="G96" s="11">
        <v>0</v>
      </c>
      <c r="H96" s="55">
        <v>0</v>
      </c>
      <c r="I96" s="10">
        <v>0</v>
      </c>
      <c r="J96" s="10">
        <v>0</v>
      </c>
      <c r="K96" s="70">
        <v>0</v>
      </c>
      <c r="L96" s="11">
        <v>0</v>
      </c>
      <c r="M96" s="11">
        <v>0</v>
      </c>
      <c r="N96" s="77">
        <f>AVERAGE(B96:M96)</f>
        <v>0</v>
      </c>
      <c r="O96" s="77">
        <f t="shared" si="6"/>
        <v>0</v>
      </c>
      <c r="P96" s="77">
        <f t="shared" si="7"/>
        <v>0</v>
      </c>
      <c r="Q96" s="71">
        <f t="shared" si="8"/>
        <v>0</v>
      </c>
    </row>
    <row r="97" spans="1:17">
      <c r="A97" s="86" t="s">
        <v>42</v>
      </c>
      <c r="B97" s="10">
        <v>0</v>
      </c>
      <c r="C97" s="10">
        <v>0</v>
      </c>
      <c r="D97" s="10">
        <v>0</v>
      </c>
      <c r="E97" s="70">
        <v>0</v>
      </c>
      <c r="F97" s="11">
        <v>0</v>
      </c>
      <c r="G97" s="11">
        <v>0</v>
      </c>
      <c r="H97" s="55">
        <v>0</v>
      </c>
      <c r="I97" s="10">
        <v>0</v>
      </c>
      <c r="J97" s="10">
        <v>0</v>
      </c>
      <c r="K97" s="70">
        <v>0</v>
      </c>
      <c r="L97" s="11">
        <v>0</v>
      </c>
      <c r="M97" s="11">
        <v>0</v>
      </c>
      <c r="N97" s="77">
        <f>AVERAGE(B97:M97)</f>
        <v>0</v>
      </c>
      <c r="O97" s="77">
        <f t="shared" si="6"/>
        <v>0</v>
      </c>
      <c r="P97" s="77">
        <f t="shared" si="7"/>
        <v>0</v>
      </c>
      <c r="Q97" s="71">
        <f t="shared" si="8"/>
        <v>0</v>
      </c>
    </row>
    <row r="98" spans="1:17">
      <c r="A98" s="86" t="s">
        <v>52</v>
      </c>
      <c r="B98" s="10">
        <v>0</v>
      </c>
      <c r="C98" s="10">
        <v>0</v>
      </c>
      <c r="D98" s="10">
        <v>0</v>
      </c>
      <c r="E98" s="70">
        <v>0</v>
      </c>
      <c r="F98" s="11">
        <v>0</v>
      </c>
      <c r="G98" s="11">
        <v>0</v>
      </c>
      <c r="H98" s="55">
        <v>0</v>
      </c>
      <c r="I98" s="10">
        <v>0</v>
      </c>
      <c r="J98" s="10">
        <v>0</v>
      </c>
      <c r="K98" s="70">
        <v>0</v>
      </c>
      <c r="L98" s="11">
        <v>0</v>
      </c>
      <c r="M98" s="11">
        <v>0</v>
      </c>
      <c r="N98" s="77">
        <f>AVERAGE(B98:M98)</f>
        <v>0</v>
      </c>
      <c r="O98" s="77">
        <f t="shared" si="6"/>
        <v>0</v>
      </c>
      <c r="P98" s="77">
        <f t="shared" si="7"/>
        <v>0</v>
      </c>
      <c r="Q98" s="71">
        <f t="shared" si="8"/>
        <v>0</v>
      </c>
    </row>
    <row r="99" spans="1:17">
      <c r="A99" s="86" t="s">
        <v>113</v>
      </c>
      <c r="B99" s="10">
        <v>0</v>
      </c>
      <c r="C99" s="10">
        <v>0</v>
      </c>
      <c r="D99" s="10">
        <v>0</v>
      </c>
      <c r="E99" s="70">
        <v>0</v>
      </c>
      <c r="F99" s="11">
        <v>13361918</v>
      </c>
      <c r="G99" s="11">
        <v>0</v>
      </c>
      <c r="H99" s="55">
        <v>0</v>
      </c>
      <c r="I99" s="10">
        <v>0</v>
      </c>
      <c r="J99" s="10">
        <v>0</v>
      </c>
      <c r="K99" s="70">
        <v>0</v>
      </c>
      <c r="L99" s="11">
        <v>0</v>
      </c>
      <c r="M99" s="11">
        <v>8521823</v>
      </c>
      <c r="N99" s="77">
        <f t="shared" si="5"/>
        <v>0</v>
      </c>
      <c r="O99" s="77">
        <f t="shared" si="6"/>
        <v>4453972.666666667</v>
      </c>
      <c r="P99" s="77">
        <f t="shared" si="7"/>
        <v>0</v>
      </c>
      <c r="Q99" s="71">
        <f t="shared" si="8"/>
        <v>2840607.6666666665</v>
      </c>
    </row>
    <row r="100" spans="1:17">
      <c r="A100" s="86" t="s">
        <v>75</v>
      </c>
      <c r="B100" s="10">
        <v>0</v>
      </c>
      <c r="C100" s="10">
        <v>0</v>
      </c>
      <c r="D100" s="10">
        <v>0</v>
      </c>
      <c r="E100" s="70">
        <v>0</v>
      </c>
      <c r="F100" s="11">
        <v>0</v>
      </c>
      <c r="G100" s="11">
        <v>0</v>
      </c>
      <c r="H100" s="55">
        <v>0</v>
      </c>
      <c r="I100" s="10">
        <v>0</v>
      </c>
      <c r="J100" s="10">
        <v>0</v>
      </c>
      <c r="K100" s="70">
        <v>0</v>
      </c>
      <c r="L100" s="11">
        <v>0</v>
      </c>
      <c r="M100" s="11">
        <v>0</v>
      </c>
      <c r="N100" s="77">
        <f t="shared" ref="N100:N106" si="10">AVERAGE(B100:M100)</f>
        <v>0</v>
      </c>
      <c r="O100" s="77">
        <f t="shared" si="6"/>
        <v>0</v>
      </c>
      <c r="P100" s="77">
        <f t="shared" si="7"/>
        <v>0</v>
      </c>
      <c r="Q100" s="71">
        <f t="shared" si="8"/>
        <v>0</v>
      </c>
    </row>
    <row r="101" spans="1:17">
      <c r="A101" s="86" t="s">
        <v>80</v>
      </c>
      <c r="B101" s="10">
        <v>0</v>
      </c>
      <c r="C101" s="10">
        <v>0</v>
      </c>
      <c r="D101" s="10">
        <v>0</v>
      </c>
      <c r="E101" s="70">
        <v>0</v>
      </c>
      <c r="F101" s="11">
        <v>0</v>
      </c>
      <c r="G101" s="11">
        <v>0</v>
      </c>
      <c r="H101" s="55">
        <v>0</v>
      </c>
      <c r="I101" s="10">
        <v>0</v>
      </c>
      <c r="J101" s="10">
        <v>0</v>
      </c>
      <c r="K101" s="70">
        <v>0</v>
      </c>
      <c r="L101" s="11">
        <v>0</v>
      </c>
      <c r="M101" s="11">
        <v>0</v>
      </c>
      <c r="N101" s="77">
        <f t="shared" si="10"/>
        <v>0</v>
      </c>
      <c r="O101" s="77">
        <f t="shared" si="6"/>
        <v>0</v>
      </c>
      <c r="P101" s="77">
        <f t="shared" si="7"/>
        <v>0</v>
      </c>
      <c r="Q101" s="71">
        <f t="shared" si="8"/>
        <v>0</v>
      </c>
    </row>
    <row r="102" spans="1:17">
      <c r="A102" s="86" t="s">
        <v>92</v>
      </c>
      <c r="B102" s="10">
        <v>0</v>
      </c>
      <c r="C102" s="10">
        <v>0</v>
      </c>
      <c r="D102" s="10">
        <v>0</v>
      </c>
      <c r="E102" s="70">
        <v>0</v>
      </c>
      <c r="F102" s="11">
        <v>0</v>
      </c>
      <c r="G102" s="11">
        <v>0</v>
      </c>
      <c r="H102" s="55">
        <v>0</v>
      </c>
      <c r="I102" s="10">
        <v>0</v>
      </c>
      <c r="J102" s="10">
        <v>0</v>
      </c>
      <c r="K102" s="70">
        <v>0</v>
      </c>
      <c r="L102" s="11">
        <v>0</v>
      </c>
      <c r="M102" s="11">
        <v>0</v>
      </c>
      <c r="N102" s="77">
        <f t="shared" si="10"/>
        <v>0</v>
      </c>
      <c r="O102" s="77">
        <f t="shared" si="6"/>
        <v>0</v>
      </c>
      <c r="P102" s="77">
        <f t="shared" si="7"/>
        <v>0</v>
      </c>
      <c r="Q102" s="71">
        <f t="shared" si="8"/>
        <v>0</v>
      </c>
    </row>
    <row r="103" spans="1:17">
      <c r="A103" s="86" t="s">
        <v>71</v>
      </c>
      <c r="B103" s="10">
        <v>0</v>
      </c>
      <c r="C103" s="10">
        <v>0</v>
      </c>
      <c r="D103" s="10">
        <v>0</v>
      </c>
      <c r="E103" s="70">
        <v>0</v>
      </c>
      <c r="F103" s="11">
        <v>0</v>
      </c>
      <c r="G103" s="11">
        <v>0</v>
      </c>
      <c r="H103" s="55">
        <v>0</v>
      </c>
      <c r="I103" s="10">
        <v>0</v>
      </c>
      <c r="J103" s="10">
        <v>0</v>
      </c>
      <c r="K103" s="70">
        <v>0</v>
      </c>
      <c r="L103" s="11">
        <v>0</v>
      </c>
      <c r="M103" s="11">
        <v>0</v>
      </c>
      <c r="N103" s="77">
        <f t="shared" si="10"/>
        <v>0</v>
      </c>
      <c r="O103" s="77">
        <f t="shared" si="6"/>
        <v>0</v>
      </c>
      <c r="P103" s="77">
        <f t="shared" si="7"/>
        <v>0</v>
      </c>
      <c r="Q103" s="71">
        <f t="shared" si="8"/>
        <v>0</v>
      </c>
    </row>
    <row r="104" spans="1:17">
      <c r="A104" s="86" t="s">
        <v>77</v>
      </c>
      <c r="B104" s="10">
        <v>0</v>
      </c>
      <c r="C104" s="10">
        <v>0</v>
      </c>
      <c r="D104" s="10">
        <v>0</v>
      </c>
      <c r="E104" s="70">
        <v>0</v>
      </c>
      <c r="F104" s="11">
        <v>0</v>
      </c>
      <c r="G104" s="11">
        <v>0</v>
      </c>
      <c r="H104" s="55">
        <v>0</v>
      </c>
      <c r="I104" s="10">
        <v>0</v>
      </c>
      <c r="J104" s="10">
        <v>0</v>
      </c>
      <c r="K104" s="70">
        <v>0</v>
      </c>
      <c r="L104" s="11">
        <v>0</v>
      </c>
      <c r="M104" s="11">
        <v>0</v>
      </c>
      <c r="N104" s="77">
        <f t="shared" si="10"/>
        <v>0</v>
      </c>
      <c r="O104" s="77">
        <f t="shared" si="6"/>
        <v>0</v>
      </c>
      <c r="P104" s="77">
        <f t="shared" si="7"/>
        <v>0</v>
      </c>
      <c r="Q104" s="71">
        <f t="shared" si="8"/>
        <v>0</v>
      </c>
    </row>
    <row r="105" spans="1:17">
      <c r="A105" s="86" t="s">
        <v>45</v>
      </c>
      <c r="B105" s="10">
        <v>0</v>
      </c>
      <c r="C105" s="10">
        <v>0</v>
      </c>
      <c r="D105" s="10">
        <v>0</v>
      </c>
      <c r="E105" s="70">
        <v>0</v>
      </c>
      <c r="F105" s="11">
        <v>0</v>
      </c>
      <c r="G105" s="11">
        <v>0</v>
      </c>
      <c r="H105" s="55">
        <v>0</v>
      </c>
      <c r="I105" s="10">
        <v>0</v>
      </c>
      <c r="J105" s="10">
        <v>0</v>
      </c>
      <c r="K105" s="70">
        <v>0</v>
      </c>
      <c r="L105" s="11">
        <v>0</v>
      </c>
      <c r="M105" s="11">
        <v>0</v>
      </c>
      <c r="N105" s="77">
        <f t="shared" si="10"/>
        <v>0</v>
      </c>
      <c r="O105" s="77">
        <f t="shared" si="6"/>
        <v>0</v>
      </c>
      <c r="P105" s="77">
        <f t="shared" si="7"/>
        <v>0</v>
      </c>
      <c r="Q105" s="71">
        <f t="shared" si="8"/>
        <v>0</v>
      </c>
    </row>
    <row r="106" spans="1:17">
      <c r="A106" s="86" t="s">
        <v>54</v>
      </c>
      <c r="B106" s="10">
        <v>0</v>
      </c>
      <c r="C106" s="10">
        <v>0</v>
      </c>
      <c r="D106" s="10">
        <v>0</v>
      </c>
      <c r="E106" s="70">
        <v>0</v>
      </c>
      <c r="F106" s="11">
        <v>0</v>
      </c>
      <c r="G106" s="11">
        <v>0</v>
      </c>
      <c r="H106" s="55">
        <v>0</v>
      </c>
      <c r="I106" s="10">
        <v>0</v>
      </c>
      <c r="J106" s="10">
        <v>0</v>
      </c>
      <c r="K106" s="70">
        <v>0</v>
      </c>
      <c r="L106" s="11">
        <v>0</v>
      </c>
      <c r="M106" s="11">
        <v>0</v>
      </c>
      <c r="N106" s="77">
        <f t="shared" si="10"/>
        <v>0</v>
      </c>
      <c r="O106" s="77">
        <f t="shared" si="6"/>
        <v>0</v>
      </c>
      <c r="P106" s="77">
        <f t="shared" si="7"/>
        <v>0</v>
      </c>
      <c r="Q106" s="71">
        <f t="shared" si="8"/>
        <v>0</v>
      </c>
    </row>
    <row r="107" spans="1:17">
      <c r="A107" s="86" t="s">
        <v>78</v>
      </c>
      <c r="B107" s="10">
        <v>0</v>
      </c>
      <c r="C107" s="10">
        <v>0</v>
      </c>
      <c r="D107" s="10">
        <v>0</v>
      </c>
      <c r="E107" s="70">
        <v>0</v>
      </c>
      <c r="F107" s="11">
        <v>3361725</v>
      </c>
      <c r="G107" s="11">
        <v>0</v>
      </c>
      <c r="H107" s="55">
        <v>0</v>
      </c>
      <c r="I107" s="10">
        <v>0</v>
      </c>
      <c r="J107" s="10">
        <v>0</v>
      </c>
      <c r="K107" s="70">
        <v>0</v>
      </c>
      <c r="L107" s="11">
        <v>0</v>
      </c>
      <c r="M107" s="11">
        <v>0</v>
      </c>
      <c r="N107" s="77">
        <f t="shared" si="5"/>
        <v>0</v>
      </c>
      <c r="O107" s="77">
        <f t="shared" si="6"/>
        <v>1120575</v>
      </c>
      <c r="P107" s="77">
        <f t="shared" si="7"/>
        <v>0</v>
      </c>
      <c r="Q107" s="71">
        <f t="shared" si="8"/>
        <v>0</v>
      </c>
    </row>
    <row r="108" spans="1:17">
      <c r="A108" s="86" t="s">
        <v>83</v>
      </c>
      <c r="B108" s="10">
        <v>0</v>
      </c>
      <c r="C108" s="10">
        <v>0</v>
      </c>
      <c r="D108" s="10">
        <v>0</v>
      </c>
      <c r="E108" s="70">
        <v>0</v>
      </c>
      <c r="F108" s="11">
        <v>8539133</v>
      </c>
      <c r="G108" s="11">
        <v>0</v>
      </c>
      <c r="H108" s="55">
        <v>0</v>
      </c>
      <c r="I108" s="10">
        <v>0</v>
      </c>
      <c r="J108" s="10">
        <v>0</v>
      </c>
      <c r="K108" s="70">
        <v>0</v>
      </c>
      <c r="L108" s="11">
        <v>0</v>
      </c>
      <c r="M108" s="11">
        <v>0</v>
      </c>
      <c r="N108" s="77">
        <f t="shared" si="5"/>
        <v>0</v>
      </c>
      <c r="O108" s="77">
        <f t="shared" si="6"/>
        <v>2846377.6666666665</v>
      </c>
      <c r="P108" s="77">
        <f t="shared" si="7"/>
        <v>0</v>
      </c>
      <c r="Q108" s="71">
        <f t="shared" si="8"/>
        <v>0</v>
      </c>
    </row>
    <row r="109" spans="1:17">
      <c r="A109" s="86" t="s">
        <v>114</v>
      </c>
      <c r="B109" s="10">
        <v>0</v>
      </c>
      <c r="C109" s="10">
        <v>0</v>
      </c>
      <c r="D109" s="10">
        <v>0</v>
      </c>
      <c r="E109" s="70">
        <v>0</v>
      </c>
      <c r="F109" s="11">
        <v>0</v>
      </c>
      <c r="G109" s="11">
        <v>0</v>
      </c>
      <c r="H109" s="55">
        <v>0</v>
      </c>
      <c r="I109" s="10">
        <v>0</v>
      </c>
      <c r="J109" s="10">
        <v>0</v>
      </c>
      <c r="K109" s="70">
        <v>0</v>
      </c>
      <c r="L109" s="11">
        <v>0</v>
      </c>
      <c r="M109" s="11">
        <v>0</v>
      </c>
      <c r="N109" s="77">
        <f t="shared" si="5"/>
        <v>0</v>
      </c>
      <c r="O109" s="77">
        <f t="shared" si="6"/>
        <v>0</v>
      </c>
      <c r="P109" s="77">
        <f t="shared" si="7"/>
        <v>0</v>
      </c>
      <c r="Q109" s="71">
        <f t="shared" si="8"/>
        <v>0</v>
      </c>
    </row>
    <row r="110" spans="1:17">
      <c r="A110" s="86" t="s">
        <v>73</v>
      </c>
      <c r="B110" s="10">
        <v>0</v>
      </c>
      <c r="C110" s="10">
        <v>0</v>
      </c>
      <c r="D110" s="10">
        <v>0</v>
      </c>
      <c r="E110" s="70">
        <v>0</v>
      </c>
      <c r="F110" s="11">
        <v>0</v>
      </c>
      <c r="G110" s="11">
        <v>0</v>
      </c>
      <c r="H110" s="55">
        <v>0</v>
      </c>
      <c r="I110" s="10">
        <v>0</v>
      </c>
      <c r="J110" s="10">
        <v>0</v>
      </c>
      <c r="K110" s="70">
        <v>0</v>
      </c>
      <c r="L110" s="11">
        <v>0</v>
      </c>
      <c r="M110" s="11">
        <v>0</v>
      </c>
      <c r="N110" s="77">
        <f t="shared" si="5"/>
        <v>0</v>
      </c>
      <c r="O110" s="77">
        <f t="shared" si="6"/>
        <v>0</v>
      </c>
      <c r="P110" s="77">
        <f t="shared" si="7"/>
        <v>0</v>
      </c>
      <c r="Q110" s="71">
        <f t="shared" si="8"/>
        <v>0</v>
      </c>
    </row>
    <row r="111" spans="1:17">
      <c r="A111" s="86" t="s">
        <v>81</v>
      </c>
      <c r="B111" s="10">
        <v>0</v>
      </c>
      <c r="C111" s="10">
        <v>0</v>
      </c>
      <c r="D111" s="10">
        <v>0</v>
      </c>
      <c r="E111" s="70">
        <v>0</v>
      </c>
      <c r="F111" s="11">
        <v>0</v>
      </c>
      <c r="G111" s="11">
        <v>0</v>
      </c>
      <c r="H111" s="55">
        <v>0</v>
      </c>
      <c r="I111" s="10">
        <v>0</v>
      </c>
      <c r="J111" s="10">
        <v>0</v>
      </c>
      <c r="K111" s="70">
        <v>0</v>
      </c>
      <c r="L111" s="11">
        <v>0</v>
      </c>
      <c r="M111" s="11">
        <v>0</v>
      </c>
      <c r="N111" s="77">
        <f t="shared" si="5"/>
        <v>0</v>
      </c>
      <c r="O111" s="77">
        <f t="shared" si="6"/>
        <v>0</v>
      </c>
      <c r="P111" s="77">
        <f t="shared" si="7"/>
        <v>0</v>
      </c>
      <c r="Q111" s="71">
        <f t="shared" si="8"/>
        <v>0</v>
      </c>
    </row>
    <row r="112" spans="1:17">
      <c r="A112" s="86" t="s">
        <v>98</v>
      </c>
      <c r="B112" s="10">
        <v>0</v>
      </c>
      <c r="C112" s="10">
        <v>0</v>
      </c>
      <c r="D112" s="10">
        <v>0</v>
      </c>
      <c r="E112" s="70">
        <v>0</v>
      </c>
      <c r="F112" s="11">
        <v>0</v>
      </c>
      <c r="G112" s="11">
        <v>0</v>
      </c>
      <c r="H112" s="55">
        <v>0</v>
      </c>
      <c r="I112" s="10">
        <v>0</v>
      </c>
      <c r="J112" s="10">
        <v>0</v>
      </c>
      <c r="K112" s="70">
        <v>0</v>
      </c>
      <c r="L112" s="11">
        <v>0</v>
      </c>
      <c r="M112" s="11">
        <v>0</v>
      </c>
      <c r="N112" s="77">
        <f t="shared" si="5"/>
        <v>0</v>
      </c>
      <c r="O112" s="77">
        <f t="shared" si="6"/>
        <v>0</v>
      </c>
      <c r="P112" s="77">
        <f t="shared" si="7"/>
        <v>0</v>
      </c>
      <c r="Q112" s="71">
        <f t="shared" si="8"/>
        <v>0</v>
      </c>
    </row>
    <row r="113" spans="1:17">
      <c r="A113" s="86" t="s">
        <v>56</v>
      </c>
      <c r="B113" s="10">
        <v>0</v>
      </c>
      <c r="C113" s="10">
        <v>0</v>
      </c>
      <c r="D113" s="10">
        <v>0</v>
      </c>
      <c r="E113" s="70">
        <v>0</v>
      </c>
      <c r="F113" s="11">
        <v>0</v>
      </c>
      <c r="G113" s="11">
        <v>0</v>
      </c>
      <c r="H113" s="55">
        <v>0</v>
      </c>
      <c r="I113" s="10">
        <v>0</v>
      </c>
      <c r="J113" s="10">
        <v>0</v>
      </c>
      <c r="K113" s="70">
        <v>0</v>
      </c>
      <c r="L113" s="11">
        <v>0</v>
      </c>
      <c r="M113" s="11">
        <v>0</v>
      </c>
      <c r="N113" s="77">
        <f t="shared" si="5"/>
        <v>0</v>
      </c>
      <c r="O113" s="77">
        <f t="shared" si="6"/>
        <v>0</v>
      </c>
      <c r="P113" s="77">
        <f t="shared" si="7"/>
        <v>0</v>
      </c>
      <c r="Q113" s="71">
        <f t="shared" si="8"/>
        <v>0</v>
      </c>
    </row>
    <row r="114" spans="1:17">
      <c r="A114" s="86" t="s">
        <v>115</v>
      </c>
      <c r="B114" s="10">
        <v>0</v>
      </c>
      <c r="C114" s="10">
        <v>0</v>
      </c>
      <c r="D114" s="10">
        <v>0</v>
      </c>
      <c r="E114" s="70">
        <v>0</v>
      </c>
      <c r="F114" s="11">
        <v>0</v>
      </c>
      <c r="G114" s="11">
        <v>0</v>
      </c>
      <c r="H114" s="55">
        <v>0</v>
      </c>
      <c r="I114" s="10">
        <v>0</v>
      </c>
      <c r="J114" s="10">
        <v>0</v>
      </c>
      <c r="K114" s="70">
        <v>0</v>
      </c>
      <c r="L114" s="11">
        <v>0</v>
      </c>
      <c r="M114" s="11">
        <v>0</v>
      </c>
      <c r="N114" s="77">
        <f t="shared" si="5"/>
        <v>0</v>
      </c>
      <c r="O114" s="77">
        <f t="shared" si="6"/>
        <v>0</v>
      </c>
      <c r="P114" s="77">
        <f t="shared" si="7"/>
        <v>0</v>
      </c>
      <c r="Q114" s="71">
        <f t="shared" si="8"/>
        <v>0</v>
      </c>
    </row>
    <row r="115" spans="1:17">
      <c r="A115" s="86" t="s">
        <v>116</v>
      </c>
      <c r="B115" s="10">
        <v>0</v>
      </c>
      <c r="C115" s="10">
        <v>0</v>
      </c>
      <c r="D115" s="10">
        <v>0</v>
      </c>
      <c r="E115" s="70">
        <v>0</v>
      </c>
      <c r="F115" s="11">
        <v>0</v>
      </c>
      <c r="G115" s="11">
        <v>0</v>
      </c>
      <c r="H115" s="55">
        <v>0</v>
      </c>
      <c r="I115" s="10">
        <v>0</v>
      </c>
      <c r="J115" s="10">
        <v>0</v>
      </c>
      <c r="K115" s="70">
        <v>0</v>
      </c>
      <c r="L115" s="11">
        <v>0</v>
      </c>
      <c r="M115" s="11">
        <v>0</v>
      </c>
      <c r="N115" s="77">
        <f t="shared" si="5"/>
        <v>0</v>
      </c>
      <c r="O115" s="77">
        <f t="shared" si="6"/>
        <v>0</v>
      </c>
      <c r="P115" s="77">
        <f t="shared" si="7"/>
        <v>0</v>
      </c>
      <c r="Q115" s="71">
        <f t="shared" si="8"/>
        <v>0</v>
      </c>
    </row>
    <row r="116" spans="1:17">
      <c r="A116" s="86" t="s">
        <v>74</v>
      </c>
      <c r="B116" s="10">
        <v>0</v>
      </c>
      <c r="C116" s="10">
        <v>0</v>
      </c>
      <c r="D116" s="10">
        <v>0</v>
      </c>
      <c r="E116" s="70">
        <v>0</v>
      </c>
      <c r="F116" s="11">
        <v>0</v>
      </c>
      <c r="G116" s="11">
        <v>0</v>
      </c>
      <c r="H116" s="55">
        <v>0</v>
      </c>
      <c r="I116" s="10">
        <v>0</v>
      </c>
      <c r="J116" s="10">
        <v>0</v>
      </c>
      <c r="K116" s="70">
        <v>0</v>
      </c>
      <c r="L116" s="11">
        <v>0</v>
      </c>
      <c r="M116" s="11">
        <v>0</v>
      </c>
      <c r="N116" s="77">
        <f t="shared" si="5"/>
        <v>0</v>
      </c>
      <c r="O116" s="77">
        <f t="shared" si="6"/>
        <v>0</v>
      </c>
      <c r="P116" s="77">
        <f t="shared" si="7"/>
        <v>0</v>
      </c>
      <c r="Q116" s="71">
        <f t="shared" si="8"/>
        <v>0</v>
      </c>
    </row>
    <row r="117" spans="1:17">
      <c r="A117" s="86" t="s">
        <v>82</v>
      </c>
      <c r="B117" s="10">
        <v>0</v>
      </c>
      <c r="C117" s="10">
        <v>0</v>
      </c>
      <c r="D117" s="10">
        <v>0</v>
      </c>
      <c r="E117" s="70">
        <v>0</v>
      </c>
      <c r="F117" s="11">
        <v>0</v>
      </c>
      <c r="G117" s="11">
        <v>0</v>
      </c>
      <c r="H117" s="55">
        <v>0</v>
      </c>
      <c r="I117" s="10">
        <v>0</v>
      </c>
      <c r="J117" s="10">
        <v>0</v>
      </c>
      <c r="K117" s="70">
        <v>0</v>
      </c>
      <c r="L117" s="11">
        <v>0</v>
      </c>
      <c r="M117" s="11">
        <v>0</v>
      </c>
      <c r="N117" s="77">
        <f t="shared" si="5"/>
        <v>0</v>
      </c>
      <c r="O117" s="77">
        <f t="shared" si="6"/>
        <v>0</v>
      </c>
      <c r="P117" s="77">
        <f t="shared" si="7"/>
        <v>0</v>
      </c>
      <c r="Q117" s="71">
        <f t="shared" si="8"/>
        <v>0</v>
      </c>
    </row>
    <row r="118" spans="1:17">
      <c r="A118" s="86" t="s">
        <v>85</v>
      </c>
      <c r="B118" s="10">
        <v>0</v>
      </c>
      <c r="C118" s="10">
        <v>0</v>
      </c>
      <c r="D118" s="10">
        <v>0</v>
      </c>
      <c r="E118" s="70">
        <v>0</v>
      </c>
      <c r="F118" s="11">
        <v>0</v>
      </c>
      <c r="G118" s="11">
        <v>0</v>
      </c>
      <c r="H118" s="55">
        <v>0</v>
      </c>
      <c r="I118" s="10">
        <v>0</v>
      </c>
      <c r="J118" s="10">
        <v>0</v>
      </c>
      <c r="K118" s="70">
        <v>0</v>
      </c>
      <c r="L118" s="11">
        <v>0</v>
      </c>
      <c r="M118" s="11">
        <v>0</v>
      </c>
      <c r="N118" s="77">
        <f t="shared" si="5"/>
        <v>0</v>
      </c>
      <c r="O118" s="77">
        <f t="shared" si="6"/>
        <v>0</v>
      </c>
      <c r="P118" s="77">
        <f t="shared" si="7"/>
        <v>0</v>
      </c>
      <c r="Q118" s="71">
        <f t="shared" si="8"/>
        <v>0</v>
      </c>
    </row>
    <row r="119" spans="1:17">
      <c r="A119" s="86" t="s">
        <v>90</v>
      </c>
      <c r="B119" s="10">
        <v>0</v>
      </c>
      <c r="C119" s="10">
        <v>0</v>
      </c>
      <c r="D119" s="10">
        <v>0</v>
      </c>
      <c r="E119" s="70">
        <v>0</v>
      </c>
      <c r="F119" s="11">
        <v>9475495</v>
      </c>
      <c r="G119" s="11">
        <v>0</v>
      </c>
      <c r="H119" s="55">
        <v>0</v>
      </c>
      <c r="I119" s="10">
        <v>0</v>
      </c>
      <c r="J119" s="10">
        <v>0</v>
      </c>
      <c r="K119" s="70">
        <v>0</v>
      </c>
      <c r="L119" s="11">
        <v>0</v>
      </c>
      <c r="M119" s="11">
        <v>0</v>
      </c>
      <c r="N119" s="77">
        <f t="shared" si="5"/>
        <v>0</v>
      </c>
      <c r="O119" s="77">
        <f t="shared" si="6"/>
        <v>3158498.3333333335</v>
      </c>
      <c r="P119" s="77">
        <f t="shared" si="7"/>
        <v>0</v>
      </c>
      <c r="Q119" s="71">
        <f t="shared" si="8"/>
        <v>0</v>
      </c>
    </row>
    <row r="120" spans="1:17">
      <c r="A120" s="86" t="s">
        <v>91</v>
      </c>
      <c r="B120" s="10">
        <v>0</v>
      </c>
      <c r="C120" s="10">
        <v>0</v>
      </c>
      <c r="D120" s="10">
        <v>0</v>
      </c>
      <c r="E120" s="70">
        <v>0</v>
      </c>
      <c r="F120" s="11">
        <v>0</v>
      </c>
      <c r="G120" s="11">
        <v>0</v>
      </c>
      <c r="H120" s="55">
        <v>0</v>
      </c>
      <c r="I120" s="10">
        <v>0</v>
      </c>
      <c r="J120" s="10">
        <v>0</v>
      </c>
      <c r="K120" s="70">
        <v>0</v>
      </c>
      <c r="L120" s="11">
        <v>0</v>
      </c>
      <c r="M120" s="11">
        <v>0</v>
      </c>
      <c r="N120" s="77">
        <f>AVERAGE(B120:M120)</f>
        <v>0</v>
      </c>
      <c r="O120" s="77">
        <f t="shared" si="6"/>
        <v>0</v>
      </c>
      <c r="P120" s="77">
        <f t="shared" si="7"/>
        <v>0</v>
      </c>
      <c r="Q120" s="71">
        <f t="shared" si="8"/>
        <v>0</v>
      </c>
    </row>
    <row r="121" spans="1:17">
      <c r="A121" s="86" t="s">
        <v>117</v>
      </c>
      <c r="B121" s="10">
        <v>0</v>
      </c>
      <c r="C121" s="10">
        <v>0</v>
      </c>
      <c r="D121" s="10">
        <v>0</v>
      </c>
      <c r="E121" s="70">
        <v>0</v>
      </c>
      <c r="F121" s="11">
        <v>0</v>
      </c>
      <c r="G121" s="11">
        <v>0</v>
      </c>
      <c r="H121" s="55">
        <v>0</v>
      </c>
      <c r="I121" s="10">
        <v>0</v>
      </c>
      <c r="J121" s="10">
        <v>0</v>
      </c>
      <c r="K121" s="70">
        <v>0</v>
      </c>
      <c r="L121" s="11">
        <v>0</v>
      </c>
      <c r="M121" s="11">
        <v>0</v>
      </c>
      <c r="N121" s="77">
        <f>AVERAGE(B121:M121)</f>
        <v>0</v>
      </c>
      <c r="O121" s="77">
        <f t="shared" si="6"/>
        <v>0</v>
      </c>
      <c r="P121" s="77">
        <f t="shared" si="7"/>
        <v>0</v>
      </c>
      <c r="Q121" s="71">
        <f t="shared" si="8"/>
        <v>0</v>
      </c>
    </row>
    <row r="122" spans="1:17">
      <c r="A122" s="86" t="s">
        <v>118</v>
      </c>
      <c r="B122" s="10">
        <v>0</v>
      </c>
      <c r="C122" s="10">
        <v>0</v>
      </c>
      <c r="D122" s="10">
        <v>0</v>
      </c>
      <c r="E122" s="70">
        <v>0</v>
      </c>
      <c r="F122" s="11">
        <v>0</v>
      </c>
      <c r="G122" s="11">
        <v>0</v>
      </c>
      <c r="H122" s="55">
        <v>0</v>
      </c>
      <c r="I122" s="10">
        <v>0</v>
      </c>
      <c r="J122" s="10">
        <v>0</v>
      </c>
      <c r="K122" s="70">
        <v>0</v>
      </c>
      <c r="L122" s="11">
        <v>0</v>
      </c>
      <c r="M122" s="11">
        <v>0</v>
      </c>
      <c r="N122" s="77">
        <f>AVERAGE(B122:M122)</f>
        <v>0</v>
      </c>
      <c r="O122" s="77">
        <f t="shared" si="6"/>
        <v>0</v>
      </c>
      <c r="P122" s="77">
        <f t="shared" si="7"/>
        <v>0</v>
      </c>
      <c r="Q122" s="71">
        <f t="shared" si="8"/>
        <v>0</v>
      </c>
    </row>
    <row r="123" spans="1:17">
      <c r="A123" s="86" t="s">
        <v>119</v>
      </c>
      <c r="B123" s="10">
        <v>0</v>
      </c>
      <c r="C123" s="10">
        <v>0</v>
      </c>
      <c r="D123" s="10">
        <v>0</v>
      </c>
      <c r="E123" s="70">
        <v>0</v>
      </c>
      <c r="F123" s="11">
        <v>0</v>
      </c>
      <c r="G123" s="11">
        <v>0</v>
      </c>
      <c r="H123" s="55">
        <v>0</v>
      </c>
      <c r="I123" s="10">
        <v>0</v>
      </c>
      <c r="J123" s="10">
        <v>0</v>
      </c>
      <c r="K123" s="70">
        <v>0</v>
      </c>
      <c r="L123" s="11">
        <v>0</v>
      </c>
      <c r="M123" s="11">
        <v>0</v>
      </c>
      <c r="N123" s="77">
        <f>AVERAGE(B123:M123)</f>
        <v>0</v>
      </c>
      <c r="O123" s="77">
        <f t="shared" si="6"/>
        <v>0</v>
      </c>
      <c r="P123" s="77">
        <f t="shared" si="7"/>
        <v>0</v>
      </c>
      <c r="Q123" s="71">
        <f t="shared" si="8"/>
        <v>0</v>
      </c>
    </row>
    <row r="124" spans="1:17">
      <c r="A124" s="86" t="s">
        <v>120</v>
      </c>
      <c r="B124" s="10">
        <v>0</v>
      </c>
      <c r="C124" s="10">
        <v>0</v>
      </c>
      <c r="D124" s="10">
        <v>0</v>
      </c>
      <c r="E124" s="70">
        <v>0</v>
      </c>
      <c r="F124" s="11">
        <v>0</v>
      </c>
      <c r="G124" s="11">
        <v>0</v>
      </c>
      <c r="H124" s="55">
        <v>0</v>
      </c>
      <c r="I124" s="10">
        <v>0</v>
      </c>
      <c r="J124" s="10">
        <v>0</v>
      </c>
      <c r="K124" s="70">
        <v>94169492</v>
      </c>
      <c r="L124" s="11">
        <v>16636200</v>
      </c>
      <c r="M124" s="11">
        <v>94657430</v>
      </c>
      <c r="N124" s="77">
        <f t="shared" si="5"/>
        <v>0</v>
      </c>
      <c r="O124" s="77">
        <f t="shared" si="6"/>
        <v>0</v>
      </c>
      <c r="P124" s="77">
        <f t="shared" si="7"/>
        <v>31389830.666666668</v>
      </c>
      <c r="Q124" s="71">
        <f t="shared" si="8"/>
        <v>68487707.333333328</v>
      </c>
    </row>
    <row r="125" spans="1:17">
      <c r="A125" s="86" t="s">
        <v>121</v>
      </c>
      <c r="B125" s="10">
        <v>0</v>
      </c>
      <c r="C125" s="10">
        <v>0</v>
      </c>
      <c r="D125" s="10">
        <v>0</v>
      </c>
      <c r="E125" s="70">
        <v>0</v>
      </c>
      <c r="F125" s="11">
        <v>0</v>
      </c>
      <c r="G125" s="11">
        <v>0</v>
      </c>
      <c r="H125" s="55">
        <v>0</v>
      </c>
      <c r="I125" s="10">
        <v>0</v>
      </c>
      <c r="J125" s="10">
        <v>0</v>
      </c>
      <c r="K125" s="70">
        <v>20435643</v>
      </c>
      <c r="L125" s="11">
        <v>0</v>
      </c>
      <c r="M125" s="11">
        <v>0</v>
      </c>
      <c r="N125" s="77">
        <f t="shared" si="5"/>
        <v>0</v>
      </c>
      <c r="O125" s="77">
        <f t="shared" si="6"/>
        <v>0</v>
      </c>
      <c r="P125" s="77">
        <f t="shared" si="7"/>
        <v>6811881</v>
      </c>
      <c r="Q125" s="71">
        <f t="shared" si="8"/>
        <v>6811881</v>
      </c>
    </row>
    <row r="126" spans="1:17">
      <c r="A126" s="86" t="s">
        <v>122</v>
      </c>
      <c r="B126" s="10">
        <v>0</v>
      </c>
      <c r="C126" s="10">
        <v>0</v>
      </c>
      <c r="D126" s="10">
        <v>0</v>
      </c>
      <c r="E126" s="70">
        <v>0</v>
      </c>
      <c r="F126" s="11">
        <v>0</v>
      </c>
      <c r="G126" s="11">
        <v>0</v>
      </c>
      <c r="H126" s="55">
        <v>0</v>
      </c>
      <c r="I126" s="10">
        <v>0</v>
      </c>
      <c r="J126" s="10">
        <v>0</v>
      </c>
      <c r="K126" s="70">
        <v>0</v>
      </c>
      <c r="L126" s="11">
        <v>0</v>
      </c>
      <c r="M126" s="11">
        <v>0</v>
      </c>
      <c r="N126" s="77">
        <f>AVERAGE(B126:M126)</f>
        <v>0</v>
      </c>
      <c r="O126" s="77">
        <f t="shared" si="6"/>
        <v>0</v>
      </c>
      <c r="P126" s="77">
        <f t="shared" si="7"/>
        <v>0</v>
      </c>
      <c r="Q126" s="71">
        <f t="shared" si="8"/>
        <v>0</v>
      </c>
    </row>
    <row r="127" spans="1:17">
      <c r="A127" s="87" t="s">
        <v>123</v>
      </c>
      <c r="B127" s="59">
        <v>0</v>
      </c>
      <c r="C127" s="59">
        <v>0</v>
      </c>
      <c r="D127" s="59">
        <v>0</v>
      </c>
      <c r="E127" s="73">
        <v>0</v>
      </c>
      <c r="F127" s="61">
        <v>0</v>
      </c>
      <c r="G127" s="61">
        <v>0</v>
      </c>
      <c r="H127" s="58">
        <v>0</v>
      </c>
      <c r="I127" s="59">
        <v>0</v>
      </c>
      <c r="J127" s="59">
        <v>0</v>
      </c>
      <c r="K127" s="73">
        <v>0</v>
      </c>
      <c r="L127" s="61">
        <v>0</v>
      </c>
      <c r="M127" s="61">
        <v>0</v>
      </c>
      <c r="N127" s="78">
        <f>AVERAGE(B127:M127)</f>
        <v>0</v>
      </c>
      <c r="O127" s="78">
        <f t="shared" si="6"/>
        <v>0</v>
      </c>
      <c r="P127" s="78">
        <f t="shared" si="7"/>
        <v>0</v>
      </c>
      <c r="Q127" s="74">
        <f t="shared" si="8"/>
        <v>0</v>
      </c>
    </row>
  </sheetData>
  <mergeCells count="6">
    <mergeCell ref="N2:Q2"/>
    <mergeCell ref="B2:D2"/>
    <mergeCell ref="E2:G2"/>
    <mergeCell ref="A2:A3"/>
    <mergeCell ref="H2:J2"/>
    <mergeCell ref="K2:M2"/>
  </mergeCells>
  <conditionalFormatting sqref="N4:Q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3FF38A-C005-41C9-AD24-03CD09858F05}</x14:id>
        </ext>
      </extLst>
    </cfRule>
  </conditionalFormatting>
  <conditionalFormatting sqref="N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A8E8F2-C0DD-4546-8700-9A413050B309}</x14:id>
        </ext>
      </extLst>
    </cfRule>
  </conditionalFormatting>
  <conditionalFormatting sqref="N3:Q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C59EB3-49D5-4D2A-BBBE-8DB618A5004B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93FF38A-C005-41C9-AD24-03CD09858F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Q1048576</xm:sqref>
        </x14:conditionalFormatting>
        <x14:conditionalFormatting xmlns:xm="http://schemas.microsoft.com/office/excel/2006/main">
          <x14:cfRule type="dataBar" id="{BFA8E8F2-C0DD-4546-8700-9A413050B3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6FC59EB3-49D5-4D2A-BBBE-8DB618A500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All</vt:lpstr>
      <vt:lpstr>NG17</vt:lpstr>
      <vt:lpstr>NG61</vt:lpstr>
      <vt:lpstr>NG74</vt:lpstr>
      <vt:lpstr>NG122</vt:lpstr>
      <vt:lpstr>NG165</vt:lpstr>
      <vt:lpstr>NG234</vt:lpstr>
      <vt:lpstr>NG282</vt:lpstr>
      <vt:lpstr>NG331</vt:lpstr>
      <vt:lpstr>NG343</vt:lpstr>
      <vt:lpstr>NG603</vt:lpstr>
      <vt:lpstr>NG616</vt:lpstr>
      <vt:lpstr>NG657</vt:lpstr>
      <vt:lpstr>NG717</vt:lpstr>
      <vt:lpstr>NG801</vt:lpstr>
      <vt:lpstr>NG1074</vt:lpstr>
      <vt:lpstr>NG1098</vt:lpstr>
      <vt:lpstr>NG117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ocw</dc:creator>
  <cp:lastModifiedBy>Kuocw</cp:lastModifiedBy>
  <dcterms:created xsi:type="dcterms:W3CDTF">2021-02-22T03:00:56Z</dcterms:created>
  <dcterms:modified xsi:type="dcterms:W3CDTF">2021-06-17T08:47:17Z</dcterms:modified>
</cp:coreProperties>
</file>